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9005"/>
  <fileSharing readOnlyRecommended="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KevinHaigis/Dropbox/Manuscripts/Submitted/mTOR paper/final to PLoS/"/>
    </mc:Choice>
  </mc:AlternateContent>
  <bookViews>
    <workbookView xWindow="0" yWindow="1300" windowWidth="47360" windowHeight="24900" tabRatio="878"/>
  </bookViews>
  <sheets>
    <sheet name="Fig1" sheetId="1" r:id="rId1"/>
    <sheet name="Fig 2 " sheetId="2" r:id="rId2"/>
    <sheet name="Fig 3 " sheetId="3" r:id="rId3"/>
    <sheet name="Fig 4" sheetId="4" r:id="rId4"/>
    <sheet name="Fig 5" sheetId="5" r:id="rId5"/>
    <sheet name="Fig 6" sheetId="6" r:id="rId6"/>
    <sheet name="Fig 7" sheetId="7" r:id="rId7"/>
    <sheet name="S2B Fig" sheetId="9" r:id="rId8"/>
    <sheet name="S3B Fig" sheetId="10" r:id="rId9"/>
    <sheet name="S4, S5 and S6 Fig" sheetId="11" r:id="rId10"/>
    <sheet name="S7 Fig" sheetId="16" r:id="rId11"/>
    <sheet name="S8 Fig" sheetId="12" r:id="rId12"/>
    <sheet name="S9 Fig" sheetId="13" r:id="rId13"/>
    <sheet name="S10 Fig" sheetId="14" r:id="rId14"/>
    <sheet name="S11 Fig" sheetId="17" r:id="rId15"/>
    <sheet name="S12 and S13 Fig" sheetId="15" r:id="rId16"/>
    <sheet name="S15 and S16 Fig" sheetId="8" r:id="rId17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4" i="6" l="1"/>
  <c r="F14" i="6"/>
  <c r="E14" i="6"/>
  <c r="D14" i="6"/>
  <c r="C14" i="6"/>
  <c r="B14" i="6"/>
</calcChain>
</file>

<file path=xl/sharedStrings.xml><?xml version="1.0" encoding="utf-8"?>
<sst xmlns="http://schemas.openxmlformats.org/spreadsheetml/2006/main" count="835" uniqueCount="530">
  <si>
    <t>JL180</t>
  </si>
  <si>
    <t>JL181</t>
  </si>
  <si>
    <t>JL182</t>
  </si>
  <si>
    <t>JL183</t>
  </si>
  <si>
    <t>JL184</t>
  </si>
  <si>
    <t>JL185</t>
  </si>
  <si>
    <t>JL186</t>
  </si>
  <si>
    <t>JL187</t>
  </si>
  <si>
    <t>JL188</t>
  </si>
  <si>
    <t>JL189</t>
  </si>
  <si>
    <t>JL190</t>
  </si>
  <si>
    <t>JL191</t>
  </si>
  <si>
    <t>JL193</t>
  </si>
  <si>
    <t>JL194</t>
  </si>
  <si>
    <t>JL195</t>
  </si>
  <si>
    <t>JL196</t>
  </si>
  <si>
    <t>JL197</t>
  </si>
  <si>
    <t>JL198</t>
  </si>
  <si>
    <t>JL199</t>
  </si>
  <si>
    <t>JL200</t>
  </si>
  <si>
    <t>JL201</t>
  </si>
  <si>
    <t>JL203</t>
  </si>
  <si>
    <t>JL204</t>
  </si>
  <si>
    <t>JL205</t>
  </si>
  <si>
    <t>JL206</t>
  </si>
  <si>
    <t>JL243</t>
  </si>
  <si>
    <t>JL249</t>
  </si>
  <si>
    <t>JL257</t>
  </si>
  <si>
    <t>JL258</t>
  </si>
  <si>
    <t>JL262</t>
  </si>
  <si>
    <t>JL267</t>
  </si>
  <si>
    <t>JL268</t>
  </si>
  <si>
    <t>%CD45+</t>
  </si>
  <si>
    <t>Average Distal Crypt Height</t>
  </si>
  <si>
    <t>Weight Loss Score</t>
  </si>
  <si>
    <t>Sample Name</t>
  </si>
  <si>
    <t>Weigth Loss Score</t>
  </si>
  <si>
    <t>Crypt Height</t>
  </si>
  <si>
    <t xml:space="preserve">PC1 </t>
  </si>
  <si>
    <t>PC2</t>
  </si>
  <si>
    <t>average crypt height</t>
  </si>
  <si>
    <t>Non-Treatment model</t>
  </si>
  <si>
    <t>Treatment Model</t>
  </si>
  <si>
    <t>Scores on LV1</t>
  </si>
  <si>
    <t>Scores on LV2</t>
  </si>
  <si>
    <t>Predicted Scores on LV1</t>
  </si>
  <si>
    <t>Predicted Scores on LV2</t>
  </si>
  <si>
    <t>Treg</t>
  </si>
  <si>
    <t>CD4</t>
  </si>
  <si>
    <t>Macrophage</t>
  </si>
  <si>
    <t>IL-6</t>
  </si>
  <si>
    <t>Neutrophil</t>
  </si>
  <si>
    <t>Vehicle</t>
  </si>
  <si>
    <t>DBZ</t>
  </si>
  <si>
    <t>MCP-1</t>
  </si>
  <si>
    <t>KC</t>
  </si>
  <si>
    <t>IL-1b</t>
  </si>
  <si>
    <t>IL-4</t>
  </si>
  <si>
    <t>IL-3</t>
  </si>
  <si>
    <t>IL-17A</t>
  </si>
  <si>
    <t>VEGF</t>
  </si>
  <si>
    <t>IL-1a</t>
  </si>
  <si>
    <t>LIF</t>
  </si>
  <si>
    <t>RANTES</t>
  </si>
  <si>
    <t>M-CSF</t>
  </si>
  <si>
    <t>Eotaxin</t>
  </si>
  <si>
    <t>MIG</t>
  </si>
  <si>
    <t>IL-12 p70</t>
  </si>
  <si>
    <t>MIP-2</t>
  </si>
  <si>
    <t>CD40L</t>
  </si>
  <si>
    <t>Continuous DBZ</t>
  </si>
  <si>
    <t>Naïve T</t>
  </si>
  <si>
    <t>Non-treatment model</t>
  </si>
  <si>
    <t>Treatment model</t>
  </si>
  <si>
    <t>Tert read 1</t>
  </si>
  <si>
    <t>Tert read 2</t>
  </si>
  <si>
    <t>fold change</t>
  </si>
  <si>
    <t>Rank</t>
  </si>
  <si>
    <t>Running enrichment score</t>
  </si>
  <si>
    <t>TAC</t>
  </si>
  <si>
    <t>LGR5</t>
  </si>
  <si>
    <t>Secpro</t>
  </si>
  <si>
    <t>Ent</t>
  </si>
  <si>
    <t>Math1 KO</t>
  </si>
  <si>
    <t>Lgr5</t>
  </si>
  <si>
    <t>Enterocyte</t>
  </si>
  <si>
    <t>ATOH1KO</t>
  </si>
  <si>
    <t>NES</t>
  </si>
  <si>
    <t>FDR Q-value</t>
  </si>
  <si>
    <t>Alpi</t>
  </si>
  <si>
    <t>Muc2</t>
  </si>
  <si>
    <t>IL-5</t>
  </si>
  <si>
    <t>IL-9</t>
  </si>
  <si>
    <t>IL-10</t>
  </si>
  <si>
    <t>IL-12 p40</t>
  </si>
  <si>
    <t>IL-13</t>
  </si>
  <si>
    <t>G-CSF</t>
  </si>
  <si>
    <t>GM-CSF</t>
  </si>
  <si>
    <t>IL-15</t>
  </si>
  <si>
    <t>IL-18</t>
  </si>
  <si>
    <t>B-FGF</t>
  </si>
  <si>
    <t>PDGF-bb</t>
  </si>
  <si>
    <t>IL-17F</t>
  </si>
  <si>
    <t>IL-22</t>
  </si>
  <si>
    <t>IL-23 p19</t>
  </si>
  <si>
    <t>IL-31</t>
  </si>
  <si>
    <t>IL-33</t>
  </si>
  <si>
    <t>&lt; 0.25701904296875</t>
  </si>
  <si>
    <t>&lt; 0.181808471679688</t>
  </si>
  <si>
    <t>pDC</t>
  </si>
  <si>
    <t>IL-17</t>
  </si>
  <si>
    <t xml:space="preserve">CD40L </t>
  </si>
  <si>
    <t xml:space="preserve">IL-17F </t>
  </si>
  <si>
    <t xml:space="preserve">IL-21 </t>
  </si>
  <si>
    <t xml:space="preserve">IL-22 </t>
  </si>
  <si>
    <t xml:space="preserve">IL-23p19 </t>
  </si>
  <si>
    <t xml:space="preserve">IL-31 </t>
  </si>
  <si>
    <t xml:space="preserve">IL-33 </t>
  </si>
  <si>
    <t xml:space="preserve">IL-15 </t>
  </si>
  <si>
    <t xml:space="preserve">IL-18 </t>
  </si>
  <si>
    <t xml:space="preserve">FGF-basic </t>
  </si>
  <si>
    <t xml:space="preserve">LIF </t>
  </si>
  <si>
    <t xml:space="preserve">M-CSF </t>
  </si>
  <si>
    <t xml:space="preserve">MIG </t>
  </si>
  <si>
    <t xml:space="preserve">MIP-2 </t>
  </si>
  <si>
    <t xml:space="preserve">PDGF-bb </t>
  </si>
  <si>
    <t xml:space="preserve">VEGF </t>
  </si>
  <si>
    <t>+/-</t>
  </si>
  <si>
    <t>-/-</t>
  </si>
  <si>
    <t>Dhet</t>
  </si>
  <si>
    <t>DKO</t>
  </si>
  <si>
    <t>CD and UC</t>
  </si>
  <si>
    <t>Ileal Crohn's</t>
  </si>
  <si>
    <t xml:space="preserve"> IL-2 </t>
  </si>
  <si>
    <t xml:space="preserve"> IL-3 </t>
  </si>
  <si>
    <t xml:space="preserve"> IL-4 </t>
  </si>
  <si>
    <t xml:space="preserve"> IL-5 </t>
  </si>
  <si>
    <t xml:space="preserve"> IL-6 </t>
  </si>
  <si>
    <t xml:space="preserve"> IL-9 </t>
  </si>
  <si>
    <t xml:space="preserve"> IL-10 </t>
  </si>
  <si>
    <t xml:space="preserve"> IL-12</t>
  </si>
  <si>
    <t xml:space="preserve"> IL-13 </t>
  </si>
  <si>
    <t xml:space="preserve"> IL-17 </t>
  </si>
  <si>
    <t xml:space="preserve"> Eotaxin </t>
  </si>
  <si>
    <t xml:space="preserve"> G-CSF </t>
  </si>
  <si>
    <t xml:space="preserve"> GM-CSF </t>
  </si>
  <si>
    <t xml:space="preserve"> KC </t>
  </si>
  <si>
    <t xml:space="preserve"> MCP-1 </t>
  </si>
  <si>
    <t xml:space="preserve"> RANTES </t>
  </si>
  <si>
    <t xml:space="preserve"> IL-15 </t>
  </si>
  <si>
    <t xml:space="preserve"> IL-18 </t>
  </si>
  <si>
    <t xml:space="preserve"> FGF-basic </t>
  </si>
  <si>
    <t xml:space="preserve"> LIF </t>
  </si>
  <si>
    <t xml:space="preserve"> M-CSF </t>
  </si>
  <si>
    <t xml:space="preserve"> MIG </t>
  </si>
  <si>
    <t xml:space="preserve"> MIP-2 </t>
  </si>
  <si>
    <t xml:space="preserve"> PDGF-bb </t>
  </si>
  <si>
    <t xml:space="preserve"> VEGF </t>
  </si>
  <si>
    <t>Ki-67 + cell count</t>
  </si>
  <si>
    <t xml:space="preserve">Treg </t>
  </si>
  <si>
    <t xml:space="preserve">Naive T </t>
  </si>
  <si>
    <t xml:space="preserve">Foxp3 quantification </t>
  </si>
  <si>
    <t>IFN-gamma</t>
  </si>
  <si>
    <t>IL-2</t>
  </si>
  <si>
    <t>IL-7</t>
  </si>
  <si>
    <t>IP-10</t>
  </si>
  <si>
    <t>Stem cell-enriched</t>
  </si>
  <si>
    <t>Absoprtive-enriched</t>
  </si>
  <si>
    <t>Secretory-enriched</t>
  </si>
  <si>
    <t>Standard organoids</t>
  </si>
  <si>
    <t>Numerical values for S15 and S16 Fig.</t>
  </si>
  <si>
    <r>
      <t>IL-1</t>
    </r>
    <r>
      <rPr>
        <b/>
        <sz val="12"/>
        <color theme="1"/>
        <rFont val="Symbol"/>
        <charset val="2"/>
      </rPr>
      <t>a</t>
    </r>
  </si>
  <si>
    <r>
      <t>IFN-</t>
    </r>
    <r>
      <rPr>
        <b/>
        <sz val="12"/>
        <color theme="1"/>
        <rFont val="Symbol"/>
        <charset val="2"/>
      </rPr>
      <t>g</t>
    </r>
  </si>
  <si>
    <r>
      <t>MIP-1</t>
    </r>
    <r>
      <rPr>
        <b/>
        <sz val="12"/>
        <color theme="1"/>
        <rFont val="Symbol"/>
        <charset val="2"/>
      </rPr>
      <t>a</t>
    </r>
  </si>
  <si>
    <r>
      <t>MIP-1</t>
    </r>
    <r>
      <rPr>
        <b/>
        <sz val="12"/>
        <color theme="1"/>
        <rFont val="Symbol"/>
        <charset val="2"/>
      </rPr>
      <t>b</t>
    </r>
  </si>
  <si>
    <r>
      <t>TNF-</t>
    </r>
    <r>
      <rPr>
        <b/>
        <sz val="12"/>
        <color theme="1"/>
        <rFont val="Symbol"/>
        <charset val="2"/>
      </rPr>
      <t>a</t>
    </r>
  </si>
  <si>
    <r>
      <t>MIP-3</t>
    </r>
    <r>
      <rPr>
        <b/>
        <sz val="12"/>
        <color theme="1"/>
        <rFont val="Symbol"/>
        <charset val="2"/>
      </rPr>
      <t>a</t>
    </r>
  </si>
  <si>
    <t>Numerical values for S12 and S13 Fig.</t>
  </si>
  <si>
    <t>Control, Vehicle</t>
  </si>
  <si>
    <t>Control, DBZ-treated</t>
  </si>
  <si>
    <t>Continuous inflammation, Vehicle</t>
  </si>
  <si>
    <t>Continuous inflammation, DBZ</t>
  </si>
  <si>
    <r>
      <t>IL-1</t>
    </r>
    <r>
      <rPr>
        <b/>
        <sz val="12"/>
        <color theme="1"/>
        <rFont val="Symbol"/>
        <charset val="2"/>
      </rPr>
      <t>b</t>
    </r>
  </si>
  <si>
    <t>Numerical values for S10 Fig.</t>
  </si>
  <si>
    <t>Continuous inflammation, Rap 1hr</t>
  </si>
  <si>
    <t>Continuous inflammation, Rap 8hr</t>
  </si>
  <si>
    <t>Continuous inflammation Rap 24hr</t>
  </si>
  <si>
    <r>
      <t xml:space="preserve"> IFN-</t>
    </r>
    <r>
      <rPr>
        <b/>
        <sz val="12"/>
        <color rgb="FF000000"/>
        <rFont val="Symbol"/>
        <charset val="2"/>
      </rPr>
      <t>g</t>
    </r>
  </si>
  <si>
    <r>
      <t xml:space="preserve"> MIP-1</t>
    </r>
    <r>
      <rPr>
        <b/>
        <sz val="12"/>
        <color rgb="FF000000"/>
        <rFont val="Symbol"/>
        <charset val="2"/>
      </rPr>
      <t>a</t>
    </r>
  </si>
  <si>
    <r>
      <t xml:space="preserve"> MIP-1</t>
    </r>
    <r>
      <rPr>
        <b/>
        <sz val="12"/>
        <color rgb="FF000000"/>
        <rFont val="Symbol"/>
        <charset val="2"/>
      </rPr>
      <t>b</t>
    </r>
  </si>
  <si>
    <r>
      <t xml:space="preserve"> TNF-</t>
    </r>
    <r>
      <rPr>
        <b/>
        <sz val="12"/>
        <color rgb="FF000000"/>
        <rFont val="Symbol"/>
        <charset val="2"/>
      </rPr>
      <t>a</t>
    </r>
  </si>
  <si>
    <r>
      <t>MIP-3</t>
    </r>
    <r>
      <rPr>
        <b/>
        <sz val="12"/>
        <color rgb="FF000000"/>
        <rFont val="Symbol"/>
        <charset val="2"/>
      </rPr>
      <t>a</t>
    </r>
  </si>
  <si>
    <r>
      <t xml:space="preserve"> IL-1</t>
    </r>
    <r>
      <rPr>
        <b/>
        <sz val="12"/>
        <color rgb="FF000000"/>
        <rFont val="Symbol"/>
        <charset val="2"/>
      </rPr>
      <t>a</t>
    </r>
  </si>
  <si>
    <r>
      <t xml:space="preserve"> IL-1</t>
    </r>
    <r>
      <rPr>
        <b/>
        <sz val="12"/>
        <color rgb="FF000000"/>
        <rFont val="Symbol"/>
        <charset val="2"/>
      </rPr>
      <t>b</t>
    </r>
  </si>
  <si>
    <t>Numerical values for S9 Fig.</t>
  </si>
  <si>
    <t>Numerical values for S8 Fig.</t>
  </si>
  <si>
    <t>C57BL/6 IL10 null/Tlr4 null</t>
  </si>
  <si>
    <t>Balb/c IL10 null</t>
  </si>
  <si>
    <t>C57BL/6 IL10 null</t>
  </si>
  <si>
    <t>Numerical values for S7 Fig.</t>
  </si>
  <si>
    <t>Wild-type</t>
  </si>
  <si>
    <t>Rag1 null</t>
  </si>
  <si>
    <t>Rag1 null, Naïve T injected</t>
  </si>
  <si>
    <t>Rag1 null, Treg injected</t>
  </si>
  <si>
    <t>Numerical values for S4, S5, and S6 Fig.</t>
  </si>
  <si>
    <t>p-Akt</t>
  </si>
  <si>
    <t>p-Jun</t>
  </si>
  <si>
    <t>p-Creb</t>
  </si>
  <si>
    <t>p-Erk1/2</t>
  </si>
  <si>
    <t>p-Jnk</t>
  </si>
  <si>
    <t>p-Mek1</t>
  </si>
  <si>
    <t>p-p38</t>
  </si>
  <si>
    <t>p-p70 S6K</t>
  </si>
  <si>
    <t>p-p90 Rsk</t>
  </si>
  <si>
    <t>p-Src</t>
  </si>
  <si>
    <t>p-Stat3</t>
  </si>
  <si>
    <t>p-S6RP</t>
  </si>
  <si>
    <r>
      <t>p-IR-</t>
    </r>
    <r>
      <rPr>
        <b/>
        <sz val="12"/>
        <color theme="1"/>
        <rFont val="Symbol"/>
        <charset val="2"/>
      </rPr>
      <t>b</t>
    </r>
  </si>
  <si>
    <r>
      <t>p-I</t>
    </r>
    <r>
      <rPr>
        <b/>
        <sz val="12"/>
        <color theme="1"/>
        <rFont val="Symbol"/>
        <charset val="2"/>
      </rPr>
      <t>k</t>
    </r>
    <r>
      <rPr>
        <b/>
        <sz val="12"/>
        <color theme="1"/>
        <rFont val="Arial"/>
        <family val="2"/>
      </rPr>
      <t>B</t>
    </r>
  </si>
  <si>
    <t>p-Atf-2</t>
  </si>
  <si>
    <r>
      <t>p-Gsk-3</t>
    </r>
    <r>
      <rPr>
        <b/>
        <sz val="12"/>
        <color theme="1"/>
        <rFont val="Symbol"/>
        <charset val="2"/>
      </rPr>
      <t>b</t>
    </r>
  </si>
  <si>
    <t>p-IRS-1</t>
  </si>
  <si>
    <t xml:space="preserve">IL-23 p19 </t>
  </si>
  <si>
    <t>Control</t>
  </si>
  <si>
    <t>Inflammation</t>
  </si>
  <si>
    <t>Control, Rapamycin</t>
  </si>
  <si>
    <t>Continuous inflammation, Rapamycin</t>
  </si>
  <si>
    <t>focal</t>
  </si>
  <si>
    <t>continuous</t>
  </si>
  <si>
    <t>none</t>
  </si>
  <si>
    <t>Numerical values for S3B Fig.</t>
  </si>
  <si>
    <t>Focal inflammation</t>
  </si>
  <si>
    <t>Continuous inflammation</t>
  </si>
  <si>
    <t>Numerical values for S2B Fig.</t>
  </si>
  <si>
    <t>Epithelial cells per crypt</t>
  </si>
  <si>
    <t>Numerical values for Fig. 7A</t>
  </si>
  <si>
    <t>Numerical values for Fig. 7B</t>
  </si>
  <si>
    <t>Numerical values for Fig. 7C</t>
  </si>
  <si>
    <t>Chga</t>
  </si>
  <si>
    <r>
      <t>MIP-1</t>
    </r>
    <r>
      <rPr>
        <sz val="12"/>
        <color theme="1"/>
        <rFont val="Symbol"/>
        <charset val="2"/>
      </rPr>
      <t>a</t>
    </r>
  </si>
  <si>
    <t>Numerical values for Fig. 6A</t>
  </si>
  <si>
    <t>Atoh1</t>
  </si>
  <si>
    <t>Spdef</t>
  </si>
  <si>
    <t>Elf3</t>
  </si>
  <si>
    <t>Lgr5 read 1</t>
  </si>
  <si>
    <t>Lgr5 read 2</t>
  </si>
  <si>
    <t>Bmi1 read 1</t>
  </si>
  <si>
    <t>Bmi1 read 2</t>
  </si>
  <si>
    <t>Hopx read 1</t>
  </si>
  <si>
    <t>Hopx read 2</t>
  </si>
  <si>
    <t>Lrig1 read 1</t>
  </si>
  <si>
    <t>Lrig1 read 2</t>
  </si>
  <si>
    <t>Lrig1 read 3</t>
  </si>
  <si>
    <t>Numerical values for Fig. 6C</t>
  </si>
  <si>
    <t>Numerical values for Fig. 6D</t>
  </si>
  <si>
    <t>Numerical values for Fig. 6E</t>
  </si>
  <si>
    <t>Cxcl9</t>
  </si>
  <si>
    <t>Cxcl10</t>
  </si>
  <si>
    <t>Cxcl11</t>
  </si>
  <si>
    <t>Ccl9</t>
  </si>
  <si>
    <t>Numerical values for Fig. 5B</t>
  </si>
  <si>
    <t>Numerical values for Fig. 5C</t>
  </si>
  <si>
    <r>
      <t>MIP-1</t>
    </r>
    <r>
      <rPr>
        <sz val="12"/>
        <color rgb="FF000000"/>
        <rFont val="Symbol"/>
        <charset val="2"/>
      </rPr>
      <t>a</t>
    </r>
  </si>
  <si>
    <r>
      <t>IFN-</t>
    </r>
    <r>
      <rPr>
        <sz val="12"/>
        <color rgb="FF000000"/>
        <rFont val="Symbol"/>
        <charset val="2"/>
      </rPr>
      <t>g</t>
    </r>
  </si>
  <si>
    <r>
      <t>MIP-1</t>
    </r>
    <r>
      <rPr>
        <sz val="12"/>
        <color rgb="FF000000"/>
        <rFont val="Symbol"/>
        <charset val="2"/>
      </rPr>
      <t>b</t>
    </r>
  </si>
  <si>
    <t>Continuous Vehicle</t>
  </si>
  <si>
    <t>Numerical values for Fig. 5D</t>
  </si>
  <si>
    <t>Continuous vehicle</t>
  </si>
  <si>
    <t>Numerical values for Fig. 4B</t>
  </si>
  <si>
    <t>Control Vehicle</t>
  </si>
  <si>
    <t>Continuous Rap 1</t>
  </si>
  <si>
    <t>Continuous Rap 8</t>
  </si>
  <si>
    <t>Continuous Rap 24</t>
  </si>
  <si>
    <t>Numerical values for Fig. 4C</t>
  </si>
  <si>
    <t>Colonic location</t>
  </si>
  <si>
    <t>Continuous Rap 48</t>
  </si>
  <si>
    <t>Numerical values for Fig. 4D</t>
  </si>
  <si>
    <t>Numerical values for Fig. 4E</t>
  </si>
  <si>
    <t>Numerical values for Fig. 3C</t>
  </si>
  <si>
    <t>colonic location</t>
  </si>
  <si>
    <t>Control Rap</t>
  </si>
  <si>
    <t>Continuous inflammation Vehicle</t>
  </si>
  <si>
    <t>Continuous inflammation Rap</t>
  </si>
  <si>
    <t>Numerical values for Fig. 3E</t>
  </si>
  <si>
    <t>Numerical values for Fig. 3F</t>
  </si>
  <si>
    <t>Continuous Rap</t>
  </si>
  <si>
    <t>Numerical values for Fig. 3B</t>
  </si>
  <si>
    <t>Numerical values for Fig. 3D</t>
  </si>
  <si>
    <t>Numerical values for Fig. 2A,B</t>
  </si>
  <si>
    <t>Focal</t>
  </si>
  <si>
    <t>Continuous</t>
  </si>
  <si>
    <t>Numerical values for Fig. 1E</t>
  </si>
  <si>
    <t>Numerical values for Fig. 1F</t>
  </si>
  <si>
    <t>Colonic Location</t>
  </si>
  <si>
    <t>Continuous Inflammation</t>
  </si>
  <si>
    <t>Numerical values for Fig. 1C</t>
  </si>
  <si>
    <t>Numerical values for Fig. 1B,D</t>
  </si>
  <si>
    <t>KL2741.pre.treat.fecal</t>
  </si>
  <si>
    <t>KL2741.post.treat.fecal</t>
  </si>
  <si>
    <t>KL2742.pre.treat.fecal</t>
  </si>
  <si>
    <t>KL2742.post.treat.fecal</t>
  </si>
  <si>
    <t>KL2743.pre.treat.fecal</t>
  </si>
  <si>
    <t>KL2743.post.treat.fecal</t>
  </si>
  <si>
    <t>KL2750.pre.treat.fecal</t>
  </si>
  <si>
    <t>KL2750.post.treat.fecal</t>
  </si>
  <si>
    <t>KL2747.pre.treat.fecal</t>
  </si>
  <si>
    <t>KL2747.post.treat.fecal</t>
  </si>
  <si>
    <t>KL2645.pre.treat.fecal</t>
  </si>
  <si>
    <t>KL2645.post.treat.fecal</t>
  </si>
  <si>
    <t>KL2701.pre.treat.fecal</t>
  </si>
  <si>
    <t>KL2701.post.treat.fecal</t>
  </si>
  <si>
    <t>KL2691.pre.treat.fecal</t>
  </si>
  <si>
    <t>KL2691.post.treat.fecal</t>
  </si>
  <si>
    <t>KL2748.pre.treat.fecal</t>
  </si>
  <si>
    <t>KL2748.post.treat.fecal</t>
  </si>
  <si>
    <t>KL2702.pre.treat.fecal</t>
  </si>
  <si>
    <t>KL2702.post.treat.fecal</t>
  </si>
  <si>
    <t>KL2745.pre.treat.fecal</t>
  </si>
  <si>
    <t>KL2745.post.treat.fecal</t>
  </si>
  <si>
    <t>KL2692.pre.treat.fecal</t>
  </si>
  <si>
    <t>KL2692.post.treat.fecal</t>
  </si>
  <si>
    <t>bray_curtis dissimilarity</t>
  </si>
  <si>
    <t>k__Bacteria;p__Actinobacteria</t>
  </si>
  <si>
    <t>k__Bacteria;p__Bacteroidetes</t>
  </si>
  <si>
    <t>k__Bacteria;p__Cyanobacteria</t>
  </si>
  <si>
    <t>k__Bacteria;p__Deferribacteres</t>
  </si>
  <si>
    <t>k__Bacteria;p__Firmicutes</t>
  </si>
  <si>
    <t>k__Bacteria;p__Proteobacteria</t>
  </si>
  <si>
    <t>k__Bacteria;p__TM7</t>
  </si>
  <si>
    <t>k__Bacteria;p__Tenericutes</t>
  </si>
  <si>
    <t>k__Bacteria;p__Verrucomicrobia</t>
  </si>
  <si>
    <t>k__Bacteria;p__Actinobacteria;c__Actinobacteria</t>
  </si>
  <si>
    <t>k__Bacteria;p__Actinobacteria;c__Coriobacteriia</t>
  </si>
  <si>
    <t>k__Bacteria;p__Bacteroidetes;c__Bacteroidia</t>
  </si>
  <si>
    <t>k__Bacteria;p__Cyanobacteria;c__4C0d-2</t>
  </si>
  <si>
    <t>k__Bacteria;p__Cyanobacteria;c__Chloroplast</t>
  </si>
  <si>
    <t>k__Bacteria;p__Deferribacteres;c__Deferribacteres</t>
  </si>
  <si>
    <t>k__Bacteria;p__Firmicutes;c__Bacilli</t>
  </si>
  <si>
    <t>k__Bacteria;p__Firmicutes;c__Clostridia</t>
  </si>
  <si>
    <t>k__Bacteria;p__Firmicutes;c__Erysipelotrichi</t>
  </si>
  <si>
    <t>k__Bacteria;p__Proteobacteria;c__Alphaproteobacteria</t>
  </si>
  <si>
    <t>k__Bacteria;p__Proteobacteria;c__Betaproteobacteria</t>
  </si>
  <si>
    <t>k__Bacteria;p__Proteobacteria;c__Deltaproteobacteria</t>
  </si>
  <si>
    <t>k__Bacteria;p__Proteobacteria;c__Epsilonproteobacteria</t>
  </si>
  <si>
    <t>k__Bacteria;p__Proteobacteria;c__Gammaproteobacteria</t>
  </si>
  <si>
    <t>k__Bacteria;p__TM7;c__TM7-3</t>
  </si>
  <si>
    <t>k__Bacteria;p__Tenericutes;c__Mollicutes</t>
  </si>
  <si>
    <t>k__Bacteria;p__Verrucomicrobia;c__Verrucomicrobiae</t>
  </si>
  <si>
    <t>k__Bacteria;p__Actinobacteria;c__Actinobacteria;o__Actinomycetales</t>
  </si>
  <si>
    <t>k__Bacteria;p__Actinobacteria;c__Actinobacteria;o__Bifidobacteriales</t>
  </si>
  <si>
    <t>k__Bacteria;p__Actinobacteria;c__Coriobacteriia;o__Coriobacteriales</t>
  </si>
  <si>
    <t>k__Bacteria;p__Bacteroidetes;c__Bacteroidia;o__Bacteroidales</t>
  </si>
  <si>
    <t>k__Bacteria;p__Cyanobacteria;c__4C0d-2;o__YS2</t>
  </si>
  <si>
    <t>k__Bacteria;p__Cyanobacteria;c__Chloroplast;o__Streptophyta</t>
  </si>
  <si>
    <t>k__Bacteria;p__Deferribacteres;c__Deferribacteres;o__Deferribacterales</t>
  </si>
  <si>
    <t>k__Bacteria;p__Firmicutes;c__Bacilli;o__Bacillales</t>
  </si>
  <si>
    <t>k__Bacteria;p__Firmicutes;c__Bacilli;o__Lactobacillales</t>
  </si>
  <si>
    <t>k__Bacteria;p__Firmicutes;c__Bacilli;o__Turicibacterales</t>
  </si>
  <si>
    <t>k__Bacteria;p__Firmicutes;c__Clostridia;o__Clostridiales</t>
  </si>
  <si>
    <t>k__Bacteria;p__Firmicutes;c__Erysipelotrichi;o__Erysipelotrichales</t>
  </si>
  <si>
    <t>k__Bacteria;p__Proteobacteria;c__Alphaproteobacteria;o__RF32</t>
  </si>
  <si>
    <t>k__Bacteria;p__Proteobacteria;c__Alphaproteobacteria;o__Rhizobiales</t>
  </si>
  <si>
    <t>k__Bacteria;p__Proteobacteria;c__Alphaproteobacteria;o__Rickettsiales</t>
  </si>
  <si>
    <t>k__Bacteria;p__Proteobacteria;c__Betaproteobacteria;o__Burkholderiales</t>
  </si>
  <si>
    <t>k__Bacteria;p__Proteobacteria;c__Deltaproteobacteria;o__Desulfovibrionales</t>
  </si>
  <si>
    <t>k__Bacteria;p__Proteobacteria;c__Epsilonproteobacteria;o__Campylobacterales</t>
  </si>
  <si>
    <t>k__Bacteria;p__Proteobacteria;c__Gammaproteobacteria;o__Enterobacteriales</t>
  </si>
  <si>
    <t>k__Bacteria;p__TM7;c__TM7-3;o__CW040</t>
  </si>
  <si>
    <t>k__Bacteria;p__Tenericutes;c__Mollicutes;o__Anaeroplasmatales</t>
  </si>
  <si>
    <t>k__Bacteria;p__Tenericutes;c__Mollicutes;o__Entomoplasmatales</t>
  </si>
  <si>
    <t>k__Bacteria;p__Tenericutes;c__Mollicutes;o__RF39</t>
  </si>
  <si>
    <t>k__Bacteria;p__Verrucomicrobia;c__Verrucomicrobiae;o__Verrucomicrobiales</t>
  </si>
  <si>
    <t>k__Bacteria;p__Actinobacteria;c__Actinobacteria;o__Actinomycetales;f__Corynebacteriaceae</t>
  </si>
  <si>
    <t>k__Bacteria;p__Actinobacteria;c__Actinobacteria;o__Bifidobacteriales;f__Bifidobacteriaceae</t>
  </si>
  <si>
    <t>k__Bacteria;p__Actinobacteria;c__Coriobacteriia;o__Coriobacteriales;f__Coriobacteriaceae</t>
  </si>
  <si>
    <t>k__Bacteria;p__Bacteroidetes;c__Bacteroidia;o__Bacteroidales;f__</t>
  </si>
  <si>
    <t>k__Bacteria;p__Bacteroidetes;c__Bacteroidia;o__Bacteroidales;f__Bacteroidaceae</t>
  </si>
  <si>
    <t>k__Bacteria;p__Bacteroidetes;c__Bacteroidia;o__Bacteroidales;f__Porphyromonadaceae</t>
  </si>
  <si>
    <t>k__Bacteria;p__Bacteroidetes;c__Bacteroidia;o__Bacteroidales;f__Prevotellaceae</t>
  </si>
  <si>
    <t>k__Bacteria;p__Bacteroidetes;c__Bacteroidia;o__Bacteroidales;f__Rikenellaceae</t>
  </si>
  <si>
    <t>k__Bacteria;p__Bacteroidetes;c__Bacteroidia;o__Bacteroidales;f__S24-7</t>
  </si>
  <si>
    <t>k__Bacteria;p__Bacteroidetes;c__Bacteroidia;o__Bacteroidales;f__[Paraprevotellaceae]</t>
  </si>
  <si>
    <t>k__Bacteria;p__Cyanobacteria;c__4C0d-2;o__YS2;f__</t>
  </si>
  <si>
    <t>k__Bacteria;p__Cyanobacteria;c__Chloroplast;o__Streptophyta;f__</t>
  </si>
  <si>
    <t>k__Bacteria;p__Deferribacteres;c__Deferribacteres;o__Deferribacterales;f__Deferribacteraceae</t>
  </si>
  <si>
    <t>k__Bacteria;p__Firmicutes;c__Bacilli;o__Bacillales;f__Planococcaceae</t>
  </si>
  <si>
    <t>k__Bacteria;p__Firmicutes;c__Bacilli;o__Lactobacillales;f__Enterococcaceae</t>
  </si>
  <si>
    <t>k__Bacteria;p__Firmicutes;c__Bacilli;o__Lactobacillales;f__Lactobacillaceae</t>
  </si>
  <si>
    <t>k__Bacteria;p__Firmicutes;c__Bacilli;o__Lactobacillales;f__Streptococcaceae</t>
  </si>
  <si>
    <t>k__Bacteria;p__Firmicutes;c__Bacilli;o__Turicibacterales;f__Turicibacteraceae</t>
  </si>
  <si>
    <t>k__Bacteria;p__Firmicutes;c__Clostridia;o__Clostridiales;Other</t>
  </si>
  <si>
    <t>k__Bacteria;p__Firmicutes;c__Clostridia;o__Clostridiales;f__</t>
  </si>
  <si>
    <t>k__Bacteria;p__Firmicutes;c__Clostridia;o__Clostridiales;f__Christensenellaceae</t>
  </si>
  <si>
    <t>k__Bacteria;p__Firmicutes;c__Clostridia;o__Clostridiales;f__Clostridiaceae</t>
  </si>
  <si>
    <t>k__Bacteria;p__Firmicutes;c__Clostridia;o__Clostridiales;f__Dehalobacteriaceae</t>
  </si>
  <si>
    <t>k__Bacteria;p__Firmicutes;c__Clostridia;o__Clostridiales;f__Lachnospiraceae</t>
  </si>
  <si>
    <t>k__Bacteria;p__Firmicutes;c__Clostridia;o__Clostridiales;f__Peptostreptococcaceae</t>
  </si>
  <si>
    <t>k__Bacteria;p__Firmicutes;c__Clostridia;o__Clostridiales;f__Ruminococcaceae</t>
  </si>
  <si>
    <t>k__Bacteria;p__Firmicutes;c__Erysipelotrichi;o__Erysipelotrichales;f__Erysipelotrichaceae</t>
  </si>
  <si>
    <t>k__Bacteria;p__Proteobacteria;c__Alphaproteobacteria;o__RF32;f__</t>
  </si>
  <si>
    <t>k__Bacteria;p__Proteobacteria;c__Alphaproteobacteria;o__Rhizobiales;f__Rhizobiaceae</t>
  </si>
  <si>
    <t>k__Bacteria;p__Proteobacteria;c__Alphaproteobacteria;o__Rickettsiales;f__</t>
  </si>
  <si>
    <t>k__Bacteria;p__Proteobacteria;c__Alphaproteobacteria;o__Rickettsiales;f__mitochondria</t>
  </si>
  <si>
    <t>k__Bacteria;p__Proteobacteria;c__Betaproteobacteria;o__Burkholderiales;f__Alcaligenaceae</t>
  </si>
  <si>
    <t>k__Bacteria;p__Proteobacteria;c__Deltaproteobacteria;o__Desulfovibrionales;f__Desulfovibrionaceae</t>
  </si>
  <si>
    <t>k__Bacteria;p__Proteobacteria;c__Epsilonproteobacteria;o__Campylobacterales;f__Helicobacteraceae</t>
  </si>
  <si>
    <t>k__Bacteria;p__Proteobacteria;c__Gammaproteobacteria;o__Enterobacteriales;f__Enterobacteriaceae</t>
  </si>
  <si>
    <t>k__Bacteria;p__TM7;c__TM7-3;o__CW040;f__F16</t>
  </si>
  <si>
    <t>k__Bacteria;p__Tenericutes;c__Mollicutes;o__Anaeroplasmatales;f__Anaeroplasmataceae</t>
  </si>
  <si>
    <t>k__Bacteria;p__Tenericutes;c__Mollicutes;o__Entomoplasmatales;f__</t>
  </si>
  <si>
    <t>k__Bacteria;p__Tenericutes;c__Mollicutes;o__RF39;f__</t>
  </si>
  <si>
    <t>k__Bacteria;p__Verrucomicrobia;c__Verrucomicrobiae;o__Verrucomicrobiales;f__Verrucomicrobiaceae</t>
  </si>
  <si>
    <t>k__Bacteria;p__Actinobacteria;c__Actinobacteria;o__Actinomycetales;f__Corynebacteriaceae;g__Corynebacterium</t>
  </si>
  <si>
    <t>k__Bacteria;p__Actinobacteria;c__Actinobacteria;o__Bifidobacteriales;f__Bifidobacteriaceae;g__Bifidobacterium</t>
  </si>
  <si>
    <t>k__Bacteria;p__Actinobacteria;c__Coriobacteriia;o__Coriobacteriales;f__Coriobacteriaceae;g__</t>
  </si>
  <si>
    <t>k__Bacteria;p__Actinobacteria;c__Coriobacteriia;o__Coriobacteriales;f__Coriobacteriaceae;g__Adlercreutzia</t>
  </si>
  <si>
    <t>k__Bacteria;p__Bacteroidetes;c__Bacteroidia;o__Bacteroidales;f__;g__</t>
  </si>
  <si>
    <t>k__Bacteria;p__Bacteroidetes;c__Bacteroidia;o__Bacteroidales;f__Bacteroidaceae;g__Bacteroides</t>
  </si>
  <si>
    <t>k__Bacteria;p__Bacteroidetes;c__Bacteroidia;o__Bacteroidales;f__Porphyromonadaceae;g__Parabacteroides</t>
  </si>
  <si>
    <t>k__Bacteria;p__Bacteroidetes;c__Bacteroidia;o__Bacteroidales;f__Prevotellaceae;g__Prevotella</t>
  </si>
  <si>
    <t>k__Bacteria;p__Bacteroidetes;c__Bacteroidia;o__Bacteroidales;f__Rikenellaceae;g__</t>
  </si>
  <si>
    <t>k__Bacteria;p__Bacteroidetes;c__Bacteroidia;o__Bacteroidales;f__Rikenellaceae;g__AF12</t>
  </si>
  <si>
    <t>k__Bacteria;p__Bacteroidetes;c__Bacteroidia;o__Bacteroidales;f__S24-7;g__</t>
  </si>
  <si>
    <t>k__Bacteria;p__Bacteroidetes;c__Bacteroidia;o__Bacteroidales;f__[Paraprevotellaceae];g__Paraprevotella</t>
  </si>
  <si>
    <t>k__Bacteria;p__Bacteroidetes;c__Bacteroidia;o__Bacteroidales;f__[Paraprevotellaceae];g__[Prevotella]</t>
  </si>
  <si>
    <t>k__Bacteria;p__Cyanobacteria;c__4C0d-2;o__YS2;f__;g__</t>
  </si>
  <si>
    <t>k__Bacteria;p__Cyanobacteria;c__Chloroplast;o__Streptophyta;f__;g__</t>
  </si>
  <si>
    <t>k__Bacteria;p__Deferribacteres;c__Deferribacteres;o__Deferribacterales;f__Deferribacteraceae;g__Mucispirillum</t>
  </si>
  <si>
    <t>k__Bacteria;p__Firmicutes;c__Bacilli;o__Bacillales;f__Planococcaceae;g__</t>
  </si>
  <si>
    <t>k__Bacteria;p__Firmicutes;c__Bacilli;o__Lactobacillales;f__Enterococcaceae;g__Enterococcus</t>
  </si>
  <si>
    <t>k__Bacteria;p__Firmicutes;c__Bacilli;o__Lactobacillales;f__Lactobacillaceae;g__Lactobacillus</t>
  </si>
  <si>
    <t>k__Bacteria;p__Firmicutes;c__Bacilli;o__Lactobacillales;f__Streptococcaceae;g__Streptococcus</t>
  </si>
  <si>
    <t>k__Bacteria;p__Firmicutes;c__Bacilli;o__Turicibacterales;f__Turicibacteraceae;g__Turicibacter</t>
  </si>
  <si>
    <t>k__Bacteria;p__Firmicutes;c__Clostridia;o__Clostridiales;Other;Other</t>
  </si>
  <si>
    <t>k__Bacteria;p__Firmicutes;c__Clostridia;o__Clostridiales;f__;g__</t>
  </si>
  <si>
    <t>k__Bacteria;p__Firmicutes;c__Clostridia;o__Clostridiales;f__Christensenellaceae;g__</t>
  </si>
  <si>
    <t>k__Bacteria;p__Firmicutes;c__Clostridia;o__Clostridiales;f__Clostridiaceae;Other</t>
  </si>
  <si>
    <t>k__Bacteria;p__Firmicutes;c__Clostridia;o__Clostridiales;f__Clostridiaceae;g__</t>
  </si>
  <si>
    <t>k__Bacteria;p__Firmicutes;c__Clostridia;o__Clostridiales;f__Clostridiaceae;g__Candidatus Arthromitus</t>
  </si>
  <si>
    <t>k__Bacteria;p__Firmicutes;c__Clostridia;o__Clostridiales;f__Clostridiaceae;g__Clostridium</t>
  </si>
  <si>
    <t>k__Bacteria;p__Firmicutes;c__Clostridia;o__Clostridiales;f__Dehalobacteriaceae;g__Dehalobacterium</t>
  </si>
  <si>
    <t>k__Bacteria;p__Firmicutes;c__Clostridia;o__Clostridiales;f__Lachnospiraceae;Other</t>
  </si>
  <si>
    <t>k__Bacteria;p__Firmicutes;c__Clostridia;o__Clostridiales;f__Lachnospiraceae;g__</t>
  </si>
  <si>
    <t>k__Bacteria;p__Firmicutes;c__Clostridia;o__Clostridiales;f__Lachnospiraceae;g__Coprococcus</t>
  </si>
  <si>
    <t>k__Bacteria;p__Firmicutes;c__Clostridia;o__Clostridiales;f__Lachnospiraceae;g__Dorea</t>
  </si>
  <si>
    <t>k__Bacteria;p__Firmicutes;c__Clostridia;o__Clostridiales;f__Lachnospiraceae;g__[Ruminococcus]</t>
  </si>
  <si>
    <t>k__Bacteria;p__Firmicutes;c__Clostridia;o__Clostridiales;f__Peptostreptococcaceae;g__</t>
  </si>
  <si>
    <t>k__Bacteria;p__Firmicutes;c__Clostridia;o__Clostridiales;f__Ruminococcaceae;Other</t>
  </si>
  <si>
    <t>k__Bacteria;p__Firmicutes;c__Clostridia;o__Clostridiales;f__Ruminococcaceae;g__</t>
  </si>
  <si>
    <t>k__Bacteria;p__Firmicutes;c__Clostridia;o__Clostridiales;f__Ruminococcaceae;g__Oscillospira</t>
  </si>
  <si>
    <t>k__Bacteria;p__Firmicutes;c__Clostridia;o__Clostridiales;f__Ruminococcaceae;g__Ruminococcus</t>
  </si>
  <si>
    <t>k__Bacteria;p__Firmicutes;c__Erysipelotrichi;o__Erysipelotrichales;f__Erysipelotrichaceae;g__</t>
  </si>
  <si>
    <t>k__Bacteria;p__Firmicutes;c__Erysipelotrichi;o__Erysipelotrichales;f__Erysipelotrichaceae;g__Allobaculum</t>
  </si>
  <si>
    <t>k__Bacteria;p__Firmicutes;c__Erysipelotrichi;o__Erysipelotrichales;f__Erysipelotrichaceae;g__Coprobacillus</t>
  </si>
  <si>
    <t>k__Bacteria;p__Proteobacteria;c__Alphaproteobacteria;o__RF32;f__;g__</t>
  </si>
  <si>
    <t>k__Bacteria;p__Proteobacteria;c__Alphaproteobacteria;o__Rhizobiales;f__Rhizobiaceae;g__Agrobacterium</t>
  </si>
  <si>
    <t>k__Bacteria;p__Proteobacteria;c__Alphaproteobacteria;o__Rickettsiales;f__;g__</t>
  </si>
  <si>
    <t>k__Bacteria;p__Proteobacteria;c__Alphaproteobacteria;o__Rickettsiales;f__mitochondria;Other</t>
  </si>
  <si>
    <t>k__Bacteria;p__Proteobacteria;c__Betaproteobacteria;o__Burkholderiales;f__Alcaligenaceae;g__Sutterella</t>
  </si>
  <si>
    <t>k__Bacteria;p__Proteobacteria;c__Deltaproteobacteria;o__Desulfovibrionales;f__Desulfovibrionaceae;g__</t>
  </si>
  <si>
    <t>k__Bacteria;p__Proteobacteria;c__Deltaproteobacteria;o__Desulfovibrionales;f__Desulfovibrionaceae;g__Desulfovibrio</t>
  </si>
  <si>
    <t>k__Bacteria;p__Proteobacteria;c__Epsilonproteobacteria;o__Campylobacterales;f__Helicobacteraceae;g__Flexispira</t>
  </si>
  <si>
    <t>k__Bacteria;p__Proteobacteria;c__Gammaproteobacteria;o__Enterobacteriales;f__Enterobacteriaceae;g__Erwinia</t>
  </si>
  <si>
    <t>k__Bacteria;p__TM7;c__TM7-3;o__CW040;f__F16;g__</t>
  </si>
  <si>
    <t>k__Bacteria;p__Tenericutes;c__Mollicutes;o__Anaeroplasmatales;f__Anaeroplasmataceae;g__Anaeroplasma</t>
  </si>
  <si>
    <t>k__Bacteria;p__Tenericutes;c__Mollicutes;o__Entomoplasmatales;f__;g__</t>
  </si>
  <si>
    <t>k__Bacteria;p__Tenericutes;c__Mollicutes;o__RF39;f__;g__</t>
  </si>
  <si>
    <t>k__Bacteria;p__Verrucomicrobia;c__Verrucomicrobiae;o__Verrucomicrobiales;f__Verrucomicrobiaceae;g__Akkermansia</t>
  </si>
  <si>
    <t>k__Bacteria;p__Actinobacteria;c__Actinobacteria;o__Actinomycetales;f__Corynebacteriaceae;g__Corynebacterium;Other</t>
  </si>
  <si>
    <t>k__Bacteria;p__Actinobacteria;c__Actinobacteria;o__Bifidobacteriales;f__Bifidobacteriaceae;g__Bifidobacterium;s__pseudolongum</t>
  </si>
  <si>
    <t>k__Bacteria;p__Actinobacteria;c__Coriobacteriia;o__Coriobacteriales;f__Coriobacteriaceae;g__;s__</t>
  </si>
  <si>
    <t>k__Bacteria;p__Actinobacteria;c__Coriobacteriia;o__Coriobacteriales;f__Coriobacteriaceae;g__Adlercreutzia;s__</t>
  </si>
  <si>
    <t>k__Bacteria;p__Bacteroidetes;c__Bacteroidia;o__Bacteroidales;f__;g__;s__</t>
  </si>
  <si>
    <t>k__Bacteria;p__Bacteroidetes;c__Bacteroidia;o__Bacteroidales;f__Bacteroidaceae;g__Bacteroides;s__</t>
  </si>
  <si>
    <t>k__Bacteria;p__Bacteroidetes;c__Bacteroidia;o__Bacteroidales;f__Bacteroidaceae;g__Bacteroides;s__acidifaciens</t>
  </si>
  <si>
    <t>k__Bacteria;p__Bacteroidetes;c__Bacteroidia;o__Bacteroidales;f__Porphyromonadaceae;g__Parabacteroides;s__</t>
  </si>
  <si>
    <t>k__Bacteria;p__Bacteroidetes;c__Bacteroidia;o__Bacteroidales;f__Porphyromonadaceae;g__Parabacteroides;s__distasonis</t>
  </si>
  <si>
    <t>k__Bacteria;p__Bacteroidetes;c__Bacteroidia;o__Bacteroidales;f__Prevotellaceae;g__Prevotella;s__</t>
  </si>
  <si>
    <t>k__Bacteria;p__Bacteroidetes;c__Bacteroidia;o__Bacteroidales;f__Rikenellaceae;g__;s__</t>
  </si>
  <si>
    <t>k__Bacteria;p__Bacteroidetes;c__Bacteroidia;o__Bacteroidales;f__Rikenellaceae;g__AF12;s__</t>
  </si>
  <si>
    <t>k__Bacteria;p__Bacteroidetes;c__Bacteroidia;o__Bacteroidales;f__S24-7;g__;s__</t>
  </si>
  <si>
    <t>k__Bacteria;p__Bacteroidetes;c__Bacteroidia;o__Bacteroidales;f__[Paraprevotellaceae];g__Paraprevotella;s__</t>
  </si>
  <si>
    <t>k__Bacteria;p__Bacteroidetes;c__Bacteroidia;o__Bacteroidales;f__[Paraprevotellaceae];g__[Prevotella];s__</t>
  </si>
  <si>
    <t>k__Bacteria;p__Cyanobacteria;c__4C0d-2;o__YS2;f__;g__;s__</t>
  </si>
  <si>
    <t>k__Bacteria;p__Cyanobacteria;c__Chloroplast;o__Streptophyta;f__;g__;s__</t>
  </si>
  <si>
    <t>k__Bacteria;p__Deferribacteres;c__Deferribacteres;o__Deferribacterales;f__Deferribacteraceae;g__Mucispirillum;s__schaedleri</t>
  </si>
  <si>
    <t>k__Bacteria;p__Firmicutes;c__Bacilli;o__Bacillales;f__Planococcaceae;g__;s__</t>
  </si>
  <si>
    <t>k__Bacteria;p__Firmicutes;c__Bacilli;o__Lactobacillales;f__Enterococcaceae;g__Enterococcus;s__</t>
  </si>
  <si>
    <t>k__Bacteria;p__Firmicutes;c__Bacilli;o__Lactobacillales;f__Lactobacillaceae;g__Lactobacillus;s__</t>
  </si>
  <si>
    <t>k__Bacteria;p__Firmicutes;c__Bacilli;o__Lactobacillales;f__Lactobacillaceae;g__Lactobacillus;s__reuteri</t>
  </si>
  <si>
    <t>k__Bacteria;p__Firmicutes;c__Bacilli;o__Lactobacillales;f__Streptococcaceae;g__Streptococcus;s__</t>
  </si>
  <si>
    <t>k__Bacteria;p__Firmicutes;c__Bacilli;o__Turicibacterales;f__Turicibacteraceae;g__Turicibacter;s__</t>
  </si>
  <si>
    <t>k__Bacteria;p__Firmicutes;c__Clostridia;o__Clostridiales;Other;Other;Other</t>
  </si>
  <si>
    <t>k__Bacteria;p__Firmicutes;c__Clostridia;o__Clostridiales;f__;g__;s__</t>
  </si>
  <si>
    <t>k__Bacteria;p__Firmicutes;c__Clostridia;o__Clostridiales;f__Christensenellaceae;g__;s__</t>
  </si>
  <si>
    <t>k__Bacteria;p__Firmicutes;c__Clostridia;o__Clostridiales;f__Clostridiaceae;Other;Other</t>
  </si>
  <si>
    <t>k__Bacteria;p__Firmicutes;c__Clostridia;o__Clostridiales;f__Clostridiaceae;g__;s__</t>
  </si>
  <si>
    <t>k__Bacteria;p__Firmicutes;c__Clostridia;o__Clostridiales;f__Clostridiaceae;g__Candidatus Arthromitus;s__</t>
  </si>
  <si>
    <t>k__Bacteria;p__Firmicutes;c__Clostridia;o__Clostridiales;f__Clostridiaceae;g__Clostridium;s__</t>
  </si>
  <si>
    <t>k__Bacteria;p__Firmicutes;c__Clostridia;o__Clostridiales;f__Dehalobacteriaceae;g__Dehalobacterium;s__</t>
  </si>
  <si>
    <t>k__Bacteria;p__Firmicutes;c__Clostridia;o__Clostridiales;f__Lachnospiraceae;Other;Other</t>
  </si>
  <si>
    <t>k__Bacteria;p__Firmicutes;c__Clostridia;o__Clostridiales;f__Lachnospiraceae;g__;s__</t>
  </si>
  <si>
    <t>k__Bacteria;p__Firmicutes;c__Clostridia;o__Clostridiales;f__Lachnospiraceae;g__Coprococcus;s__</t>
  </si>
  <si>
    <t>k__Bacteria;p__Firmicutes;c__Clostridia;o__Clostridiales;f__Lachnospiraceae;g__Dorea;s__</t>
  </si>
  <si>
    <t>k__Bacteria;p__Firmicutes;c__Clostridia;o__Clostridiales;f__Lachnospiraceae;g__[Ruminococcus];s__gnavus</t>
  </si>
  <si>
    <t>k__Bacteria;p__Firmicutes;c__Clostridia;o__Clostridiales;f__Peptostreptococcaceae;g__;s__</t>
  </si>
  <si>
    <t>k__Bacteria;p__Firmicutes;c__Clostridia;o__Clostridiales;f__Ruminococcaceae;Other;Other</t>
  </si>
  <si>
    <t>k__Bacteria;p__Firmicutes;c__Clostridia;o__Clostridiales;f__Ruminococcaceae;g__;s__</t>
  </si>
  <si>
    <t>k__Bacteria;p__Firmicutes;c__Clostridia;o__Clostridiales;f__Ruminococcaceae;g__Oscillospira;s__</t>
  </si>
  <si>
    <t>k__Bacteria;p__Firmicutes;c__Clostridia;o__Clostridiales;f__Ruminococcaceae;g__Ruminococcus;s__</t>
  </si>
  <si>
    <t>k__Bacteria;p__Firmicutes;c__Erysipelotrichi;o__Erysipelotrichales;f__Erysipelotrichaceae;g__;s__</t>
  </si>
  <si>
    <t>k__Bacteria;p__Firmicutes;c__Erysipelotrichi;o__Erysipelotrichales;f__Erysipelotrichaceae;g__Allobaculum;s__</t>
  </si>
  <si>
    <t>k__Bacteria;p__Firmicutes;c__Erysipelotrichi;o__Erysipelotrichales;f__Erysipelotrichaceae;g__Coprobacillus;s__</t>
  </si>
  <si>
    <t>k__Bacteria;p__Proteobacteria;c__Alphaproteobacteria;o__RF32;f__;g__;s__</t>
  </si>
  <si>
    <t>k__Bacteria;p__Proteobacteria;c__Alphaproteobacteria;o__Rhizobiales;f__Rhizobiaceae;g__Agrobacterium;s__</t>
  </si>
  <si>
    <t>k__Bacteria;p__Proteobacteria;c__Alphaproteobacteria;o__Rickettsiales;f__;g__;s__</t>
  </si>
  <si>
    <t>k__Bacteria;p__Proteobacteria;c__Alphaproteobacteria;o__Rickettsiales;f__mitochondria;Other;Other</t>
  </si>
  <si>
    <t>k__Bacteria;p__Proteobacteria;c__Betaproteobacteria;o__Burkholderiales;f__Alcaligenaceae;g__Sutterella;s__</t>
  </si>
  <si>
    <t>k__Bacteria;p__Proteobacteria;c__Deltaproteobacteria;o__Desulfovibrionales;f__Desulfovibrionaceae;g__;s__</t>
  </si>
  <si>
    <t>k__Bacteria;p__Proteobacteria;c__Deltaproteobacteria;o__Desulfovibrionales;f__Desulfovibrionaceae;g__Desulfovibrio;s__</t>
  </si>
  <si>
    <t>k__Bacteria;p__Proteobacteria;c__Epsilonproteobacteria;o__Campylobacterales;f__Helicobacteraceae;g__Flexispira;s__</t>
  </si>
  <si>
    <t>k__Bacteria;p__Proteobacteria;c__Gammaproteobacteria;o__Enterobacteriales;f__Enterobacteriaceae;g__Erwinia;Other</t>
  </si>
  <si>
    <t>k__Bacteria;p__Proteobacteria;c__Gammaproteobacteria;o__Enterobacteriales;f__Enterobacteriaceae;g__Erwinia;s__</t>
  </si>
  <si>
    <t>k__Bacteria;p__TM7;c__TM7-3;o__CW040;f__F16;g__;s__</t>
  </si>
  <si>
    <t>k__Bacteria;p__Tenericutes;c__Mollicutes;o__Anaeroplasmatales;f__Anaeroplasmataceae;g__Anaeroplasma;s__</t>
  </si>
  <si>
    <t>k__Bacteria;p__Tenericutes;c__Mollicutes;o__Entomoplasmatales;f__;g__;s__</t>
  </si>
  <si>
    <t>k__Bacteria;p__Tenericutes;c__Mollicutes;o__RF39;f__;g__;s__</t>
  </si>
  <si>
    <t>k__Bacteria;p__Verrucomicrobia;c__Verrucomicrobiae;o__Verrucomicrobiales;f__Verrucomicrobiaceae;g__Akkermansia;s__muciniphila</t>
  </si>
  <si>
    <t>Numerical values for S11A Fig.</t>
  </si>
  <si>
    <t>Numerical values for S11B Fi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Arial"/>
      <family val="2"/>
    </font>
    <font>
      <sz val="12"/>
      <color rgb="FF660066"/>
      <name val="Arial"/>
      <family val="2"/>
    </font>
    <font>
      <sz val="12"/>
      <color rgb="FF008000"/>
      <name val="Arial"/>
      <family val="2"/>
    </font>
    <font>
      <sz val="12"/>
      <color theme="4"/>
      <name val="Arial"/>
      <family val="2"/>
    </font>
    <font>
      <sz val="12"/>
      <color theme="9" tint="-0.249977111117893"/>
      <name val="Arial"/>
      <family val="2"/>
    </font>
    <font>
      <sz val="12"/>
      <color rgb="FFFFCC66"/>
      <name val="Arial"/>
      <family val="2"/>
    </font>
    <font>
      <b/>
      <sz val="12"/>
      <color theme="1"/>
      <name val="Calibri"/>
      <family val="2"/>
      <scheme val="minor"/>
    </font>
    <font>
      <b/>
      <sz val="12"/>
      <color theme="1"/>
      <name val="Symbol"/>
      <charset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b/>
      <sz val="12"/>
      <color rgb="FF000000"/>
      <name val="Symbol"/>
      <charset val="2"/>
    </font>
    <font>
      <sz val="12"/>
      <color theme="0"/>
      <name val="Arial"/>
      <family val="2"/>
    </font>
    <font>
      <b/>
      <sz val="12"/>
      <name val="Arial"/>
      <family val="2"/>
    </font>
    <font>
      <sz val="12"/>
      <color theme="1"/>
      <name val="Symbol"/>
      <charset val="2"/>
    </font>
    <font>
      <sz val="12"/>
      <color rgb="FF000000"/>
      <name val="Symbol"/>
      <charset val="2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</fonts>
  <fills count="5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F2DCDB"/>
        <bgColor rgb="FF000000"/>
      </patternFill>
    </fill>
    <fill>
      <patternFill patternType="solid">
        <fgColor rgb="FFC0504D"/>
        <bgColor rgb="FF000000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DA9694"/>
        <bgColor rgb="FF000000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D5020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A3A3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rgb="FFF8999C"/>
        <bgColor indexed="64"/>
      </patternFill>
    </fill>
    <fill>
      <patternFill patternType="solid">
        <fgColor rgb="FF9AA7FF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66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EBC2C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 tint="-0.34998626667073579"/>
        <bgColor rgb="FF000000"/>
      </patternFill>
    </fill>
    <fill>
      <patternFill patternType="solid">
        <fgColor rgb="FFFF0000"/>
        <bgColor rgb="FF000000"/>
      </patternFill>
    </fill>
    <fill>
      <patternFill patternType="solid">
        <fgColor theme="5"/>
        <bgColor rgb="FF000000"/>
      </patternFill>
    </fill>
    <fill>
      <patternFill patternType="solid">
        <fgColor theme="5" tint="0.39997558519241921"/>
        <bgColor rgb="FF000000"/>
      </patternFill>
    </fill>
    <fill>
      <patternFill patternType="solid">
        <fgColor theme="5" tint="0.79998168889431442"/>
        <bgColor rgb="FF000000"/>
      </patternFill>
    </fill>
    <fill>
      <patternFill patternType="solid">
        <fgColor rgb="FFB968FF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DCE6F1"/>
        <bgColor rgb="FF000000"/>
      </patternFill>
    </fill>
    <fill>
      <patternFill patternType="solid">
        <fgColor rgb="FF8064A2"/>
        <bgColor rgb="FF000000"/>
      </patternFill>
    </fill>
    <fill>
      <patternFill patternType="solid">
        <fgColor rgb="FFC4D79B"/>
        <bgColor rgb="FF000000"/>
      </patternFill>
    </fill>
    <fill>
      <patternFill patternType="solid">
        <fgColor rgb="FF538DD5"/>
        <bgColor rgb="FF000000"/>
      </patternFill>
    </fill>
    <fill>
      <patternFill patternType="solid">
        <fgColor rgb="FFD883FF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EBC2C4"/>
        <bgColor rgb="FF000000"/>
      </patternFill>
    </fill>
    <fill>
      <patternFill patternType="solid">
        <fgColor rgb="FF0000FF"/>
        <bgColor indexed="64"/>
      </patternFill>
    </fill>
    <fill>
      <patternFill patternType="solid">
        <fgColor rgb="FFF57300"/>
        <bgColor indexed="64"/>
      </patternFill>
    </fill>
    <fill>
      <patternFill patternType="solid">
        <fgColor rgb="FF008100"/>
        <bgColor indexed="64"/>
      </patternFill>
    </fill>
    <fill>
      <patternFill patternType="solid">
        <fgColor rgb="FF93208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77EDF6"/>
        <bgColor indexed="64"/>
      </patternFill>
    </fill>
    <fill>
      <patternFill patternType="solid">
        <fgColor rgb="FFF699C3"/>
        <bgColor indexed="64"/>
      </patternFill>
    </fill>
    <fill>
      <patternFill patternType="solid">
        <fgColor rgb="FF5AA09F"/>
        <bgColor indexed="64"/>
      </patternFill>
    </fill>
    <fill>
      <patternFill patternType="solid">
        <fgColor rgb="FF6C4400"/>
        <bgColor indexed="64"/>
      </patternFill>
    </fill>
    <fill>
      <patternFill patternType="solid">
        <fgColor rgb="FF808080"/>
        <bgColor indexed="64"/>
      </patternFill>
    </fill>
    <fill>
      <patternFill patternType="solid">
        <fgColor rgb="FF00F700"/>
        <bgColor indexed="64"/>
      </patternFill>
    </fill>
    <fill>
      <patternFill patternType="solid">
        <fgColor rgb="FFF99675"/>
        <bgColor indexed="64"/>
      </patternFill>
    </fill>
    <fill>
      <patternFill patternType="solid">
        <fgColor rgb="FF7BA8DA"/>
        <bgColor indexed="64"/>
      </patternFill>
    </fill>
    <fill>
      <patternFill patternType="solid">
        <fgColor rgb="FFFEC783"/>
        <bgColor indexed="64"/>
      </patternFill>
    </fill>
    <fill>
      <patternFill patternType="solid">
        <fgColor rgb="FF7DCA9A"/>
        <bgColor indexed="64"/>
      </patternFill>
    </fill>
    <fill>
      <patternFill patternType="solid">
        <fgColor rgb="FFA386C1"/>
        <bgColor indexed="64"/>
      </patternFill>
    </fill>
    <fill>
      <patternFill patternType="solid">
        <fgColor rgb="FFFFFA93"/>
        <bgColor indexed="64"/>
      </patternFill>
    </fill>
  </fills>
  <borders count="1">
    <border>
      <left/>
      <right/>
      <top/>
      <bottom/>
      <diagonal/>
    </border>
  </borders>
  <cellStyleXfs count="33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57">
    <xf numFmtId="0" fontId="0" fillId="0" borderId="0" xfId="0"/>
    <xf numFmtId="0" fontId="0" fillId="0" borderId="0" xfId="0" applyFill="1"/>
    <xf numFmtId="0" fontId="0" fillId="0" borderId="0" xfId="0" applyAlignment="1">
      <alignment horizontal="center" vertical="center" wrapText="1"/>
    </xf>
    <xf numFmtId="0" fontId="0" fillId="0" borderId="0" xfId="0" applyBorder="1"/>
    <xf numFmtId="0" fontId="3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 vertical="center" wrapText="1"/>
    </xf>
    <xf numFmtId="0" fontId="3" fillId="0" borderId="0" xfId="0" applyFont="1" applyBorder="1"/>
    <xf numFmtId="0" fontId="3" fillId="0" borderId="0" xfId="0" applyFont="1" applyAlignment="1">
      <alignment horizontal="center" vertical="center"/>
    </xf>
    <xf numFmtId="0" fontId="3" fillId="10" borderId="0" xfId="0" applyFont="1" applyFill="1" applyAlignment="1">
      <alignment horizontal="center" vertical="center" wrapText="1"/>
    </xf>
    <xf numFmtId="0" fontId="3" fillId="8" borderId="0" xfId="0" applyFont="1" applyFill="1" applyAlignment="1">
      <alignment horizontal="center" vertical="center" wrapText="1"/>
    </xf>
    <xf numFmtId="0" fontId="3" fillId="14" borderId="0" xfId="0" applyFont="1" applyFill="1" applyAlignment="1">
      <alignment horizontal="center" vertical="center" wrapText="1"/>
    </xf>
    <xf numFmtId="0" fontId="3" fillId="0" borderId="0" xfId="0" applyFont="1" applyFill="1" applyAlignment="1">
      <alignment horizontal="center" vertical="center" wrapText="1"/>
    </xf>
    <xf numFmtId="0" fontId="3" fillId="0" borderId="0" xfId="0" applyFont="1" applyFill="1"/>
    <xf numFmtId="0" fontId="3" fillId="18" borderId="0" xfId="0" applyFont="1" applyFill="1" applyAlignment="1">
      <alignment horizontal="center" vertical="center" wrapText="1"/>
    </xf>
    <xf numFmtId="0" fontId="3" fillId="16" borderId="0" xfId="0" applyFont="1" applyFill="1" applyAlignment="1">
      <alignment horizontal="center" vertical="center" wrapText="1"/>
    </xf>
    <xf numFmtId="0" fontId="3" fillId="8" borderId="0" xfId="0" applyFont="1" applyFill="1" applyAlignment="1">
      <alignment horizontal="center"/>
    </xf>
    <xf numFmtId="0" fontId="4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3" fillId="0" borderId="0" xfId="0" applyFont="1" applyAlignment="1">
      <alignment horizontal="left" wrapText="1"/>
    </xf>
    <xf numFmtId="0" fontId="9" fillId="0" borderId="0" xfId="0" applyFont="1"/>
    <xf numFmtId="0" fontId="11" fillId="0" borderId="0" xfId="0" applyFont="1" applyBorder="1"/>
    <xf numFmtId="0" fontId="11" fillId="0" borderId="0" xfId="0" applyFont="1"/>
    <xf numFmtId="0" fontId="12" fillId="0" borderId="0" xfId="0" applyFont="1" applyBorder="1"/>
    <xf numFmtId="0" fontId="12" fillId="0" borderId="0" xfId="0" applyFont="1"/>
    <xf numFmtId="0" fontId="11" fillId="0" borderId="0" xfId="0" applyFont="1" applyFill="1" applyBorder="1"/>
    <xf numFmtId="0" fontId="13" fillId="0" borderId="0" xfId="0" applyFont="1"/>
    <xf numFmtId="0" fontId="14" fillId="0" borderId="0" xfId="0" applyFont="1"/>
    <xf numFmtId="0" fontId="12" fillId="0" borderId="0" xfId="0" applyFont="1" applyBorder="1" applyAlignment="1">
      <alignment horizontal="left"/>
    </xf>
    <xf numFmtId="0" fontId="12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11" fillId="23" borderId="0" xfId="0" applyFont="1" applyFill="1" applyAlignment="1">
      <alignment horizontal="center"/>
    </xf>
    <xf numFmtId="0" fontId="11" fillId="24" borderId="0" xfId="0" applyFont="1" applyFill="1" applyAlignment="1">
      <alignment horizontal="center"/>
    </xf>
    <xf numFmtId="0" fontId="11" fillId="19" borderId="0" xfId="0" quotePrefix="1" applyFont="1" applyFill="1" applyAlignment="1">
      <alignment horizontal="center" vertical="center"/>
    </xf>
    <xf numFmtId="0" fontId="11" fillId="19" borderId="0" xfId="0" applyFont="1" applyFill="1" applyAlignment="1">
      <alignment horizontal="center" vertical="center"/>
    </xf>
    <xf numFmtId="0" fontId="11" fillId="8" borderId="0" xfId="0" quotePrefix="1" applyFont="1" applyFill="1" applyAlignment="1">
      <alignment horizontal="center" vertical="center"/>
    </xf>
    <xf numFmtId="0" fontId="11" fillId="8" borderId="0" xfId="0" applyFont="1" applyFill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0" fontId="17" fillId="32" borderId="0" xfId="0" applyFont="1" applyFill="1" applyBorder="1" applyAlignment="1">
      <alignment horizontal="center" vertical="center"/>
    </xf>
    <xf numFmtId="0" fontId="17" fillId="8" borderId="0" xfId="0" applyFont="1" applyFill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 wrapText="1"/>
    </xf>
    <xf numFmtId="0" fontId="11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1" fillId="8" borderId="0" xfId="0" applyFont="1" applyFill="1" applyAlignment="1">
      <alignment horizontal="center" vertical="center" wrapText="1"/>
    </xf>
    <xf numFmtId="11" fontId="11" fillId="0" borderId="0" xfId="0" applyNumberFormat="1" applyFont="1"/>
    <xf numFmtId="0" fontId="3" fillId="37" borderId="0" xfId="0" applyFont="1" applyFill="1" applyAlignment="1">
      <alignment horizontal="center"/>
    </xf>
    <xf numFmtId="0" fontId="11" fillId="37" borderId="0" xfId="0" applyFont="1" applyFill="1" applyAlignment="1">
      <alignment horizontal="center" vertical="center" wrapText="1"/>
    </xf>
    <xf numFmtId="0" fontId="11" fillId="0" borderId="0" xfId="0" applyFont="1" applyAlignment="1">
      <alignment vertical="center" wrapText="1"/>
    </xf>
    <xf numFmtId="0" fontId="13" fillId="0" borderId="0" xfId="0" applyFont="1" applyBorder="1"/>
    <xf numFmtId="0" fontId="3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0" fontId="0" fillId="0" borderId="0" xfId="0" applyFill="1" applyBorder="1"/>
    <xf numFmtId="0" fontId="3" fillId="12" borderId="0" xfId="0" applyFont="1" applyFill="1" applyBorder="1" applyAlignment="1">
      <alignment horizontal="center" vertical="center"/>
    </xf>
    <xf numFmtId="0" fontId="3" fillId="8" borderId="0" xfId="0" applyFont="1" applyFill="1" applyBorder="1" applyAlignment="1">
      <alignment horizontal="center" vertical="center"/>
    </xf>
    <xf numFmtId="0" fontId="3" fillId="11" borderId="0" xfId="0" applyFont="1" applyFill="1" applyBorder="1" applyAlignment="1">
      <alignment horizontal="center" vertical="center"/>
    </xf>
    <xf numFmtId="0" fontId="3" fillId="1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3" fillId="0" borderId="0" xfId="0" applyFont="1" applyBorder="1" applyAlignment="1">
      <alignment horizontal="center" vertical="center" wrapText="1"/>
    </xf>
    <xf numFmtId="0" fontId="11" fillId="0" borderId="0" xfId="0" applyFont="1" applyBorder="1" applyAlignment="1">
      <alignment horizontal="center" vertical="center" wrapText="1"/>
    </xf>
    <xf numFmtId="0" fontId="13" fillId="5" borderId="0" xfId="0" applyFont="1" applyFill="1" applyBorder="1" applyAlignment="1">
      <alignment horizontal="center" vertical="center" wrapText="1"/>
    </xf>
    <xf numFmtId="0" fontId="13" fillId="7" borderId="0" xfId="0" applyFont="1" applyFill="1" applyBorder="1" applyAlignment="1">
      <alignment horizontal="center" vertical="center" wrapText="1"/>
    </xf>
    <xf numFmtId="0" fontId="13" fillId="9" borderId="0" xfId="0" applyFont="1" applyFill="1" applyBorder="1" applyAlignment="1">
      <alignment horizontal="center" vertical="center" wrapText="1"/>
    </xf>
    <xf numFmtId="0" fontId="11" fillId="0" borderId="0" xfId="0" quotePrefix="1" applyNumberFormat="1" applyFont="1" applyFill="1" applyBorder="1"/>
    <xf numFmtId="0" fontId="11" fillId="3" borderId="0" xfId="0" quotePrefix="1" applyNumberFormat="1" applyFont="1" applyFill="1" applyBorder="1"/>
    <xf numFmtId="0" fontId="11" fillId="6" borderId="0" xfId="0" quotePrefix="1" applyNumberFormat="1" applyFont="1" applyFill="1" applyBorder="1"/>
    <xf numFmtId="0" fontId="11" fillId="4" borderId="0" xfId="0" quotePrefix="1" applyNumberFormat="1" applyFont="1" applyFill="1" applyBorder="1"/>
    <xf numFmtId="0" fontId="13" fillId="3" borderId="0" xfId="0" applyFont="1" applyFill="1" applyBorder="1"/>
    <xf numFmtId="0" fontId="13" fillId="4" borderId="0" xfId="0" applyFont="1" applyFill="1" applyBorder="1"/>
    <xf numFmtId="0" fontId="21" fillId="0" borderId="0" xfId="0" applyFont="1"/>
    <xf numFmtId="0" fontId="21" fillId="0" borderId="0" xfId="0" applyFont="1" applyFill="1"/>
    <xf numFmtId="0" fontId="13" fillId="26" borderId="0" xfId="0" applyFont="1" applyFill="1"/>
    <xf numFmtId="0" fontId="13" fillId="0" borderId="0" xfId="0" applyFont="1" applyFill="1"/>
    <xf numFmtId="0" fontId="13" fillId="39" borderId="0" xfId="0" applyFont="1" applyFill="1"/>
    <xf numFmtId="0" fontId="13" fillId="32" borderId="0" xfId="0" applyFont="1" applyFill="1"/>
    <xf numFmtId="0" fontId="13" fillId="10" borderId="0" xfId="0" applyFont="1" applyFill="1"/>
    <xf numFmtId="0" fontId="13" fillId="8" borderId="0" xfId="0" applyFont="1" applyFill="1"/>
    <xf numFmtId="0" fontId="13" fillId="22" borderId="0" xfId="0" applyFont="1" applyFill="1"/>
    <xf numFmtId="0" fontId="0" fillId="40" borderId="0" xfId="0" applyFill="1"/>
    <xf numFmtId="0" fontId="0" fillId="41" borderId="0" xfId="0" applyFill="1"/>
    <xf numFmtId="0" fontId="0" fillId="42" borderId="0" xfId="0" applyFill="1"/>
    <xf numFmtId="0" fontId="0" fillId="43" borderId="0" xfId="0" applyFill="1"/>
    <xf numFmtId="0" fontId="0" fillId="44" borderId="0" xfId="0" applyFill="1"/>
    <xf numFmtId="0" fontId="0" fillId="45" borderId="0" xfId="0" applyFill="1"/>
    <xf numFmtId="0" fontId="0" fillId="46" borderId="0" xfId="0" applyFill="1"/>
    <xf numFmtId="0" fontId="0" fillId="47" borderId="0" xfId="0" applyFill="1"/>
    <xf numFmtId="0" fontId="0" fillId="48" borderId="0" xfId="0" applyFill="1"/>
    <xf numFmtId="0" fontId="3" fillId="7" borderId="0" xfId="0" applyFont="1" applyFill="1" applyBorder="1" applyAlignment="1">
      <alignment horizontal="center" vertical="center"/>
    </xf>
    <xf numFmtId="0" fontId="3" fillId="5" borderId="0" xfId="0" applyFont="1" applyFill="1" applyBorder="1" applyAlignment="1">
      <alignment horizontal="center" vertical="center"/>
    </xf>
    <xf numFmtId="0" fontId="11" fillId="8" borderId="0" xfId="0" applyFont="1" applyFill="1" applyBorder="1" applyAlignment="1">
      <alignment horizontal="center" vertical="center"/>
    </xf>
    <xf numFmtId="0" fontId="0" fillId="19" borderId="0" xfId="0" applyFill="1" applyAlignment="1">
      <alignment horizontal="center" vertical="center"/>
    </xf>
    <xf numFmtId="0" fontId="0" fillId="38" borderId="0" xfId="0" applyFill="1" applyAlignment="1">
      <alignment horizontal="center" vertical="center"/>
    </xf>
    <xf numFmtId="0" fontId="0" fillId="8" borderId="0" xfId="0" applyFill="1" applyAlignment="1">
      <alignment horizontal="center" vertical="center"/>
    </xf>
    <xf numFmtId="0" fontId="0" fillId="10" borderId="0" xfId="0" applyFill="1" applyBorder="1" applyAlignment="1">
      <alignment horizontal="center" vertical="center"/>
    </xf>
    <xf numFmtId="0" fontId="0" fillId="8" borderId="0" xfId="0" applyFill="1" applyBorder="1" applyAlignment="1">
      <alignment horizontal="center" vertical="center"/>
    </xf>
    <xf numFmtId="0" fontId="0" fillId="13" borderId="0" xfId="0" applyFill="1" applyBorder="1" applyAlignment="1">
      <alignment horizontal="center" vertical="center"/>
    </xf>
    <xf numFmtId="0" fontId="3" fillId="12" borderId="0" xfId="0" applyFont="1" applyFill="1" applyBorder="1" applyAlignment="1">
      <alignment horizontal="center" vertical="center"/>
    </xf>
    <xf numFmtId="0" fontId="3" fillId="8" borderId="0" xfId="0" applyFont="1" applyFill="1" applyBorder="1" applyAlignment="1">
      <alignment horizontal="center" vertical="center"/>
    </xf>
    <xf numFmtId="0" fontId="3" fillId="11" borderId="0" xfId="0" applyFont="1" applyFill="1" applyBorder="1" applyAlignment="1">
      <alignment horizontal="center" vertical="center"/>
    </xf>
    <xf numFmtId="0" fontId="3" fillId="10" borderId="0" xfId="0" applyFont="1" applyFill="1" applyBorder="1" applyAlignment="1">
      <alignment horizontal="center" vertical="center"/>
    </xf>
    <xf numFmtId="0" fontId="0" fillId="12" borderId="0" xfId="0" applyFill="1" applyBorder="1" applyAlignment="1">
      <alignment horizontal="center" vertical="center"/>
    </xf>
    <xf numFmtId="0" fontId="3" fillId="10" borderId="0" xfId="0" applyFont="1" applyFill="1" applyAlignment="1">
      <alignment horizontal="center" vertical="center"/>
    </xf>
    <xf numFmtId="0" fontId="3" fillId="8" borderId="0" xfId="0" applyFont="1" applyFill="1" applyAlignment="1">
      <alignment horizontal="center" vertical="center"/>
    </xf>
    <xf numFmtId="0" fontId="3" fillId="14" borderId="0" xfId="0" applyFont="1" applyFill="1" applyAlignment="1">
      <alignment horizontal="center" vertical="center"/>
    </xf>
    <xf numFmtId="0" fontId="3" fillId="18" borderId="0" xfId="0" applyFont="1" applyFill="1" applyAlignment="1">
      <alignment horizontal="center" vertical="center"/>
    </xf>
    <xf numFmtId="0" fontId="3" fillId="15" borderId="0" xfId="0" applyFont="1" applyFill="1" applyAlignment="1">
      <alignment horizontal="center" vertical="center"/>
    </xf>
    <xf numFmtId="0" fontId="3" fillId="17" borderId="0" xfId="0" applyFont="1" applyFill="1" applyAlignment="1">
      <alignment horizontal="center" vertical="center"/>
    </xf>
    <xf numFmtId="0" fontId="11" fillId="19" borderId="0" xfId="0" applyFont="1" applyFill="1" applyAlignment="1">
      <alignment horizontal="center" vertical="center"/>
    </xf>
    <xf numFmtId="0" fontId="11" fillId="8" borderId="0" xfId="0" applyFont="1" applyFill="1" applyAlignment="1">
      <alignment horizontal="center" vertical="center"/>
    </xf>
    <xf numFmtId="0" fontId="11" fillId="37" borderId="0" xfId="0" applyFont="1" applyFill="1" applyAlignment="1">
      <alignment horizontal="center" vertical="center"/>
    </xf>
    <xf numFmtId="0" fontId="11" fillId="0" borderId="0" xfId="0" applyFont="1" applyAlignment="1">
      <alignment horizontal="center" vertical="center" wrapText="1"/>
    </xf>
    <xf numFmtId="0" fontId="11" fillId="0" borderId="0" xfId="0" applyFont="1" applyAlignment="1">
      <alignment horizontal="center" vertical="center"/>
    </xf>
    <xf numFmtId="0" fontId="11" fillId="0" borderId="0" xfId="0" applyFont="1" applyFill="1" applyBorder="1" applyAlignment="1">
      <alignment horizontal="center" vertical="center" wrapText="1"/>
    </xf>
    <xf numFmtId="0" fontId="11" fillId="19" borderId="0" xfId="0" applyFont="1" applyFill="1" applyBorder="1" applyAlignment="1">
      <alignment horizontal="center" vertical="center"/>
    </xf>
    <xf numFmtId="0" fontId="11" fillId="8" borderId="0" xfId="0" applyFont="1" applyFill="1" applyAlignment="1">
      <alignment horizontal="center" vertical="center" wrapText="1"/>
    </xf>
    <xf numFmtId="0" fontId="11" fillId="19" borderId="0" xfId="0" applyFont="1" applyFill="1" applyAlignment="1">
      <alignment horizontal="center" vertical="center" wrapText="1"/>
    </xf>
    <xf numFmtId="0" fontId="13" fillId="34" borderId="0" xfId="0" applyFont="1" applyFill="1" applyAlignment="1">
      <alignment horizontal="center" vertical="center"/>
    </xf>
    <xf numFmtId="0" fontId="13" fillId="35" borderId="0" xfId="0" applyFont="1" applyFill="1" applyAlignment="1">
      <alignment horizontal="center" vertical="center"/>
    </xf>
    <xf numFmtId="0" fontId="13" fillId="36" borderId="0" xfId="0" applyFont="1" applyFill="1" applyAlignment="1">
      <alignment horizontal="center" vertical="center"/>
    </xf>
    <xf numFmtId="0" fontId="11" fillId="2" borderId="0" xfId="0" applyFont="1" applyFill="1" applyBorder="1" applyAlignment="1">
      <alignment horizontal="center" vertical="center" wrapText="1"/>
    </xf>
    <xf numFmtId="0" fontId="11" fillId="20" borderId="0" xfId="0" applyFont="1" applyFill="1" applyBorder="1" applyAlignment="1">
      <alignment horizontal="center" vertical="center"/>
    </xf>
    <xf numFmtId="0" fontId="11" fillId="21" borderId="0" xfId="0" applyFont="1" applyFill="1" applyBorder="1" applyAlignment="1">
      <alignment horizontal="center" vertical="center"/>
    </xf>
    <xf numFmtId="0" fontId="11" fillId="7" borderId="0" xfId="0" applyFont="1" applyFill="1" applyBorder="1" applyAlignment="1">
      <alignment horizontal="center" vertical="center"/>
    </xf>
    <xf numFmtId="0" fontId="13" fillId="33" borderId="0" xfId="0" applyFont="1" applyFill="1" applyAlignment="1">
      <alignment horizontal="center" vertical="center" wrapText="1"/>
    </xf>
    <xf numFmtId="0" fontId="11" fillId="5" borderId="0" xfId="0" applyFont="1" applyFill="1" applyAlignment="1">
      <alignment horizontal="center" vertical="center"/>
    </xf>
    <xf numFmtId="0" fontId="11" fillId="7" borderId="0" xfId="0" applyFont="1" applyFill="1" applyAlignment="1">
      <alignment horizontal="center" vertical="center"/>
    </xf>
    <xf numFmtId="0" fontId="11" fillId="22" borderId="0" xfId="0" applyFont="1" applyFill="1" applyBorder="1" applyAlignment="1">
      <alignment horizontal="center" vertical="center" wrapText="1"/>
    </xf>
    <xf numFmtId="0" fontId="11" fillId="12" borderId="0" xfId="0" applyFont="1" applyFill="1" applyBorder="1" applyAlignment="1">
      <alignment horizontal="center" vertical="center"/>
    </xf>
    <xf numFmtId="0" fontId="11" fillId="10" borderId="0" xfId="0" applyFont="1" applyFill="1" applyBorder="1" applyAlignment="1">
      <alignment horizontal="center" vertical="center"/>
    </xf>
    <xf numFmtId="0" fontId="11" fillId="8" borderId="0" xfId="0" applyFont="1" applyFill="1" applyBorder="1" applyAlignment="1">
      <alignment horizontal="center" vertical="center" wrapText="1"/>
    </xf>
    <xf numFmtId="0" fontId="16" fillId="31" borderId="0" xfId="0" applyFont="1" applyFill="1" applyAlignment="1">
      <alignment horizontal="center" vertical="center"/>
    </xf>
    <xf numFmtId="0" fontId="11" fillId="10" borderId="0" xfId="0" applyFont="1" applyFill="1" applyAlignment="1">
      <alignment horizontal="center" vertical="center"/>
    </xf>
    <xf numFmtId="0" fontId="12" fillId="0" borderId="0" xfId="0" applyFont="1" applyAlignment="1">
      <alignment horizontal="center"/>
    </xf>
    <xf numFmtId="0" fontId="13" fillId="26" borderId="0" xfId="0" applyFont="1" applyFill="1" applyAlignment="1">
      <alignment horizontal="center" vertical="center"/>
    </xf>
    <xf numFmtId="0" fontId="13" fillId="27" borderId="0" xfId="0" applyFont="1" applyFill="1" applyAlignment="1">
      <alignment horizontal="center" vertical="center"/>
    </xf>
    <xf numFmtId="0" fontId="13" fillId="28" borderId="0" xfId="0" applyFont="1" applyFill="1" applyAlignment="1">
      <alignment horizontal="center" vertical="center"/>
    </xf>
    <xf numFmtId="0" fontId="13" fillId="29" borderId="0" xfId="0" applyFont="1" applyFill="1" applyAlignment="1">
      <alignment horizontal="center" vertical="center"/>
    </xf>
    <xf numFmtId="0" fontId="13" fillId="25" borderId="0" xfId="0" applyFont="1" applyFill="1" applyAlignment="1">
      <alignment horizontal="center" vertical="center"/>
    </xf>
    <xf numFmtId="0" fontId="11" fillId="30" borderId="0" xfId="0" applyFont="1" applyFill="1" applyBorder="1" applyAlignment="1">
      <alignment horizontal="center" vertical="center" wrapText="1"/>
    </xf>
    <xf numFmtId="0" fontId="0" fillId="49" borderId="0" xfId="0" applyFill="1"/>
    <xf numFmtId="0" fontId="0" fillId="50" borderId="0" xfId="0" applyFill="1"/>
    <xf numFmtId="0" fontId="0" fillId="51" borderId="0" xfId="0" applyFill="1"/>
    <xf numFmtId="0" fontId="0" fillId="52" borderId="0" xfId="0" applyFill="1"/>
    <xf numFmtId="0" fontId="0" fillId="53" borderId="0" xfId="0" applyFill="1"/>
    <xf numFmtId="0" fontId="0" fillId="54" borderId="0" xfId="0" applyFill="1"/>
    <xf numFmtId="0" fontId="0" fillId="55" borderId="0" xfId="0" applyFill="1"/>
    <xf numFmtId="0" fontId="0" fillId="56" borderId="0" xfId="0" applyFill="1"/>
  </cellXfs>
  <cellStyles count="33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Normal" xfId="0" builtinId="0"/>
  </cellStyles>
  <dxfs count="0"/>
  <tableStyles count="0" defaultTableStyle="TableStyleMedium9" defaultPivotStyle="PivotStyleMedium4"/>
  <colors>
    <mruColors>
      <color rgb="FFFFFA93"/>
      <color rgb="FFA386C1"/>
      <color rgb="FF7DCA9A"/>
      <color rgb="FFFEC783"/>
      <color rgb="FF7BA8DA"/>
      <color rgb="FFF99675"/>
      <color rgb="FF00F700"/>
      <color rgb="FF808080"/>
      <color rgb="FF6C4400"/>
      <color rgb="FF5AA09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sharedStrings" Target="sharedStrings.xml"/><Relationship Id="rId21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theme" Target="theme/theme1.xml"/><Relationship Id="rId19" Type="http://schemas.openxmlformats.org/officeDocument/2006/relationships/styles" Target="style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800"/>
  <sheetViews>
    <sheetView tabSelected="1" workbookViewId="0"/>
  </sheetViews>
  <sheetFormatPr baseColWidth="10" defaultRowHeight="16" x14ac:dyDescent="0.2"/>
  <cols>
    <col min="1" max="9" width="12" style="24" customWidth="1"/>
    <col min="10" max="11" width="10.83203125" style="24"/>
    <col min="12" max="12" width="2.83203125" style="24" customWidth="1"/>
    <col min="13" max="14" width="10.83203125" style="24"/>
    <col min="15" max="15" width="2.83203125" style="24" customWidth="1"/>
    <col min="16" max="39" width="10.83203125" style="24"/>
  </cols>
  <sheetData>
    <row r="1" spans="1:39" x14ac:dyDescent="0.2">
      <c r="A1" s="56" t="s">
        <v>296</v>
      </c>
      <c r="F1" s="56" t="s">
        <v>295</v>
      </c>
      <c r="J1" s="56" t="s">
        <v>291</v>
      </c>
      <c r="S1" s="56" t="s">
        <v>292</v>
      </c>
    </row>
    <row r="2" spans="1:39" ht="48" x14ac:dyDescent="0.2">
      <c r="A2" s="69" t="s">
        <v>35</v>
      </c>
      <c r="B2" s="69" t="s">
        <v>32</v>
      </c>
      <c r="C2" s="69" t="s">
        <v>33</v>
      </c>
      <c r="D2" s="69" t="s">
        <v>34</v>
      </c>
      <c r="E2" s="69"/>
      <c r="F2" s="69" t="s">
        <v>35</v>
      </c>
      <c r="G2" s="69" t="s">
        <v>36</v>
      </c>
      <c r="H2" s="69" t="s">
        <v>33</v>
      </c>
      <c r="I2" s="69"/>
      <c r="J2" s="70" t="s">
        <v>293</v>
      </c>
      <c r="K2" s="70" t="s">
        <v>37</v>
      </c>
      <c r="M2" s="71" t="s">
        <v>293</v>
      </c>
      <c r="N2" s="71" t="s">
        <v>37</v>
      </c>
      <c r="P2" s="72" t="s">
        <v>293</v>
      </c>
      <c r="Q2" s="72" t="s">
        <v>37</v>
      </c>
      <c r="S2" s="68" t="s">
        <v>274</v>
      </c>
      <c r="T2" s="98" t="s">
        <v>223</v>
      </c>
      <c r="U2" s="98"/>
      <c r="V2" s="98"/>
      <c r="W2" s="98"/>
      <c r="X2" s="98"/>
      <c r="Y2" s="99" t="s">
        <v>294</v>
      </c>
      <c r="Z2" s="99"/>
      <c r="AA2" s="99"/>
      <c r="AB2" s="99"/>
      <c r="AC2" s="99"/>
      <c r="AD2" s="99"/>
      <c r="AE2" s="99"/>
      <c r="AF2" s="97" t="s">
        <v>231</v>
      </c>
      <c r="AG2" s="97"/>
      <c r="AH2" s="97"/>
      <c r="AI2" s="97"/>
      <c r="AJ2" s="97"/>
      <c r="AK2" s="97"/>
      <c r="AL2" s="97"/>
      <c r="AM2" s="97"/>
    </row>
    <row r="3" spans="1:39" x14ac:dyDescent="0.2">
      <c r="A3" s="28" t="s">
        <v>4</v>
      </c>
      <c r="B3" s="24">
        <v>0.5</v>
      </c>
      <c r="C3" s="24">
        <v>158394.53183447057</v>
      </c>
      <c r="D3" s="24">
        <v>1</v>
      </c>
      <c r="F3" s="24" t="s">
        <v>0</v>
      </c>
      <c r="G3" s="24">
        <v>0</v>
      </c>
      <c r="H3" s="24">
        <v>121593.99080598404</v>
      </c>
      <c r="J3" s="56">
        <v>-4.6556730600000007</v>
      </c>
      <c r="K3" s="56">
        <v>83991.011419999995</v>
      </c>
      <c r="M3" s="28">
        <v>-3.7509165500000003</v>
      </c>
      <c r="N3" s="73">
        <v>135088.50802344372</v>
      </c>
      <c r="P3" s="28">
        <v>-3.5920563300000001</v>
      </c>
      <c r="Q3" s="73">
        <v>164978.8471289578</v>
      </c>
      <c r="S3" s="7">
        <v>-5.4130570000000002</v>
      </c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>
        <v>133882.4</v>
      </c>
    </row>
    <row r="4" spans="1:39" x14ac:dyDescent="0.2">
      <c r="A4" s="28" t="s">
        <v>7</v>
      </c>
      <c r="B4" s="24">
        <v>8.3000000000000007</v>
      </c>
      <c r="C4" s="24">
        <v>498322.01775484893</v>
      </c>
      <c r="D4" s="24">
        <v>8.7999999999999829</v>
      </c>
      <c r="F4" s="24" t="s">
        <v>1</v>
      </c>
      <c r="G4" s="24">
        <v>0</v>
      </c>
      <c r="H4" s="24">
        <v>129266.13730465382</v>
      </c>
      <c r="J4" s="56">
        <v>-4.6338154400000002</v>
      </c>
      <c r="K4" s="56">
        <v>116130.0349</v>
      </c>
      <c r="M4" s="28">
        <v>-3.7250481600000001</v>
      </c>
      <c r="N4" s="73">
        <v>147616.39475342844</v>
      </c>
      <c r="P4" s="28">
        <v>-3.5628526200000001</v>
      </c>
      <c r="Q4" s="73">
        <v>196097.78173146179</v>
      </c>
      <c r="S4" s="7">
        <v>-5.4030569999999996</v>
      </c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>
        <v>148409.70000000001</v>
      </c>
    </row>
    <row r="5" spans="1:39" x14ac:dyDescent="0.2">
      <c r="A5" s="28" t="s">
        <v>10</v>
      </c>
      <c r="B5" s="24">
        <v>6.7</v>
      </c>
      <c r="C5" s="24">
        <v>416730.23085645132</v>
      </c>
      <c r="D5" s="24">
        <v>8.2000000000000028</v>
      </c>
      <c r="F5" s="24" t="s">
        <v>2</v>
      </c>
      <c r="G5" s="24">
        <v>0.5</v>
      </c>
      <c r="H5" s="24">
        <v>167759.35593735788</v>
      </c>
      <c r="J5" s="56">
        <v>-4.6119578200000007</v>
      </c>
      <c r="K5" s="56">
        <v>97971.488200000007</v>
      </c>
      <c r="M5" s="28">
        <v>-3.6991797699999998</v>
      </c>
      <c r="N5" s="73">
        <v>169531.85541366562</v>
      </c>
      <c r="P5" s="28">
        <v>-3.5336489099999997</v>
      </c>
      <c r="Q5" s="73">
        <v>265908.74844577804</v>
      </c>
      <c r="S5" s="7">
        <v>-5.3930569999999998</v>
      </c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  <c r="AM5" s="7">
        <v>162936.9</v>
      </c>
    </row>
    <row r="6" spans="1:39" x14ac:dyDescent="0.2">
      <c r="A6" s="28" t="s">
        <v>11</v>
      </c>
      <c r="B6" s="24">
        <v>12.4</v>
      </c>
      <c r="C6" s="24">
        <v>417892.90924873523</v>
      </c>
      <c r="D6" s="24">
        <v>35.100000000000023</v>
      </c>
      <c r="F6" s="24" t="s">
        <v>3</v>
      </c>
      <c r="G6" s="24">
        <v>0.1</v>
      </c>
      <c r="H6" s="24">
        <v>154986.38373038653</v>
      </c>
      <c r="J6" s="56">
        <v>-4.5901002000000002</v>
      </c>
      <c r="K6" s="56">
        <v>97439.07071</v>
      </c>
      <c r="M6" s="28">
        <v>-3.6733113799999999</v>
      </c>
      <c r="N6" s="73">
        <v>177114.38394438781</v>
      </c>
      <c r="P6" s="28">
        <v>-3.5044452000000006</v>
      </c>
      <c r="Q6" s="73">
        <v>373667.57954096067</v>
      </c>
      <c r="S6" s="7">
        <v>-5.383057</v>
      </c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>
        <v>168071.4</v>
      </c>
    </row>
    <row r="7" spans="1:39" x14ac:dyDescent="0.2">
      <c r="A7" s="28" t="s">
        <v>12</v>
      </c>
      <c r="B7" s="24">
        <v>0.6</v>
      </c>
      <c r="C7" s="24">
        <v>172360.20780023682</v>
      </c>
      <c r="D7" s="24">
        <v>0</v>
      </c>
      <c r="F7" s="24" t="s">
        <v>4</v>
      </c>
      <c r="G7" s="24">
        <v>1</v>
      </c>
      <c r="H7" s="24">
        <v>158394.53183447057</v>
      </c>
      <c r="J7" s="56">
        <v>-4.5682425799999997</v>
      </c>
      <c r="K7" s="56">
        <v>121894.2677</v>
      </c>
      <c r="M7" s="28">
        <v>-3.6474429900000005</v>
      </c>
      <c r="N7" s="73">
        <v>170076.48279524132</v>
      </c>
      <c r="P7" s="28">
        <v>-3.4752414900000002</v>
      </c>
      <c r="Q7" s="73">
        <v>292800.01707650232</v>
      </c>
      <c r="S7" s="7">
        <v>-5.3730570000000002</v>
      </c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  <c r="AL7" s="7"/>
      <c r="AM7" s="7">
        <v>168512.1</v>
      </c>
    </row>
    <row r="8" spans="1:39" x14ac:dyDescent="0.2">
      <c r="A8" s="28" t="s">
        <v>20</v>
      </c>
      <c r="B8" s="24">
        <v>4.0999999999999996</v>
      </c>
      <c r="C8" s="24">
        <v>281978.07062815019</v>
      </c>
      <c r="D8" s="24">
        <v>0</v>
      </c>
      <c r="F8" s="24" t="s">
        <v>5</v>
      </c>
      <c r="G8" s="24">
        <v>0</v>
      </c>
      <c r="H8" s="24">
        <v>145133.72691953633</v>
      </c>
      <c r="J8" s="56">
        <v>-4.5463849600000001</v>
      </c>
      <c r="K8" s="56">
        <v>133460.82759999999</v>
      </c>
      <c r="M8" s="28">
        <v>-3.6215745999999998</v>
      </c>
      <c r="N8" s="73">
        <v>174556.55960175206</v>
      </c>
      <c r="P8" s="28">
        <v>-3.4460377800000002</v>
      </c>
      <c r="Q8" s="73">
        <v>429493.14895583625</v>
      </c>
      <c r="S8" s="7">
        <v>-5.3630570000000004</v>
      </c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  <c r="AL8" s="7"/>
      <c r="AM8" s="7">
        <v>176792.8</v>
      </c>
    </row>
    <row r="9" spans="1:39" x14ac:dyDescent="0.2">
      <c r="A9" s="24" t="s">
        <v>25</v>
      </c>
      <c r="B9" s="24">
        <v>0.5</v>
      </c>
      <c r="C9" s="24">
        <v>154200.74417869296</v>
      </c>
      <c r="D9" s="24">
        <v>1.5999999999999943</v>
      </c>
      <c r="F9" s="24" t="s">
        <v>6</v>
      </c>
      <c r="G9" s="24">
        <v>0</v>
      </c>
      <c r="H9" s="24">
        <v>171930.02518812913</v>
      </c>
      <c r="J9" s="56">
        <v>-4.5245273399999997</v>
      </c>
      <c r="K9" s="56">
        <v>106504.69469999999</v>
      </c>
      <c r="M9" s="28">
        <v>-3.5957062099999995</v>
      </c>
      <c r="N9" s="73">
        <v>176015.68822124926</v>
      </c>
      <c r="P9" s="28">
        <v>-3.4168340700000002</v>
      </c>
      <c r="Q9" s="73">
        <v>387184.09703912184</v>
      </c>
      <c r="S9" s="7">
        <v>-5.3530569999999997</v>
      </c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  <c r="AK9" s="7"/>
      <c r="AL9" s="7"/>
      <c r="AM9" s="7">
        <v>200736.6</v>
      </c>
    </row>
    <row r="10" spans="1:39" x14ac:dyDescent="0.2">
      <c r="A10" s="24" t="s">
        <v>26</v>
      </c>
      <c r="B10" s="24">
        <v>0.2</v>
      </c>
      <c r="C10" s="24">
        <v>157282.75842725017</v>
      </c>
      <c r="D10" s="24">
        <v>1.2999999999999972</v>
      </c>
      <c r="F10" s="24" t="s">
        <v>7</v>
      </c>
      <c r="G10" s="24">
        <v>8.7999999999999829</v>
      </c>
      <c r="H10" s="24">
        <v>498322.01775484893</v>
      </c>
      <c r="J10" s="56">
        <v>-4.5026697200000001</v>
      </c>
      <c r="K10" s="56">
        <v>96784.360820000002</v>
      </c>
      <c r="M10" s="28">
        <v>-3.5698378200000001</v>
      </c>
      <c r="N10" s="73">
        <v>180370.32045211879</v>
      </c>
      <c r="P10" s="28">
        <v>-3.3876303599999997</v>
      </c>
      <c r="Q10" s="73">
        <v>383300.0521784469</v>
      </c>
      <c r="S10" s="7">
        <v>-5.3430569999999999</v>
      </c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  <c r="AK10" s="7"/>
      <c r="AL10" s="7"/>
      <c r="AM10" s="7">
        <v>224657.3</v>
      </c>
    </row>
    <row r="11" spans="1:39" x14ac:dyDescent="0.2">
      <c r="A11" s="24" t="s">
        <v>27</v>
      </c>
      <c r="B11" s="24">
        <v>14.6</v>
      </c>
      <c r="C11" s="24">
        <v>419942.68675089418</v>
      </c>
      <c r="D11" s="24">
        <v>22.600000000000023</v>
      </c>
      <c r="F11" s="24" t="s">
        <v>8</v>
      </c>
      <c r="G11" s="24">
        <v>10</v>
      </c>
      <c r="H11" s="24">
        <v>417005.84151679493</v>
      </c>
      <c r="J11" s="56">
        <v>-4.4808120999999996</v>
      </c>
      <c r="K11" s="56">
        <v>179358.05669999999</v>
      </c>
      <c r="M11" s="28">
        <v>-3.5439694300000002</v>
      </c>
      <c r="N11" s="73">
        <v>180322.24627039232</v>
      </c>
      <c r="P11" s="28">
        <v>-3.3584266499999997</v>
      </c>
      <c r="Q11" s="73">
        <v>361573.85483466589</v>
      </c>
      <c r="S11" s="7">
        <v>-5.3330570000000002</v>
      </c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>
        <v>183781.8</v>
      </c>
    </row>
    <row r="12" spans="1:39" x14ac:dyDescent="0.2">
      <c r="A12" s="24" t="s">
        <v>28</v>
      </c>
      <c r="B12" s="24">
        <v>4.4000000000000004</v>
      </c>
      <c r="C12" s="24">
        <v>353979.52398984786</v>
      </c>
      <c r="D12" s="24">
        <v>15.100000000000023</v>
      </c>
      <c r="F12" s="24" t="s">
        <v>9</v>
      </c>
      <c r="G12" s="24">
        <v>8.3000000000000114</v>
      </c>
      <c r="H12" s="24">
        <v>375211.24192459672</v>
      </c>
      <c r="J12" s="56">
        <v>-4.4589544800000001</v>
      </c>
      <c r="K12" s="56">
        <v>162403.39439999999</v>
      </c>
      <c r="M12" s="28">
        <v>-3.5181010399999999</v>
      </c>
      <c r="N12" s="73">
        <v>195546.19019556488</v>
      </c>
      <c r="P12" s="28">
        <v>-3.3292229400000002</v>
      </c>
      <c r="Q12" s="73">
        <v>447763.67092474143</v>
      </c>
      <c r="S12" s="7">
        <v>-5.3230570000000004</v>
      </c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7">
        <v>142906.29999999999</v>
      </c>
    </row>
    <row r="13" spans="1:39" x14ac:dyDescent="0.2">
      <c r="A13" s="24" t="s">
        <v>29</v>
      </c>
      <c r="B13" s="24">
        <v>7</v>
      </c>
      <c r="C13" s="24">
        <v>473347.91138679453</v>
      </c>
      <c r="D13" s="24">
        <v>11.900000000000006</v>
      </c>
      <c r="F13" s="24" t="s">
        <v>10</v>
      </c>
      <c r="G13" s="24">
        <v>8.2000000000000028</v>
      </c>
      <c r="H13" s="24">
        <v>416730.23085645132</v>
      </c>
      <c r="J13" s="56">
        <v>-4.4370968599999996</v>
      </c>
      <c r="K13" s="56">
        <v>112973.2822</v>
      </c>
      <c r="M13" s="28">
        <v>-3.4922326499999996</v>
      </c>
      <c r="N13" s="73">
        <v>202872.40448124049</v>
      </c>
      <c r="P13" s="28">
        <v>-3.3000192300000002</v>
      </c>
      <c r="Q13" s="73">
        <v>402416.42921232746</v>
      </c>
      <c r="S13" s="7">
        <v>-5.3130569999999997</v>
      </c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7">
        <v>131199.5</v>
      </c>
    </row>
    <row r="14" spans="1:39" x14ac:dyDescent="0.2">
      <c r="A14" s="24" t="s">
        <v>30</v>
      </c>
      <c r="B14" s="24">
        <v>3.1</v>
      </c>
      <c r="C14" s="24">
        <v>363238.18159772042</v>
      </c>
      <c r="D14" s="24">
        <v>11.099999999999994</v>
      </c>
      <c r="F14" s="24" t="s">
        <v>12</v>
      </c>
      <c r="G14" s="24">
        <v>0</v>
      </c>
      <c r="H14" s="24">
        <v>172360.20780023682</v>
      </c>
      <c r="J14" s="56">
        <v>-4.41523924</v>
      </c>
      <c r="K14" s="56">
        <v>120403.33259999999</v>
      </c>
      <c r="M14" s="28">
        <v>-3.4663642599999998</v>
      </c>
      <c r="N14" s="73">
        <v>197704.95694342119</v>
      </c>
      <c r="P14" s="28">
        <v>-3.2708155200000002</v>
      </c>
      <c r="Q14" s="73">
        <v>386225.6335356317</v>
      </c>
      <c r="S14" s="7">
        <v>-5.3030569999999999</v>
      </c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>
        <v>134045.79999999999</v>
      </c>
    </row>
    <row r="15" spans="1:39" x14ac:dyDescent="0.2">
      <c r="A15" s="24" t="s">
        <v>31</v>
      </c>
      <c r="B15" s="24">
        <v>8.6999999999999993</v>
      </c>
      <c r="C15" s="24">
        <v>435714.43251393689</v>
      </c>
      <c r="D15" s="24">
        <v>25.599999999999994</v>
      </c>
      <c r="F15" s="24" t="s">
        <v>13</v>
      </c>
      <c r="G15" s="24">
        <v>10.699999999999989</v>
      </c>
      <c r="H15" s="24">
        <v>379233.0098847223</v>
      </c>
      <c r="J15" s="56">
        <v>-4.3933816200000004</v>
      </c>
      <c r="K15" s="56">
        <v>134874.4045</v>
      </c>
      <c r="M15" s="28">
        <v>-3.4404958700000003</v>
      </c>
      <c r="N15" s="73">
        <v>201193.40197928969</v>
      </c>
      <c r="P15" s="28">
        <v>-3.2416118099999998</v>
      </c>
      <c r="Q15" s="73">
        <v>439810.73202003632</v>
      </c>
      <c r="S15" s="7">
        <v>-5.2930570000000001</v>
      </c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7"/>
      <c r="AL15" s="7"/>
      <c r="AM15" s="7">
        <v>138529.79999999999</v>
      </c>
    </row>
    <row r="16" spans="1:39" x14ac:dyDescent="0.2">
      <c r="F16" s="24" t="s">
        <v>14</v>
      </c>
      <c r="G16" s="24">
        <v>0.6</v>
      </c>
      <c r="H16" s="24">
        <v>179429.17518443021</v>
      </c>
      <c r="J16" s="56">
        <v>-4.371524</v>
      </c>
      <c r="K16" s="56">
        <v>127511.3328</v>
      </c>
      <c r="M16" s="28">
        <v>-3.41462748</v>
      </c>
      <c r="N16" s="73">
        <v>213153.49516252379</v>
      </c>
      <c r="P16" s="28">
        <v>-3.2124081000000002</v>
      </c>
      <c r="Q16" s="73">
        <v>480942.28863762872</v>
      </c>
      <c r="S16" s="7">
        <v>-5.2830570000000003</v>
      </c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7"/>
      <c r="AK16" s="7"/>
      <c r="AL16" s="7"/>
      <c r="AM16" s="7">
        <v>146280.70000000001</v>
      </c>
    </row>
    <row r="17" spans="6:39" x14ac:dyDescent="0.2">
      <c r="F17" s="24" t="s">
        <v>15</v>
      </c>
      <c r="G17" s="24">
        <v>11.799999999999983</v>
      </c>
      <c r="H17" s="24">
        <v>245083.63143606993</v>
      </c>
      <c r="J17" s="56">
        <v>-4.3496663800000004</v>
      </c>
      <c r="K17" s="56">
        <v>127471.6635</v>
      </c>
      <c r="M17" s="28">
        <v>-3.3887590899999998</v>
      </c>
      <c r="N17" s="74">
        <v>174827.45779768124</v>
      </c>
      <c r="P17" s="28">
        <v>-3.1832043900000002</v>
      </c>
      <c r="Q17" s="73">
        <v>411955.46179168462</v>
      </c>
      <c r="S17" s="7">
        <v>-5.2730569999999997</v>
      </c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  <c r="AJ17" s="7"/>
      <c r="AK17" s="7"/>
      <c r="AL17" s="7"/>
      <c r="AM17" s="7">
        <v>154032.79999999999</v>
      </c>
    </row>
    <row r="18" spans="6:39" x14ac:dyDescent="0.2">
      <c r="F18" s="24" t="s">
        <v>16</v>
      </c>
      <c r="G18" s="24">
        <v>17.799999999999983</v>
      </c>
      <c r="H18" s="24">
        <v>396859.84728583397</v>
      </c>
      <c r="J18" s="56">
        <v>-4.3278087599999999</v>
      </c>
      <c r="K18" s="56">
        <v>131032.40059999999</v>
      </c>
      <c r="M18" s="28">
        <v>-3.3628906999999999</v>
      </c>
      <c r="N18" s="74">
        <v>177210.22120634018</v>
      </c>
      <c r="P18" s="28">
        <v>-3.1540006800000002</v>
      </c>
      <c r="Q18" s="75">
        <v>507120.28651987505</v>
      </c>
      <c r="S18" s="7">
        <v>-5.2630569999999999</v>
      </c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/>
      <c r="AJ18" s="7"/>
      <c r="AK18" s="7"/>
      <c r="AL18" s="7"/>
      <c r="AM18" s="7">
        <v>163453.9</v>
      </c>
    </row>
    <row r="19" spans="6:39" x14ac:dyDescent="0.2">
      <c r="F19" s="24" t="s">
        <v>17</v>
      </c>
      <c r="G19" s="24">
        <v>1.2999999999999972</v>
      </c>
      <c r="H19" s="24">
        <v>145435.20806482277</v>
      </c>
      <c r="J19" s="56">
        <v>-4.3059511400000003</v>
      </c>
      <c r="K19" s="56">
        <v>128577.77800000001</v>
      </c>
      <c r="M19" s="28">
        <v>-3.3370223100000005</v>
      </c>
      <c r="N19" s="74">
        <v>138622.98691054099</v>
      </c>
      <c r="P19" s="28">
        <v>-3.1247969700000002</v>
      </c>
      <c r="Q19" s="73">
        <v>488646.51078259043</v>
      </c>
      <c r="S19" s="7">
        <v>-5.2530570000000001</v>
      </c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/>
      <c r="AK19" s="7"/>
      <c r="AL19" s="7"/>
      <c r="AM19" s="7">
        <v>172875</v>
      </c>
    </row>
    <row r="20" spans="6:39" x14ac:dyDescent="0.2">
      <c r="F20" s="24" t="s">
        <v>18</v>
      </c>
      <c r="G20" s="24">
        <v>11.900000000000006</v>
      </c>
      <c r="H20" s="24">
        <v>380824.76852998266</v>
      </c>
      <c r="J20" s="56">
        <v>-4.2840935199999999</v>
      </c>
      <c r="K20" s="56">
        <v>135600.97709999999</v>
      </c>
      <c r="M20" s="28">
        <v>-3.3111539199999998</v>
      </c>
      <c r="N20" s="76"/>
      <c r="P20" s="28">
        <v>-3.0955932599999998</v>
      </c>
      <c r="Q20" s="73">
        <v>424218.98236641905</v>
      </c>
      <c r="S20" s="7">
        <v>-5.2430570000000003</v>
      </c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  <c r="AK20" s="7"/>
      <c r="AL20" s="7"/>
      <c r="AM20" s="7">
        <v>168720.5</v>
      </c>
    </row>
    <row r="21" spans="6:39" x14ac:dyDescent="0.2">
      <c r="F21" s="24" t="s">
        <v>19</v>
      </c>
      <c r="G21" s="24">
        <v>3.7999999999999972</v>
      </c>
      <c r="H21" s="24">
        <v>398115.27359222691</v>
      </c>
      <c r="J21" s="56">
        <v>-4.2622358999999994</v>
      </c>
      <c r="K21" s="56">
        <v>158631.49909999999</v>
      </c>
      <c r="M21" s="28">
        <v>-3.2852855299999995</v>
      </c>
      <c r="N21" s="76"/>
      <c r="P21" s="28">
        <v>-3.0663895500000002</v>
      </c>
      <c r="Q21" s="73">
        <v>390830.88734131563</v>
      </c>
      <c r="S21" s="7">
        <v>-5.2330569999999996</v>
      </c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  <c r="AK21" s="7"/>
      <c r="AL21" s="7"/>
      <c r="AM21" s="7">
        <v>157803.79999999999</v>
      </c>
    </row>
    <row r="22" spans="6:39" x14ac:dyDescent="0.2">
      <c r="F22" s="24" t="s">
        <v>20</v>
      </c>
      <c r="G22" s="24">
        <v>0</v>
      </c>
      <c r="H22" s="24">
        <v>281978.07062815019</v>
      </c>
      <c r="J22" s="56">
        <v>-4.2403782799999998</v>
      </c>
      <c r="K22" s="56">
        <v>157286.7525</v>
      </c>
      <c r="M22" s="28">
        <v>-3.25941714</v>
      </c>
      <c r="N22" s="76"/>
      <c r="P22" s="28">
        <v>-3.0371858400000002</v>
      </c>
      <c r="Q22" s="73">
        <v>429082.49206883303</v>
      </c>
      <c r="S22" s="7">
        <v>-5.2230569999999998</v>
      </c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  <c r="AI22" s="7"/>
      <c r="AJ22" s="7"/>
      <c r="AK22" s="7"/>
      <c r="AL22" s="7"/>
      <c r="AM22" s="7">
        <v>153718</v>
      </c>
    </row>
    <row r="23" spans="6:39" x14ac:dyDescent="0.2">
      <c r="F23" s="24" t="s">
        <v>21</v>
      </c>
      <c r="G23" s="24">
        <v>8.2000000000000028</v>
      </c>
      <c r="H23" s="24">
        <v>313944.35711333458</v>
      </c>
      <c r="J23" s="56">
        <v>-4.2185206599999994</v>
      </c>
      <c r="K23" s="56">
        <v>167682.83309999999</v>
      </c>
      <c r="M23" s="28">
        <v>-3.2335487499999997</v>
      </c>
      <c r="N23" s="73">
        <v>146288.92644352824</v>
      </c>
      <c r="P23" s="28">
        <v>-3.0079821299999998</v>
      </c>
      <c r="Q23" s="73">
        <v>487482.22531698545</v>
      </c>
      <c r="S23" s="7">
        <v>-5.2130570000000001</v>
      </c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  <c r="AI23" s="7"/>
      <c r="AJ23" s="7"/>
      <c r="AK23" s="7"/>
      <c r="AL23" s="7"/>
      <c r="AM23" s="7">
        <v>163235.29999999999</v>
      </c>
    </row>
    <row r="24" spans="6:39" x14ac:dyDescent="0.2">
      <c r="F24" s="24" t="s">
        <v>22</v>
      </c>
      <c r="G24" s="24">
        <v>10.5</v>
      </c>
      <c r="H24" s="24">
        <v>312341.43728353351</v>
      </c>
      <c r="J24" s="56">
        <v>-4.1966630399999998</v>
      </c>
      <c r="K24" s="56">
        <v>142840.4705</v>
      </c>
      <c r="M24" s="28">
        <v>-3.2076803599999999</v>
      </c>
      <c r="N24" s="73">
        <v>166419.9281937113</v>
      </c>
      <c r="P24" s="28">
        <v>-2.9787784200000003</v>
      </c>
      <c r="Q24" s="76"/>
      <c r="S24" s="7">
        <v>-5.2030570000000003</v>
      </c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  <c r="AI24" s="7"/>
      <c r="AJ24" s="7"/>
      <c r="AK24" s="7"/>
      <c r="AL24" s="7"/>
      <c r="AM24" s="7">
        <v>172741</v>
      </c>
    </row>
    <row r="25" spans="6:39" x14ac:dyDescent="0.2">
      <c r="F25" s="24" t="s">
        <v>23</v>
      </c>
      <c r="G25" s="24">
        <v>4.2000000000000028</v>
      </c>
      <c r="H25" s="24">
        <v>240613.66297990756</v>
      </c>
      <c r="J25" s="56">
        <v>-4.1748054200000002</v>
      </c>
      <c r="K25" s="56">
        <v>149776.1747</v>
      </c>
      <c r="M25" s="28">
        <v>-3.18181197</v>
      </c>
      <c r="N25" s="73">
        <v>158679.31497205305</v>
      </c>
      <c r="P25" s="28">
        <v>-2.9495747100000003</v>
      </c>
      <c r="Q25" s="73">
        <v>346733.32692430948</v>
      </c>
      <c r="S25" s="7">
        <v>-5.1930569999999996</v>
      </c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7"/>
      <c r="AJ25" s="7"/>
      <c r="AK25" s="7"/>
      <c r="AL25" s="7"/>
      <c r="AM25" s="7">
        <v>171363.1</v>
      </c>
    </row>
    <row r="26" spans="6:39" x14ac:dyDescent="0.2">
      <c r="F26" s="24" t="s">
        <v>24</v>
      </c>
      <c r="G26" s="24">
        <v>5.1000000000000227</v>
      </c>
      <c r="H26" s="24">
        <v>195863.0542753519</v>
      </c>
      <c r="J26" s="56">
        <v>-4.1529478000000006</v>
      </c>
      <c r="K26" s="56">
        <v>143732.96419999999</v>
      </c>
      <c r="M26" s="28">
        <v>-3.1559435799999997</v>
      </c>
      <c r="N26" s="73">
        <v>174405.4184938072</v>
      </c>
      <c r="P26" s="28">
        <v>-2.9203709999999998</v>
      </c>
      <c r="Q26" s="73">
        <v>349970.92022052361</v>
      </c>
      <c r="S26" s="7">
        <v>-5.1830569999999998</v>
      </c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  <c r="AG26" s="7"/>
      <c r="AH26" s="7"/>
      <c r="AI26" s="7"/>
      <c r="AJ26" s="7"/>
      <c r="AK26" s="7"/>
      <c r="AL26" s="7"/>
      <c r="AM26" s="7">
        <v>169985.3</v>
      </c>
    </row>
    <row r="27" spans="6:39" x14ac:dyDescent="0.2">
      <c r="J27" s="56">
        <v>-4.1310901800000002</v>
      </c>
      <c r="K27" s="56">
        <v>127876.2781</v>
      </c>
      <c r="M27" s="28">
        <v>-3.1300751899999999</v>
      </c>
      <c r="N27" s="73">
        <v>173166.50946415713</v>
      </c>
      <c r="P27" s="28">
        <v>-2.8911672900000003</v>
      </c>
      <c r="Q27" s="76"/>
      <c r="S27" s="7">
        <v>-5.173057</v>
      </c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  <c r="AG27" s="7"/>
      <c r="AH27" s="7"/>
      <c r="AI27" s="7"/>
      <c r="AJ27" s="7"/>
      <c r="AK27" s="7"/>
      <c r="AL27" s="7"/>
      <c r="AM27" s="7">
        <v>167651.1</v>
      </c>
    </row>
    <row r="28" spans="6:39" x14ac:dyDescent="0.2">
      <c r="J28" s="56">
        <v>-4.1092325599999997</v>
      </c>
      <c r="K28" s="56">
        <v>117549.1918</v>
      </c>
      <c r="M28" s="28">
        <v>-3.1042068</v>
      </c>
      <c r="N28" s="73">
        <v>173204.05595712826</v>
      </c>
      <c r="P28" s="28">
        <v>-2.8619635799999998</v>
      </c>
      <c r="Q28" s="76"/>
      <c r="S28" s="7">
        <v>-5.1630570000000002</v>
      </c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7"/>
      <c r="AH28" s="7"/>
      <c r="AI28" s="7"/>
      <c r="AJ28" s="7"/>
      <c r="AK28" s="7"/>
      <c r="AL28" s="7"/>
      <c r="AM28" s="7">
        <v>164841.29999999999</v>
      </c>
    </row>
    <row r="29" spans="6:39" x14ac:dyDescent="0.2">
      <c r="J29" s="56">
        <v>-4.0873749400000001</v>
      </c>
      <c r="K29" s="56">
        <v>113912.6859</v>
      </c>
      <c r="M29" s="28">
        <v>-3.0783384099999997</v>
      </c>
      <c r="N29" s="73">
        <v>179158.54710283855</v>
      </c>
      <c r="P29" s="28">
        <v>-2.8327598700000003</v>
      </c>
      <c r="Q29" s="76"/>
      <c r="S29" s="7">
        <v>-5.1530569999999996</v>
      </c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  <c r="AG29" s="7"/>
      <c r="AH29" s="7"/>
      <c r="AI29" s="7"/>
      <c r="AJ29" s="7"/>
      <c r="AK29" s="7"/>
      <c r="AL29" s="7"/>
      <c r="AM29" s="7">
        <v>161192</v>
      </c>
    </row>
    <row r="30" spans="6:39" x14ac:dyDescent="0.2">
      <c r="J30" s="56">
        <v>-4.0655173199999997</v>
      </c>
      <c r="K30" s="56">
        <v>124286.1617</v>
      </c>
      <c r="M30" s="28">
        <v>-3.0524700199999999</v>
      </c>
      <c r="N30" s="73">
        <v>182471.06619954857</v>
      </c>
      <c r="P30" s="28">
        <v>-2.8035561600000003</v>
      </c>
      <c r="Q30" s="73">
        <v>504434.71827383194</v>
      </c>
      <c r="S30" s="7">
        <v>-5.1430569999999998</v>
      </c>
      <c r="T30" s="7"/>
      <c r="U30" s="7"/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/>
      <c r="AG30" s="7"/>
      <c r="AH30" s="7"/>
      <c r="AI30" s="7"/>
      <c r="AJ30" s="7"/>
      <c r="AK30" s="7"/>
      <c r="AL30" s="7"/>
      <c r="AM30" s="7">
        <v>155873.60000000001</v>
      </c>
    </row>
    <row r="31" spans="6:39" x14ac:dyDescent="0.2">
      <c r="J31" s="56">
        <v>-4.0436597000000001</v>
      </c>
      <c r="K31" s="56">
        <v>142521.45449999999</v>
      </c>
      <c r="M31" s="28">
        <v>-3.02660163</v>
      </c>
      <c r="N31" s="73">
        <v>177973.03166491273</v>
      </c>
      <c r="P31" s="28">
        <v>-2.7743524499999999</v>
      </c>
      <c r="Q31" s="73">
        <v>270641.92210372741</v>
      </c>
      <c r="S31" s="7">
        <v>-5.133057</v>
      </c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  <c r="AG31" s="7"/>
      <c r="AH31" s="7"/>
      <c r="AI31" s="7"/>
      <c r="AJ31" s="7"/>
      <c r="AK31" s="7"/>
      <c r="AL31" s="7"/>
      <c r="AM31" s="7">
        <v>150546.6</v>
      </c>
    </row>
    <row r="32" spans="6:39" x14ac:dyDescent="0.2">
      <c r="J32" s="56">
        <v>-4.0218020799999996</v>
      </c>
      <c r="K32" s="56">
        <v>124286.1617</v>
      </c>
      <c r="M32" s="28">
        <v>-3.0007332399999997</v>
      </c>
      <c r="N32" s="73">
        <v>194462.46424438839</v>
      </c>
      <c r="P32" s="28">
        <v>-2.7451487400000003</v>
      </c>
      <c r="Q32" s="73">
        <v>375038.84132180247</v>
      </c>
      <c r="S32" s="7">
        <v>-5.1230570000000002</v>
      </c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  <c r="AG32" s="7"/>
      <c r="AH32" s="7"/>
      <c r="AI32" s="7"/>
      <c r="AJ32" s="7"/>
      <c r="AK32" s="7"/>
      <c r="AL32" s="7"/>
      <c r="AM32" s="7">
        <v>139209.79999999999</v>
      </c>
    </row>
    <row r="33" spans="10:39" x14ac:dyDescent="0.2">
      <c r="J33" s="56">
        <v>-3.99994446</v>
      </c>
      <c r="K33" s="56">
        <v>135067.11290000001</v>
      </c>
      <c r="M33" s="28">
        <v>-2.9748648499999999</v>
      </c>
      <c r="N33" s="73">
        <v>200472.09905620292</v>
      </c>
      <c r="P33" s="28">
        <v>-2.7159450299999999</v>
      </c>
      <c r="Q33" s="73">
        <v>393939.92562318448</v>
      </c>
      <c r="S33" s="7">
        <v>-5.1130570000000004</v>
      </c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  <c r="AG33" s="7"/>
      <c r="AH33" s="7"/>
      <c r="AI33" s="7"/>
      <c r="AJ33" s="7"/>
      <c r="AK33" s="7"/>
      <c r="AL33" s="7"/>
      <c r="AM33" s="7">
        <v>127873</v>
      </c>
    </row>
    <row r="34" spans="10:39" x14ac:dyDescent="0.2">
      <c r="J34" s="56">
        <v>-3.97808684</v>
      </c>
      <c r="K34" s="56">
        <v>136860.55859999999</v>
      </c>
      <c r="M34" s="28">
        <v>-2.94899646</v>
      </c>
      <c r="N34" s="73">
        <v>198181.28695716968</v>
      </c>
      <c r="P34" s="28">
        <v>-2.6867413200000003</v>
      </c>
      <c r="Q34" s="73">
        <v>377998.73677037616</v>
      </c>
      <c r="S34" s="7">
        <v>-5.1030569999999997</v>
      </c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  <c r="AG34" s="7"/>
      <c r="AH34" s="7"/>
      <c r="AI34" s="7"/>
      <c r="AJ34" s="7"/>
      <c r="AK34" s="7"/>
      <c r="AL34" s="7"/>
      <c r="AM34" s="7">
        <v>143963.6</v>
      </c>
    </row>
    <row r="35" spans="10:39" x14ac:dyDescent="0.2">
      <c r="J35" s="56">
        <v>-3.9562292200000004</v>
      </c>
      <c r="K35" s="56">
        <v>135160.69140000001</v>
      </c>
      <c r="M35" s="28">
        <v>-2.9231280699999997</v>
      </c>
      <c r="N35" s="73">
        <v>185130.31221277628</v>
      </c>
      <c r="P35" s="28">
        <v>-2.6575376100000003</v>
      </c>
      <c r="Q35" s="73">
        <v>456386.68089680286</v>
      </c>
      <c r="S35" s="7">
        <v>-5.0930569999999999</v>
      </c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  <c r="AG35" s="7"/>
      <c r="AH35" s="7"/>
      <c r="AI35" s="7"/>
      <c r="AJ35" s="7"/>
      <c r="AK35" s="7"/>
      <c r="AL35" s="7"/>
      <c r="AM35" s="7">
        <v>173672.5</v>
      </c>
    </row>
    <row r="36" spans="10:39" x14ac:dyDescent="0.2">
      <c r="J36" s="56">
        <v>-3.9343716</v>
      </c>
      <c r="K36" s="56">
        <v>130205.4626</v>
      </c>
      <c r="M36" s="28">
        <v>-2.8972596799999999</v>
      </c>
      <c r="N36" s="73">
        <v>168059.42401424568</v>
      </c>
      <c r="P36" s="28">
        <v>-2.6283338999999999</v>
      </c>
      <c r="Q36" s="73">
        <v>449772.90380813309</v>
      </c>
      <c r="S36" s="7">
        <v>-5.0830570000000002</v>
      </c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  <c r="AJ36" s="7"/>
      <c r="AK36" s="7"/>
      <c r="AL36" s="7"/>
      <c r="AM36" s="7">
        <v>193072.5</v>
      </c>
    </row>
    <row r="37" spans="10:39" x14ac:dyDescent="0.2">
      <c r="J37" s="56">
        <v>-3.9125139799999995</v>
      </c>
      <c r="K37" s="56">
        <v>128538.4378</v>
      </c>
      <c r="M37" s="28">
        <v>-2.87139129</v>
      </c>
      <c r="N37" s="73">
        <v>139907.00482820728</v>
      </c>
      <c r="P37" s="28">
        <v>-2.5991301900000003</v>
      </c>
      <c r="Q37" s="73">
        <v>332663.9821200968</v>
      </c>
      <c r="S37" s="7">
        <v>-5.0730570000000004</v>
      </c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  <c r="AG37" s="7"/>
      <c r="AH37" s="7"/>
      <c r="AI37" s="7"/>
      <c r="AJ37" s="7"/>
      <c r="AK37" s="7"/>
      <c r="AL37" s="7"/>
      <c r="AM37" s="7">
        <v>192009</v>
      </c>
    </row>
    <row r="38" spans="10:39" x14ac:dyDescent="0.2">
      <c r="J38" s="56">
        <v>-3.8906563599999999</v>
      </c>
      <c r="K38" s="56">
        <v>115114.6059</v>
      </c>
      <c r="M38" s="28">
        <v>-2.8455228999999997</v>
      </c>
      <c r="N38" s="73">
        <v>149747.22868888098</v>
      </c>
      <c r="P38" s="28">
        <v>-2.5699264799999999</v>
      </c>
      <c r="Q38" s="73">
        <v>476389.17126651842</v>
      </c>
      <c r="S38" s="7">
        <v>-5.0630569999999997</v>
      </c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  <c r="AG38" s="7"/>
      <c r="AH38" s="7"/>
      <c r="AI38" s="7"/>
      <c r="AJ38" s="7"/>
      <c r="AK38" s="7"/>
      <c r="AL38" s="7"/>
      <c r="AM38" s="7">
        <v>190916.4</v>
      </c>
    </row>
    <row r="39" spans="10:39" x14ac:dyDescent="0.2">
      <c r="J39" s="56">
        <v>-3.8687987399999999</v>
      </c>
      <c r="K39" s="56">
        <v>122411.80499999999</v>
      </c>
      <c r="M39" s="28">
        <v>-2.8196545099999999</v>
      </c>
      <c r="N39" s="73">
        <v>178356.25164260439</v>
      </c>
      <c r="P39" s="28">
        <v>-2.5407227699999999</v>
      </c>
      <c r="Q39" s="73">
        <v>437357.00806092063</v>
      </c>
      <c r="S39" s="7">
        <v>-5.0530569999999999</v>
      </c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  <c r="AE39" s="7"/>
      <c r="AF39" s="7"/>
      <c r="AG39" s="7"/>
      <c r="AH39" s="7"/>
      <c r="AI39" s="7"/>
      <c r="AJ39" s="7"/>
      <c r="AK39" s="7"/>
      <c r="AL39" s="7"/>
      <c r="AM39" s="7">
        <v>173511</v>
      </c>
    </row>
    <row r="40" spans="10:39" x14ac:dyDescent="0.2">
      <c r="J40" s="56">
        <v>-3.8469411200000003</v>
      </c>
      <c r="K40" s="56">
        <v>120882.4326</v>
      </c>
      <c r="M40" s="28">
        <v>-2.79378612</v>
      </c>
      <c r="N40" s="73">
        <v>177004.20898950403</v>
      </c>
      <c r="P40" s="28">
        <v>-2.5115190600000004</v>
      </c>
      <c r="Q40" s="73">
        <v>466630.64622889931</v>
      </c>
      <c r="S40" s="7">
        <v>-5.0430570000000001</v>
      </c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  <c r="AE40" s="7"/>
      <c r="AF40" s="7"/>
      <c r="AG40" s="7"/>
      <c r="AH40" s="7"/>
      <c r="AI40" s="7"/>
      <c r="AJ40" s="7"/>
      <c r="AK40" s="7"/>
      <c r="AL40" s="7"/>
      <c r="AM40" s="7">
        <v>156105.70000000001</v>
      </c>
    </row>
    <row r="41" spans="10:39" x14ac:dyDescent="0.2">
      <c r="J41" s="56">
        <v>-3.8250834999999999</v>
      </c>
      <c r="K41" s="56">
        <v>130238.7519</v>
      </c>
      <c r="M41" s="28">
        <v>-2.7679177299999997</v>
      </c>
      <c r="N41" s="73">
        <v>214987.83686525159</v>
      </c>
      <c r="P41" s="28">
        <v>-2.4823153499999999</v>
      </c>
      <c r="Q41" s="73">
        <v>508459.88288162934</v>
      </c>
      <c r="S41" s="7">
        <v>-5.0330570000000003</v>
      </c>
      <c r="T41" s="7"/>
      <c r="U41" s="7"/>
      <c r="V41" s="7"/>
      <c r="W41" s="7"/>
      <c r="X41" s="7"/>
      <c r="Y41" s="7"/>
      <c r="Z41" s="7"/>
      <c r="AA41" s="7"/>
      <c r="AB41" s="7"/>
      <c r="AC41" s="7"/>
      <c r="AD41" s="7"/>
      <c r="AE41" s="7"/>
      <c r="AF41" s="7"/>
      <c r="AG41" s="7"/>
      <c r="AH41" s="7"/>
      <c r="AI41" s="7"/>
      <c r="AJ41" s="7"/>
      <c r="AK41" s="7"/>
      <c r="AL41" s="7"/>
      <c r="AM41" s="7">
        <v>148751.1</v>
      </c>
    </row>
    <row r="42" spans="10:39" x14ac:dyDescent="0.2">
      <c r="J42" s="56">
        <v>-3.8032258800000003</v>
      </c>
      <c r="K42" s="56">
        <v>105139.19349999999</v>
      </c>
      <c r="M42" s="28">
        <v>-2.7420493399999999</v>
      </c>
      <c r="N42" s="73">
        <v>158959.09064913532</v>
      </c>
      <c r="P42" s="28">
        <v>-2.4531116399999999</v>
      </c>
      <c r="Q42" s="73">
        <v>520511.71216409747</v>
      </c>
      <c r="S42" s="7">
        <v>-5.0230569999999997</v>
      </c>
      <c r="T42" s="7"/>
      <c r="U42" s="7">
        <v>79273.48</v>
      </c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  <c r="AI42" s="7"/>
      <c r="AJ42" s="7"/>
      <c r="AK42" s="7"/>
      <c r="AL42" s="7"/>
      <c r="AM42" s="7">
        <v>146378.9</v>
      </c>
    </row>
    <row r="43" spans="10:39" x14ac:dyDescent="0.2">
      <c r="J43" s="56">
        <v>-3.7813682599999998</v>
      </c>
      <c r="K43" s="56">
        <v>118379.0944</v>
      </c>
      <c r="M43" s="28">
        <v>-2.71618095</v>
      </c>
      <c r="N43" s="73">
        <v>174897.69866982248</v>
      </c>
      <c r="P43" s="28">
        <v>-2.4239079299999999</v>
      </c>
      <c r="Q43" s="73">
        <v>467340.01808105427</v>
      </c>
      <c r="S43" s="7">
        <v>-5.0130569999999999</v>
      </c>
      <c r="T43" s="7"/>
      <c r="U43" s="7">
        <v>86173.36</v>
      </c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  <c r="AG43" s="7"/>
      <c r="AH43" s="7"/>
      <c r="AI43" s="7"/>
      <c r="AJ43" s="7"/>
      <c r="AK43" s="7"/>
      <c r="AL43" s="7"/>
      <c r="AM43" s="7">
        <v>147833.5</v>
      </c>
    </row>
    <row r="44" spans="10:39" x14ac:dyDescent="0.2">
      <c r="J44" s="56">
        <v>-3.7595106399999998</v>
      </c>
      <c r="K44" s="56">
        <v>151006.03460000001</v>
      </c>
      <c r="M44" s="28">
        <v>-2.6903125599999997</v>
      </c>
      <c r="N44" s="73">
        <v>195270.73513458189</v>
      </c>
      <c r="P44" s="28">
        <v>-2.3947042199999999</v>
      </c>
      <c r="Q44" s="73">
        <v>478327.25722040987</v>
      </c>
      <c r="S44" s="7">
        <v>-5.0030570000000001</v>
      </c>
      <c r="T44" s="7"/>
      <c r="U44" s="7">
        <v>93073.23</v>
      </c>
      <c r="V44" s="7"/>
      <c r="W44" s="7"/>
      <c r="X44" s="7"/>
      <c r="Y44" s="7"/>
      <c r="Z44" s="7"/>
      <c r="AA44" s="7"/>
      <c r="AB44" s="7"/>
      <c r="AC44" s="7"/>
      <c r="AD44" s="7"/>
      <c r="AE44" s="7"/>
      <c r="AF44" s="7"/>
      <c r="AG44" s="7"/>
      <c r="AH44" s="7"/>
      <c r="AI44" s="7"/>
      <c r="AJ44" s="7"/>
      <c r="AK44" s="7"/>
      <c r="AL44" s="7"/>
      <c r="AM44" s="7">
        <v>156872.20000000001</v>
      </c>
    </row>
    <row r="45" spans="10:39" x14ac:dyDescent="0.2">
      <c r="J45" s="56">
        <v>-3.7376530200000002</v>
      </c>
      <c r="K45" s="56">
        <v>136066.39000000001</v>
      </c>
      <c r="M45" s="28">
        <v>-2.6644441699999999</v>
      </c>
      <c r="N45" s="73">
        <v>181750.99036869104</v>
      </c>
      <c r="P45" s="28">
        <v>-2.3655005100000004</v>
      </c>
      <c r="Q45" s="73">
        <v>504155.3431235259</v>
      </c>
      <c r="S45" s="7">
        <v>-4.9930570000000003</v>
      </c>
      <c r="T45" s="7"/>
      <c r="U45" s="7">
        <v>85896.41</v>
      </c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/>
      <c r="AH45" s="7"/>
      <c r="AI45" s="7"/>
      <c r="AJ45" s="7"/>
      <c r="AK45" s="7"/>
      <c r="AL45" s="7"/>
      <c r="AM45" s="7">
        <v>165845.70000000001</v>
      </c>
    </row>
    <row r="46" spans="10:39" x14ac:dyDescent="0.2">
      <c r="J46" s="56">
        <v>-3.7157953999999997</v>
      </c>
      <c r="K46" s="56">
        <v>138904.14859999999</v>
      </c>
      <c r="M46" s="28">
        <v>-2.63857578</v>
      </c>
      <c r="N46" s="73">
        <v>192755.1879976257</v>
      </c>
      <c r="P46" s="28">
        <v>-2.3362968</v>
      </c>
      <c r="Q46" s="73">
        <v>503011.15544289886</v>
      </c>
      <c r="S46" s="7">
        <v>-4.9830569999999996</v>
      </c>
      <c r="T46" s="7"/>
      <c r="U46" s="7">
        <v>76820.95</v>
      </c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  <c r="AG46" s="7"/>
      <c r="AH46" s="7"/>
      <c r="AI46" s="7"/>
      <c r="AJ46" s="7"/>
      <c r="AK46" s="7"/>
      <c r="AL46" s="7"/>
      <c r="AM46" s="7">
        <v>144472.9</v>
      </c>
    </row>
    <row r="47" spans="10:39" x14ac:dyDescent="0.2">
      <c r="J47" s="56">
        <v>-3.6939377800000002</v>
      </c>
      <c r="K47" s="56">
        <v>130005.548</v>
      </c>
      <c r="M47" s="28">
        <v>-2.6127073899999997</v>
      </c>
      <c r="N47" s="73">
        <v>211185.23267501456</v>
      </c>
      <c r="P47" s="28">
        <v>-2.30709309</v>
      </c>
      <c r="Q47" s="73">
        <v>510460.20902710938</v>
      </c>
      <c r="S47" s="7">
        <v>-4.9730569999999998</v>
      </c>
      <c r="T47" s="7"/>
      <c r="U47" s="7">
        <v>77708.95</v>
      </c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  <c r="AG47" s="7"/>
      <c r="AH47" s="7"/>
      <c r="AI47" s="7"/>
      <c r="AJ47" s="7"/>
      <c r="AK47" s="7"/>
      <c r="AL47" s="7"/>
      <c r="AM47" s="7">
        <v>123100</v>
      </c>
    </row>
    <row r="48" spans="10:39" x14ac:dyDescent="0.2">
      <c r="J48" s="56">
        <v>-3.6720801599999997</v>
      </c>
      <c r="K48" s="56">
        <v>134504.27499999999</v>
      </c>
      <c r="M48" s="28">
        <v>-2.5868389999999999</v>
      </c>
      <c r="N48" s="73">
        <v>209469.38917178335</v>
      </c>
      <c r="P48" s="28">
        <v>-2.27788938</v>
      </c>
      <c r="Q48" s="73">
        <v>505063.82022473175</v>
      </c>
      <c r="S48" s="7">
        <v>-4.9630570000000001</v>
      </c>
      <c r="T48" s="7"/>
      <c r="U48" s="7">
        <v>87168.37</v>
      </c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  <c r="AI48" s="7"/>
      <c r="AJ48" s="7"/>
      <c r="AK48" s="7"/>
      <c r="AL48" s="7"/>
      <c r="AM48" s="7">
        <v>113718</v>
      </c>
    </row>
    <row r="49" spans="10:39" x14ac:dyDescent="0.2">
      <c r="J49" s="56">
        <v>-3.6502225400000001</v>
      </c>
      <c r="K49" s="56">
        <v>129838.7173</v>
      </c>
      <c r="M49" s="28">
        <v>-2.56097061</v>
      </c>
      <c r="N49" s="73">
        <v>209046.4362288916</v>
      </c>
      <c r="P49" s="28">
        <v>-2.24868567</v>
      </c>
      <c r="Q49" s="73">
        <v>441510.97947842721</v>
      </c>
      <c r="S49" s="7">
        <v>-4.9530570000000003</v>
      </c>
      <c r="T49" s="7"/>
      <c r="U49" s="7">
        <v>93335.62</v>
      </c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  <c r="AG49" s="7"/>
      <c r="AH49" s="7"/>
      <c r="AI49" s="7"/>
      <c r="AJ49" s="7"/>
      <c r="AK49" s="7"/>
      <c r="AL49" s="7"/>
      <c r="AM49" s="7">
        <v>110270.3</v>
      </c>
    </row>
    <row r="50" spans="10:39" x14ac:dyDescent="0.2">
      <c r="J50" s="56">
        <v>-3.6283649200000001</v>
      </c>
      <c r="K50" s="56">
        <v>124286.1617</v>
      </c>
      <c r="M50" s="28">
        <v>-2.5351022199999997</v>
      </c>
      <c r="N50" s="73">
        <v>207554.96260027133</v>
      </c>
      <c r="P50" s="28">
        <v>-2.2194819600000004</v>
      </c>
      <c r="Q50" s="73">
        <v>326153.09671993012</v>
      </c>
      <c r="S50" s="7">
        <v>-4.9430569999999996</v>
      </c>
      <c r="T50" s="7"/>
      <c r="U50" s="7">
        <v>85820.93</v>
      </c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  <c r="AG50" s="7"/>
      <c r="AH50" s="7"/>
      <c r="AI50" s="7"/>
      <c r="AJ50" s="7"/>
      <c r="AK50" s="7"/>
      <c r="AL50" s="7"/>
      <c r="AM50" s="7">
        <v>107121.7</v>
      </c>
    </row>
    <row r="51" spans="10:39" x14ac:dyDescent="0.2">
      <c r="J51" s="56">
        <v>-3.6065072999999996</v>
      </c>
      <c r="K51" s="56">
        <v>141509.04560000001</v>
      </c>
      <c r="M51" s="28">
        <v>-2.5092338299999999</v>
      </c>
      <c r="N51" s="73">
        <v>230505.20601496191</v>
      </c>
      <c r="P51" s="28">
        <v>-2.19027825</v>
      </c>
      <c r="Q51" s="73">
        <v>327454.15709683712</v>
      </c>
      <c r="S51" s="7">
        <v>-4.9330569999999998</v>
      </c>
      <c r="T51" s="7"/>
      <c r="U51" s="7">
        <v>78306.240000000005</v>
      </c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  <c r="AG51" s="7"/>
      <c r="AH51" s="7"/>
      <c r="AI51" s="7"/>
      <c r="AJ51" s="7"/>
      <c r="AK51" s="7"/>
      <c r="AL51" s="7"/>
      <c r="AM51" s="7">
        <v>104564.7</v>
      </c>
    </row>
    <row r="52" spans="10:39" x14ac:dyDescent="0.2">
      <c r="J52" s="56">
        <v>-3.5846496800000001</v>
      </c>
      <c r="K52" s="56">
        <v>137166.4044</v>
      </c>
      <c r="M52" s="28">
        <v>-2.48336544</v>
      </c>
      <c r="N52" s="73">
        <v>140610.14365969482</v>
      </c>
      <c r="P52" s="28">
        <v>-2.16107454</v>
      </c>
      <c r="Q52" s="73">
        <v>400331.95288410358</v>
      </c>
      <c r="S52" s="7">
        <v>-4.923057</v>
      </c>
      <c r="T52" s="7"/>
      <c r="U52" s="7">
        <v>84678.2</v>
      </c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  <c r="AG52" s="7"/>
      <c r="AH52" s="7"/>
      <c r="AI52" s="7"/>
      <c r="AJ52" s="7"/>
      <c r="AK52" s="7"/>
      <c r="AL52" s="7"/>
      <c r="AM52" s="7">
        <v>102028.7</v>
      </c>
    </row>
    <row r="53" spans="10:39" x14ac:dyDescent="0.2">
      <c r="J53" s="56">
        <v>-3.5627920599999996</v>
      </c>
      <c r="K53" s="56">
        <v>143385.70360000001</v>
      </c>
      <c r="M53" s="28">
        <v>-2.4574970499999997</v>
      </c>
      <c r="N53" s="74">
        <v>226068.04285435841</v>
      </c>
      <c r="P53" s="28">
        <v>-2.13187083</v>
      </c>
      <c r="Q53" s="73">
        <v>482770.8177800313</v>
      </c>
      <c r="S53" s="7">
        <v>-4.9130570000000002</v>
      </c>
      <c r="T53" s="7"/>
      <c r="U53" s="7">
        <v>93493.98</v>
      </c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  <c r="AG53" s="7"/>
      <c r="AH53" s="7"/>
      <c r="AI53" s="7"/>
      <c r="AJ53" s="7"/>
      <c r="AK53" s="7"/>
      <c r="AL53" s="7"/>
      <c r="AM53" s="7">
        <v>107835.4</v>
      </c>
    </row>
    <row r="54" spans="10:39" x14ac:dyDescent="0.2">
      <c r="J54" s="56">
        <v>-3.54093444</v>
      </c>
      <c r="K54" s="56">
        <v>149920.82079999999</v>
      </c>
      <c r="M54" s="28">
        <v>-2.4316286599999999</v>
      </c>
      <c r="N54" s="74">
        <v>227007.29613825199</v>
      </c>
      <c r="P54" s="28">
        <v>-2.10266712</v>
      </c>
      <c r="Q54" s="73">
        <v>509550.00981257984</v>
      </c>
      <c r="S54" s="7">
        <v>-4.9030569999999996</v>
      </c>
      <c r="T54" s="7"/>
      <c r="U54" s="7">
        <v>96394.07</v>
      </c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  <c r="AG54" s="7"/>
      <c r="AH54" s="7"/>
      <c r="AI54" s="7"/>
      <c r="AJ54" s="7"/>
      <c r="AK54" s="7"/>
      <c r="AL54" s="7"/>
      <c r="AM54" s="7">
        <v>113642.2</v>
      </c>
    </row>
    <row r="55" spans="10:39" x14ac:dyDescent="0.2">
      <c r="J55" s="56">
        <v>-3.51907682</v>
      </c>
      <c r="K55" s="56">
        <v>162809.95060000001</v>
      </c>
      <c r="M55" s="28">
        <v>-2.40576027</v>
      </c>
      <c r="N55" s="74">
        <v>241754.40533731756</v>
      </c>
      <c r="P55" s="28">
        <v>-2.07346341</v>
      </c>
      <c r="Q55" s="73">
        <v>394751.56744463992</v>
      </c>
      <c r="S55" s="7">
        <v>-4.8930569999999998</v>
      </c>
      <c r="T55" s="7"/>
      <c r="U55" s="7">
        <v>93536.1</v>
      </c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  <c r="AG55" s="7"/>
      <c r="AH55" s="7"/>
      <c r="AI55" s="7"/>
      <c r="AJ55" s="7"/>
      <c r="AK55" s="7"/>
      <c r="AL55" s="7"/>
      <c r="AM55" s="7">
        <v>116353.8</v>
      </c>
    </row>
    <row r="56" spans="10:39" x14ac:dyDescent="0.2">
      <c r="J56" s="56">
        <v>-3.4972192000000004</v>
      </c>
      <c r="K56" s="56">
        <v>137169.03810000001</v>
      </c>
      <c r="M56" s="28">
        <v>-2.3798918799999997</v>
      </c>
      <c r="N56" s="74">
        <v>230150.74407874513</v>
      </c>
      <c r="P56" s="28">
        <v>-2.0442597</v>
      </c>
      <c r="Q56" s="73">
        <v>550551.37135420914</v>
      </c>
      <c r="S56" s="7">
        <v>-4.883057</v>
      </c>
      <c r="T56" s="7"/>
      <c r="U56" s="7">
        <v>90740.59</v>
      </c>
      <c r="V56" s="7"/>
      <c r="W56" s="7"/>
      <c r="X56" s="7"/>
      <c r="Y56" s="7"/>
      <c r="Z56" s="7"/>
      <c r="AA56" s="7"/>
      <c r="AB56" s="7"/>
      <c r="AC56" s="7"/>
      <c r="AD56" s="7"/>
      <c r="AE56" s="7"/>
      <c r="AF56" s="7"/>
      <c r="AG56" s="7"/>
      <c r="AH56" s="7"/>
      <c r="AI56" s="7"/>
      <c r="AJ56" s="7"/>
      <c r="AK56" s="7"/>
      <c r="AL56" s="7"/>
      <c r="AM56" s="7">
        <v>117536.1</v>
      </c>
    </row>
    <row r="57" spans="10:39" x14ac:dyDescent="0.2">
      <c r="J57" s="56">
        <v>-3.47536158</v>
      </c>
      <c r="K57" s="56">
        <v>145359.9412</v>
      </c>
      <c r="M57" s="28">
        <v>-2.3540234899999999</v>
      </c>
      <c r="N57" s="74">
        <v>226824.2160793244</v>
      </c>
      <c r="P57" s="28">
        <v>-2.01505599</v>
      </c>
      <c r="Q57" s="73">
        <v>538578.13732085365</v>
      </c>
      <c r="S57" s="7">
        <v>-4.8730570000000002</v>
      </c>
      <c r="T57" s="7"/>
      <c r="U57" s="7">
        <v>88265.39</v>
      </c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  <c r="AG57" s="7"/>
      <c r="AH57" s="7"/>
      <c r="AI57" s="7"/>
      <c r="AJ57" s="7"/>
      <c r="AK57" s="7"/>
      <c r="AL57" s="7"/>
      <c r="AM57" s="7">
        <v>122854.7</v>
      </c>
    </row>
    <row r="58" spans="10:39" x14ac:dyDescent="0.2">
      <c r="J58" s="56">
        <v>-3.4535039599999995</v>
      </c>
      <c r="K58" s="56">
        <v>145228.16529999999</v>
      </c>
      <c r="M58" s="28">
        <v>-2.3281551</v>
      </c>
      <c r="N58" s="74">
        <v>228346.45278611191</v>
      </c>
      <c r="P58" s="28">
        <v>-1.9858522799999998</v>
      </c>
      <c r="Q58" s="76"/>
      <c r="S58" s="7">
        <v>-4.8630570000000004</v>
      </c>
      <c r="T58" s="7"/>
      <c r="U58" s="7">
        <v>85790.2</v>
      </c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/>
      <c r="AG58" s="7"/>
      <c r="AH58" s="7"/>
      <c r="AI58" s="7"/>
      <c r="AJ58" s="7"/>
      <c r="AK58" s="7"/>
      <c r="AL58" s="7"/>
      <c r="AM58" s="7">
        <v>136344.4</v>
      </c>
    </row>
    <row r="59" spans="10:39" x14ac:dyDescent="0.2">
      <c r="J59" s="56">
        <v>-3.4316463399999999</v>
      </c>
      <c r="K59" s="56">
        <v>149891.90270000001</v>
      </c>
      <c r="M59" s="28">
        <v>-2.3022867099999997</v>
      </c>
      <c r="N59" s="73">
        <v>216458.1368301964</v>
      </c>
      <c r="P59" s="28">
        <v>-1.95664857</v>
      </c>
      <c r="Q59" s="76"/>
      <c r="S59" s="7">
        <v>-4.8530569999999997</v>
      </c>
      <c r="T59" s="7"/>
      <c r="U59" s="7">
        <v>96871.46</v>
      </c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/>
      <c r="AG59" s="7"/>
      <c r="AH59" s="7"/>
      <c r="AI59" s="7"/>
      <c r="AJ59" s="7"/>
      <c r="AK59" s="7"/>
      <c r="AL59" s="7"/>
      <c r="AM59" s="7">
        <v>149828.6</v>
      </c>
    </row>
    <row r="60" spans="10:39" x14ac:dyDescent="0.2">
      <c r="J60" s="56">
        <v>-3.4097887199999999</v>
      </c>
      <c r="K60" s="56">
        <v>166289.63440000001</v>
      </c>
      <c r="M60" s="28">
        <v>-2.2764183199999999</v>
      </c>
      <c r="N60" s="73">
        <v>233123.25066367799</v>
      </c>
      <c r="P60" s="28">
        <v>-1.92744486</v>
      </c>
      <c r="Q60" s="76"/>
      <c r="S60" s="7">
        <v>-4.8430569999999999</v>
      </c>
      <c r="T60" s="7"/>
      <c r="U60" s="7">
        <v>110937.60000000001</v>
      </c>
      <c r="V60" s="7"/>
      <c r="W60" s="7"/>
      <c r="X60" s="7"/>
      <c r="Y60" s="7"/>
      <c r="Z60" s="7"/>
      <c r="AA60" s="7"/>
      <c r="AB60" s="7"/>
      <c r="AC60" s="7"/>
      <c r="AD60" s="7"/>
      <c r="AE60" s="7"/>
      <c r="AF60" s="7"/>
      <c r="AG60" s="7"/>
      <c r="AH60" s="7"/>
      <c r="AI60" s="7"/>
      <c r="AJ60" s="7"/>
      <c r="AK60" s="7"/>
      <c r="AL60" s="7"/>
      <c r="AM60" s="7">
        <v>161406.1</v>
      </c>
    </row>
    <row r="61" spans="10:39" x14ac:dyDescent="0.2">
      <c r="J61" s="56">
        <v>-3.3879311000000003</v>
      </c>
      <c r="K61" s="56">
        <v>157259.18890000001</v>
      </c>
      <c r="M61" s="28">
        <v>-2.25054993</v>
      </c>
      <c r="N61" s="73">
        <v>170695.57697843263</v>
      </c>
      <c r="P61" s="28">
        <v>-1.8982411500000003</v>
      </c>
      <c r="Q61" s="73">
        <v>469304.69846358895</v>
      </c>
      <c r="S61" s="7">
        <v>-4.8330570000000002</v>
      </c>
      <c r="T61" s="7"/>
      <c r="U61" s="7">
        <v>115492.9</v>
      </c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/>
      <c r="AG61" s="7"/>
      <c r="AH61" s="7"/>
      <c r="AI61" s="7"/>
      <c r="AJ61" s="7"/>
      <c r="AK61" s="7"/>
      <c r="AL61" s="7"/>
      <c r="AM61" s="7">
        <v>172983.6</v>
      </c>
    </row>
    <row r="62" spans="10:39" x14ac:dyDescent="0.2">
      <c r="J62" s="56">
        <v>-3.3660734799999998</v>
      </c>
      <c r="K62" s="56">
        <v>164978.84710000001</v>
      </c>
      <c r="M62" s="28">
        <v>-2.2246815399999997</v>
      </c>
      <c r="N62" s="73">
        <v>166619.51416325767</v>
      </c>
      <c r="P62" s="28">
        <v>-1.86903744</v>
      </c>
      <c r="Q62" s="76"/>
      <c r="S62" s="7">
        <v>-4.8230570000000004</v>
      </c>
      <c r="T62" s="7"/>
      <c r="U62" s="7">
        <v>109576.3</v>
      </c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/>
      <c r="AG62" s="7"/>
      <c r="AH62" s="7"/>
      <c r="AI62" s="7"/>
      <c r="AJ62" s="7"/>
      <c r="AK62" s="7"/>
      <c r="AL62" s="7"/>
      <c r="AM62" s="7">
        <v>161413</v>
      </c>
    </row>
    <row r="63" spans="10:39" x14ac:dyDescent="0.2">
      <c r="J63" s="56">
        <v>-3.3442158600000003</v>
      </c>
      <c r="K63" s="56">
        <v>135299.60269999999</v>
      </c>
      <c r="M63" s="28">
        <v>-2.1988131499999999</v>
      </c>
      <c r="N63" s="73">
        <v>157250.00000000006</v>
      </c>
      <c r="P63" s="28">
        <v>-1.8398337299999998</v>
      </c>
      <c r="Q63" s="76"/>
      <c r="S63" s="7">
        <v>-4.8130569999999997</v>
      </c>
      <c r="T63" s="7"/>
      <c r="U63" s="7">
        <v>104513.3</v>
      </c>
      <c r="V63" s="7"/>
      <c r="W63" s="7"/>
      <c r="X63" s="7"/>
      <c r="Y63" s="7"/>
      <c r="Z63" s="7"/>
      <c r="AA63" s="7"/>
      <c r="AB63" s="7"/>
      <c r="AC63" s="7"/>
      <c r="AD63" s="7"/>
      <c r="AE63" s="7"/>
      <c r="AF63" s="7"/>
      <c r="AG63" s="7"/>
      <c r="AH63" s="7"/>
      <c r="AI63" s="7"/>
      <c r="AJ63" s="7"/>
      <c r="AK63" s="7"/>
      <c r="AL63" s="7"/>
      <c r="AM63" s="7">
        <v>138423.20000000001</v>
      </c>
    </row>
    <row r="64" spans="10:39" x14ac:dyDescent="0.2">
      <c r="J64" s="56">
        <v>-3.3223582399999998</v>
      </c>
      <c r="K64" s="56">
        <v>161376.92679999999</v>
      </c>
      <c r="M64" s="28">
        <v>-2.17294476</v>
      </c>
      <c r="N64" s="73">
        <v>183916.50959062928</v>
      </c>
      <c r="P64" s="28">
        <v>-1.8106300200000001</v>
      </c>
      <c r="Q64" s="73">
        <v>440179.37536872417</v>
      </c>
      <c r="S64" s="7">
        <v>-4.8030569999999999</v>
      </c>
      <c r="T64" s="7"/>
      <c r="U64" s="7">
        <v>105045.9</v>
      </c>
      <c r="V64" s="7"/>
      <c r="W64" s="7"/>
      <c r="X64" s="7"/>
      <c r="Y64" s="7"/>
      <c r="Z64" s="7"/>
      <c r="AA64" s="7"/>
      <c r="AB64" s="7"/>
      <c r="AC64" s="7"/>
      <c r="AD64" s="7"/>
      <c r="AE64" s="7"/>
      <c r="AF64" s="7"/>
      <c r="AG64" s="7"/>
      <c r="AH64" s="7"/>
      <c r="AI64" s="7"/>
      <c r="AJ64" s="7"/>
      <c r="AK64" s="7"/>
      <c r="AL64" s="7"/>
      <c r="AM64" s="7">
        <v>120946.5</v>
      </c>
    </row>
    <row r="65" spans="10:39" x14ac:dyDescent="0.2">
      <c r="J65" s="56">
        <v>-3.3005006200000002</v>
      </c>
      <c r="K65" s="56">
        <v>166957.39730000001</v>
      </c>
      <c r="M65" s="28">
        <v>-2.1470763699999997</v>
      </c>
      <c r="N65" s="73">
        <v>162991.79427198175</v>
      </c>
      <c r="P65" s="28">
        <v>-1.7814263100000001</v>
      </c>
      <c r="Q65" s="73">
        <v>475200.93644688895</v>
      </c>
      <c r="S65" s="7">
        <v>-4.7930570000000001</v>
      </c>
      <c r="T65" s="7"/>
      <c r="U65" s="7">
        <v>105578.4</v>
      </c>
      <c r="V65" s="7"/>
      <c r="W65" s="7"/>
      <c r="X65" s="7"/>
      <c r="Y65" s="7"/>
      <c r="Z65" s="7"/>
      <c r="AA65" s="7"/>
      <c r="AB65" s="7"/>
      <c r="AC65" s="7"/>
      <c r="AD65" s="7"/>
      <c r="AE65" s="7"/>
      <c r="AF65" s="7"/>
      <c r="AG65" s="7"/>
      <c r="AH65" s="7"/>
      <c r="AI65" s="7"/>
      <c r="AJ65" s="7"/>
      <c r="AK65" s="7"/>
      <c r="AL65" s="7"/>
      <c r="AM65" s="7">
        <v>114343.8</v>
      </c>
    </row>
    <row r="66" spans="10:39" x14ac:dyDescent="0.2">
      <c r="J66" s="56">
        <v>-3.2786430000000002</v>
      </c>
      <c r="K66" s="56">
        <v>141176.78630000001</v>
      </c>
      <c r="M66" s="28">
        <v>-2.1212079799999999</v>
      </c>
      <c r="N66" s="73">
        <v>170613.01972592834</v>
      </c>
      <c r="P66" s="28">
        <v>-1.7522226000000003</v>
      </c>
      <c r="Q66" s="73">
        <v>446101.02275157376</v>
      </c>
      <c r="S66" s="7">
        <v>-4.7830570000000003</v>
      </c>
      <c r="T66" s="7"/>
      <c r="U66" s="7">
        <v>96541.11</v>
      </c>
      <c r="V66" s="7"/>
      <c r="W66" s="7"/>
      <c r="X66" s="7"/>
      <c r="Y66" s="7"/>
      <c r="Z66" s="7"/>
      <c r="AA66" s="7"/>
      <c r="AB66" s="7"/>
      <c r="AC66" s="7"/>
      <c r="AD66" s="7"/>
      <c r="AE66" s="7"/>
      <c r="AF66" s="7"/>
      <c r="AG66" s="7"/>
      <c r="AH66" s="7"/>
      <c r="AI66" s="7"/>
      <c r="AJ66" s="7"/>
      <c r="AK66" s="7"/>
      <c r="AL66" s="7"/>
      <c r="AM66" s="7">
        <v>107800</v>
      </c>
    </row>
    <row r="67" spans="10:39" x14ac:dyDescent="0.2">
      <c r="J67" s="56">
        <v>-3.2567853800000002</v>
      </c>
      <c r="K67" s="56">
        <v>164129.2555</v>
      </c>
      <c r="M67" s="28">
        <v>-2.09533959</v>
      </c>
      <c r="N67" s="73">
        <v>168102.40926292527</v>
      </c>
      <c r="P67" s="28">
        <v>-1.7230188900000001</v>
      </c>
      <c r="Q67" s="74">
        <v>490980.77864617086</v>
      </c>
      <c r="S67" s="7">
        <v>-4.7730569999999997</v>
      </c>
      <c r="T67" s="7"/>
      <c r="U67" s="7">
        <v>84940.74</v>
      </c>
      <c r="V67" s="7"/>
      <c r="W67" s="7"/>
      <c r="X67" s="7"/>
      <c r="Y67" s="7"/>
      <c r="Z67" s="7"/>
      <c r="AA67" s="7"/>
      <c r="AB67" s="7"/>
      <c r="AC67" s="7"/>
      <c r="AD67" s="7"/>
      <c r="AE67" s="7"/>
      <c r="AF67" s="7"/>
      <c r="AG67" s="7"/>
      <c r="AH67" s="7"/>
      <c r="AI67" s="7"/>
      <c r="AJ67" s="7"/>
      <c r="AK67" s="7"/>
      <c r="AL67" s="7"/>
      <c r="AM67" s="7">
        <v>119474</v>
      </c>
    </row>
    <row r="68" spans="10:39" x14ac:dyDescent="0.2">
      <c r="J68" s="56">
        <v>-3.2349277600000002</v>
      </c>
      <c r="K68" s="56">
        <v>187418.73569999999</v>
      </c>
      <c r="M68" s="28">
        <v>-2.0694711999999997</v>
      </c>
      <c r="N68" s="73">
        <v>183000.87431485139</v>
      </c>
      <c r="P68" s="28">
        <v>-1.6938151799999999</v>
      </c>
      <c r="Q68" s="73">
        <v>459352.4572700141</v>
      </c>
      <c r="S68" s="7">
        <v>-4.7630569999999999</v>
      </c>
      <c r="T68" s="7"/>
      <c r="U68" s="7">
        <v>80433.53</v>
      </c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  <c r="AG68" s="7"/>
      <c r="AH68" s="7"/>
      <c r="AI68" s="7"/>
      <c r="AJ68" s="7"/>
      <c r="AK68" s="7"/>
      <c r="AL68" s="7"/>
      <c r="AM68" s="7">
        <v>131147.9</v>
      </c>
    </row>
    <row r="69" spans="10:39" x14ac:dyDescent="0.2">
      <c r="J69" s="56">
        <v>-3.2130701400000001</v>
      </c>
      <c r="K69" s="56">
        <v>189426.08059999999</v>
      </c>
      <c r="M69" s="28">
        <v>-2.0436028099999999</v>
      </c>
      <c r="N69" s="73">
        <v>172970.30091897285</v>
      </c>
      <c r="P69" s="28">
        <v>-1.6646114700000001</v>
      </c>
      <c r="Q69" s="73">
        <v>476000.75892796658</v>
      </c>
      <c r="S69" s="7">
        <v>-4.7530570000000001</v>
      </c>
      <c r="T69" s="7"/>
      <c r="U69" s="7">
        <v>84767.4</v>
      </c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/>
      <c r="AG69" s="7"/>
      <c r="AH69" s="7"/>
      <c r="AI69" s="7"/>
      <c r="AJ69" s="7"/>
      <c r="AK69" s="7"/>
      <c r="AL69" s="7"/>
      <c r="AM69" s="7">
        <v>133671.1</v>
      </c>
    </row>
    <row r="70" spans="10:39" x14ac:dyDescent="0.2">
      <c r="J70" s="56">
        <v>-3.1912125199999997</v>
      </c>
      <c r="K70" s="56">
        <v>179480.87640000001</v>
      </c>
      <c r="M70" s="28">
        <v>-2.01773442</v>
      </c>
      <c r="N70" s="73">
        <v>187195.01195277623</v>
      </c>
      <c r="P70" s="28">
        <v>-1.6354077600000001</v>
      </c>
      <c r="Q70" s="73">
        <v>467982.70534283656</v>
      </c>
      <c r="S70" s="7">
        <v>-4.7430570000000003</v>
      </c>
      <c r="T70" s="7"/>
      <c r="U70" s="7">
        <v>88945.15</v>
      </c>
      <c r="V70" s="7"/>
      <c r="W70" s="7"/>
      <c r="X70" s="7"/>
      <c r="Y70" s="7"/>
      <c r="Z70" s="7"/>
      <c r="AA70" s="7"/>
      <c r="AB70" s="7"/>
      <c r="AC70" s="7"/>
      <c r="AD70" s="7"/>
      <c r="AE70" s="7"/>
      <c r="AF70" s="7"/>
      <c r="AG70" s="7"/>
      <c r="AH70" s="7"/>
      <c r="AI70" s="7"/>
      <c r="AJ70" s="7"/>
      <c r="AK70" s="7"/>
      <c r="AL70" s="7"/>
      <c r="AM70" s="7">
        <v>131687.4</v>
      </c>
    </row>
    <row r="71" spans="10:39" x14ac:dyDescent="0.2">
      <c r="J71" s="56">
        <v>-3.1693549000000001</v>
      </c>
      <c r="K71" s="56">
        <v>135715.48360000001</v>
      </c>
      <c r="M71" s="28">
        <v>-1.99186603</v>
      </c>
      <c r="N71" s="73">
        <v>194657.42343923089</v>
      </c>
      <c r="P71" s="28">
        <v>-1.6062040500000001</v>
      </c>
      <c r="Q71" s="73">
        <v>476009.86596918362</v>
      </c>
      <c r="S71" s="7">
        <v>-4.7330569999999996</v>
      </c>
      <c r="T71" s="7"/>
      <c r="U71" s="7">
        <v>91741.71</v>
      </c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  <c r="AG71" s="7"/>
      <c r="AH71" s="7"/>
      <c r="AI71" s="7"/>
      <c r="AJ71" s="7"/>
      <c r="AK71" s="7"/>
      <c r="AL71" s="7"/>
      <c r="AM71" s="7">
        <v>133610.9</v>
      </c>
    </row>
    <row r="72" spans="10:39" x14ac:dyDescent="0.2">
      <c r="J72" s="56">
        <v>-3.1474972800000001</v>
      </c>
      <c r="K72" s="56">
        <v>147821.81839999999</v>
      </c>
      <c r="M72" s="28">
        <v>-1.9659976399999999</v>
      </c>
      <c r="N72" s="73">
        <v>202701.38751375143</v>
      </c>
      <c r="P72" s="28">
        <v>-1.5770003400000001</v>
      </c>
      <c r="Q72" s="73">
        <v>462731.91212623334</v>
      </c>
      <c r="S72" s="7">
        <v>-4.7230569999999998</v>
      </c>
      <c r="T72" s="7"/>
      <c r="U72" s="7">
        <v>94538.27</v>
      </c>
      <c r="V72" s="7"/>
      <c r="W72" s="7"/>
      <c r="X72" s="7"/>
      <c r="Y72" s="7"/>
      <c r="Z72" s="7"/>
      <c r="AA72" s="7"/>
      <c r="AB72" s="7"/>
      <c r="AC72" s="7"/>
      <c r="AD72" s="7"/>
      <c r="AE72" s="7"/>
      <c r="AF72" s="7"/>
      <c r="AG72" s="7"/>
      <c r="AH72" s="7"/>
      <c r="AI72" s="7"/>
      <c r="AJ72" s="7"/>
      <c r="AK72" s="7"/>
      <c r="AL72" s="7"/>
      <c r="AM72" s="7">
        <v>143228.1</v>
      </c>
    </row>
    <row r="73" spans="10:39" x14ac:dyDescent="0.2">
      <c r="J73" s="56">
        <v>-3.12563966</v>
      </c>
      <c r="K73" s="77">
        <v>165542.8192</v>
      </c>
      <c r="M73" s="28">
        <v>-1.94012925</v>
      </c>
      <c r="N73" s="73">
        <v>188005.70470068196</v>
      </c>
      <c r="P73" s="28">
        <v>-1.5477966299999999</v>
      </c>
      <c r="Q73" s="73">
        <v>448931.98816747306</v>
      </c>
      <c r="S73" s="7">
        <v>-4.7130570000000001</v>
      </c>
      <c r="T73" s="7"/>
      <c r="U73" s="7">
        <v>104250.7</v>
      </c>
      <c r="V73" s="7"/>
      <c r="W73" s="7"/>
      <c r="X73" s="7"/>
      <c r="Y73" s="7"/>
      <c r="Z73" s="7"/>
      <c r="AA73" s="7"/>
      <c r="AB73" s="7"/>
      <c r="AC73" s="7"/>
      <c r="AD73" s="7"/>
      <c r="AE73" s="7"/>
      <c r="AF73" s="7"/>
      <c r="AG73" s="7"/>
      <c r="AH73" s="7"/>
      <c r="AI73" s="7"/>
      <c r="AJ73" s="7"/>
      <c r="AK73" s="7"/>
      <c r="AL73" s="7"/>
      <c r="AM73" s="7">
        <v>152735.4</v>
      </c>
    </row>
    <row r="74" spans="10:39" x14ac:dyDescent="0.2">
      <c r="J74" s="56">
        <v>-3.10378204</v>
      </c>
      <c r="K74" s="77">
        <v>163573.66080000001</v>
      </c>
      <c r="M74" s="28">
        <v>-1.91426086</v>
      </c>
      <c r="N74" s="73">
        <v>207974.00077894359</v>
      </c>
      <c r="P74" s="28">
        <v>-1.5185929200000001</v>
      </c>
      <c r="Q74" s="73">
        <v>396100.00000000017</v>
      </c>
      <c r="S74" s="7">
        <v>-4.7030570000000003</v>
      </c>
      <c r="T74" s="7"/>
      <c r="U74" s="7">
        <v>116171.7</v>
      </c>
      <c r="V74" s="7"/>
      <c r="W74" s="7"/>
      <c r="X74" s="7"/>
      <c r="Y74" s="7"/>
      <c r="Z74" s="7"/>
      <c r="AA74" s="7"/>
      <c r="AB74" s="7"/>
      <c r="AC74" s="7"/>
      <c r="AD74" s="7"/>
      <c r="AE74" s="7"/>
      <c r="AF74" s="7"/>
      <c r="AG74" s="7"/>
      <c r="AH74" s="7"/>
      <c r="AI74" s="7"/>
      <c r="AJ74" s="7"/>
      <c r="AK74" s="7"/>
      <c r="AL74" s="7"/>
      <c r="AM74" s="7">
        <v>131628.5</v>
      </c>
    </row>
    <row r="75" spans="10:39" x14ac:dyDescent="0.2">
      <c r="J75" s="56">
        <v>-3.08192442</v>
      </c>
      <c r="K75" s="77">
        <v>146200</v>
      </c>
      <c r="M75" s="28">
        <v>-1.8883924699999999</v>
      </c>
      <c r="N75" s="73">
        <v>194716.80076459769</v>
      </c>
      <c r="P75" s="28">
        <v>-1.4893892100000001</v>
      </c>
      <c r="Q75" s="75">
        <v>421128.46614780166</v>
      </c>
      <c r="S75" s="7">
        <v>-4.6930569999999996</v>
      </c>
      <c r="T75" s="7"/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  <c r="AG75" s="7"/>
      <c r="AH75" s="7"/>
      <c r="AI75" s="7"/>
      <c r="AJ75" s="7"/>
      <c r="AK75" s="7"/>
      <c r="AL75" s="7"/>
      <c r="AM75" s="7">
        <v>110521.60000000001</v>
      </c>
    </row>
    <row r="76" spans="10:39" x14ac:dyDescent="0.2">
      <c r="J76" s="56">
        <v>-3.0600668</v>
      </c>
      <c r="K76" s="77">
        <v>166043.97010000001</v>
      </c>
      <c r="M76" s="28">
        <v>-1.86252408</v>
      </c>
      <c r="N76" s="73">
        <v>206243.70293417457</v>
      </c>
      <c r="P76" s="28">
        <v>-1.4601854999999999</v>
      </c>
      <c r="Q76" s="73">
        <v>430865.32698744762</v>
      </c>
      <c r="S76" s="7">
        <v>-4.6830569999999998</v>
      </c>
      <c r="T76" s="7"/>
      <c r="U76" s="7"/>
      <c r="V76" s="7"/>
      <c r="W76" s="7"/>
      <c r="X76" s="7"/>
      <c r="Y76" s="7"/>
      <c r="Z76" s="7"/>
      <c r="AA76" s="7"/>
      <c r="AB76" s="7"/>
      <c r="AC76" s="7"/>
      <c r="AD76" s="7"/>
      <c r="AE76" s="7"/>
      <c r="AF76" s="7"/>
      <c r="AG76" s="7"/>
      <c r="AH76" s="7"/>
      <c r="AI76" s="7"/>
      <c r="AJ76" s="7"/>
      <c r="AK76" s="7"/>
      <c r="AL76" s="7"/>
      <c r="AM76" s="7">
        <v>101165.3</v>
      </c>
    </row>
    <row r="77" spans="10:39" x14ac:dyDescent="0.2">
      <c r="J77" s="56">
        <v>-3.03820918</v>
      </c>
      <c r="K77" s="56">
        <v>173116.43479999999</v>
      </c>
      <c r="M77" s="28">
        <v>-1.83665569</v>
      </c>
      <c r="N77" s="73">
        <v>233978.61547585932</v>
      </c>
      <c r="P77" s="28">
        <v>-1.4309817899999999</v>
      </c>
      <c r="Q77" s="73">
        <v>414037.2597967484</v>
      </c>
      <c r="S77" s="7">
        <v>-4.673057</v>
      </c>
      <c r="T77" s="7"/>
      <c r="U77" s="7"/>
      <c r="V77" s="7"/>
      <c r="W77" s="7"/>
      <c r="X77" s="7"/>
      <c r="Y77" s="7"/>
      <c r="Z77" s="7"/>
      <c r="AA77" s="7"/>
      <c r="AB77" s="7"/>
      <c r="AC77" s="7"/>
      <c r="AD77" s="7"/>
      <c r="AE77" s="7"/>
      <c r="AF77" s="7"/>
      <c r="AG77" s="7"/>
      <c r="AH77" s="7"/>
      <c r="AI77" s="7"/>
      <c r="AJ77" s="7"/>
      <c r="AK77" s="7"/>
      <c r="AL77" s="7"/>
      <c r="AM77" s="7">
        <v>97587.03</v>
      </c>
    </row>
    <row r="78" spans="10:39" x14ac:dyDescent="0.2">
      <c r="J78" s="56">
        <v>-3.0163515599999999</v>
      </c>
      <c r="K78" s="56">
        <v>179850.84099999999</v>
      </c>
      <c r="M78" s="28">
        <v>-1.8107872999999999</v>
      </c>
      <c r="N78" s="73">
        <v>243105.94398327667</v>
      </c>
      <c r="P78" s="28">
        <v>-1.4017780800000001</v>
      </c>
      <c r="Q78" s="73">
        <v>442285.14840541518</v>
      </c>
      <c r="S78" s="7">
        <v>-4.6630570000000002</v>
      </c>
      <c r="T78" s="7"/>
      <c r="U78" s="7"/>
      <c r="V78" s="7"/>
      <c r="W78" s="7">
        <v>87838.38</v>
      </c>
      <c r="X78" s="7"/>
      <c r="Y78" s="7"/>
      <c r="Z78" s="7"/>
      <c r="AA78" s="7"/>
      <c r="AB78" s="7"/>
      <c r="AC78" s="7"/>
      <c r="AD78" s="7"/>
      <c r="AE78" s="7"/>
      <c r="AF78" s="7"/>
      <c r="AG78" s="7"/>
      <c r="AH78" s="7"/>
      <c r="AI78" s="7"/>
      <c r="AJ78" s="7"/>
      <c r="AK78" s="7"/>
      <c r="AL78" s="7"/>
      <c r="AM78" s="7">
        <v>100713.1</v>
      </c>
    </row>
    <row r="79" spans="10:39" x14ac:dyDescent="0.2">
      <c r="J79" s="56">
        <v>-2.9944939399999999</v>
      </c>
      <c r="K79" s="56">
        <v>185130.31219999999</v>
      </c>
      <c r="M79" s="28">
        <v>-1.78491891</v>
      </c>
      <c r="N79" s="73">
        <v>230199.39726246035</v>
      </c>
      <c r="P79" s="28">
        <v>-1.3725743700000002</v>
      </c>
      <c r="Q79" s="73">
        <v>474207.06974907086</v>
      </c>
      <c r="S79" s="7">
        <v>-4.6530569999999996</v>
      </c>
      <c r="T79" s="7"/>
      <c r="U79" s="7"/>
      <c r="V79" s="7"/>
      <c r="W79" s="7">
        <v>102542.2</v>
      </c>
      <c r="X79" s="7"/>
      <c r="Y79" s="7"/>
      <c r="Z79" s="7"/>
      <c r="AA79" s="7"/>
      <c r="AB79" s="7"/>
      <c r="AC79" s="7"/>
      <c r="AD79" s="7"/>
      <c r="AE79" s="7"/>
      <c r="AF79" s="7"/>
      <c r="AG79" s="7"/>
      <c r="AH79" s="7"/>
      <c r="AI79" s="7"/>
      <c r="AJ79" s="7"/>
      <c r="AK79" s="7"/>
      <c r="AL79" s="7"/>
      <c r="AM79" s="7">
        <v>117020.2</v>
      </c>
    </row>
    <row r="80" spans="10:39" x14ac:dyDescent="0.2">
      <c r="J80" s="56">
        <v>-2.9726363199999999</v>
      </c>
      <c r="K80" s="56">
        <v>199271.98120000001</v>
      </c>
      <c r="M80" s="28">
        <v>-1.75905052</v>
      </c>
      <c r="N80" s="73">
        <v>275405.24686359928</v>
      </c>
      <c r="P80" s="28">
        <v>-1.3433706600000002</v>
      </c>
      <c r="Q80" s="73">
        <v>444023.11032197427</v>
      </c>
      <c r="S80" s="7">
        <v>-4.6430569999999998</v>
      </c>
      <c r="T80" s="7"/>
      <c r="U80" s="7"/>
      <c r="V80" s="7"/>
      <c r="W80" s="7">
        <v>115499.5</v>
      </c>
      <c r="X80" s="7"/>
      <c r="Y80" s="7"/>
      <c r="Z80" s="7"/>
      <c r="AA80" s="7"/>
      <c r="AB80" s="7"/>
      <c r="AC80" s="7"/>
      <c r="AD80" s="7"/>
      <c r="AE80" s="7"/>
      <c r="AF80" s="7"/>
      <c r="AG80" s="7"/>
      <c r="AH80" s="7"/>
      <c r="AI80" s="7"/>
      <c r="AJ80" s="7"/>
      <c r="AK80" s="7"/>
      <c r="AL80" s="7"/>
      <c r="AM80" s="7">
        <v>133265.9</v>
      </c>
    </row>
    <row r="81" spans="10:39" x14ac:dyDescent="0.2">
      <c r="J81" s="56">
        <v>-2.9507786999999999</v>
      </c>
      <c r="K81" s="56">
        <v>211354.51259999999</v>
      </c>
      <c r="M81" s="28">
        <v>-1.7331821299999999</v>
      </c>
      <c r="N81" s="73">
        <v>253741.72892924023</v>
      </c>
      <c r="P81" s="28">
        <v>-1.3141669499999999</v>
      </c>
      <c r="Q81" s="73">
        <v>280458.7848508227</v>
      </c>
      <c r="S81" s="7">
        <v>-4.633057</v>
      </c>
      <c r="T81" s="7"/>
      <c r="U81" s="7"/>
      <c r="V81" s="7"/>
      <c r="W81" s="7">
        <v>107191.9</v>
      </c>
      <c r="X81" s="7"/>
      <c r="Y81" s="7"/>
      <c r="Z81" s="7"/>
      <c r="AA81" s="7"/>
      <c r="AB81" s="7"/>
      <c r="AC81" s="7"/>
      <c r="AD81" s="7"/>
      <c r="AE81" s="7"/>
      <c r="AF81" s="7"/>
      <c r="AG81" s="7"/>
      <c r="AH81" s="7"/>
      <c r="AI81" s="7"/>
      <c r="AJ81" s="7"/>
      <c r="AK81" s="7"/>
      <c r="AL81" s="7"/>
      <c r="AM81" s="7">
        <v>133987.5</v>
      </c>
    </row>
    <row r="82" spans="10:39" x14ac:dyDescent="0.2">
      <c r="J82" s="56">
        <v>-2.9289210800000003</v>
      </c>
      <c r="K82" s="56">
        <v>185541.58559999999</v>
      </c>
      <c r="M82" s="28">
        <v>-1.70731374</v>
      </c>
      <c r="N82" s="73">
        <v>264244.75396874023</v>
      </c>
      <c r="P82" s="28">
        <v>-1.28496324</v>
      </c>
      <c r="Q82" s="73">
        <v>402977.10232716717</v>
      </c>
      <c r="S82" s="7">
        <v>-4.6230570000000002</v>
      </c>
      <c r="T82" s="7"/>
      <c r="U82" s="7"/>
      <c r="V82" s="7"/>
      <c r="W82" s="7">
        <v>98884.22</v>
      </c>
      <c r="X82" s="7"/>
      <c r="Y82" s="7"/>
      <c r="Z82" s="7"/>
      <c r="AA82" s="7"/>
      <c r="AB82" s="7"/>
      <c r="AC82" s="7"/>
      <c r="AD82" s="7"/>
      <c r="AE82" s="7"/>
      <c r="AF82" s="7"/>
      <c r="AG82" s="7"/>
      <c r="AH82" s="7"/>
      <c r="AI82" s="7"/>
      <c r="AJ82" s="7"/>
      <c r="AK82" s="7"/>
      <c r="AL82" s="7"/>
      <c r="AM82" s="7">
        <v>134709.1</v>
      </c>
    </row>
    <row r="83" spans="10:39" x14ac:dyDescent="0.2">
      <c r="J83" s="56">
        <v>-2.9070634600000003</v>
      </c>
      <c r="K83" s="56">
        <v>189542.37650000001</v>
      </c>
      <c r="M83" s="28">
        <v>-1.6814453499999999</v>
      </c>
      <c r="N83" s="73">
        <v>232665.66678390701</v>
      </c>
      <c r="P83" s="28">
        <v>-1.2557595300000002</v>
      </c>
      <c r="Q83" s="73">
        <v>365142.03400868562</v>
      </c>
      <c r="S83" s="7">
        <v>-4.6130570000000004</v>
      </c>
      <c r="T83" s="7"/>
      <c r="U83" s="7"/>
      <c r="V83" s="7"/>
      <c r="W83" s="7">
        <v>97754.66</v>
      </c>
      <c r="X83" s="7"/>
      <c r="Y83" s="7"/>
      <c r="Z83" s="7"/>
      <c r="AA83" s="7"/>
      <c r="AB83" s="7"/>
      <c r="AC83" s="7"/>
      <c r="AD83" s="7"/>
      <c r="AE83" s="7"/>
      <c r="AF83" s="7"/>
      <c r="AG83" s="7"/>
      <c r="AH83" s="7"/>
      <c r="AI83" s="7"/>
      <c r="AJ83" s="7"/>
      <c r="AK83" s="7"/>
      <c r="AL83" s="7"/>
      <c r="AM83" s="7">
        <v>130955.2</v>
      </c>
    </row>
    <row r="84" spans="10:39" x14ac:dyDescent="0.2">
      <c r="J84" s="56">
        <v>-2.8852058400000002</v>
      </c>
      <c r="K84" s="56">
        <v>178072.46419999999</v>
      </c>
      <c r="M84" s="28">
        <v>-1.6555769599999999</v>
      </c>
      <c r="N84" s="73">
        <v>275904.55324260244</v>
      </c>
      <c r="P84" s="28">
        <v>-1.22655582</v>
      </c>
      <c r="Q84" s="73">
        <v>373644.37637946609</v>
      </c>
      <c r="S84" s="7">
        <v>-4.6030569999999997</v>
      </c>
      <c r="T84" s="7"/>
      <c r="U84" s="7"/>
      <c r="V84" s="7"/>
      <c r="W84" s="7">
        <v>97511.08</v>
      </c>
      <c r="X84" s="7"/>
      <c r="Y84" s="7"/>
      <c r="Z84" s="7"/>
      <c r="AA84" s="7"/>
      <c r="AB84" s="7"/>
      <c r="AC84" s="7"/>
      <c r="AD84" s="7"/>
      <c r="AE84" s="7"/>
      <c r="AF84" s="7"/>
      <c r="AG84" s="7"/>
      <c r="AH84" s="7"/>
      <c r="AI84" s="7"/>
      <c r="AJ84" s="7"/>
      <c r="AK84" s="7"/>
      <c r="AL84" s="7"/>
      <c r="AM84" s="7">
        <v>125004.1</v>
      </c>
    </row>
    <row r="85" spans="10:39" x14ac:dyDescent="0.2">
      <c r="J85" s="56">
        <v>-2.8633482199999998</v>
      </c>
      <c r="K85" s="56">
        <v>160883.6925</v>
      </c>
      <c r="M85" s="28">
        <v>-1.62970857</v>
      </c>
      <c r="N85" s="73">
        <v>300675.41053435026</v>
      </c>
      <c r="P85" s="28">
        <v>-1.19735211</v>
      </c>
      <c r="Q85" s="76"/>
      <c r="S85" s="7">
        <v>-4.5930569999999999</v>
      </c>
      <c r="T85" s="7"/>
      <c r="U85" s="7"/>
      <c r="V85" s="7"/>
      <c r="W85" s="7">
        <v>105319.9</v>
      </c>
      <c r="X85" s="7"/>
      <c r="Y85" s="7"/>
      <c r="Z85" s="7"/>
      <c r="AA85" s="7"/>
      <c r="AB85" s="7"/>
      <c r="AC85" s="7"/>
      <c r="AD85" s="7"/>
      <c r="AE85" s="7"/>
      <c r="AF85" s="7"/>
      <c r="AG85" s="7"/>
      <c r="AH85" s="7"/>
      <c r="AI85" s="7"/>
      <c r="AJ85" s="7"/>
      <c r="AK85" s="7"/>
      <c r="AL85" s="7"/>
      <c r="AM85" s="7">
        <v>117242.4</v>
      </c>
    </row>
    <row r="86" spans="10:39" x14ac:dyDescent="0.2">
      <c r="J86" s="56">
        <v>-2.8414905999999998</v>
      </c>
      <c r="K86" s="56">
        <v>189351.69</v>
      </c>
      <c r="M86" s="28">
        <v>-1.6038401799999999</v>
      </c>
      <c r="N86" s="73">
        <v>318789.66419882572</v>
      </c>
      <c r="P86" s="28">
        <v>-1.1681484</v>
      </c>
      <c r="Q86" s="73">
        <v>397351.13564704976</v>
      </c>
      <c r="S86" s="7">
        <v>-4.5830570000000002</v>
      </c>
      <c r="T86" s="7"/>
      <c r="U86" s="7"/>
      <c r="V86" s="7"/>
      <c r="W86" s="7">
        <v>116508.3</v>
      </c>
      <c r="X86" s="7"/>
      <c r="Y86" s="7"/>
      <c r="Z86" s="7"/>
      <c r="AA86" s="7"/>
      <c r="AB86" s="7"/>
      <c r="AC86" s="7"/>
      <c r="AD86" s="7"/>
      <c r="AE86" s="7"/>
      <c r="AF86" s="7"/>
      <c r="AG86" s="7"/>
      <c r="AH86" s="7"/>
      <c r="AI86" s="7"/>
      <c r="AJ86" s="7"/>
      <c r="AK86" s="7"/>
      <c r="AL86" s="7"/>
      <c r="AM86" s="7">
        <v>105926.7</v>
      </c>
    </row>
    <row r="87" spans="10:39" x14ac:dyDescent="0.2">
      <c r="J87" s="56">
        <v>-2.8196329799999997</v>
      </c>
      <c r="K87" s="56">
        <v>165734.74290000001</v>
      </c>
      <c r="M87" s="28">
        <v>-1.5779717899999999</v>
      </c>
      <c r="N87" s="73">
        <v>292756.83168800705</v>
      </c>
      <c r="P87" s="28">
        <v>-1.13894469</v>
      </c>
      <c r="Q87" s="73">
        <v>482052.67865659675</v>
      </c>
      <c r="S87" s="7">
        <v>-4.5730570000000004</v>
      </c>
      <c r="T87" s="7"/>
      <c r="U87" s="7">
        <v>91132.42</v>
      </c>
      <c r="V87" s="7"/>
      <c r="W87" s="7">
        <v>124638.6</v>
      </c>
      <c r="X87" s="7"/>
      <c r="Y87" s="7"/>
      <c r="Z87" s="7"/>
      <c r="AA87" s="7"/>
      <c r="AB87" s="7"/>
      <c r="AC87" s="7"/>
      <c r="AD87" s="7"/>
      <c r="AE87" s="7"/>
      <c r="AF87" s="7"/>
      <c r="AG87" s="7"/>
      <c r="AH87" s="7"/>
      <c r="AI87" s="7"/>
      <c r="AJ87" s="7"/>
      <c r="AK87" s="7"/>
      <c r="AL87" s="7"/>
      <c r="AM87" s="7">
        <v>94700.21</v>
      </c>
    </row>
    <row r="88" spans="10:39" x14ac:dyDescent="0.2">
      <c r="J88" s="56">
        <v>-2.7977753600000002</v>
      </c>
      <c r="K88" s="56">
        <v>143710.34239999999</v>
      </c>
      <c r="M88" s="28">
        <v>-1.5521034</v>
      </c>
      <c r="N88" s="74">
        <v>314021.79860640259</v>
      </c>
      <c r="P88" s="28">
        <v>-1.1097409800000002</v>
      </c>
      <c r="Q88" s="73">
        <v>457202.82424762007</v>
      </c>
      <c r="S88" s="7">
        <v>-4.5630569999999997</v>
      </c>
      <c r="T88" s="7"/>
      <c r="U88" s="7">
        <v>98211.73</v>
      </c>
      <c r="V88" s="7"/>
      <c r="W88" s="7">
        <v>129930.4</v>
      </c>
      <c r="X88" s="7"/>
      <c r="Y88" s="7"/>
      <c r="Z88" s="7"/>
      <c r="AA88" s="7"/>
      <c r="AB88" s="7"/>
      <c r="AC88" s="7"/>
      <c r="AD88" s="7"/>
      <c r="AE88" s="7"/>
      <c r="AF88" s="7"/>
      <c r="AG88" s="7"/>
      <c r="AH88" s="7"/>
      <c r="AI88" s="7"/>
      <c r="AJ88" s="7"/>
      <c r="AK88" s="7"/>
      <c r="AL88" s="7"/>
      <c r="AM88" s="7">
        <v>104147</v>
      </c>
    </row>
    <row r="89" spans="10:39" x14ac:dyDescent="0.2">
      <c r="J89" s="56">
        <v>-2.7759177400000001</v>
      </c>
      <c r="K89" s="56">
        <v>142891.04240000001</v>
      </c>
      <c r="M89" s="28">
        <v>-1.5262350099999999</v>
      </c>
      <c r="N89" s="73">
        <v>335418.44388763135</v>
      </c>
      <c r="P89" s="28">
        <v>-1.08053727</v>
      </c>
      <c r="Q89" s="73">
        <v>453649.22847944993</v>
      </c>
      <c r="S89" s="7">
        <v>-4.5530569999999999</v>
      </c>
      <c r="T89" s="7"/>
      <c r="U89" s="7">
        <v>103155.6</v>
      </c>
      <c r="V89" s="7"/>
      <c r="W89" s="7">
        <v>129355.9</v>
      </c>
      <c r="X89" s="7"/>
      <c r="Y89" s="7"/>
      <c r="Z89" s="7"/>
      <c r="AA89" s="7"/>
      <c r="AB89" s="7"/>
      <c r="AC89" s="7"/>
      <c r="AD89" s="7"/>
      <c r="AE89" s="7"/>
      <c r="AF89" s="7"/>
      <c r="AG89" s="7"/>
      <c r="AH89" s="7"/>
      <c r="AI89" s="7"/>
      <c r="AJ89" s="7"/>
      <c r="AK89" s="7"/>
      <c r="AL89" s="7"/>
      <c r="AM89" s="7">
        <v>113593.8</v>
      </c>
    </row>
    <row r="90" spans="10:39" x14ac:dyDescent="0.2">
      <c r="J90" s="56">
        <v>-2.7540601200000001</v>
      </c>
      <c r="K90" s="56">
        <v>147425.3879</v>
      </c>
      <c r="M90" s="28">
        <v>-1.5003666199999999</v>
      </c>
      <c r="N90" s="74">
        <v>351275.29090444162</v>
      </c>
      <c r="P90" s="28">
        <v>-1.05133356</v>
      </c>
      <c r="Q90" s="73">
        <v>471240.49062023539</v>
      </c>
      <c r="S90" s="7">
        <v>-4.5430570000000001</v>
      </c>
      <c r="T90" s="7"/>
      <c r="U90" s="7">
        <v>104181.3</v>
      </c>
      <c r="V90" s="7"/>
      <c r="W90" s="7">
        <v>117023.3</v>
      </c>
      <c r="X90" s="7"/>
      <c r="Y90" s="7"/>
      <c r="Z90" s="7"/>
      <c r="AA90" s="7"/>
      <c r="AB90" s="7"/>
      <c r="AC90" s="7"/>
      <c r="AD90" s="7"/>
      <c r="AE90" s="7"/>
      <c r="AF90" s="7"/>
      <c r="AG90" s="7"/>
      <c r="AH90" s="7"/>
      <c r="AI90" s="7"/>
      <c r="AJ90" s="7"/>
      <c r="AK90" s="7"/>
      <c r="AL90" s="7"/>
      <c r="AM90" s="7">
        <v>122741.5</v>
      </c>
    </row>
    <row r="91" spans="10:39" x14ac:dyDescent="0.2">
      <c r="J91" s="56">
        <v>-2.7322025000000001</v>
      </c>
      <c r="K91" s="56">
        <v>144500</v>
      </c>
      <c r="M91" s="28">
        <v>-1.47449823</v>
      </c>
      <c r="N91" s="73">
        <v>339869.28737383743</v>
      </c>
      <c r="P91" s="28">
        <v>-1.02212985</v>
      </c>
      <c r="Q91" s="76"/>
      <c r="S91" s="7">
        <v>-4.5330570000000003</v>
      </c>
      <c r="T91" s="7"/>
      <c r="U91" s="7">
        <v>105163.6</v>
      </c>
      <c r="V91" s="7"/>
      <c r="W91" s="7">
        <v>105850.6</v>
      </c>
      <c r="X91" s="7"/>
      <c r="Y91" s="7"/>
      <c r="Z91" s="7"/>
      <c r="AA91" s="7"/>
      <c r="AB91" s="7"/>
      <c r="AC91" s="7"/>
      <c r="AD91" s="7"/>
      <c r="AE91" s="7"/>
      <c r="AF91" s="7"/>
      <c r="AG91" s="7"/>
      <c r="AH91" s="7"/>
      <c r="AI91" s="7"/>
      <c r="AJ91" s="7"/>
      <c r="AK91" s="7"/>
      <c r="AL91" s="7"/>
      <c r="AM91" s="7">
        <v>131742.70000000001</v>
      </c>
    </row>
    <row r="92" spans="10:39" x14ac:dyDescent="0.2">
      <c r="J92" s="56">
        <v>-2.7103448799999996</v>
      </c>
      <c r="K92" s="56">
        <v>157360.2316</v>
      </c>
      <c r="M92" s="28">
        <v>-1.4486298399999999</v>
      </c>
      <c r="N92" s="73">
        <v>366634.866045225</v>
      </c>
      <c r="P92" s="28">
        <v>-0.9929261399999999</v>
      </c>
      <c r="Q92" s="76"/>
      <c r="S92" s="7">
        <v>-4.5230569999999997</v>
      </c>
      <c r="T92" s="7"/>
      <c r="U92" s="7">
        <v>101444.5</v>
      </c>
      <c r="V92" s="7"/>
      <c r="W92" s="7">
        <v>101403.5</v>
      </c>
      <c r="X92" s="7"/>
      <c r="Y92" s="7"/>
      <c r="Z92" s="7"/>
      <c r="AA92" s="7"/>
      <c r="AB92" s="7"/>
      <c r="AC92" s="7"/>
      <c r="AD92" s="7"/>
      <c r="AE92" s="7"/>
      <c r="AF92" s="7"/>
      <c r="AG92" s="7"/>
      <c r="AH92" s="7"/>
      <c r="AI92" s="7"/>
      <c r="AJ92" s="7"/>
      <c r="AK92" s="7"/>
      <c r="AL92" s="7"/>
      <c r="AM92" s="7">
        <v>138317.70000000001</v>
      </c>
    </row>
    <row r="93" spans="10:39" x14ac:dyDescent="0.2">
      <c r="J93" s="56">
        <v>-2.68848726</v>
      </c>
      <c r="K93" s="56">
        <v>156235.91940000001</v>
      </c>
      <c r="M93" s="28">
        <v>-1.4227614499999999</v>
      </c>
      <c r="N93" s="76"/>
      <c r="P93" s="28">
        <v>-0.96372243000000002</v>
      </c>
      <c r="Q93" s="76"/>
      <c r="S93" s="7">
        <v>-4.5130569999999999</v>
      </c>
      <c r="T93" s="7"/>
      <c r="U93" s="7">
        <v>97725.39</v>
      </c>
      <c r="V93" s="7"/>
      <c r="W93" s="7">
        <v>96956.36</v>
      </c>
      <c r="X93" s="7"/>
      <c r="Y93" s="7"/>
      <c r="Z93" s="7"/>
      <c r="AA93" s="7"/>
      <c r="AB93" s="7"/>
      <c r="AC93" s="7"/>
      <c r="AD93" s="7"/>
      <c r="AE93" s="7"/>
      <c r="AF93" s="7"/>
      <c r="AG93" s="7"/>
      <c r="AH93" s="7"/>
      <c r="AI93" s="7"/>
      <c r="AJ93" s="7"/>
      <c r="AK93" s="7"/>
      <c r="AL93" s="7"/>
      <c r="AM93" s="7">
        <v>140138.1</v>
      </c>
    </row>
    <row r="94" spans="10:39" x14ac:dyDescent="0.2">
      <c r="J94" s="56">
        <v>-2.66662964</v>
      </c>
      <c r="K94" s="56">
        <v>159605.46669999999</v>
      </c>
      <c r="M94" s="28">
        <v>-1.39689306</v>
      </c>
      <c r="N94" s="73">
        <v>343404.20789501123</v>
      </c>
      <c r="P94" s="28">
        <v>-0.93451872000000002</v>
      </c>
      <c r="Q94" s="75">
        <v>429884.92646288511</v>
      </c>
      <c r="S94" s="7">
        <v>-4.5030570000000001</v>
      </c>
      <c r="T94" s="7"/>
      <c r="U94" s="7">
        <v>92079.97</v>
      </c>
      <c r="V94" s="7"/>
      <c r="W94" s="7">
        <v>133101.29999999999</v>
      </c>
      <c r="X94" s="7"/>
      <c r="Y94" s="7"/>
      <c r="Z94" s="7"/>
      <c r="AA94" s="7"/>
      <c r="AB94" s="7"/>
      <c r="AC94" s="7"/>
      <c r="AD94" s="7"/>
      <c r="AE94" s="7"/>
      <c r="AF94" s="7"/>
      <c r="AG94" s="7"/>
      <c r="AH94" s="7"/>
      <c r="AI94" s="7"/>
      <c r="AJ94" s="7"/>
      <c r="AK94" s="7"/>
      <c r="AL94" s="7"/>
      <c r="AM94" s="7">
        <v>141966.29999999999</v>
      </c>
    </row>
    <row r="95" spans="10:39" x14ac:dyDescent="0.2">
      <c r="J95" s="56">
        <v>-2.64477202</v>
      </c>
      <c r="K95" s="56">
        <v>156344.55540000001</v>
      </c>
      <c r="M95" s="28">
        <v>-1.3710246699999999</v>
      </c>
      <c r="N95" s="76"/>
      <c r="P95" s="28">
        <v>-0.90531501000000003</v>
      </c>
      <c r="Q95" s="76"/>
      <c r="S95" s="7">
        <v>-4.4930570000000003</v>
      </c>
      <c r="T95" s="7"/>
      <c r="U95" s="7">
        <v>85466.52</v>
      </c>
      <c r="V95" s="7"/>
      <c r="W95" s="7">
        <v>170879.2</v>
      </c>
      <c r="X95" s="7"/>
      <c r="Y95" s="7"/>
      <c r="Z95" s="7"/>
      <c r="AA95" s="7"/>
      <c r="AB95" s="7"/>
      <c r="AC95" s="7"/>
      <c r="AD95" s="7"/>
      <c r="AE95" s="7"/>
      <c r="AF95" s="7"/>
      <c r="AG95" s="7"/>
      <c r="AH95" s="7"/>
      <c r="AI95" s="7"/>
      <c r="AJ95" s="7"/>
      <c r="AK95" s="7"/>
      <c r="AL95" s="7"/>
      <c r="AM95" s="7">
        <v>145477.5</v>
      </c>
    </row>
    <row r="96" spans="10:39" x14ac:dyDescent="0.2">
      <c r="J96" s="56">
        <v>-2.6229144</v>
      </c>
      <c r="K96" s="56">
        <v>169497.75810000001</v>
      </c>
      <c r="M96" s="28">
        <v>-1.3451562799999999</v>
      </c>
      <c r="N96" s="76"/>
      <c r="P96" s="28">
        <v>-0.87611130000000015</v>
      </c>
      <c r="Q96" s="76"/>
      <c r="S96" s="7">
        <v>-4.4830569999999996</v>
      </c>
      <c r="T96" s="7"/>
      <c r="U96" s="7">
        <v>83748.42</v>
      </c>
      <c r="V96" s="7"/>
      <c r="W96" s="7">
        <v>173342.1</v>
      </c>
      <c r="X96" s="7"/>
      <c r="Y96" s="7"/>
      <c r="Z96" s="7"/>
      <c r="AA96" s="7"/>
      <c r="AB96" s="7"/>
      <c r="AC96" s="7"/>
      <c r="AD96" s="7"/>
      <c r="AE96" s="7"/>
      <c r="AF96" s="7"/>
      <c r="AG96" s="7"/>
      <c r="AH96" s="7"/>
      <c r="AI96" s="7"/>
      <c r="AJ96" s="7"/>
      <c r="AK96" s="7"/>
      <c r="AL96" s="7"/>
      <c r="AM96" s="7">
        <v>148988.70000000001</v>
      </c>
    </row>
    <row r="97" spans="10:39" x14ac:dyDescent="0.2">
      <c r="J97" s="56">
        <v>-2.60105678</v>
      </c>
      <c r="K97" s="56">
        <v>150144.74679999999</v>
      </c>
      <c r="M97" s="28">
        <v>-1.31928789</v>
      </c>
      <c r="N97" s="76"/>
      <c r="P97" s="28">
        <v>-0.84690758999999993</v>
      </c>
      <c r="Q97" s="73">
        <v>420664.13265216717</v>
      </c>
      <c r="S97" s="7">
        <v>-4.4730569999999998</v>
      </c>
      <c r="T97" s="7"/>
      <c r="U97" s="7">
        <v>92340.14</v>
      </c>
      <c r="V97" s="7"/>
      <c r="W97" s="7">
        <v>165585.29999999999</v>
      </c>
      <c r="X97" s="7"/>
      <c r="Y97" s="7"/>
      <c r="Z97" s="7"/>
      <c r="AA97" s="7"/>
      <c r="AB97" s="7"/>
      <c r="AC97" s="7"/>
      <c r="AD97" s="7"/>
      <c r="AE97" s="7"/>
      <c r="AF97" s="7"/>
      <c r="AG97" s="7"/>
      <c r="AH97" s="7"/>
      <c r="AI97" s="7"/>
      <c r="AJ97" s="7"/>
      <c r="AK97" s="7"/>
      <c r="AL97" s="7"/>
      <c r="AM97" s="7">
        <v>142592.70000000001</v>
      </c>
    </row>
    <row r="98" spans="10:39" x14ac:dyDescent="0.2">
      <c r="J98" s="56">
        <v>-2.5791991599999999</v>
      </c>
      <c r="K98" s="56">
        <v>153652.63579999999</v>
      </c>
      <c r="M98" s="28">
        <v>-1.2934194999999999</v>
      </c>
      <c r="N98" s="73">
        <v>353930.85482901894</v>
      </c>
      <c r="P98" s="28">
        <v>-0.81770388000000005</v>
      </c>
      <c r="Q98" s="73">
        <v>401718.30926658062</v>
      </c>
      <c r="S98" s="7">
        <v>-4.4630570000000001</v>
      </c>
      <c r="T98" s="7"/>
      <c r="U98" s="7">
        <v>100931.9</v>
      </c>
      <c r="V98" s="7"/>
      <c r="W98" s="7">
        <v>149065.29999999999</v>
      </c>
      <c r="X98" s="7"/>
      <c r="Y98" s="7"/>
      <c r="Z98" s="7"/>
      <c r="AA98" s="7"/>
      <c r="AB98" s="7"/>
      <c r="AC98" s="7"/>
      <c r="AD98" s="7"/>
      <c r="AE98" s="7"/>
      <c r="AF98" s="7"/>
      <c r="AG98" s="7"/>
      <c r="AH98" s="7"/>
      <c r="AI98" s="7"/>
      <c r="AJ98" s="7"/>
      <c r="AK98" s="7"/>
      <c r="AL98" s="7"/>
      <c r="AM98" s="7">
        <v>131348.70000000001</v>
      </c>
    </row>
    <row r="99" spans="10:39" x14ac:dyDescent="0.2">
      <c r="J99" s="56">
        <v>-2.5573415400000004</v>
      </c>
      <c r="K99" s="56">
        <v>148604.21429999999</v>
      </c>
      <c r="M99" s="28">
        <v>-1.2675511099999999</v>
      </c>
      <c r="N99" s="73">
        <v>397918.0380430122</v>
      </c>
      <c r="P99" s="28">
        <v>-0.78850017000000006</v>
      </c>
      <c r="Q99" s="73">
        <v>404129.19035872689</v>
      </c>
      <c r="S99" s="7">
        <v>-4.4530570000000003</v>
      </c>
      <c r="T99" s="7"/>
      <c r="U99" s="7">
        <v>93242.42</v>
      </c>
      <c r="V99" s="7"/>
      <c r="W99" s="7">
        <v>126450.7</v>
      </c>
      <c r="X99" s="7"/>
      <c r="Y99" s="7"/>
      <c r="Z99" s="7"/>
      <c r="AA99" s="7"/>
      <c r="AB99" s="7"/>
      <c r="AC99" s="7"/>
      <c r="AD99" s="7"/>
      <c r="AE99" s="7"/>
      <c r="AF99" s="7"/>
      <c r="AG99" s="7"/>
      <c r="AH99" s="7"/>
      <c r="AI99" s="7"/>
      <c r="AJ99" s="7"/>
      <c r="AK99" s="7"/>
      <c r="AL99" s="7"/>
      <c r="AM99" s="7">
        <v>126578.8</v>
      </c>
    </row>
    <row r="100" spans="10:39" x14ac:dyDescent="0.2">
      <c r="J100" s="56">
        <v>-2.5354839199999999</v>
      </c>
      <c r="K100" s="56">
        <v>138716.7708</v>
      </c>
      <c r="M100" s="28">
        <v>-1.24168272</v>
      </c>
      <c r="N100" s="73">
        <v>373022.18767789146</v>
      </c>
      <c r="P100" s="28">
        <v>-0.75929646000000006</v>
      </c>
      <c r="Q100" s="73">
        <v>391457.99263777985</v>
      </c>
      <c r="S100" s="7">
        <v>-4.4430569999999996</v>
      </c>
      <c r="T100" s="7"/>
      <c r="U100" s="7">
        <v>85192.73</v>
      </c>
      <c r="V100" s="7"/>
      <c r="W100" s="7">
        <v>114346.7</v>
      </c>
      <c r="X100" s="7"/>
      <c r="Y100" s="7"/>
      <c r="Z100" s="7"/>
      <c r="AA100" s="7"/>
      <c r="AB100" s="7"/>
      <c r="AC100" s="7"/>
      <c r="AD100" s="7"/>
      <c r="AE100" s="7"/>
      <c r="AF100" s="7"/>
      <c r="AG100" s="7"/>
      <c r="AH100" s="7"/>
      <c r="AI100" s="7"/>
      <c r="AJ100" s="7"/>
      <c r="AK100" s="7"/>
      <c r="AL100" s="7"/>
      <c r="AM100" s="7">
        <v>134476.1</v>
      </c>
    </row>
    <row r="101" spans="10:39" x14ac:dyDescent="0.2">
      <c r="J101" s="56">
        <v>-2.5136262999999999</v>
      </c>
      <c r="K101" s="56">
        <v>120807.69839999999</v>
      </c>
      <c r="M101" s="28">
        <v>-1.2158143299999999</v>
      </c>
      <c r="N101" s="73">
        <v>370399.14281758282</v>
      </c>
      <c r="P101" s="28">
        <v>-0.73009274999999996</v>
      </c>
      <c r="Q101" s="73">
        <v>378307.29903082771</v>
      </c>
      <c r="S101" s="7">
        <v>-4.4330569999999998</v>
      </c>
      <c r="T101" s="7"/>
      <c r="U101" s="7">
        <v>85825.03</v>
      </c>
      <c r="V101" s="7"/>
      <c r="W101" s="7">
        <v>117746</v>
      </c>
      <c r="X101" s="7"/>
      <c r="Y101" s="7"/>
      <c r="Z101" s="7"/>
      <c r="AA101" s="7"/>
      <c r="AB101" s="7"/>
      <c r="AC101" s="7"/>
      <c r="AD101" s="7"/>
      <c r="AE101" s="7"/>
      <c r="AF101" s="7"/>
      <c r="AG101" s="7"/>
      <c r="AH101" s="7"/>
      <c r="AI101" s="7"/>
      <c r="AJ101" s="7"/>
      <c r="AK101" s="7"/>
      <c r="AL101" s="7"/>
      <c r="AM101" s="7">
        <v>142323.9</v>
      </c>
    </row>
    <row r="102" spans="10:39" x14ac:dyDescent="0.2">
      <c r="J102" s="56">
        <v>-2.4917686799999998</v>
      </c>
      <c r="K102" s="56">
        <v>121276.26519999999</v>
      </c>
      <c r="M102" s="28">
        <v>-1.1899459399999999</v>
      </c>
      <c r="N102" s="76"/>
      <c r="P102" s="28">
        <v>-0.70088904000000007</v>
      </c>
      <c r="Q102" s="73">
        <v>408031.87375498022</v>
      </c>
      <c r="S102" s="7">
        <v>-4.423057</v>
      </c>
      <c r="T102" s="7"/>
      <c r="U102" s="7">
        <v>91453.1</v>
      </c>
      <c r="V102" s="7"/>
      <c r="W102" s="7">
        <v>121848.5</v>
      </c>
      <c r="X102" s="7"/>
      <c r="Y102" s="7"/>
      <c r="Z102" s="7"/>
      <c r="AA102" s="7"/>
      <c r="AB102" s="7"/>
      <c r="AC102" s="7"/>
      <c r="AD102" s="7"/>
      <c r="AE102" s="7"/>
      <c r="AF102" s="7"/>
      <c r="AG102" s="7"/>
      <c r="AH102" s="7"/>
      <c r="AI102" s="7"/>
      <c r="AJ102" s="7"/>
      <c r="AK102" s="7"/>
      <c r="AL102" s="7"/>
      <c r="AM102" s="7">
        <v>140357</v>
      </c>
    </row>
    <row r="103" spans="10:39" x14ac:dyDescent="0.2">
      <c r="J103" s="56">
        <v>-2.4699110599999998</v>
      </c>
      <c r="K103" s="56">
        <v>141952.54490000001</v>
      </c>
      <c r="M103" s="28">
        <v>-1.16407755</v>
      </c>
      <c r="N103" s="73">
        <v>425904.28795681329</v>
      </c>
      <c r="P103" s="28">
        <v>-0.67168533000000008</v>
      </c>
      <c r="Q103" s="76"/>
      <c r="S103" s="7">
        <v>-4.4130570000000002</v>
      </c>
      <c r="T103" s="7"/>
      <c r="U103" s="7">
        <v>93880.57</v>
      </c>
      <c r="V103" s="7"/>
      <c r="W103" s="7">
        <v>128469.1</v>
      </c>
      <c r="X103" s="7"/>
      <c r="Y103" s="7"/>
      <c r="Z103" s="7"/>
      <c r="AA103" s="7"/>
      <c r="AB103" s="7"/>
      <c r="AC103" s="7"/>
      <c r="AD103" s="7"/>
      <c r="AE103" s="7"/>
      <c r="AF103" s="7"/>
      <c r="AG103" s="7"/>
      <c r="AH103" s="7"/>
      <c r="AI103" s="7"/>
      <c r="AJ103" s="7"/>
      <c r="AK103" s="7"/>
      <c r="AL103" s="7"/>
      <c r="AM103" s="7">
        <v>138390.1</v>
      </c>
    </row>
    <row r="104" spans="10:39" x14ac:dyDescent="0.2">
      <c r="J104" s="56">
        <v>-2.4480534400000002</v>
      </c>
      <c r="K104" s="56">
        <v>175448.3186</v>
      </c>
      <c r="M104" s="28">
        <v>-1.1382091599999999</v>
      </c>
      <c r="N104" s="74">
        <v>442640.30543998152</v>
      </c>
      <c r="P104" s="28">
        <v>-0.64248161999999998</v>
      </c>
      <c r="Q104" s="73">
        <v>341367.8734151767</v>
      </c>
      <c r="S104" s="7">
        <v>-4.4030569999999996</v>
      </c>
      <c r="T104" s="7"/>
      <c r="U104" s="7">
        <v>88515.75</v>
      </c>
      <c r="V104" s="7"/>
      <c r="W104" s="7">
        <v>134764.9</v>
      </c>
      <c r="X104" s="7"/>
      <c r="Y104" s="7"/>
      <c r="Z104" s="7"/>
      <c r="AA104" s="7"/>
      <c r="AB104" s="7"/>
      <c r="AC104" s="7"/>
      <c r="AD104" s="7"/>
      <c r="AE104" s="7"/>
      <c r="AF104" s="7"/>
      <c r="AG104" s="7"/>
      <c r="AH104" s="7"/>
      <c r="AI104" s="7"/>
      <c r="AJ104" s="7"/>
      <c r="AK104" s="7"/>
      <c r="AL104" s="7"/>
      <c r="AM104" s="7">
        <v>143742.79999999999</v>
      </c>
    </row>
    <row r="105" spans="10:39" x14ac:dyDescent="0.2">
      <c r="J105" s="56">
        <v>-2.4261958200000002</v>
      </c>
      <c r="K105" s="56">
        <v>173116.43479999999</v>
      </c>
      <c r="M105" s="28">
        <v>-1.1123407699999999</v>
      </c>
      <c r="N105" s="74">
        <v>433387.48539845966</v>
      </c>
      <c r="P105" s="28">
        <v>-0.61327790999999998</v>
      </c>
      <c r="Q105" s="73">
        <v>294657.13125597365</v>
      </c>
      <c r="S105" s="7">
        <v>-4.3930569999999998</v>
      </c>
      <c r="T105" s="7"/>
      <c r="U105" s="7">
        <v>83150.92</v>
      </c>
      <c r="V105" s="7"/>
      <c r="W105" s="7">
        <v>131396.20000000001</v>
      </c>
      <c r="X105" s="7"/>
      <c r="Y105" s="7"/>
      <c r="Z105" s="7"/>
      <c r="AA105" s="7"/>
      <c r="AB105" s="7"/>
      <c r="AC105" s="7"/>
      <c r="AD105" s="7"/>
      <c r="AE105" s="7"/>
      <c r="AF105" s="7"/>
      <c r="AG105" s="7"/>
      <c r="AH105" s="7"/>
      <c r="AI105" s="7"/>
      <c r="AJ105" s="7"/>
      <c r="AK105" s="7"/>
      <c r="AL105" s="7"/>
      <c r="AM105" s="7">
        <v>152671.29999999999</v>
      </c>
    </row>
    <row r="106" spans="10:39" x14ac:dyDescent="0.2">
      <c r="J106" s="56">
        <v>-2.4043382000000002</v>
      </c>
      <c r="K106" s="56">
        <v>176710.07329999999</v>
      </c>
      <c r="M106" s="28">
        <v>-1.08647238</v>
      </c>
      <c r="N106" s="74">
        <v>466440.16229308565</v>
      </c>
      <c r="P106" s="28">
        <v>-0.58407419999999999</v>
      </c>
      <c r="Q106" s="73">
        <v>282057.87083504698</v>
      </c>
      <c r="S106" s="7">
        <v>-4.383057</v>
      </c>
      <c r="T106" s="7"/>
      <c r="U106" s="7">
        <v>83394.2</v>
      </c>
      <c r="V106" s="7"/>
      <c r="W106" s="7">
        <v>128027.6</v>
      </c>
      <c r="X106" s="7"/>
      <c r="Y106" s="7"/>
      <c r="Z106" s="7"/>
      <c r="AA106" s="7"/>
      <c r="AB106" s="7"/>
      <c r="AC106" s="7"/>
      <c r="AD106" s="7"/>
      <c r="AE106" s="7"/>
      <c r="AF106" s="7"/>
      <c r="AG106" s="7"/>
      <c r="AH106" s="7"/>
      <c r="AI106" s="7"/>
      <c r="AJ106" s="7"/>
      <c r="AK106" s="7"/>
      <c r="AL106" s="7"/>
      <c r="AM106" s="7">
        <v>154068.79999999999</v>
      </c>
    </row>
    <row r="107" spans="10:39" x14ac:dyDescent="0.2">
      <c r="J107" s="56">
        <v>-2.3824805799999997</v>
      </c>
      <c r="K107" s="56">
        <v>164794.8118</v>
      </c>
      <c r="M107" s="28">
        <v>-1.0606039899999999</v>
      </c>
      <c r="N107" s="73">
        <v>449218.3656085314</v>
      </c>
      <c r="P107" s="28">
        <v>-0.55487049000000011</v>
      </c>
      <c r="Q107" s="76"/>
      <c r="S107" s="7">
        <v>-4.3730570000000002</v>
      </c>
      <c r="T107" s="7"/>
      <c r="U107" s="7">
        <v>83947.88</v>
      </c>
      <c r="V107" s="7"/>
      <c r="W107" s="7">
        <v>127496</v>
      </c>
      <c r="X107" s="7"/>
      <c r="Y107" s="7"/>
      <c r="Z107" s="7"/>
      <c r="AA107" s="7"/>
      <c r="AB107" s="7"/>
      <c r="AC107" s="7"/>
      <c r="AD107" s="7"/>
      <c r="AE107" s="7"/>
      <c r="AF107" s="7"/>
      <c r="AG107" s="7"/>
      <c r="AH107" s="7"/>
      <c r="AI107" s="7"/>
      <c r="AJ107" s="7"/>
      <c r="AK107" s="7"/>
      <c r="AL107" s="7"/>
      <c r="AM107" s="7">
        <v>140754.29999999999</v>
      </c>
    </row>
    <row r="108" spans="10:39" x14ac:dyDescent="0.2">
      <c r="J108" s="56">
        <v>-2.3606229599999997</v>
      </c>
      <c r="K108" s="56">
        <v>141381.34599999999</v>
      </c>
      <c r="M108" s="28">
        <v>-1.0347355999999999</v>
      </c>
      <c r="N108" s="73">
        <v>431707.96263214806</v>
      </c>
      <c r="P108" s="28">
        <v>-0.52566678</v>
      </c>
      <c r="Q108" s="76"/>
      <c r="S108" s="7">
        <v>-4.3630570000000004</v>
      </c>
      <c r="T108" s="7"/>
      <c r="U108" s="7">
        <v>88328.36</v>
      </c>
      <c r="V108" s="7"/>
      <c r="W108" s="7">
        <v>127477.8</v>
      </c>
      <c r="X108" s="7"/>
      <c r="Y108" s="7"/>
      <c r="Z108" s="7"/>
      <c r="AA108" s="7"/>
      <c r="AB108" s="7"/>
      <c r="AC108" s="7"/>
      <c r="AD108" s="7"/>
      <c r="AE108" s="7"/>
      <c r="AF108" s="7"/>
      <c r="AG108" s="7"/>
      <c r="AH108" s="7"/>
      <c r="AI108" s="7"/>
      <c r="AJ108" s="7"/>
      <c r="AK108" s="7"/>
      <c r="AL108" s="7"/>
      <c r="AM108" s="7">
        <v>127448</v>
      </c>
    </row>
    <row r="109" spans="10:39" x14ac:dyDescent="0.2">
      <c r="J109" s="56">
        <v>-2.3387653400000001</v>
      </c>
      <c r="K109" s="78"/>
      <c r="M109" s="28">
        <v>-1.00886721</v>
      </c>
      <c r="N109" s="73">
        <v>482324.63393444894</v>
      </c>
      <c r="P109" s="28">
        <v>-0.49646306999999995</v>
      </c>
      <c r="Q109" s="73">
        <v>324252.44023754098</v>
      </c>
      <c r="S109" s="7">
        <v>-4.3530569999999997</v>
      </c>
      <c r="T109" s="7"/>
      <c r="U109" s="7">
        <v>95218.28</v>
      </c>
      <c r="V109" s="7"/>
      <c r="W109" s="7">
        <v>128548.5</v>
      </c>
      <c r="X109" s="7"/>
      <c r="Y109" s="7"/>
      <c r="Z109" s="7"/>
      <c r="AA109" s="7"/>
      <c r="AB109" s="7"/>
      <c r="AC109" s="7"/>
      <c r="AD109" s="7"/>
      <c r="AE109" s="7"/>
      <c r="AF109" s="7"/>
      <c r="AG109" s="7"/>
      <c r="AH109" s="7"/>
      <c r="AI109" s="7"/>
      <c r="AJ109" s="7"/>
      <c r="AK109" s="7"/>
      <c r="AL109" s="7"/>
      <c r="AM109" s="7">
        <v>115655.5</v>
      </c>
    </row>
    <row r="110" spans="10:39" x14ac:dyDescent="0.2">
      <c r="J110" s="56">
        <v>-2.3169077200000001</v>
      </c>
      <c r="K110" s="78"/>
      <c r="M110" s="28">
        <v>-0.98299881999999994</v>
      </c>
      <c r="N110" s="73">
        <v>464191.0624947449</v>
      </c>
      <c r="P110" s="28">
        <v>-0.46725936000000001</v>
      </c>
      <c r="Q110" s="73">
        <v>244411.58421809724</v>
      </c>
      <c r="S110" s="7">
        <v>-4.3430569999999999</v>
      </c>
      <c r="T110" s="7"/>
      <c r="U110" s="7">
        <v>99092.45</v>
      </c>
      <c r="V110" s="7"/>
      <c r="W110" s="7">
        <v>130177.5</v>
      </c>
      <c r="X110" s="7"/>
      <c r="Y110" s="7"/>
      <c r="Z110" s="7"/>
      <c r="AA110" s="7"/>
      <c r="AB110" s="7"/>
      <c r="AC110" s="7"/>
      <c r="AD110" s="7"/>
      <c r="AE110" s="7"/>
      <c r="AF110" s="7"/>
      <c r="AG110" s="7"/>
      <c r="AH110" s="7"/>
      <c r="AI110" s="7"/>
      <c r="AJ110" s="7"/>
      <c r="AK110" s="7"/>
      <c r="AL110" s="7"/>
      <c r="AM110" s="7">
        <v>103863.1</v>
      </c>
    </row>
    <row r="111" spans="10:39" x14ac:dyDescent="0.2">
      <c r="J111" s="56">
        <v>-2.2950501000000001</v>
      </c>
      <c r="K111" s="78"/>
      <c r="M111" s="28">
        <v>-0.95713042999999998</v>
      </c>
      <c r="N111" s="73">
        <v>506430.25679751823</v>
      </c>
      <c r="P111" s="28">
        <v>-0.43805565000000007</v>
      </c>
      <c r="Q111" s="73">
        <v>418926.70599998767</v>
      </c>
      <c r="S111" s="7">
        <v>-4.3330570000000002</v>
      </c>
      <c r="T111" s="7"/>
      <c r="U111" s="7">
        <v>94398.95</v>
      </c>
      <c r="V111" s="7"/>
      <c r="W111" s="7">
        <v>130498.7</v>
      </c>
      <c r="X111" s="7"/>
      <c r="Y111" s="7"/>
      <c r="Z111" s="7"/>
      <c r="AA111" s="7"/>
      <c r="AB111" s="7"/>
      <c r="AC111" s="7"/>
      <c r="AD111" s="7"/>
      <c r="AE111" s="7"/>
      <c r="AF111" s="7"/>
      <c r="AG111" s="7"/>
      <c r="AH111" s="7"/>
      <c r="AI111" s="7"/>
      <c r="AJ111" s="7"/>
      <c r="AK111" s="7"/>
      <c r="AL111" s="7"/>
      <c r="AM111" s="7">
        <v>105426.8</v>
      </c>
    </row>
    <row r="112" spans="10:39" x14ac:dyDescent="0.2">
      <c r="J112" s="56">
        <v>-2.2731924800000001</v>
      </c>
      <c r="K112" s="56">
        <v>180578.49400000001</v>
      </c>
      <c r="M112" s="28">
        <v>-0.93126204000000001</v>
      </c>
      <c r="N112" s="73">
        <v>504178.27204273705</v>
      </c>
      <c r="P112" s="28">
        <v>-0.40885194000000002</v>
      </c>
      <c r="Q112" s="76"/>
      <c r="S112" s="7">
        <v>-4.3230570000000004</v>
      </c>
      <c r="T112" s="7"/>
      <c r="U112" s="7">
        <v>89705.46</v>
      </c>
      <c r="V112" s="7"/>
      <c r="W112" s="7">
        <v>129375.7</v>
      </c>
      <c r="X112" s="7"/>
      <c r="Y112" s="7"/>
      <c r="Z112" s="7"/>
      <c r="AA112" s="7"/>
      <c r="AB112" s="7"/>
      <c r="AC112" s="7"/>
      <c r="AD112" s="7"/>
      <c r="AE112" s="7"/>
      <c r="AF112" s="7"/>
      <c r="AG112" s="7"/>
      <c r="AH112" s="7"/>
      <c r="AI112" s="7"/>
      <c r="AJ112" s="7"/>
      <c r="AK112" s="7"/>
      <c r="AL112" s="7"/>
      <c r="AM112" s="7">
        <v>113504.9</v>
      </c>
    </row>
    <row r="113" spans="10:39" x14ac:dyDescent="0.2">
      <c r="J113" s="56">
        <v>-2.25133486</v>
      </c>
      <c r="K113" s="77">
        <v>170326.9356</v>
      </c>
      <c r="M113" s="28">
        <v>-0.90539364999999994</v>
      </c>
      <c r="N113" s="73">
        <v>485367.86306882766</v>
      </c>
      <c r="P113" s="28">
        <v>-0.37964823000000003</v>
      </c>
      <c r="Q113" s="76"/>
      <c r="S113" s="7">
        <v>-4.3130569999999997</v>
      </c>
      <c r="T113" s="7"/>
      <c r="U113" s="7">
        <v>96691.95</v>
      </c>
      <c r="V113" s="7"/>
      <c r="W113" s="7">
        <v>129507.9</v>
      </c>
      <c r="X113" s="7"/>
      <c r="Y113" s="7"/>
      <c r="Z113" s="7"/>
      <c r="AA113" s="7"/>
      <c r="AB113" s="7"/>
      <c r="AC113" s="7"/>
      <c r="AD113" s="7"/>
      <c r="AE113" s="7"/>
      <c r="AF113" s="7"/>
      <c r="AG113" s="7"/>
      <c r="AH113" s="7"/>
      <c r="AI113" s="7"/>
      <c r="AJ113" s="7"/>
      <c r="AK113" s="7"/>
      <c r="AL113" s="7"/>
      <c r="AM113" s="7">
        <v>119322</v>
      </c>
    </row>
    <row r="114" spans="10:39" x14ac:dyDescent="0.2">
      <c r="J114" s="56">
        <v>-2.22947724</v>
      </c>
      <c r="K114" s="77">
        <v>147596.81570000001</v>
      </c>
      <c r="M114" s="28">
        <v>-0.87952525999999998</v>
      </c>
      <c r="N114" s="73">
        <v>446741.91934493918</v>
      </c>
      <c r="P114" s="28">
        <v>-0.35044452000000004</v>
      </c>
      <c r="Q114" s="76"/>
      <c r="S114" s="7">
        <v>-4.3030569999999999</v>
      </c>
      <c r="T114" s="7"/>
      <c r="U114" s="7">
        <v>104739.1</v>
      </c>
      <c r="V114" s="7"/>
      <c r="W114" s="7">
        <v>132721</v>
      </c>
      <c r="X114" s="7"/>
      <c r="Y114" s="7"/>
      <c r="Z114" s="7"/>
      <c r="AA114" s="7"/>
      <c r="AB114" s="7"/>
      <c r="AC114" s="7"/>
      <c r="AD114" s="7"/>
      <c r="AE114" s="7"/>
      <c r="AF114" s="7"/>
      <c r="AG114" s="7"/>
      <c r="AH114" s="7"/>
      <c r="AI114" s="7"/>
      <c r="AJ114" s="7"/>
      <c r="AK114" s="7"/>
      <c r="AL114" s="7"/>
      <c r="AM114" s="7">
        <v>120729.1</v>
      </c>
    </row>
    <row r="115" spans="10:39" x14ac:dyDescent="0.2">
      <c r="J115" s="56">
        <v>-2.20761962</v>
      </c>
      <c r="K115" s="78"/>
      <c r="M115" s="28">
        <v>-0.85365687000000001</v>
      </c>
      <c r="N115" s="73">
        <v>416407.18353553914</v>
      </c>
      <c r="P115" s="28">
        <v>-0.32124080999999999</v>
      </c>
      <c r="Q115" s="76"/>
      <c r="S115" s="7">
        <v>-4.2930570000000001</v>
      </c>
      <c r="T115" s="7"/>
      <c r="U115" s="7">
        <v>106456.2</v>
      </c>
      <c r="V115" s="7"/>
      <c r="W115" s="7">
        <v>136693.70000000001</v>
      </c>
      <c r="X115" s="7"/>
      <c r="Y115" s="7"/>
      <c r="Z115" s="7"/>
      <c r="AA115" s="7"/>
      <c r="AB115" s="7"/>
      <c r="AC115" s="7"/>
      <c r="AD115" s="7"/>
      <c r="AE115" s="7"/>
      <c r="AF115" s="7"/>
      <c r="AG115" s="7"/>
      <c r="AH115" s="7">
        <v>136786.29999999999</v>
      </c>
      <c r="AI115" s="7"/>
      <c r="AJ115" s="7"/>
      <c r="AK115" s="7"/>
      <c r="AL115" s="7"/>
      <c r="AM115" s="7">
        <v>122133.5</v>
      </c>
    </row>
    <row r="116" spans="10:39" x14ac:dyDescent="0.2">
      <c r="J116" s="56">
        <v>-2.185762</v>
      </c>
      <c r="K116" s="78"/>
      <c r="M116" s="28">
        <v>-0.82778847999999994</v>
      </c>
      <c r="N116" s="73">
        <v>436183.36167258851</v>
      </c>
      <c r="P116" s="28">
        <v>-0.29203709999999999</v>
      </c>
      <c r="Q116" s="76"/>
      <c r="S116" s="7">
        <v>-4.2830570000000003</v>
      </c>
      <c r="T116" s="7"/>
      <c r="U116" s="7">
        <v>103459.1</v>
      </c>
      <c r="V116" s="7"/>
      <c r="W116" s="7">
        <v>147230.29999999999</v>
      </c>
      <c r="X116" s="7"/>
      <c r="Y116" s="7"/>
      <c r="Z116" s="7"/>
      <c r="AA116" s="7"/>
      <c r="AB116" s="7"/>
      <c r="AC116" s="7"/>
      <c r="AD116" s="7"/>
      <c r="AE116" s="7"/>
      <c r="AF116" s="7"/>
      <c r="AG116" s="7"/>
      <c r="AH116" s="7">
        <v>131859.9</v>
      </c>
      <c r="AI116" s="7"/>
      <c r="AJ116" s="7"/>
      <c r="AK116" s="7"/>
      <c r="AL116" s="7"/>
      <c r="AM116" s="7">
        <v>123058.4</v>
      </c>
    </row>
    <row r="117" spans="10:39" x14ac:dyDescent="0.2">
      <c r="J117" s="56">
        <v>-2.16390438</v>
      </c>
      <c r="K117" s="77">
        <v>160921.85990000001</v>
      </c>
      <c r="M117" s="28">
        <v>-0.80192008999999997</v>
      </c>
      <c r="N117" s="73">
        <v>401578.89947057742</v>
      </c>
      <c r="P117" s="28">
        <v>-0.26283339</v>
      </c>
      <c r="Q117" s="76"/>
      <c r="S117" s="7">
        <v>-4.2730569999999997</v>
      </c>
      <c r="T117" s="7"/>
      <c r="U117" s="7">
        <v>100631.3</v>
      </c>
      <c r="V117" s="7"/>
      <c r="W117" s="7">
        <v>157766.9</v>
      </c>
      <c r="X117" s="7"/>
      <c r="Y117" s="7"/>
      <c r="Z117" s="7"/>
      <c r="AA117" s="7"/>
      <c r="AB117" s="7"/>
      <c r="AC117" s="7"/>
      <c r="AD117" s="7"/>
      <c r="AE117" s="7"/>
      <c r="AF117" s="7"/>
      <c r="AG117" s="7"/>
      <c r="AH117" s="7">
        <v>133199.5</v>
      </c>
      <c r="AI117" s="7"/>
      <c r="AJ117" s="7"/>
      <c r="AK117" s="7"/>
      <c r="AL117" s="7"/>
      <c r="AM117" s="7">
        <v>123983.3</v>
      </c>
    </row>
    <row r="118" spans="10:39" x14ac:dyDescent="0.2">
      <c r="J118" s="56">
        <v>-2.1420467599999999</v>
      </c>
      <c r="K118" s="78"/>
      <c r="M118" s="28">
        <v>-0.77605170000000001</v>
      </c>
      <c r="N118" s="73">
        <v>380914.77065086376</v>
      </c>
      <c r="P118" s="28">
        <v>-0.23362968000000001</v>
      </c>
      <c r="Q118" s="76"/>
      <c r="S118" s="7">
        <v>-4.2630569999999999</v>
      </c>
      <c r="T118" s="7"/>
      <c r="U118" s="7">
        <v>98371.61</v>
      </c>
      <c r="V118" s="7"/>
      <c r="W118" s="7">
        <v>158066.79999999999</v>
      </c>
      <c r="X118" s="7"/>
      <c r="Y118" s="7"/>
      <c r="Z118" s="7"/>
      <c r="AA118" s="7"/>
      <c r="AB118" s="7"/>
      <c r="AC118" s="7"/>
      <c r="AD118" s="7"/>
      <c r="AE118" s="7"/>
      <c r="AF118" s="7"/>
      <c r="AG118" s="7"/>
      <c r="AH118" s="7">
        <v>138868.20000000001</v>
      </c>
      <c r="AI118" s="7"/>
      <c r="AJ118" s="7"/>
      <c r="AK118" s="7"/>
      <c r="AL118" s="7"/>
      <c r="AM118" s="7">
        <v>126046.6</v>
      </c>
    </row>
    <row r="119" spans="10:39" x14ac:dyDescent="0.2">
      <c r="J119" s="56">
        <v>-2.1201891399999999</v>
      </c>
      <c r="K119" s="78"/>
      <c r="M119" s="28">
        <v>-0.75018330999999994</v>
      </c>
      <c r="N119" s="73">
        <v>424770.43800151651</v>
      </c>
      <c r="P119" s="28">
        <v>-0.20442597000000001</v>
      </c>
      <c r="Q119" s="76"/>
      <c r="S119" s="7">
        <v>-4.2530570000000001</v>
      </c>
      <c r="T119" s="7"/>
      <c r="U119" s="7">
        <v>96111.94</v>
      </c>
      <c r="V119" s="7"/>
      <c r="W119" s="7">
        <v>157451.5</v>
      </c>
      <c r="X119" s="7"/>
      <c r="Y119" s="7"/>
      <c r="Z119" s="7"/>
      <c r="AA119" s="7"/>
      <c r="AB119" s="7"/>
      <c r="AC119" s="7"/>
      <c r="AD119" s="7"/>
      <c r="AE119" s="7"/>
      <c r="AF119" s="7"/>
      <c r="AG119" s="7"/>
      <c r="AH119" s="7">
        <v>141042.5</v>
      </c>
      <c r="AI119" s="7"/>
      <c r="AJ119" s="7"/>
      <c r="AK119" s="7"/>
      <c r="AL119" s="7"/>
      <c r="AM119" s="7">
        <v>128664.4</v>
      </c>
    </row>
    <row r="120" spans="10:39" x14ac:dyDescent="0.2">
      <c r="J120" s="56">
        <v>-2.0983315199999999</v>
      </c>
      <c r="K120" s="77">
        <v>181231.48180000001</v>
      </c>
      <c r="M120" s="28">
        <v>-0.72431491999999997</v>
      </c>
      <c r="N120" s="73">
        <v>445375.66727426869</v>
      </c>
      <c r="P120" s="28">
        <v>-0.17522226000000002</v>
      </c>
      <c r="Q120" s="73">
        <v>440782.98798842059</v>
      </c>
      <c r="S120" s="7">
        <v>-4.2430570000000003</v>
      </c>
      <c r="T120" s="7"/>
      <c r="U120" s="7">
        <v>98210.97</v>
      </c>
      <c r="V120" s="7"/>
      <c r="W120" s="7">
        <v>160769.20000000001</v>
      </c>
      <c r="X120" s="7"/>
      <c r="Y120" s="7"/>
      <c r="Z120" s="7"/>
      <c r="AA120" s="7"/>
      <c r="AB120" s="7"/>
      <c r="AC120" s="7"/>
      <c r="AD120" s="7"/>
      <c r="AE120" s="7"/>
      <c r="AF120" s="7"/>
      <c r="AG120" s="7"/>
      <c r="AH120" s="7">
        <v>135814.5</v>
      </c>
      <c r="AI120" s="7"/>
      <c r="AJ120" s="7"/>
      <c r="AK120" s="7"/>
      <c r="AL120" s="7"/>
      <c r="AM120" s="7">
        <v>133835.4</v>
      </c>
    </row>
    <row r="121" spans="10:39" x14ac:dyDescent="0.2">
      <c r="J121" s="56">
        <v>-2.0764739000000003</v>
      </c>
      <c r="K121" s="56">
        <v>160364.1637</v>
      </c>
      <c r="M121" s="28">
        <v>-0.69844653000000001</v>
      </c>
      <c r="N121" s="74">
        <v>347525.28325288807</v>
      </c>
      <c r="P121" s="28">
        <v>-0.14601855</v>
      </c>
      <c r="Q121" s="73">
        <v>466323.97536476736</v>
      </c>
      <c r="S121" s="7">
        <v>-4.2330569999999996</v>
      </c>
      <c r="T121" s="7"/>
      <c r="U121" s="7">
        <v>100871.1</v>
      </c>
      <c r="V121" s="7"/>
      <c r="W121" s="7">
        <v>165525.5</v>
      </c>
      <c r="X121" s="7"/>
      <c r="Y121" s="7"/>
      <c r="Z121" s="7"/>
      <c r="AA121" s="7"/>
      <c r="AB121" s="7"/>
      <c r="AC121" s="7"/>
      <c r="AD121" s="7"/>
      <c r="AE121" s="7"/>
      <c r="AF121" s="7"/>
      <c r="AG121" s="7"/>
      <c r="AH121" s="7">
        <v>130844.8</v>
      </c>
      <c r="AI121" s="7"/>
      <c r="AJ121" s="7"/>
      <c r="AK121" s="7"/>
      <c r="AL121" s="7"/>
      <c r="AM121" s="7">
        <v>143978</v>
      </c>
    </row>
    <row r="122" spans="10:39" x14ac:dyDescent="0.2">
      <c r="J122" s="56">
        <v>-2.0546162799999999</v>
      </c>
      <c r="K122" s="78"/>
      <c r="M122" s="28">
        <v>-0.67257813999999994</v>
      </c>
      <c r="N122" s="73">
        <v>386831.25520050747</v>
      </c>
      <c r="P122" s="28">
        <v>-0.11681484</v>
      </c>
      <c r="Q122" s="73">
        <v>422231.88534263981</v>
      </c>
      <c r="S122" s="7">
        <v>-4.2230569999999998</v>
      </c>
      <c r="T122" s="7"/>
      <c r="U122" s="7">
        <v>102401.7</v>
      </c>
      <c r="V122" s="7"/>
      <c r="W122" s="7">
        <v>161472.5</v>
      </c>
      <c r="X122" s="7"/>
      <c r="Y122" s="7"/>
      <c r="Z122" s="7"/>
      <c r="AA122" s="7"/>
      <c r="AB122" s="7"/>
      <c r="AC122" s="7"/>
      <c r="AD122" s="7"/>
      <c r="AE122" s="7"/>
      <c r="AF122" s="7"/>
      <c r="AG122" s="7"/>
      <c r="AH122" s="7">
        <v>130790.1</v>
      </c>
      <c r="AI122" s="7"/>
      <c r="AJ122" s="7"/>
      <c r="AK122" s="7"/>
      <c r="AL122" s="7"/>
      <c r="AM122" s="7">
        <v>154060.9</v>
      </c>
    </row>
    <row r="123" spans="10:39" x14ac:dyDescent="0.2">
      <c r="J123" s="56">
        <v>-2.0327586599999998</v>
      </c>
      <c r="K123" s="56">
        <v>145061.4094</v>
      </c>
      <c r="M123" s="28">
        <v>-0.64670974999999997</v>
      </c>
      <c r="N123" s="76"/>
      <c r="P123" s="28">
        <v>-8.7611130000000009E-2</v>
      </c>
      <c r="Q123" s="73">
        <v>548997.35882789118</v>
      </c>
      <c r="S123" s="7">
        <v>-4.2130570000000001</v>
      </c>
      <c r="T123" s="7"/>
      <c r="U123" s="7">
        <v>102979.2</v>
      </c>
      <c r="V123" s="7"/>
      <c r="W123" s="7">
        <v>150107</v>
      </c>
      <c r="X123" s="7"/>
      <c r="Y123" s="7"/>
      <c r="Z123" s="7"/>
      <c r="AA123" s="7"/>
      <c r="AB123" s="7"/>
      <c r="AC123" s="7"/>
      <c r="AD123" s="7"/>
      <c r="AE123" s="7"/>
      <c r="AF123" s="7"/>
      <c r="AG123" s="7"/>
      <c r="AH123" s="7">
        <v>130735.3</v>
      </c>
      <c r="AI123" s="7"/>
      <c r="AJ123" s="7"/>
      <c r="AK123" s="7"/>
      <c r="AL123" s="7"/>
      <c r="AM123" s="7">
        <v>154395.70000000001</v>
      </c>
    </row>
    <row r="124" spans="10:39" x14ac:dyDescent="0.2">
      <c r="J124" s="56">
        <v>-2.0109010399999998</v>
      </c>
      <c r="K124" s="56">
        <v>125224.3587</v>
      </c>
      <c r="M124" s="28">
        <v>-0.62084136000000001</v>
      </c>
      <c r="N124" s="76"/>
      <c r="P124" s="28">
        <v>-5.8407420000000002E-2</v>
      </c>
      <c r="Q124" s="73">
        <v>481704.08188015199</v>
      </c>
      <c r="S124" s="7">
        <v>-4.2030570000000003</v>
      </c>
      <c r="T124" s="7"/>
      <c r="U124" s="7">
        <v>103403.6</v>
      </c>
      <c r="V124" s="7"/>
      <c r="W124" s="7">
        <v>143984.9</v>
      </c>
      <c r="X124" s="7"/>
      <c r="Y124" s="7"/>
      <c r="Z124" s="7"/>
      <c r="AA124" s="7"/>
      <c r="AB124" s="7"/>
      <c r="AC124" s="7"/>
      <c r="AD124" s="7"/>
      <c r="AE124" s="7"/>
      <c r="AF124" s="7"/>
      <c r="AG124" s="7"/>
      <c r="AH124" s="7">
        <v>132448.29999999999</v>
      </c>
      <c r="AI124" s="7"/>
      <c r="AJ124" s="7"/>
      <c r="AK124" s="7"/>
      <c r="AL124" s="7"/>
      <c r="AM124" s="7">
        <v>154730.5</v>
      </c>
    </row>
    <row r="125" spans="10:39" x14ac:dyDescent="0.2">
      <c r="J125" s="56">
        <v>-1.98904342</v>
      </c>
      <c r="K125" s="56">
        <v>161320.9534</v>
      </c>
      <c r="M125" s="28">
        <v>-0.59497296999999993</v>
      </c>
      <c r="N125" s="74">
        <v>531491.34517882811</v>
      </c>
      <c r="P125" s="28">
        <v>-2.9203710000000001E-2</v>
      </c>
      <c r="Q125" s="76"/>
      <c r="S125" s="7">
        <v>-4.1930569999999996</v>
      </c>
      <c r="T125" s="7"/>
      <c r="U125" s="7">
        <v>103211</v>
      </c>
      <c r="V125" s="7"/>
      <c r="W125" s="7">
        <v>147158</v>
      </c>
      <c r="X125" s="7"/>
      <c r="Y125" s="7"/>
      <c r="Z125" s="7"/>
      <c r="AA125" s="7"/>
      <c r="AB125" s="7"/>
      <c r="AC125" s="7"/>
      <c r="AD125" s="7"/>
      <c r="AE125" s="7"/>
      <c r="AF125" s="7"/>
      <c r="AG125" s="7"/>
      <c r="AH125" s="7">
        <v>134662</v>
      </c>
      <c r="AI125" s="7"/>
      <c r="AJ125" s="7"/>
      <c r="AK125" s="7"/>
      <c r="AL125" s="7"/>
      <c r="AM125" s="7">
        <v>149195.6</v>
      </c>
    </row>
    <row r="126" spans="10:39" x14ac:dyDescent="0.2">
      <c r="J126" s="56">
        <v>-1.9671858</v>
      </c>
      <c r="K126" s="56">
        <v>139806.2677</v>
      </c>
      <c r="M126" s="28">
        <v>-0.56910457999999997</v>
      </c>
      <c r="N126" s="75">
        <v>563116.49993584829</v>
      </c>
      <c r="P126" s="28">
        <v>0</v>
      </c>
      <c r="Q126" s="73">
        <v>258123.04236545804</v>
      </c>
      <c r="S126" s="7">
        <v>-4.1830569999999998</v>
      </c>
      <c r="T126" s="7"/>
      <c r="U126" s="7">
        <v>103018.3</v>
      </c>
      <c r="V126" s="7"/>
      <c r="W126" s="7">
        <v>149292.6</v>
      </c>
      <c r="X126" s="7"/>
      <c r="Y126" s="7"/>
      <c r="Z126" s="7"/>
      <c r="AA126" s="7"/>
      <c r="AB126" s="7"/>
      <c r="AC126" s="7"/>
      <c r="AD126" s="7"/>
      <c r="AE126" s="7"/>
      <c r="AF126" s="7"/>
      <c r="AG126" s="7"/>
      <c r="AH126" s="7">
        <v>136299.9</v>
      </c>
      <c r="AI126" s="7"/>
      <c r="AJ126" s="7"/>
      <c r="AK126" s="7"/>
      <c r="AL126" s="7"/>
      <c r="AM126" s="7">
        <v>140806.9</v>
      </c>
    </row>
    <row r="127" spans="10:39" x14ac:dyDescent="0.2">
      <c r="J127" s="56">
        <v>-1.94532818</v>
      </c>
      <c r="K127" s="56">
        <v>146461.6844</v>
      </c>
      <c r="M127" s="28">
        <v>-0.54323619000000001</v>
      </c>
      <c r="N127" s="74">
        <v>533028.62258981948</v>
      </c>
      <c r="P127" s="28">
        <v>1.631148E-2</v>
      </c>
      <c r="Q127" s="73">
        <v>231780.52118329541</v>
      </c>
      <c r="S127" s="7">
        <v>-4.173057</v>
      </c>
      <c r="T127" s="7"/>
      <c r="U127" s="7">
        <v>96602.2</v>
      </c>
      <c r="V127" s="7"/>
      <c r="W127" s="7">
        <v>146527.79999999999</v>
      </c>
      <c r="X127" s="7"/>
      <c r="Y127" s="7"/>
      <c r="Z127" s="7"/>
      <c r="AA127" s="7"/>
      <c r="AB127" s="7"/>
      <c r="AC127" s="7"/>
      <c r="AD127" s="7"/>
      <c r="AE127" s="7"/>
      <c r="AF127" s="7"/>
      <c r="AG127" s="7"/>
      <c r="AH127" s="7">
        <v>137381.20000000001</v>
      </c>
      <c r="AI127" s="7"/>
      <c r="AJ127" s="7"/>
      <c r="AK127" s="7"/>
      <c r="AL127" s="7"/>
      <c r="AM127" s="7">
        <v>135573.1</v>
      </c>
    </row>
    <row r="128" spans="10:39" x14ac:dyDescent="0.2">
      <c r="J128" s="56">
        <v>-1.9234705600000002</v>
      </c>
      <c r="K128" s="56">
        <v>179368.12700000001</v>
      </c>
      <c r="M128" s="28">
        <v>-0.51736779999999993</v>
      </c>
      <c r="N128" s="73">
        <v>504927.1878201848</v>
      </c>
      <c r="P128" s="28">
        <v>3.2622959999999999E-2</v>
      </c>
      <c r="Q128" s="76"/>
      <c r="S128" s="7">
        <v>-4.1630570000000002</v>
      </c>
      <c r="T128" s="7"/>
      <c r="U128" s="7">
        <v>89131.95</v>
      </c>
      <c r="V128" s="7"/>
      <c r="W128" s="7">
        <v>143763</v>
      </c>
      <c r="X128" s="7"/>
      <c r="Y128" s="7"/>
      <c r="Z128" s="7"/>
      <c r="AA128" s="7"/>
      <c r="AB128" s="7"/>
      <c r="AC128" s="7"/>
      <c r="AD128" s="7"/>
      <c r="AE128" s="7"/>
      <c r="AF128" s="7"/>
      <c r="AG128" s="7"/>
      <c r="AH128" s="7">
        <v>141629</v>
      </c>
      <c r="AI128" s="7"/>
      <c r="AJ128" s="7"/>
      <c r="AK128" s="7"/>
      <c r="AL128" s="7"/>
      <c r="AM128" s="7">
        <v>136472.70000000001</v>
      </c>
    </row>
    <row r="129" spans="10:39" x14ac:dyDescent="0.2">
      <c r="J129" s="56">
        <v>-1.9016129400000001</v>
      </c>
      <c r="K129" s="56">
        <v>168291.41390000001</v>
      </c>
      <c r="M129" s="28">
        <v>-0.49149940999999997</v>
      </c>
      <c r="N129" s="76"/>
      <c r="P129" s="28">
        <v>4.8934440000000003E-2</v>
      </c>
      <c r="Q129" s="76"/>
      <c r="S129" s="7">
        <v>-4.1530569999999996</v>
      </c>
      <c r="T129" s="7"/>
      <c r="U129" s="7">
        <v>89129.3</v>
      </c>
      <c r="V129" s="7"/>
      <c r="W129" s="7">
        <v>136557.29999999999</v>
      </c>
      <c r="X129" s="7"/>
      <c r="Y129" s="7"/>
      <c r="Z129" s="7"/>
      <c r="AA129" s="7"/>
      <c r="AB129" s="7"/>
      <c r="AC129" s="7"/>
      <c r="AD129" s="7"/>
      <c r="AE129" s="7"/>
      <c r="AF129" s="7"/>
      <c r="AG129" s="7"/>
      <c r="AH129" s="7">
        <v>156028.6</v>
      </c>
      <c r="AI129" s="7"/>
      <c r="AJ129" s="7"/>
      <c r="AK129" s="7"/>
      <c r="AL129" s="7"/>
      <c r="AM129" s="7">
        <v>137419.4</v>
      </c>
    </row>
    <row r="130" spans="10:39" x14ac:dyDescent="0.2">
      <c r="J130" s="56">
        <v>-1.8797553199999999</v>
      </c>
      <c r="K130" s="56">
        <v>198631.0147</v>
      </c>
      <c r="M130" s="28">
        <v>-0.46563102000000001</v>
      </c>
      <c r="N130" s="73">
        <v>401675.14237253973</v>
      </c>
      <c r="P130" s="28">
        <v>6.5245919999999999E-2</v>
      </c>
      <c r="Q130" s="73">
        <v>267629.89369650028</v>
      </c>
      <c r="S130" s="7">
        <v>-4.1430569999999998</v>
      </c>
      <c r="T130" s="7"/>
      <c r="U130" s="7">
        <v>96256.97</v>
      </c>
      <c r="V130" s="7"/>
      <c r="W130" s="7">
        <v>129302.7</v>
      </c>
      <c r="X130" s="7"/>
      <c r="Y130" s="7"/>
      <c r="Z130" s="7"/>
      <c r="AA130" s="7"/>
      <c r="AB130" s="7"/>
      <c r="AC130" s="7"/>
      <c r="AD130" s="7"/>
      <c r="AE130" s="7"/>
      <c r="AF130" s="7"/>
      <c r="AG130" s="7"/>
      <c r="AH130" s="7">
        <v>170428.1</v>
      </c>
      <c r="AI130" s="7"/>
      <c r="AJ130" s="7"/>
      <c r="AK130" s="7"/>
      <c r="AL130" s="7"/>
      <c r="AM130" s="7">
        <v>145637.4</v>
      </c>
    </row>
    <row r="131" spans="10:39" x14ac:dyDescent="0.2">
      <c r="J131" s="56">
        <v>-1.8578976999999999</v>
      </c>
      <c r="K131" s="56">
        <v>157626.30650000001</v>
      </c>
      <c r="M131" s="28">
        <v>-0.43976262999999999</v>
      </c>
      <c r="N131" s="73">
        <v>473050.01056970737</v>
      </c>
      <c r="P131" s="28">
        <v>8.1557400000000002E-2</v>
      </c>
      <c r="Q131" s="76"/>
      <c r="S131" s="7">
        <v>-4.133057</v>
      </c>
      <c r="T131" s="7"/>
      <c r="U131" s="7">
        <v>101242.7</v>
      </c>
      <c r="V131" s="7"/>
      <c r="W131" s="7">
        <v>124080.6</v>
      </c>
      <c r="X131" s="7"/>
      <c r="Y131" s="7"/>
      <c r="Z131" s="7"/>
      <c r="AA131" s="7"/>
      <c r="AB131" s="7"/>
      <c r="AC131" s="7"/>
      <c r="AD131" s="7"/>
      <c r="AE131" s="7"/>
      <c r="AF131" s="7"/>
      <c r="AG131" s="7"/>
      <c r="AH131" s="7">
        <v>177535.7</v>
      </c>
      <c r="AI131" s="7"/>
      <c r="AJ131" s="7"/>
      <c r="AK131" s="7"/>
      <c r="AL131" s="7"/>
      <c r="AM131" s="7">
        <v>153855.4</v>
      </c>
    </row>
    <row r="132" spans="10:39" x14ac:dyDescent="0.2">
      <c r="J132" s="56">
        <v>-1.8360400799999999</v>
      </c>
      <c r="K132" s="56">
        <v>184173.6409</v>
      </c>
      <c r="M132" s="28">
        <v>-0.41389423999999997</v>
      </c>
      <c r="N132" s="73">
        <v>466246.50132735597</v>
      </c>
      <c r="P132" s="28">
        <v>9.7868880000000005E-2</v>
      </c>
      <c r="Q132" s="76"/>
      <c r="S132" s="7">
        <v>-4.1230570000000002</v>
      </c>
      <c r="T132" s="7"/>
      <c r="U132" s="7">
        <v>95616.79</v>
      </c>
      <c r="V132" s="7"/>
      <c r="W132" s="7">
        <v>119355.9</v>
      </c>
      <c r="X132" s="7"/>
      <c r="Y132" s="7"/>
      <c r="Z132" s="7"/>
      <c r="AA132" s="7"/>
      <c r="AB132" s="7"/>
      <c r="AC132" s="7"/>
      <c r="AD132" s="7"/>
      <c r="AE132" s="7"/>
      <c r="AF132" s="7"/>
      <c r="AG132" s="7"/>
      <c r="AH132" s="7">
        <v>184394.6</v>
      </c>
      <c r="AI132" s="7"/>
      <c r="AJ132" s="7"/>
      <c r="AK132" s="7"/>
      <c r="AL132" s="7"/>
      <c r="AM132" s="7">
        <v>159138.29999999999</v>
      </c>
    </row>
    <row r="133" spans="10:39" x14ac:dyDescent="0.2">
      <c r="J133" s="56">
        <v>-1.8141824600000001</v>
      </c>
      <c r="K133" s="56">
        <v>182868.5662</v>
      </c>
      <c r="M133" s="28">
        <v>-0.38802585000000001</v>
      </c>
      <c r="N133" s="75">
        <v>535315.12681784015</v>
      </c>
      <c r="P133" s="28">
        <v>0.11418035999999999</v>
      </c>
      <c r="Q133" s="76"/>
      <c r="S133" s="7">
        <v>-4.1130570000000004</v>
      </c>
      <c r="T133" s="7"/>
      <c r="U133" s="7">
        <v>89990.92</v>
      </c>
      <c r="V133" s="7"/>
      <c r="W133" s="7">
        <v>116521.7</v>
      </c>
      <c r="X133" s="7"/>
      <c r="Y133" s="7"/>
      <c r="Z133" s="7"/>
      <c r="AA133" s="7"/>
      <c r="AB133" s="7"/>
      <c r="AC133" s="7"/>
      <c r="AD133" s="7"/>
      <c r="AE133" s="7"/>
      <c r="AF133" s="7"/>
      <c r="AG133" s="7"/>
      <c r="AH133" s="7">
        <v>186406.3</v>
      </c>
      <c r="AI133" s="7"/>
      <c r="AJ133" s="7"/>
      <c r="AK133" s="7"/>
      <c r="AL133" s="7"/>
      <c r="AM133" s="7">
        <v>162996.5</v>
      </c>
    </row>
    <row r="134" spans="10:39" x14ac:dyDescent="0.2">
      <c r="J134" s="56">
        <v>-1.79232484</v>
      </c>
      <c r="K134" s="56">
        <v>209874.27780000001</v>
      </c>
      <c r="M134" s="28">
        <v>-0.36215745999999999</v>
      </c>
      <c r="N134" s="76"/>
      <c r="P134" s="28">
        <v>0.13049184</v>
      </c>
      <c r="Q134" s="73">
        <v>297646.89230697515</v>
      </c>
      <c r="S134" s="7">
        <v>-4.1030569999999997</v>
      </c>
      <c r="T134" s="7"/>
      <c r="U134" s="7">
        <v>85572.55</v>
      </c>
      <c r="V134" s="7"/>
      <c r="W134" s="7">
        <v>114857.9</v>
      </c>
      <c r="X134" s="7"/>
      <c r="Y134" s="7"/>
      <c r="Z134" s="7"/>
      <c r="AA134" s="7"/>
      <c r="AB134" s="7"/>
      <c r="AC134" s="7"/>
      <c r="AD134" s="7"/>
      <c r="AE134" s="7"/>
      <c r="AF134" s="7"/>
      <c r="AG134" s="7"/>
      <c r="AH134" s="7">
        <v>186303.9</v>
      </c>
      <c r="AI134" s="7"/>
      <c r="AJ134" s="7"/>
      <c r="AK134" s="7"/>
      <c r="AL134" s="7"/>
      <c r="AM134" s="7">
        <v>166917.5</v>
      </c>
    </row>
    <row r="135" spans="10:39" x14ac:dyDescent="0.2">
      <c r="J135" s="56">
        <v>-1.77046722</v>
      </c>
      <c r="K135" s="56">
        <v>166582.65220000001</v>
      </c>
      <c r="M135" s="28">
        <v>-0.33628906999999997</v>
      </c>
      <c r="N135" s="76"/>
      <c r="P135" s="28">
        <v>0.14680332000000001</v>
      </c>
      <c r="Q135" s="73">
        <v>251200.52746759917</v>
      </c>
      <c r="S135" s="7">
        <v>-4.0930569999999999</v>
      </c>
      <c r="T135" s="7"/>
      <c r="U135" s="7">
        <v>81411.460000000006</v>
      </c>
      <c r="V135" s="7"/>
      <c r="W135" s="7">
        <v>115962.2</v>
      </c>
      <c r="X135" s="7"/>
      <c r="Y135" s="7"/>
      <c r="Z135" s="7"/>
      <c r="AA135" s="7"/>
      <c r="AB135" s="7"/>
      <c r="AC135" s="7"/>
      <c r="AD135" s="7"/>
      <c r="AE135" s="7"/>
      <c r="AF135" s="7"/>
      <c r="AG135" s="7"/>
      <c r="AH135" s="7">
        <v>176490</v>
      </c>
      <c r="AI135" s="7"/>
      <c r="AJ135" s="7"/>
      <c r="AK135" s="7"/>
      <c r="AL135" s="7"/>
      <c r="AM135" s="7">
        <v>170960.6</v>
      </c>
    </row>
    <row r="136" spans="10:39" x14ac:dyDescent="0.2">
      <c r="J136" s="56">
        <v>-1.7486096000000002</v>
      </c>
      <c r="K136" s="56">
        <v>202922.2573</v>
      </c>
      <c r="M136" s="28">
        <v>-0.31042068</v>
      </c>
      <c r="N136" s="73">
        <v>473937.3165303616</v>
      </c>
      <c r="P136" s="28">
        <v>0.1631148</v>
      </c>
      <c r="Q136" s="73">
        <v>265626.01999804174</v>
      </c>
      <c r="S136" s="7">
        <v>-4.0830570000000002</v>
      </c>
      <c r="T136" s="7"/>
      <c r="U136" s="7">
        <v>84950.48</v>
      </c>
      <c r="V136" s="7"/>
      <c r="W136" s="7">
        <v>120708.1</v>
      </c>
      <c r="X136" s="7"/>
      <c r="Y136" s="7"/>
      <c r="Z136" s="7"/>
      <c r="AA136" s="7"/>
      <c r="AB136" s="7"/>
      <c r="AC136" s="7"/>
      <c r="AD136" s="7"/>
      <c r="AE136" s="7"/>
      <c r="AF136" s="7"/>
      <c r="AG136" s="7"/>
      <c r="AH136" s="7">
        <v>153567.9</v>
      </c>
      <c r="AI136" s="7"/>
      <c r="AJ136" s="7"/>
      <c r="AK136" s="7">
        <v>181087.9</v>
      </c>
      <c r="AL136" s="7"/>
      <c r="AM136" s="7">
        <v>175033.1</v>
      </c>
    </row>
    <row r="137" spans="10:39" x14ac:dyDescent="0.2">
      <c r="J137" s="56">
        <v>-1.7267519799999997</v>
      </c>
      <c r="K137" s="56">
        <v>177912.12719999999</v>
      </c>
      <c r="M137" s="28">
        <v>-0.28455228999999999</v>
      </c>
      <c r="N137" s="73">
        <v>554536.24768810219</v>
      </c>
      <c r="P137" s="28">
        <v>0.17942627999999999</v>
      </c>
      <c r="Q137" s="73">
        <v>240928.14800267745</v>
      </c>
      <c r="S137" s="7">
        <v>-4.0730570000000004</v>
      </c>
      <c r="T137" s="7"/>
      <c r="U137" s="7">
        <v>96806.2</v>
      </c>
      <c r="V137" s="7"/>
      <c r="W137" s="7">
        <v>126339.2</v>
      </c>
      <c r="X137" s="7"/>
      <c r="Y137" s="7"/>
      <c r="Z137" s="7"/>
      <c r="AA137" s="7"/>
      <c r="AB137" s="7"/>
      <c r="AC137" s="7"/>
      <c r="AD137" s="7"/>
      <c r="AE137" s="7"/>
      <c r="AF137" s="7"/>
      <c r="AG137" s="7"/>
      <c r="AH137" s="7">
        <v>135024.79999999999</v>
      </c>
      <c r="AI137" s="7"/>
      <c r="AJ137" s="7"/>
      <c r="AK137" s="7">
        <v>191107</v>
      </c>
      <c r="AL137" s="7"/>
      <c r="AM137" s="7">
        <v>183401.5</v>
      </c>
    </row>
    <row r="138" spans="10:39" x14ac:dyDescent="0.2">
      <c r="J138" s="56">
        <v>-1.7048943599999999</v>
      </c>
      <c r="K138" s="56">
        <v>200398.20360000001</v>
      </c>
      <c r="M138" s="28">
        <v>-0.25868389999999997</v>
      </c>
      <c r="N138" s="73">
        <v>488432.81011823943</v>
      </c>
      <c r="P138" s="28">
        <v>0.19573776000000001</v>
      </c>
      <c r="Q138" s="73">
        <v>246494.13786132936</v>
      </c>
      <c r="S138" s="7">
        <v>-4.0630569999999997</v>
      </c>
      <c r="T138" s="7"/>
      <c r="U138" s="7">
        <v>107624.3</v>
      </c>
      <c r="V138" s="7"/>
      <c r="W138" s="7">
        <v>134681.9</v>
      </c>
      <c r="X138" s="7"/>
      <c r="Y138" s="7"/>
      <c r="Z138" s="7"/>
      <c r="AA138" s="7"/>
      <c r="AB138" s="7"/>
      <c r="AC138" s="7"/>
      <c r="AD138" s="7"/>
      <c r="AE138" s="7"/>
      <c r="AF138" s="7"/>
      <c r="AG138" s="7"/>
      <c r="AH138" s="7">
        <v>140383.4</v>
      </c>
      <c r="AI138" s="7"/>
      <c r="AJ138" s="7"/>
      <c r="AK138" s="7">
        <v>201506.8</v>
      </c>
      <c r="AL138" s="7"/>
      <c r="AM138" s="7">
        <v>191769.9</v>
      </c>
    </row>
    <row r="139" spans="10:39" x14ac:dyDescent="0.2">
      <c r="J139" s="56">
        <v>-1.6830367399999999</v>
      </c>
      <c r="K139" s="78"/>
      <c r="M139" s="28">
        <v>-0.23281551</v>
      </c>
      <c r="N139" s="73">
        <v>417719.43933697906</v>
      </c>
      <c r="P139" s="28">
        <v>0.21204924</v>
      </c>
      <c r="Q139" s="73">
        <v>260833.68743319961</v>
      </c>
      <c r="S139" s="7">
        <v>-4.0530569999999999</v>
      </c>
      <c r="T139" s="7"/>
      <c r="U139" s="7">
        <v>111914.5</v>
      </c>
      <c r="V139" s="7"/>
      <c r="W139" s="7">
        <v>142018.20000000001</v>
      </c>
      <c r="X139" s="7"/>
      <c r="Y139" s="7"/>
      <c r="Z139" s="7"/>
      <c r="AA139" s="7"/>
      <c r="AB139" s="7"/>
      <c r="AC139" s="7"/>
      <c r="AD139" s="7"/>
      <c r="AE139" s="7"/>
      <c r="AF139" s="7"/>
      <c r="AG139" s="7"/>
      <c r="AH139" s="7">
        <v>145742</v>
      </c>
      <c r="AI139" s="7"/>
      <c r="AJ139" s="7"/>
      <c r="AK139" s="7">
        <v>215081.4</v>
      </c>
      <c r="AL139" s="7"/>
      <c r="AM139" s="7">
        <v>190900.2</v>
      </c>
    </row>
    <row r="140" spans="10:39" x14ac:dyDescent="0.2">
      <c r="J140" s="56">
        <v>-1.6611791199999999</v>
      </c>
      <c r="K140" s="56">
        <v>209193.27189999999</v>
      </c>
      <c r="M140" s="28">
        <v>-0.20694711999999998</v>
      </c>
      <c r="N140" s="73">
        <v>355105.74833421112</v>
      </c>
      <c r="P140" s="28">
        <v>0.22836071999999999</v>
      </c>
      <c r="Q140" s="73">
        <v>349407.90274405654</v>
      </c>
      <c r="S140" s="7">
        <v>-4.0430570000000001</v>
      </c>
      <c r="T140" s="7"/>
      <c r="U140" s="7">
        <v>116204.7</v>
      </c>
      <c r="V140" s="7"/>
      <c r="W140" s="7">
        <v>133675.4</v>
      </c>
      <c r="X140" s="7"/>
      <c r="Y140" s="7"/>
      <c r="Z140" s="7"/>
      <c r="AA140" s="7"/>
      <c r="AB140" s="7"/>
      <c r="AC140" s="7"/>
      <c r="AD140" s="7"/>
      <c r="AE140" s="7"/>
      <c r="AF140" s="7"/>
      <c r="AG140" s="7"/>
      <c r="AH140" s="7">
        <v>157687.4</v>
      </c>
      <c r="AI140" s="7"/>
      <c r="AJ140" s="7"/>
      <c r="AK140" s="7">
        <v>228656</v>
      </c>
      <c r="AL140" s="7"/>
      <c r="AM140" s="7">
        <v>185553.7</v>
      </c>
    </row>
    <row r="141" spans="10:39" x14ac:dyDescent="0.2">
      <c r="J141" s="56">
        <v>-1.6393215000000001</v>
      </c>
      <c r="K141" s="56">
        <v>194404.86749999999</v>
      </c>
      <c r="M141" s="28">
        <v>-0.18107872999999999</v>
      </c>
      <c r="N141" s="73">
        <v>373768.10992913792</v>
      </c>
      <c r="P141" s="28">
        <v>0.24467220000000003</v>
      </c>
      <c r="Q141" s="73">
        <v>250136.96248255685</v>
      </c>
      <c r="S141" s="7">
        <v>-4.0330570000000003</v>
      </c>
      <c r="T141" s="7"/>
      <c r="U141" s="7">
        <v>113822.8</v>
      </c>
      <c r="V141" s="7"/>
      <c r="W141" s="7">
        <v>125332.7</v>
      </c>
      <c r="X141" s="7"/>
      <c r="Y141" s="7"/>
      <c r="Z141" s="7"/>
      <c r="AA141" s="7"/>
      <c r="AB141" s="7"/>
      <c r="AC141" s="7"/>
      <c r="AD141" s="7"/>
      <c r="AE141" s="7"/>
      <c r="AF141" s="7"/>
      <c r="AG141" s="7"/>
      <c r="AH141" s="7">
        <v>170496.2</v>
      </c>
      <c r="AI141" s="7"/>
      <c r="AJ141" s="7"/>
      <c r="AK141" s="7">
        <v>238920</v>
      </c>
      <c r="AL141" s="7"/>
      <c r="AM141" s="7">
        <v>180549.4</v>
      </c>
    </row>
    <row r="142" spans="10:39" x14ac:dyDescent="0.2">
      <c r="J142" s="56">
        <v>-1.6174638800000001</v>
      </c>
      <c r="K142" s="56">
        <v>197291.5736</v>
      </c>
      <c r="M142" s="28">
        <v>-0.15521034</v>
      </c>
      <c r="N142" s="74">
        <v>431923.80115015671</v>
      </c>
      <c r="P142" s="28">
        <v>0.26098368</v>
      </c>
      <c r="Q142" s="73">
        <v>224478.86871596632</v>
      </c>
      <c r="S142" s="7">
        <v>-4.0230569999999997</v>
      </c>
      <c r="T142" s="7"/>
      <c r="U142" s="7">
        <v>109705.1</v>
      </c>
      <c r="V142" s="7"/>
      <c r="W142" s="7">
        <v>128599.8</v>
      </c>
      <c r="X142" s="7"/>
      <c r="Y142" s="7"/>
      <c r="Z142" s="7"/>
      <c r="AA142" s="7"/>
      <c r="AB142" s="7"/>
      <c r="AC142" s="7"/>
      <c r="AD142" s="7"/>
      <c r="AE142" s="7"/>
      <c r="AF142" s="7"/>
      <c r="AG142" s="7"/>
      <c r="AH142" s="7">
        <v>173450.6</v>
      </c>
      <c r="AI142" s="7"/>
      <c r="AJ142" s="7"/>
      <c r="AK142" s="7">
        <v>244168.7</v>
      </c>
      <c r="AL142" s="7"/>
      <c r="AM142" s="7">
        <v>176208</v>
      </c>
    </row>
    <row r="143" spans="10:39" x14ac:dyDescent="0.2">
      <c r="J143" s="56">
        <v>-1.5956062599999998</v>
      </c>
      <c r="K143" s="56">
        <v>202301.78570000001</v>
      </c>
      <c r="M143" s="28">
        <v>-0.12934194999999998</v>
      </c>
      <c r="N143" s="73">
        <v>350056.58471167216</v>
      </c>
      <c r="P143" s="28">
        <v>0.27729515999999998</v>
      </c>
      <c r="Q143" s="73">
        <v>332742.15993769123</v>
      </c>
      <c r="S143" s="7">
        <v>-4.0130569999999999</v>
      </c>
      <c r="T143" s="7"/>
      <c r="U143" s="7">
        <v>106325.5</v>
      </c>
      <c r="V143" s="7"/>
      <c r="W143" s="7">
        <v>133532.20000000001</v>
      </c>
      <c r="X143" s="7"/>
      <c r="Y143" s="7"/>
      <c r="Z143" s="7"/>
      <c r="AA143" s="7"/>
      <c r="AB143" s="7"/>
      <c r="AC143" s="7"/>
      <c r="AD143" s="7"/>
      <c r="AE143" s="7"/>
      <c r="AF143" s="7"/>
      <c r="AG143" s="7"/>
      <c r="AH143" s="7">
        <v>170193.8</v>
      </c>
      <c r="AI143" s="7"/>
      <c r="AJ143" s="7">
        <v>249541.4</v>
      </c>
      <c r="AK143" s="7">
        <v>249417.3</v>
      </c>
      <c r="AL143" s="7"/>
      <c r="AM143" s="7">
        <v>171889.5</v>
      </c>
    </row>
    <row r="144" spans="10:39" x14ac:dyDescent="0.2">
      <c r="J144" s="56">
        <v>-1.57374864</v>
      </c>
      <c r="K144" s="56">
        <v>198967.18950000001</v>
      </c>
      <c r="M144" s="28">
        <v>-0.10347355999999999</v>
      </c>
      <c r="N144" s="76"/>
      <c r="P144" s="28">
        <v>0.29360664000000003</v>
      </c>
      <c r="Q144" s="73">
        <v>267820.14954069466</v>
      </c>
      <c r="S144" s="7">
        <v>-4.0030570000000001</v>
      </c>
      <c r="T144" s="7"/>
      <c r="U144" s="7">
        <v>103848.3</v>
      </c>
      <c r="V144" s="7"/>
      <c r="W144" s="7">
        <v>135632.29999999999</v>
      </c>
      <c r="X144" s="7"/>
      <c r="Y144" s="7"/>
      <c r="Z144" s="7"/>
      <c r="AA144" s="7"/>
      <c r="AB144" s="7"/>
      <c r="AC144" s="7"/>
      <c r="AD144" s="7"/>
      <c r="AE144" s="7"/>
      <c r="AF144" s="7"/>
      <c r="AG144" s="7"/>
      <c r="AH144" s="7">
        <v>173895.7</v>
      </c>
      <c r="AI144" s="7"/>
      <c r="AJ144" s="7">
        <v>231608</v>
      </c>
      <c r="AK144" s="7">
        <v>251477.8</v>
      </c>
      <c r="AL144" s="7"/>
      <c r="AM144" s="7">
        <v>170748.5</v>
      </c>
    </row>
    <row r="145" spans="10:39" x14ac:dyDescent="0.2">
      <c r="J145" s="56">
        <v>-1.55189102</v>
      </c>
      <c r="K145" s="56">
        <v>183775.03229999999</v>
      </c>
      <c r="M145" s="28">
        <v>-7.7605170000000001E-2</v>
      </c>
      <c r="N145" s="76"/>
      <c r="P145" s="28">
        <v>0.30991812000000002</v>
      </c>
      <c r="Q145" s="73">
        <v>201915.70642225936</v>
      </c>
      <c r="S145" s="7">
        <v>-3.9930569999999999</v>
      </c>
      <c r="T145" s="7"/>
      <c r="U145" s="7">
        <v>102243.6</v>
      </c>
      <c r="V145" s="7"/>
      <c r="W145" s="7">
        <v>136452.79999999999</v>
      </c>
      <c r="X145" s="7"/>
      <c r="Y145" s="7"/>
      <c r="Z145" s="7"/>
      <c r="AA145" s="7"/>
      <c r="AB145" s="7"/>
      <c r="AC145" s="7"/>
      <c r="AD145" s="7"/>
      <c r="AE145" s="7"/>
      <c r="AF145" s="7"/>
      <c r="AG145" s="7"/>
      <c r="AH145" s="7">
        <v>190947.1</v>
      </c>
      <c r="AI145" s="7"/>
      <c r="AJ145" s="7">
        <v>215601.8</v>
      </c>
      <c r="AK145" s="7">
        <v>252094</v>
      </c>
      <c r="AL145" s="7"/>
      <c r="AM145" s="7">
        <v>169607.4</v>
      </c>
    </row>
    <row r="146" spans="10:39" x14ac:dyDescent="0.2">
      <c r="J146" s="56">
        <v>-1.5300334</v>
      </c>
      <c r="K146" s="56">
        <v>179077.87409999999</v>
      </c>
      <c r="M146" s="28">
        <v>-5.1736779999999996E-2</v>
      </c>
      <c r="N146" s="73">
        <v>363793.04899901542</v>
      </c>
      <c r="P146" s="28">
        <v>0.32622960000000001</v>
      </c>
      <c r="Q146" s="73">
        <v>345624.04791912279</v>
      </c>
      <c r="S146" s="7">
        <v>-3.9830570000000001</v>
      </c>
      <c r="T146" s="7"/>
      <c r="U146" s="7">
        <v>107970</v>
      </c>
      <c r="V146" s="7"/>
      <c r="W146" s="7">
        <v>136469.29999999999</v>
      </c>
      <c r="X146" s="7"/>
      <c r="Y146" s="7"/>
      <c r="Z146" s="7"/>
      <c r="AA146" s="7"/>
      <c r="AB146" s="7"/>
      <c r="AC146" s="7"/>
      <c r="AD146" s="7"/>
      <c r="AE146" s="7"/>
      <c r="AF146" s="7"/>
      <c r="AG146" s="7"/>
      <c r="AH146" s="7">
        <v>206123.5</v>
      </c>
      <c r="AI146" s="7"/>
      <c r="AJ146" s="7">
        <v>222315.3</v>
      </c>
      <c r="AK146" s="7">
        <v>252710.1</v>
      </c>
      <c r="AL146" s="7"/>
      <c r="AM146" s="7">
        <v>169752.5</v>
      </c>
    </row>
    <row r="147" spans="10:39" x14ac:dyDescent="0.2">
      <c r="J147" s="56">
        <v>-1.50817578</v>
      </c>
      <c r="K147" s="56">
        <v>146446.88459999999</v>
      </c>
      <c r="M147" s="28">
        <v>-2.5868389999999998E-2</v>
      </c>
      <c r="N147" s="74">
        <v>449849.19973253278</v>
      </c>
      <c r="P147" s="28">
        <v>0.34254108</v>
      </c>
      <c r="Q147" s="73">
        <v>323027.95931621781</v>
      </c>
      <c r="S147" s="7">
        <v>-3.9730569999999998</v>
      </c>
      <c r="T147" s="7"/>
      <c r="U147" s="7">
        <v>113696.4</v>
      </c>
      <c r="V147" s="7"/>
      <c r="W147" s="7">
        <v>135691.6</v>
      </c>
      <c r="X147" s="7"/>
      <c r="Y147" s="7"/>
      <c r="Z147" s="7"/>
      <c r="AA147" s="7"/>
      <c r="AB147" s="7"/>
      <c r="AC147" s="7"/>
      <c r="AD147" s="7"/>
      <c r="AE147" s="7"/>
      <c r="AF147" s="7"/>
      <c r="AG147" s="7"/>
      <c r="AH147" s="7">
        <v>197106.7</v>
      </c>
      <c r="AI147" s="7"/>
      <c r="AJ147" s="7">
        <v>229028.8</v>
      </c>
      <c r="AK147" s="7">
        <v>247953.6</v>
      </c>
      <c r="AL147" s="7"/>
      <c r="AM147" s="7">
        <v>170519.6</v>
      </c>
    </row>
    <row r="148" spans="10:39" x14ac:dyDescent="0.2">
      <c r="J148" s="56">
        <v>-1.4863181599999999</v>
      </c>
      <c r="K148" s="56">
        <v>163467.61910000001</v>
      </c>
      <c r="M148" s="28">
        <v>0</v>
      </c>
      <c r="N148" s="73">
        <v>216383.02267044896</v>
      </c>
      <c r="P148" s="28">
        <v>0.35885255999999999</v>
      </c>
      <c r="Q148" s="76"/>
      <c r="S148" s="7">
        <v>-3.9630570000000001</v>
      </c>
      <c r="T148" s="7"/>
      <c r="U148" s="7">
        <v>115730.5</v>
      </c>
      <c r="V148" s="7"/>
      <c r="W148" s="7">
        <v>134441.4</v>
      </c>
      <c r="X148" s="7"/>
      <c r="Y148" s="7"/>
      <c r="Z148" s="7"/>
      <c r="AA148" s="7"/>
      <c r="AB148" s="7"/>
      <c r="AC148" s="7"/>
      <c r="AD148" s="7"/>
      <c r="AE148" s="7"/>
      <c r="AF148" s="7"/>
      <c r="AG148" s="7"/>
      <c r="AH148" s="7">
        <v>188090</v>
      </c>
      <c r="AI148" s="7"/>
      <c r="AJ148" s="7">
        <v>232176.9</v>
      </c>
      <c r="AK148" s="7">
        <v>243080.8</v>
      </c>
      <c r="AL148" s="7"/>
      <c r="AM148" s="7">
        <v>174171.3</v>
      </c>
    </row>
    <row r="149" spans="10:39" x14ac:dyDescent="0.2">
      <c r="J149" s="56">
        <v>-1.4644605400000001</v>
      </c>
      <c r="K149" s="56">
        <v>191083.70550000001</v>
      </c>
      <c r="M149" s="28">
        <v>1.079196E-2</v>
      </c>
      <c r="N149" s="76"/>
      <c r="P149" s="28">
        <v>0.37516404000000003</v>
      </c>
      <c r="Q149" s="73">
        <v>300592.49824305339</v>
      </c>
      <c r="S149" s="7">
        <v>-3.9530569999999998</v>
      </c>
      <c r="T149" s="7"/>
      <c r="U149" s="7">
        <v>116616.1</v>
      </c>
      <c r="V149" s="7"/>
      <c r="W149" s="7">
        <v>132174.39999999999</v>
      </c>
      <c r="X149" s="7"/>
      <c r="Y149" s="7"/>
      <c r="Z149" s="7"/>
      <c r="AA149" s="7"/>
      <c r="AB149" s="7"/>
      <c r="AC149" s="7"/>
      <c r="AD149" s="7"/>
      <c r="AE149" s="7"/>
      <c r="AF149" s="7"/>
      <c r="AG149" s="7"/>
      <c r="AH149" s="7">
        <v>195383</v>
      </c>
      <c r="AI149" s="7"/>
      <c r="AJ149" s="7">
        <v>232923.6</v>
      </c>
      <c r="AK149" s="7">
        <v>246509.3</v>
      </c>
      <c r="AL149" s="7"/>
      <c r="AM149" s="7">
        <v>183404.2</v>
      </c>
    </row>
    <row r="150" spans="10:39" x14ac:dyDescent="0.2">
      <c r="J150" s="56">
        <v>-1.4426029200000001</v>
      </c>
      <c r="K150" s="56">
        <v>182195.6709</v>
      </c>
      <c r="M150" s="28">
        <v>2.1583919999999999E-2</v>
      </c>
      <c r="N150" s="76"/>
      <c r="P150" s="28">
        <v>0.39147552000000002</v>
      </c>
      <c r="Q150" s="76"/>
      <c r="S150" s="7">
        <v>-3.943057</v>
      </c>
      <c r="T150" s="7"/>
      <c r="U150" s="7">
        <v>115435.2</v>
      </c>
      <c r="V150" s="7"/>
      <c r="W150" s="7">
        <v>130105.2</v>
      </c>
      <c r="X150" s="7"/>
      <c r="Y150" s="7"/>
      <c r="Z150" s="7"/>
      <c r="AA150" s="7"/>
      <c r="AB150" s="7"/>
      <c r="AC150" s="7"/>
      <c r="AD150" s="7"/>
      <c r="AE150" s="7"/>
      <c r="AF150" s="7"/>
      <c r="AG150" s="7"/>
      <c r="AH150" s="7">
        <v>206722.9</v>
      </c>
      <c r="AI150" s="7"/>
      <c r="AJ150" s="7">
        <v>234342.1</v>
      </c>
      <c r="AK150" s="7">
        <v>272453.09999999998</v>
      </c>
      <c r="AL150" s="7"/>
      <c r="AM150" s="7">
        <v>192655.9</v>
      </c>
    </row>
    <row r="151" spans="10:39" x14ac:dyDescent="0.2">
      <c r="J151" s="56">
        <v>-1.4207452999999999</v>
      </c>
      <c r="K151" s="56">
        <v>194390.00099999999</v>
      </c>
      <c r="M151" s="28">
        <v>3.2375880000000003E-2</v>
      </c>
      <c r="N151" s="74">
        <v>216776.66502647381</v>
      </c>
      <c r="P151" s="28">
        <v>0.40778700000000001</v>
      </c>
      <c r="Q151" s="76"/>
      <c r="S151" s="7">
        <v>-3.9330569999999998</v>
      </c>
      <c r="T151" s="7"/>
      <c r="U151" s="7">
        <v>111390.7</v>
      </c>
      <c r="V151" s="7"/>
      <c r="W151" s="7">
        <v>129342.5</v>
      </c>
      <c r="X151" s="7"/>
      <c r="Y151" s="7"/>
      <c r="Z151" s="7">
        <v>217969.5</v>
      </c>
      <c r="AA151" s="7"/>
      <c r="AB151" s="7"/>
      <c r="AC151" s="7"/>
      <c r="AD151" s="7"/>
      <c r="AE151" s="7"/>
      <c r="AF151" s="7"/>
      <c r="AG151" s="7"/>
      <c r="AH151" s="7">
        <v>210062.2</v>
      </c>
      <c r="AI151" s="7"/>
      <c r="AJ151" s="7">
        <v>240834.7</v>
      </c>
      <c r="AK151" s="7">
        <v>298396.79999999999</v>
      </c>
      <c r="AL151" s="7"/>
      <c r="AM151" s="7">
        <v>204393.1</v>
      </c>
    </row>
    <row r="152" spans="10:39" x14ac:dyDescent="0.2">
      <c r="J152" s="56">
        <v>-1.3988876800000001</v>
      </c>
      <c r="K152" s="56">
        <v>195583.13449999999</v>
      </c>
      <c r="M152" s="28">
        <v>4.3167839999999999E-2</v>
      </c>
      <c r="N152" s="74">
        <v>256088.51008977357</v>
      </c>
      <c r="P152" s="28">
        <v>0.42409848</v>
      </c>
      <c r="Q152" s="76"/>
      <c r="S152" s="7">
        <v>-3.923057</v>
      </c>
      <c r="T152" s="7"/>
      <c r="U152" s="7">
        <v>107593.8</v>
      </c>
      <c r="V152" s="7"/>
      <c r="W152" s="7">
        <v>128579.8</v>
      </c>
      <c r="X152" s="7"/>
      <c r="Y152" s="7"/>
      <c r="Z152" s="7">
        <v>221035.4</v>
      </c>
      <c r="AA152" s="7"/>
      <c r="AB152" s="7"/>
      <c r="AC152" s="7"/>
      <c r="AD152" s="7"/>
      <c r="AE152" s="7"/>
      <c r="AF152" s="7"/>
      <c r="AG152" s="7"/>
      <c r="AH152" s="7">
        <v>206319.9</v>
      </c>
      <c r="AI152" s="7"/>
      <c r="AJ152" s="7">
        <v>247327.3</v>
      </c>
      <c r="AK152" s="7">
        <v>304532.40000000002</v>
      </c>
      <c r="AL152" s="7"/>
      <c r="AM152" s="7">
        <v>216130.3</v>
      </c>
    </row>
    <row r="153" spans="10:39" x14ac:dyDescent="0.2">
      <c r="J153" s="56">
        <v>-1.3770300600000001</v>
      </c>
      <c r="K153" s="56">
        <v>178491.90460000001</v>
      </c>
      <c r="M153" s="28">
        <v>5.3959799999999995E-2</v>
      </c>
      <c r="N153" s="74">
        <v>211392.11196258015</v>
      </c>
      <c r="P153" s="28">
        <v>0.44040996000000004</v>
      </c>
      <c r="Q153" s="76"/>
      <c r="S153" s="7">
        <v>-3.9130569999999998</v>
      </c>
      <c r="T153" s="7"/>
      <c r="U153" s="7">
        <v>106827.1</v>
      </c>
      <c r="V153" s="7"/>
      <c r="W153" s="7">
        <v>122730.1</v>
      </c>
      <c r="X153" s="7"/>
      <c r="Y153" s="7"/>
      <c r="Z153" s="7">
        <v>224101.2</v>
      </c>
      <c r="AA153" s="7"/>
      <c r="AB153" s="7"/>
      <c r="AC153" s="7"/>
      <c r="AD153" s="7"/>
      <c r="AE153" s="7"/>
      <c r="AF153" s="7"/>
      <c r="AG153" s="7"/>
      <c r="AH153" s="7">
        <v>203426.4</v>
      </c>
      <c r="AI153" s="7"/>
      <c r="AJ153" s="7">
        <v>254048.1</v>
      </c>
      <c r="AK153" s="7">
        <v>295102.09999999998</v>
      </c>
      <c r="AL153" s="7"/>
      <c r="AM153" s="7">
        <v>216818.5</v>
      </c>
    </row>
    <row r="154" spans="10:39" x14ac:dyDescent="0.2">
      <c r="J154" s="56">
        <v>-1.3551724399999998</v>
      </c>
      <c r="K154" s="56">
        <v>187372.47</v>
      </c>
      <c r="M154" s="28">
        <v>6.4751760000000005E-2</v>
      </c>
      <c r="N154" s="73">
        <v>261254.38273835729</v>
      </c>
      <c r="P154" s="28">
        <v>0.45672143999999998</v>
      </c>
      <c r="Q154" s="76"/>
      <c r="S154" s="7">
        <v>-3.903057</v>
      </c>
      <c r="T154" s="7"/>
      <c r="U154" s="7">
        <v>106060.4</v>
      </c>
      <c r="V154" s="7"/>
      <c r="W154" s="7">
        <v>116588.6</v>
      </c>
      <c r="X154" s="7"/>
      <c r="Y154" s="7"/>
      <c r="Z154" s="7">
        <v>227167.1</v>
      </c>
      <c r="AA154" s="7"/>
      <c r="AB154" s="7"/>
      <c r="AC154" s="7"/>
      <c r="AD154" s="7"/>
      <c r="AE154" s="7"/>
      <c r="AF154" s="7"/>
      <c r="AG154" s="7"/>
      <c r="AH154" s="7">
        <v>202951.5</v>
      </c>
      <c r="AI154" s="7"/>
      <c r="AJ154" s="7">
        <v>260899.5</v>
      </c>
      <c r="AK154" s="7">
        <v>285671.8</v>
      </c>
      <c r="AL154" s="7"/>
      <c r="AM154" s="7">
        <v>212169.9</v>
      </c>
    </row>
    <row r="155" spans="10:39" x14ac:dyDescent="0.2">
      <c r="J155" s="56">
        <v>-1.33331482</v>
      </c>
      <c r="K155" s="56">
        <v>207415.67559999999</v>
      </c>
      <c r="M155" s="28">
        <v>7.5543720000000009E-2</v>
      </c>
      <c r="N155" s="76"/>
      <c r="P155" s="28">
        <v>0.47303292000000002</v>
      </c>
      <c r="Q155" s="76"/>
      <c r="S155" s="7">
        <v>-3.8930569999999998</v>
      </c>
      <c r="T155" s="7"/>
      <c r="U155" s="7">
        <v>115045.2</v>
      </c>
      <c r="V155" s="7"/>
      <c r="W155" s="7">
        <v>117651.8</v>
      </c>
      <c r="X155" s="7"/>
      <c r="Y155" s="7"/>
      <c r="Z155" s="7">
        <v>252490.3</v>
      </c>
      <c r="AA155" s="7"/>
      <c r="AB155" s="7"/>
      <c r="AC155" s="7"/>
      <c r="AD155" s="7"/>
      <c r="AE155" s="7"/>
      <c r="AF155" s="7"/>
      <c r="AG155" s="7"/>
      <c r="AH155" s="7">
        <v>202476.6</v>
      </c>
      <c r="AI155" s="7"/>
      <c r="AJ155" s="7">
        <v>265463.09999999998</v>
      </c>
      <c r="AK155" s="7">
        <v>290551.2</v>
      </c>
      <c r="AL155" s="7"/>
      <c r="AM155" s="7">
        <v>203149.2</v>
      </c>
    </row>
    <row r="156" spans="10:39" x14ac:dyDescent="0.2">
      <c r="J156" s="56">
        <v>-1.3114572</v>
      </c>
      <c r="K156" s="56">
        <v>207963.5785</v>
      </c>
      <c r="M156" s="28">
        <v>8.6335679999999998E-2</v>
      </c>
      <c r="N156" s="76"/>
      <c r="P156" s="28">
        <v>0.48934440000000007</v>
      </c>
      <c r="Q156" s="76"/>
      <c r="S156" s="7">
        <v>-3.883057</v>
      </c>
      <c r="T156" s="7"/>
      <c r="U156" s="7">
        <v>127601.1</v>
      </c>
      <c r="V156" s="7"/>
      <c r="W156" s="7">
        <v>120990.39999999999</v>
      </c>
      <c r="X156" s="7"/>
      <c r="Y156" s="7"/>
      <c r="Z156" s="7">
        <v>281758.3</v>
      </c>
      <c r="AA156" s="7"/>
      <c r="AB156" s="7"/>
      <c r="AC156" s="7"/>
      <c r="AD156" s="7"/>
      <c r="AE156" s="7"/>
      <c r="AF156" s="7"/>
      <c r="AG156" s="7"/>
      <c r="AH156" s="7">
        <v>199881.3</v>
      </c>
      <c r="AI156" s="7"/>
      <c r="AJ156" s="7">
        <v>257612.9</v>
      </c>
      <c r="AK156" s="7">
        <v>297944.90000000002</v>
      </c>
      <c r="AL156" s="7"/>
      <c r="AM156" s="7">
        <v>185682.7</v>
      </c>
    </row>
    <row r="157" spans="10:39" x14ac:dyDescent="0.2">
      <c r="J157" s="56">
        <v>-1.28959958</v>
      </c>
      <c r="K157" s="56">
        <v>212248.25090000001</v>
      </c>
      <c r="M157" s="28">
        <v>9.7127640000000001E-2</v>
      </c>
      <c r="N157" s="73">
        <v>265039.21407972829</v>
      </c>
      <c r="P157" s="28">
        <v>0.50565587999999995</v>
      </c>
      <c r="Q157" s="73">
        <v>479292.23079453339</v>
      </c>
      <c r="S157" s="7">
        <v>-3.8730569999999997</v>
      </c>
      <c r="T157" s="7"/>
      <c r="U157" s="7">
        <v>135603.79999999999</v>
      </c>
      <c r="V157" s="7"/>
      <c r="W157" s="7">
        <v>122010</v>
      </c>
      <c r="X157" s="7"/>
      <c r="Y157" s="7"/>
      <c r="Z157" s="7">
        <v>311026.09999999998</v>
      </c>
      <c r="AA157" s="7"/>
      <c r="AB157" s="7"/>
      <c r="AC157" s="7"/>
      <c r="AD157" s="7"/>
      <c r="AE157" s="7"/>
      <c r="AF157" s="7"/>
      <c r="AG157" s="7"/>
      <c r="AH157" s="7">
        <v>197262.5</v>
      </c>
      <c r="AI157" s="7"/>
      <c r="AJ157" s="7">
        <v>249762.7</v>
      </c>
      <c r="AK157" s="7">
        <v>304345.3</v>
      </c>
      <c r="AL157" s="7"/>
      <c r="AM157" s="7">
        <v>168378.8</v>
      </c>
    </row>
    <row r="158" spans="10:39" x14ac:dyDescent="0.2">
      <c r="J158" s="56">
        <v>-1.2677419599999999</v>
      </c>
      <c r="K158" s="56">
        <v>176181.85209999999</v>
      </c>
      <c r="M158" s="28">
        <v>0.10791959999999999</v>
      </c>
      <c r="N158" s="73">
        <v>286097.92903829284</v>
      </c>
      <c r="P158" s="28">
        <v>0.52196735999999999</v>
      </c>
      <c r="Q158" s="73">
        <v>306736.95978802437</v>
      </c>
      <c r="S158" s="7">
        <v>-3.863057</v>
      </c>
      <c r="T158" s="7"/>
      <c r="U158" s="7">
        <v>136435.29999999999</v>
      </c>
      <c r="V158" s="7"/>
      <c r="W158" s="7">
        <v>121310.3</v>
      </c>
      <c r="X158" s="7"/>
      <c r="Y158" s="7"/>
      <c r="Z158" s="7">
        <v>330078.09999999998</v>
      </c>
      <c r="AA158" s="7"/>
      <c r="AB158" s="7"/>
      <c r="AC158" s="7"/>
      <c r="AD158" s="7"/>
      <c r="AE158" s="7"/>
      <c r="AF158" s="7"/>
      <c r="AG158" s="7"/>
      <c r="AH158" s="7"/>
      <c r="AI158" s="7"/>
      <c r="AJ158" s="7">
        <v>259981.5</v>
      </c>
      <c r="AK158" s="7">
        <v>304699.59999999998</v>
      </c>
      <c r="AL158" s="7"/>
      <c r="AM158" s="7">
        <v>171566.7</v>
      </c>
    </row>
    <row r="159" spans="10:39" x14ac:dyDescent="0.2">
      <c r="J159" s="56">
        <v>-1.2458843399999999</v>
      </c>
      <c r="K159" s="56">
        <v>159738.95110000001</v>
      </c>
      <c r="M159" s="28">
        <v>0.11871156000000001</v>
      </c>
      <c r="N159" s="73">
        <v>309439.69525579631</v>
      </c>
      <c r="P159" s="28">
        <v>0.53827884000000004</v>
      </c>
      <c r="Q159" s="76"/>
      <c r="S159" s="7">
        <v>-3.8530570000000002</v>
      </c>
      <c r="T159" s="7"/>
      <c r="U159" s="7">
        <v>136868.1</v>
      </c>
      <c r="V159" s="7"/>
      <c r="W159" s="7">
        <v>122545.3</v>
      </c>
      <c r="X159" s="7"/>
      <c r="Y159" s="7"/>
      <c r="Z159" s="7">
        <v>333597.09999999998</v>
      </c>
      <c r="AA159" s="7"/>
      <c r="AB159" s="7"/>
      <c r="AC159" s="7"/>
      <c r="AD159" s="7"/>
      <c r="AE159" s="7"/>
      <c r="AF159" s="7"/>
      <c r="AG159" s="7"/>
      <c r="AH159" s="7"/>
      <c r="AI159" s="7"/>
      <c r="AJ159" s="7">
        <v>278901.2</v>
      </c>
      <c r="AK159" s="7">
        <v>305054</v>
      </c>
      <c r="AL159" s="7"/>
      <c r="AM159" s="7">
        <v>174754.7</v>
      </c>
    </row>
    <row r="160" spans="10:39" x14ac:dyDescent="0.2">
      <c r="J160" s="56">
        <v>-1.2240267200000001</v>
      </c>
      <c r="K160" s="56">
        <v>187867.3069</v>
      </c>
      <c r="M160" s="28">
        <v>0.12950352000000001</v>
      </c>
      <c r="N160" s="73">
        <v>205383.64102332987</v>
      </c>
      <c r="P160" s="28">
        <v>0.55459031999999997</v>
      </c>
      <c r="Q160" s="73">
        <v>537018.40285040531</v>
      </c>
      <c r="S160" s="7">
        <v>-3.8430569999999999</v>
      </c>
      <c r="T160" s="7"/>
      <c r="U160" s="7">
        <v>128790.9</v>
      </c>
      <c r="V160" s="7"/>
      <c r="W160" s="7">
        <v>126825.9</v>
      </c>
      <c r="X160" s="7"/>
      <c r="Y160" s="7"/>
      <c r="Z160" s="7">
        <v>337116.1</v>
      </c>
      <c r="AA160" s="7"/>
      <c r="AB160" s="7"/>
      <c r="AC160" s="7"/>
      <c r="AD160" s="7"/>
      <c r="AE160" s="7"/>
      <c r="AF160" s="7"/>
      <c r="AG160" s="7"/>
      <c r="AH160" s="7"/>
      <c r="AI160" s="7"/>
      <c r="AJ160" s="7">
        <v>293841.5</v>
      </c>
      <c r="AK160" s="7">
        <v>293544.40000000002</v>
      </c>
      <c r="AL160" s="7"/>
      <c r="AM160" s="7">
        <v>176891.1</v>
      </c>
    </row>
    <row r="161" spans="10:39" x14ac:dyDescent="0.2">
      <c r="J161" s="56">
        <v>-1.2021691000000001</v>
      </c>
      <c r="K161" s="56">
        <v>174324.6182</v>
      </c>
      <c r="M161" s="28">
        <v>0.14029548</v>
      </c>
      <c r="N161" s="76"/>
      <c r="P161" s="28">
        <v>0.57090180000000001</v>
      </c>
      <c r="Q161" s="73">
        <v>176816.34539826919</v>
      </c>
      <c r="S161" s="7">
        <v>-3.8330570000000002</v>
      </c>
      <c r="T161" s="7"/>
      <c r="U161" s="7">
        <v>120713.60000000001</v>
      </c>
      <c r="V161" s="7"/>
      <c r="W161" s="7">
        <v>127911.1</v>
      </c>
      <c r="X161" s="7"/>
      <c r="Y161" s="7"/>
      <c r="Z161" s="7">
        <v>340635.1</v>
      </c>
      <c r="AA161" s="7"/>
      <c r="AB161" s="7"/>
      <c r="AC161" s="7"/>
      <c r="AD161" s="7"/>
      <c r="AE161" s="7"/>
      <c r="AF161" s="7"/>
      <c r="AG161" s="7">
        <v>69119.92</v>
      </c>
      <c r="AH161" s="7"/>
      <c r="AI161" s="7"/>
      <c r="AJ161" s="7">
        <v>292283.59999999998</v>
      </c>
      <c r="AK161" s="7">
        <v>266417.5</v>
      </c>
      <c r="AL161" s="7"/>
      <c r="AM161" s="7">
        <v>178520.5</v>
      </c>
    </row>
    <row r="162" spans="10:39" x14ac:dyDescent="0.2">
      <c r="J162" s="56">
        <v>-1.1803114799999999</v>
      </c>
      <c r="K162" s="56">
        <v>168308.58559999999</v>
      </c>
      <c r="M162" s="28">
        <v>0.15108744000000002</v>
      </c>
      <c r="N162" s="75">
        <v>288791.17455351725</v>
      </c>
      <c r="P162" s="28">
        <v>0.58721328000000006</v>
      </c>
      <c r="Q162" s="76"/>
      <c r="S162" s="7">
        <v>-3.8230569999999999</v>
      </c>
      <c r="T162" s="7"/>
      <c r="U162" s="7">
        <v>121524</v>
      </c>
      <c r="V162" s="7"/>
      <c r="W162" s="7">
        <v>116427.9</v>
      </c>
      <c r="X162" s="7"/>
      <c r="Y162" s="7"/>
      <c r="Z162" s="7">
        <v>354719.8</v>
      </c>
      <c r="AA162" s="7"/>
      <c r="AB162" s="7"/>
      <c r="AC162" s="7"/>
      <c r="AD162" s="7"/>
      <c r="AE162" s="7"/>
      <c r="AF162" s="7"/>
      <c r="AG162" s="7">
        <v>87817.13</v>
      </c>
      <c r="AH162" s="7"/>
      <c r="AI162" s="7"/>
      <c r="AJ162" s="7">
        <v>290725.7</v>
      </c>
      <c r="AK162" s="7">
        <v>239290.6</v>
      </c>
      <c r="AL162" s="7"/>
      <c r="AM162" s="7">
        <v>181687.8</v>
      </c>
    </row>
    <row r="163" spans="10:39" x14ac:dyDescent="0.2">
      <c r="J163" s="56">
        <v>-1.1584538600000001</v>
      </c>
      <c r="K163" s="56">
        <v>160874.71059999999</v>
      </c>
      <c r="M163" s="28">
        <v>0.16187940000000001</v>
      </c>
      <c r="N163" s="76"/>
      <c r="P163" s="28">
        <v>0.60352475999999999</v>
      </c>
      <c r="Q163" s="76"/>
      <c r="S163" s="7">
        <v>-3.8130570000000001</v>
      </c>
      <c r="T163" s="7"/>
      <c r="U163" s="7">
        <v>126122.6</v>
      </c>
      <c r="V163" s="7"/>
      <c r="W163" s="7">
        <v>105241.8</v>
      </c>
      <c r="X163" s="7">
        <v>77416.62</v>
      </c>
      <c r="Y163" s="7"/>
      <c r="Z163" s="7">
        <v>369430.6</v>
      </c>
      <c r="AA163" s="7"/>
      <c r="AB163" s="7"/>
      <c r="AC163" s="7"/>
      <c r="AD163" s="7"/>
      <c r="AE163" s="7"/>
      <c r="AF163" s="7"/>
      <c r="AG163" s="7">
        <v>105372.3</v>
      </c>
      <c r="AH163" s="7"/>
      <c r="AI163" s="7"/>
      <c r="AJ163" s="7">
        <v>293679.2</v>
      </c>
      <c r="AK163" s="7">
        <v>239116</v>
      </c>
      <c r="AL163" s="7"/>
      <c r="AM163" s="7">
        <v>187821.3</v>
      </c>
    </row>
    <row r="164" spans="10:39" x14ac:dyDescent="0.2">
      <c r="J164" s="56">
        <v>-1.13659624</v>
      </c>
      <c r="K164" s="56">
        <v>177780.09589999999</v>
      </c>
      <c r="M164" s="28">
        <v>0.17267136</v>
      </c>
      <c r="N164" s="76"/>
      <c r="P164" s="28">
        <v>0.61983624000000004</v>
      </c>
      <c r="Q164" s="73">
        <v>182140.14521790636</v>
      </c>
      <c r="S164" s="7">
        <v>-3.8030569999999999</v>
      </c>
      <c r="T164" s="7"/>
      <c r="U164" s="7">
        <v>126514.9</v>
      </c>
      <c r="V164" s="7"/>
      <c r="W164" s="7">
        <v>111299.1</v>
      </c>
      <c r="X164" s="7">
        <v>101708.1</v>
      </c>
      <c r="Y164" s="7"/>
      <c r="Z164" s="7">
        <v>384141.4</v>
      </c>
      <c r="AA164" s="7"/>
      <c r="AB164" s="7"/>
      <c r="AC164" s="7"/>
      <c r="AD164" s="7"/>
      <c r="AE164" s="7"/>
      <c r="AF164" s="7"/>
      <c r="AG164" s="7">
        <v>116857.7</v>
      </c>
      <c r="AH164" s="7"/>
      <c r="AI164" s="7"/>
      <c r="AJ164" s="7">
        <v>298442.5</v>
      </c>
      <c r="AK164" s="7">
        <v>249304.3</v>
      </c>
      <c r="AL164" s="7"/>
      <c r="AM164" s="7">
        <v>193883.8</v>
      </c>
    </row>
    <row r="165" spans="10:39" x14ac:dyDescent="0.2">
      <c r="J165" s="56">
        <v>-1.11473862</v>
      </c>
      <c r="K165" s="56">
        <v>176622.14610000001</v>
      </c>
      <c r="M165" s="28">
        <v>0.18346331999999999</v>
      </c>
      <c r="N165" s="73">
        <v>185605.82560900407</v>
      </c>
      <c r="P165" s="28">
        <v>0.63614771999999997</v>
      </c>
      <c r="Q165" s="73">
        <v>245945.41060975307</v>
      </c>
      <c r="S165" s="7">
        <v>-3.7930570000000001</v>
      </c>
      <c r="T165" s="7"/>
      <c r="U165" s="7">
        <v>119349.3</v>
      </c>
      <c r="V165" s="7"/>
      <c r="W165" s="7">
        <v>117356.5</v>
      </c>
      <c r="X165" s="7">
        <v>106804.6</v>
      </c>
      <c r="Y165" s="7"/>
      <c r="Z165" s="7">
        <v>379681.7</v>
      </c>
      <c r="AA165" s="7"/>
      <c r="AB165" s="7"/>
      <c r="AC165" s="7"/>
      <c r="AD165" s="7"/>
      <c r="AE165" s="7"/>
      <c r="AF165" s="7"/>
      <c r="AG165" s="7">
        <v>128343.1</v>
      </c>
      <c r="AH165" s="7"/>
      <c r="AI165" s="7"/>
      <c r="AJ165" s="7">
        <v>300091.8</v>
      </c>
      <c r="AK165" s="7">
        <v>259522.6</v>
      </c>
      <c r="AL165" s="7"/>
      <c r="AM165" s="7">
        <v>191390.3</v>
      </c>
    </row>
    <row r="166" spans="10:39" x14ac:dyDescent="0.2">
      <c r="J166" s="56">
        <v>-1.092881</v>
      </c>
      <c r="K166" s="56">
        <v>185062.0031</v>
      </c>
      <c r="M166" s="28">
        <v>0.19425528</v>
      </c>
      <c r="N166" s="73">
        <v>173204.05595712826</v>
      </c>
      <c r="P166" s="28">
        <v>0.65245920000000002</v>
      </c>
      <c r="Q166" s="73">
        <v>233211.56167737491</v>
      </c>
      <c r="S166" s="7">
        <v>-3.7830569999999999</v>
      </c>
      <c r="T166" s="7"/>
      <c r="U166" s="7">
        <v>112438.1</v>
      </c>
      <c r="V166" s="7"/>
      <c r="W166" s="7">
        <v>130786.1</v>
      </c>
      <c r="X166" s="7">
        <v>94475.29</v>
      </c>
      <c r="Y166" s="7"/>
      <c r="Z166" s="7">
        <v>355376.6</v>
      </c>
      <c r="AA166" s="7"/>
      <c r="AB166" s="7"/>
      <c r="AC166" s="7"/>
      <c r="AD166" s="7"/>
      <c r="AE166" s="7"/>
      <c r="AF166" s="7"/>
      <c r="AG166" s="7">
        <v>119630.39999999999</v>
      </c>
      <c r="AH166" s="7"/>
      <c r="AI166" s="7"/>
      <c r="AJ166" s="7">
        <v>291492.5</v>
      </c>
      <c r="AK166" s="7">
        <v>272039.3</v>
      </c>
      <c r="AL166" s="7">
        <v>149255.29999999999</v>
      </c>
      <c r="AM166" s="7">
        <v>188896.7</v>
      </c>
    </row>
    <row r="167" spans="10:39" x14ac:dyDescent="0.2">
      <c r="J167" s="56">
        <v>-1.07102338</v>
      </c>
      <c r="K167" s="56">
        <v>176710.07329999999</v>
      </c>
      <c r="M167" s="28">
        <v>0.20504724000000002</v>
      </c>
      <c r="N167" s="73">
        <v>116499.62446291409</v>
      </c>
      <c r="P167" s="28">
        <v>0.66877067999999995</v>
      </c>
      <c r="Q167" s="76"/>
      <c r="S167" s="7">
        <v>-3.7730570000000001</v>
      </c>
      <c r="T167" s="7"/>
      <c r="U167" s="7">
        <v>123504.3</v>
      </c>
      <c r="V167" s="7"/>
      <c r="W167" s="7">
        <v>145713.1</v>
      </c>
      <c r="X167" s="7">
        <v>88680.56</v>
      </c>
      <c r="Y167" s="7"/>
      <c r="Z167" s="7">
        <v>331071.5</v>
      </c>
      <c r="AA167" s="7"/>
      <c r="AB167" s="7"/>
      <c r="AC167" s="7"/>
      <c r="AD167" s="7"/>
      <c r="AE167" s="7"/>
      <c r="AF167" s="7"/>
      <c r="AG167" s="7">
        <v>109772.6</v>
      </c>
      <c r="AH167" s="7">
        <v>191585.9</v>
      </c>
      <c r="AI167" s="7"/>
      <c r="AJ167" s="7">
        <v>282893.2</v>
      </c>
      <c r="AK167" s="7">
        <v>284556.09999999998</v>
      </c>
      <c r="AL167" s="7">
        <v>168090.1</v>
      </c>
      <c r="AM167" s="7"/>
    </row>
    <row r="168" spans="10:39" x14ac:dyDescent="0.2">
      <c r="J168" s="56">
        <v>-1.0491657599999999</v>
      </c>
      <c r="K168" s="56">
        <v>180139.84849999999</v>
      </c>
      <c r="M168" s="28">
        <v>0.21583919999999998</v>
      </c>
      <c r="N168" s="76"/>
      <c r="P168" s="28">
        <v>0.68508216</v>
      </c>
      <c r="Q168" s="73">
        <v>277596.25807996775</v>
      </c>
      <c r="S168" s="7">
        <v>-3.7630569999999999</v>
      </c>
      <c r="T168" s="7"/>
      <c r="U168" s="7">
        <v>134570.5</v>
      </c>
      <c r="V168" s="7"/>
      <c r="W168" s="7">
        <v>146594.6</v>
      </c>
      <c r="X168" s="7">
        <v>91926.8</v>
      </c>
      <c r="Y168" s="7"/>
      <c r="Z168" s="7">
        <v>308042.2</v>
      </c>
      <c r="AA168" s="7"/>
      <c r="AB168" s="7"/>
      <c r="AC168" s="7"/>
      <c r="AD168" s="7"/>
      <c r="AE168" s="7"/>
      <c r="AF168" s="7"/>
      <c r="AG168" s="7">
        <v>121169.2</v>
      </c>
      <c r="AH168" s="7">
        <v>195042.4</v>
      </c>
      <c r="AI168" s="7"/>
      <c r="AJ168" s="7">
        <v>276429.90000000002</v>
      </c>
      <c r="AK168" s="7">
        <v>284071.7</v>
      </c>
      <c r="AL168" s="7">
        <v>185564.7</v>
      </c>
      <c r="AM168" s="7"/>
    </row>
    <row r="169" spans="10:39" x14ac:dyDescent="0.2">
      <c r="J169" s="56">
        <v>-1.0273081399999999</v>
      </c>
      <c r="K169" s="56">
        <v>197545.92499999999</v>
      </c>
      <c r="M169" s="28">
        <v>0.22663116</v>
      </c>
      <c r="N169" s="73">
        <v>150296.24912152672</v>
      </c>
      <c r="P169" s="28">
        <v>0.70139364000000004</v>
      </c>
      <c r="Q169" s="76"/>
      <c r="S169" s="7">
        <v>-3.7530570000000001</v>
      </c>
      <c r="T169" s="7">
        <v>81549.84</v>
      </c>
      <c r="U169" s="7">
        <v>129230.5</v>
      </c>
      <c r="V169" s="7"/>
      <c r="W169" s="7">
        <v>139759.6</v>
      </c>
      <c r="X169" s="7">
        <v>92043.91</v>
      </c>
      <c r="Y169" s="7"/>
      <c r="Z169" s="7">
        <v>316743.7</v>
      </c>
      <c r="AA169" s="7"/>
      <c r="AB169" s="7"/>
      <c r="AC169" s="7"/>
      <c r="AD169" s="7"/>
      <c r="AE169" s="7"/>
      <c r="AF169" s="7"/>
      <c r="AG169" s="7">
        <v>140254.39999999999</v>
      </c>
      <c r="AH169" s="7">
        <v>194363.6</v>
      </c>
      <c r="AI169" s="7"/>
      <c r="AJ169" s="7">
        <v>270669.59999999998</v>
      </c>
      <c r="AK169" s="7">
        <v>253744.2</v>
      </c>
      <c r="AL169" s="7">
        <v>192516.6</v>
      </c>
      <c r="AM169" s="7"/>
    </row>
    <row r="170" spans="10:39" x14ac:dyDescent="0.2">
      <c r="J170" s="56">
        <v>-1.0054505199999999</v>
      </c>
      <c r="K170" s="56">
        <v>221739.2444</v>
      </c>
      <c r="M170" s="28">
        <v>0.23742312000000002</v>
      </c>
      <c r="N170" s="76"/>
      <c r="P170" s="28">
        <v>0.71770511999999997</v>
      </c>
      <c r="Q170" s="73">
        <v>238524.60040842756</v>
      </c>
      <c r="S170" s="7">
        <v>-3.7430569999999999</v>
      </c>
      <c r="T170" s="7">
        <v>83875.64</v>
      </c>
      <c r="U170" s="7">
        <v>115822.8</v>
      </c>
      <c r="V170" s="7"/>
      <c r="W170" s="7">
        <v>136663.20000000001</v>
      </c>
      <c r="X170" s="7">
        <v>85354.28</v>
      </c>
      <c r="Y170" s="7"/>
      <c r="Z170" s="7">
        <v>325445.3</v>
      </c>
      <c r="AA170" s="7"/>
      <c r="AB170" s="7"/>
      <c r="AC170" s="7"/>
      <c r="AD170" s="7"/>
      <c r="AE170" s="7"/>
      <c r="AF170" s="7"/>
      <c r="AG170" s="7">
        <v>148069.4</v>
      </c>
      <c r="AH170" s="7">
        <v>186479.6</v>
      </c>
      <c r="AI170" s="7">
        <v>138895.1</v>
      </c>
      <c r="AJ170" s="7">
        <v>269707</v>
      </c>
      <c r="AK170" s="7">
        <v>223416.7</v>
      </c>
      <c r="AL170" s="7">
        <v>199468.5</v>
      </c>
      <c r="AM170" s="7"/>
    </row>
    <row r="171" spans="10:39" x14ac:dyDescent="0.2">
      <c r="J171" s="56">
        <v>-0.98359289999999999</v>
      </c>
      <c r="K171" s="56">
        <v>218456.61470000001</v>
      </c>
      <c r="M171" s="28">
        <v>0.24821507999999998</v>
      </c>
      <c r="N171" s="76"/>
      <c r="P171" s="28">
        <v>0.73401660000000002</v>
      </c>
      <c r="Q171" s="73">
        <v>364832.23884410231</v>
      </c>
      <c r="S171" s="7">
        <v>-3.7330570000000001</v>
      </c>
      <c r="T171" s="7">
        <v>87021.31</v>
      </c>
      <c r="U171" s="7">
        <v>108472.1</v>
      </c>
      <c r="V171" s="7"/>
      <c r="W171" s="7">
        <v>137961.5</v>
      </c>
      <c r="X171" s="7">
        <v>82615.45</v>
      </c>
      <c r="Y171" s="7"/>
      <c r="Z171" s="7">
        <v>334146.8</v>
      </c>
      <c r="AA171" s="7"/>
      <c r="AB171" s="7"/>
      <c r="AC171" s="7"/>
      <c r="AD171" s="7"/>
      <c r="AE171" s="7"/>
      <c r="AF171" s="7"/>
      <c r="AG171" s="7">
        <v>145578.79999999999</v>
      </c>
      <c r="AH171" s="7">
        <v>180049.3</v>
      </c>
      <c r="AI171" s="7">
        <v>143738</v>
      </c>
      <c r="AJ171" s="7">
        <v>281601.5</v>
      </c>
      <c r="AK171" s="7">
        <v>212570.4</v>
      </c>
      <c r="AL171" s="7">
        <v>201187.5</v>
      </c>
      <c r="AM171" s="7">
        <v>174393</v>
      </c>
    </row>
    <row r="172" spans="10:39" x14ac:dyDescent="0.2">
      <c r="J172" s="56">
        <v>-0.96173528000000008</v>
      </c>
      <c r="K172" s="56">
        <v>194635.15229999999</v>
      </c>
      <c r="M172" s="28">
        <v>0.25900704000000002</v>
      </c>
      <c r="N172" s="73">
        <v>249229.79857954397</v>
      </c>
      <c r="P172" s="28">
        <v>0.75032808000000006</v>
      </c>
      <c r="Q172" s="73">
        <v>219464.66686006665</v>
      </c>
      <c r="S172" s="7">
        <v>-3.7230569999999998</v>
      </c>
      <c r="T172" s="7">
        <v>90276.63</v>
      </c>
      <c r="U172" s="7">
        <v>113601.7</v>
      </c>
      <c r="V172" s="7"/>
      <c r="W172" s="7">
        <v>137789.1</v>
      </c>
      <c r="X172" s="7">
        <v>94710.38</v>
      </c>
      <c r="Y172" s="7"/>
      <c r="Z172" s="7">
        <v>335052</v>
      </c>
      <c r="AA172" s="7"/>
      <c r="AB172" s="7"/>
      <c r="AC172" s="7"/>
      <c r="AD172" s="7"/>
      <c r="AE172" s="7"/>
      <c r="AF172" s="7"/>
      <c r="AG172" s="7">
        <v>146537.4</v>
      </c>
      <c r="AH172" s="7">
        <v>187645.7</v>
      </c>
      <c r="AI172" s="7">
        <v>149303.70000000001</v>
      </c>
      <c r="AJ172" s="7">
        <v>293496</v>
      </c>
      <c r="AK172" s="7">
        <v>215037.4</v>
      </c>
      <c r="AL172" s="7">
        <v>202488.2</v>
      </c>
      <c r="AM172" s="7">
        <v>167890.4</v>
      </c>
    </row>
    <row r="173" spans="10:39" x14ac:dyDescent="0.2">
      <c r="J173" s="56">
        <v>-0.93987765999999995</v>
      </c>
      <c r="K173" s="56">
        <v>171708.41560000001</v>
      </c>
      <c r="M173" s="28">
        <v>0.26979900000000001</v>
      </c>
      <c r="N173" s="73">
        <v>156060.0925925652</v>
      </c>
      <c r="P173" s="28">
        <v>0.76663956</v>
      </c>
      <c r="Q173" s="73">
        <v>230614.88460201357</v>
      </c>
      <c r="S173" s="7">
        <v>-3.7130570000000001</v>
      </c>
      <c r="T173" s="7">
        <v>106940.9</v>
      </c>
      <c r="U173" s="7">
        <v>118731.3</v>
      </c>
      <c r="V173" s="7"/>
      <c r="W173" s="7">
        <v>133717.9</v>
      </c>
      <c r="X173" s="7">
        <v>104260.6</v>
      </c>
      <c r="Y173" s="7"/>
      <c r="Z173" s="7">
        <v>330448.09999999998</v>
      </c>
      <c r="AA173" s="7"/>
      <c r="AB173" s="7"/>
      <c r="AC173" s="7"/>
      <c r="AD173" s="7"/>
      <c r="AE173" s="7"/>
      <c r="AF173" s="7"/>
      <c r="AG173" s="7">
        <v>155161</v>
      </c>
      <c r="AH173" s="7">
        <v>195242.1</v>
      </c>
      <c r="AI173" s="7">
        <v>157775.6</v>
      </c>
      <c r="AJ173" s="7">
        <v>274205.8</v>
      </c>
      <c r="AK173" s="7">
        <v>217504.5</v>
      </c>
      <c r="AL173" s="7">
        <v>197211.5</v>
      </c>
      <c r="AM173" s="7">
        <v>161387.79999999999</v>
      </c>
    </row>
    <row r="174" spans="10:39" x14ac:dyDescent="0.2">
      <c r="J174" s="56">
        <v>-0.91802003999999993</v>
      </c>
      <c r="K174" s="56">
        <v>166634.69029999999</v>
      </c>
      <c r="M174" s="28">
        <v>0.28059096</v>
      </c>
      <c r="N174" s="73">
        <v>192139.48709206036</v>
      </c>
      <c r="P174" s="28">
        <v>0.78295104000000004</v>
      </c>
      <c r="Q174" s="76"/>
      <c r="S174" s="7">
        <v>-3.7030569999999998</v>
      </c>
      <c r="T174" s="7">
        <v>127528.7</v>
      </c>
      <c r="U174" s="7">
        <v>120211.4</v>
      </c>
      <c r="V174" s="7"/>
      <c r="W174" s="7">
        <v>130186.9</v>
      </c>
      <c r="X174" s="7">
        <v>92283.39</v>
      </c>
      <c r="Y174" s="7"/>
      <c r="Z174" s="7">
        <v>325844.2</v>
      </c>
      <c r="AA174" s="7"/>
      <c r="AB174" s="7"/>
      <c r="AC174" s="7"/>
      <c r="AD174" s="7"/>
      <c r="AE174" s="7"/>
      <c r="AF174" s="7"/>
      <c r="AG174" s="7">
        <v>160948.4</v>
      </c>
      <c r="AH174" s="7">
        <v>185860.4</v>
      </c>
      <c r="AI174" s="7">
        <v>166247.5</v>
      </c>
      <c r="AJ174" s="7">
        <v>246681.1</v>
      </c>
      <c r="AK174" s="7">
        <v>213954.4</v>
      </c>
      <c r="AL174" s="7">
        <v>189593.5</v>
      </c>
      <c r="AM174" s="7">
        <v>159419.20000000001</v>
      </c>
    </row>
    <row r="175" spans="10:39" x14ac:dyDescent="0.2">
      <c r="J175" s="56">
        <v>-0.89616242000000002</v>
      </c>
      <c r="K175" s="56">
        <v>154246.31280000001</v>
      </c>
      <c r="M175" s="28">
        <v>0.29138291999999999</v>
      </c>
      <c r="N175" s="76"/>
      <c r="P175" s="28">
        <v>0.79926252000000009</v>
      </c>
      <c r="Q175" s="76"/>
      <c r="S175" s="7">
        <v>-3.693057</v>
      </c>
      <c r="T175" s="7">
        <v>126954</v>
      </c>
      <c r="U175" s="7">
        <v>121629</v>
      </c>
      <c r="V175" s="7"/>
      <c r="W175" s="7">
        <v>132245.1</v>
      </c>
      <c r="X175" s="7">
        <v>80340.22</v>
      </c>
      <c r="Y175" s="7"/>
      <c r="Z175" s="7">
        <v>321413.3</v>
      </c>
      <c r="AA175" s="7"/>
      <c r="AB175" s="7"/>
      <c r="AC175" s="7"/>
      <c r="AD175" s="7"/>
      <c r="AE175" s="7"/>
      <c r="AF175" s="7"/>
      <c r="AG175" s="7">
        <v>140736</v>
      </c>
      <c r="AH175" s="7">
        <v>172831.7</v>
      </c>
      <c r="AI175" s="7">
        <v>171326.7</v>
      </c>
      <c r="AJ175" s="7">
        <v>231763.5</v>
      </c>
      <c r="AK175" s="7">
        <v>209619.4</v>
      </c>
      <c r="AL175" s="7">
        <v>181351.6</v>
      </c>
      <c r="AM175" s="7">
        <v>159629.79999999999</v>
      </c>
    </row>
    <row r="176" spans="10:39" x14ac:dyDescent="0.2">
      <c r="J176" s="56">
        <v>-0.8743048000000001</v>
      </c>
      <c r="K176" s="56">
        <v>161734.6979</v>
      </c>
      <c r="M176" s="28">
        <v>0.30217488000000003</v>
      </c>
      <c r="N176" s="73">
        <v>160910.63513640116</v>
      </c>
      <c r="P176" s="28">
        <v>0.81557400000000002</v>
      </c>
      <c r="Q176" s="76"/>
      <c r="S176" s="7">
        <v>-3.6830569999999998</v>
      </c>
      <c r="T176" s="7">
        <v>115729.3</v>
      </c>
      <c r="U176" s="7">
        <v>121014.39999999999</v>
      </c>
      <c r="V176" s="7"/>
      <c r="W176" s="7">
        <v>134303.29999999999</v>
      </c>
      <c r="X176" s="7">
        <v>99254.7</v>
      </c>
      <c r="Y176" s="7"/>
      <c r="Z176" s="7">
        <v>318107.8</v>
      </c>
      <c r="AA176" s="7"/>
      <c r="AB176" s="7"/>
      <c r="AC176" s="7"/>
      <c r="AD176" s="7"/>
      <c r="AE176" s="7"/>
      <c r="AF176" s="7">
        <v>119385.5</v>
      </c>
      <c r="AG176" s="7">
        <v>120523.5</v>
      </c>
      <c r="AH176" s="7">
        <v>172073.1</v>
      </c>
      <c r="AI176" s="7">
        <v>174257.9</v>
      </c>
      <c r="AJ176" s="7">
        <v>244846.9</v>
      </c>
      <c r="AK176" s="7">
        <v>213664.3</v>
      </c>
      <c r="AL176" s="7">
        <v>172597</v>
      </c>
      <c r="AM176" s="7">
        <v>161135.1</v>
      </c>
    </row>
    <row r="177" spans="10:39" x14ac:dyDescent="0.2">
      <c r="J177" s="56">
        <v>-0.85244717999999997</v>
      </c>
      <c r="K177" s="56">
        <v>153810.07769999999</v>
      </c>
      <c r="M177" s="28">
        <v>0.31296684000000002</v>
      </c>
      <c r="N177" s="73">
        <v>142112.78091712939</v>
      </c>
      <c r="P177" s="28">
        <v>0.83188548000000007</v>
      </c>
      <c r="Q177" s="76"/>
      <c r="S177" s="7">
        <v>-3.673057</v>
      </c>
      <c r="T177" s="7">
        <v>113479.1</v>
      </c>
      <c r="U177" s="7">
        <v>119254.5</v>
      </c>
      <c r="V177" s="7"/>
      <c r="W177" s="7">
        <v>132578.20000000001</v>
      </c>
      <c r="X177" s="7">
        <v>118169.2</v>
      </c>
      <c r="Y177" s="7"/>
      <c r="Z177" s="7">
        <v>314802.3</v>
      </c>
      <c r="AA177" s="7"/>
      <c r="AB177" s="7"/>
      <c r="AC177" s="7"/>
      <c r="AD177" s="7"/>
      <c r="AE177" s="7"/>
      <c r="AF177" s="7">
        <v>126007.2</v>
      </c>
      <c r="AG177" s="7">
        <v>127977.7</v>
      </c>
      <c r="AH177" s="7">
        <v>181254.9</v>
      </c>
      <c r="AI177" s="7">
        <v>177045</v>
      </c>
      <c r="AJ177" s="7">
        <v>257930.3</v>
      </c>
      <c r="AK177" s="7">
        <v>257159.3</v>
      </c>
      <c r="AL177" s="7">
        <v>170191.9</v>
      </c>
      <c r="AM177" s="7">
        <v>165129.4</v>
      </c>
    </row>
    <row r="178" spans="10:39" x14ac:dyDescent="0.2">
      <c r="J178" s="56">
        <v>-0.83058955999999995</v>
      </c>
      <c r="K178" s="56">
        <v>147462.13920000001</v>
      </c>
      <c r="M178" s="28">
        <v>0.32375880000000001</v>
      </c>
      <c r="N178" s="76"/>
      <c r="P178" s="28">
        <v>0.84819696</v>
      </c>
      <c r="Q178" s="76"/>
      <c r="S178" s="7">
        <v>-3.6630569999999998</v>
      </c>
      <c r="T178" s="7">
        <v>118371.8</v>
      </c>
      <c r="U178" s="7">
        <v>114573.4</v>
      </c>
      <c r="V178" s="7"/>
      <c r="W178" s="7">
        <v>130443.6</v>
      </c>
      <c r="X178" s="7">
        <v>117641.7</v>
      </c>
      <c r="Y178" s="7"/>
      <c r="Z178" s="7">
        <v>311496.8</v>
      </c>
      <c r="AA178" s="7"/>
      <c r="AB178" s="7"/>
      <c r="AC178" s="7"/>
      <c r="AD178" s="7"/>
      <c r="AE178" s="7"/>
      <c r="AF178" s="7">
        <v>130725.1</v>
      </c>
      <c r="AG178" s="7">
        <v>138979.29999999999</v>
      </c>
      <c r="AH178" s="7">
        <v>189871.5</v>
      </c>
      <c r="AI178" s="7">
        <v>174324.4</v>
      </c>
      <c r="AJ178" s="7">
        <v>239011.7</v>
      </c>
      <c r="AK178" s="7">
        <v>300654.3</v>
      </c>
      <c r="AL178" s="7">
        <v>179050.2</v>
      </c>
      <c r="AM178" s="7">
        <v>169080</v>
      </c>
    </row>
    <row r="179" spans="10:39" x14ac:dyDescent="0.2">
      <c r="J179" s="56">
        <v>-0.80873194000000004</v>
      </c>
      <c r="K179" s="56">
        <v>176310.98240000001</v>
      </c>
      <c r="M179" s="28">
        <v>0.33455076</v>
      </c>
      <c r="N179" s="76"/>
      <c r="P179" s="28">
        <v>0.86450843999999993</v>
      </c>
      <c r="Q179" s="76"/>
      <c r="S179" s="7">
        <v>-3.653057</v>
      </c>
      <c r="T179" s="7">
        <v>117878.7</v>
      </c>
      <c r="U179" s="7">
        <v>102943.4</v>
      </c>
      <c r="V179" s="7"/>
      <c r="W179" s="7">
        <v>128018.3</v>
      </c>
      <c r="X179" s="7">
        <v>114869.5</v>
      </c>
      <c r="Y179" s="7"/>
      <c r="Z179" s="7">
        <v>310212.3</v>
      </c>
      <c r="AA179" s="7"/>
      <c r="AB179" s="7"/>
      <c r="AC179" s="7"/>
      <c r="AD179" s="7"/>
      <c r="AE179" s="7"/>
      <c r="AF179" s="7">
        <v>132815</v>
      </c>
      <c r="AG179" s="7">
        <v>150927.4</v>
      </c>
      <c r="AH179" s="7">
        <v>197046.9</v>
      </c>
      <c r="AI179" s="7">
        <v>171603.7</v>
      </c>
      <c r="AJ179" s="7">
        <v>213529.7</v>
      </c>
      <c r="AK179" s="7">
        <v>324946.2</v>
      </c>
      <c r="AL179" s="7">
        <v>188579.4</v>
      </c>
      <c r="AM179" s="7">
        <v>168185.4</v>
      </c>
    </row>
    <row r="180" spans="10:39" x14ac:dyDescent="0.2">
      <c r="J180" s="56">
        <v>-0.78687432000000002</v>
      </c>
      <c r="K180" s="56">
        <v>172876.29250000001</v>
      </c>
      <c r="M180" s="28">
        <v>0.34534271999999999</v>
      </c>
      <c r="N180" s="76"/>
      <c r="P180" s="28">
        <v>0.88081992000000009</v>
      </c>
      <c r="Q180" s="73">
        <v>311707.87606347079</v>
      </c>
      <c r="S180" s="7">
        <v>-3.6430569999999998</v>
      </c>
      <c r="T180" s="7">
        <v>110760.7</v>
      </c>
      <c r="U180" s="7">
        <v>91313.3</v>
      </c>
      <c r="V180" s="7"/>
      <c r="W180" s="7">
        <v>125478</v>
      </c>
      <c r="X180" s="7">
        <v>107251.3</v>
      </c>
      <c r="Y180" s="7"/>
      <c r="Z180" s="7">
        <v>309876.3</v>
      </c>
      <c r="AA180" s="7"/>
      <c r="AB180" s="7"/>
      <c r="AC180" s="7"/>
      <c r="AD180" s="7"/>
      <c r="AE180" s="7">
        <v>312906.5</v>
      </c>
      <c r="AF180" s="7">
        <v>142780.1</v>
      </c>
      <c r="AG180" s="7">
        <v>163332.5</v>
      </c>
      <c r="AH180" s="7">
        <v>203723</v>
      </c>
      <c r="AI180" s="7">
        <v>170836.2</v>
      </c>
      <c r="AJ180" s="7">
        <v>209822.2</v>
      </c>
      <c r="AK180" s="7">
        <v>327213.5</v>
      </c>
      <c r="AL180" s="7">
        <v>201338.6</v>
      </c>
      <c r="AM180" s="7">
        <v>167290.79999999999</v>
      </c>
    </row>
    <row r="181" spans="10:39" x14ac:dyDescent="0.2">
      <c r="J181" s="56">
        <v>-0.76501669999999999</v>
      </c>
      <c r="K181" s="56">
        <v>170468.97810000001</v>
      </c>
      <c r="M181" s="28">
        <v>0.35613468000000004</v>
      </c>
      <c r="N181" s="73">
        <v>129300.61871468367</v>
      </c>
      <c r="P181" s="28">
        <v>0.89713140000000002</v>
      </c>
      <c r="Q181" s="76"/>
      <c r="S181" s="7">
        <v>-3.633057</v>
      </c>
      <c r="T181" s="7">
        <v>112829</v>
      </c>
      <c r="U181" s="7">
        <v>89273.52</v>
      </c>
      <c r="V181" s="7"/>
      <c r="W181" s="7">
        <v>128469</v>
      </c>
      <c r="X181" s="7">
        <v>98359.45</v>
      </c>
      <c r="Y181" s="7"/>
      <c r="Z181" s="7">
        <v>309540.3</v>
      </c>
      <c r="AA181" s="7"/>
      <c r="AB181" s="7"/>
      <c r="AC181" s="7"/>
      <c r="AD181" s="7"/>
      <c r="AE181" s="7">
        <v>313982.09999999998</v>
      </c>
      <c r="AF181" s="7">
        <v>163079.79999999999</v>
      </c>
      <c r="AG181" s="7">
        <v>156263.5</v>
      </c>
      <c r="AH181" s="7">
        <v>165475.5</v>
      </c>
      <c r="AI181" s="7">
        <v>172568</v>
      </c>
      <c r="AJ181" s="7">
        <v>246701.4</v>
      </c>
      <c r="AK181" s="7">
        <v>329480.8</v>
      </c>
      <c r="AL181" s="7">
        <v>214097.7</v>
      </c>
      <c r="AM181" s="7">
        <v>163319</v>
      </c>
    </row>
    <row r="182" spans="10:39" x14ac:dyDescent="0.2">
      <c r="J182" s="56">
        <v>-0.74315907999999997</v>
      </c>
      <c r="K182" s="56">
        <v>153810.07769999999</v>
      </c>
      <c r="M182" s="28">
        <v>0.36692663999999997</v>
      </c>
      <c r="N182" s="73">
        <v>95612.721433918021</v>
      </c>
      <c r="P182" s="28">
        <v>0.91344287999999996</v>
      </c>
      <c r="Q182" s="73">
        <v>303546.41325504088</v>
      </c>
      <c r="S182" s="7">
        <v>-3.6230569999999997</v>
      </c>
      <c r="T182" s="7">
        <v>132728.79999999999</v>
      </c>
      <c r="U182" s="7">
        <v>87713.56</v>
      </c>
      <c r="V182" s="7"/>
      <c r="W182" s="7">
        <v>136348.6</v>
      </c>
      <c r="X182" s="7">
        <v>108615.1</v>
      </c>
      <c r="Y182" s="7"/>
      <c r="Z182" s="7">
        <v>310203.7</v>
      </c>
      <c r="AA182" s="7"/>
      <c r="AB182" s="7"/>
      <c r="AC182" s="7"/>
      <c r="AD182" s="7"/>
      <c r="AE182" s="7">
        <v>315057.8</v>
      </c>
      <c r="AF182" s="7">
        <v>170776.7</v>
      </c>
      <c r="AG182" s="7">
        <v>126548.8</v>
      </c>
      <c r="AH182" s="7">
        <v>127228.1</v>
      </c>
      <c r="AI182" s="7">
        <v>174299.9</v>
      </c>
      <c r="AJ182" s="7">
        <v>283580.59999999998</v>
      </c>
      <c r="AK182" s="7">
        <v>313246.40000000002</v>
      </c>
      <c r="AL182" s="7">
        <v>201573.2</v>
      </c>
      <c r="AM182" s="7">
        <v>157870.6</v>
      </c>
    </row>
    <row r="183" spans="10:39" x14ac:dyDescent="0.2">
      <c r="J183" s="56">
        <v>-0.72130146000000006</v>
      </c>
      <c r="K183" s="56">
        <v>180592.49710000001</v>
      </c>
      <c r="M183" s="28">
        <v>0.37771860000000002</v>
      </c>
      <c r="N183" s="73">
        <v>141702.92869238806</v>
      </c>
      <c r="P183" s="28">
        <v>0.92975436000000011</v>
      </c>
      <c r="Q183" s="73">
        <v>279655.16712551558</v>
      </c>
      <c r="S183" s="7">
        <v>-3.613057</v>
      </c>
      <c r="T183" s="7">
        <v>145590.20000000001</v>
      </c>
      <c r="U183" s="7">
        <v>86782.07</v>
      </c>
      <c r="V183" s="7"/>
      <c r="W183" s="7">
        <v>140823.4</v>
      </c>
      <c r="X183" s="7">
        <v>127583.5</v>
      </c>
      <c r="Y183" s="7"/>
      <c r="Z183" s="7">
        <v>314253.90000000002</v>
      </c>
      <c r="AA183" s="7"/>
      <c r="AB183" s="7"/>
      <c r="AC183" s="7"/>
      <c r="AD183" s="7"/>
      <c r="AE183" s="7">
        <v>314381.2</v>
      </c>
      <c r="AF183" s="7">
        <v>162745</v>
      </c>
      <c r="AG183" s="7">
        <v>104776.5</v>
      </c>
      <c r="AH183" s="7">
        <v>137214.20000000001</v>
      </c>
      <c r="AI183" s="7">
        <v>175037</v>
      </c>
      <c r="AJ183" s="7">
        <v>264228.2</v>
      </c>
      <c r="AK183" s="7">
        <v>291052.3</v>
      </c>
      <c r="AL183" s="7">
        <v>188625.2</v>
      </c>
      <c r="AM183" s="7">
        <v>157373.9</v>
      </c>
    </row>
    <row r="184" spans="10:39" x14ac:dyDescent="0.2">
      <c r="J184" s="56">
        <v>-0.69944384000000004</v>
      </c>
      <c r="K184" s="56">
        <v>164102.8412</v>
      </c>
      <c r="M184" s="28">
        <v>0.38851056</v>
      </c>
      <c r="N184" s="73">
        <v>244836.88958161519</v>
      </c>
      <c r="P184" s="28">
        <v>0.94606584000000005</v>
      </c>
      <c r="Q184" s="76"/>
      <c r="S184" s="7">
        <v>-3.6030570000000002</v>
      </c>
      <c r="T184" s="7">
        <v>135100.6</v>
      </c>
      <c r="U184" s="7">
        <v>86254.51</v>
      </c>
      <c r="V184" s="7"/>
      <c r="W184" s="7">
        <v>138836.70000000001</v>
      </c>
      <c r="X184" s="7">
        <v>129860.4</v>
      </c>
      <c r="Y184" s="7"/>
      <c r="Z184" s="7">
        <v>318304.09999999998</v>
      </c>
      <c r="AA184" s="7"/>
      <c r="AB184" s="7"/>
      <c r="AC184" s="7"/>
      <c r="AD184" s="7"/>
      <c r="AE184" s="7">
        <v>312823.8</v>
      </c>
      <c r="AF184" s="7">
        <v>150633.4</v>
      </c>
      <c r="AG184" s="7">
        <v>106787</v>
      </c>
      <c r="AH184" s="7">
        <v>164124</v>
      </c>
      <c r="AI184" s="7">
        <v>175601.1</v>
      </c>
      <c r="AJ184" s="7">
        <v>236363.3</v>
      </c>
      <c r="AK184" s="7">
        <v>270526</v>
      </c>
      <c r="AL184" s="7">
        <v>166448.79999999999</v>
      </c>
      <c r="AM184" s="7">
        <v>166382</v>
      </c>
    </row>
    <row r="185" spans="10:39" x14ac:dyDescent="0.2">
      <c r="J185" s="56">
        <v>-0.67758621999999991</v>
      </c>
      <c r="K185" s="56">
        <v>181249.42069999999</v>
      </c>
      <c r="M185" s="28">
        <v>0.39930251999999999</v>
      </c>
      <c r="N185" s="76"/>
      <c r="P185" s="28">
        <v>0.96237731999999998</v>
      </c>
      <c r="Q185" s="73">
        <v>218957.09625403796</v>
      </c>
      <c r="S185" s="7">
        <v>-3.5930569999999999</v>
      </c>
      <c r="T185" s="7">
        <v>125935.6</v>
      </c>
      <c r="U185" s="7"/>
      <c r="V185" s="7"/>
      <c r="W185" s="7">
        <v>137619.70000000001</v>
      </c>
      <c r="X185" s="7">
        <v>120182</v>
      </c>
      <c r="Y185" s="7"/>
      <c r="Z185" s="7">
        <v>322354.3</v>
      </c>
      <c r="AA185" s="7"/>
      <c r="AB185" s="7"/>
      <c r="AC185" s="7"/>
      <c r="AD185" s="7"/>
      <c r="AE185" s="7">
        <v>311266.3</v>
      </c>
      <c r="AF185" s="7">
        <v>133677.79999999999</v>
      </c>
      <c r="AG185" s="7">
        <v>108782.1</v>
      </c>
      <c r="AH185" s="7">
        <v>180899.6</v>
      </c>
      <c r="AI185" s="7">
        <v>176461.7</v>
      </c>
      <c r="AJ185" s="7">
        <v>213803.3</v>
      </c>
      <c r="AK185" s="7">
        <v>283858.59999999998</v>
      </c>
      <c r="AL185" s="7">
        <v>141893.20000000001</v>
      </c>
      <c r="AM185" s="7">
        <v>175218.1</v>
      </c>
    </row>
    <row r="186" spans="10:39" x14ac:dyDescent="0.2">
      <c r="J186" s="56">
        <v>-0.65572859999999999</v>
      </c>
      <c r="K186" s="56">
        <v>202706.734</v>
      </c>
      <c r="M186" s="28">
        <v>0.41009448000000004</v>
      </c>
      <c r="N186" s="76"/>
      <c r="P186" s="28">
        <v>0.97868880000000014</v>
      </c>
      <c r="Q186" s="73">
        <v>317743.14312035136</v>
      </c>
      <c r="S186" s="7">
        <v>-3.5830570000000002</v>
      </c>
      <c r="T186" s="7">
        <v>126197.7</v>
      </c>
      <c r="U186" s="7"/>
      <c r="V186" s="7"/>
      <c r="W186" s="7">
        <v>140465.1</v>
      </c>
      <c r="X186" s="7">
        <v>115642.7</v>
      </c>
      <c r="Y186" s="7"/>
      <c r="Z186" s="7">
        <v>325826</v>
      </c>
      <c r="AA186" s="7"/>
      <c r="AB186" s="7"/>
      <c r="AC186" s="7">
        <v>174568.9</v>
      </c>
      <c r="AD186" s="7"/>
      <c r="AE186" s="7">
        <v>317883.09999999998</v>
      </c>
      <c r="AF186" s="7">
        <v>127467.9</v>
      </c>
      <c r="AG186" s="7">
        <v>110393</v>
      </c>
      <c r="AH186" s="7">
        <v>186225.7</v>
      </c>
      <c r="AI186" s="7">
        <v>178145.1</v>
      </c>
      <c r="AJ186" s="7">
        <v>199615.2</v>
      </c>
      <c r="AK186" s="7">
        <v>297191.2</v>
      </c>
      <c r="AL186" s="7">
        <v>139492.9</v>
      </c>
      <c r="AM186" s="7">
        <v>165759</v>
      </c>
    </row>
    <row r="187" spans="10:39" x14ac:dyDescent="0.2">
      <c r="J187" s="56">
        <v>-0.63387097999999997</v>
      </c>
      <c r="K187" s="56">
        <v>212142.69959999999</v>
      </c>
      <c r="M187" s="28">
        <v>0.42088644000000003</v>
      </c>
      <c r="N187" s="73">
        <v>170816.16580405971</v>
      </c>
      <c r="P187" s="28">
        <v>0.99500028000000007</v>
      </c>
      <c r="Q187" s="76"/>
      <c r="S187" s="7">
        <v>-3.5730569999999999</v>
      </c>
      <c r="T187" s="7">
        <v>126470.7</v>
      </c>
      <c r="U187" s="7"/>
      <c r="V187" s="7"/>
      <c r="W187" s="7">
        <v>143310.5</v>
      </c>
      <c r="X187" s="7">
        <v>116714.6</v>
      </c>
      <c r="Y187" s="7"/>
      <c r="Z187" s="7">
        <v>329129.90000000002</v>
      </c>
      <c r="AA187" s="7"/>
      <c r="AB187" s="7"/>
      <c r="AC187" s="7">
        <v>185224.7</v>
      </c>
      <c r="AD187" s="7"/>
      <c r="AE187" s="7">
        <v>331089.8</v>
      </c>
      <c r="AF187" s="7">
        <v>133397.4</v>
      </c>
      <c r="AG187" s="7">
        <v>112003.9</v>
      </c>
      <c r="AH187" s="7">
        <v>191666.8</v>
      </c>
      <c r="AI187" s="7">
        <v>179828.5</v>
      </c>
      <c r="AJ187" s="7">
        <v>185427.1</v>
      </c>
      <c r="AK187" s="7">
        <v>309808.8</v>
      </c>
      <c r="AL187" s="7">
        <v>151464.29999999999</v>
      </c>
      <c r="AM187" s="7">
        <v>156299.79999999999</v>
      </c>
    </row>
    <row r="188" spans="10:39" x14ac:dyDescent="0.2">
      <c r="J188" s="56">
        <v>-0.61201336000000006</v>
      </c>
      <c r="K188" s="56">
        <v>214456.196</v>
      </c>
      <c r="M188" s="28">
        <v>0.43167839999999996</v>
      </c>
      <c r="N188" s="73">
        <v>173533.28211037797</v>
      </c>
      <c r="P188" s="28">
        <v>1.0113117599999999</v>
      </c>
      <c r="Q188" s="76"/>
      <c r="S188" s="7">
        <v>-3.5630570000000001</v>
      </c>
      <c r="T188" s="7">
        <v>127470.39999999999</v>
      </c>
      <c r="U188" s="7"/>
      <c r="V188" s="7"/>
      <c r="W188" s="7">
        <v>146296.5</v>
      </c>
      <c r="X188" s="7">
        <v>122057.2</v>
      </c>
      <c r="Y188" s="7"/>
      <c r="Z188" s="7">
        <v>332433.8</v>
      </c>
      <c r="AA188" s="7"/>
      <c r="AB188" s="7"/>
      <c r="AC188" s="7">
        <v>195880.5</v>
      </c>
      <c r="AD188" s="7"/>
      <c r="AE188" s="7">
        <v>344296.4</v>
      </c>
      <c r="AF188" s="7">
        <v>148560.29999999999</v>
      </c>
      <c r="AG188" s="7">
        <v>110334.6</v>
      </c>
      <c r="AH188" s="7">
        <v>197571.5</v>
      </c>
      <c r="AI188" s="7">
        <v>180357.7</v>
      </c>
      <c r="AJ188" s="7">
        <v>201145.4</v>
      </c>
      <c r="AK188" s="7">
        <v>321023.09999999998</v>
      </c>
      <c r="AL188" s="7">
        <v>166106.1</v>
      </c>
      <c r="AM188" s="7">
        <v>150876.6</v>
      </c>
    </row>
    <row r="189" spans="10:39" x14ac:dyDescent="0.2">
      <c r="J189" s="56">
        <v>-0.59015573999999993</v>
      </c>
      <c r="K189" s="56">
        <v>193466.05</v>
      </c>
      <c r="M189" s="28">
        <v>0.44247036000000001</v>
      </c>
      <c r="N189" s="74">
        <v>144891.9683764425</v>
      </c>
      <c r="P189" s="28">
        <v>1.02762324</v>
      </c>
      <c r="Q189" s="73">
        <v>271900.3723792964</v>
      </c>
      <c r="S189" s="7">
        <v>-3.5530569999999999</v>
      </c>
      <c r="T189" s="7">
        <v>128470.1</v>
      </c>
      <c r="U189" s="7"/>
      <c r="V189" s="7"/>
      <c r="W189" s="7">
        <v>149286.39999999999</v>
      </c>
      <c r="X189" s="7">
        <v>134565</v>
      </c>
      <c r="Y189" s="7"/>
      <c r="Z189" s="7">
        <v>348120</v>
      </c>
      <c r="AA189" s="7"/>
      <c r="AB189" s="7"/>
      <c r="AC189" s="7">
        <v>219515.3</v>
      </c>
      <c r="AD189" s="7"/>
      <c r="AE189" s="7">
        <v>352909.2</v>
      </c>
      <c r="AF189" s="7">
        <v>173649.7</v>
      </c>
      <c r="AG189" s="7">
        <v>107975.9</v>
      </c>
      <c r="AH189" s="7">
        <v>203476.1</v>
      </c>
      <c r="AI189" s="7">
        <v>180339.1</v>
      </c>
      <c r="AJ189" s="7">
        <v>219921.9</v>
      </c>
      <c r="AK189" s="7">
        <v>332237.3</v>
      </c>
      <c r="AL189" s="7">
        <v>184465</v>
      </c>
      <c r="AM189" s="7">
        <v>147386.9</v>
      </c>
    </row>
    <row r="190" spans="10:39" x14ac:dyDescent="0.2">
      <c r="J190" s="56">
        <v>-0.56829812000000002</v>
      </c>
      <c r="K190" s="56">
        <v>181376.93489999999</v>
      </c>
      <c r="M190" s="28">
        <v>0.45326232</v>
      </c>
      <c r="N190" s="74">
        <v>136013.28060156485</v>
      </c>
      <c r="P190" s="28">
        <v>1.04393472</v>
      </c>
      <c r="Q190" s="73">
        <v>241423.94247464364</v>
      </c>
      <c r="S190" s="7">
        <v>-3.5430570000000001</v>
      </c>
      <c r="T190" s="7">
        <v>127043.8</v>
      </c>
      <c r="U190" s="7">
        <v>69582.75</v>
      </c>
      <c r="V190" s="7"/>
      <c r="W190" s="7">
        <v>154566.29999999999</v>
      </c>
      <c r="X190" s="7">
        <v>142117.70000000001</v>
      </c>
      <c r="Y190" s="7"/>
      <c r="Z190" s="7">
        <v>389824.5</v>
      </c>
      <c r="AA190" s="7"/>
      <c r="AB190" s="7"/>
      <c r="AC190" s="7">
        <v>243420.1</v>
      </c>
      <c r="AD190" s="7"/>
      <c r="AE190" s="7">
        <v>355718.5</v>
      </c>
      <c r="AF190" s="7">
        <v>170983.3</v>
      </c>
      <c r="AG190" s="7">
        <v>107409.1</v>
      </c>
      <c r="AH190" s="7"/>
      <c r="AI190" s="7">
        <v>180859.5</v>
      </c>
      <c r="AJ190" s="7">
        <v>230132</v>
      </c>
      <c r="AK190" s="7">
        <v>330348.09999999998</v>
      </c>
      <c r="AL190" s="7">
        <v>196839.1</v>
      </c>
      <c r="AM190" s="7">
        <v>149347.1</v>
      </c>
    </row>
    <row r="191" spans="10:39" x14ac:dyDescent="0.2">
      <c r="J191" s="56">
        <v>-0.5464405</v>
      </c>
      <c r="K191" s="56">
        <v>155366.42170000001</v>
      </c>
      <c r="M191" s="28">
        <v>0.46405428000000004</v>
      </c>
      <c r="N191" s="76"/>
      <c r="P191" s="28">
        <v>1.0602461999999999</v>
      </c>
      <c r="Q191" s="73">
        <v>252966.05503505812</v>
      </c>
      <c r="S191" s="7">
        <v>-3.5330569999999999</v>
      </c>
      <c r="T191" s="7">
        <v>125366.8</v>
      </c>
      <c r="U191" s="7">
        <v>76190.38</v>
      </c>
      <c r="V191" s="7"/>
      <c r="W191" s="7">
        <v>160463.20000000001</v>
      </c>
      <c r="X191" s="7">
        <v>136193.29999999999</v>
      </c>
      <c r="Y191" s="7"/>
      <c r="Z191" s="7">
        <v>431529</v>
      </c>
      <c r="AA191" s="7"/>
      <c r="AB191" s="7"/>
      <c r="AC191" s="7">
        <v>268094.8</v>
      </c>
      <c r="AD191" s="7"/>
      <c r="AE191" s="7">
        <v>358527.8</v>
      </c>
      <c r="AF191" s="7">
        <v>139917.70000000001</v>
      </c>
      <c r="AG191" s="7">
        <v>107967.3</v>
      </c>
      <c r="AH191" s="7"/>
      <c r="AI191" s="7">
        <v>186744.7</v>
      </c>
      <c r="AJ191" s="7">
        <v>228827.5</v>
      </c>
      <c r="AK191" s="7">
        <v>320700.59999999998</v>
      </c>
      <c r="AL191" s="7">
        <v>189128.7</v>
      </c>
      <c r="AM191" s="7">
        <v>161751.70000000001</v>
      </c>
    </row>
    <row r="192" spans="10:39" x14ac:dyDescent="0.2">
      <c r="J192" s="56">
        <v>-0.52458287999999997</v>
      </c>
      <c r="K192" s="56">
        <v>153983.78159999999</v>
      </c>
      <c r="M192" s="28">
        <v>0.47484624000000003</v>
      </c>
      <c r="N192" s="76"/>
      <c r="P192" s="28">
        <v>1.0765576800000001</v>
      </c>
      <c r="Q192" s="73">
        <v>357187.15332441631</v>
      </c>
      <c r="S192" s="7">
        <v>-3.5230570000000001</v>
      </c>
      <c r="T192" s="7">
        <v>124098.1</v>
      </c>
      <c r="U192" s="7">
        <v>83337.23</v>
      </c>
      <c r="V192" s="7"/>
      <c r="W192" s="7">
        <v>155747.6</v>
      </c>
      <c r="X192" s="7">
        <v>131468</v>
      </c>
      <c r="Y192" s="7"/>
      <c r="Z192" s="7">
        <v>473233.6</v>
      </c>
      <c r="AA192" s="7"/>
      <c r="AB192" s="7"/>
      <c r="AC192" s="7">
        <v>304993.8</v>
      </c>
      <c r="AD192" s="7"/>
      <c r="AE192" s="7">
        <v>340354.4</v>
      </c>
      <c r="AF192" s="7">
        <v>136403.5</v>
      </c>
      <c r="AG192" s="7">
        <v>106670.39999999999</v>
      </c>
      <c r="AH192" s="7"/>
      <c r="AI192" s="7">
        <v>192629.8</v>
      </c>
      <c r="AJ192" s="7">
        <v>227523</v>
      </c>
      <c r="AK192" s="7">
        <v>311053.09999999998</v>
      </c>
      <c r="AL192" s="7">
        <v>181541.3</v>
      </c>
      <c r="AM192" s="7">
        <v>174170.5</v>
      </c>
    </row>
    <row r="193" spans="10:39" x14ac:dyDescent="0.2">
      <c r="J193" s="56">
        <v>-0.50272525999999995</v>
      </c>
      <c r="K193" s="56">
        <v>162084.99309999999</v>
      </c>
      <c r="M193" s="28">
        <v>0.48563820000000008</v>
      </c>
      <c r="N193" s="76"/>
      <c r="P193" s="28">
        <v>1.09286916</v>
      </c>
      <c r="Q193" s="76"/>
      <c r="S193" s="7">
        <v>-3.5130569999999999</v>
      </c>
      <c r="T193" s="7">
        <v>122932.8</v>
      </c>
      <c r="U193" s="7">
        <v>92245.71</v>
      </c>
      <c r="V193" s="7"/>
      <c r="W193" s="7">
        <v>144016.70000000001</v>
      </c>
      <c r="X193" s="7">
        <v>132845.70000000001</v>
      </c>
      <c r="Y193" s="7"/>
      <c r="Z193" s="7">
        <v>471804.8</v>
      </c>
      <c r="AA193" s="7"/>
      <c r="AB193" s="7"/>
      <c r="AC193" s="7">
        <v>341892.8</v>
      </c>
      <c r="AD193" s="7"/>
      <c r="AE193" s="7">
        <v>279582.2</v>
      </c>
      <c r="AF193" s="7">
        <v>159719.4</v>
      </c>
      <c r="AG193" s="7">
        <v>102618.2</v>
      </c>
      <c r="AH193" s="7"/>
      <c r="AI193" s="7">
        <v>196974.9</v>
      </c>
      <c r="AJ193" s="7">
        <v>240365.3</v>
      </c>
      <c r="AK193" s="7">
        <v>309111.09999999998</v>
      </c>
      <c r="AL193" s="7">
        <v>176823.1</v>
      </c>
      <c r="AM193" s="7">
        <v>188045.6</v>
      </c>
    </row>
    <row r="194" spans="10:39" x14ac:dyDescent="0.2">
      <c r="J194" s="56">
        <v>-0.48086764000000004</v>
      </c>
      <c r="K194" s="56">
        <v>160890.42860000001</v>
      </c>
      <c r="M194" s="28">
        <v>0.49643015999999995</v>
      </c>
      <c r="N194" s="73">
        <v>168593.80919832145</v>
      </c>
      <c r="P194" s="28">
        <v>1.1091806399999999</v>
      </c>
      <c r="Q194" s="76"/>
      <c r="S194" s="7">
        <v>-3.5030570000000001</v>
      </c>
      <c r="T194" s="7">
        <v>111219.3</v>
      </c>
      <c r="U194" s="7">
        <v>101154.2</v>
      </c>
      <c r="V194" s="7"/>
      <c r="W194" s="7">
        <v>138729</v>
      </c>
      <c r="X194" s="7">
        <v>132808.9</v>
      </c>
      <c r="Y194" s="7"/>
      <c r="Z194" s="7">
        <v>463916.6</v>
      </c>
      <c r="AA194" s="7"/>
      <c r="AB194" s="7"/>
      <c r="AC194" s="7">
        <v>369822.1</v>
      </c>
      <c r="AD194" s="7"/>
      <c r="AE194" s="7">
        <v>218809.9</v>
      </c>
      <c r="AF194" s="7">
        <v>147451.79999999999</v>
      </c>
      <c r="AG194" s="7">
        <v>102768.2</v>
      </c>
      <c r="AH194" s="7">
        <v>206853.4</v>
      </c>
      <c r="AI194" s="7">
        <v>199807</v>
      </c>
      <c r="AJ194" s="7">
        <v>254016.1</v>
      </c>
      <c r="AK194" s="7">
        <v>307851</v>
      </c>
      <c r="AL194" s="7">
        <v>172104.9</v>
      </c>
      <c r="AM194" s="7">
        <v>201920.8</v>
      </c>
    </row>
    <row r="195" spans="10:39" x14ac:dyDescent="0.2">
      <c r="J195" s="56">
        <v>-0.45901001999999996</v>
      </c>
      <c r="K195" s="56">
        <v>162783.3222</v>
      </c>
      <c r="M195" s="28">
        <v>0.50722212</v>
      </c>
      <c r="N195" s="73">
        <v>161029.57802838588</v>
      </c>
      <c r="P195" s="28">
        <v>1.1254921200000001</v>
      </c>
      <c r="Q195" s="73">
        <v>306213.60600077861</v>
      </c>
      <c r="S195" s="7">
        <v>-3.4930569999999999</v>
      </c>
      <c r="T195" s="7">
        <v>94757.59</v>
      </c>
      <c r="U195" s="7">
        <v>102084.4</v>
      </c>
      <c r="V195" s="7"/>
      <c r="W195" s="7">
        <v>142476.4</v>
      </c>
      <c r="X195" s="7">
        <v>110458.9</v>
      </c>
      <c r="Y195" s="7"/>
      <c r="Z195" s="7">
        <v>456028.4</v>
      </c>
      <c r="AA195" s="7"/>
      <c r="AB195" s="7"/>
      <c r="AC195" s="7">
        <v>342131.3</v>
      </c>
      <c r="AD195" s="7"/>
      <c r="AE195" s="7">
        <v>180802.5</v>
      </c>
      <c r="AF195" s="7">
        <v>102205</v>
      </c>
      <c r="AG195" s="7">
        <v>120791.7</v>
      </c>
      <c r="AH195" s="7">
        <v>207064</v>
      </c>
      <c r="AI195" s="7">
        <v>202639.1</v>
      </c>
      <c r="AJ195" s="7">
        <v>263915</v>
      </c>
      <c r="AK195" s="7">
        <v>309895.8</v>
      </c>
      <c r="AL195" s="7">
        <v>172017.5</v>
      </c>
      <c r="AM195" s="7">
        <v>204089.8</v>
      </c>
    </row>
    <row r="196" spans="10:39" x14ac:dyDescent="0.2">
      <c r="J196" s="56">
        <v>-0.43715240000000005</v>
      </c>
      <c r="K196" s="56">
        <v>163555.99189999999</v>
      </c>
      <c r="M196" s="28">
        <v>0.51801408000000004</v>
      </c>
      <c r="N196" s="76"/>
      <c r="P196" s="28">
        <v>1.1418036</v>
      </c>
      <c r="Q196" s="73">
        <v>315107.04927056149</v>
      </c>
      <c r="S196" s="7">
        <v>-3.4830570000000001</v>
      </c>
      <c r="T196" s="7">
        <v>95047.93</v>
      </c>
      <c r="U196" s="7">
        <v>102036</v>
      </c>
      <c r="V196" s="7"/>
      <c r="W196" s="7">
        <v>145346</v>
      </c>
      <c r="X196" s="7">
        <v>88108.93</v>
      </c>
      <c r="Y196" s="7"/>
      <c r="Z196" s="7">
        <v>439463.4</v>
      </c>
      <c r="AA196" s="7"/>
      <c r="AB196" s="7"/>
      <c r="AC196" s="7">
        <v>314440.40000000002</v>
      </c>
      <c r="AD196" s="7"/>
      <c r="AE196" s="7">
        <v>224364.5</v>
      </c>
      <c r="AF196" s="7">
        <v>108044.1</v>
      </c>
      <c r="AG196" s="7">
        <v>138815.29999999999</v>
      </c>
      <c r="AH196" s="7">
        <v>206722.4</v>
      </c>
      <c r="AI196" s="7">
        <v>201039.4</v>
      </c>
      <c r="AJ196" s="7">
        <v>269502.40000000002</v>
      </c>
      <c r="AK196" s="7">
        <v>324427.3</v>
      </c>
      <c r="AL196" s="7">
        <v>172730.7</v>
      </c>
      <c r="AM196" s="7">
        <v>200659.9</v>
      </c>
    </row>
    <row r="197" spans="10:39" x14ac:dyDescent="0.2">
      <c r="J197" s="56">
        <v>-0.41529477999999997</v>
      </c>
      <c r="K197" s="56">
        <v>178752.7972</v>
      </c>
      <c r="M197" s="28">
        <v>0.52880603999999998</v>
      </c>
      <c r="N197" s="76"/>
      <c r="P197" s="28">
        <v>1.15811508</v>
      </c>
      <c r="Q197" s="73">
        <v>324305.9126812215</v>
      </c>
      <c r="S197" s="7">
        <v>-3.4730569999999998</v>
      </c>
      <c r="T197" s="7">
        <v>107410.6</v>
      </c>
      <c r="U197" s="7">
        <v>100040.8</v>
      </c>
      <c r="V197" s="7"/>
      <c r="W197" s="7">
        <v>145285.79999999999</v>
      </c>
      <c r="X197" s="7">
        <v>99649.84</v>
      </c>
      <c r="Y197" s="7"/>
      <c r="Z197" s="7">
        <v>410770.1</v>
      </c>
      <c r="AA197" s="7"/>
      <c r="AB197" s="7"/>
      <c r="AC197" s="7">
        <v>303027.3</v>
      </c>
      <c r="AD197" s="7"/>
      <c r="AE197" s="7">
        <v>267926.5</v>
      </c>
      <c r="AF197" s="7">
        <v>158940.5</v>
      </c>
      <c r="AG197" s="7">
        <v>148869</v>
      </c>
      <c r="AH197" s="7">
        <v>202168</v>
      </c>
      <c r="AI197" s="7">
        <v>199041.8</v>
      </c>
      <c r="AJ197" s="7">
        <v>275089.8</v>
      </c>
      <c r="AK197" s="7">
        <v>338958.8</v>
      </c>
      <c r="AL197" s="7">
        <v>161496.9</v>
      </c>
      <c r="AM197" s="7">
        <v>198538.7</v>
      </c>
    </row>
    <row r="198" spans="10:39" x14ac:dyDescent="0.2">
      <c r="J198" s="56">
        <v>-0.39343716000000001</v>
      </c>
      <c r="K198" s="56">
        <v>158793.10440000001</v>
      </c>
      <c r="M198" s="28">
        <v>0.53959800000000002</v>
      </c>
      <c r="N198" s="73">
        <v>127182.27077702306</v>
      </c>
      <c r="P198" s="28">
        <v>1.1744265600000001</v>
      </c>
      <c r="Q198" s="73">
        <v>279736.53676271904</v>
      </c>
      <c r="S198" s="7">
        <v>-3.4630570000000001</v>
      </c>
      <c r="T198" s="7">
        <v>109655.7</v>
      </c>
      <c r="U198" s="7">
        <v>96434.25</v>
      </c>
      <c r="V198" s="7"/>
      <c r="W198" s="7">
        <v>145323.6</v>
      </c>
      <c r="X198" s="7">
        <v>112787.6</v>
      </c>
      <c r="Y198" s="7"/>
      <c r="Z198" s="7">
        <v>382076.8</v>
      </c>
      <c r="AA198" s="7"/>
      <c r="AB198" s="7"/>
      <c r="AC198" s="7">
        <v>349834.1</v>
      </c>
      <c r="AD198" s="7"/>
      <c r="AE198" s="7">
        <v>309838.7</v>
      </c>
      <c r="AF198" s="7">
        <v>175379</v>
      </c>
      <c r="AG198" s="7">
        <v>158746.4</v>
      </c>
      <c r="AH198" s="7">
        <v>197613.7</v>
      </c>
      <c r="AI198" s="7">
        <v>198151</v>
      </c>
      <c r="AJ198" s="7">
        <v>233492.8</v>
      </c>
      <c r="AK198" s="7">
        <v>346385</v>
      </c>
      <c r="AL198" s="7">
        <v>144220.29999999999</v>
      </c>
      <c r="AM198" s="7">
        <v>198921.8</v>
      </c>
    </row>
    <row r="199" spans="10:39" x14ac:dyDescent="0.2">
      <c r="J199" s="56">
        <v>-0.37157953999999999</v>
      </c>
      <c r="K199" s="56">
        <v>152266.29629999999</v>
      </c>
      <c r="M199" s="28">
        <v>0.55038995999999996</v>
      </c>
      <c r="N199" s="73">
        <v>153803.03150458389</v>
      </c>
      <c r="P199" s="28">
        <v>1.1907380400000001</v>
      </c>
      <c r="Q199" s="73">
        <v>290926.08167711616</v>
      </c>
      <c r="S199" s="7">
        <v>-3.4530569999999998</v>
      </c>
      <c r="T199" s="7">
        <v>100617.9</v>
      </c>
      <c r="U199" s="7">
        <v>92718.95</v>
      </c>
      <c r="V199" s="7"/>
      <c r="W199" s="7">
        <v>147457.29999999999</v>
      </c>
      <c r="X199" s="7">
        <v>108181.8</v>
      </c>
      <c r="Y199" s="7"/>
      <c r="Z199" s="7">
        <v>353383.5</v>
      </c>
      <c r="AA199" s="7"/>
      <c r="AB199" s="7"/>
      <c r="AC199" s="7">
        <v>396640.9</v>
      </c>
      <c r="AD199" s="7"/>
      <c r="AE199" s="7">
        <v>337890.8</v>
      </c>
      <c r="AF199" s="7">
        <v>162900</v>
      </c>
      <c r="AG199" s="7">
        <v>148305.79999999999</v>
      </c>
      <c r="AH199" s="7">
        <v>192494.9</v>
      </c>
      <c r="AI199" s="7">
        <v>199499.6</v>
      </c>
      <c r="AJ199" s="7">
        <v>191160.2</v>
      </c>
      <c r="AK199" s="7">
        <v>346702</v>
      </c>
      <c r="AL199" s="7">
        <v>144869.5</v>
      </c>
      <c r="AM199" s="7">
        <v>199422.9</v>
      </c>
    </row>
    <row r="200" spans="10:39" x14ac:dyDescent="0.2">
      <c r="J200" s="56">
        <v>-0.34972192000000002</v>
      </c>
      <c r="K200" s="56">
        <v>148779.14000000001</v>
      </c>
      <c r="M200" s="28">
        <v>0.56118192</v>
      </c>
      <c r="N200" s="76"/>
      <c r="P200" s="28">
        <v>1.20704952</v>
      </c>
      <c r="Q200" s="73">
        <v>316859.66136445972</v>
      </c>
      <c r="S200" s="7">
        <v>-3.443057</v>
      </c>
      <c r="T200" s="7">
        <v>92873.08</v>
      </c>
      <c r="U200" s="7">
        <v>88578.21</v>
      </c>
      <c r="V200" s="7"/>
      <c r="W200" s="7">
        <v>149591</v>
      </c>
      <c r="X200" s="7">
        <v>100454.5</v>
      </c>
      <c r="Y200" s="7"/>
      <c r="Z200" s="7">
        <v>346833.5</v>
      </c>
      <c r="AA200" s="7"/>
      <c r="AB200" s="7"/>
      <c r="AC200" s="7">
        <v>425174</v>
      </c>
      <c r="AD200" s="7"/>
      <c r="AE200" s="7">
        <v>365943</v>
      </c>
      <c r="AF200" s="7">
        <v>160356.5</v>
      </c>
      <c r="AG200" s="7">
        <v>131670.6</v>
      </c>
      <c r="AH200" s="7">
        <v>187272.7</v>
      </c>
      <c r="AI200" s="7">
        <v>200848.1</v>
      </c>
      <c r="AJ200" s="7">
        <v>168706.4</v>
      </c>
      <c r="AK200" s="7">
        <v>347018.9</v>
      </c>
      <c r="AL200" s="7">
        <v>165282.70000000001</v>
      </c>
      <c r="AM200" s="7">
        <v>211586.4</v>
      </c>
    </row>
    <row r="201" spans="10:39" x14ac:dyDescent="0.2">
      <c r="J201" s="56">
        <v>-0.3278643</v>
      </c>
      <c r="K201" s="56">
        <v>177901.97440000001</v>
      </c>
      <c r="M201" s="28">
        <v>0.57197388000000005</v>
      </c>
      <c r="N201" s="74">
        <v>131026.88655386733</v>
      </c>
      <c r="P201" s="28">
        <v>1.2233610000000001</v>
      </c>
      <c r="Q201" s="73">
        <v>292661.80140223296</v>
      </c>
      <c r="S201" s="7">
        <v>-3.4330569999999998</v>
      </c>
      <c r="T201" s="7">
        <v>87384.05</v>
      </c>
      <c r="U201" s="7">
        <v>84437.48</v>
      </c>
      <c r="V201" s="7"/>
      <c r="W201" s="7">
        <v>156336.1</v>
      </c>
      <c r="X201" s="7">
        <v>97586.71</v>
      </c>
      <c r="Y201" s="7"/>
      <c r="Z201" s="7">
        <v>341102.1</v>
      </c>
      <c r="AA201" s="7"/>
      <c r="AB201" s="7"/>
      <c r="AC201" s="7">
        <v>410686.4</v>
      </c>
      <c r="AD201" s="7"/>
      <c r="AE201" s="7">
        <v>393995.2</v>
      </c>
      <c r="AF201" s="7">
        <v>165744.79999999999</v>
      </c>
      <c r="AG201" s="7">
        <v>129295.7</v>
      </c>
      <c r="AH201" s="7">
        <v>184306.1</v>
      </c>
      <c r="AI201" s="7">
        <v>204633</v>
      </c>
      <c r="AJ201" s="7">
        <v>165815.29999999999</v>
      </c>
      <c r="AK201" s="7">
        <v>346500.3</v>
      </c>
      <c r="AL201" s="7">
        <v>182119.1</v>
      </c>
      <c r="AM201" s="7">
        <v>223749.9</v>
      </c>
    </row>
    <row r="202" spans="10:39" x14ac:dyDescent="0.2">
      <c r="J202" s="56">
        <v>-0.30600668000000003</v>
      </c>
      <c r="K202" s="56">
        <v>153725.50210000001</v>
      </c>
      <c r="M202" s="28">
        <v>0.58276583999999998</v>
      </c>
      <c r="N202" s="74">
        <v>146732.75026387264</v>
      </c>
      <c r="P202" s="28">
        <v>1.2396724800000001</v>
      </c>
      <c r="Q202" s="73">
        <v>264721.44321909407</v>
      </c>
      <c r="S202" s="7">
        <v>-3.423057</v>
      </c>
      <c r="T202" s="7">
        <v>87693.59</v>
      </c>
      <c r="U202" s="7">
        <v>87095.28</v>
      </c>
      <c r="V202" s="7"/>
      <c r="W202" s="7">
        <v>163838.1</v>
      </c>
      <c r="X202" s="7">
        <v>96375.49</v>
      </c>
      <c r="Y202" s="7"/>
      <c r="Z202" s="7">
        <v>335370.59999999998</v>
      </c>
      <c r="AA202" s="7"/>
      <c r="AB202" s="7"/>
      <c r="AC202" s="7">
        <v>396198.8</v>
      </c>
      <c r="AD202" s="7"/>
      <c r="AE202" s="7">
        <v>407296.3</v>
      </c>
      <c r="AF202" s="7">
        <v>158771.6</v>
      </c>
      <c r="AG202" s="7">
        <v>138384.9</v>
      </c>
      <c r="AH202" s="7">
        <v>183010.5</v>
      </c>
      <c r="AI202" s="7">
        <v>209256.4</v>
      </c>
      <c r="AJ202" s="7">
        <v>163987</v>
      </c>
      <c r="AK202" s="7">
        <v>345760.2</v>
      </c>
      <c r="AL202" s="7">
        <v>190074.8</v>
      </c>
      <c r="AM202" s="7">
        <v>229110.7</v>
      </c>
    </row>
    <row r="203" spans="10:39" x14ac:dyDescent="0.2">
      <c r="J203" s="56">
        <v>-0.28414906000000001</v>
      </c>
      <c r="K203" s="56">
        <v>154842.37950000001</v>
      </c>
      <c r="M203" s="28">
        <v>0.59355780000000002</v>
      </c>
      <c r="N203" s="73">
        <v>123118.03279779942</v>
      </c>
      <c r="P203" s="28">
        <v>1.25598396</v>
      </c>
      <c r="Q203" s="73">
        <v>386955.43994108686</v>
      </c>
      <c r="S203" s="7">
        <v>-3.4130569999999998</v>
      </c>
      <c r="T203" s="7">
        <v>104858.6</v>
      </c>
      <c r="U203" s="7">
        <v>90860.26</v>
      </c>
      <c r="V203" s="7"/>
      <c r="W203" s="7">
        <v>163508.20000000001</v>
      </c>
      <c r="X203" s="7">
        <v>100990.2</v>
      </c>
      <c r="Y203" s="7"/>
      <c r="Z203" s="7">
        <v>337696.9</v>
      </c>
      <c r="AA203" s="7"/>
      <c r="AB203" s="7"/>
      <c r="AC203" s="7">
        <v>386681.7</v>
      </c>
      <c r="AD203" s="7"/>
      <c r="AE203" s="7">
        <v>420516.6</v>
      </c>
      <c r="AF203" s="7">
        <v>142413.20000000001</v>
      </c>
      <c r="AG203" s="7">
        <v>144866</v>
      </c>
      <c r="AH203" s="7">
        <v>185981.8</v>
      </c>
      <c r="AI203" s="7">
        <v>210825.9</v>
      </c>
      <c r="AJ203" s="7">
        <v>206586.5</v>
      </c>
      <c r="AK203" s="7">
        <v>344799.2</v>
      </c>
      <c r="AL203" s="7">
        <v>195973.4</v>
      </c>
      <c r="AM203" s="7">
        <v>231223.2</v>
      </c>
    </row>
    <row r="204" spans="10:39" x14ac:dyDescent="0.2">
      <c r="J204" s="56">
        <v>-0.26229143999999999</v>
      </c>
      <c r="K204" s="56">
        <v>140689.76509999999</v>
      </c>
      <c r="M204" s="28">
        <v>0.60434976000000007</v>
      </c>
      <c r="N204" s="73">
        <v>144899.44789404827</v>
      </c>
      <c r="P204" s="28">
        <v>1.2722954399999999</v>
      </c>
      <c r="Q204" s="73">
        <v>353430.36796517653</v>
      </c>
      <c r="S204" s="7">
        <v>-3.403057</v>
      </c>
      <c r="T204" s="7">
        <v>117580.6</v>
      </c>
      <c r="U204" s="7">
        <v>89540.43</v>
      </c>
      <c r="V204" s="7"/>
      <c r="W204" s="7">
        <v>159376.70000000001</v>
      </c>
      <c r="X204" s="7">
        <v>108865.4</v>
      </c>
      <c r="Y204" s="7"/>
      <c r="Z204" s="7">
        <v>347714</v>
      </c>
      <c r="AA204" s="7"/>
      <c r="AB204" s="7"/>
      <c r="AC204" s="7">
        <v>385351.7</v>
      </c>
      <c r="AD204" s="7"/>
      <c r="AE204" s="7">
        <v>433736.8</v>
      </c>
      <c r="AF204" s="7">
        <v>142954</v>
      </c>
      <c r="AG204" s="7">
        <v>146337.1</v>
      </c>
      <c r="AH204" s="7">
        <v>198735.6</v>
      </c>
      <c r="AI204" s="7">
        <v>196010.2</v>
      </c>
      <c r="AJ204" s="7">
        <v>249185.9</v>
      </c>
      <c r="AK204" s="7">
        <v>341331.8</v>
      </c>
      <c r="AL204" s="7">
        <v>183074</v>
      </c>
      <c r="AM204" s="7">
        <v>231440.8</v>
      </c>
    </row>
    <row r="205" spans="10:39" x14ac:dyDescent="0.2">
      <c r="J205" s="56">
        <v>-0.24043382000000002</v>
      </c>
      <c r="K205" s="56">
        <v>161177.5729</v>
      </c>
      <c r="M205" s="28">
        <v>0.61514172</v>
      </c>
      <c r="N205" s="73">
        <v>133320.00037503755</v>
      </c>
      <c r="P205" s="28"/>
      <c r="Q205" s="28"/>
      <c r="S205" s="7">
        <v>-3.3930569999999998</v>
      </c>
      <c r="T205" s="7">
        <v>104635.2</v>
      </c>
      <c r="U205" s="7">
        <v>83457.84</v>
      </c>
      <c r="V205" s="7">
        <v>134455</v>
      </c>
      <c r="W205" s="7">
        <v>158980.79999999999</v>
      </c>
      <c r="X205" s="7">
        <v>106953.3</v>
      </c>
      <c r="Y205" s="7"/>
      <c r="Z205" s="7">
        <v>357731.1</v>
      </c>
      <c r="AA205" s="7"/>
      <c r="AB205" s="7"/>
      <c r="AC205" s="7">
        <v>384021.7</v>
      </c>
      <c r="AD205" s="7"/>
      <c r="AE205" s="7">
        <v>443907.8</v>
      </c>
      <c r="AF205" s="7">
        <v>155692.20000000001</v>
      </c>
      <c r="AG205" s="7">
        <v>147607.29999999999</v>
      </c>
      <c r="AH205" s="7">
        <v>210741.3</v>
      </c>
      <c r="AI205" s="7">
        <v>181194.4</v>
      </c>
      <c r="AJ205" s="7">
        <v>260276.3</v>
      </c>
      <c r="AK205" s="7">
        <v>337864.3</v>
      </c>
      <c r="AL205" s="7">
        <v>170174.5</v>
      </c>
      <c r="AM205" s="7">
        <v>228038.7</v>
      </c>
    </row>
    <row r="206" spans="10:39" x14ac:dyDescent="0.2">
      <c r="J206" s="56">
        <v>-0.21857620000000003</v>
      </c>
      <c r="K206" s="56">
        <v>146991.02859999999</v>
      </c>
      <c r="M206" s="28">
        <v>0.62593368000000005</v>
      </c>
      <c r="N206" s="73">
        <v>134504.27502499692</v>
      </c>
      <c r="P206" s="28"/>
      <c r="Q206" s="28"/>
      <c r="S206" s="7">
        <v>-3.383057</v>
      </c>
      <c r="T206" s="7">
        <v>91684.55</v>
      </c>
      <c r="U206" s="7"/>
      <c r="V206" s="7">
        <v>158730</v>
      </c>
      <c r="W206" s="7">
        <v>162512.6</v>
      </c>
      <c r="X206" s="7">
        <v>96587.61</v>
      </c>
      <c r="Y206" s="7"/>
      <c r="Z206" s="7">
        <v>365583</v>
      </c>
      <c r="AA206" s="7">
        <v>187736.1</v>
      </c>
      <c r="AB206" s="7"/>
      <c r="AC206" s="7">
        <v>379897.3</v>
      </c>
      <c r="AD206" s="7"/>
      <c r="AE206" s="7">
        <v>453673.6</v>
      </c>
      <c r="AF206" s="7">
        <v>157339.70000000001</v>
      </c>
      <c r="AG206" s="7">
        <v>147537.60000000001</v>
      </c>
      <c r="AH206" s="7">
        <v>200806</v>
      </c>
      <c r="AI206" s="7">
        <v>175352.7</v>
      </c>
      <c r="AJ206" s="7">
        <v>244817.7</v>
      </c>
      <c r="AK206" s="7">
        <v>335451.5</v>
      </c>
      <c r="AL206" s="7"/>
      <c r="AM206" s="7">
        <v>224640.4</v>
      </c>
    </row>
    <row r="207" spans="10:39" x14ac:dyDescent="0.2">
      <c r="J207" s="56">
        <v>-0.19671858</v>
      </c>
      <c r="K207" s="56">
        <v>141381.34599999999</v>
      </c>
      <c r="M207" s="28">
        <v>0.63672563999999998</v>
      </c>
      <c r="N207" s="73">
        <v>140322.10267808853</v>
      </c>
      <c r="P207" s="28"/>
      <c r="Q207" s="28"/>
      <c r="S207" s="7">
        <v>-3.3730569999999997</v>
      </c>
      <c r="T207" s="7">
        <v>78606.31</v>
      </c>
      <c r="U207" s="7"/>
      <c r="V207" s="7">
        <v>163577.60000000001</v>
      </c>
      <c r="W207" s="7">
        <v>160882.20000000001</v>
      </c>
      <c r="X207" s="7">
        <v>97738.53</v>
      </c>
      <c r="Y207" s="7"/>
      <c r="Z207" s="7">
        <v>338870.8</v>
      </c>
      <c r="AA207" s="7">
        <v>191994.6</v>
      </c>
      <c r="AB207" s="7"/>
      <c r="AC207" s="7">
        <v>372457.8</v>
      </c>
      <c r="AD207" s="7"/>
      <c r="AE207" s="7">
        <v>463439.4</v>
      </c>
      <c r="AF207" s="7">
        <v>151380</v>
      </c>
      <c r="AG207" s="7">
        <v>147467.79999999999</v>
      </c>
      <c r="AH207" s="7">
        <v>190870.6</v>
      </c>
      <c r="AI207" s="7">
        <v>176273.8</v>
      </c>
      <c r="AJ207" s="7">
        <v>231095.9</v>
      </c>
      <c r="AK207" s="7">
        <v>334821.90000000002</v>
      </c>
      <c r="AL207" s="7"/>
      <c r="AM207" s="7">
        <v>221609.5</v>
      </c>
    </row>
    <row r="208" spans="10:39" x14ac:dyDescent="0.2">
      <c r="J208" s="56">
        <v>-0.17486096000000001</v>
      </c>
      <c r="K208" s="56">
        <v>128900.4752</v>
      </c>
      <c r="M208" s="28">
        <v>0.64751760000000003</v>
      </c>
      <c r="N208" s="73">
        <v>97735.216273357713</v>
      </c>
      <c r="P208" s="28"/>
      <c r="Q208" s="28"/>
      <c r="S208" s="7">
        <v>-3.363057</v>
      </c>
      <c r="T208" s="7">
        <v>65528.07</v>
      </c>
      <c r="U208" s="7"/>
      <c r="V208" s="7">
        <v>154629.29999999999</v>
      </c>
      <c r="W208" s="7">
        <v>147303.79999999999</v>
      </c>
      <c r="X208" s="7">
        <v>114034.6</v>
      </c>
      <c r="Y208" s="7"/>
      <c r="Z208" s="7">
        <v>312158.7</v>
      </c>
      <c r="AA208" s="7">
        <v>196253.2</v>
      </c>
      <c r="AB208" s="7"/>
      <c r="AC208" s="7">
        <v>365018.2</v>
      </c>
      <c r="AD208" s="7">
        <v>250394.4</v>
      </c>
      <c r="AE208" s="7">
        <v>456001.8</v>
      </c>
      <c r="AF208" s="7">
        <v>143597.79999999999</v>
      </c>
      <c r="AG208" s="7">
        <v>139151</v>
      </c>
      <c r="AH208" s="7">
        <v>190957.7</v>
      </c>
      <c r="AI208" s="7">
        <v>177195</v>
      </c>
      <c r="AJ208" s="7">
        <v>243618.6</v>
      </c>
      <c r="AK208" s="7">
        <v>334192.40000000002</v>
      </c>
      <c r="AL208" s="7"/>
      <c r="AM208" s="7">
        <v>218578.5</v>
      </c>
    </row>
    <row r="209" spans="10:39" x14ac:dyDescent="0.2">
      <c r="J209" s="56">
        <v>-0.15300334000000002</v>
      </c>
      <c r="K209" s="56">
        <v>102572.1453</v>
      </c>
      <c r="M209" s="28">
        <v>0.65830956000000007</v>
      </c>
      <c r="N209" s="76"/>
      <c r="P209" s="28"/>
      <c r="Q209" s="28"/>
      <c r="S209" s="7">
        <v>-3.3530570000000002</v>
      </c>
      <c r="T209" s="7">
        <v>100621.4</v>
      </c>
      <c r="U209" s="7"/>
      <c r="V209" s="7">
        <v>151097.5</v>
      </c>
      <c r="W209" s="7">
        <v>136682.79999999999</v>
      </c>
      <c r="X209" s="7">
        <v>129485.5</v>
      </c>
      <c r="Y209" s="7"/>
      <c r="Z209" s="7">
        <v>285446.5</v>
      </c>
      <c r="AA209" s="7">
        <v>211585.9</v>
      </c>
      <c r="AB209" s="7"/>
      <c r="AC209" s="7">
        <v>377423</v>
      </c>
      <c r="AD209" s="7">
        <v>261157</v>
      </c>
      <c r="AE209" s="7">
        <v>443452</v>
      </c>
      <c r="AF209" s="7">
        <v>134628</v>
      </c>
      <c r="AG209" s="7">
        <v>130100.9</v>
      </c>
      <c r="AH209" s="7">
        <v>194170.8</v>
      </c>
      <c r="AI209" s="7">
        <v>162540.79999999999</v>
      </c>
      <c r="AJ209" s="7">
        <v>256141.3</v>
      </c>
      <c r="AK209" s="7">
        <v>323501.09999999998</v>
      </c>
      <c r="AL209" s="7"/>
      <c r="AM209" s="7">
        <v>208896.4</v>
      </c>
    </row>
    <row r="210" spans="10:39" x14ac:dyDescent="0.2">
      <c r="J210" s="56">
        <v>-0.13114571999999999</v>
      </c>
      <c r="K210" s="56">
        <v>136366.0698</v>
      </c>
      <c r="M210" s="28">
        <v>0.66910152000000001</v>
      </c>
      <c r="N210" s="76"/>
      <c r="P210" s="28"/>
      <c r="Q210" s="28"/>
      <c r="S210" s="7">
        <v>-3.3430569999999999</v>
      </c>
      <c r="T210" s="7">
        <v>139299</v>
      </c>
      <c r="U210" s="7"/>
      <c r="V210" s="7">
        <v>155787.4</v>
      </c>
      <c r="W210" s="7">
        <v>148613.29999999999</v>
      </c>
      <c r="X210" s="7">
        <v>143199.79999999999</v>
      </c>
      <c r="Y210" s="7"/>
      <c r="Z210" s="7">
        <v>279671.59999999998</v>
      </c>
      <c r="AA210" s="7">
        <v>236717.8</v>
      </c>
      <c r="AB210" s="7"/>
      <c r="AC210" s="7">
        <v>406936.3</v>
      </c>
      <c r="AD210" s="7">
        <v>271919.7</v>
      </c>
      <c r="AE210" s="7">
        <v>430902.2</v>
      </c>
      <c r="AF210" s="7">
        <v>137500.5</v>
      </c>
      <c r="AG210" s="7">
        <v>128261.5</v>
      </c>
      <c r="AH210" s="7">
        <v>200701</v>
      </c>
      <c r="AI210" s="7">
        <v>147624</v>
      </c>
      <c r="AJ210" s="7">
        <v>267292.3</v>
      </c>
      <c r="AK210" s="7">
        <v>307676.7</v>
      </c>
      <c r="AL210" s="7">
        <v>124480.2</v>
      </c>
      <c r="AM210" s="7">
        <v>196043.5</v>
      </c>
    </row>
    <row r="211" spans="10:39" x14ac:dyDescent="0.2">
      <c r="J211" s="56">
        <v>-0.10928810000000001</v>
      </c>
      <c r="K211" s="56">
        <v>163080.42490000001</v>
      </c>
      <c r="M211" s="28">
        <v>0.67989348000000005</v>
      </c>
      <c r="N211" s="73">
        <v>140237.12062075437</v>
      </c>
      <c r="P211" s="28"/>
      <c r="Q211" s="28"/>
      <c r="S211" s="7">
        <v>-3.3330570000000002</v>
      </c>
      <c r="T211" s="7">
        <v>141210.1</v>
      </c>
      <c r="U211" s="7"/>
      <c r="V211" s="7">
        <v>160331</v>
      </c>
      <c r="W211" s="7">
        <v>160543.9</v>
      </c>
      <c r="X211" s="7">
        <v>151699.70000000001</v>
      </c>
      <c r="Y211" s="7"/>
      <c r="Z211" s="7">
        <v>287494.90000000002</v>
      </c>
      <c r="AA211" s="7">
        <v>261849.60000000001</v>
      </c>
      <c r="AB211" s="7"/>
      <c r="AC211" s="7">
        <v>436449.6</v>
      </c>
      <c r="AD211" s="7">
        <v>276795</v>
      </c>
      <c r="AE211" s="7">
        <v>419887.1</v>
      </c>
      <c r="AF211" s="7">
        <v>147696.79999999999</v>
      </c>
      <c r="AG211" s="7">
        <v>129419.8</v>
      </c>
      <c r="AH211" s="7">
        <v>210662.8</v>
      </c>
      <c r="AI211" s="7"/>
      <c r="AJ211" s="7">
        <v>277455.8</v>
      </c>
      <c r="AK211" s="7">
        <v>291852.3</v>
      </c>
      <c r="AL211" s="7">
        <v>142517.5</v>
      </c>
      <c r="AM211" s="7">
        <v>177866.3</v>
      </c>
    </row>
    <row r="212" spans="10:39" x14ac:dyDescent="0.2">
      <c r="J212" s="56">
        <v>-8.7430480000000005E-2</v>
      </c>
      <c r="K212" s="56">
        <v>143289.93340000001</v>
      </c>
      <c r="M212" s="28">
        <v>0.69068543999999998</v>
      </c>
      <c r="N212" s="73">
        <v>156143.40363909074</v>
      </c>
      <c r="P212" s="28"/>
      <c r="Q212" s="28"/>
      <c r="S212" s="7">
        <v>-3.3230569999999999</v>
      </c>
      <c r="T212" s="7">
        <v>135178.20000000001</v>
      </c>
      <c r="U212" s="7"/>
      <c r="V212" s="7">
        <v>164322.79999999999</v>
      </c>
      <c r="W212" s="7">
        <v>163751.79999999999</v>
      </c>
      <c r="X212" s="7">
        <v>142003.6</v>
      </c>
      <c r="Y212" s="7"/>
      <c r="Z212" s="7">
        <v>295318.3</v>
      </c>
      <c r="AA212" s="7">
        <v>290281.09999999998</v>
      </c>
      <c r="AB212" s="7"/>
      <c r="AC212" s="7">
        <v>438188.4</v>
      </c>
      <c r="AD212" s="7">
        <v>277060.90000000002</v>
      </c>
      <c r="AE212" s="7">
        <v>409666</v>
      </c>
      <c r="AF212" s="7">
        <v>133579.20000000001</v>
      </c>
      <c r="AG212" s="7">
        <v>125555.6</v>
      </c>
      <c r="AH212" s="7">
        <v>218258.3</v>
      </c>
      <c r="AI212" s="7"/>
      <c r="AJ212" s="7">
        <v>285468.2</v>
      </c>
      <c r="AK212" s="7">
        <v>294852</v>
      </c>
      <c r="AL212" s="7">
        <v>162001.9</v>
      </c>
      <c r="AM212" s="7">
        <v>149533.70000000001</v>
      </c>
    </row>
    <row r="213" spans="10:39" x14ac:dyDescent="0.2">
      <c r="J213" s="56">
        <v>-6.5572859999999997E-2</v>
      </c>
      <c r="K213" s="56">
        <v>144214.71840000001</v>
      </c>
      <c r="M213" s="28">
        <v>0.70147740000000003</v>
      </c>
      <c r="N213" s="76"/>
      <c r="P213" s="28"/>
      <c r="Q213" s="28"/>
      <c r="S213" s="7">
        <v>-3.3130570000000001</v>
      </c>
      <c r="T213" s="7">
        <v>131203.29999999999</v>
      </c>
      <c r="U213" s="7">
        <v>102379</v>
      </c>
      <c r="V213" s="7">
        <v>168143.2</v>
      </c>
      <c r="W213" s="7">
        <v>166304.9</v>
      </c>
      <c r="X213" s="7">
        <v>131597.70000000001</v>
      </c>
      <c r="Y213" s="7"/>
      <c r="Z213" s="7"/>
      <c r="AA213" s="7">
        <v>323832.7</v>
      </c>
      <c r="AB213" s="7"/>
      <c r="AC213" s="7">
        <v>422660.5</v>
      </c>
      <c r="AD213" s="7">
        <v>277326.7</v>
      </c>
      <c r="AE213" s="7">
        <v>399444.8</v>
      </c>
      <c r="AF213" s="7">
        <v>105196.2</v>
      </c>
      <c r="AG213" s="7">
        <v>116553.9</v>
      </c>
      <c r="AH213" s="7">
        <v>217502.2</v>
      </c>
      <c r="AI213" s="7"/>
      <c r="AJ213" s="7">
        <v>274287.40000000002</v>
      </c>
      <c r="AK213" s="7">
        <v>298784.90000000002</v>
      </c>
      <c r="AL213" s="7">
        <v>184237.8</v>
      </c>
      <c r="AM213" s="7">
        <v>121668.8</v>
      </c>
    </row>
    <row r="214" spans="10:39" x14ac:dyDescent="0.2">
      <c r="J214" s="56">
        <v>-4.3715240000000002E-2</v>
      </c>
      <c r="K214" s="56">
        <v>135744.7605</v>
      </c>
      <c r="M214" s="28">
        <v>0.71226936000000007</v>
      </c>
      <c r="N214" s="76"/>
      <c r="P214" s="28"/>
      <c r="Q214" s="28"/>
      <c r="S214" s="7">
        <v>-3.3030569999999999</v>
      </c>
      <c r="T214" s="7">
        <v>128052.5</v>
      </c>
      <c r="U214" s="7">
        <v>96665.02</v>
      </c>
      <c r="V214" s="7">
        <v>164326.20000000001</v>
      </c>
      <c r="W214" s="7">
        <v>158177.20000000001</v>
      </c>
      <c r="X214" s="7">
        <v>115893.1</v>
      </c>
      <c r="Y214" s="7"/>
      <c r="Z214" s="7"/>
      <c r="AA214" s="7">
        <v>357384.3</v>
      </c>
      <c r="AB214" s="7"/>
      <c r="AC214" s="7">
        <v>407132.7</v>
      </c>
      <c r="AD214" s="7">
        <v>279162</v>
      </c>
      <c r="AE214" s="7">
        <v>407390.6</v>
      </c>
      <c r="AF214" s="7">
        <v>121503</v>
      </c>
      <c r="AG214" s="7">
        <v>113402.4</v>
      </c>
      <c r="AH214" s="7">
        <v>216746.1</v>
      </c>
      <c r="AI214" s="7"/>
      <c r="AJ214" s="7">
        <v>263106.7</v>
      </c>
      <c r="AK214" s="7">
        <v>303509.3</v>
      </c>
      <c r="AL214" s="7">
        <v>199532.9</v>
      </c>
      <c r="AM214" s="7">
        <v>136877.29999999999</v>
      </c>
    </row>
    <row r="215" spans="10:39" x14ac:dyDescent="0.2">
      <c r="J215" s="56">
        <v>-2.1857620000000001E-2</v>
      </c>
      <c r="K215" s="56">
        <v>129459.7717</v>
      </c>
      <c r="M215" s="28">
        <v>0.72306132000000001</v>
      </c>
      <c r="N215" s="76"/>
      <c r="P215" s="28"/>
      <c r="Q215" s="28"/>
      <c r="S215" s="7">
        <v>-3.2930570000000001</v>
      </c>
      <c r="T215" s="7">
        <v>120851.2</v>
      </c>
      <c r="U215" s="7">
        <v>90951.01</v>
      </c>
      <c r="V215" s="7">
        <v>160509.1</v>
      </c>
      <c r="W215" s="7">
        <v>146382.39999999999</v>
      </c>
      <c r="X215" s="7">
        <v>100558.9</v>
      </c>
      <c r="Y215" s="7"/>
      <c r="Z215" s="7"/>
      <c r="AA215" s="7">
        <v>381492.9</v>
      </c>
      <c r="AB215" s="7"/>
      <c r="AC215" s="7">
        <v>398556.2</v>
      </c>
      <c r="AD215" s="7">
        <v>285346.8</v>
      </c>
      <c r="AE215" s="7">
        <v>430364.9</v>
      </c>
      <c r="AF215" s="7">
        <v>162666.20000000001</v>
      </c>
      <c r="AG215" s="7">
        <v>125120</v>
      </c>
      <c r="AH215" s="7">
        <v>213160.7</v>
      </c>
      <c r="AI215" s="7"/>
      <c r="AJ215" s="7">
        <v>267417.7</v>
      </c>
      <c r="AK215" s="7">
        <v>310694.3</v>
      </c>
      <c r="AL215" s="7">
        <v>177331.20000000001</v>
      </c>
      <c r="AM215" s="7">
        <v>152085.79999999999</v>
      </c>
    </row>
    <row r="216" spans="10:39" x14ac:dyDescent="0.2">
      <c r="J216" s="56">
        <v>0</v>
      </c>
      <c r="K216" s="56">
        <v>112576.07429999999</v>
      </c>
      <c r="M216" s="28">
        <v>0.73385327999999994</v>
      </c>
      <c r="N216" s="76"/>
      <c r="P216" s="28"/>
      <c r="Q216" s="28"/>
      <c r="S216" s="7">
        <v>-3.2830569999999999</v>
      </c>
      <c r="T216" s="7">
        <v>111011.1</v>
      </c>
      <c r="U216" s="7"/>
      <c r="V216" s="7">
        <v>175079</v>
      </c>
      <c r="W216" s="7">
        <v>147043.1</v>
      </c>
      <c r="X216" s="7">
        <v>112260.5</v>
      </c>
      <c r="Y216" s="7"/>
      <c r="Z216" s="7"/>
      <c r="AA216" s="7">
        <v>377754.6</v>
      </c>
      <c r="AB216" s="7"/>
      <c r="AC216" s="7">
        <v>393012.1</v>
      </c>
      <c r="AD216" s="7">
        <v>291531.5</v>
      </c>
      <c r="AE216" s="7">
        <v>453339.2</v>
      </c>
      <c r="AF216" s="7">
        <v>176262.6</v>
      </c>
      <c r="AG216" s="7">
        <v>136529.79999999999</v>
      </c>
      <c r="AH216" s="7">
        <v>209426.6</v>
      </c>
      <c r="AI216" s="7"/>
      <c r="AJ216" s="7">
        <v>281218.09999999998</v>
      </c>
      <c r="AK216" s="7">
        <v>317879.3</v>
      </c>
      <c r="AL216" s="7">
        <v>155129.60000000001</v>
      </c>
      <c r="AM216" s="7">
        <v>161564.4</v>
      </c>
    </row>
    <row r="217" spans="10:39" x14ac:dyDescent="0.2">
      <c r="J217" s="56">
        <v>1.1529360000000001E-2</v>
      </c>
      <c r="K217" s="56">
        <v>133211.5704</v>
      </c>
      <c r="M217" s="28">
        <v>0.74464523999999999</v>
      </c>
      <c r="N217" s="73">
        <v>113636.44881814996</v>
      </c>
      <c r="P217" s="28"/>
      <c r="Q217" s="28"/>
      <c r="S217" s="7">
        <v>-3.273056</v>
      </c>
      <c r="T217" s="7">
        <v>108294.6</v>
      </c>
      <c r="U217" s="7"/>
      <c r="V217" s="7">
        <v>193299.3</v>
      </c>
      <c r="W217" s="7">
        <v>157544</v>
      </c>
      <c r="X217" s="7">
        <v>123962</v>
      </c>
      <c r="Y217" s="7"/>
      <c r="Z217" s="7"/>
      <c r="AA217" s="7">
        <v>374016.3</v>
      </c>
      <c r="AB217" s="7"/>
      <c r="AC217" s="7">
        <v>387468</v>
      </c>
      <c r="AD217" s="7">
        <v>297716.3</v>
      </c>
      <c r="AE217" s="7">
        <v>463499.4</v>
      </c>
      <c r="AF217" s="7">
        <v>175336</v>
      </c>
      <c r="AG217" s="7">
        <v>143871</v>
      </c>
      <c r="AH217" s="7">
        <v>213575.5</v>
      </c>
      <c r="AI217" s="7"/>
      <c r="AJ217" s="7">
        <v>292318.90000000002</v>
      </c>
      <c r="AK217" s="7">
        <v>314597.8</v>
      </c>
      <c r="AL217" s="7">
        <v>168034.1</v>
      </c>
      <c r="AM217" s="7">
        <v>168315.7</v>
      </c>
    </row>
    <row r="218" spans="10:39" x14ac:dyDescent="0.2">
      <c r="J218" s="56">
        <v>2.3058720000000001E-2</v>
      </c>
      <c r="K218" s="56">
        <v>106467.37760000001</v>
      </c>
      <c r="M218" s="28">
        <v>0.75543720000000003</v>
      </c>
      <c r="N218" s="73">
        <v>76942.608481906849</v>
      </c>
      <c r="P218" s="28"/>
      <c r="Q218" s="28"/>
      <c r="S218" s="7">
        <v>-3.2630560000000002</v>
      </c>
      <c r="T218" s="7">
        <v>112783.9</v>
      </c>
      <c r="U218" s="7"/>
      <c r="V218" s="7">
        <v>171896.4</v>
      </c>
      <c r="W218" s="7">
        <v>168102.39999999999</v>
      </c>
      <c r="X218" s="7">
        <v>138752.70000000001</v>
      </c>
      <c r="Y218" s="7"/>
      <c r="Z218" s="7"/>
      <c r="AA218" s="7">
        <v>369485.2</v>
      </c>
      <c r="AB218" s="7"/>
      <c r="AC218" s="7">
        <v>400462.5</v>
      </c>
      <c r="AD218" s="7">
        <v>294211.59999999998</v>
      </c>
      <c r="AE218" s="7">
        <v>457046.8</v>
      </c>
      <c r="AF218" s="7">
        <v>178946.6</v>
      </c>
      <c r="AG218" s="7">
        <v>151212.20000000001</v>
      </c>
      <c r="AH218" s="7">
        <v>221445.6</v>
      </c>
      <c r="AI218" s="7"/>
      <c r="AJ218" s="7">
        <v>286765.59999999998</v>
      </c>
      <c r="AK218" s="7">
        <v>302179.8</v>
      </c>
      <c r="AL218" s="7">
        <v>182110.3</v>
      </c>
      <c r="AM218" s="7">
        <v>171801.8</v>
      </c>
    </row>
    <row r="219" spans="10:39" x14ac:dyDescent="0.2">
      <c r="J219" s="56">
        <v>3.458808E-2</v>
      </c>
      <c r="K219" s="56">
        <v>119862.0561</v>
      </c>
      <c r="M219" s="28">
        <v>0.76622916000000008</v>
      </c>
      <c r="N219" s="73">
        <v>192147.00752288607</v>
      </c>
      <c r="P219" s="28"/>
      <c r="Q219" s="28"/>
      <c r="S219" s="7">
        <v>-3.2530559999999999</v>
      </c>
      <c r="T219" s="7">
        <v>114420.1</v>
      </c>
      <c r="U219" s="7"/>
      <c r="V219" s="7">
        <v>128851.8</v>
      </c>
      <c r="W219" s="7">
        <v>178757.5</v>
      </c>
      <c r="X219" s="7">
        <v>153853</v>
      </c>
      <c r="Y219" s="7"/>
      <c r="Z219" s="7"/>
      <c r="AA219" s="7">
        <v>358827.7</v>
      </c>
      <c r="AB219" s="7"/>
      <c r="AC219" s="7">
        <v>418811.2</v>
      </c>
      <c r="AD219" s="7">
        <v>290401.40000000002</v>
      </c>
      <c r="AE219" s="7">
        <v>450594.1</v>
      </c>
      <c r="AF219" s="7">
        <v>184819.20000000001</v>
      </c>
      <c r="AG219" s="7"/>
      <c r="AH219" s="7">
        <v>223828.6</v>
      </c>
      <c r="AI219" s="7"/>
      <c r="AJ219" s="7">
        <v>281212.3</v>
      </c>
      <c r="AK219" s="7">
        <v>289762</v>
      </c>
      <c r="AL219" s="7">
        <v>175243.7</v>
      </c>
      <c r="AM219" s="7">
        <v>169069.6</v>
      </c>
    </row>
    <row r="220" spans="10:39" x14ac:dyDescent="0.2">
      <c r="J220" s="56">
        <v>4.6117440000000003E-2</v>
      </c>
      <c r="K220" s="56">
        <v>169004.7115</v>
      </c>
      <c r="M220" s="28">
        <v>0.77702112000000001</v>
      </c>
      <c r="N220" s="73">
        <v>95188.615390707346</v>
      </c>
      <c r="P220" s="28"/>
      <c r="Q220" s="28"/>
      <c r="S220" s="7">
        <v>-3.2430560000000002</v>
      </c>
      <c r="T220" s="7">
        <v>111569.60000000001</v>
      </c>
      <c r="U220" s="7"/>
      <c r="V220" s="7">
        <v>122529.8</v>
      </c>
      <c r="W220" s="7">
        <v>187590.6</v>
      </c>
      <c r="X220" s="7">
        <v>152524.29999999999</v>
      </c>
      <c r="Y220" s="7"/>
      <c r="Z220" s="7">
        <v>390713.59999999998</v>
      </c>
      <c r="AA220" s="7">
        <v>348170.3</v>
      </c>
      <c r="AB220" s="7"/>
      <c r="AC220" s="7">
        <v>437159.9</v>
      </c>
      <c r="AD220" s="7">
        <v>286591.3</v>
      </c>
      <c r="AE220" s="7">
        <v>440682.3</v>
      </c>
      <c r="AF220" s="7">
        <v>188786.2</v>
      </c>
      <c r="AG220" s="7"/>
      <c r="AH220" s="7">
        <v>218269.6</v>
      </c>
      <c r="AI220" s="7"/>
      <c r="AJ220" s="7">
        <v>280844.40000000002</v>
      </c>
      <c r="AK220" s="7">
        <v>296276.09999999998</v>
      </c>
      <c r="AL220" s="7">
        <v>162443</v>
      </c>
      <c r="AM220" s="7">
        <v>166412.9</v>
      </c>
    </row>
    <row r="221" spans="10:39" x14ac:dyDescent="0.2">
      <c r="J221" s="56">
        <v>5.7646799999999998E-2</v>
      </c>
      <c r="K221" s="56">
        <v>188318.64619999999</v>
      </c>
      <c r="M221" s="28">
        <v>0.78781307999999994</v>
      </c>
      <c r="N221" s="73">
        <v>140507.33966594064</v>
      </c>
      <c r="P221" s="28"/>
      <c r="Q221" s="28"/>
      <c r="S221" s="7">
        <v>-3.2330559999999999</v>
      </c>
      <c r="T221" s="7">
        <v>110803.4</v>
      </c>
      <c r="U221" s="7"/>
      <c r="V221" s="7">
        <v>159464.29999999999</v>
      </c>
      <c r="W221" s="7">
        <v>188509</v>
      </c>
      <c r="X221" s="7">
        <v>147197.9</v>
      </c>
      <c r="Y221" s="7"/>
      <c r="Z221" s="7">
        <v>394253.7</v>
      </c>
      <c r="AA221" s="7">
        <v>337512.8</v>
      </c>
      <c r="AB221" s="7"/>
      <c r="AC221" s="7">
        <v>451860.4</v>
      </c>
      <c r="AD221" s="7">
        <v>296718.40000000002</v>
      </c>
      <c r="AE221" s="7">
        <v>423541.1</v>
      </c>
      <c r="AF221" s="7">
        <v>191855</v>
      </c>
      <c r="AG221" s="7"/>
      <c r="AH221" s="7">
        <v>213417.60000000001</v>
      </c>
      <c r="AI221" s="7">
        <v>146672</v>
      </c>
      <c r="AJ221" s="7">
        <v>283161.5</v>
      </c>
      <c r="AK221" s="7">
        <v>306819.7</v>
      </c>
      <c r="AL221" s="7">
        <v>158767.5</v>
      </c>
      <c r="AM221" s="7">
        <v>170471.3</v>
      </c>
    </row>
    <row r="222" spans="10:39" x14ac:dyDescent="0.2">
      <c r="J222" s="56">
        <v>6.917616E-2</v>
      </c>
      <c r="K222" s="56">
        <v>93306.618199999997</v>
      </c>
      <c r="M222" s="28">
        <v>0.79860503999999999</v>
      </c>
      <c r="N222" s="76"/>
      <c r="P222" s="28"/>
      <c r="Q222" s="28"/>
      <c r="S222" s="7">
        <v>-3.2230560000000001</v>
      </c>
      <c r="T222" s="7">
        <v>115388.3</v>
      </c>
      <c r="U222" s="7"/>
      <c r="V222" s="7">
        <v>180803.4</v>
      </c>
      <c r="W222" s="7">
        <v>189419.9</v>
      </c>
      <c r="X222" s="7">
        <v>140695.29999999999</v>
      </c>
      <c r="Y222" s="7"/>
      <c r="Z222" s="7">
        <v>397793.8</v>
      </c>
      <c r="AA222" s="7">
        <v>351947.4</v>
      </c>
      <c r="AB222" s="7"/>
      <c r="AC222" s="7">
        <v>465944.7</v>
      </c>
      <c r="AD222" s="7">
        <v>313594.7</v>
      </c>
      <c r="AE222" s="7">
        <v>406399.9</v>
      </c>
      <c r="AF222" s="7">
        <v>160530.6</v>
      </c>
      <c r="AG222" s="7"/>
      <c r="AH222" s="7">
        <v>212987.4</v>
      </c>
      <c r="AI222" s="7">
        <v>154454.1</v>
      </c>
      <c r="AJ222" s="7">
        <v>284907.3</v>
      </c>
      <c r="AK222" s="7">
        <v>315661.90000000002</v>
      </c>
      <c r="AL222" s="7">
        <v>161414.1</v>
      </c>
      <c r="AM222" s="7">
        <v>174529.8</v>
      </c>
    </row>
    <row r="223" spans="10:39" x14ac:dyDescent="0.2">
      <c r="J223" s="56">
        <v>8.0705520000000003E-2</v>
      </c>
      <c r="K223" s="56">
        <v>122051.2392</v>
      </c>
      <c r="M223" s="28">
        <v>0.80939700000000003</v>
      </c>
      <c r="N223" s="73">
        <v>151452.73190008829</v>
      </c>
      <c r="P223" s="28"/>
      <c r="Q223" s="28"/>
      <c r="S223" s="7">
        <v>-3.2130559999999999</v>
      </c>
      <c r="T223" s="7">
        <v>117100.2</v>
      </c>
      <c r="U223" s="7"/>
      <c r="V223" s="7">
        <v>160307.4</v>
      </c>
      <c r="W223" s="7">
        <v>184869.9</v>
      </c>
      <c r="X223" s="7">
        <v>133687.79999999999</v>
      </c>
      <c r="Y223" s="7"/>
      <c r="Z223" s="7">
        <v>401334</v>
      </c>
      <c r="AA223" s="7">
        <v>367001.1</v>
      </c>
      <c r="AB223" s="7"/>
      <c r="AC223" s="7">
        <v>480029.1</v>
      </c>
      <c r="AD223" s="7">
        <v>330471</v>
      </c>
      <c r="AE223" s="7"/>
      <c r="AF223" s="7">
        <v>113900.4</v>
      </c>
      <c r="AG223" s="7">
        <v>168406</v>
      </c>
      <c r="AH223" s="7">
        <v>212557.2</v>
      </c>
      <c r="AI223" s="7">
        <v>162236.20000000001</v>
      </c>
      <c r="AJ223" s="7">
        <v>284018.59999999998</v>
      </c>
      <c r="AK223" s="7">
        <v>311423.7</v>
      </c>
      <c r="AL223" s="7">
        <v>163706.4</v>
      </c>
      <c r="AM223" s="7">
        <v>181358.4</v>
      </c>
    </row>
    <row r="224" spans="10:39" x14ac:dyDescent="0.2">
      <c r="J224" s="56">
        <v>9.2234880000000005E-2</v>
      </c>
      <c r="K224" s="56">
        <v>91862.941390000007</v>
      </c>
      <c r="M224" s="28">
        <v>0.82018896000000008</v>
      </c>
      <c r="N224" s="76"/>
      <c r="P224" s="28"/>
      <c r="Q224" s="28"/>
      <c r="S224" s="7">
        <v>-3.2030560000000001</v>
      </c>
      <c r="T224" s="7">
        <v>104972.9</v>
      </c>
      <c r="U224" s="7"/>
      <c r="V224" s="7">
        <v>140615.9</v>
      </c>
      <c r="W224" s="7">
        <v>180319.9</v>
      </c>
      <c r="X224" s="7">
        <v>135688.29999999999</v>
      </c>
      <c r="Y224" s="7"/>
      <c r="Z224" s="7">
        <v>402421.5</v>
      </c>
      <c r="AA224" s="7">
        <v>382054.8</v>
      </c>
      <c r="AB224" s="7"/>
      <c r="AC224" s="7">
        <v>458851.3</v>
      </c>
      <c r="AD224" s="7">
        <v>343430.1</v>
      </c>
      <c r="AE224" s="7"/>
      <c r="AF224" s="7">
        <v>119531</v>
      </c>
      <c r="AG224" s="7">
        <v>163149.20000000001</v>
      </c>
      <c r="AH224" s="7">
        <v>208783.3</v>
      </c>
      <c r="AI224" s="7">
        <v>165036.29999999999</v>
      </c>
      <c r="AJ224" s="7">
        <v>283129.8</v>
      </c>
      <c r="AK224" s="7">
        <v>307185.5</v>
      </c>
      <c r="AL224" s="7">
        <v>165471.9</v>
      </c>
      <c r="AM224" s="7">
        <v>189503.4</v>
      </c>
    </row>
    <row r="225" spans="10:39" x14ac:dyDescent="0.2">
      <c r="J225" s="56">
        <v>0.10376423999999999</v>
      </c>
      <c r="K225" s="56">
        <v>84304.4038</v>
      </c>
      <c r="M225" s="28">
        <v>0.83098092000000001</v>
      </c>
      <c r="N225" s="76"/>
      <c r="P225" s="28"/>
      <c r="Q225" s="28"/>
      <c r="S225" s="7">
        <v>-3.1930560000000003</v>
      </c>
      <c r="T225" s="7">
        <v>92752.6</v>
      </c>
      <c r="U225" s="7">
        <v>81402.98</v>
      </c>
      <c r="V225" s="7">
        <v>129703.4</v>
      </c>
      <c r="W225" s="7">
        <v>163150.1</v>
      </c>
      <c r="X225" s="7">
        <v>143818.4</v>
      </c>
      <c r="Y225" s="7"/>
      <c r="Z225" s="7">
        <v>402878.3</v>
      </c>
      <c r="AA225" s="7">
        <v>322022.90000000002</v>
      </c>
      <c r="AB225" s="7"/>
      <c r="AC225" s="7">
        <v>435228.7</v>
      </c>
      <c r="AD225" s="7">
        <v>349944.2</v>
      </c>
      <c r="AE225" s="7"/>
      <c r="AF225" s="7">
        <v>147093.6</v>
      </c>
      <c r="AG225" s="7">
        <v>157376.29999999999</v>
      </c>
      <c r="AH225" s="7">
        <v>204497.2</v>
      </c>
      <c r="AI225" s="7">
        <v>162044</v>
      </c>
      <c r="AJ225" s="7">
        <v>277096.8</v>
      </c>
      <c r="AK225" s="7">
        <v>303673.7</v>
      </c>
      <c r="AL225" s="7">
        <v>170054.5</v>
      </c>
      <c r="AM225" s="7">
        <v>193299.1</v>
      </c>
    </row>
    <row r="226" spans="10:39" x14ac:dyDescent="0.2">
      <c r="J226" s="56">
        <v>0.1152936</v>
      </c>
      <c r="K226" s="56">
        <v>68855.246710000007</v>
      </c>
      <c r="M226" s="28">
        <v>0.84177288000000006</v>
      </c>
      <c r="N226" s="76"/>
      <c r="P226" s="28"/>
      <c r="Q226" s="28"/>
      <c r="S226" s="7">
        <v>-3.1830560000000001</v>
      </c>
      <c r="T226" s="7">
        <v>79159.899999999994</v>
      </c>
      <c r="U226" s="7">
        <v>87730.83</v>
      </c>
      <c r="V226" s="7">
        <v>118790.8</v>
      </c>
      <c r="W226" s="7">
        <v>143127.1</v>
      </c>
      <c r="X226" s="7">
        <v>141243.70000000001</v>
      </c>
      <c r="Y226" s="7"/>
      <c r="Z226" s="7">
        <v>403335.2</v>
      </c>
      <c r="AA226" s="7">
        <v>247397</v>
      </c>
      <c r="AB226" s="7"/>
      <c r="AC226" s="7">
        <v>412437.4</v>
      </c>
      <c r="AD226" s="7">
        <v>356458.2</v>
      </c>
      <c r="AE226" s="7"/>
      <c r="AF226" s="7">
        <v>151928.70000000001</v>
      </c>
      <c r="AG226" s="7">
        <v>149798</v>
      </c>
      <c r="AH226" s="7">
        <v>203329.6</v>
      </c>
      <c r="AI226" s="7">
        <v>159051.70000000001</v>
      </c>
      <c r="AJ226" s="7">
        <v>268833.40000000002</v>
      </c>
      <c r="AK226" s="7">
        <v>301226.09999999998</v>
      </c>
      <c r="AL226" s="7">
        <v>184999.6</v>
      </c>
      <c r="AM226" s="7">
        <v>188825.4</v>
      </c>
    </row>
    <row r="227" spans="10:39" x14ac:dyDescent="0.2">
      <c r="J227" s="56">
        <v>0.12682295999999998</v>
      </c>
      <c r="K227" s="56">
        <v>73950</v>
      </c>
      <c r="M227" s="28">
        <v>0.85256483999999999</v>
      </c>
      <c r="N227" s="76"/>
      <c r="P227" s="28"/>
      <c r="Q227" s="28"/>
      <c r="S227" s="7">
        <v>-3.1730560000000003</v>
      </c>
      <c r="T227" s="7">
        <v>65567.199999999997</v>
      </c>
      <c r="U227" s="7"/>
      <c r="V227" s="7">
        <v>125836.7</v>
      </c>
      <c r="W227" s="7">
        <v>139204</v>
      </c>
      <c r="X227" s="7">
        <v>127547.8</v>
      </c>
      <c r="Y227" s="7"/>
      <c r="Z227" s="7">
        <v>404027.2</v>
      </c>
      <c r="AA227" s="7">
        <v>172771.1</v>
      </c>
      <c r="AB227" s="7"/>
      <c r="AC227" s="7">
        <v>445024</v>
      </c>
      <c r="AD227" s="7">
        <v>362493</v>
      </c>
      <c r="AE227" s="7"/>
      <c r="AF227" s="7">
        <v>147782.1</v>
      </c>
      <c r="AG227" s="7">
        <v>142257.1</v>
      </c>
      <c r="AH227" s="7">
        <v>204272.4</v>
      </c>
      <c r="AI227" s="7">
        <v>164002</v>
      </c>
      <c r="AJ227" s="7">
        <v>260129.5</v>
      </c>
      <c r="AK227" s="7">
        <v>298778.5</v>
      </c>
      <c r="AL227" s="7">
        <v>199826.1</v>
      </c>
      <c r="AM227" s="7">
        <v>184379.7</v>
      </c>
    </row>
    <row r="228" spans="10:39" x14ac:dyDescent="0.2">
      <c r="J228" s="56">
        <v>0.13835232</v>
      </c>
      <c r="K228" s="56">
        <v>103912.2827</v>
      </c>
      <c r="M228" s="28">
        <v>0.86335679999999992</v>
      </c>
      <c r="N228" s="73">
        <v>164085.22937790598</v>
      </c>
      <c r="P228" s="28"/>
      <c r="Q228" s="28"/>
      <c r="S228" s="7">
        <v>-3.1630560000000001</v>
      </c>
      <c r="T228" s="7">
        <v>77741.34</v>
      </c>
      <c r="U228" s="7"/>
      <c r="V228" s="7">
        <v>134959.1</v>
      </c>
      <c r="W228" s="7">
        <v>144742.70000000001</v>
      </c>
      <c r="X228" s="7">
        <v>121479.2</v>
      </c>
      <c r="Y228" s="7"/>
      <c r="Z228" s="7">
        <v>405170.2</v>
      </c>
      <c r="AA228" s="7">
        <v>189544</v>
      </c>
      <c r="AB228" s="7"/>
      <c r="AC228" s="7">
        <v>477610.6</v>
      </c>
      <c r="AD228" s="7">
        <v>363184.3</v>
      </c>
      <c r="AE228" s="7"/>
      <c r="AF228" s="7">
        <v>150584.4</v>
      </c>
      <c r="AG228" s="7">
        <v>138281.4</v>
      </c>
      <c r="AH228" s="7">
        <v>208607.6</v>
      </c>
      <c r="AI228" s="7">
        <v>170081.3</v>
      </c>
      <c r="AJ228" s="7">
        <v>249835.6</v>
      </c>
      <c r="AK228" s="7">
        <v>283737.90000000002</v>
      </c>
      <c r="AL228" s="7">
        <v>210073.3</v>
      </c>
      <c r="AM228" s="7">
        <v>182347.7</v>
      </c>
    </row>
    <row r="229" spans="10:39" x14ac:dyDescent="0.2">
      <c r="J229" s="56">
        <v>0.14988168000000002</v>
      </c>
      <c r="K229" s="78"/>
      <c r="M229" s="28">
        <v>0.87414876000000008</v>
      </c>
      <c r="N229" s="73">
        <v>159304.1509189262</v>
      </c>
      <c r="P229" s="28"/>
      <c r="Q229" s="28"/>
      <c r="S229" s="7">
        <v>-3.1530560000000003</v>
      </c>
      <c r="T229" s="7">
        <v>91126.74</v>
      </c>
      <c r="U229" s="7"/>
      <c r="V229" s="7">
        <v>138207.4</v>
      </c>
      <c r="W229" s="7">
        <v>151422.20000000001</v>
      </c>
      <c r="X229" s="7">
        <v>127550.6</v>
      </c>
      <c r="Y229" s="7"/>
      <c r="Z229" s="7">
        <v>406313.2</v>
      </c>
      <c r="AA229" s="7">
        <v>245747.9</v>
      </c>
      <c r="AB229" s="7"/>
      <c r="AC229" s="7">
        <v>506523</v>
      </c>
      <c r="AD229" s="7">
        <v>363875.6</v>
      </c>
      <c r="AE229" s="7"/>
      <c r="AF229" s="7">
        <v>155968.29999999999</v>
      </c>
      <c r="AG229" s="7">
        <v>134305.79999999999</v>
      </c>
      <c r="AH229" s="7">
        <v>219966.4</v>
      </c>
      <c r="AI229" s="7">
        <v>174267.1</v>
      </c>
      <c r="AJ229" s="7">
        <v>239541.7</v>
      </c>
      <c r="AK229" s="7">
        <v>263203.59999999998</v>
      </c>
      <c r="AL229" s="7">
        <v>220320.6</v>
      </c>
      <c r="AM229" s="7">
        <v>180315.7</v>
      </c>
    </row>
    <row r="230" spans="10:39" x14ac:dyDescent="0.2">
      <c r="J230" s="56">
        <v>0.16141104000000001</v>
      </c>
      <c r="K230" s="78"/>
      <c r="M230" s="28">
        <v>0.88494072000000001</v>
      </c>
      <c r="N230" s="73">
        <v>134826.18440050885</v>
      </c>
      <c r="P230" s="28"/>
      <c r="Q230" s="28"/>
      <c r="S230" s="7">
        <v>-3.1430560000000001</v>
      </c>
      <c r="T230" s="7">
        <v>87475.53</v>
      </c>
      <c r="U230" s="7"/>
      <c r="V230" s="7">
        <v>139041.9</v>
      </c>
      <c r="W230" s="7">
        <v>159529.70000000001</v>
      </c>
      <c r="X230" s="7">
        <v>132024.20000000001</v>
      </c>
      <c r="Y230" s="7"/>
      <c r="Z230" s="7">
        <v>407456.2</v>
      </c>
      <c r="AA230" s="7">
        <v>301951.90000000002</v>
      </c>
      <c r="AB230" s="7"/>
      <c r="AC230" s="7">
        <v>500197.2</v>
      </c>
      <c r="AD230" s="7">
        <v>364566.9</v>
      </c>
      <c r="AE230" s="7">
        <v>360714</v>
      </c>
      <c r="AF230" s="7">
        <v>159321.1</v>
      </c>
      <c r="AG230" s="7">
        <v>126512.1</v>
      </c>
      <c r="AH230" s="7">
        <v>230303.8</v>
      </c>
      <c r="AI230" s="7">
        <v>173788.2</v>
      </c>
      <c r="AJ230" s="7">
        <v>232686.4</v>
      </c>
      <c r="AK230" s="7">
        <v>242669.3</v>
      </c>
      <c r="AL230" s="7">
        <v>205239.7</v>
      </c>
      <c r="AM230" s="7">
        <v>180693.3</v>
      </c>
    </row>
    <row r="231" spans="10:39" x14ac:dyDescent="0.2">
      <c r="J231" s="56">
        <v>0.17294039999999999</v>
      </c>
      <c r="K231" s="78"/>
      <c r="M231" s="28">
        <v>0.89573268000000006</v>
      </c>
      <c r="N231" s="73">
        <v>106491.12639088766</v>
      </c>
      <c r="P231" s="28"/>
      <c r="Q231" s="28"/>
      <c r="S231" s="7">
        <v>-3.1330560000000003</v>
      </c>
      <c r="T231" s="7">
        <v>80739.679999999993</v>
      </c>
      <c r="U231" s="7"/>
      <c r="V231" s="7">
        <v>130673.2</v>
      </c>
      <c r="W231" s="7">
        <v>165310.1</v>
      </c>
      <c r="X231" s="7">
        <v>132414.70000000001</v>
      </c>
      <c r="Y231" s="7"/>
      <c r="Z231" s="7">
        <v>390244.7</v>
      </c>
      <c r="AA231" s="7">
        <v>327620.59999999998</v>
      </c>
      <c r="AB231" s="7"/>
      <c r="AC231" s="7">
        <v>493871.3</v>
      </c>
      <c r="AD231" s="7">
        <v>359752.8</v>
      </c>
      <c r="AE231" s="7">
        <v>397882.7</v>
      </c>
      <c r="AF231" s="7">
        <v>161965.79999999999</v>
      </c>
      <c r="AG231" s="7">
        <v>117754</v>
      </c>
      <c r="AH231" s="7">
        <v>223076.4</v>
      </c>
      <c r="AI231" s="7">
        <v>173309.3</v>
      </c>
      <c r="AJ231" s="7">
        <v>227062.8</v>
      </c>
      <c r="AK231" s="7">
        <v>251616.8</v>
      </c>
      <c r="AL231" s="7">
        <v>185218</v>
      </c>
      <c r="AM231" s="7">
        <v>182214</v>
      </c>
    </row>
    <row r="232" spans="10:39" x14ac:dyDescent="0.2">
      <c r="J232" s="56">
        <v>0.18446976000000001</v>
      </c>
      <c r="K232" s="56">
        <v>102976.3686</v>
      </c>
      <c r="M232" s="28">
        <v>0.90652463999999999</v>
      </c>
      <c r="N232" s="76"/>
      <c r="P232" s="28"/>
      <c r="Q232" s="28"/>
      <c r="S232" s="7">
        <v>-3.1230560000000001</v>
      </c>
      <c r="T232" s="7">
        <v>80417.69</v>
      </c>
      <c r="U232" s="7"/>
      <c r="V232" s="7">
        <v>113848.4</v>
      </c>
      <c r="W232" s="7">
        <v>164409.20000000001</v>
      </c>
      <c r="X232" s="7">
        <v>132904.4</v>
      </c>
      <c r="Y232" s="7"/>
      <c r="Z232" s="7">
        <v>370765.8</v>
      </c>
      <c r="AA232" s="7">
        <v>329292.7</v>
      </c>
      <c r="AB232" s="7"/>
      <c r="AC232" s="7">
        <v>484806.8</v>
      </c>
      <c r="AD232" s="7">
        <v>353445.3</v>
      </c>
      <c r="AE232" s="7">
        <v>435051.4</v>
      </c>
      <c r="AF232" s="7">
        <v>169761.2</v>
      </c>
      <c r="AG232" s="7">
        <v>110293.5</v>
      </c>
      <c r="AH232" s="7">
        <v>215848.9</v>
      </c>
      <c r="AI232" s="7">
        <v>173176.7</v>
      </c>
      <c r="AJ232" s="7">
        <v>225409.3</v>
      </c>
      <c r="AK232" s="7">
        <v>260957.5</v>
      </c>
      <c r="AL232" s="7">
        <v>194271</v>
      </c>
      <c r="AM232" s="7">
        <v>179932.4</v>
      </c>
    </row>
    <row r="233" spans="10:39" x14ac:dyDescent="0.2">
      <c r="J233" s="56">
        <v>0.19599912</v>
      </c>
      <c r="K233" s="56">
        <v>119442.39200000001</v>
      </c>
      <c r="M233" s="28">
        <v>0.91731660000000015</v>
      </c>
      <c r="N233" s="76"/>
      <c r="P233" s="28"/>
      <c r="Q233" s="28"/>
      <c r="S233" s="7">
        <v>-3.1130560000000003</v>
      </c>
      <c r="T233" s="7">
        <v>82369.27</v>
      </c>
      <c r="U233" s="7"/>
      <c r="V233" s="7">
        <v>98045.13</v>
      </c>
      <c r="W233" s="7">
        <v>162996.9</v>
      </c>
      <c r="X233" s="7">
        <v>133856.70000000001</v>
      </c>
      <c r="Y233" s="7"/>
      <c r="Z233" s="7">
        <v>351286.8</v>
      </c>
      <c r="AA233" s="7">
        <v>330964.7</v>
      </c>
      <c r="AB233" s="7"/>
      <c r="AC233" s="7">
        <v>462745.3</v>
      </c>
      <c r="AD233" s="7">
        <v>347137.8</v>
      </c>
      <c r="AE233" s="7">
        <v>425847.5</v>
      </c>
      <c r="AF233" s="7">
        <v>179238.7</v>
      </c>
      <c r="AG233" s="7">
        <v>103748.2</v>
      </c>
      <c r="AH233" s="7">
        <v>215849.60000000001</v>
      </c>
      <c r="AI233" s="7">
        <v>173191.2</v>
      </c>
      <c r="AJ233" s="7">
        <v>235316.8</v>
      </c>
      <c r="AK233" s="7">
        <v>262958</v>
      </c>
      <c r="AL233" s="7">
        <v>219098.3</v>
      </c>
      <c r="AM233" s="7">
        <v>170432.7</v>
      </c>
    </row>
    <row r="234" spans="10:39" x14ac:dyDescent="0.2">
      <c r="J234" s="56">
        <v>0.20752847999999999</v>
      </c>
      <c r="K234" s="56">
        <v>88876.838940000001</v>
      </c>
      <c r="M234" s="28">
        <v>0.92810856000000008</v>
      </c>
      <c r="N234" s="76"/>
      <c r="P234" s="28"/>
      <c r="Q234" s="28"/>
      <c r="S234" s="7">
        <v>-3.103056</v>
      </c>
      <c r="T234" s="7">
        <v>83828.77</v>
      </c>
      <c r="U234" s="7"/>
      <c r="V234" s="7">
        <v>84282.99</v>
      </c>
      <c r="W234" s="7">
        <v>155048.4</v>
      </c>
      <c r="X234" s="7">
        <v>133988.1</v>
      </c>
      <c r="Y234" s="7"/>
      <c r="Z234" s="7">
        <v>342553.4</v>
      </c>
      <c r="AA234" s="7">
        <v>338821.9</v>
      </c>
      <c r="AB234" s="7"/>
      <c r="AC234" s="7">
        <v>440683.9</v>
      </c>
      <c r="AD234" s="7">
        <v>329319.59999999998</v>
      </c>
      <c r="AE234" s="7">
        <v>410100.7</v>
      </c>
      <c r="AF234" s="7">
        <v>148008.79999999999</v>
      </c>
      <c r="AG234" s="7">
        <v>99836.27</v>
      </c>
      <c r="AH234" s="7">
        <v>217839</v>
      </c>
      <c r="AI234" s="7">
        <v>173468.79999999999</v>
      </c>
      <c r="AJ234" s="7">
        <v>245224.3</v>
      </c>
      <c r="AK234" s="7">
        <v>245840.5</v>
      </c>
      <c r="AL234" s="7">
        <v>231259.5</v>
      </c>
      <c r="AM234" s="7">
        <v>160984.4</v>
      </c>
    </row>
    <row r="235" spans="10:39" x14ac:dyDescent="0.2">
      <c r="J235" s="56">
        <v>0.21905783999999998</v>
      </c>
      <c r="K235" s="56">
        <v>122706.56050000001</v>
      </c>
      <c r="M235" s="28">
        <v>0.93890051999999991</v>
      </c>
      <c r="N235" s="73">
        <v>94690.152603108669</v>
      </c>
      <c r="P235" s="28"/>
      <c r="Q235" s="28"/>
      <c r="S235" s="7">
        <v>-3.0930560000000002</v>
      </c>
      <c r="T235" s="7">
        <v>84999.13</v>
      </c>
      <c r="U235" s="7"/>
      <c r="V235" s="7">
        <v>76426.210000000006</v>
      </c>
      <c r="W235" s="7">
        <v>147099.79999999999</v>
      </c>
      <c r="X235" s="7">
        <v>123542.1</v>
      </c>
      <c r="Y235" s="7"/>
      <c r="Z235" s="7">
        <v>347643.7</v>
      </c>
      <c r="AA235" s="7">
        <v>355175.1</v>
      </c>
      <c r="AB235" s="7"/>
      <c r="AC235" s="7">
        <v>421318.7</v>
      </c>
      <c r="AD235" s="7">
        <v>299564.3</v>
      </c>
      <c r="AE235" s="7">
        <v>394353.8</v>
      </c>
      <c r="AF235" s="7">
        <v>104356.8</v>
      </c>
      <c r="AG235" s="7">
        <v>100325.3</v>
      </c>
      <c r="AH235" s="7">
        <v>208674.6</v>
      </c>
      <c r="AI235" s="7">
        <v>175770.7</v>
      </c>
      <c r="AJ235" s="7">
        <v>227128.4</v>
      </c>
      <c r="AK235" s="7">
        <v>228723</v>
      </c>
      <c r="AL235" s="7">
        <v>228538.9</v>
      </c>
      <c r="AM235" s="7">
        <v>155834.29999999999</v>
      </c>
    </row>
    <row r="236" spans="10:39" x14ac:dyDescent="0.2">
      <c r="J236" s="56">
        <v>0.23058719999999999</v>
      </c>
      <c r="K236" s="56">
        <v>99801.728440000006</v>
      </c>
      <c r="M236" s="28">
        <v>0.94969248000000006</v>
      </c>
      <c r="N236" s="73">
        <v>127500.00000000006</v>
      </c>
      <c r="P236" s="28"/>
      <c r="Q236" s="28"/>
      <c r="S236" s="7">
        <v>-3.083056</v>
      </c>
      <c r="T236" s="7">
        <v>86563.95</v>
      </c>
      <c r="U236" s="7"/>
      <c r="V236" s="7">
        <v>103125.1</v>
      </c>
      <c r="W236" s="7">
        <v>154251</v>
      </c>
      <c r="X236" s="7">
        <v>113096</v>
      </c>
      <c r="Y236" s="7"/>
      <c r="Z236" s="7">
        <v>352734</v>
      </c>
      <c r="AA236" s="7">
        <v>371528.4</v>
      </c>
      <c r="AB236" s="7"/>
      <c r="AC236" s="7">
        <v>409885.9</v>
      </c>
      <c r="AD236" s="7">
        <v>269808.90000000002</v>
      </c>
      <c r="AE236" s="7">
        <v>390891.9</v>
      </c>
      <c r="AF236" s="7">
        <v>134684.9</v>
      </c>
      <c r="AG236" s="7">
        <v>102824.9</v>
      </c>
      <c r="AH236" s="7">
        <v>188942.7</v>
      </c>
      <c r="AI236" s="7">
        <v>178072.5</v>
      </c>
      <c r="AJ236" s="7">
        <v>200901.4</v>
      </c>
      <c r="AK236" s="7">
        <v>231019.4</v>
      </c>
      <c r="AL236" s="7">
        <v>226585.3</v>
      </c>
      <c r="AM236" s="7">
        <v>150684.29999999999</v>
      </c>
    </row>
    <row r="237" spans="10:39" x14ac:dyDescent="0.2">
      <c r="J237" s="56">
        <v>0.24211655999999998</v>
      </c>
      <c r="K237" s="56">
        <v>78756.983819999994</v>
      </c>
      <c r="M237" s="28">
        <v>0.96048443999999999</v>
      </c>
      <c r="N237" s="76"/>
      <c r="P237" s="28"/>
      <c r="Q237" s="28"/>
      <c r="S237" s="7">
        <v>-3.0730560000000002</v>
      </c>
      <c r="T237" s="7">
        <v>88490.73</v>
      </c>
      <c r="U237" s="7"/>
      <c r="V237" s="7">
        <v>129823.9</v>
      </c>
      <c r="W237" s="7">
        <v>163329.70000000001</v>
      </c>
      <c r="X237" s="7">
        <v>118673.7</v>
      </c>
      <c r="Y237" s="7"/>
      <c r="Z237" s="7">
        <v>357824.4</v>
      </c>
      <c r="AA237" s="7">
        <v>385879.8</v>
      </c>
      <c r="AB237" s="7"/>
      <c r="AC237" s="7">
        <v>398453.1</v>
      </c>
      <c r="AD237" s="7">
        <v>251975</v>
      </c>
      <c r="AE237" s="7">
        <v>391213.7</v>
      </c>
      <c r="AF237" s="7">
        <v>186055.6</v>
      </c>
      <c r="AG237" s="7">
        <v>115698.5</v>
      </c>
      <c r="AH237" s="7">
        <v>171223.3</v>
      </c>
      <c r="AI237" s="7">
        <v>179834.9</v>
      </c>
      <c r="AJ237" s="7"/>
      <c r="AK237" s="7">
        <v>248081.2</v>
      </c>
      <c r="AL237" s="7">
        <v>226691.7</v>
      </c>
      <c r="AM237" s="7">
        <v>150925.6</v>
      </c>
    </row>
    <row r="238" spans="10:39" x14ac:dyDescent="0.2">
      <c r="J238" s="56">
        <v>0.25364591999999997</v>
      </c>
      <c r="K238" s="56">
        <v>87813.680600000007</v>
      </c>
      <c r="M238" s="28">
        <v>0.97127640000000015</v>
      </c>
      <c r="N238" s="76"/>
      <c r="P238" s="28"/>
      <c r="Q238" s="28"/>
      <c r="S238" s="7">
        <v>-3.063056</v>
      </c>
      <c r="T238" s="7">
        <v>84667.8</v>
      </c>
      <c r="U238" s="7"/>
      <c r="V238" s="7">
        <v>140810.4</v>
      </c>
      <c r="W238" s="7">
        <v>168312.3</v>
      </c>
      <c r="X238" s="7">
        <v>124791.2</v>
      </c>
      <c r="Y238" s="7"/>
      <c r="Z238" s="7"/>
      <c r="AA238" s="7">
        <v>395150.8</v>
      </c>
      <c r="AB238" s="7"/>
      <c r="AC238" s="7">
        <v>395196.6</v>
      </c>
      <c r="AD238" s="7">
        <v>283294</v>
      </c>
      <c r="AE238" s="7">
        <v>391535.4</v>
      </c>
      <c r="AF238" s="7">
        <v>192296.3</v>
      </c>
      <c r="AG238" s="7">
        <v>128572</v>
      </c>
      <c r="AH238" s="7">
        <v>159781.5</v>
      </c>
      <c r="AI238" s="7">
        <v>181115.4</v>
      </c>
      <c r="AJ238" s="7"/>
      <c r="AK238" s="7">
        <v>265142.90000000002</v>
      </c>
      <c r="AL238" s="7">
        <v>226355.6</v>
      </c>
      <c r="AM238" s="7">
        <v>153720.5</v>
      </c>
    </row>
    <row r="239" spans="10:39" x14ac:dyDescent="0.2">
      <c r="J239" s="56">
        <v>0.26517528000000001</v>
      </c>
      <c r="K239" s="56">
        <v>74901.351790000001</v>
      </c>
      <c r="M239" s="28">
        <v>0.98206836000000008</v>
      </c>
      <c r="N239" s="76"/>
      <c r="P239" s="28"/>
      <c r="Q239" s="28"/>
      <c r="S239" s="7">
        <v>-3.0530560000000002</v>
      </c>
      <c r="T239" s="7">
        <v>72675.33</v>
      </c>
      <c r="U239" s="7"/>
      <c r="V239" s="7">
        <v>151114.1</v>
      </c>
      <c r="W239" s="7">
        <v>171548</v>
      </c>
      <c r="X239" s="7">
        <v>119781.4</v>
      </c>
      <c r="Y239" s="7"/>
      <c r="Z239" s="7"/>
      <c r="AA239" s="7">
        <v>404421.7</v>
      </c>
      <c r="AB239" s="7"/>
      <c r="AC239" s="7">
        <v>408294.8</v>
      </c>
      <c r="AD239" s="7">
        <v>314613.09999999998</v>
      </c>
      <c r="AE239" s="7">
        <v>380637.8</v>
      </c>
      <c r="AF239" s="7">
        <v>186606.4</v>
      </c>
      <c r="AG239" s="7">
        <v>127226.2</v>
      </c>
      <c r="AH239" s="7">
        <v>148339.6</v>
      </c>
      <c r="AI239" s="7">
        <v>182396</v>
      </c>
      <c r="AJ239" s="7"/>
      <c r="AK239" s="7">
        <v>253195.2</v>
      </c>
      <c r="AL239" s="7">
        <v>221120.5</v>
      </c>
      <c r="AM239" s="7">
        <v>158592.9</v>
      </c>
    </row>
    <row r="240" spans="10:39" x14ac:dyDescent="0.2">
      <c r="J240" s="56">
        <v>0.27670464</v>
      </c>
      <c r="K240" s="56">
        <v>67026.151610000001</v>
      </c>
      <c r="M240" s="28">
        <v>0.99286031999999991</v>
      </c>
      <c r="N240" s="76"/>
      <c r="P240" s="28"/>
      <c r="Q240" s="28"/>
      <c r="S240" s="7">
        <v>-3.043056</v>
      </c>
      <c r="T240" s="7">
        <v>69076.59</v>
      </c>
      <c r="U240" s="7"/>
      <c r="V240" s="7">
        <v>152562</v>
      </c>
      <c r="W240" s="7">
        <v>174704</v>
      </c>
      <c r="X240" s="7">
        <v>113002.2</v>
      </c>
      <c r="Y240" s="7"/>
      <c r="Z240" s="7"/>
      <c r="AA240" s="7">
        <v>412643.1</v>
      </c>
      <c r="AB240" s="7"/>
      <c r="AC240" s="7">
        <v>421393</v>
      </c>
      <c r="AD240" s="7">
        <v>345932.1</v>
      </c>
      <c r="AE240" s="7">
        <v>363770.6</v>
      </c>
      <c r="AF240" s="7">
        <v>185096.4</v>
      </c>
      <c r="AG240" s="7">
        <v>125137.5</v>
      </c>
      <c r="AH240" s="7">
        <v>153078</v>
      </c>
      <c r="AI240" s="7">
        <v>180834.2</v>
      </c>
      <c r="AJ240" s="7"/>
      <c r="AK240" s="7">
        <v>236469.6</v>
      </c>
      <c r="AL240" s="7">
        <v>215885.3</v>
      </c>
      <c r="AM240" s="7">
        <v>167403.1</v>
      </c>
    </row>
    <row r="241" spans="10:39" x14ac:dyDescent="0.2">
      <c r="J241" s="56">
        <v>0.28823399999999999</v>
      </c>
      <c r="K241" s="56">
        <v>93500</v>
      </c>
      <c r="M241" s="28">
        <v>1.0036522800000001</v>
      </c>
      <c r="N241" s="76"/>
      <c r="P241" s="28"/>
      <c r="Q241" s="28"/>
      <c r="S241" s="7">
        <v>-3.0330560000000002</v>
      </c>
      <c r="T241" s="7">
        <v>84634.16</v>
      </c>
      <c r="U241" s="7"/>
      <c r="V241" s="7">
        <v>151376</v>
      </c>
      <c r="W241" s="7">
        <v>177785</v>
      </c>
      <c r="X241" s="7">
        <v>110768.4</v>
      </c>
      <c r="Y241" s="7"/>
      <c r="Z241" s="7"/>
      <c r="AA241" s="7">
        <v>414624.4</v>
      </c>
      <c r="AB241" s="7"/>
      <c r="AC241" s="7">
        <v>437340.1</v>
      </c>
      <c r="AD241" s="7">
        <v>352892.7</v>
      </c>
      <c r="AE241" s="7">
        <v>346903.4</v>
      </c>
      <c r="AF241" s="7">
        <v>184610.2</v>
      </c>
      <c r="AG241" s="7">
        <v>118903.1</v>
      </c>
      <c r="AH241" s="7">
        <v>158281.79999999999</v>
      </c>
      <c r="AI241" s="7">
        <v>179095.4</v>
      </c>
      <c r="AJ241" s="7"/>
      <c r="AK241" s="7">
        <v>223292.9</v>
      </c>
      <c r="AL241" s="7">
        <v>196435.4</v>
      </c>
      <c r="AM241" s="7">
        <v>176154.3</v>
      </c>
    </row>
    <row r="242" spans="10:39" x14ac:dyDescent="0.2">
      <c r="J242" s="56">
        <v>0.29976336000000003</v>
      </c>
      <c r="K242" s="56">
        <v>100906.85060000001</v>
      </c>
      <c r="M242" s="28">
        <v>1.01444424</v>
      </c>
      <c r="N242" s="73">
        <v>101232.109530524</v>
      </c>
      <c r="P242" s="28"/>
      <c r="Q242" s="28"/>
      <c r="S242" s="7">
        <v>-3.023056</v>
      </c>
      <c r="T242" s="7">
        <v>95408.41</v>
      </c>
      <c r="U242" s="7"/>
      <c r="V242" s="7">
        <v>143410.1</v>
      </c>
      <c r="W242" s="7">
        <v>180646.7</v>
      </c>
      <c r="X242" s="7">
        <v>109984.2</v>
      </c>
      <c r="Y242" s="7"/>
      <c r="Z242" s="7"/>
      <c r="AA242" s="7">
        <v>416605.7</v>
      </c>
      <c r="AB242" s="7"/>
      <c r="AC242" s="7">
        <v>457337.5</v>
      </c>
      <c r="AD242" s="7">
        <v>357131.4</v>
      </c>
      <c r="AE242" s="7">
        <v>345590.5</v>
      </c>
      <c r="AF242" s="7">
        <v>185145.4</v>
      </c>
      <c r="AG242" s="7">
        <v>111199.7</v>
      </c>
      <c r="AH242" s="7">
        <v>160187.4</v>
      </c>
      <c r="AI242" s="7">
        <v>180232.8</v>
      </c>
      <c r="AJ242" s="7">
        <v>231492.9</v>
      </c>
      <c r="AK242" s="7">
        <v>230358.8</v>
      </c>
      <c r="AL242" s="7">
        <v>175305.8</v>
      </c>
      <c r="AM242" s="7">
        <v>180124.9</v>
      </c>
    </row>
    <row r="243" spans="10:39" x14ac:dyDescent="0.2">
      <c r="J243" s="56">
        <v>0.31129272000000002</v>
      </c>
      <c r="K243" s="56">
        <v>146261.76019999999</v>
      </c>
      <c r="M243" s="28">
        <v>1.0252362000000002</v>
      </c>
      <c r="N243" s="73">
        <v>68813.261803230955</v>
      </c>
      <c r="P243" s="28"/>
      <c r="Q243" s="28"/>
      <c r="S243" s="7">
        <v>-3.0130560000000002</v>
      </c>
      <c r="T243" s="7">
        <v>86594.45</v>
      </c>
      <c r="U243" s="7"/>
      <c r="V243" s="7">
        <v>130598</v>
      </c>
      <c r="W243" s="7">
        <v>183062.1</v>
      </c>
      <c r="X243" s="7">
        <v>107608.7</v>
      </c>
      <c r="Y243" s="7"/>
      <c r="Z243" s="7"/>
      <c r="AA243" s="7">
        <v>418494.6</v>
      </c>
      <c r="AB243" s="7"/>
      <c r="AC243" s="7">
        <v>477334.9</v>
      </c>
      <c r="AD243" s="7">
        <v>361370.1</v>
      </c>
      <c r="AE243" s="7">
        <v>357479.9</v>
      </c>
      <c r="AF243" s="7">
        <v>185911.5</v>
      </c>
      <c r="AG243" s="7">
        <v>108219.3</v>
      </c>
      <c r="AH243" s="7">
        <v>160688.29999999999</v>
      </c>
      <c r="AI243" s="7">
        <v>186607.2</v>
      </c>
      <c r="AJ243" s="7">
        <v>236721</v>
      </c>
      <c r="AK243" s="7">
        <v>237424.8</v>
      </c>
      <c r="AL243" s="7">
        <v>182860.1</v>
      </c>
      <c r="AM243" s="7">
        <v>184095.5</v>
      </c>
    </row>
    <row r="244" spans="10:39" x14ac:dyDescent="0.2">
      <c r="J244" s="56">
        <v>0.32282208000000001</v>
      </c>
      <c r="K244" s="56">
        <v>120478.31759999999</v>
      </c>
      <c r="M244" s="28">
        <v>1.0360281600000001</v>
      </c>
      <c r="N244" s="73">
        <v>119925.33093554512</v>
      </c>
      <c r="P244" s="28"/>
      <c r="Q244" s="28"/>
      <c r="S244" s="7">
        <v>-3.0030559999999999</v>
      </c>
      <c r="T244" s="7"/>
      <c r="U244" s="7"/>
      <c r="V244" s="7">
        <v>128916.4</v>
      </c>
      <c r="W244" s="7">
        <v>186060.3</v>
      </c>
      <c r="X244" s="7">
        <v>104389.6</v>
      </c>
      <c r="Y244" s="7"/>
      <c r="Z244" s="7">
        <v>322041.40000000002</v>
      </c>
      <c r="AA244" s="7">
        <v>403132.5</v>
      </c>
      <c r="AB244" s="7"/>
      <c r="AC244" s="7"/>
      <c r="AD244" s="7">
        <v>364806.40000000002</v>
      </c>
      <c r="AE244" s="7">
        <v>369369.4</v>
      </c>
      <c r="AF244" s="7">
        <v>188005</v>
      </c>
      <c r="AG244" s="7">
        <v>109488.9</v>
      </c>
      <c r="AH244" s="7">
        <v>162695.20000000001</v>
      </c>
      <c r="AI244" s="7">
        <v>192981.5</v>
      </c>
      <c r="AJ244" s="7">
        <v>241949.1</v>
      </c>
      <c r="AK244" s="7">
        <v>226816.8</v>
      </c>
      <c r="AL244" s="7">
        <v>202368.8</v>
      </c>
      <c r="AM244" s="7">
        <v>190184.9</v>
      </c>
    </row>
    <row r="245" spans="10:39" x14ac:dyDescent="0.2">
      <c r="J245" s="56">
        <v>0.33435144</v>
      </c>
      <c r="K245" s="56">
        <v>77181.684999999998</v>
      </c>
      <c r="M245" s="28">
        <v>1.04682012</v>
      </c>
      <c r="N245" s="73">
        <v>110303.67174305672</v>
      </c>
      <c r="P245" s="28"/>
      <c r="Q245" s="28"/>
      <c r="S245" s="7">
        <v>-2.9930560000000002</v>
      </c>
      <c r="T245" s="7"/>
      <c r="U245" s="7"/>
      <c r="V245" s="7">
        <v>144243.79999999999</v>
      </c>
      <c r="W245" s="7">
        <v>192530.2</v>
      </c>
      <c r="X245" s="7">
        <v>102914.9</v>
      </c>
      <c r="Y245" s="7"/>
      <c r="Z245" s="7">
        <v>340472.3</v>
      </c>
      <c r="AA245" s="7">
        <v>387770.4</v>
      </c>
      <c r="AB245" s="7"/>
      <c r="AC245" s="7"/>
      <c r="AD245" s="7">
        <v>367716.3</v>
      </c>
      <c r="AE245" s="7">
        <v>374568.5</v>
      </c>
      <c r="AF245" s="7">
        <v>190374.3</v>
      </c>
      <c r="AG245" s="7">
        <v>112700.8</v>
      </c>
      <c r="AH245" s="7">
        <v>166693.70000000001</v>
      </c>
      <c r="AI245" s="7">
        <v>196245.9</v>
      </c>
      <c r="AJ245" s="7">
        <v>245087.3</v>
      </c>
      <c r="AK245" s="7">
        <v>193691.7</v>
      </c>
      <c r="AL245" s="7">
        <v>208543.2</v>
      </c>
      <c r="AM245" s="7">
        <v>197276.2</v>
      </c>
    </row>
    <row r="246" spans="10:39" x14ac:dyDescent="0.2">
      <c r="J246" s="56">
        <v>0.34588079999999999</v>
      </c>
      <c r="K246" s="56">
        <v>72014.616569999998</v>
      </c>
      <c r="M246" s="28">
        <v>1.05761208</v>
      </c>
      <c r="N246" s="73">
        <v>113509.21768737557</v>
      </c>
      <c r="P246" s="28"/>
      <c r="Q246" s="28"/>
      <c r="S246" s="7">
        <v>-2.9830559999999999</v>
      </c>
      <c r="T246" s="7"/>
      <c r="U246" s="7"/>
      <c r="V246" s="7">
        <v>152364.6</v>
      </c>
      <c r="W246" s="7">
        <v>199000.1</v>
      </c>
      <c r="X246" s="7">
        <v>102873.2</v>
      </c>
      <c r="Y246" s="7"/>
      <c r="Z246" s="7">
        <v>358903.1</v>
      </c>
      <c r="AA246" s="7">
        <v>372408.3</v>
      </c>
      <c r="AB246" s="7"/>
      <c r="AC246" s="7"/>
      <c r="AD246" s="7">
        <v>370626.1</v>
      </c>
      <c r="AE246" s="7">
        <v>370865.5</v>
      </c>
      <c r="AF246" s="7">
        <v>195378.4</v>
      </c>
      <c r="AG246" s="7">
        <v>120149.2</v>
      </c>
      <c r="AH246" s="7">
        <v>170418.6</v>
      </c>
      <c r="AI246" s="7">
        <v>198569</v>
      </c>
      <c r="AJ246" s="7">
        <v>247863.6</v>
      </c>
      <c r="AK246" s="7">
        <v>160566.70000000001</v>
      </c>
      <c r="AL246" s="7">
        <v>202277.2</v>
      </c>
      <c r="AM246" s="7">
        <v>200902.8</v>
      </c>
    </row>
    <row r="247" spans="10:39" x14ac:dyDescent="0.2">
      <c r="J247" s="56">
        <v>0.35741015999999998</v>
      </c>
      <c r="K247" s="56">
        <v>77181.684999999998</v>
      </c>
      <c r="M247" s="28">
        <v>1.0684040399999999</v>
      </c>
      <c r="N247" s="73">
        <v>102187.53593271544</v>
      </c>
      <c r="P247" s="28"/>
      <c r="Q247" s="28"/>
      <c r="S247" s="7">
        <v>-2.9730560000000001</v>
      </c>
      <c r="T247" s="7"/>
      <c r="U247" s="7"/>
      <c r="V247" s="7">
        <v>133037</v>
      </c>
      <c r="W247" s="7">
        <v>204567.6</v>
      </c>
      <c r="X247" s="7">
        <v>101682.5</v>
      </c>
      <c r="Y247" s="7"/>
      <c r="Z247" s="7">
        <v>377334</v>
      </c>
      <c r="AA247" s="7">
        <v>370054.5</v>
      </c>
      <c r="AB247" s="7"/>
      <c r="AC247" s="7"/>
      <c r="AD247" s="7">
        <v>364011.9</v>
      </c>
      <c r="AE247" s="7">
        <v>367162.4</v>
      </c>
      <c r="AF247" s="7">
        <v>200883</v>
      </c>
      <c r="AG247" s="7">
        <v>126440.3</v>
      </c>
      <c r="AH247" s="7">
        <v>172704.7</v>
      </c>
      <c r="AI247" s="7">
        <v>200312</v>
      </c>
      <c r="AJ247" s="7">
        <v>255888.9</v>
      </c>
      <c r="AK247" s="7">
        <v>168277</v>
      </c>
      <c r="AL247" s="7">
        <v>202958</v>
      </c>
      <c r="AM247" s="7">
        <v>197973.1</v>
      </c>
    </row>
    <row r="248" spans="10:39" x14ac:dyDescent="0.2">
      <c r="J248" s="56">
        <v>0.36893952000000002</v>
      </c>
      <c r="K248" s="56">
        <v>98600</v>
      </c>
      <c r="M248" s="28">
        <v>1.079196</v>
      </c>
      <c r="N248" s="73">
        <v>153476.20336716709</v>
      </c>
      <c r="P248" s="28"/>
      <c r="Q248" s="28"/>
      <c r="S248" s="7">
        <v>-2.9630559999999999</v>
      </c>
      <c r="T248" s="7"/>
      <c r="U248" s="7"/>
      <c r="V248" s="7">
        <v>114725.8</v>
      </c>
      <c r="W248" s="7">
        <v>210095.4</v>
      </c>
      <c r="X248" s="7">
        <v>99055.09</v>
      </c>
      <c r="Y248" s="7"/>
      <c r="Z248" s="7">
        <v>385395.7</v>
      </c>
      <c r="AA248" s="7">
        <v>369701.9</v>
      </c>
      <c r="AB248" s="7"/>
      <c r="AC248" s="7"/>
      <c r="AD248" s="7">
        <v>336006.8</v>
      </c>
      <c r="AE248" s="7">
        <v>364881.5</v>
      </c>
      <c r="AF248" s="7">
        <v>167790</v>
      </c>
      <c r="AG248" s="7">
        <v>122581.6</v>
      </c>
      <c r="AH248" s="7">
        <v>174990.9</v>
      </c>
      <c r="AI248" s="7">
        <v>199426.4</v>
      </c>
      <c r="AJ248" s="7">
        <v>272784.7</v>
      </c>
      <c r="AK248" s="7">
        <v>191065.3</v>
      </c>
      <c r="AL248" s="7">
        <v>217815.9</v>
      </c>
      <c r="AM248" s="7">
        <v>195033.9</v>
      </c>
    </row>
    <row r="249" spans="10:39" x14ac:dyDescent="0.2">
      <c r="J249" s="56">
        <v>0.38046888000000001</v>
      </c>
      <c r="K249" s="56">
        <v>86849.870469999994</v>
      </c>
      <c r="M249" s="28">
        <v>1.08998796</v>
      </c>
      <c r="N249" s="76"/>
      <c r="P249" s="28"/>
      <c r="Q249" s="28"/>
      <c r="S249" s="7">
        <v>-2.9530560000000001</v>
      </c>
      <c r="T249" s="7"/>
      <c r="U249" s="7">
        <v>110457.8</v>
      </c>
      <c r="V249" s="7">
        <v>145338.9</v>
      </c>
      <c r="W249" s="7">
        <v>202234.9</v>
      </c>
      <c r="X249" s="7">
        <v>102362.2</v>
      </c>
      <c r="Y249" s="7"/>
      <c r="Z249" s="7">
        <v>387277</v>
      </c>
      <c r="AA249" s="7">
        <v>369349.3</v>
      </c>
      <c r="AB249" s="7"/>
      <c r="AC249" s="7"/>
      <c r="AD249" s="7">
        <v>308001.7</v>
      </c>
      <c r="AE249" s="7">
        <v>365661.2</v>
      </c>
      <c r="AF249" s="7">
        <v>128030.1</v>
      </c>
      <c r="AG249" s="7">
        <v>118722.8</v>
      </c>
      <c r="AH249" s="7">
        <v>186688.1</v>
      </c>
      <c r="AI249" s="7">
        <v>198540.79999999999</v>
      </c>
      <c r="AJ249" s="7">
        <v>289680.40000000002</v>
      </c>
      <c r="AK249" s="7">
        <v>213241.8</v>
      </c>
      <c r="AL249" s="7">
        <v>230708.3</v>
      </c>
      <c r="AM249" s="7">
        <v>191347</v>
      </c>
    </row>
    <row r="250" spans="10:39" x14ac:dyDescent="0.2">
      <c r="J250" s="56">
        <v>0.39199824</v>
      </c>
      <c r="K250" s="56">
        <v>100361.2101</v>
      </c>
      <c r="M250" s="28">
        <v>1.1007799199999999</v>
      </c>
      <c r="N250" s="74">
        <v>145093.7800183041</v>
      </c>
      <c r="P250" s="28"/>
      <c r="Q250" s="28"/>
      <c r="S250" s="7">
        <v>-2.9430560000000003</v>
      </c>
      <c r="T250" s="7"/>
      <c r="U250" s="7">
        <v>115213.7</v>
      </c>
      <c r="V250" s="7">
        <v>175952</v>
      </c>
      <c r="W250" s="7">
        <v>190425.3</v>
      </c>
      <c r="X250" s="7">
        <v>117202.1</v>
      </c>
      <c r="Y250" s="7"/>
      <c r="Z250" s="7">
        <v>389158.3</v>
      </c>
      <c r="AA250" s="7">
        <v>367286.5</v>
      </c>
      <c r="AB250" s="7"/>
      <c r="AC250" s="7">
        <v>347456</v>
      </c>
      <c r="AD250" s="7">
        <v>280662.40000000002</v>
      </c>
      <c r="AE250" s="7">
        <v>366440.8</v>
      </c>
      <c r="AF250" s="7">
        <v>140861.70000000001</v>
      </c>
      <c r="AG250" s="7">
        <v>120423</v>
      </c>
      <c r="AH250" s="7">
        <v>199558.9</v>
      </c>
      <c r="AI250" s="7">
        <v>195184.5</v>
      </c>
      <c r="AJ250" s="7">
        <v>295150.3</v>
      </c>
      <c r="AK250" s="7">
        <v>206772.4</v>
      </c>
      <c r="AL250" s="7">
        <v>231563.1</v>
      </c>
      <c r="AM250" s="7">
        <v>187660</v>
      </c>
    </row>
    <row r="251" spans="10:39" x14ac:dyDescent="0.2">
      <c r="J251" s="56">
        <v>0.40352759999999999</v>
      </c>
      <c r="K251" s="56">
        <v>85812.120360000001</v>
      </c>
      <c r="M251" s="28">
        <v>1.1115718800000001</v>
      </c>
      <c r="N251" s="74">
        <v>172573.0280200241</v>
      </c>
      <c r="P251" s="28"/>
      <c r="Q251" s="28"/>
      <c r="S251" s="7">
        <v>-2.9330560000000001</v>
      </c>
      <c r="T251" s="7">
        <v>99063.360000000001</v>
      </c>
      <c r="U251" s="7"/>
      <c r="V251" s="7">
        <v>173619.8</v>
      </c>
      <c r="W251" s="7">
        <v>186615</v>
      </c>
      <c r="X251" s="7">
        <v>135027.5</v>
      </c>
      <c r="Y251" s="7"/>
      <c r="Z251" s="7">
        <v>392977.6</v>
      </c>
      <c r="AA251" s="7">
        <v>364584.8</v>
      </c>
      <c r="AB251" s="7"/>
      <c r="AC251" s="7">
        <v>348564.6</v>
      </c>
      <c r="AD251" s="7">
        <v>306506</v>
      </c>
      <c r="AE251" s="7">
        <v>370583.2</v>
      </c>
      <c r="AF251" s="7">
        <v>161896.29999999999</v>
      </c>
      <c r="AG251" s="7">
        <v>122807.9</v>
      </c>
      <c r="AH251" s="7">
        <v>206944.4</v>
      </c>
      <c r="AI251" s="7">
        <v>190139.3</v>
      </c>
      <c r="AJ251" s="7">
        <v>299223.90000000002</v>
      </c>
      <c r="AK251" s="7">
        <v>200303.1</v>
      </c>
      <c r="AL251" s="7">
        <v>232417.9</v>
      </c>
      <c r="AM251" s="7">
        <v>184411.8</v>
      </c>
    </row>
    <row r="252" spans="10:39" x14ac:dyDescent="0.2">
      <c r="J252" s="56">
        <v>0.41505695999999997</v>
      </c>
      <c r="K252" s="56">
        <v>91941.557520000002</v>
      </c>
      <c r="M252" s="28">
        <v>1.12236384</v>
      </c>
      <c r="N252" s="74">
        <v>160470.00498535551</v>
      </c>
      <c r="P252" s="28"/>
      <c r="Q252" s="28"/>
      <c r="S252" s="7">
        <v>-2.9230560000000003</v>
      </c>
      <c r="T252" s="7">
        <v>96961.02</v>
      </c>
      <c r="U252" s="7"/>
      <c r="V252" s="7">
        <v>164671</v>
      </c>
      <c r="W252" s="7">
        <v>188445.4</v>
      </c>
      <c r="X252" s="7">
        <v>162564.4</v>
      </c>
      <c r="Y252" s="7"/>
      <c r="Z252" s="7">
        <v>406005.8</v>
      </c>
      <c r="AA252" s="7">
        <v>361883.1</v>
      </c>
      <c r="AB252" s="7"/>
      <c r="AC252" s="7">
        <v>349673.2</v>
      </c>
      <c r="AD252" s="7">
        <v>332349.59999999998</v>
      </c>
      <c r="AE252" s="7">
        <v>387731.8</v>
      </c>
      <c r="AF252" s="7">
        <v>166606.29999999999</v>
      </c>
      <c r="AG252" s="7">
        <v>128330.1</v>
      </c>
      <c r="AH252" s="7">
        <v>210945</v>
      </c>
      <c r="AI252" s="7">
        <v>185083.1</v>
      </c>
      <c r="AJ252" s="7">
        <v>301855</v>
      </c>
      <c r="AK252" s="7">
        <v>192242.6</v>
      </c>
      <c r="AL252" s="7">
        <v>226799.3</v>
      </c>
      <c r="AM252" s="7">
        <v>181370.8</v>
      </c>
    </row>
    <row r="253" spans="10:39" x14ac:dyDescent="0.2">
      <c r="J253" s="56">
        <v>0.42658631999999996</v>
      </c>
      <c r="K253" s="78"/>
      <c r="M253" s="28">
        <v>1.1331558000000002</v>
      </c>
      <c r="N253" s="74">
        <v>141646.83194480566</v>
      </c>
      <c r="P253" s="28"/>
      <c r="Q253" s="28"/>
      <c r="S253" s="7">
        <v>-2.9130560000000001</v>
      </c>
      <c r="T253" s="7">
        <v>104269.1</v>
      </c>
      <c r="U253" s="7"/>
      <c r="V253" s="7">
        <v>158568.20000000001</v>
      </c>
      <c r="W253" s="7">
        <v>187439.7</v>
      </c>
      <c r="X253" s="7">
        <v>183043.7</v>
      </c>
      <c r="Y253" s="7"/>
      <c r="Z253" s="7">
        <v>419034.1</v>
      </c>
      <c r="AA253" s="7">
        <v>364095.6</v>
      </c>
      <c r="AB253" s="7"/>
      <c r="AC253" s="7"/>
      <c r="AD253" s="7">
        <v>358193.2</v>
      </c>
      <c r="AE253" s="7">
        <v>404880.3</v>
      </c>
      <c r="AF253" s="7">
        <v>169035.9</v>
      </c>
      <c r="AG253" s="7">
        <v>135340</v>
      </c>
      <c r="AH253" s="7">
        <v>213020</v>
      </c>
      <c r="AI253" s="7">
        <v>178483.9</v>
      </c>
      <c r="AJ253" s="7">
        <v>302414.3</v>
      </c>
      <c r="AK253" s="7">
        <v>180665.3</v>
      </c>
      <c r="AL253" s="7">
        <v>220853.4</v>
      </c>
      <c r="AM253" s="7">
        <v>177361.4</v>
      </c>
    </row>
    <row r="254" spans="10:39" x14ac:dyDescent="0.2">
      <c r="J254" s="56">
        <v>0.43811567999999995</v>
      </c>
      <c r="K254" s="78"/>
      <c r="M254" s="28">
        <v>1.1439477600000001</v>
      </c>
      <c r="N254" s="73">
        <v>117929.65063969286</v>
      </c>
      <c r="P254" s="28"/>
      <c r="Q254" s="28"/>
      <c r="S254" s="7">
        <v>-2.9030560000000003</v>
      </c>
      <c r="T254" s="7">
        <v>116550.39999999999</v>
      </c>
      <c r="U254" s="7"/>
      <c r="V254" s="7">
        <v>154030.9</v>
      </c>
      <c r="W254" s="7">
        <v>182192.1</v>
      </c>
      <c r="X254" s="7">
        <v>156513.29999999999</v>
      </c>
      <c r="Y254" s="7"/>
      <c r="Z254" s="7">
        <v>432062.4</v>
      </c>
      <c r="AA254" s="7">
        <v>369732.2</v>
      </c>
      <c r="AB254" s="7"/>
      <c r="AC254" s="7"/>
      <c r="AD254" s="7">
        <v>358966.7</v>
      </c>
      <c r="AE254" s="7">
        <v>419719.7</v>
      </c>
      <c r="AF254" s="7">
        <v>164669.79999999999</v>
      </c>
      <c r="AG254" s="7">
        <v>135299.5</v>
      </c>
      <c r="AH254" s="7">
        <v>211481.7</v>
      </c>
      <c r="AI254" s="7">
        <v>171884.79999999999</v>
      </c>
      <c r="AJ254" s="7">
        <v>302973.5</v>
      </c>
      <c r="AK254" s="7">
        <v>169087.9</v>
      </c>
      <c r="AL254" s="7"/>
      <c r="AM254" s="7">
        <v>171522.4</v>
      </c>
    </row>
    <row r="255" spans="10:39" x14ac:dyDescent="0.2">
      <c r="J255" s="56">
        <v>0.44964504</v>
      </c>
      <c r="K255" s="78"/>
      <c r="M255" s="28">
        <v>1.15473972</v>
      </c>
      <c r="N255" s="73">
        <v>111233.14479057044</v>
      </c>
      <c r="P255" s="28"/>
      <c r="Q255" s="28"/>
      <c r="S255" s="7">
        <v>-2.8930560000000001</v>
      </c>
      <c r="T255" s="7">
        <v>116822.7</v>
      </c>
      <c r="U255" s="7"/>
      <c r="V255" s="7">
        <v>148623.1</v>
      </c>
      <c r="W255" s="7">
        <v>176382.2</v>
      </c>
      <c r="X255" s="7">
        <v>130613.6</v>
      </c>
      <c r="Y255" s="7"/>
      <c r="Z255" s="7">
        <v>422166.3</v>
      </c>
      <c r="AA255" s="7">
        <v>375368.7</v>
      </c>
      <c r="AB255" s="7"/>
      <c r="AC255" s="7"/>
      <c r="AD255" s="7">
        <v>349828.2</v>
      </c>
      <c r="AE255" s="7">
        <v>412200</v>
      </c>
      <c r="AF255" s="7">
        <v>159461.9</v>
      </c>
      <c r="AG255" s="7">
        <v>127191.1</v>
      </c>
      <c r="AH255" s="7">
        <v>210017.4</v>
      </c>
      <c r="AI255" s="7">
        <v>163485.1</v>
      </c>
      <c r="AJ255" s="7">
        <v>326092</v>
      </c>
      <c r="AK255" s="7">
        <v>176711.4</v>
      </c>
      <c r="AL255" s="7"/>
      <c r="AM255" s="7">
        <v>165711.70000000001</v>
      </c>
    </row>
    <row r="256" spans="10:39" x14ac:dyDescent="0.2">
      <c r="J256" s="56">
        <v>0.46117439999999998</v>
      </c>
      <c r="K256" s="78"/>
      <c r="M256" s="28">
        <v>1.16553168</v>
      </c>
      <c r="N256" s="73">
        <v>106385.91307123331</v>
      </c>
      <c r="P256" s="28"/>
      <c r="Q256" s="28"/>
      <c r="S256" s="7">
        <v>-2.8830560000000003</v>
      </c>
      <c r="T256" s="7">
        <v>107102.7</v>
      </c>
      <c r="U256" s="7">
        <v>120011.4</v>
      </c>
      <c r="V256" s="7">
        <v>142183.4</v>
      </c>
      <c r="W256" s="7">
        <v>168518.2</v>
      </c>
      <c r="X256" s="7">
        <v>128409.7</v>
      </c>
      <c r="Y256" s="7"/>
      <c r="Z256" s="7">
        <v>403405.9</v>
      </c>
      <c r="AA256" s="7">
        <v>381984.8</v>
      </c>
      <c r="AB256" s="7">
        <v>139293.6</v>
      </c>
      <c r="AC256" s="7"/>
      <c r="AD256" s="7">
        <v>340689.7</v>
      </c>
      <c r="AE256" s="7">
        <v>404680.3</v>
      </c>
      <c r="AF256" s="7">
        <v>172723.1</v>
      </c>
      <c r="AG256" s="7">
        <v>122885.6</v>
      </c>
      <c r="AH256" s="7">
        <v>209440</v>
      </c>
      <c r="AI256" s="7">
        <v>152602.20000000001</v>
      </c>
      <c r="AJ256" s="7">
        <v>350913.3</v>
      </c>
      <c r="AK256" s="7">
        <v>197025</v>
      </c>
      <c r="AL256" s="7"/>
      <c r="AM256" s="7">
        <v>162064.9</v>
      </c>
    </row>
    <row r="257" spans="10:39" x14ac:dyDescent="0.2">
      <c r="J257" s="56">
        <v>0.47270375999999997</v>
      </c>
      <c r="K257" s="78"/>
      <c r="M257" s="28">
        <v>1.1763236399999999</v>
      </c>
      <c r="N257" s="73">
        <v>115649.98919152567</v>
      </c>
      <c r="P257" s="28"/>
      <c r="Q257" s="28"/>
      <c r="S257" s="7">
        <v>-2.8730560000000001</v>
      </c>
      <c r="T257" s="7"/>
      <c r="U257" s="7">
        <v>112469.1</v>
      </c>
      <c r="V257" s="7">
        <v>128910.5</v>
      </c>
      <c r="W257" s="7">
        <v>161263.70000000001</v>
      </c>
      <c r="X257" s="7">
        <v>126205.8</v>
      </c>
      <c r="Y257" s="7"/>
      <c r="Z257" s="7">
        <v>384645.6</v>
      </c>
      <c r="AA257" s="7">
        <v>389794.5</v>
      </c>
      <c r="AB257" s="7">
        <v>162994.79999999999</v>
      </c>
      <c r="AC257" s="7"/>
      <c r="AD257" s="7">
        <v>330050</v>
      </c>
      <c r="AE257" s="7">
        <v>397160.6</v>
      </c>
      <c r="AF257" s="7">
        <v>187987.6</v>
      </c>
      <c r="AG257" s="7">
        <v>129728.3</v>
      </c>
      <c r="AH257" s="7">
        <v>208862.6</v>
      </c>
      <c r="AI257" s="7">
        <v>141719.20000000001</v>
      </c>
      <c r="AJ257" s="7">
        <v>352275.4</v>
      </c>
      <c r="AK257" s="7">
        <v>217338.5</v>
      </c>
      <c r="AL257" s="7"/>
      <c r="AM257" s="7">
        <v>158418.20000000001</v>
      </c>
    </row>
    <row r="258" spans="10:39" x14ac:dyDescent="0.2">
      <c r="J258" s="56">
        <v>0.48423311999999996</v>
      </c>
      <c r="K258" s="78"/>
      <c r="M258" s="28">
        <v>1.1871156</v>
      </c>
      <c r="N258" s="73">
        <v>107960.03890329057</v>
      </c>
      <c r="P258" s="28"/>
      <c r="Q258" s="28"/>
      <c r="S258" s="7">
        <v>-2.8630560000000003</v>
      </c>
      <c r="T258" s="7"/>
      <c r="U258" s="7">
        <v>111226.2</v>
      </c>
      <c r="V258" s="7">
        <v>97158.47</v>
      </c>
      <c r="W258" s="7">
        <v>174288</v>
      </c>
      <c r="X258" s="7">
        <v>132683.29999999999</v>
      </c>
      <c r="Y258" s="7"/>
      <c r="Z258" s="7">
        <v>371813.3</v>
      </c>
      <c r="AA258" s="7">
        <v>397604.3</v>
      </c>
      <c r="AB258" s="7">
        <v>186695.9</v>
      </c>
      <c r="AC258" s="7"/>
      <c r="AD258" s="7">
        <v>317345.3</v>
      </c>
      <c r="AE258" s="7">
        <v>402826.9</v>
      </c>
      <c r="AF258" s="7">
        <v>192654.7</v>
      </c>
      <c r="AG258" s="7">
        <v>136332.5</v>
      </c>
      <c r="AH258" s="7">
        <v>209005.9</v>
      </c>
      <c r="AI258" s="7">
        <v>143077.5</v>
      </c>
      <c r="AJ258" s="7">
        <v>324869</v>
      </c>
      <c r="AK258" s="7">
        <v>227435.3</v>
      </c>
      <c r="AL258" s="7"/>
      <c r="AM258" s="7">
        <v>159730.5</v>
      </c>
    </row>
    <row r="259" spans="10:39" x14ac:dyDescent="0.2">
      <c r="J259" s="56">
        <v>0.49576247999999995</v>
      </c>
      <c r="K259" s="78"/>
      <c r="M259" s="28">
        <v>1.19790756</v>
      </c>
      <c r="N259" s="73">
        <v>116002.42454362758</v>
      </c>
      <c r="P259" s="28"/>
      <c r="Q259" s="28"/>
      <c r="S259" s="7">
        <v>-2.853056</v>
      </c>
      <c r="T259" s="7"/>
      <c r="U259" s="7">
        <v>113950.9</v>
      </c>
      <c r="V259" s="7">
        <v>69370.789999999994</v>
      </c>
      <c r="W259" s="7">
        <v>187312.3</v>
      </c>
      <c r="X259" s="7">
        <v>139902.20000000001</v>
      </c>
      <c r="Y259" s="7"/>
      <c r="Z259" s="7">
        <v>375135.3</v>
      </c>
      <c r="AA259" s="7"/>
      <c r="AB259" s="7">
        <v>204639.9</v>
      </c>
      <c r="AC259" s="7"/>
      <c r="AD259" s="7">
        <v>304640.59999999998</v>
      </c>
      <c r="AE259" s="7">
        <v>408737.7</v>
      </c>
      <c r="AF259" s="7">
        <v>196331.2</v>
      </c>
      <c r="AG259" s="7">
        <v>137541.79999999999</v>
      </c>
      <c r="AH259" s="7">
        <v>209322.4</v>
      </c>
      <c r="AI259" s="7">
        <v>146881.5</v>
      </c>
      <c r="AJ259" s="7">
        <v>297462.59999999998</v>
      </c>
      <c r="AK259" s="7">
        <v>236303.6</v>
      </c>
      <c r="AL259" s="7"/>
      <c r="AM259" s="7">
        <v>163380.1</v>
      </c>
    </row>
    <row r="260" spans="10:39" x14ac:dyDescent="0.2">
      <c r="J260" s="56">
        <v>0.50729183999999994</v>
      </c>
      <c r="K260" s="56">
        <v>95177.229420000003</v>
      </c>
      <c r="M260" s="28">
        <v>1.2086995200000001</v>
      </c>
      <c r="N260" s="73">
        <v>85347.788489216313</v>
      </c>
      <c r="P260" s="28"/>
      <c r="Q260" s="28"/>
      <c r="S260" s="7">
        <v>-2.8430560000000002</v>
      </c>
      <c r="T260" s="7"/>
      <c r="U260" s="7">
        <v>115139.8</v>
      </c>
      <c r="V260" s="7">
        <v>85758.3</v>
      </c>
      <c r="W260" s="7">
        <v>180238.7</v>
      </c>
      <c r="X260" s="7">
        <v>127029.6</v>
      </c>
      <c r="Y260" s="7"/>
      <c r="Z260" s="7">
        <v>378457.3</v>
      </c>
      <c r="AA260" s="7"/>
      <c r="AB260" s="7">
        <v>217753.2</v>
      </c>
      <c r="AC260" s="7"/>
      <c r="AD260" s="7">
        <v>296856.90000000002</v>
      </c>
      <c r="AE260" s="7">
        <v>414648.4</v>
      </c>
      <c r="AF260" s="7">
        <v>189990.2</v>
      </c>
      <c r="AG260" s="7">
        <v>138751</v>
      </c>
      <c r="AH260" s="7"/>
      <c r="AI260" s="7">
        <v>152475</v>
      </c>
      <c r="AJ260" s="7">
        <v>293770.3</v>
      </c>
      <c r="AK260" s="7">
        <v>244913.9</v>
      </c>
      <c r="AL260" s="7"/>
      <c r="AM260" s="7">
        <v>168914.4</v>
      </c>
    </row>
    <row r="261" spans="10:39" x14ac:dyDescent="0.2">
      <c r="J261" s="56">
        <v>0.51882120000000009</v>
      </c>
      <c r="K261" s="56">
        <v>84736.090299999996</v>
      </c>
      <c r="M261" s="28">
        <v>1.2194914800000001</v>
      </c>
      <c r="N261" s="73">
        <v>135256.87598048395</v>
      </c>
      <c r="P261" s="28"/>
      <c r="Q261" s="28"/>
      <c r="S261" s="7">
        <v>-2.833056</v>
      </c>
      <c r="T261" s="7">
        <v>108177.60000000001</v>
      </c>
      <c r="U261" s="7">
        <v>112175.3</v>
      </c>
      <c r="V261" s="7">
        <v>102145.8</v>
      </c>
      <c r="W261" s="7">
        <v>169433.8</v>
      </c>
      <c r="X261" s="7">
        <v>109647.6</v>
      </c>
      <c r="Y261" s="7"/>
      <c r="Z261" s="7">
        <v>381779.3</v>
      </c>
      <c r="AA261" s="7"/>
      <c r="AB261" s="7">
        <v>230866.6</v>
      </c>
      <c r="AC261" s="7"/>
      <c r="AD261" s="7">
        <v>323444.7</v>
      </c>
      <c r="AE261" s="7"/>
      <c r="AF261" s="7">
        <v>182858.9</v>
      </c>
      <c r="AG261" s="7">
        <v>143104.70000000001</v>
      </c>
      <c r="AH261" s="7"/>
      <c r="AI261" s="7">
        <v>163534.39999999999</v>
      </c>
      <c r="AJ261" s="7">
        <v>290848.59999999998</v>
      </c>
      <c r="AK261" s="7">
        <v>252373.8</v>
      </c>
      <c r="AL261" s="7"/>
      <c r="AM261" s="7">
        <v>178003.9</v>
      </c>
    </row>
    <row r="262" spans="10:39" x14ac:dyDescent="0.2">
      <c r="J262" s="56">
        <v>0.53035056000000003</v>
      </c>
      <c r="K262" s="56">
        <v>81741.543909999993</v>
      </c>
      <c r="M262" s="28">
        <v>1.23028344</v>
      </c>
      <c r="N262" s="73">
        <v>139570.93178738907</v>
      </c>
      <c r="P262" s="28"/>
      <c r="Q262" s="28"/>
      <c r="S262" s="7">
        <v>-2.8230560000000002</v>
      </c>
      <c r="T262" s="7">
        <v>122853.8</v>
      </c>
      <c r="U262" s="7">
        <v>109210.7</v>
      </c>
      <c r="V262" s="7">
        <v>112770.6</v>
      </c>
      <c r="W262" s="7">
        <v>159108.1</v>
      </c>
      <c r="X262" s="7">
        <v>111953.9</v>
      </c>
      <c r="Y262" s="7"/>
      <c r="Z262" s="7"/>
      <c r="AA262" s="7"/>
      <c r="AB262" s="7">
        <v>238809</v>
      </c>
      <c r="AC262" s="7"/>
      <c r="AD262" s="7">
        <v>350032.5</v>
      </c>
      <c r="AE262" s="7"/>
      <c r="AF262" s="7">
        <v>183230.3</v>
      </c>
      <c r="AG262" s="7">
        <v>148100.79999999999</v>
      </c>
      <c r="AH262" s="7"/>
      <c r="AI262" s="7">
        <v>174593.9</v>
      </c>
      <c r="AJ262" s="7">
        <v>291106.90000000002</v>
      </c>
      <c r="AK262" s="7">
        <v>259833.8</v>
      </c>
      <c r="AL262" s="7"/>
      <c r="AM262" s="7">
        <v>187139.1</v>
      </c>
    </row>
    <row r="263" spans="10:39" x14ac:dyDescent="0.2">
      <c r="J263" s="56">
        <v>0.54187992000000007</v>
      </c>
      <c r="K263" s="56">
        <v>90188.164409999998</v>
      </c>
      <c r="M263" s="28">
        <v>1.2410754000000002</v>
      </c>
      <c r="N263" s="73">
        <v>158077.1488862322</v>
      </c>
      <c r="P263" s="28"/>
      <c r="Q263" s="28"/>
      <c r="S263" s="7">
        <v>-2.813056</v>
      </c>
      <c r="T263" s="7">
        <v>136362</v>
      </c>
      <c r="U263" s="7">
        <v>109794.6</v>
      </c>
      <c r="V263" s="7">
        <v>122717.5</v>
      </c>
      <c r="W263" s="7">
        <v>149031.79999999999</v>
      </c>
      <c r="X263" s="7">
        <v>122220.3</v>
      </c>
      <c r="Y263" s="7"/>
      <c r="Z263" s="7"/>
      <c r="AA263" s="7"/>
      <c r="AB263" s="7">
        <v>245419.7</v>
      </c>
      <c r="AC263" s="7"/>
      <c r="AD263" s="7">
        <v>376620.4</v>
      </c>
      <c r="AE263" s="7"/>
      <c r="AF263" s="7">
        <v>184087</v>
      </c>
      <c r="AG263" s="7">
        <v>144916</v>
      </c>
      <c r="AH263" s="7"/>
      <c r="AI263" s="7">
        <v>178011.4</v>
      </c>
      <c r="AJ263" s="7">
        <v>294703.3</v>
      </c>
      <c r="AK263" s="7">
        <v>257244.6</v>
      </c>
      <c r="AL263" s="7"/>
      <c r="AM263" s="7">
        <v>199684</v>
      </c>
    </row>
    <row r="264" spans="10:39" x14ac:dyDescent="0.2">
      <c r="J264" s="56">
        <v>0.55340928</v>
      </c>
      <c r="K264" s="56">
        <v>104588.0012</v>
      </c>
      <c r="M264" s="28">
        <v>1.2518673600000001</v>
      </c>
      <c r="N264" s="73">
        <v>151988.4617331198</v>
      </c>
      <c r="P264" s="28"/>
      <c r="Q264" s="28"/>
      <c r="S264" s="7">
        <v>-2.8030560000000002</v>
      </c>
      <c r="T264" s="7">
        <v>140630.1</v>
      </c>
      <c r="U264" s="7">
        <v>110660.5</v>
      </c>
      <c r="V264" s="7">
        <v>124556.6</v>
      </c>
      <c r="W264" s="7">
        <v>143533.5</v>
      </c>
      <c r="X264" s="7">
        <v>118890.4</v>
      </c>
      <c r="Y264" s="7"/>
      <c r="Z264" s="7"/>
      <c r="AA264" s="7"/>
      <c r="AB264" s="7">
        <v>252050.7</v>
      </c>
      <c r="AC264" s="7">
        <v>500434.5</v>
      </c>
      <c r="AD264" s="7">
        <v>376252.1</v>
      </c>
      <c r="AE264" s="7"/>
      <c r="AF264" s="7">
        <v>181774.2</v>
      </c>
      <c r="AG264" s="7">
        <v>136682</v>
      </c>
      <c r="AH264" s="7"/>
      <c r="AI264" s="7">
        <v>177488.7</v>
      </c>
      <c r="AJ264" s="7">
        <v>298363.7</v>
      </c>
      <c r="AK264" s="7">
        <v>243496.2</v>
      </c>
      <c r="AL264" s="7"/>
      <c r="AM264" s="7">
        <v>212228.8</v>
      </c>
    </row>
    <row r="265" spans="10:39" x14ac:dyDescent="0.2">
      <c r="J265" s="56">
        <v>0.56493864000000005</v>
      </c>
      <c r="K265" s="56">
        <v>94594.727650000001</v>
      </c>
      <c r="M265" s="28">
        <v>1.26265932</v>
      </c>
      <c r="N265" s="73">
        <v>163310.6395799123</v>
      </c>
      <c r="P265" s="28"/>
      <c r="Q265" s="28"/>
      <c r="S265" s="7">
        <v>-2.793056</v>
      </c>
      <c r="T265" s="7">
        <v>144856.6</v>
      </c>
      <c r="U265" s="7">
        <v>105405.9</v>
      </c>
      <c r="V265" s="7">
        <v>123038.1</v>
      </c>
      <c r="W265" s="7">
        <v>143158.6</v>
      </c>
      <c r="X265" s="7">
        <v>106775.5</v>
      </c>
      <c r="Y265" s="7">
        <v>362548.5</v>
      </c>
      <c r="Z265" s="7"/>
      <c r="AA265" s="7"/>
      <c r="AB265" s="7">
        <v>259095.9</v>
      </c>
      <c r="AC265" s="7">
        <v>420378.6</v>
      </c>
      <c r="AD265" s="7">
        <v>370344.4</v>
      </c>
      <c r="AE265" s="7"/>
      <c r="AF265" s="7">
        <v>179300.2</v>
      </c>
      <c r="AG265" s="7">
        <v>133001.9</v>
      </c>
      <c r="AH265" s="7"/>
      <c r="AI265" s="7">
        <v>178075.6</v>
      </c>
      <c r="AJ265" s="7">
        <v>310797.7</v>
      </c>
      <c r="AK265" s="7">
        <v>229747.7</v>
      </c>
      <c r="AL265" s="7"/>
      <c r="AM265" s="7">
        <v>204139.4</v>
      </c>
    </row>
    <row r="266" spans="10:39" x14ac:dyDescent="0.2">
      <c r="J266" s="56">
        <v>0.57646799999999998</v>
      </c>
      <c r="K266" s="78"/>
      <c r="M266" s="28">
        <v>1.27345128</v>
      </c>
      <c r="N266" s="73">
        <v>108700.34498565314</v>
      </c>
      <c r="P266" s="28"/>
      <c r="Q266" s="28"/>
      <c r="S266" s="7">
        <v>-2.7830560000000002</v>
      </c>
      <c r="T266" s="7">
        <v>138205.5</v>
      </c>
      <c r="U266" s="7">
        <v>95769</v>
      </c>
      <c r="V266" s="7">
        <v>116352.7</v>
      </c>
      <c r="W266" s="7">
        <v>143484.6</v>
      </c>
      <c r="X266" s="7">
        <v>105450.2</v>
      </c>
      <c r="Y266" s="7">
        <v>369576.7</v>
      </c>
      <c r="Z266" s="7"/>
      <c r="AA266" s="7"/>
      <c r="AB266" s="7">
        <v>266141.09999999998</v>
      </c>
      <c r="AC266" s="7">
        <v>340322.8</v>
      </c>
      <c r="AD266" s="7">
        <v>364436.8</v>
      </c>
      <c r="AE266" s="7"/>
      <c r="AF266" s="7">
        <v>185669.5</v>
      </c>
      <c r="AG266" s="7">
        <v>135974.79999999999</v>
      </c>
      <c r="AH266" s="7"/>
      <c r="AI266" s="7">
        <v>192759</v>
      </c>
      <c r="AJ266" s="7">
        <v>323231.59999999998</v>
      </c>
      <c r="AK266" s="7">
        <v>242727.7</v>
      </c>
      <c r="AL266" s="7"/>
      <c r="AM266" s="7">
        <v>186341.3</v>
      </c>
    </row>
    <row r="267" spans="10:39" x14ac:dyDescent="0.2">
      <c r="J267" s="56">
        <v>0.58799736000000002</v>
      </c>
      <c r="K267" s="78"/>
      <c r="M267" s="28">
        <v>1.2842432399999999</v>
      </c>
      <c r="N267" s="73">
        <v>146658.8728989829</v>
      </c>
      <c r="P267" s="28"/>
      <c r="Q267" s="28"/>
      <c r="S267" s="7">
        <v>-2.773056</v>
      </c>
      <c r="T267" s="7">
        <v>131554.29999999999</v>
      </c>
      <c r="U267" s="7"/>
      <c r="V267" s="7">
        <v>104889.3</v>
      </c>
      <c r="W267" s="7">
        <v>145559.1</v>
      </c>
      <c r="X267" s="7">
        <v>114791.4</v>
      </c>
      <c r="Y267" s="7">
        <v>376604.8</v>
      </c>
      <c r="Z267" s="7"/>
      <c r="AA267" s="7"/>
      <c r="AB267" s="7">
        <v>270595.20000000001</v>
      </c>
      <c r="AC267" s="7">
        <v>275274.7</v>
      </c>
      <c r="AD267" s="7">
        <v>367497.1</v>
      </c>
      <c r="AE267" s="7"/>
      <c r="AF267" s="7">
        <v>192369.6</v>
      </c>
      <c r="AG267" s="7">
        <v>139925.29999999999</v>
      </c>
      <c r="AH267" s="7">
        <v>213343.6</v>
      </c>
      <c r="AI267" s="7">
        <v>207442.4</v>
      </c>
      <c r="AJ267" s="7">
        <v>326061.2</v>
      </c>
      <c r="AK267" s="7">
        <v>263945.59999999998</v>
      </c>
      <c r="AL267" s="7">
        <v>235271.3</v>
      </c>
      <c r="AM267" s="7">
        <v>170853.3</v>
      </c>
    </row>
    <row r="268" spans="10:39" x14ac:dyDescent="0.2">
      <c r="J268" s="56">
        <v>0.59952672000000007</v>
      </c>
      <c r="K268" s="56">
        <v>84736.090299999996</v>
      </c>
      <c r="M268" s="28">
        <v>1.2950352000000001</v>
      </c>
      <c r="N268" s="73">
        <v>163098.14529908064</v>
      </c>
      <c r="P268" s="28"/>
      <c r="Q268" s="28"/>
      <c r="S268" s="7">
        <v>-2.7630560000000002</v>
      </c>
      <c r="T268" s="7">
        <v>139048.1</v>
      </c>
      <c r="U268" s="7"/>
      <c r="V268" s="7">
        <v>99701.78</v>
      </c>
      <c r="W268" s="7">
        <v>147291.1</v>
      </c>
      <c r="X268" s="7">
        <v>120923.2</v>
      </c>
      <c r="Y268" s="7">
        <v>387115.2</v>
      </c>
      <c r="Z268" s="7"/>
      <c r="AA268" s="7"/>
      <c r="AB268" s="7">
        <v>268948.5</v>
      </c>
      <c r="AC268" s="7">
        <v>311022.59999999998</v>
      </c>
      <c r="AD268" s="7">
        <v>378389</v>
      </c>
      <c r="AE268" s="7"/>
      <c r="AF268" s="7">
        <v>200141.5</v>
      </c>
      <c r="AG268" s="7">
        <v>147927.9</v>
      </c>
      <c r="AH268" s="7">
        <v>220414.7</v>
      </c>
      <c r="AI268" s="7">
        <v>204458.8</v>
      </c>
      <c r="AJ268" s="7">
        <v>320256.3</v>
      </c>
      <c r="AK268" s="7">
        <v>284181.40000000002</v>
      </c>
      <c r="AL268" s="7">
        <v>212433.9</v>
      </c>
      <c r="AM268" s="7">
        <v>159716.20000000001</v>
      </c>
    </row>
    <row r="269" spans="10:39" x14ac:dyDescent="0.2">
      <c r="J269" s="56">
        <v>0.61105608</v>
      </c>
      <c r="K269" s="78"/>
      <c r="M269" s="28">
        <v>1.30582716</v>
      </c>
      <c r="N269" s="73">
        <v>113024.43319919816</v>
      </c>
      <c r="P269" s="28"/>
      <c r="Q269" s="28"/>
      <c r="S269" s="7">
        <v>-2.7530559999999999</v>
      </c>
      <c r="T269" s="7">
        <v>148194.20000000001</v>
      </c>
      <c r="U269" s="7"/>
      <c r="V269" s="7">
        <v>107144.3</v>
      </c>
      <c r="W269" s="7">
        <v>145952.70000000001</v>
      </c>
      <c r="X269" s="7">
        <v>122206</v>
      </c>
      <c r="Y269" s="7">
        <v>399406.2</v>
      </c>
      <c r="Z269" s="7">
        <v>393360.5</v>
      </c>
      <c r="AA269" s="7"/>
      <c r="AB269" s="7">
        <v>267301.8</v>
      </c>
      <c r="AC269" s="7">
        <v>346770.4</v>
      </c>
      <c r="AD269" s="7">
        <v>389280.9</v>
      </c>
      <c r="AE269" s="7"/>
      <c r="AF269" s="7">
        <v>207939.5</v>
      </c>
      <c r="AG269" s="7">
        <v>155930.4</v>
      </c>
      <c r="AH269" s="7">
        <v>224173.8</v>
      </c>
      <c r="AI269" s="7">
        <v>182799.6</v>
      </c>
      <c r="AJ269" s="7">
        <v>314766.90000000002</v>
      </c>
      <c r="AK269" s="7">
        <v>287539.8</v>
      </c>
      <c r="AL269" s="7">
        <v>185426.4</v>
      </c>
      <c r="AM269" s="7">
        <v>148924.5</v>
      </c>
    </row>
    <row r="270" spans="10:39" x14ac:dyDescent="0.2">
      <c r="J270" s="56">
        <v>0.62258544000000005</v>
      </c>
      <c r="K270" s="56">
        <v>92027.957710000002</v>
      </c>
      <c r="M270" s="28">
        <v>1.3166191200000001</v>
      </c>
      <c r="N270" s="73">
        <v>100357.61057338904</v>
      </c>
      <c r="P270" s="28"/>
      <c r="Q270" s="28"/>
      <c r="S270" s="7">
        <v>-2.7430560000000002</v>
      </c>
      <c r="T270" s="7">
        <v>148408.20000000001</v>
      </c>
      <c r="U270" s="7"/>
      <c r="V270" s="7">
        <v>113602.4</v>
      </c>
      <c r="W270" s="7">
        <v>144614.29999999999</v>
      </c>
      <c r="X270" s="7">
        <v>126490.9</v>
      </c>
      <c r="Y270" s="7">
        <v>411697.2</v>
      </c>
      <c r="Z270" s="7">
        <v>404057.8</v>
      </c>
      <c r="AA270" s="7"/>
      <c r="AB270" s="7">
        <v>279596.79999999999</v>
      </c>
      <c r="AC270" s="7">
        <v>376393</v>
      </c>
      <c r="AD270" s="7">
        <v>400143.9</v>
      </c>
      <c r="AE270" s="7">
        <v>318702.40000000002</v>
      </c>
      <c r="AF270" s="7">
        <v>204984.9</v>
      </c>
      <c r="AG270" s="7">
        <v>153438.39999999999</v>
      </c>
      <c r="AH270" s="7">
        <v>223926.7</v>
      </c>
      <c r="AI270" s="7">
        <v>161140.5</v>
      </c>
      <c r="AJ270" s="7">
        <v>315828.2</v>
      </c>
      <c r="AK270" s="7">
        <v>290898.2</v>
      </c>
      <c r="AL270" s="7">
        <v>153196.20000000001</v>
      </c>
      <c r="AM270" s="7">
        <v>163182.39999999999</v>
      </c>
    </row>
    <row r="271" spans="10:39" x14ac:dyDescent="0.2">
      <c r="J271" s="56">
        <v>0.63411479999999998</v>
      </c>
      <c r="K271" s="78"/>
      <c r="M271" s="28">
        <v>1.3274110800000001</v>
      </c>
      <c r="N271" s="73">
        <v>95450.117862682629</v>
      </c>
      <c r="P271" s="28"/>
      <c r="Q271" s="28"/>
      <c r="S271" s="7">
        <v>-2.7330559999999999</v>
      </c>
      <c r="T271" s="7">
        <v>146204.79999999999</v>
      </c>
      <c r="U271" s="7"/>
      <c r="V271" s="7">
        <v>114225.60000000001</v>
      </c>
      <c r="W271" s="7">
        <v>149881.20000000001</v>
      </c>
      <c r="X271" s="7">
        <v>137996.6</v>
      </c>
      <c r="Y271" s="7">
        <v>422451.20000000001</v>
      </c>
      <c r="Z271" s="7">
        <v>414755.1</v>
      </c>
      <c r="AA271" s="7"/>
      <c r="AB271" s="7">
        <v>303319.3</v>
      </c>
      <c r="AC271" s="7">
        <v>382865.1</v>
      </c>
      <c r="AD271" s="7">
        <v>410914.7</v>
      </c>
      <c r="AE271" s="7">
        <v>343696.2</v>
      </c>
      <c r="AF271" s="7">
        <v>201905.8</v>
      </c>
      <c r="AG271" s="7">
        <v>150757.9</v>
      </c>
      <c r="AH271" s="7">
        <v>223682.5</v>
      </c>
      <c r="AI271" s="7">
        <v>164500</v>
      </c>
      <c r="AJ271" s="7">
        <v>316889.3</v>
      </c>
      <c r="AK271" s="7">
        <v>291170.8</v>
      </c>
      <c r="AL271" s="7">
        <v>137793.60000000001</v>
      </c>
      <c r="AM271" s="7">
        <v>177440.3</v>
      </c>
    </row>
    <row r="272" spans="10:39" x14ac:dyDescent="0.2">
      <c r="J272" s="56">
        <v>0.64564416000000002</v>
      </c>
      <c r="K272" s="56">
        <v>132294.51990000001</v>
      </c>
      <c r="M272" s="28">
        <v>1.33820304</v>
      </c>
      <c r="N272" s="73">
        <v>99913.875412777445</v>
      </c>
      <c r="P272" s="28"/>
      <c r="Q272" s="28"/>
      <c r="S272" s="7">
        <v>-2.7230560000000001</v>
      </c>
      <c r="T272" s="7">
        <v>141877.29999999999</v>
      </c>
      <c r="U272" s="7"/>
      <c r="V272" s="7">
        <v>114848.9</v>
      </c>
      <c r="W272" s="7">
        <v>155764.79999999999</v>
      </c>
      <c r="X272" s="7">
        <v>148734.39999999999</v>
      </c>
      <c r="Y272" s="7">
        <v>432902.40000000002</v>
      </c>
      <c r="Z272" s="7">
        <v>422934.6</v>
      </c>
      <c r="AA272" s="7">
        <v>358577.2</v>
      </c>
      <c r="AB272" s="7">
        <v>327041.8</v>
      </c>
      <c r="AC272" s="7">
        <v>389337.3</v>
      </c>
      <c r="AD272" s="7">
        <v>421685.4</v>
      </c>
      <c r="AE272" s="7">
        <v>368689.9</v>
      </c>
      <c r="AF272" s="7">
        <v>197495.7</v>
      </c>
      <c r="AG272" s="7">
        <v>148559.79999999999</v>
      </c>
      <c r="AH272" s="7">
        <v>223451.8</v>
      </c>
      <c r="AI272" s="7">
        <v>170661.4</v>
      </c>
      <c r="AJ272" s="7">
        <v>317163.7</v>
      </c>
      <c r="AK272" s="7">
        <v>285599.90000000002</v>
      </c>
      <c r="AL272" s="7">
        <v>171431.2</v>
      </c>
      <c r="AM272" s="7">
        <v>187483.5</v>
      </c>
    </row>
    <row r="273" spans="10:39" x14ac:dyDescent="0.2">
      <c r="J273" s="56">
        <v>0.65717351999999996</v>
      </c>
      <c r="K273" s="56">
        <v>83702.344649999999</v>
      </c>
      <c r="M273" s="28">
        <v>1.3489950000000002</v>
      </c>
      <c r="N273" s="73">
        <v>83857.572705152896</v>
      </c>
      <c r="P273" s="28"/>
      <c r="Q273" s="28"/>
      <c r="S273" s="7">
        <v>-2.7130559999999999</v>
      </c>
      <c r="T273" s="7">
        <v>136543.9</v>
      </c>
      <c r="U273" s="7"/>
      <c r="V273" s="7">
        <v>111852.7</v>
      </c>
      <c r="W273" s="7">
        <v>156985.29999999999</v>
      </c>
      <c r="X273" s="7">
        <v>156177.29999999999</v>
      </c>
      <c r="Y273" s="7">
        <v>443127.4</v>
      </c>
      <c r="Z273" s="7">
        <v>428130.4</v>
      </c>
      <c r="AA273" s="7">
        <v>355448.5</v>
      </c>
      <c r="AB273" s="7">
        <v>324945.90000000002</v>
      </c>
      <c r="AC273" s="7">
        <v>392363.2</v>
      </c>
      <c r="AD273" s="7">
        <v>432456.2</v>
      </c>
      <c r="AE273" s="7">
        <v>373270.3</v>
      </c>
      <c r="AF273" s="7">
        <v>193157.5</v>
      </c>
      <c r="AG273" s="7">
        <v>146505.60000000001</v>
      </c>
      <c r="AH273" s="7">
        <v>223221.2</v>
      </c>
      <c r="AI273" s="7">
        <v>177358.4</v>
      </c>
      <c r="AJ273" s="7">
        <v>316832.8</v>
      </c>
      <c r="AK273" s="7">
        <v>280029</v>
      </c>
      <c r="AL273" s="7">
        <v>202830.1</v>
      </c>
      <c r="AM273" s="7">
        <v>195546.7</v>
      </c>
    </row>
    <row r="274" spans="10:39" x14ac:dyDescent="0.2">
      <c r="J274" s="56">
        <v>0.66870288</v>
      </c>
      <c r="K274" s="56">
        <v>76405.497180000006</v>
      </c>
      <c r="M274" s="28">
        <v>1.3597869600000001</v>
      </c>
      <c r="N274" s="73">
        <v>111379.19464603794</v>
      </c>
      <c r="P274" s="28"/>
      <c r="Q274" s="28"/>
      <c r="S274" s="7">
        <v>-2.7030560000000001</v>
      </c>
      <c r="T274" s="7">
        <v>133091.29999999999</v>
      </c>
      <c r="U274" s="7"/>
      <c r="V274" s="7">
        <v>108692.8</v>
      </c>
      <c r="W274" s="7">
        <v>156471</v>
      </c>
      <c r="X274" s="7">
        <v>159427.70000000001</v>
      </c>
      <c r="Y274" s="7">
        <v>429151.4</v>
      </c>
      <c r="Z274" s="7">
        <v>433326.2</v>
      </c>
      <c r="AA274" s="7">
        <v>352319.9</v>
      </c>
      <c r="AB274" s="7">
        <v>316435.8</v>
      </c>
      <c r="AC274" s="7">
        <v>386904.6</v>
      </c>
      <c r="AD274" s="7">
        <v>438724.3</v>
      </c>
      <c r="AE274" s="7">
        <v>349970.1</v>
      </c>
      <c r="AF274" s="7">
        <v>194117.3</v>
      </c>
      <c r="AG274" s="7">
        <v>139407</v>
      </c>
      <c r="AH274" s="7">
        <v>221062.6</v>
      </c>
      <c r="AI274" s="7">
        <v>185234.1</v>
      </c>
      <c r="AJ274" s="7">
        <v>318169.7</v>
      </c>
      <c r="AK274" s="7">
        <v>283884.09999999998</v>
      </c>
      <c r="AL274" s="7">
        <v>203048.7</v>
      </c>
      <c r="AM274" s="7"/>
    </row>
    <row r="275" spans="10:39" x14ac:dyDescent="0.2">
      <c r="J275" s="56">
        <v>0.68023224000000004</v>
      </c>
      <c r="K275" s="56">
        <v>87231.702950000006</v>
      </c>
      <c r="M275" s="28">
        <v>1.37057892</v>
      </c>
      <c r="N275" s="73">
        <v>101117.8520341488</v>
      </c>
      <c r="P275" s="28"/>
      <c r="Q275" s="28"/>
      <c r="S275" s="7">
        <v>-2.6930560000000003</v>
      </c>
      <c r="T275" s="7">
        <v>131056.3</v>
      </c>
      <c r="U275" s="7"/>
      <c r="V275" s="7"/>
      <c r="W275" s="7">
        <v>157073.1</v>
      </c>
      <c r="X275" s="7">
        <v>117214.7</v>
      </c>
      <c r="Y275" s="7">
        <v>415175.5</v>
      </c>
      <c r="Z275" s="7">
        <v>438562.1</v>
      </c>
      <c r="AA275" s="7">
        <v>353237.1</v>
      </c>
      <c r="AB275" s="7">
        <v>306545.90000000002</v>
      </c>
      <c r="AC275" s="7">
        <v>381445.9</v>
      </c>
      <c r="AD275" s="7">
        <v>444717.2</v>
      </c>
      <c r="AE275" s="7">
        <v>326669.90000000002</v>
      </c>
      <c r="AF275" s="7">
        <v>193846.39999999999</v>
      </c>
      <c r="AG275" s="7">
        <v>128318.5</v>
      </c>
      <c r="AH275" s="7">
        <v>218716</v>
      </c>
      <c r="AI275" s="7">
        <v>193109.7</v>
      </c>
      <c r="AJ275" s="7">
        <v>337538.8</v>
      </c>
      <c r="AK275" s="7">
        <v>293130.59999999998</v>
      </c>
      <c r="AL275" s="7">
        <v>203267.4</v>
      </c>
      <c r="AM275" s="7"/>
    </row>
    <row r="276" spans="10:39" x14ac:dyDescent="0.2">
      <c r="J276" s="56">
        <v>0.69176159999999998</v>
      </c>
      <c r="K276" s="56">
        <v>97750</v>
      </c>
      <c r="M276" s="28">
        <v>1.38137088</v>
      </c>
      <c r="N276" s="73">
        <v>129292.23681257902</v>
      </c>
      <c r="P276" s="28"/>
      <c r="Q276" s="28"/>
      <c r="S276" s="7">
        <v>-2.6830560000000001</v>
      </c>
      <c r="T276" s="7">
        <v>122414.9</v>
      </c>
      <c r="U276" s="7"/>
      <c r="V276" s="7"/>
      <c r="W276" s="7">
        <v>158614.70000000001</v>
      </c>
      <c r="X276" s="7">
        <v>75001.789999999994</v>
      </c>
      <c r="Y276" s="7">
        <v>404747.3</v>
      </c>
      <c r="Z276" s="7">
        <v>451859.3</v>
      </c>
      <c r="AA276" s="7">
        <v>356646.9</v>
      </c>
      <c r="AB276" s="7">
        <v>271728</v>
      </c>
      <c r="AC276" s="7">
        <v>387889.5</v>
      </c>
      <c r="AD276" s="7">
        <v>450710.2</v>
      </c>
      <c r="AE276" s="7">
        <v>311107.3</v>
      </c>
      <c r="AF276" s="7">
        <v>147018.5</v>
      </c>
      <c r="AG276" s="7">
        <v>122457.4</v>
      </c>
      <c r="AH276" s="7">
        <v>216802.7</v>
      </c>
      <c r="AI276" s="7">
        <v>191478.5</v>
      </c>
      <c r="AJ276" s="7">
        <v>356907.8</v>
      </c>
      <c r="AK276" s="7">
        <v>302377.09999999998</v>
      </c>
      <c r="AL276" s="7">
        <v>198762</v>
      </c>
      <c r="AM276" s="7"/>
    </row>
    <row r="277" spans="10:39" x14ac:dyDescent="0.2">
      <c r="J277" s="56">
        <v>0.70329096000000002</v>
      </c>
      <c r="K277" s="56">
        <v>86118.885850000006</v>
      </c>
      <c r="M277" s="28">
        <v>1.3921628399999999</v>
      </c>
      <c r="N277" s="76"/>
      <c r="P277" s="28"/>
      <c r="Q277" s="28"/>
      <c r="S277" s="7">
        <v>-2.6730560000000003</v>
      </c>
      <c r="T277" s="7">
        <v>106073.5</v>
      </c>
      <c r="U277" s="7"/>
      <c r="V277" s="7"/>
      <c r="W277" s="7">
        <v>159072.4</v>
      </c>
      <c r="X277" s="7">
        <v>102209.8</v>
      </c>
      <c r="Y277" s="7">
        <v>410150.7</v>
      </c>
      <c r="Z277" s="7">
        <v>465156.5</v>
      </c>
      <c r="AA277" s="7">
        <v>360056.8</v>
      </c>
      <c r="AB277" s="7">
        <v>236910.2</v>
      </c>
      <c r="AC277" s="7">
        <v>414731.3</v>
      </c>
      <c r="AD277" s="7">
        <v>450139.7</v>
      </c>
      <c r="AE277" s="7">
        <v>312697.3</v>
      </c>
      <c r="AF277" s="7">
        <v>103468.1</v>
      </c>
      <c r="AG277" s="7">
        <v>126461.5</v>
      </c>
      <c r="AH277" s="7">
        <v>215132.79999999999</v>
      </c>
      <c r="AI277" s="7">
        <v>186252.1</v>
      </c>
      <c r="AJ277" s="7">
        <v>361652.1</v>
      </c>
      <c r="AK277" s="7">
        <v>293428.90000000002</v>
      </c>
      <c r="AL277" s="7">
        <v>193603.20000000001</v>
      </c>
      <c r="AM277" s="7"/>
    </row>
    <row r="278" spans="10:39" x14ac:dyDescent="0.2">
      <c r="J278" s="56">
        <v>0.71482031999999995</v>
      </c>
      <c r="K278" s="56">
        <v>80861.764760000005</v>
      </c>
      <c r="M278" s="28">
        <v>1.4029548000000001</v>
      </c>
      <c r="N278" s="73">
        <v>116676.24008340348</v>
      </c>
      <c r="P278" s="28"/>
      <c r="Q278" s="28"/>
      <c r="S278" s="7">
        <v>-2.6630560000000001</v>
      </c>
      <c r="T278" s="7">
        <v>96325.31</v>
      </c>
      <c r="U278" s="7"/>
      <c r="V278" s="7"/>
      <c r="W278" s="7">
        <v>157580.5</v>
      </c>
      <c r="X278" s="7">
        <v>130847.4</v>
      </c>
      <c r="Y278" s="7">
        <v>415554.2</v>
      </c>
      <c r="Z278" s="7">
        <v>478453.7</v>
      </c>
      <c r="AA278" s="7">
        <v>368974.7</v>
      </c>
      <c r="AB278" s="7">
        <v>225624.6</v>
      </c>
      <c r="AC278" s="7">
        <v>441573.1</v>
      </c>
      <c r="AD278" s="7">
        <v>445983.6</v>
      </c>
      <c r="AE278" s="7">
        <v>314287.3</v>
      </c>
      <c r="AF278" s="7">
        <v>142638.9</v>
      </c>
      <c r="AG278" s="7">
        <v>129540.8</v>
      </c>
      <c r="AH278" s="7">
        <v>216196.2</v>
      </c>
      <c r="AI278" s="7">
        <v>182341.3</v>
      </c>
      <c r="AJ278" s="7">
        <v>356808.6</v>
      </c>
      <c r="AK278" s="7">
        <v>283042.3</v>
      </c>
      <c r="AL278" s="7">
        <v>189711.2</v>
      </c>
      <c r="AM278" s="7"/>
    </row>
    <row r="279" spans="10:39" x14ac:dyDescent="0.2">
      <c r="J279" s="56">
        <v>0.72634968</v>
      </c>
      <c r="K279" s="56">
        <v>89351.133180000004</v>
      </c>
      <c r="M279" s="28">
        <v>1.41374676</v>
      </c>
      <c r="N279" s="73">
        <v>135366.33628786742</v>
      </c>
      <c r="P279" s="28"/>
      <c r="Q279" s="28"/>
      <c r="S279" s="7">
        <v>-2.6530560000000003</v>
      </c>
      <c r="T279" s="7">
        <v>98641.34</v>
      </c>
      <c r="U279" s="7">
        <v>110061.2</v>
      </c>
      <c r="V279" s="7">
        <v>124335.4</v>
      </c>
      <c r="W279" s="7">
        <v>157376.9</v>
      </c>
      <c r="X279" s="7">
        <v>123463</v>
      </c>
      <c r="Y279" s="7">
        <v>417468.4</v>
      </c>
      <c r="Z279" s="7">
        <v>481685.2</v>
      </c>
      <c r="AA279" s="7">
        <v>383856.9</v>
      </c>
      <c r="AB279" s="7">
        <v>268242.2</v>
      </c>
      <c r="AC279" s="7">
        <v>455371.8</v>
      </c>
      <c r="AD279" s="7">
        <v>441827.5</v>
      </c>
      <c r="AE279" s="7">
        <v>315709.3</v>
      </c>
      <c r="AF279" s="7">
        <v>180395.8</v>
      </c>
      <c r="AG279" s="7">
        <v>126660.9</v>
      </c>
      <c r="AH279" s="7">
        <v>221920.7</v>
      </c>
      <c r="AI279" s="7">
        <v>186595.20000000001</v>
      </c>
      <c r="AJ279" s="7">
        <v>352377.3</v>
      </c>
      <c r="AK279" s="7">
        <v>276047.7</v>
      </c>
      <c r="AL279" s="7">
        <v>186388.2</v>
      </c>
      <c r="AM279" s="7">
        <v>195136.4</v>
      </c>
    </row>
    <row r="280" spans="10:39" x14ac:dyDescent="0.2">
      <c r="J280" s="56">
        <v>0.73787904000000004</v>
      </c>
      <c r="K280" s="56">
        <v>82978.461060000001</v>
      </c>
      <c r="M280" s="28">
        <v>1.4245387200000001</v>
      </c>
      <c r="N280" s="73">
        <v>122411.80498628395</v>
      </c>
      <c r="P280" s="28"/>
      <c r="Q280" s="28"/>
      <c r="S280" s="7">
        <v>-2.6430560000000001</v>
      </c>
      <c r="T280" s="7">
        <v>97675.45</v>
      </c>
      <c r="U280" s="7">
        <v>116410.9</v>
      </c>
      <c r="V280" s="7">
        <v>120551.9</v>
      </c>
      <c r="W280" s="7">
        <v>163394.6</v>
      </c>
      <c r="X280" s="7">
        <v>110942.6</v>
      </c>
      <c r="Y280" s="7">
        <v>413094.6</v>
      </c>
      <c r="Z280" s="7">
        <v>476755.6</v>
      </c>
      <c r="AA280" s="7">
        <v>398739.20000000001</v>
      </c>
      <c r="AB280" s="7">
        <v>310859.7</v>
      </c>
      <c r="AC280" s="7">
        <v>453107.1</v>
      </c>
      <c r="AD280" s="7">
        <v>436714.5</v>
      </c>
      <c r="AE280" s="7">
        <v>316455.5</v>
      </c>
      <c r="AF280" s="7">
        <v>191551.9</v>
      </c>
      <c r="AG280" s="7">
        <v>123781</v>
      </c>
      <c r="AH280" s="7">
        <v>226512.3</v>
      </c>
      <c r="AI280" s="7">
        <v>190849.1</v>
      </c>
      <c r="AJ280" s="7">
        <v>350875.3</v>
      </c>
      <c r="AK280" s="7">
        <v>281269.59999999998</v>
      </c>
      <c r="AL280" s="7">
        <v>191106.9</v>
      </c>
      <c r="AM280" s="7">
        <v>198447.1</v>
      </c>
    </row>
    <row r="281" spans="10:39" x14ac:dyDescent="0.2">
      <c r="J281" s="56">
        <v>0.74940839999999997</v>
      </c>
      <c r="K281" s="56">
        <v>121695.5422</v>
      </c>
      <c r="M281" s="28">
        <v>1.4353306800000001</v>
      </c>
      <c r="N281" s="73">
        <v>164267.86052055351</v>
      </c>
      <c r="P281" s="28"/>
      <c r="Q281" s="28"/>
      <c r="S281" s="7">
        <v>-2.6330560000000003</v>
      </c>
      <c r="T281" s="7">
        <v>86594.59</v>
      </c>
      <c r="U281" s="7">
        <v>122269</v>
      </c>
      <c r="V281" s="7">
        <v>116583.3</v>
      </c>
      <c r="W281" s="7">
        <v>169412.3</v>
      </c>
      <c r="X281" s="7">
        <v>113033.1</v>
      </c>
      <c r="Y281" s="7">
        <v>408720.7</v>
      </c>
      <c r="Z281" s="7">
        <v>471826</v>
      </c>
      <c r="AA281" s="7">
        <v>409251.9</v>
      </c>
      <c r="AB281" s="7">
        <v>323158.90000000002</v>
      </c>
      <c r="AC281" s="7">
        <v>450842.4</v>
      </c>
      <c r="AD281" s="7">
        <v>429832.1</v>
      </c>
      <c r="AE281" s="7">
        <v>317201.8</v>
      </c>
      <c r="AF281" s="7">
        <v>201394.7</v>
      </c>
      <c r="AG281" s="7">
        <v>120033</v>
      </c>
      <c r="AH281" s="7">
        <v>220784.1</v>
      </c>
      <c r="AI281" s="7">
        <v>196687.4</v>
      </c>
      <c r="AJ281" s="7">
        <v>349373.3</v>
      </c>
      <c r="AK281" s="7">
        <v>286491.5</v>
      </c>
      <c r="AL281" s="7">
        <v>203818.5</v>
      </c>
      <c r="AM281" s="7">
        <v>198748.2</v>
      </c>
    </row>
    <row r="282" spans="10:39" x14ac:dyDescent="0.2">
      <c r="J282" s="56">
        <v>0.76093776000000002</v>
      </c>
      <c r="K282" s="56">
        <v>99217.248999999996</v>
      </c>
      <c r="M282" s="28">
        <v>1.44612264</v>
      </c>
      <c r="N282" s="73">
        <v>128645.1903492704</v>
      </c>
      <c r="P282" s="28"/>
      <c r="Q282" s="28"/>
      <c r="S282" s="7">
        <v>-2.6230560000000001</v>
      </c>
      <c r="T282" s="7">
        <v>79252.23</v>
      </c>
      <c r="U282" s="7">
        <v>125849.7</v>
      </c>
      <c r="V282" s="7">
        <v>111902.2</v>
      </c>
      <c r="W282" s="7">
        <v>160769.4</v>
      </c>
      <c r="X282" s="7">
        <v>119473.2</v>
      </c>
      <c r="Y282" s="7">
        <v>393162.5</v>
      </c>
      <c r="Z282" s="7">
        <v>465573.1</v>
      </c>
      <c r="AA282" s="7">
        <v>411337.4</v>
      </c>
      <c r="AB282" s="7">
        <v>311182.5</v>
      </c>
      <c r="AC282" s="7">
        <v>428610.1</v>
      </c>
      <c r="AD282" s="7">
        <v>422949.8</v>
      </c>
      <c r="AE282" s="7">
        <v>317514.59999999998</v>
      </c>
      <c r="AF282" s="7">
        <v>191650.6</v>
      </c>
      <c r="AG282" s="7">
        <v>116212</v>
      </c>
      <c r="AH282" s="7">
        <v>215056</v>
      </c>
      <c r="AI282" s="7">
        <v>203812</v>
      </c>
      <c r="AJ282" s="7">
        <v>349857.3</v>
      </c>
      <c r="AK282" s="7">
        <v>286761.8</v>
      </c>
      <c r="AL282" s="7">
        <v>210156.7</v>
      </c>
      <c r="AM282" s="7">
        <v>193399.2</v>
      </c>
    </row>
    <row r="283" spans="10:39" x14ac:dyDescent="0.2">
      <c r="J283" s="56">
        <v>0.77246711999999995</v>
      </c>
      <c r="K283" s="56">
        <v>107221.35980000001</v>
      </c>
      <c r="M283" s="28">
        <v>1.4569146000000002</v>
      </c>
      <c r="N283" s="73">
        <v>87698.417887667762</v>
      </c>
      <c r="P283" s="28"/>
      <c r="Q283" s="28"/>
      <c r="S283" s="7">
        <v>-2.6130560000000003</v>
      </c>
      <c r="T283" s="7">
        <v>95545.17</v>
      </c>
      <c r="U283" s="7">
        <v>129430.39999999999</v>
      </c>
      <c r="V283" s="7"/>
      <c r="W283" s="7">
        <v>151915.29999999999</v>
      </c>
      <c r="X283" s="7">
        <v>122847.4</v>
      </c>
      <c r="Y283" s="7">
        <v>367713</v>
      </c>
      <c r="Z283" s="7">
        <v>447350.9</v>
      </c>
      <c r="AA283" s="7">
        <v>413423</v>
      </c>
      <c r="AB283" s="7">
        <v>299206.2</v>
      </c>
      <c r="AC283" s="7">
        <v>388509.4</v>
      </c>
      <c r="AD283" s="7">
        <v>416470.8</v>
      </c>
      <c r="AE283" s="7">
        <v>313291.8</v>
      </c>
      <c r="AF283" s="7">
        <v>182798.8</v>
      </c>
      <c r="AG283" s="7">
        <v>111098.5</v>
      </c>
      <c r="AH283" s="7">
        <v>205527.4</v>
      </c>
      <c r="AI283" s="7">
        <v>210936.5</v>
      </c>
      <c r="AJ283" s="7">
        <v>351445.1</v>
      </c>
      <c r="AK283" s="7">
        <v>282234.5</v>
      </c>
      <c r="AL283" s="7">
        <v>202508.1</v>
      </c>
      <c r="AM283" s="7">
        <v>188099.5</v>
      </c>
    </row>
    <row r="284" spans="10:39" x14ac:dyDescent="0.2">
      <c r="J284" s="56">
        <v>0.78399648</v>
      </c>
      <c r="K284" s="56">
        <v>67085.411980000004</v>
      </c>
      <c r="M284" s="28">
        <v>1.4677065599999999</v>
      </c>
      <c r="N284" s="73">
        <v>103825.33409529684</v>
      </c>
      <c r="P284" s="28"/>
      <c r="Q284" s="28"/>
      <c r="S284" s="7">
        <v>-2.603056</v>
      </c>
      <c r="T284" s="7">
        <v>111138.7</v>
      </c>
      <c r="U284" s="7">
        <v>128689.9</v>
      </c>
      <c r="V284" s="7"/>
      <c r="W284" s="7">
        <v>151428.70000000001</v>
      </c>
      <c r="X284" s="7">
        <v>124683.9</v>
      </c>
      <c r="Y284" s="7">
        <v>342263.4</v>
      </c>
      <c r="Z284" s="7">
        <v>429128.7</v>
      </c>
      <c r="AA284" s="7">
        <v>414466.9</v>
      </c>
      <c r="AB284" s="7">
        <v>311291.09999999998</v>
      </c>
      <c r="AC284" s="7">
        <v>348408.7</v>
      </c>
      <c r="AD284" s="7">
        <v>416885</v>
      </c>
      <c r="AE284" s="7">
        <v>309069.09999999998</v>
      </c>
      <c r="AF284" s="7">
        <v>184919.8</v>
      </c>
      <c r="AG284" s="7">
        <v>105458</v>
      </c>
      <c r="AH284" s="7">
        <v>195210.3</v>
      </c>
      <c r="AI284" s="7">
        <v>210545.1</v>
      </c>
      <c r="AJ284" s="7">
        <v>352977.7</v>
      </c>
      <c r="AK284" s="7">
        <v>277707.09999999998</v>
      </c>
      <c r="AL284" s="7">
        <v>197344.8</v>
      </c>
      <c r="AM284" s="7">
        <v>186197.3</v>
      </c>
    </row>
    <row r="285" spans="10:39" x14ac:dyDescent="0.2">
      <c r="J285" s="56">
        <v>0.79552583999999993</v>
      </c>
      <c r="K285" s="56">
        <v>71450.577319999997</v>
      </c>
      <c r="M285" s="28">
        <v>1.47849852</v>
      </c>
      <c r="N285" s="73">
        <v>106795.99711599686</v>
      </c>
      <c r="P285" s="28"/>
      <c r="Q285" s="28"/>
      <c r="S285" s="7">
        <v>-2.5930560000000002</v>
      </c>
      <c r="T285" s="7">
        <v>102601.9</v>
      </c>
      <c r="U285" s="7">
        <v>127088.9</v>
      </c>
      <c r="V285" s="7"/>
      <c r="W285" s="7">
        <v>153033.60000000001</v>
      </c>
      <c r="X285" s="7">
        <v>123318.2</v>
      </c>
      <c r="Y285" s="7">
        <v>348720</v>
      </c>
      <c r="Z285" s="7">
        <v>410906.5</v>
      </c>
      <c r="AA285" s="7">
        <v>411416.2</v>
      </c>
      <c r="AB285" s="7">
        <v>329138.2</v>
      </c>
      <c r="AC285" s="7">
        <v>362555.6</v>
      </c>
      <c r="AD285" s="7">
        <v>417299.1</v>
      </c>
      <c r="AE285" s="7">
        <v>304846.3</v>
      </c>
      <c r="AF285" s="7">
        <v>185862.8</v>
      </c>
      <c r="AG285" s="7">
        <v>106181.1</v>
      </c>
      <c r="AH285" s="7">
        <v>189595</v>
      </c>
      <c r="AI285" s="7">
        <v>209881.8</v>
      </c>
      <c r="AJ285" s="7">
        <v>354224.7</v>
      </c>
      <c r="AK285" s="7">
        <v>271242.59999999998</v>
      </c>
      <c r="AL285" s="7">
        <v>209651.6</v>
      </c>
      <c r="AM285" s="7">
        <v>184295.1</v>
      </c>
    </row>
    <row r="286" spans="10:39" x14ac:dyDescent="0.2">
      <c r="J286" s="56">
        <v>0.80705519999999997</v>
      </c>
      <c r="K286" s="56">
        <v>71450.577319999997</v>
      </c>
      <c r="M286" s="28">
        <v>1.48929048</v>
      </c>
      <c r="N286" s="76"/>
      <c r="P286" s="28"/>
      <c r="Q286" s="28"/>
      <c r="S286" s="7">
        <v>-2.583056</v>
      </c>
      <c r="T286" s="7">
        <v>94065.13</v>
      </c>
      <c r="U286" s="7">
        <v>127338.5</v>
      </c>
      <c r="V286" s="7"/>
      <c r="W286" s="7">
        <v>152233.9</v>
      </c>
      <c r="X286" s="7">
        <v>119450.4</v>
      </c>
      <c r="Y286" s="7">
        <v>368561</v>
      </c>
      <c r="Z286" s="7">
        <v>418840.8</v>
      </c>
      <c r="AA286" s="7">
        <v>408365.6</v>
      </c>
      <c r="AB286" s="7">
        <v>346338.5</v>
      </c>
      <c r="AC286" s="7">
        <v>411770.3</v>
      </c>
      <c r="AD286" s="7">
        <v>417713.3</v>
      </c>
      <c r="AE286" s="7">
        <v>308926.90000000002</v>
      </c>
      <c r="AF286" s="7">
        <v>174530</v>
      </c>
      <c r="AG286" s="7">
        <v>113309.9</v>
      </c>
      <c r="AH286" s="7">
        <v>187712.1</v>
      </c>
      <c r="AI286" s="7">
        <v>209407.5</v>
      </c>
      <c r="AJ286" s="7">
        <v>355471.7</v>
      </c>
      <c r="AK286" s="7">
        <v>264289.2</v>
      </c>
      <c r="AL286" s="7">
        <v>221958.39999999999</v>
      </c>
      <c r="AM286" s="7">
        <v>192073.8</v>
      </c>
    </row>
    <row r="287" spans="10:39" x14ac:dyDescent="0.2">
      <c r="J287" s="56">
        <v>0.81858456000000002</v>
      </c>
      <c r="K287" s="56">
        <v>94873.099449999994</v>
      </c>
      <c r="M287" s="28">
        <v>1.5000824399999999</v>
      </c>
      <c r="N287" s="73">
        <v>106521.65272844768</v>
      </c>
      <c r="P287" s="28"/>
      <c r="Q287" s="28"/>
      <c r="S287" s="7">
        <v>-2.5730560000000002</v>
      </c>
      <c r="T287" s="7">
        <v>90146.59</v>
      </c>
      <c r="U287" s="7">
        <v>129511.5</v>
      </c>
      <c r="V287" s="7"/>
      <c r="W287" s="7">
        <v>149924.20000000001</v>
      </c>
      <c r="X287" s="7">
        <v>108853.5</v>
      </c>
      <c r="Y287" s="7">
        <v>388402</v>
      </c>
      <c r="Z287" s="7">
        <v>441055</v>
      </c>
      <c r="AA287" s="7">
        <v>404747</v>
      </c>
      <c r="AB287" s="7">
        <v>353080.5</v>
      </c>
      <c r="AC287" s="7">
        <v>460985</v>
      </c>
      <c r="AD287" s="7">
        <v>421812.8</v>
      </c>
      <c r="AE287" s="7">
        <v>313216.90000000002</v>
      </c>
      <c r="AF287" s="7">
        <v>164516.20000000001</v>
      </c>
      <c r="AG287" s="7"/>
      <c r="AH287" s="7">
        <v>189720.2</v>
      </c>
      <c r="AI287" s="7">
        <v>209244</v>
      </c>
      <c r="AJ287" s="7">
        <v>355329</v>
      </c>
      <c r="AK287" s="7">
        <v>258538.2</v>
      </c>
      <c r="AL287" s="7">
        <v>209777.7</v>
      </c>
      <c r="AM287" s="7">
        <v>204385</v>
      </c>
    </row>
    <row r="288" spans="10:39" x14ac:dyDescent="0.2">
      <c r="J288" s="56">
        <v>0.83011391999999995</v>
      </c>
      <c r="K288" s="56">
        <v>97528.008799999996</v>
      </c>
      <c r="M288" s="28">
        <v>1.5108744000000001</v>
      </c>
      <c r="N288" s="73">
        <v>96784.360823430601</v>
      </c>
      <c r="P288" s="28"/>
      <c r="Q288" s="28"/>
      <c r="S288" s="7">
        <v>-2.563056</v>
      </c>
      <c r="T288" s="7">
        <v>86630.95</v>
      </c>
      <c r="U288" s="7">
        <v>131589.79999999999</v>
      </c>
      <c r="V288" s="7">
        <v>79747.95</v>
      </c>
      <c r="W288" s="7">
        <v>146665.79999999999</v>
      </c>
      <c r="X288" s="7">
        <v>90254.07</v>
      </c>
      <c r="Y288" s="7">
        <v>388335.1</v>
      </c>
      <c r="Z288" s="7">
        <v>463269.3</v>
      </c>
      <c r="AA288" s="7">
        <v>392843.1</v>
      </c>
      <c r="AB288" s="7">
        <v>359822.5</v>
      </c>
      <c r="AC288" s="7">
        <v>467207.1</v>
      </c>
      <c r="AD288" s="7">
        <v>427079</v>
      </c>
      <c r="AE288" s="7">
        <v>317506.8</v>
      </c>
      <c r="AF288" s="7">
        <v>166385.20000000001</v>
      </c>
      <c r="AG288" s="7"/>
      <c r="AH288" s="7">
        <v>201407.4</v>
      </c>
      <c r="AI288" s="7">
        <v>209080.5</v>
      </c>
      <c r="AJ288" s="7">
        <v>354536.6</v>
      </c>
      <c r="AK288" s="7">
        <v>265085.7</v>
      </c>
      <c r="AL288" s="7">
        <v>195924.1</v>
      </c>
      <c r="AM288" s="7">
        <v>210774.3</v>
      </c>
    </row>
    <row r="289" spans="10:39" x14ac:dyDescent="0.2">
      <c r="J289" s="56">
        <v>0.8416432800000001</v>
      </c>
      <c r="K289" s="56">
        <v>109310.13219999999</v>
      </c>
      <c r="M289" s="28">
        <v>1.52166636</v>
      </c>
      <c r="N289" s="73">
        <v>67198.40027857809</v>
      </c>
      <c r="P289" s="28"/>
      <c r="Q289" s="28"/>
      <c r="S289" s="7">
        <v>-2.5530560000000002</v>
      </c>
      <c r="T289" s="7">
        <v>82057.84</v>
      </c>
      <c r="U289" s="7">
        <v>133117.9</v>
      </c>
      <c r="V289" s="7">
        <v>76122.45</v>
      </c>
      <c r="W289" s="7">
        <v>142142.29999999999</v>
      </c>
      <c r="X289" s="7">
        <v>78817.88</v>
      </c>
      <c r="Y289" s="7">
        <v>385509.2</v>
      </c>
      <c r="Z289" s="7">
        <v>480721.7</v>
      </c>
      <c r="AA289" s="7">
        <v>380939.1</v>
      </c>
      <c r="AB289" s="7">
        <v>366047.8</v>
      </c>
      <c r="AC289" s="7">
        <v>453841.6</v>
      </c>
      <c r="AD289" s="7">
        <v>432345.1</v>
      </c>
      <c r="AE289" s="7">
        <v>320058.5</v>
      </c>
      <c r="AF289" s="7">
        <v>167963.9</v>
      </c>
      <c r="AG289" s="7"/>
      <c r="AH289" s="7">
        <v>212950.6</v>
      </c>
      <c r="AI289" s="7">
        <v>208590.1</v>
      </c>
      <c r="AJ289" s="7">
        <v>351998.5</v>
      </c>
      <c r="AK289" s="7">
        <v>271633.2</v>
      </c>
      <c r="AL289" s="7"/>
      <c r="AM289" s="7">
        <v>206063.3</v>
      </c>
    </row>
    <row r="290" spans="10:39" x14ac:dyDescent="0.2">
      <c r="J290" s="56">
        <v>0.85317263999999993</v>
      </c>
      <c r="K290" s="56">
        <v>72449.72395</v>
      </c>
      <c r="M290" s="28">
        <v>1.5324583200000002</v>
      </c>
      <c r="N290" s="73">
        <v>79560.181623724347</v>
      </c>
      <c r="P290" s="28"/>
      <c r="Q290" s="28"/>
      <c r="S290" s="7">
        <v>-2.543056</v>
      </c>
      <c r="T290" s="7">
        <v>77238.880000000005</v>
      </c>
      <c r="U290" s="7">
        <v>134645.9</v>
      </c>
      <c r="V290" s="7">
        <v>83372.3</v>
      </c>
      <c r="W290" s="7">
        <v>136727.79999999999</v>
      </c>
      <c r="X290" s="7">
        <v>80559.289999999994</v>
      </c>
      <c r="Y290" s="7">
        <v>382338.9</v>
      </c>
      <c r="Z290" s="7">
        <v>478409.5</v>
      </c>
      <c r="AA290" s="7">
        <v>369035.1</v>
      </c>
      <c r="AB290" s="7">
        <v>371121.5</v>
      </c>
      <c r="AC290" s="7">
        <v>440476.1</v>
      </c>
      <c r="AD290" s="7">
        <v>429418</v>
      </c>
      <c r="AE290" s="7">
        <v>322335.7</v>
      </c>
      <c r="AF290" s="7">
        <v>167247</v>
      </c>
      <c r="AG290" s="7"/>
      <c r="AH290" s="7">
        <v>215635</v>
      </c>
      <c r="AI290" s="7">
        <v>208013.6</v>
      </c>
      <c r="AJ290" s="7">
        <v>342511.8</v>
      </c>
      <c r="AK290" s="7">
        <v>278496</v>
      </c>
      <c r="AL290" s="7"/>
      <c r="AM290" s="7">
        <v>201414</v>
      </c>
    </row>
    <row r="291" spans="10:39" x14ac:dyDescent="0.2">
      <c r="J291" s="56">
        <v>0.86470200000000008</v>
      </c>
      <c r="K291" s="56">
        <v>71546.57574</v>
      </c>
      <c r="M291" s="28">
        <v>1.5432502800000001</v>
      </c>
      <c r="N291" s="73">
        <v>105571.23187687072</v>
      </c>
      <c r="P291" s="28"/>
      <c r="Q291" s="28"/>
      <c r="S291" s="7">
        <v>-2.5330560000000002</v>
      </c>
      <c r="T291" s="7">
        <v>79058.7</v>
      </c>
      <c r="U291" s="7">
        <v>130802.4</v>
      </c>
      <c r="V291" s="7">
        <v>103598.8</v>
      </c>
      <c r="W291" s="7">
        <v>128534.3</v>
      </c>
      <c r="X291" s="7"/>
      <c r="Y291" s="7">
        <v>372902.5</v>
      </c>
      <c r="Z291" s="7">
        <v>476097.4</v>
      </c>
      <c r="AA291" s="7"/>
      <c r="AB291" s="7">
        <v>376195.2</v>
      </c>
      <c r="AC291" s="7">
        <v>445041.7</v>
      </c>
      <c r="AD291" s="7">
        <v>417021.1</v>
      </c>
      <c r="AE291" s="7">
        <v>324612.8</v>
      </c>
      <c r="AF291" s="7">
        <v>166245.79999999999</v>
      </c>
      <c r="AG291" s="7"/>
      <c r="AH291" s="7">
        <v>218319.5</v>
      </c>
      <c r="AI291" s="7">
        <v>209369.9</v>
      </c>
      <c r="AJ291" s="7">
        <v>333025.09999999998</v>
      </c>
      <c r="AK291" s="7">
        <v>285874.09999999998</v>
      </c>
      <c r="AL291" s="7"/>
      <c r="AM291" s="7">
        <v>200914.4</v>
      </c>
    </row>
    <row r="292" spans="10:39" x14ac:dyDescent="0.2">
      <c r="J292" s="56">
        <v>0.8762313599999999</v>
      </c>
      <c r="K292" s="56">
        <v>87550</v>
      </c>
      <c r="M292" s="28">
        <v>1.55404224</v>
      </c>
      <c r="N292" s="73">
        <v>107308.9232077184</v>
      </c>
      <c r="P292" s="28"/>
      <c r="Q292" s="28"/>
      <c r="S292" s="7">
        <v>-2.523056</v>
      </c>
      <c r="T292" s="7">
        <v>83683.87</v>
      </c>
      <c r="U292" s="7">
        <v>125642.4</v>
      </c>
      <c r="V292" s="7">
        <v>117026.4</v>
      </c>
      <c r="W292" s="7">
        <v>120819.9</v>
      </c>
      <c r="X292" s="7"/>
      <c r="Y292" s="7">
        <v>363466.1</v>
      </c>
      <c r="Z292" s="7">
        <v>473785.3</v>
      </c>
      <c r="AA292" s="7"/>
      <c r="AB292" s="7">
        <v>381422.1</v>
      </c>
      <c r="AC292" s="7">
        <v>455065.59999999998</v>
      </c>
      <c r="AD292" s="7">
        <v>404624.3</v>
      </c>
      <c r="AE292" s="7">
        <v>335648.1</v>
      </c>
      <c r="AF292" s="7">
        <v>163247</v>
      </c>
      <c r="AG292" s="7">
        <v>118216.7</v>
      </c>
      <c r="AH292" s="7">
        <v>237870.6</v>
      </c>
      <c r="AI292" s="7">
        <v>218241.9</v>
      </c>
      <c r="AJ292" s="7">
        <v>330914.3</v>
      </c>
      <c r="AK292" s="7">
        <v>293252.09999999998</v>
      </c>
      <c r="AL292" s="7"/>
      <c r="AM292" s="7">
        <v>200414.9</v>
      </c>
    </row>
    <row r="293" spans="10:39" x14ac:dyDescent="0.2">
      <c r="J293" s="56">
        <v>0.88776072000000006</v>
      </c>
      <c r="K293" s="56">
        <v>76716.914690000005</v>
      </c>
      <c r="M293" s="28">
        <v>1.5648342</v>
      </c>
      <c r="N293" s="73">
        <v>101677.19754202515</v>
      </c>
      <c r="P293" s="28"/>
      <c r="Q293" s="28"/>
      <c r="S293" s="7">
        <v>-2.5130560000000002</v>
      </c>
      <c r="T293" s="7">
        <v>86444.23</v>
      </c>
      <c r="U293" s="7">
        <v>122099.2</v>
      </c>
      <c r="V293" s="7">
        <v>111917.6</v>
      </c>
      <c r="W293" s="7">
        <v>121034.3</v>
      </c>
      <c r="X293" s="7"/>
      <c r="Y293" s="7">
        <v>355554.2</v>
      </c>
      <c r="Z293" s="7">
        <v>467677</v>
      </c>
      <c r="AA293" s="7"/>
      <c r="AB293" s="7">
        <v>386768.7</v>
      </c>
      <c r="AC293" s="7">
        <v>465089.5</v>
      </c>
      <c r="AD293" s="7">
        <v>394430.7</v>
      </c>
      <c r="AE293" s="7">
        <v>349575.3</v>
      </c>
      <c r="AF293" s="7">
        <v>161350.29999999999</v>
      </c>
      <c r="AG293" s="7">
        <v>135046.39999999999</v>
      </c>
      <c r="AH293" s="7">
        <v>263186.7</v>
      </c>
      <c r="AI293" s="7">
        <v>227113.8</v>
      </c>
      <c r="AJ293" s="7">
        <v>331669.90000000002</v>
      </c>
      <c r="AK293" s="7">
        <v>300536.3</v>
      </c>
      <c r="AL293" s="7"/>
      <c r="AM293" s="7">
        <v>187765.4</v>
      </c>
    </row>
    <row r="294" spans="10:39" x14ac:dyDescent="0.2">
      <c r="J294" s="56">
        <v>0.89929007999999999</v>
      </c>
      <c r="K294" s="56">
        <v>102628.48050000001</v>
      </c>
      <c r="M294" s="28">
        <v>1.5756261599999999</v>
      </c>
      <c r="N294" s="73">
        <v>137689.50577295283</v>
      </c>
      <c r="P294" s="28"/>
      <c r="Q294" s="28"/>
      <c r="S294" s="7">
        <v>-2.5030559999999999</v>
      </c>
      <c r="T294" s="7">
        <v>87932.87</v>
      </c>
      <c r="U294" s="7">
        <v>120457.5</v>
      </c>
      <c r="V294" s="7">
        <v>107381.4</v>
      </c>
      <c r="W294" s="7">
        <v>121248.7</v>
      </c>
      <c r="X294" s="7"/>
      <c r="Y294" s="7">
        <v>352867.3</v>
      </c>
      <c r="Z294" s="7">
        <v>460245.1</v>
      </c>
      <c r="AA294" s="7"/>
      <c r="AB294" s="7">
        <v>392115.4</v>
      </c>
      <c r="AC294" s="7">
        <v>478751.8</v>
      </c>
      <c r="AD294" s="7">
        <v>395136.4</v>
      </c>
      <c r="AE294" s="7">
        <v>363502.5</v>
      </c>
      <c r="AF294" s="7">
        <v>166396.6</v>
      </c>
      <c r="AG294" s="7">
        <v>144039.9</v>
      </c>
      <c r="AH294" s="7">
        <v>276683.8</v>
      </c>
      <c r="AI294" s="7">
        <v>209038.3</v>
      </c>
      <c r="AJ294" s="7">
        <v>333286.7</v>
      </c>
      <c r="AK294" s="7">
        <v>307774.40000000002</v>
      </c>
      <c r="AL294" s="7"/>
      <c r="AM294" s="7">
        <v>169436.79999999999</v>
      </c>
    </row>
    <row r="295" spans="10:39" x14ac:dyDescent="0.2">
      <c r="J295" s="56">
        <v>0.91081944000000004</v>
      </c>
      <c r="K295" s="56">
        <v>88730.392200000002</v>
      </c>
      <c r="M295" s="28">
        <v>1.58641812</v>
      </c>
      <c r="N295" s="73">
        <v>100519.46328945458</v>
      </c>
      <c r="P295" s="28"/>
      <c r="Q295" s="28"/>
      <c r="S295" s="7">
        <v>-2.4930560000000002</v>
      </c>
      <c r="T295" s="7">
        <v>92827.05</v>
      </c>
      <c r="U295" s="7">
        <v>120622.5</v>
      </c>
      <c r="V295" s="7">
        <v>109363.5</v>
      </c>
      <c r="W295" s="7">
        <v>129517.6</v>
      </c>
      <c r="X295" s="7"/>
      <c r="Y295" s="7">
        <v>350180.4</v>
      </c>
      <c r="Z295" s="7">
        <v>452813.2</v>
      </c>
      <c r="AA295" s="7"/>
      <c r="AB295" s="7">
        <v>382789.1</v>
      </c>
      <c r="AC295" s="7">
        <v>493075.1</v>
      </c>
      <c r="AD295" s="7">
        <v>395842.1</v>
      </c>
      <c r="AE295" s="7">
        <v>367033.8</v>
      </c>
      <c r="AF295" s="7">
        <v>170434.6</v>
      </c>
      <c r="AG295" s="7">
        <v>148820.29999999999</v>
      </c>
      <c r="AH295" s="7">
        <v>277094</v>
      </c>
      <c r="AI295" s="7">
        <v>174287.4</v>
      </c>
      <c r="AJ295" s="7">
        <v>337638.2</v>
      </c>
      <c r="AK295" s="7">
        <v>315012.5</v>
      </c>
      <c r="AL295" s="7">
        <v>220224.4</v>
      </c>
      <c r="AM295" s="7">
        <v>158731.9</v>
      </c>
    </row>
    <row r="296" spans="10:39" x14ac:dyDescent="0.2">
      <c r="J296" s="56">
        <v>0.92234879999999997</v>
      </c>
      <c r="K296" s="56">
        <v>113155.402</v>
      </c>
      <c r="M296" s="28">
        <v>1.59721008</v>
      </c>
      <c r="N296" s="73">
        <v>177668.30049280039</v>
      </c>
      <c r="P296" s="28"/>
      <c r="Q296" s="28"/>
      <c r="S296" s="7">
        <v>-2.4830559999999999</v>
      </c>
      <c r="T296" s="7">
        <v>101321</v>
      </c>
      <c r="U296" s="7">
        <v>134562.9</v>
      </c>
      <c r="V296" s="7">
        <v>111345.7</v>
      </c>
      <c r="W296" s="7">
        <v>138977.1</v>
      </c>
      <c r="X296" s="7"/>
      <c r="Y296" s="7">
        <v>349616.6</v>
      </c>
      <c r="Z296" s="7">
        <v>447298.8</v>
      </c>
      <c r="AA296" s="7"/>
      <c r="AB296" s="7">
        <v>370078.6</v>
      </c>
      <c r="AC296" s="7">
        <v>507398.3</v>
      </c>
      <c r="AD296" s="7">
        <v>396547.7</v>
      </c>
      <c r="AE296" s="7">
        <v>364716.2</v>
      </c>
      <c r="AF296" s="7">
        <v>168730</v>
      </c>
      <c r="AG296" s="7">
        <v>151317</v>
      </c>
      <c r="AH296" s="7">
        <v>278630.09999999998</v>
      </c>
      <c r="AI296" s="7">
        <v>141630.79999999999</v>
      </c>
      <c r="AJ296" s="7">
        <v>341989.6</v>
      </c>
      <c r="AK296" s="7">
        <v>313696.5</v>
      </c>
      <c r="AL296" s="7">
        <v>224721.8</v>
      </c>
      <c r="AM296" s="7">
        <v>162295</v>
      </c>
    </row>
    <row r="297" spans="10:39" x14ac:dyDescent="0.2">
      <c r="J297" s="56">
        <v>0.93387816000000001</v>
      </c>
      <c r="K297" s="78"/>
      <c r="M297" s="28">
        <v>1.6080020400000001</v>
      </c>
      <c r="N297" s="73">
        <v>162180.80188481009</v>
      </c>
      <c r="P297" s="28"/>
      <c r="Q297" s="28"/>
      <c r="S297" s="7">
        <v>-2.4730560000000001</v>
      </c>
      <c r="T297" s="7">
        <v>105093.7</v>
      </c>
      <c r="U297" s="7">
        <v>148503.29999999999</v>
      </c>
      <c r="V297" s="7">
        <v>104350.2</v>
      </c>
      <c r="W297" s="7">
        <v>152456.9</v>
      </c>
      <c r="X297" s="7"/>
      <c r="Y297" s="7">
        <v>352241.8</v>
      </c>
      <c r="Z297" s="7">
        <v>446507.8</v>
      </c>
      <c r="AA297" s="7"/>
      <c r="AB297" s="7">
        <v>358159.8</v>
      </c>
      <c r="AC297" s="7">
        <v>512280.8</v>
      </c>
      <c r="AD297" s="7">
        <v>394275.1</v>
      </c>
      <c r="AE297" s="7">
        <v>362398.6</v>
      </c>
      <c r="AF297" s="7">
        <v>167654.5</v>
      </c>
      <c r="AG297" s="7">
        <v>150887.70000000001</v>
      </c>
      <c r="AH297" s="7">
        <v>284564.59999999998</v>
      </c>
      <c r="AI297" s="7">
        <v>174666.5</v>
      </c>
      <c r="AJ297" s="7">
        <v>344741.3</v>
      </c>
      <c r="AK297" s="7">
        <v>312031.5</v>
      </c>
      <c r="AL297" s="7">
        <v>229219.3</v>
      </c>
      <c r="AM297" s="7">
        <v>165990.20000000001</v>
      </c>
    </row>
    <row r="298" spans="10:39" x14ac:dyDescent="0.2">
      <c r="J298" s="56">
        <v>0.94540751999999995</v>
      </c>
      <c r="K298" s="78"/>
      <c r="M298" s="28">
        <v>1.6187940000000001</v>
      </c>
      <c r="N298" s="73">
        <v>162332.19797686476</v>
      </c>
      <c r="P298" s="28"/>
      <c r="Q298" s="28"/>
      <c r="S298" s="7">
        <v>-2.4630559999999999</v>
      </c>
      <c r="T298" s="7">
        <v>101089.1</v>
      </c>
      <c r="U298" s="7">
        <v>153624.70000000001</v>
      </c>
      <c r="V298" s="7">
        <v>96280.83</v>
      </c>
      <c r="W298" s="7">
        <v>167781.4</v>
      </c>
      <c r="X298" s="7"/>
      <c r="Y298" s="7">
        <v>354867</v>
      </c>
      <c r="Z298" s="7">
        <v>445716.8</v>
      </c>
      <c r="AA298" s="7"/>
      <c r="AB298" s="7">
        <v>357812.5</v>
      </c>
      <c r="AC298" s="7">
        <v>516407.7</v>
      </c>
      <c r="AD298" s="7">
        <v>391567</v>
      </c>
      <c r="AE298" s="7">
        <v>366543</v>
      </c>
      <c r="AF298" s="7">
        <v>169840.1</v>
      </c>
      <c r="AG298" s="7">
        <v>150087.9</v>
      </c>
      <c r="AH298" s="7">
        <v>290499.20000000001</v>
      </c>
      <c r="AI298" s="7">
        <v>207702.1</v>
      </c>
      <c r="AJ298" s="7">
        <v>346984.5</v>
      </c>
      <c r="AK298" s="7">
        <v>311916.2</v>
      </c>
      <c r="AL298" s="7">
        <v>237932.5</v>
      </c>
      <c r="AM298" s="7">
        <v>178340.5</v>
      </c>
    </row>
    <row r="299" spans="10:39" x14ac:dyDescent="0.2">
      <c r="J299" s="56">
        <v>0.95693687999999999</v>
      </c>
      <c r="K299" s="78"/>
      <c r="M299" s="28">
        <v>1.62958596</v>
      </c>
      <c r="N299" s="73">
        <v>110359.33354275028</v>
      </c>
      <c r="P299" s="28"/>
      <c r="Q299" s="28"/>
      <c r="S299" s="7">
        <v>-2.4530560000000001</v>
      </c>
      <c r="T299" s="7">
        <v>103251.4</v>
      </c>
      <c r="U299" s="7">
        <v>156146.70000000001</v>
      </c>
      <c r="V299" s="7">
        <v>99035.02</v>
      </c>
      <c r="W299" s="7">
        <v>174915.20000000001</v>
      </c>
      <c r="X299" s="7"/>
      <c r="Y299" s="7">
        <v>348884.4</v>
      </c>
      <c r="Z299" s="7">
        <v>444925.8</v>
      </c>
      <c r="AA299" s="7"/>
      <c r="AB299" s="7">
        <v>357465.3</v>
      </c>
      <c r="AC299" s="7">
        <v>520411.3</v>
      </c>
      <c r="AD299" s="7">
        <v>388859</v>
      </c>
      <c r="AE299" s="7">
        <v>376461</v>
      </c>
      <c r="AF299" s="7">
        <v>170343.5</v>
      </c>
      <c r="AG299" s="7">
        <v>148021.5</v>
      </c>
      <c r="AH299" s="7">
        <v>288655.5</v>
      </c>
      <c r="AI299" s="7">
        <v>226229.3</v>
      </c>
      <c r="AJ299" s="7">
        <v>348334</v>
      </c>
      <c r="AK299" s="7">
        <v>316415.40000000002</v>
      </c>
      <c r="AL299" s="7">
        <v>246672.7</v>
      </c>
      <c r="AM299" s="7">
        <v>190690.7</v>
      </c>
    </row>
    <row r="300" spans="10:39" x14ac:dyDescent="0.2">
      <c r="J300" s="56">
        <v>0.96846623999999992</v>
      </c>
      <c r="K300" s="56">
        <v>83091.575989999998</v>
      </c>
      <c r="M300" s="28">
        <v>1.6403779200000002</v>
      </c>
      <c r="N300" s="73">
        <v>178593.07097421229</v>
      </c>
      <c r="P300" s="28"/>
      <c r="Q300" s="28"/>
      <c r="S300" s="7">
        <v>-2.4430560000000003</v>
      </c>
      <c r="T300" s="7">
        <v>122143.9</v>
      </c>
      <c r="U300" s="7"/>
      <c r="V300" s="7">
        <v>106306.2</v>
      </c>
      <c r="W300" s="7">
        <v>173848.4</v>
      </c>
      <c r="X300" s="7"/>
      <c r="Y300" s="7">
        <v>336500.1</v>
      </c>
      <c r="Z300" s="7">
        <v>450610.1</v>
      </c>
      <c r="AA300" s="7">
        <v>365988.8</v>
      </c>
      <c r="AB300" s="7">
        <v>358687.3</v>
      </c>
      <c r="AC300" s="7">
        <v>502204.1</v>
      </c>
      <c r="AD300" s="7">
        <v>394122.8</v>
      </c>
      <c r="AE300" s="7">
        <v>386378.9</v>
      </c>
      <c r="AF300" s="7">
        <v>162865</v>
      </c>
      <c r="AG300" s="7">
        <v>145924.79999999999</v>
      </c>
      <c r="AH300" s="7">
        <v>286254</v>
      </c>
      <c r="AI300" s="7">
        <v>226592.4</v>
      </c>
      <c r="AJ300" s="7">
        <v>347364.8</v>
      </c>
      <c r="AK300" s="7">
        <v>320914.59999999998</v>
      </c>
      <c r="AL300" s="7">
        <v>240319.5</v>
      </c>
      <c r="AM300" s="7">
        <v>200204.79999999999</v>
      </c>
    </row>
    <row r="301" spans="10:39" x14ac:dyDescent="0.2">
      <c r="J301" s="56">
        <v>0.97999559999999997</v>
      </c>
      <c r="K301" s="56">
        <v>89472.342099999994</v>
      </c>
      <c r="M301" s="28">
        <v>1.6511698800000001</v>
      </c>
      <c r="N301" s="73">
        <v>106525.04400374596</v>
      </c>
      <c r="P301" s="28"/>
      <c r="Q301" s="28"/>
      <c r="S301" s="7">
        <v>-2.4330560000000001</v>
      </c>
      <c r="T301" s="7">
        <v>134402.79999999999</v>
      </c>
      <c r="U301" s="7"/>
      <c r="V301" s="7">
        <v>110548.6</v>
      </c>
      <c r="W301" s="7">
        <v>173632.6</v>
      </c>
      <c r="X301" s="7"/>
      <c r="Y301" s="7">
        <v>324115.8</v>
      </c>
      <c r="Z301" s="7">
        <v>457564.2</v>
      </c>
      <c r="AA301" s="7">
        <v>366917.2</v>
      </c>
      <c r="AB301" s="7">
        <v>363314.4</v>
      </c>
      <c r="AC301" s="7">
        <v>483996.9</v>
      </c>
      <c r="AD301" s="7">
        <v>405236.8</v>
      </c>
      <c r="AE301" s="7">
        <v>389472</v>
      </c>
      <c r="AF301" s="7">
        <v>156123.70000000001</v>
      </c>
      <c r="AG301" s="7">
        <v>141737.79999999999</v>
      </c>
      <c r="AH301" s="7">
        <v>284497.5</v>
      </c>
      <c r="AI301" s="7">
        <v>226955.5</v>
      </c>
      <c r="AJ301" s="7">
        <v>346395.7</v>
      </c>
      <c r="AK301" s="7">
        <v>320888.2</v>
      </c>
      <c r="AL301" s="7">
        <v>230313</v>
      </c>
      <c r="AM301" s="7">
        <v>208395.4</v>
      </c>
    </row>
    <row r="302" spans="10:39" x14ac:dyDescent="0.2">
      <c r="J302" s="56">
        <v>0.9915249599999999</v>
      </c>
      <c r="K302" s="56">
        <v>75209.391040000002</v>
      </c>
      <c r="M302" s="28">
        <v>1.66196184</v>
      </c>
      <c r="N302" s="73">
        <v>107046.01814173195</v>
      </c>
      <c r="P302" s="28"/>
      <c r="Q302" s="28"/>
      <c r="S302" s="7">
        <v>-2.4230560000000003</v>
      </c>
      <c r="T302" s="7">
        <v>112074.2</v>
      </c>
      <c r="U302" s="7"/>
      <c r="V302" s="7">
        <v>111972.1</v>
      </c>
      <c r="W302" s="7">
        <v>175276.7</v>
      </c>
      <c r="X302" s="7"/>
      <c r="Y302" s="7">
        <v>335958.1</v>
      </c>
      <c r="Z302" s="7">
        <v>464518.2</v>
      </c>
      <c r="AA302" s="7">
        <v>367845.6</v>
      </c>
      <c r="AB302" s="7">
        <v>367941.5</v>
      </c>
      <c r="AC302" s="7">
        <v>467660.3</v>
      </c>
      <c r="AD302" s="7">
        <v>416350.9</v>
      </c>
      <c r="AE302" s="7">
        <v>382996.3</v>
      </c>
      <c r="AF302" s="7">
        <v>152599.6</v>
      </c>
      <c r="AG302" s="7">
        <v>137550.79999999999</v>
      </c>
      <c r="AH302" s="7">
        <v>283069.8</v>
      </c>
      <c r="AI302" s="7">
        <v>231894.1</v>
      </c>
      <c r="AJ302" s="7">
        <v>353727.3</v>
      </c>
      <c r="AK302" s="7">
        <v>317037.09999999998</v>
      </c>
      <c r="AL302" s="7">
        <v>222575.5</v>
      </c>
      <c r="AM302" s="7"/>
    </row>
    <row r="303" spans="10:39" x14ac:dyDescent="0.2">
      <c r="J303" s="56">
        <v>1.0030543199999999</v>
      </c>
      <c r="K303" s="56">
        <v>67872.380239999999</v>
      </c>
      <c r="M303" s="28">
        <v>1.6727538</v>
      </c>
      <c r="N303" s="73">
        <v>160883.6924613555</v>
      </c>
      <c r="P303" s="28"/>
      <c r="Q303" s="28"/>
      <c r="S303" s="7">
        <v>-2.4130560000000001</v>
      </c>
      <c r="T303" s="7">
        <v>91115.87</v>
      </c>
      <c r="U303" s="7"/>
      <c r="V303" s="7">
        <v>113083</v>
      </c>
      <c r="W303" s="7">
        <v>176011.4</v>
      </c>
      <c r="X303" s="7"/>
      <c r="Y303" s="7">
        <v>355992.9</v>
      </c>
      <c r="Z303" s="7">
        <v>467441.2</v>
      </c>
      <c r="AA303" s="7">
        <v>361518.8</v>
      </c>
      <c r="AB303" s="7">
        <v>373649.1</v>
      </c>
      <c r="AC303" s="7">
        <v>471422.6</v>
      </c>
      <c r="AD303" s="7"/>
      <c r="AE303" s="7">
        <v>376520.5</v>
      </c>
      <c r="AF303" s="7">
        <v>151041.79999999999</v>
      </c>
      <c r="AG303" s="7">
        <v>143009.60000000001</v>
      </c>
      <c r="AH303" s="7">
        <v>285881.59999999998</v>
      </c>
      <c r="AI303" s="7">
        <v>237595</v>
      </c>
      <c r="AJ303" s="7">
        <v>363165.9</v>
      </c>
      <c r="AK303" s="7">
        <v>313186</v>
      </c>
      <c r="AL303" s="7">
        <v>216248.8</v>
      </c>
      <c r="AM303" s="7"/>
    </row>
    <row r="304" spans="10:39" x14ac:dyDescent="0.2">
      <c r="J304" s="56">
        <v>1.0145836799999999</v>
      </c>
      <c r="K304" s="56">
        <v>149234.92389999999</v>
      </c>
      <c r="M304" s="28">
        <v>1.6835457600000001</v>
      </c>
      <c r="N304" s="73">
        <v>165750.00000000006</v>
      </c>
      <c r="P304" s="28"/>
      <c r="Q304" s="28"/>
      <c r="S304" s="7">
        <v>-2.4030560000000003</v>
      </c>
      <c r="T304" s="7">
        <v>94879.02</v>
      </c>
      <c r="U304" s="7"/>
      <c r="V304" s="7">
        <v>113560.5</v>
      </c>
      <c r="W304" s="7">
        <v>170560.1</v>
      </c>
      <c r="X304" s="7"/>
      <c r="Y304" s="7">
        <v>376027.8</v>
      </c>
      <c r="Z304" s="7">
        <v>463879.8</v>
      </c>
      <c r="AA304" s="7">
        <v>342884.3</v>
      </c>
      <c r="AB304" s="7">
        <v>380182.2</v>
      </c>
      <c r="AC304" s="7">
        <v>475184.9</v>
      </c>
      <c r="AD304" s="7"/>
      <c r="AE304" s="7">
        <v>368459</v>
      </c>
      <c r="AF304" s="7">
        <v>157408</v>
      </c>
      <c r="AG304" s="7">
        <v>150844.6</v>
      </c>
      <c r="AH304" s="7">
        <v>295279.09999999998</v>
      </c>
      <c r="AI304" s="7">
        <v>240541.6</v>
      </c>
      <c r="AJ304" s="7">
        <v>366696.8</v>
      </c>
      <c r="AK304" s="7">
        <v>305744.2</v>
      </c>
      <c r="AL304" s="7">
        <v>216431.1</v>
      </c>
      <c r="AM304" s="7"/>
    </row>
    <row r="305" spans="10:39" x14ac:dyDescent="0.2">
      <c r="J305" s="56">
        <v>1.02611304</v>
      </c>
      <c r="K305" s="56">
        <v>64784.276639999996</v>
      </c>
      <c r="M305" s="28">
        <v>1.6943377199999998</v>
      </c>
      <c r="N305" s="73">
        <v>175612.96222090221</v>
      </c>
      <c r="P305" s="28"/>
      <c r="Q305" s="28"/>
      <c r="S305" s="7">
        <v>-2.3930560000000001</v>
      </c>
      <c r="T305" s="7">
        <v>98642.18</v>
      </c>
      <c r="U305" s="7"/>
      <c r="V305" s="7">
        <v>113748.7</v>
      </c>
      <c r="W305" s="7">
        <v>165108.79999999999</v>
      </c>
      <c r="X305" s="7"/>
      <c r="Y305" s="7"/>
      <c r="Z305" s="7">
        <v>460318.5</v>
      </c>
      <c r="AA305" s="7">
        <v>324249.8</v>
      </c>
      <c r="AB305" s="7">
        <v>386715.3</v>
      </c>
      <c r="AC305" s="7">
        <v>479784.5</v>
      </c>
      <c r="AD305" s="7"/>
      <c r="AE305" s="7">
        <v>356775.5</v>
      </c>
      <c r="AF305" s="7">
        <v>163028.1</v>
      </c>
      <c r="AG305" s="7">
        <v>153051.20000000001</v>
      </c>
      <c r="AH305" s="7">
        <v>302727.09999999998</v>
      </c>
      <c r="AI305" s="7">
        <v>236055.9</v>
      </c>
      <c r="AJ305" s="7">
        <v>357494.5</v>
      </c>
      <c r="AK305" s="7">
        <v>297580.2</v>
      </c>
      <c r="AL305" s="7">
        <v>225307.3</v>
      </c>
      <c r="AM305" s="7"/>
    </row>
    <row r="306" spans="10:39" x14ac:dyDescent="0.2">
      <c r="J306" s="56">
        <v>1.0376424000000002</v>
      </c>
      <c r="K306" s="56">
        <v>84321.542319999993</v>
      </c>
      <c r="M306" s="28">
        <v>1.70512968</v>
      </c>
      <c r="N306" s="73">
        <v>162223.11795795328</v>
      </c>
      <c r="P306" s="28"/>
      <c r="Q306" s="28"/>
      <c r="S306" s="7">
        <v>-2.3830560000000003</v>
      </c>
      <c r="T306" s="7">
        <v>94325.41</v>
      </c>
      <c r="U306" s="7"/>
      <c r="V306" s="7">
        <v>112199.9</v>
      </c>
      <c r="W306" s="7">
        <v>154699.9</v>
      </c>
      <c r="X306" s="7"/>
      <c r="Y306" s="7"/>
      <c r="Z306" s="7">
        <v>456757.1</v>
      </c>
      <c r="AA306" s="7">
        <v>311212.40000000002</v>
      </c>
      <c r="AB306" s="7">
        <v>381903.3</v>
      </c>
      <c r="AC306" s="7">
        <v>488628.7</v>
      </c>
      <c r="AD306" s="7"/>
      <c r="AE306" s="7">
        <v>345092</v>
      </c>
      <c r="AF306" s="7">
        <v>165860.29999999999</v>
      </c>
      <c r="AG306" s="7">
        <v>151352.29999999999</v>
      </c>
      <c r="AH306" s="7">
        <v>295999.59999999998</v>
      </c>
      <c r="AI306" s="7">
        <v>231570.3</v>
      </c>
      <c r="AJ306" s="7">
        <v>348292.1</v>
      </c>
      <c r="AK306" s="7">
        <v>292875.3</v>
      </c>
      <c r="AL306" s="7">
        <v>233231.2</v>
      </c>
      <c r="AM306" s="7"/>
    </row>
    <row r="307" spans="10:39" x14ac:dyDescent="0.2">
      <c r="J307" s="56">
        <v>1.0491717599999999</v>
      </c>
      <c r="K307" s="56">
        <v>59378.447269999997</v>
      </c>
      <c r="M307" s="28">
        <v>1.7159216400000001</v>
      </c>
      <c r="N307" s="73">
        <v>144951.79371087486</v>
      </c>
      <c r="P307" s="28"/>
      <c r="Q307" s="28"/>
      <c r="S307" s="7">
        <v>-2.3730560000000001</v>
      </c>
      <c r="T307" s="7">
        <v>89530.38</v>
      </c>
      <c r="U307" s="7">
        <v>132304.9</v>
      </c>
      <c r="V307" s="7">
        <v>110651.2</v>
      </c>
      <c r="W307" s="7">
        <v>143988.1</v>
      </c>
      <c r="X307" s="7"/>
      <c r="Y307" s="7"/>
      <c r="Z307" s="7">
        <v>451037.2</v>
      </c>
      <c r="AA307" s="7">
        <v>316681.3</v>
      </c>
      <c r="AB307" s="7">
        <v>374573.5</v>
      </c>
      <c r="AC307" s="7">
        <v>497472.8</v>
      </c>
      <c r="AD307" s="7"/>
      <c r="AE307" s="7">
        <v>336276.6</v>
      </c>
      <c r="AF307" s="7">
        <v>167078.20000000001</v>
      </c>
      <c r="AG307" s="7">
        <v>152178.1</v>
      </c>
      <c r="AH307" s="7">
        <v>289272.09999999998</v>
      </c>
      <c r="AI307" s="7">
        <v>229271.8</v>
      </c>
      <c r="AJ307" s="7">
        <v>340876</v>
      </c>
      <c r="AK307" s="7">
        <v>312802.5</v>
      </c>
      <c r="AL307" s="7">
        <v>238134.2</v>
      </c>
      <c r="AM307" s="7"/>
    </row>
    <row r="308" spans="10:39" x14ac:dyDescent="0.2">
      <c r="J308" s="56">
        <v>1.0607011200000001</v>
      </c>
      <c r="K308" s="56">
        <v>66934.464219999994</v>
      </c>
      <c r="M308" s="28">
        <v>1.7267135999999998</v>
      </c>
      <c r="N308" s="73">
        <v>145955.17291278174</v>
      </c>
      <c r="P308" s="28"/>
      <c r="Q308" s="28"/>
      <c r="S308" s="7">
        <v>-2.3630560000000003</v>
      </c>
      <c r="T308" s="7">
        <v>87611.06</v>
      </c>
      <c r="U308" s="7">
        <v>115506.2</v>
      </c>
      <c r="V308" s="7">
        <v>105452.5</v>
      </c>
      <c r="W308" s="7"/>
      <c r="X308" s="7"/>
      <c r="Y308" s="7"/>
      <c r="Z308" s="7">
        <v>445156.5</v>
      </c>
      <c r="AA308" s="7">
        <v>322150.3</v>
      </c>
      <c r="AB308" s="7">
        <v>367288</v>
      </c>
      <c r="AC308" s="7">
        <v>504059.6</v>
      </c>
      <c r="AD308" s="7"/>
      <c r="AE308" s="7">
        <v>339478.7</v>
      </c>
      <c r="AF308" s="7">
        <v>162688.20000000001</v>
      </c>
      <c r="AG308" s="7">
        <v>157152.1</v>
      </c>
      <c r="AH308" s="7">
        <v>288667.3</v>
      </c>
      <c r="AI308" s="7">
        <v>227985.8</v>
      </c>
      <c r="AJ308" s="7">
        <v>333809.59999999998</v>
      </c>
      <c r="AK308" s="7">
        <v>332729.7</v>
      </c>
      <c r="AL308" s="7">
        <v>243441.3</v>
      </c>
      <c r="AM308" s="7"/>
    </row>
    <row r="309" spans="10:39" x14ac:dyDescent="0.2">
      <c r="J309" s="56">
        <v>1.07223048</v>
      </c>
      <c r="K309" s="56">
        <v>80116.727339999998</v>
      </c>
      <c r="M309" s="28">
        <v>1.73750556</v>
      </c>
      <c r="N309" s="73">
        <v>113302.16238007115</v>
      </c>
      <c r="P309" s="28"/>
      <c r="Q309" s="28"/>
      <c r="S309" s="7">
        <v>-2.353056</v>
      </c>
      <c r="T309" s="7">
        <v>86257.09</v>
      </c>
      <c r="U309" s="7">
        <v>99583.45</v>
      </c>
      <c r="V309" s="7">
        <v>100082.5</v>
      </c>
      <c r="W309" s="7"/>
      <c r="X309" s="7"/>
      <c r="Y309" s="7"/>
      <c r="Z309" s="7">
        <v>439275.8</v>
      </c>
      <c r="AA309" s="7">
        <v>327616.8</v>
      </c>
      <c r="AB309" s="7">
        <v>360593.1</v>
      </c>
      <c r="AC309" s="7">
        <v>503667.8</v>
      </c>
      <c r="AD309" s="7"/>
      <c r="AE309" s="7">
        <v>342680.8</v>
      </c>
      <c r="AF309" s="7">
        <v>157439</v>
      </c>
      <c r="AG309" s="7">
        <v>161841.20000000001</v>
      </c>
      <c r="AH309" s="7">
        <v>289141.59999999998</v>
      </c>
      <c r="AI309" s="7">
        <v>226881.1</v>
      </c>
      <c r="AJ309" s="7">
        <v>323256</v>
      </c>
      <c r="AK309" s="7">
        <v>335080</v>
      </c>
      <c r="AL309" s="7">
        <v>256243.3</v>
      </c>
      <c r="AM309" s="7"/>
    </row>
    <row r="310" spans="10:39" x14ac:dyDescent="0.2">
      <c r="J310" s="56">
        <v>1.0837598400000001</v>
      </c>
      <c r="K310" s="56">
        <v>81639.834029999998</v>
      </c>
      <c r="M310" s="28">
        <v>1.7482975200000002</v>
      </c>
      <c r="N310" s="73">
        <v>163858.30769295778</v>
      </c>
      <c r="P310" s="28"/>
      <c r="Q310" s="28"/>
      <c r="S310" s="7">
        <v>-2.3430560000000002</v>
      </c>
      <c r="T310" s="7">
        <v>84237.17</v>
      </c>
      <c r="U310" s="7">
        <v>98900.23</v>
      </c>
      <c r="V310" s="7">
        <v>113158.2</v>
      </c>
      <c r="W310" s="7"/>
      <c r="X310" s="7">
        <v>73466.67</v>
      </c>
      <c r="Y310" s="7"/>
      <c r="Z310" s="7">
        <v>431621.2</v>
      </c>
      <c r="AA310" s="7">
        <v>333059.8</v>
      </c>
      <c r="AB310" s="7">
        <v>353898.2</v>
      </c>
      <c r="AC310" s="7">
        <v>503276</v>
      </c>
      <c r="AD310" s="7"/>
      <c r="AE310" s="7">
        <v>346761.5</v>
      </c>
      <c r="AF310" s="7">
        <v>149406.6</v>
      </c>
      <c r="AG310" s="7">
        <v>165103.4</v>
      </c>
      <c r="AH310" s="7">
        <v>283548.3</v>
      </c>
      <c r="AI310" s="7">
        <v>227469.6</v>
      </c>
      <c r="AJ310" s="7">
        <v>306383.59999999998</v>
      </c>
      <c r="AK310" s="7">
        <v>312522</v>
      </c>
      <c r="AL310" s="7">
        <v>269045.3</v>
      </c>
      <c r="AM310" s="7"/>
    </row>
    <row r="311" spans="10:39" x14ac:dyDescent="0.2">
      <c r="J311" s="56">
        <v>1.0952892000000001</v>
      </c>
      <c r="K311" s="56">
        <v>71450.577319999997</v>
      </c>
      <c r="M311" s="28">
        <v>1.7590894800000001</v>
      </c>
      <c r="N311" s="73">
        <v>211109.95357869804</v>
      </c>
      <c r="P311" s="28"/>
      <c r="Q311" s="28"/>
      <c r="S311" s="7">
        <v>-2.333056</v>
      </c>
      <c r="T311" s="7">
        <v>81967.59</v>
      </c>
      <c r="U311" s="7">
        <v>98217.03</v>
      </c>
      <c r="V311" s="7">
        <v>131820</v>
      </c>
      <c r="W311" s="7"/>
      <c r="X311" s="7">
        <v>92686.04</v>
      </c>
      <c r="Y311" s="7"/>
      <c r="Z311" s="7">
        <v>422029.2</v>
      </c>
      <c r="AA311" s="7">
        <v>338502.8</v>
      </c>
      <c r="AB311" s="7">
        <v>351120.7</v>
      </c>
      <c r="AC311" s="7">
        <v>503837.7</v>
      </c>
      <c r="AD311" s="7"/>
      <c r="AE311" s="7">
        <v>360829.5</v>
      </c>
      <c r="AF311" s="7">
        <v>145030.5</v>
      </c>
      <c r="AG311" s="7">
        <v>168365.6</v>
      </c>
      <c r="AH311" s="7">
        <v>273551</v>
      </c>
      <c r="AI311" s="7">
        <v>228058</v>
      </c>
      <c r="AJ311" s="7">
        <v>289511.2</v>
      </c>
      <c r="AK311" s="7">
        <v>289964.09999999998</v>
      </c>
      <c r="AL311" s="7">
        <v>267591.59999999998</v>
      </c>
      <c r="AM311" s="7">
        <v>141939.9</v>
      </c>
    </row>
    <row r="312" spans="10:39" x14ac:dyDescent="0.2">
      <c r="J312" s="56">
        <v>1.10681856</v>
      </c>
      <c r="K312" s="56">
        <v>69994.803379999998</v>
      </c>
      <c r="M312" s="28">
        <v>1.76988144</v>
      </c>
      <c r="N312" s="73">
        <v>150380.35111011018</v>
      </c>
      <c r="P312" s="28"/>
      <c r="Q312" s="28"/>
      <c r="S312" s="7">
        <v>-2.3230560000000002</v>
      </c>
      <c r="T312" s="7">
        <v>92504.87</v>
      </c>
      <c r="U312" s="7"/>
      <c r="V312" s="7">
        <v>138881.29999999999</v>
      </c>
      <c r="W312" s="7"/>
      <c r="X312" s="7">
        <v>107726.9</v>
      </c>
      <c r="Y312" s="7"/>
      <c r="Z312" s="7">
        <v>412437.2</v>
      </c>
      <c r="AA312" s="7">
        <v>343945.7</v>
      </c>
      <c r="AB312" s="7">
        <v>356619.4</v>
      </c>
      <c r="AC312" s="7">
        <v>506388.4</v>
      </c>
      <c r="AD312" s="7"/>
      <c r="AE312" s="7">
        <v>374897.5</v>
      </c>
      <c r="AF312" s="7">
        <v>151727.4</v>
      </c>
      <c r="AG312" s="7">
        <v>157447.4</v>
      </c>
      <c r="AH312" s="7">
        <v>269071</v>
      </c>
      <c r="AI312" s="7">
        <v>226003.3</v>
      </c>
      <c r="AJ312" s="7">
        <v>285980.2</v>
      </c>
      <c r="AK312" s="7">
        <v>301000.40000000002</v>
      </c>
      <c r="AL312" s="7">
        <v>263868.5</v>
      </c>
      <c r="AM312" s="7">
        <v>160542.29999999999</v>
      </c>
    </row>
    <row r="313" spans="10:39" x14ac:dyDescent="0.2">
      <c r="J313" s="56">
        <v>1.1183479199999999</v>
      </c>
      <c r="K313" s="78"/>
      <c r="M313" s="28">
        <v>1.7806734</v>
      </c>
      <c r="N313" s="76"/>
      <c r="P313" s="28"/>
      <c r="Q313" s="28"/>
      <c r="S313" s="7">
        <v>-2.313056</v>
      </c>
      <c r="T313" s="7">
        <v>110928.2</v>
      </c>
      <c r="U313" s="7"/>
      <c r="V313" s="7">
        <v>137540.6</v>
      </c>
      <c r="W313" s="7"/>
      <c r="X313" s="7">
        <v>106204.5</v>
      </c>
      <c r="Y313" s="7"/>
      <c r="Z313" s="7">
        <v>403516.3</v>
      </c>
      <c r="AA313" s="7">
        <v>351504.9</v>
      </c>
      <c r="AB313" s="7">
        <v>362118.2</v>
      </c>
      <c r="AC313" s="7">
        <v>508939.1</v>
      </c>
      <c r="AD313" s="7">
        <v>439648.1</v>
      </c>
      <c r="AE313" s="7">
        <v>388965.5</v>
      </c>
      <c r="AF313" s="7">
        <v>157839.9</v>
      </c>
      <c r="AG313" s="7">
        <v>145851</v>
      </c>
      <c r="AH313" s="7">
        <v>276945.8</v>
      </c>
      <c r="AI313" s="7">
        <v>221407.6</v>
      </c>
      <c r="AJ313" s="7">
        <v>284355.5</v>
      </c>
      <c r="AK313" s="7">
        <v>326141.40000000002</v>
      </c>
      <c r="AL313" s="7">
        <v>250085</v>
      </c>
      <c r="AM313" s="7">
        <v>179144.7</v>
      </c>
    </row>
    <row r="314" spans="10:39" x14ac:dyDescent="0.2">
      <c r="J314" s="56">
        <v>1.1298772800000001</v>
      </c>
      <c r="K314" s="78"/>
      <c r="M314" s="28">
        <v>1.7914653600000001</v>
      </c>
      <c r="N314" s="76"/>
      <c r="P314" s="28"/>
      <c r="Q314" s="28"/>
      <c r="S314" s="7">
        <v>-2.3030560000000002</v>
      </c>
      <c r="T314" s="7">
        <v>121792.5</v>
      </c>
      <c r="U314" s="7"/>
      <c r="V314" s="7">
        <v>138147.1</v>
      </c>
      <c r="W314" s="7"/>
      <c r="X314" s="7">
        <v>104631.2</v>
      </c>
      <c r="Y314" s="7"/>
      <c r="Z314" s="7">
        <v>420504.1</v>
      </c>
      <c r="AA314" s="7">
        <v>359164</v>
      </c>
      <c r="AB314" s="7">
        <v>362426.1</v>
      </c>
      <c r="AC314" s="7">
        <v>509714.3</v>
      </c>
      <c r="AD314" s="7">
        <v>403338.3</v>
      </c>
      <c r="AE314" s="7">
        <v>387103.2</v>
      </c>
      <c r="AF314" s="7">
        <v>162293.70000000001</v>
      </c>
      <c r="AG314" s="7">
        <v>149009.60000000001</v>
      </c>
      <c r="AH314" s="7">
        <v>285037.3</v>
      </c>
      <c r="AI314" s="7">
        <v>216811.9</v>
      </c>
      <c r="AJ314" s="7">
        <v>282762</v>
      </c>
      <c r="AK314" s="7">
        <v>351282.3</v>
      </c>
      <c r="AL314" s="7">
        <v>231439.4</v>
      </c>
      <c r="AM314" s="7">
        <v>176648.9</v>
      </c>
    </row>
    <row r="315" spans="10:39" x14ac:dyDescent="0.2">
      <c r="J315" s="56">
        <v>1.14140664</v>
      </c>
      <c r="K315" s="78"/>
      <c r="M315" s="28">
        <v>1.8022573199999998</v>
      </c>
      <c r="N315" s="76"/>
      <c r="P315" s="28"/>
      <c r="Q315" s="28"/>
      <c r="S315" s="7">
        <v>-2.293056</v>
      </c>
      <c r="T315" s="7">
        <v>125408.7</v>
      </c>
      <c r="U315" s="7"/>
      <c r="V315" s="7">
        <v>141769.29999999999</v>
      </c>
      <c r="W315" s="7"/>
      <c r="X315" s="7">
        <v>102583.3</v>
      </c>
      <c r="Y315" s="7"/>
      <c r="Z315" s="7">
        <v>437491.8</v>
      </c>
      <c r="AA315" s="7">
        <v>366823.1</v>
      </c>
      <c r="AB315" s="7">
        <v>358861.5</v>
      </c>
      <c r="AC315" s="7">
        <v>507866.5</v>
      </c>
      <c r="AD315" s="7">
        <v>367028.6</v>
      </c>
      <c r="AE315" s="7">
        <v>384731.8</v>
      </c>
      <c r="AF315" s="7">
        <v>161552.9</v>
      </c>
      <c r="AG315" s="7">
        <v>157289.1</v>
      </c>
      <c r="AH315" s="7">
        <v>298615.8</v>
      </c>
      <c r="AI315" s="7">
        <v>222404.5</v>
      </c>
      <c r="AJ315" s="7">
        <v>281216.5</v>
      </c>
      <c r="AK315" s="7">
        <v>343514.6</v>
      </c>
      <c r="AL315" s="7">
        <v>233252</v>
      </c>
      <c r="AM315" s="7">
        <v>164339.9</v>
      </c>
    </row>
    <row r="316" spans="10:39" x14ac:dyDescent="0.2">
      <c r="J316" s="56">
        <v>1.152936</v>
      </c>
      <c r="K316" s="56">
        <v>94793.103650000005</v>
      </c>
      <c r="M316" s="28">
        <v>1.81304928</v>
      </c>
      <c r="N316" s="76"/>
      <c r="P316" s="28"/>
      <c r="Q316" s="28"/>
      <c r="S316" s="7">
        <v>-2.2830560000000002</v>
      </c>
      <c r="T316" s="7">
        <v>126800.4</v>
      </c>
      <c r="U316" s="7">
        <v>110013.2</v>
      </c>
      <c r="V316" s="7">
        <v>143951.70000000001</v>
      </c>
      <c r="W316" s="7">
        <v>180514.7</v>
      </c>
      <c r="X316" s="7">
        <v>100535.4</v>
      </c>
      <c r="Y316" s="7">
        <v>495233</v>
      </c>
      <c r="Z316" s="7">
        <v>454479.6</v>
      </c>
      <c r="AA316" s="7">
        <v>369695.8</v>
      </c>
      <c r="AB316" s="7">
        <v>355296.8</v>
      </c>
      <c r="AC316" s="7">
        <v>506018.6</v>
      </c>
      <c r="AD316" s="7">
        <v>336912.1</v>
      </c>
      <c r="AE316" s="7">
        <v>382360.4</v>
      </c>
      <c r="AF316" s="7">
        <v>146975.20000000001</v>
      </c>
      <c r="AG316" s="7">
        <v>157658.1</v>
      </c>
      <c r="AH316" s="7">
        <v>312194.2</v>
      </c>
      <c r="AI316" s="7">
        <v>228846.8</v>
      </c>
      <c r="AJ316" s="7">
        <v>279671</v>
      </c>
      <c r="AK316" s="7">
        <v>335577.5</v>
      </c>
      <c r="AL316" s="7">
        <v>256727.4</v>
      </c>
      <c r="AM316" s="7">
        <v>157888</v>
      </c>
    </row>
    <row r="317" spans="10:39" x14ac:dyDescent="0.2">
      <c r="J317" s="56">
        <v>1.1644653599999999</v>
      </c>
      <c r="K317" s="56">
        <v>73930.457190000001</v>
      </c>
      <c r="M317" s="28">
        <v>1.8238412400000001</v>
      </c>
      <c r="N317" s="73">
        <v>145687.61958382055</v>
      </c>
      <c r="P317" s="28"/>
      <c r="Q317" s="28"/>
      <c r="S317" s="7">
        <v>-2.273056</v>
      </c>
      <c r="T317" s="7">
        <v>124884.4</v>
      </c>
      <c r="U317" s="7">
        <v>124316.1</v>
      </c>
      <c r="V317" s="7">
        <v>140541.70000000001</v>
      </c>
      <c r="W317" s="7">
        <v>175824.6</v>
      </c>
      <c r="X317" s="7">
        <v>110379.8</v>
      </c>
      <c r="Y317" s="7">
        <v>460487.6</v>
      </c>
      <c r="Z317" s="7">
        <v>463547.9</v>
      </c>
      <c r="AA317" s="7">
        <v>371490.9</v>
      </c>
      <c r="AB317" s="7"/>
      <c r="AC317" s="7">
        <v>494546.5</v>
      </c>
      <c r="AD317" s="7">
        <v>363667.8</v>
      </c>
      <c r="AE317" s="7">
        <v>380479.6</v>
      </c>
      <c r="AF317" s="7">
        <v>133116.29999999999</v>
      </c>
      <c r="AG317" s="7">
        <v>151022.1</v>
      </c>
      <c r="AH317" s="7">
        <v>308192</v>
      </c>
      <c r="AI317" s="7">
        <v>225010.2</v>
      </c>
      <c r="AJ317" s="7">
        <v>288839.2</v>
      </c>
      <c r="AK317" s="7">
        <v>330098.7</v>
      </c>
      <c r="AL317" s="7"/>
      <c r="AM317" s="7">
        <v>162346</v>
      </c>
    </row>
    <row r="318" spans="10:39" x14ac:dyDescent="0.2">
      <c r="J318" s="56">
        <v>1.17599472</v>
      </c>
      <c r="K318" s="56">
        <v>86269.765849999996</v>
      </c>
      <c r="M318" s="28">
        <v>1.8346332000000003</v>
      </c>
      <c r="N318" s="73">
        <v>152870.08373125206</v>
      </c>
      <c r="P318" s="28"/>
      <c r="Q318" s="28"/>
      <c r="S318" s="7">
        <v>-2.2630560000000002</v>
      </c>
      <c r="T318" s="7">
        <v>125059.6</v>
      </c>
      <c r="U318" s="7">
        <v>138619</v>
      </c>
      <c r="V318" s="7">
        <v>137338.29999999999</v>
      </c>
      <c r="W318" s="7">
        <v>171134.4</v>
      </c>
      <c r="X318" s="7">
        <v>120317.3</v>
      </c>
      <c r="Y318" s="7">
        <v>425742.2</v>
      </c>
      <c r="Z318" s="7">
        <v>466703.8</v>
      </c>
      <c r="AA318" s="7">
        <v>373286</v>
      </c>
      <c r="AB318" s="7"/>
      <c r="AC318" s="7">
        <v>472784.6</v>
      </c>
      <c r="AD318" s="7">
        <v>390423.6</v>
      </c>
      <c r="AE318" s="7">
        <v>378680.5</v>
      </c>
      <c r="AF318" s="7">
        <v>121057.9</v>
      </c>
      <c r="AG318" s="7">
        <v>146518.5</v>
      </c>
      <c r="AH318" s="7">
        <v>298856.59999999998</v>
      </c>
      <c r="AI318" s="7">
        <v>200877.4</v>
      </c>
      <c r="AJ318" s="7">
        <v>299019.40000000002</v>
      </c>
      <c r="AK318" s="7">
        <v>330773</v>
      </c>
      <c r="AL318" s="7"/>
      <c r="AM318" s="7">
        <v>166752.5</v>
      </c>
    </row>
    <row r="319" spans="10:39" x14ac:dyDescent="0.2">
      <c r="J319" s="56">
        <v>1.18752408</v>
      </c>
      <c r="K319" s="56">
        <v>89351.133180000004</v>
      </c>
      <c r="M319" s="28">
        <v>1.84542516</v>
      </c>
      <c r="N319" s="73">
        <v>137673.76293252109</v>
      </c>
      <c r="P319" s="28"/>
      <c r="Q319" s="28"/>
      <c r="S319" s="7">
        <v>-2.2530559999999999</v>
      </c>
      <c r="T319" s="7">
        <v>130264.1</v>
      </c>
      <c r="U319" s="7"/>
      <c r="V319" s="7">
        <v>145976.9</v>
      </c>
      <c r="W319" s="7">
        <v>161718.1</v>
      </c>
      <c r="X319" s="7">
        <v>136959.6</v>
      </c>
      <c r="Y319" s="7">
        <v>438028.79999999999</v>
      </c>
      <c r="Z319" s="7">
        <v>469859.8</v>
      </c>
      <c r="AA319" s="7">
        <v>379410.7</v>
      </c>
      <c r="AB319" s="7"/>
      <c r="AC319" s="7">
        <v>451022.7</v>
      </c>
      <c r="AD319" s="7">
        <v>417179.3</v>
      </c>
      <c r="AE319" s="7">
        <v>376881.4</v>
      </c>
      <c r="AF319" s="7">
        <v>113902.9</v>
      </c>
      <c r="AG319" s="7">
        <v>146580.9</v>
      </c>
      <c r="AH319" s="7">
        <v>292789.3</v>
      </c>
      <c r="AI319" s="7">
        <v>176744.6</v>
      </c>
      <c r="AJ319" s="7">
        <v>307743.90000000002</v>
      </c>
      <c r="AK319" s="7">
        <v>331447.3</v>
      </c>
      <c r="AL319" s="7"/>
      <c r="AM319" s="7">
        <v>168011.8</v>
      </c>
    </row>
    <row r="320" spans="10:39" x14ac:dyDescent="0.2">
      <c r="J320" s="56">
        <v>1.1990534400000001</v>
      </c>
      <c r="K320" s="56">
        <v>107883.05009999999</v>
      </c>
      <c r="M320" s="28">
        <v>1.8562171200000002</v>
      </c>
      <c r="N320" s="73">
        <v>227330.11239164963</v>
      </c>
      <c r="P320" s="28"/>
      <c r="Q320" s="28"/>
      <c r="S320" s="7">
        <v>-2.2430560000000002</v>
      </c>
      <c r="T320" s="7">
        <v>134011.79999999999</v>
      </c>
      <c r="U320" s="7"/>
      <c r="V320" s="7">
        <v>154615.4</v>
      </c>
      <c r="W320" s="7">
        <v>151318.9</v>
      </c>
      <c r="X320" s="7">
        <v>154450.79999999999</v>
      </c>
      <c r="Y320" s="7">
        <v>462809.3</v>
      </c>
      <c r="Z320" s="7"/>
      <c r="AA320" s="7">
        <v>387595.6</v>
      </c>
      <c r="AB320" s="7"/>
      <c r="AC320" s="7">
        <v>419275.1</v>
      </c>
      <c r="AD320" s="7">
        <v>421255.4</v>
      </c>
      <c r="AE320" s="7">
        <v>372632.5</v>
      </c>
      <c r="AF320" s="7">
        <v>118317</v>
      </c>
      <c r="AG320" s="7">
        <v>146591.1</v>
      </c>
      <c r="AH320" s="7">
        <v>290035.90000000002</v>
      </c>
      <c r="AI320" s="7">
        <v>169514.8</v>
      </c>
      <c r="AJ320" s="7">
        <v>314562.5</v>
      </c>
      <c r="AK320" s="7">
        <v>325066.8</v>
      </c>
      <c r="AL320" s="7"/>
      <c r="AM320" s="7">
        <v>169271</v>
      </c>
    </row>
    <row r="321" spans="10:39" x14ac:dyDescent="0.2">
      <c r="J321" s="56">
        <v>1.2105827999999998</v>
      </c>
      <c r="K321" s="78"/>
      <c r="M321" s="28">
        <v>1.8670090800000001</v>
      </c>
      <c r="N321" s="73">
        <v>206326.01023622791</v>
      </c>
      <c r="P321" s="28"/>
      <c r="Q321" s="28"/>
      <c r="S321" s="7">
        <v>-2.2330559999999999</v>
      </c>
      <c r="T321" s="7">
        <v>131354</v>
      </c>
      <c r="U321" s="7"/>
      <c r="V321" s="7">
        <v>143914.79999999999</v>
      </c>
      <c r="W321" s="7"/>
      <c r="X321" s="7">
        <v>148051.6</v>
      </c>
      <c r="Y321" s="7">
        <v>487589.6</v>
      </c>
      <c r="Z321" s="7"/>
      <c r="AA321" s="7">
        <v>395780.4</v>
      </c>
      <c r="AB321" s="7"/>
      <c r="AC321" s="7">
        <v>379773.9</v>
      </c>
      <c r="AD321" s="7">
        <v>419749.7</v>
      </c>
      <c r="AE321" s="7">
        <v>367546.7</v>
      </c>
      <c r="AF321" s="7">
        <v>122424</v>
      </c>
      <c r="AG321" s="7">
        <v>146162</v>
      </c>
      <c r="AH321" s="7">
        <v>289629.40000000002</v>
      </c>
      <c r="AI321" s="7">
        <v>167939.1</v>
      </c>
      <c r="AJ321" s="7">
        <v>321381.09999999998</v>
      </c>
      <c r="AK321" s="7">
        <v>313494.40000000002</v>
      </c>
      <c r="AL321" s="7"/>
      <c r="AM321" s="7">
        <v>166792.70000000001</v>
      </c>
    </row>
    <row r="322" spans="10:39" x14ac:dyDescent="0.2">
      <c r="J322" s="56">
        <v>1.22211216</v>
      </c>
      <c r="K322" s="56">
        <v>66212.763120000003</v>
      </c>
      <c r="M322" s="28">
        <v>1.8778010399999998</v>
      </c>
      <c r="N322" s="73">
        <v>206241.95135810765</v>
      </c>
      <c r="P322" s="28"/>
      <c r="Q322" s="28"/>
      <c r="S322" s="7">
        <v>-2.2230560000000001</v>
      </c>
      <c r="T322" s="7">
        <v>128575.3</v>
      </c>
      <c r="U322" s="7"/>
      <c r="V322" s="7">
        <v>129240.5</v>
      </c>
      <c r="W322" s="7"/>
      <c r="X322" s="7">
        <v>135031.9</v>
      </c>
      <c r="Y322" s="7">
        <v>500728.8</v>
      </c>
      <c r="Z322" s="7"/>
      <c r="AA322" s="7">
        <v>391143.7</v>
      </c>
      <c r="AB322" s="7"/>
      <c r="AC322" s="7">
        <v>340272.8</v>
      </c>
      <c r="AD322" s="7">
        <v>418244.1</v>
      </c>
      <c r="AE322" s="7">
        <v>362461</v>
      </c>
      <c r="AF322" s="7">
        <v>125847.3</v>
      </c>
      <c r="AG322" s="7">
        <v>145733</v>
      </c>
      <c r="AH322" s="7">
        <v>297270.09999999998</v>
      </c>
      <c r="AI322" s="7">
        <v>166030.9</v>
      </c>
      <c r="AJ322" s="7">
        <v>314056.90000000002</v>
      </c>
      <c r="AK322" s="7">
        <v>301921.90000000002</v>
      </c>
      <c r="AL322" s="7"/>
      <c r="AM322" s="7">
        <v>162578.79999999999</v>
      </c>
    </row>
    <row r="323" spans="10:39" x14ac:dyDescent="0.2">
      <c r="J323" s="56">
        <v>1.2336415199999999</v>
      </c>
      <c r="K323" s="56">
        <v>89132.541759999993</v>
      </c>
      <c r="M323" s="28">
        <v>1.888593</v>
      </c>
      <c r="N323" s="73">
        <v>188082.54836640225</v>
      </c>
      <c r="P323" s="28"/>
      <c r="Q323" s="28"/>
      <c r="S323" s="7">
        <v>-2.2130559999999999</v>
      </c>
      <c r="T323" s="7">
        <v>124345.60000000001</v>
      </c>
      <c r="U323" s="7"/>
      <c r="V323" s="7">
        <v>124777.3</v>
      </c>
      <c r="W323" s="7"/>
      <c r="X323" s="7">
        <v>134836</v>
      </c>
      <c r="Y323" s="7">
        <v>513432.1</v>
      </c>
      <c r="Z323" s="7"/>
      <c r="AA323" s="7">
        <v>375537.7</v>
      </c>
      <c r="AB323" s="7"/>
      <c r="AC323" s="7">
        <v>326439.40000000002</v>
      </c>
      <c r="AD323" s="7">
        <v>418349.7</v>
      </c>
      <c r="AE323" s="7">
        <v>360630.8</v>
      </c>
      <c r="AF323" s="7">
        <v>130016.6</v>
      </c>
      <c r="AG323" s="7">
        <v>144628.4</v>
      </c>
      <c r="AH323" s="7">
        <v>304910.8</v>
      </c>
      <c r="AI323" s="7">
        <v>162408.9</v>
      </c>
      <c r="AJ323" s="7">
        <v>306025.8</v>
      </c>
      <c r="AK323" s="7">
        <v>297776.7</v>
      </c>
      <c r="AL323" s="7"/>
      <c r="AM323" s="7">
        <v>158968.70000000001</v>
      </c>
    </row>
    <row r="324" spans="10:39" x14ac:dyDescent="0.2">
      <c r="J324" s="56">
        <v>1.2451708800000001</v>
      </c>
      <c r="K324" s="56">
        <v>133504.12909999999</v>
      </c>
      <c r="M324" s="28">
        <v>1.8993849600000001</v>
      </c>
      <c r="N324" s="73">
        <v>235620.24531011769</v>
      </c>
      <c r="P324" s="28"/>
      <c r="Q324" s="28"/>
      <c r="S324" s="7">
        <v>-2.2030560000000001</v>
      </c>
      <c r="T324" s="7">
        <v>120115.9</v>
      </c>
      <c r="U324" s="7"/>
      <c r="V324" s="7">
        <v>126009.2</v>
      </c>
      <c r="W324" s="7"/>
      <c r="X324" s="7">
        <v>140719.4</v>
      </c>
      <c r="Y324" s="7">
        <v>524509.6</v>
      </c>
      <c r="Z324" s="7"/>
      <c r="AA324" s="7">
        <v>359931.6</v>
      </c>
      <c r="AB324" s="7"/>
      <c r="AC324" s="7">
        <v>326884.90000000002</v>
      </c>
      <c r="AD324" s="7">
        <v>420023.3</v>
      </c>
      <c r="AE324" s="7">
        <v>360683.6</v>
      </c>
      <c r="AF324" s="7">
        <v>135754.1</v>
      </c>
      <c r="AG324" s="7">
        <v>143444.1</v>
      </c>
      <c r="AH324" s="7">
        <v>300829.59999999998</v>
      </c>
      <c r="AI324" s="7">
        <v>158786.9</v>
      </c>
      <c r="AJ324" s="7">
        <v>309263.2</v>
      </c>
      <c r="AK324" s="7">
        <v>294774.5</v>
      </c>
      <c r="AL324" s="7">
        <v>201978</v>
      </c>
      <c r="AM324" s="7">
        <v>156481.60000000001</v>
      </c>
    </row>
    <row r="325" spans="10:39" x14ac:dyDescent="0.2">
      <c r="J325" s="56">
        <v>1.25670024</v>
      </c>
      <c r="K325" s="56">
        <v>78495.095390000002</v>
      </c>
      <c r="M325" s="28">
        <v>1.9101769199999998</v>
      </c>
      <c r="N325" s="73">
        <v>167141.21275137388</v>
      </c>
      <c r="P325" s="28"/>
      <c r="Q325" s="28"/>
      <c r="S325" s="7">
        <v>-2.1930560000000003</v>
      </c>
      <c r="T325" s="7">
        <v>122517.4</v>
      </c>
      <c r="U325" s="7"/>
      <c r="V325" s="7">
        <v>123320.6</v>
      </c>
      <c r="W325" s="7"/>
      <c r="X325" s="7">
        <v>135546.20000000001</v>
      </c>
      <c r="Y325" s="7">
        <v>525407.6</v>
      </c>
      <c r="Z325" s="7"/>
      <c r="AA325" s="7">
        <v>347376.6</v>
      </c>
      <c r="AB325" s="7">
        <v>383990.6</v>
      </c>
      <c r="AC325" s="7">
        <v>327330.40000000002</v>
      </c>
      <c r="AD325" s="7">
        <v>421697</v>
      </c>
      <c r="AE325" s="7">
        <v>360736.4</v>
      </c>
      <c r="AF325" s="7">
        <v>138902.29999999999</v>
      </c>
      <c r="AG325" s="7">
        <v>143421.70000000001</v>
      </c>
      <c r="AH325" s="7">
        <v>296196.8</v>
      </c>
      <c r="AI325" s="7">
        <v>163184.29999999999</v>
      </c>
      <c r="AJ325" s="7">
        <v>325118</v>
      </c>
      <c r="AK325" s="7">
        <v>292384.3</v>
      </c>
      <c r="AL325" s="7">
        <v>190594.8</v>
      </c>
      <c r="AM325" s="7">
        <v>153884.1</v>
      </c>
    </row>
    <row r="326" spans="10:39" x14ac:dyDescent="0.2">
      <c r="J326" s="56">
        <v>1.2682296</v>
      </c>
      <c r="K326" s="56">
        <v>85106.183680000002</v>
      </c>
      <c r="M326" s="28">
        <v>1.92096888</v>
      </c>
      <c r="N326" s="73">
        <v>158786.27931908987</v>
      </c>
      <c r="P326" s="28"/>
      <c r="Q326" s="28"/>
      <c r="S326" s="7">
        <v>-2.1830560000000001</v>
      </c>
      <c r="T326" s="7">
        <v>125134.7</v>
      </c>
      <c r="U326" s="7"/>
      <c r="V326" s="7">
        <v>115923.7</v>
      </c>
      <c r="W326" s="7"/>
      <c r="X326" s="7">
        <v>122160.4</v>
      </c>
      <c r="Y326" s="7">
        <v>526305.6</v>
      </c>
      <c r="Z326" s="7"/>
      <c r="AA326" s="7">
        <v>339393</v>
      </c>
      <c r="AB326" s="7">
        <v>390759.7</v>
      </c>
      <c r="AC326" s="7">
        <v>345476.1</v>
      </c>
      <c r="AD326" s="7">
        <v>423764.1</v>
      </c>
      <c r="AE326" s="7">
        <v>362702.5</v>
      </c>
      <c r="AF326" s="7">
        <v>136905</v>
      </c>
      <c r="AG326" s="7">
        <v>143940.1</v>
      </c>
      <c r="AH326" s="7">
        <v>290567.5</v>
      </c>
      <c r="AI326" s="7">
        <v>173492.8</v>
      </c>
      <c r="AJ326" s="7">
        <v>340972.9</v>
      </c>
      <c r="AK326" s="7">
        <v>293274.8</v>
      </c>
      <c r="AL326" s="7">
        <v>186861.9</v>
      </c>
      <c r="AM326" s="7">
        <v>144697</v>
      </c>
    </row>
    <row r="327" spans="10:39" x14ac:dyDescent="0.2">
      <c r="J327" s="56">
        <v>1.2797589599999999</v>
      </c>
      <c r="K327" s="56">
        <v>72324.961110000004</v>
      </c>
      <c r="M327" s="28">
        <v>1.9317608400000001</v>
      </c>
      <c r="N327" s="73">
        <v>136111.51677944086</v>
      </c>
      <c r="P327" s="28"/>
      <c r="Q327" s="28"/>
      <c r="S327" s="7">
        <v>-2.1730560000000003</v>
      </c>
      <c r="T327" s="7">
        <v>122005.9</v>
      </c>
      <c r="U327" s="7"/>
      <c r="V327" s="7">
        <v>112602.3</v>
      </c>
      <c r="W327" s="7"/>
      <c r="X327" s="7">
        <v>118974.2</v>
      </c>
      <c r="Y327" s="7">
        <v>526872.19999999995</v>
      </c>
      <c r="Z327" s="7">
        <v>506851</v>
      </c>
      <c r="AA327" s="7">
        <v>331409.40000000002</v>
      </c>
      <c r="AB327" s="7">
        <v>397528.9</v>
      </c>
      <c r="AC327" s="7">
        <v>370431.1</v>
      </c>
      <c r="AD327" s="7">
        <v>427301.6</v>
      </c>
      <c r="AE327" s="7">
        <v>366422.2</v>
      </c>
      <c r="AF327" s="7"/>
      <c r="AG327" s="7">
        <v>150170.29999999999</v>
      </c>
      <c r="AH327" s="7">
        <v>284478.5</v>
      </c>
      <c r="AI327" s="7">
        <v>183801.3</v>
      </c>
      <c r="AJ327" s="7">
        <v>333883.8</v>
      </c>
      <c r="AK327" s="7">
        <v>294165.40000000002</v>
      </c>
      <c r="AL327" s="7">
        <v>189561.2</v>
      </c>
      <c r="AM327" s="7">
        <v>135510</v>
      </c>
    </row>
    <row r="328" spans="10:39" x14ac:dyDescent="0.2">
      <c r="J328" s="56">
        <v>1.29128832</v>
      </c>
      <c r="K328" s="56">
        <v>95442.548160000006</v>
      </c>
      <c r="M328" s="28">
        <v>1.9425528000000003</v>
      </c>
      <c r="N328" s="73">
        <v>169680.95061025568</v>
      </c>
      <c r="P328" s="28"/>
      <c r="Q328" s="28"/>
      <c r="S328" s="7">
        <v>-2.1630560000000001</v>
      </c>
      <c r="T328" s="7">
        <v>117942.1</v>
      </c>
      <c r="U328" s="7"/>
      <c r="V328" s="7">
        <v>120483.4</v>
      </c>
      <c r="W328" s="7"/>
      <c r="X328" s="7">
        <v>127327.5</v>
      </c>
      <c r="Y328" s="7">
        <v>526706.19999999995</v>
      </c>
      <c r="Z328" s="7">
        <v>465271.1</v>
      </c>
      <c r="AA328" s="7">
        <v>322934.2</v>
      </c>
      <c r="AB328" s="7">
        <v>427955.5</v>
      </c>
      <c r="AC328" s="7">
        <v>395386</v>
      </c>
      <c r="AD328" s="7">
        <v>430839.1</v>
      </c>
      <c r="AE328" s="7">
        <v>370142</v>
      </c>
      <c r="AF328" s="7"/>
      <c r="AG328" s="7">
        <v>162832.29999999999</v>
      </c>
      <c r="AH328" s="7">
        <v>277939.5</v>
      </c>
      <c r="AI328" s="7">
        <v>175918</v>
      </c>
      <c r="AJ328" s="7">
        <v>326589</v>
      </c>
      <c r="AK328" s="7">
        <v>295099.3</v>
      </c>
      <c r="AL328" s="7">
        <v>194501.8</v>
      </c>
      <c r="AM328" s="7"/>
    </row>
    <row r="329" spans="10:39" x14ac:dyDescent="0.2">
      <c r="J329" s="56">
        <v>1.30281768</v>
      </c>
      <c r="K329" s="56">
        <v>71828.772089999999</v>
      </c>
      <c r="M329" s="28">
        <v>1.95334476</v>
      </c>
      <c r="N329" s="73">
        <v>144562.48648940711</v>
      </c>
      <c r="P329" s="28"/>
      <c r="Q329" s="28"/>
      <c r="S329" s="7">
        <v>-2.1530560000000003</v>
      </c>
      <c r="T329" s="7">
        <v>131925.29999999999</v>
      </c>
      <c r="U329" s="7"/>
      <c r="V329" s="7">
        <v>127429.7</v>
      </c>
      <c r="W329" s="7"/>
      <c r="X329" s="7"/>
      <c r="Y329" s="7">
        <v>526540.19999999995</v>
      </c>
      <c r="Z329" s="7">
        <v>423691.2</v>
      </c>
      <c r="AA329" s="7">
        <v>313071.09999999998</v>
      </c>
      <c r="AB329" s="7">
        <v>463229</v>
      </c>
      <c r="AC329" s="7">
        <v>422966.1</v>
      </c>
      <c r="AD329" s="7">
        <v>434376.5</v>
      </c>
      <c r="AE329" s="7">
        <v>372706.6</v>
      </c>
      <c r="AF329" s="7"/>
      <c r="AG329" s="7">
        <v>167959.2</v>
      </c>
      <c r="AH329" s="7">
        <v>270762.5</v>
      </c>
      <c r="AI329" s="7">
        <v>167829</v>
      </c>
      <c r="AJ329" s="7">
        <v>312664.90000000002</v>
      </c>
      <c r="AK329" s="7">
        <v>296086.7</v>
      </c>
      <c r="AL329" s="7">
        <v>203518.7</v>
      </c>
      <c r="AM329" s="7"/>
    </row>
    <row r="330" spans="10:39" x14ac:dyDescent="0.2">
      <c r="J330" s="56">
        <v>1.3143470399999999</v>
      </c>
      <c r="K330" s="78"/>
      <c r="M330" s="28">
        <v>1.9641367200000002</v>
      </c>
      <c r="N330" s="73">
        <v>106334.96602717286</v>
      </c>
      <c r="P330" s="28"/>
      <c r="Q330" s="28"/>
      <c r="S330" s="7">
        <v>-2.1430560000000001</v>
      </c>
      <c r="T330" s="7">
        <v>151870.9</v>
      </c>
      <c r="U330" s="7"/>
      <c r="V330" s="7">
        <v>123502.2</v>
      </c>
      <c r="W330" s="7"/>
      <c r="X330" s="7"/>
      <c r="Y330" s="7">
        <v>520125.9</v>
      </c>
      <c r="Z330" s="7">
        <v>382111.2</v>
      </c>
      <c r="AA330" s="7">
        <v>303208.09999999998</v>
      </c>
      <c r="AB330" s="7">
        <v>495681</v>
      </c>
      <c r="AC330" s="7">
        <v>451195</v>
      </c>
      <c r="AD330" s="7">
        <v>433641.3</v>
      </c>
      <c r="AE330" s="7">
        <v>373608.7</v>
      </c>
      <c r="AF330" s="7"/>
      <c r="AG330" s="7">
        <v>151454.79999999999</v>
      </c>
      <c r="AH330" s="7">
        <v>265779.5</v>
      </c>
      <c r="AI330" s="7">
        <v>164176.1</v>
      </c>
      <c r="AJ330" s="7">
        <v>292383.5</v>
      </c>
      <c r="AK330" s="7">
        <v>297074.09999999998</v>
      </c>
      <c r="AL330" s="7">
        <v>210889.8</v>
      </c>
      <c r="AM330" s="7"/>
    </row>
    <row r="331" spans="10:39" x14ac:dyDescent="0.2">
      <c r="J331" s="56">
        <v>1.3258763999999998</v>
      </c>
      <c r="K331" s="56">
        <v>80588.786439999996</v>
      </c>
      <c r="M331" s="28">
        <v>1.9749286800000001</v>
      </c>
      <c r="N331" s="76"/>
      <c r="P331" s="28"/>
      <c r="Q331" s="28"/>
      <c r="S331" s="7">
        <v>-2.1330560000000003</v>
      </c>
      <c r="T331" s="7">
        <v>151949.1</v>
      </c>
      <c r="U331" s="7">
        <v>136993.70000000001</v>
      </c>
      <c r="V331" s="7">
        <v>119574.6</v>
      </c>
      <c r="W331" s="7"/>
      <c r="X331" s="7"/>
      <c r="Y331" s="7">
        <v>507085.5</v>
      </c>
      <c r="Z331" s="7">
        <v>365253.8</v>
      </c>
      <c r="AA331" s="7">
        <v>295186.8</v>
      </c>
      <c r="AB331" s="7">
        <v>496296.2</v>
      </c>
      <c r="AC331" s="7">
        <v>479423.8</v>
      </c>
      <c r="AD331" s="7">
        <v>432511</v>
      </c>
      <c r="AE331" s="7">
        <v>374510.7</v>
      </c>
      <c r="AF331" s="7">
        <v>150666.70000000001</v>
      </c>
      <c r="AG331" s="7">
        <v>135987.29999999999</v>
      </c>
      <c r="AH331" s="7">
        <v>273958.3</v>
      </c>
      <c r="AI331" s="7">
        <v>167122.29999999999</v>
      </c>
      <c r="AJ331" s="7">
        <v>273335.59999999998</v>
      </c>
      <c r="AK331" s="7"/>
      <c r="AL331" s="7">
        <v>210008.1</v>
      </c>
      <c r="AM331" s="7"/>
    </row>
    <row r="332" spans="10:39" x14ac:dyDescent="0.2">
      <c r="J332" s="56">
        <v>1.33740576</v>
      </c>
      <c r="K332" s="56">
        <v>75281.405410000007</v>
      </c>
      <c r="M332" s="28">
        <v>1.9857206399999998</v>
      </c>
      <c r="N332" s="73">
        <v>75821.71522723556</v>
      </c>
      <c r="P332" s="28"/>
      <c r="Q332" s="28"/>
      <c r="S332" s="7">
        <v>-2.1230560000000001</v>
      </c>
      <c r="T332" s="7">
        <v>141009</v>
      </c>
      <c r="U332" s="7">
        <v>110059.4</v>
      </c>
      <c r="V332" s="7">
        <v>119879.6</v>
      </c>
      <c r="W332" s="7"/>
      <c r="X332" s="7"/>
      <c r="Y332" s="7">
        <v>494045.1</v>
      </c>
      <c r="Z332" s="7">
        <v>356128.6</v>
      </c>
      <c r="AA332" s="7">
        <v>300302.09999999998</v>
      </c>
      <c r="AB332" s="7">
        <v>496911.5</v>
      </c>
      <c r="AC332" s="7">
        <v>490853.4</v>
      </c>
      <c r="AD332" s="7">
        <v>431380.7</v>
      </c>
      <c r="AE332" s="7">
        <v>377710.8</v>
      </c>
      <c r="AF332" s="7">
        <v>127998.6</v>
      </c>
      <c r="AG332" s="7">
        <v>141852.5</v>
      </c>
      <c r="AH332" s="7">
        <v>282137</v>
      </c>
      <c r="AI332" s="7">
        <v>170068.4</v>
      </c>
      <c r="AJ332" s="7">
        <v>294415.2</v>
      </c>
      <c r="AK332" s="7"/>
      <c r="AL332" s="7">
        <v>209126.5</v>
      </c>
      <c r="AM332" s="7"/>
    </row>
    <row r="333" spans="10:39" x14ac:dyDescent="0.2">
      <c r="J333" s="56">
        <v>1.3489351199999999</v>
      </c>
      <c r="K333" s="56">
        <v>98192.476800000004</v>
      </c>
      <c r="M333" s="28">
        <v>1.9965126</v>
      </c>
      <c r="N333" s="73">
        <v>70350.017768299134</v>
      </c>
      <c r="P333" s="28"/>
      <c r="Q333" s="28"/>
      <c r="S333" s="7">
        <v>-2.1130560000000003</v>
      </c>
      <c r="T333" s="7">
        <v>134904.1</v>
      </c>
      <c r="U333" s="7">
        <v>109866</v>
      </c>
      <c r="V333" s="7">
        <v>120699.5</v>
      </c>
      <c r="W333" s="7"/>
      <c r="X333" s="7">
        <v>143165.70000000001</v>
      </c>
      <c r="Y333" s="7">
        <v>505062.5</v>
      </c>
      <c r="Z333" s="7">
        <v>347003.4</v>
      </c>
      <c r="AA333" s="7">
        <v>305417.5</v>
      </c>
      <c r="AB333" s="7">
        <v>498744.8</v>
      </c>
      <c r="AC333" s="7">
        <v>500023.2</v>
      </c>
      <c r="AD333" s="7">
        <v>430996.2</v>
      </c>
      <c r="AE333" s="7">
        <v>386321.4</v>
      </c>
      <c r="AF333" s="7">
        <v>113914.8</v>
      </c>
      <c r="AG333" s="7">
        <v>147717.70000000001</v>
      </c>
      <c r="AH333" s="7">
        <v>275012.90000000002</v>
      </c>
      <c r="AI333" s="7">
        <v>169821.9</v>
      </c>
      <c r="AJ333" s="7">
        <v>315494.8</v>
      </c>
      <c r="AK333" s="7"/>
      <c r="AL333" s="7">
        <v>207677.3</v>
      </c>
      <c r="AM333" s="7"/>
    </row>
    <row r="334" spans="10:39" x14ac:dyDescent="0.2">
      <c r="J334" s="56">
        <v>1.3604644800000001</v>
      </c>
      <c r="K334" s="78"/>
      <c r="M334" s="28">
        <v>2.0073045600000001</v>
      </c>
      <c r="N334" s="73">
        <v>94537.426451115156</v>
      </c>
      <c r="P334" s="28"/>
      <c r="Q334" s="28"/>
      <c r="S334" s="7">
        <v>-2.103056</v>
      </c>
      <c r="T334" s="7">
        <v>133004.1</v>
      </c>
      <c r="U334" s="7">
        <v>126177</v>
      </c>
      <c r="V334" s="7">
        <v>128639.4</v>
      </c>
      <c r="W334" s="7">
        <v>176195.4</v>
      </c>
      <c r="X334" s="7">
        <v>128961.5</v>
      </c>
      <c r="Y334" s="7">
        <v>528521.6</v>
      </c>
      <c r="Z334" s="7">
        <v>342718.8</v>
      </c>
      <c r="AA334" s="7">
        <v>310532.8</v>
      </c>
      <c r="AB334" s="7">
        <v>503019.5</v>
      </c>
      <c r="AC334" s="7">
        <v>509193</v>
      </c>
      <c r="AD334" s="7">
        <v>431069.4</v>
      </c>
      <c r="AE334" s="7">
        <v>394932</v>
      </c>
      <c r="AF334" s="7">
        <v>113590.39999999999</v>
      </c>
      <c r="AG334" s="7">
        <v>167137</v>
      </c>
      <c r="AH334" s="7">
        <v>265645.40000000002</v>
      </c>
      <c r="AI334" s="7">
        <v>168851.4</v>
      </c>
      <c r="AJ334" s="7">
        <v>322097.09999999998</v>
      </c>
      <c r="AK334" s="7"/>
      <c r="AL334" s="7">
        <v>206215.2</v>
      </c>
      <c r="AM334" s="7"/>
    </row>
    <row r="335" spans="10:39" x14ac:dyDescent="0.2">
      <c r="J335" s="56">
        <v>1.37199384</v>
      </c>
      <c r="K335" s="56">
        <v>78273.878150000004</v>
      </c>
      <c r="M335" s="28">
        <v>2.0180965199999998</v>
      </c>
      <c r="N335" s="73">
        <v>90120.044940068721</v>
      </c>
      <c r="P335" s="28"/>
      <c r="Q335" s="28"/>
      <c r="S335" s="7">
        <v>-2.0930560000000002</v>
      </c>
      <c r="T335" s="7">
        <v>131914.4</v>
      </c>
      <c r="U335" s="7">
        <v>135107.79999999999</v>
      </c>
      <c r="V335" s="7">
        <v>139573.70000000001</v>
      </c>
      <c r="W335" s="7">
        <v>166648.5</v>
      </c>
      <c r="X335" s="7">
        <v>116154.6</v>
      </c>
      <c r="Y335" s="7">
        <v>551980.69999999995</v>
      </c>
      <c r="Z335" s="7">
        <v>349255.9</v>
      </c>
      <c r="AA335" s="7">
        <v>313356.59999999998</v>
      </c>
      <c r="AB335" s="7">
        <v>507294.3</v>
      </c>
      <c r="AC335" s="7">
        <v>471771</v>
      </c>
      <c r="AD335" s="7">
        <v>431142.7</v>
      </c>
      <c r="AE335" s="7">
        <v>404978.3</v>
      </c>
      <c r="AF335" s="7">
        <v>111630.7</v>
      </c>
      <c r="AG335" s="7">
        <v>189247.2</v>
      </c>
      <c r="AH335" s="7">
        <v>266281.7</v>
      </c>
      <c r="AI335" s="7">
        <v>169417.3</v>
      </c>
      <c r="AJ335" s="7">
        <v>316814.8</v>
      </c>
      <c r="AK335" s="7"/>
      <c r="AL335" s="7">
        <v>207460.1</v>
      </c>
      <c r="AM335" s="7"/>
    </row>
    <row r="336" spans="10:39" x14ac:dyDescent="0.2">
      <c r="J336" s="56">
        <v>1.3835232</v>
      </c>
      <c r="K336" s="56">
        <v>85000</v>
      </c>
      <c r="M336" s="28">
        <v>2.02888848</v>
      </c>
      <c r="N336" s="73">
        <v>92466.561523612443</v>
      </c>
      <c r="P336" s="28"/>
      <c r="Q336" s="28"/>
      <c r="S336" s="7">
        <v>-2.083056</v>
      </c>
      <c r="T336" s="7">
        <v>131914.4</v>
      </c>
      <c r="U336" s="7">
        <v>124557</v>
      </c>
      <c r="V336" s="7">
        <v>141156</v>
      </c>
      <c r="W336" s="7"/>
      <c r="X336" s="7">
        <v>129486.6</v>
      </c>
      <c r="Y336" s="7">
        <v>548846.69999999995</v>
      </c>
      <c r="Z336" s="7">
        <v>355793.1</v>
      </c>
      <c r="AA336" s="7">
        <v>316143.90000000002</v>
      </c>
      <c r="AB336" s="7">
        <v>504338.7</v>
      </c>
      <c r="AC336" s="7">
        <v>432461.5</v>
      </c>
      <c r="AD336" s="7">
        <v>430333.2</v>
      </c>
      <c r="AE336" s="7">
        <v>421295.6</v>
      </c>
      <c r="AF336" s="7">
        <v>107182.6</v>
      </c>
      <c r="AG336" s="7">
        <v>188680.4</v>
      </c>
      <c r="AH336" s="7">
        <v>273547.8</v>
      </c>
      <c r="AI336" s="7">
        <v>175176.7</v>
      </c>
      <c r="AJ336" s="7">
        <v>311759</v>
      </c>
      <c r="AK336" s="7"/>
      <c r="AL336" s="7">
        <v>209427.7</v>
      </c>
      <c r="AM336" s="7"/>
    </row>
    <row r="337" spans="10:39" x14ac:dyDescent="0.2">
      <c r="J337" s="56">
        <v>1.3950525600000001</v>
      </c>
      <c r="K337" s="56">
        <v>92883.650339999993</v>
      </c>
      <c r="P337" s="28"/>
      <c r="Q337" s="28"/>
      <c r="S337" s="7">
        <v>-2.0730560000000002</v>
      </c>
      <c r="T337" s="7">
        <v>133301.6</v>
      </c>
      <c r="U337" s="7">
        <v>114006.2</v>
      </c>
      <c r="V337" s="7">
        <v>133978.6</v>
      </c>
      <c r="W337" s="7"/>
      <c r="X337" s="7">
        <v>142818.6</v>
      </c>
      <c r="Y337" s="7">
        <v>540378.6</v>
      </c>
      <c r="Z337" s="7">
        <v>362330.3</v>
      </c>
      <c r="AA337" s="7">
        <v>318931.20000000001</v>
      </c>
      <c r="AB337" s="7">
        <v>496239.3</v>
      </c>
      <c r="AC337" s="7">
        <v>396922.5</v>
      </c>
      <c r="AD337" s="7">
        <v>427681.6</v>
      </c>
      <c r="AE337" s="7">
        <v>437612.9</v>
      </c>
      <c r="AF337" s="7">
        <v>112712.9</v>
      </c>
      <c r="AG337" s="7">
        <v>174352.9</v>
      </c>
      <c r="AH337" s="7">
        <v>277958</v>
      </c>
      <c r="AI337" s="7">
        <v>180936</v>
      </c>
      <c r="AJ337" s="7">
        <v>309782.90000000002</v>
      </c>
      <c r="AK337" s="7"/>
      <c r="AL337" s="7">
        <v>202998.7</v>
      </c>
      <c r="AM337" s="7"/>
    </row>
    <row r="338" spans="10:39" x14ac:dyDescent="0.2">
      <c r="J338" s="56">
        <v>1.40658192</v>
      </c>
      <c r="K338" s="56">
        <v>68555.543170000004</v>
      </c>
      <c r="P338" s="28"/>
      <c r="Q338" s="28"/>
      <c r="S338" s="7">
        <v>-2.063056</v>
      </c>
      <c r="T338" s="7">
        <v>137663.1</v>
      </c>
      <c r="U338" s="7">
        <v>127082.5</v>
      </c>
      <c r="V338" s="7">
        <v>129829.8</v>
      </c>
      <c r="W338" s="7"/>
      <c r="X338" s="7">
        <v>146653.29999999999</v>
      </c>
      <c r="Y338" s="7">
        <v>531928.1</v>
      </c>
      <c r="Z338" s="7">
        <v>383017.2</v>
      </c>
      <c r="AA338" s="7">
        <v>312438</v>
      </c>
      <c r="AB338" s="7">
        <v>488139.9</v>
      </c>
      <c r="AC338" s="7">
        <v>450271.8</v>
      </c>
      <c r="AD338" s="7">
        <v>425030.1</v>
      </c>
      <c r="AE338" s="7"/>
      <c r="AF338" s="7">
        <v>132666.79999999999</v>
      </c>
      <c r="AG338" s="7">
        <v>170127.8</v>
      </c>
      <c r="AH338" s="7">
        <v>276588.09999999998</v>
      </c>
      <c r="AI338" s="7">
        <v>180513.5</v>
      </c>
      <c r="AJ338" s="7">
        <v>307806.8</v>
      </c>
      <c r="AK338" s="7"/>
      <c r="AL338" s="7">
        <v>190991</v>
      </c>
      <c r="AM338" s="7"/>
    </row>
    <row r="339" spans="10:39" x14ac:dyDescent="0.2">
      <c r="J339" s="56">
        <v>1.41811128</v>
      </c>
      <c r="K339" s="56">
        <v>86303.258919999993</v>
      </c>
      <c r="P339" s="28"/>
      <c r="Q339" s="28"/>
      <c r="S339" s="7">
        <v>-2.0530560000000002</v>
      </c>
      <c r="T339" s="7">
        <v>139592.5</v>
      </c>
      <c r="U339" s="7">
        <v>141905.79999999999</v>
      </c>
      <c r="V339" s="7">
        <v>131864.70000000001</v>
      </c>
      <c r="W339" s="7"/>
      <c r="X339" s="7">
        <v>149947.20000000001</v>
      </c>
      <c r="Y339" s="7">
        <v>526068.30000000005</v>
      </c>
      <c r="Z339" s="7">
        <v>406077.6</v>
      </c>
      <c r="AA339" s="7">
        <v>304250.90000000002</v>
      </c>
      <c r="AB339" s="7">
        <v>458143.6</v>
      </c>
      <c r="AC339" s="7">
        <v>503621.2</v>
      </c>
      <c r="AD339" s="7">
        <v>422330.1</v>
      </c>
      <c r="AE339" s="7"/>
      <c r="AF339" s="7">
        <v>140940.4</v>
      </c>
      <c r="AG339" s="7">
        <v>180419.3</v>
      </c>
      <c r="AH339" s="7">
        <v>275127.5</v>
      </c>
      <c r="AI339" s="7">
        <v>176636</v>
      </c>
      <c r="AJ339" s="7">
        <v>307709.2</v>
      </c>
      <c r="AK339" s="7">
        <v>323195.59999999998</v>
      </c>
      <c r="AL339" s="7">
        <v>187228.79999999999</v>
      </c>
      <c r="AM339" s="7"/>
    </row>
    <row r="340" spans="10:39" x14ac:dyDescent="0.2">
      <c r="J340" s="56">
        <v>1.4296406399999999</v>
      </c>
      <c r="K340" s="56">
        <v>67472.012719999999</v>
      </c>
      <c r="P340" s="28"/>
      <c r="Q340" s="28"/>
      <c r="S340" s="7">
        <v>-2.043056</v>
      </c>
      <c r="T340" s="7">
        <v>132352.79999999999</v>
      </c>
      <c r="U340" s="7">
        <v>146329.1</v>
      </c>
      <c r="V340" s="7">
        <v>133957.79999999999</v>
      </c>
      <c r="W340" s="7"/>
      <c r="X340" s="7">
        <v>158048.70000000001</v>
      </c>
      <c r="Y340" s="7">
        <v>520208.3</v>
      </c>
      <c r="Z340" s="7">
        <v>429137.9</v>
      </c>
      <c r="AA340" s="7">
        <v>296063.8</v>
      </c>
      <c r="AB340" s="7">
        <v>423844</v>
      </c>
      <c r="AC340" s="7">
        <v>550058.1</v>
      </c>
      <c r="AD340" s="7">
        <v>417965.3</v>
      </c>
      <c r="AE340" s="7"/>
      <c r="AF340" s="7">
        <v>133168</v>
      </c>
      <c r="AG340" s="7">
        <v>190976.3</v>
      </c>
      <c r="AH340" s="7">
        <v>272245.40000000002</v>
      </c>
      <c r="AI340" s="7">
        <v>173270.7</v>
      </c>
      <c r="AJ340" s="7">
        <v>308928.5</v>
      </c>
      <c r="AK340" s="7">
        <v>309245.2</v>
      </c>
      <c r="AL340" s="7">
        <v>195219.3</v>
      </c>
      <c r="AM340" s="7"/>
    </row>
    <row r="341" spans="10:39" x14ac:dyDescent="0.2">
      <c r="J341" s="56">
        <v>1.4411700000000001</v>
      </c>
      <c r="K341" s="56">
        <v>87252.406839999996</v>
      </c>
      <c r="P341" s="28"/>
      <c r="Q341" s="28"/>
      <c r="S341" s="7">
        <v>-2.0330560000000002</v>
      </c>
      <c r="T341" s="7">
        <v>125547</v>
      </c>
      <c r="U341" s="7">
        <v>143451.9</v>
      </c>
      <c r="V341" s="7">
        <v>136405.29999999999</v>
      </c>
      <c r="W341" s="7">
        <v>136256.1</v>
      </c>
      <c r="X341" s="7">
        <v>167055.70000000001</v>
      </c>
      <c r="Y341" s="7">
        <v>507305.3</v>
      </c>
      <c r="Z341" s="7">
        <v>435733.2</v>
      </c>
      <c r="AA341" s="7">
        <v>305510.2</v>
      </c>
      <c r="AB341" s="7">
        <v>393649.4</v>
      </c>
      <c r="AC341" s="7">
        <v>545958.19999999995</v>
      </c>
      <c r="AD341" s="7">
        <v>413600.4</v>
      </c>
      <c r="AE341" s="7"/>
      <c r="AF341" s="7">
        <v>128919.1</v>
      </c>
      <c r="AG341" s="7">
        <v>202606.5</v>
      </c>
      <c r="AH341" s="7">
        <v>269363.40000000002</v>
      </c>
      <c r="AI341" s="7">
        <v>178769.6</v>
      </c>
      <c r="AJ341" s="7">
        <v>311199.8</v>
      </c>
      <c r="AK341" s="7">
        <v>295294.8</v>
      </c>
      <c r="AL341" s="7">
        <v>201616.1</v>
      </c>
      <c r="AM341" s="7"/>
    </row>
    <row r="342" spans="10:39" x14ac:dyDescent="0.2">
      <c r="J342" s="56">
        <v>1.45269936</v>
      </c>
      <c r="K342" s="56">
        <v>94659.627089999994</v>
      </c>
      <c r="P342" s="28"/>
      <c r="Q342" s="28"/>
      <c r="S342" s="7">
        <v>-2.023056</v>
      </c>
      <c r="T342" s="7">
        <v>122594.5</v>
      </c>
      <c r="U342" s="7">
        <v>141206.39999999999</v>
      </c>
      <c r="V342" s="7">
        <v>138852.9</v>
      </c>
      <c r="W342" s="7">
        <v>127180.5</v>
      </c>
      <c r="X342" s="7"/>
      <c r="Y342" s="7">
        <v>462432.7</v>
      </c>
      <c r="Z342" s="7">
        <v>418003.3</v>
      </c>
      <c r="AA342" s="7">
        <v>322264.8</v>
      </c>
      <c r="AB342" s="7">
        <v>406425.9</v>
      </c>
      <c r="AC342" s="7">
        <v>541858.30000000005</v>
      </c>
      <c r="AD342" s="7">
        <v>409235.6</v>
      </c>
      <c r="AE342" s="7"/>
      <c r="AF342" s="7">
        <v>129272.4</v>
      </c>
      <c r="AG342" s="7">
        <v>214236.79999999999</v>
      </c>
      <c r="AH342" s="7">
        <v>260872.7</v>
      </c>
      <c r="AI342" s="7">
        <v>184268.5</v>
      </c>
      <c r="AJ342" s="7">
        <v>322228.8</v>
      </c>
      <c r="AK342" s="7"/>
      <c r="AL342" s="7">
        <v>202486.39999999999</v>
      </c>
      <c r="AM342" s="7"/>
    </row>
    <row r="343" spans="10:39" x14ac:dyDescent="0.2">
      <c r="J343" s="56">
        <v>1.4642287200000002</v>
      </c>
      <c r="K343" s="56">
        <v>78366.127890000003</v>
      </c>
      <c r="P343" s="28"/>
      <c r="Q343" s="28"/>
      <c r="S343" s="7">
        <v>-2.0130560000000002</v>
      </c>
      <c r="T343" s="7">
        <v>119641.9</v>
      </c>
      <c r="U343" s="7">
        <v>140918.70000000001</v>
      </c>
      <c r="V343" s="7">
        <v>143973.1</v>
      </c>
      <c r="W343" s="7">
        <v>138179.20000000001</v>
      </c>
      <c r="X343" s="7"/>
      <c r="Y343" s="7">
        <v>417560.1</v>
      </c>
      <c r="Z343" s="7">
        <v>400273.3</v>
      </c>
      <c r="AA343" s="7">
        <v>339019.3</v>
      </c>
      <c r="AB343" s="7">
        <v>419202.4</v>
      </c>
      <c r="AC343" s="7"/>
      <c r="AD343" s="7">
        <v>396722.8</v>
      </c>
      <c r="AE343" s="7"/>
      <c r="AF343" s="7">
        <v>130458.6</v>
      </c>
      <c r="AG343" s="7">
        <v>214804.2</v>
      </c>
      <c r="AH343" s="7">
        <v>250884.1</v>
      </c>
      <c r="AI343" s="7">
        <v>188544.5</v>
      </c>
      <c r="AJ343" s="7">
        <v>333257.8</v>
      </c>
      <c r="AK343" s="7"/>
      <c r="AL343" s="7">
        <v>202841.2</v>
      </c>
      <c r="AM343" s="7"/>
    </row>
    <row r="344" spans="10:39" x14ac:dyDescent="0.2">
      <c r="J344" s="56">
        <v>1.4757580800000001</v>
      </c>
      <c r="K344" s="78"/>
      <c r="P344" s="28"/>
      <c r="Q344" s="28"/>
      <c r="S344" s="7">
        <v>-2.0030559999999999</v>
      </c>
      <c r="T344" s="7">
        <v>103386.1</v>
      </c>
      <c r="U344" s="7">
        <v>140631.1</v>
      </c>
      <c r="V344" s="7">
        <v>149223.5</v>
      </c>
      <c r="W344" s="7">
        <v>154693.6</v>
      </c>
      <c r="X344" s="7"/>
      <c r="Y344" s="7">
        <v>418511.9</v>
      </c>
      <c r="Z344" s="7">
        <v>382543.3</v>
      </c>
      <c r="AA344" s="7">
        <v>349936.5</v>
      </c>
      <c r="AB344" s="7">
        <v>427487.1</v>
      </c>
      <c r="AC344" s="7"/>
      <c r="AD344" s="7">
        <v>381235.20000000001</v>
      </c>
      <c r="AE344" s="7"/>
      <c r="AF344" s="7">
        <v>132679.5</v>
      </c>
      <c r="AG344" s="7">
        <v>215218.4</v>
      </c>
      <c r="AH344" s="7">
        <v>239536.3</v>
      </c>
      <c r="AI344" s="7">
        <v>191429.3</v>
      </c>
      <c r="AJ344" s="7">
        <v>335312.90000000002</v>
      </c>
      <c r="AK344" s="7"/>
      <c r="AL344" s="7">
        <v>189123.1</v>
      </c>
      <c r="AM344" s="7"/>
    </row>
    <row r="345" spans="10:39" x14ac:dyDescent="0.2">
      <c r="J345" s="56">
        <v>1.48728744</v>
      </c>
      <c r="K345" s="56">
        <v>70754.522819999998</v>
      </c>
      <c r="P345" s="28"/>
      <c r="Q345" s="28"/>
      <c r="S345" s="7">
        <v>-1.9930560000000002</v>
      </c>
      <c r="T345" s="7">
        <v>87034.29</v>
      </c>
      <c r="U345" s="7">
        <v>137537.5</v>
      </c>
      <c r="V345" s="7">
        <v>143302</v>
      </c>
      <c r="W345" s="7">
        <v>155427.9</v>
      </c>
      <c r="X345" s="7"/>
      <c r="Y345" s="7">
        <v>502963.1</v>
      </c>
      <c r="Z345" s="7"/>
      <c r="AA345" s="7">
        <v>356420.1</v>
      </c>
      <c r="AB345" s="7">
        <v>426999.5</v>
      </c>
      <c r="AC345" s="7"/>
      <c r="AD345" s="7">
        <v>365747.5</v>
      </c>
      <c r="AE345" s="7">
        <v>457673.3</v>
      </c>
      <c r="AF345" s="7">
        <v>137258.79999999999</v>
      </c>
      <c r="AG345" s="7">
        <v>226185.2</v>
      </c>
      <c r="AH345" s="7">
        <v>226926.2</v>
      </c>
      <c r="AI345" s="7">
        <v>194314</v>
      </c>
      <c r="AJ345" s="7">
        <v>332020.2</v>
      </c>
      <c r="AK345" s="7"/>
      <c r="AL345" s="7">
        <v>175405</v>
      </c>
      <c r="AM345" s="7"/>
    </row>
    <row r="346" spans="10:39" x14ac:dyDescent="0.2">
      <c r="J346" s="56">
        <v>1.4988167999999999</v>
      </c>
      <c r="K346" s="56">
        <v>130094.4369</v>
      </c>
      <c r="P346" s="28"/>
      <c r="Q346" s="28"/>
      <c r="S346" s="7">
        <v>-1.9830560000000002</v>
      </c>
      <c r="T346" s="7">
        <v>85424.48</v>
      </c>
      <c r="U346" s="7">
        <v>134133.4</v>
      </c>
      <c r="V346" s="7">
        <v>133966.79999999999</v>
      </c>
      <c r="W346" s="7">
        <v>145584.79999999999</v>
      </c>
      <c r="X346" s="7">
        <v>105285.7</v>
      </c>
      <c r="Y346" s="7">
        <v>587414.19999999995</v>
      </c>
      <c r="Z346" s="7"/>
      <c r="AA346" s="7">
        <v>362903.7</v>
      </c>
      <c r="AB346" s="7">
        <v>426511.9</v>
      </c>
      <c r="AC346" s="7"/>
      <c r="AD346" s="7">
        <v>358434.9</v>
      </c>
      <c r="AE346" s="7">
        <v>444425.3</v>
      </c>
      <c r="AF346" s="7">
        <v>144625.1</v>
      </c>
      <c r="AG346" s="7">
        <v>240227.1</v>
      </c>
      <c r="AH346" s="7">
        <v>225343.3</v>
      </c>
      <c r="AI346" s="7">
        <v>197396.8</v>
      </c>
      <c r="AJ346" s="7">
        <v>327493.09999999998</v>
      </c>
      <c r="AK346" s="7"/>
      <c r="AL346" s="7">
        <v>191674.3</v>
      </c>
      <c r="AM346" s="7"/>
    </row>
    <row r="347" spans="10:39" x14ac:dyDescent="0.2">
      <c r="J347" s="56">
        <v>1.5103461600000001</v>
      </c>
      <c r="K347" s="56">
        <v>130136.08259999999</v>
      </c>
      <c r="P347" s="28"/>
      <c r="Q347" s="28"/>
      <c r="S347" s="7">
        <v>-1.9730560000000001</v>
      </c>
      <c r="T347" s="7">
        <v>85741.19</v>
      </c>
      <c r="U347" s="7">
        <v>131931</v>
      </c>
      <c r="V347" s="7">
        <v>133101.6</v>
      </c>
      <c r="W347" s="7">
        <v>141063.6</v>
      </c>
      <c r="X347" s="7">
        <v>126874.8</v>
      </c>
      <c r="Y347" s="7"/>
      <c r="Z347" s="7"/>
      <c r="AA347" s="7">
        <v>367780.7</v>
      </c>
      <c r="AB347" s="7">
        <v>410789</v>
      </c>
      <c r="AC347" s="7"/>
      <c r="AD347" s="7">
        <v>361661.8</v>
      </c>
      <c r="AE347" s="7">
        <v>431177.3</v>
      </c>
      <c r="AF347" s="7">
        <v>149005.1</v>
      </c>
      <c r="AG347" s="7">
        <v>236990.7</v>
      </c>
      <c r="AH347" s="7">
        <v>257238.1</v>
      </c>
      <c r="AI347" s="7">
        <v>200506.4</v>
      </c>
      <c r="AJ347" s="7">
        <v>315743.3</v>
      </c>
      <c r="AK347" s="7"/>
      <c r="AL347" s="7">
        <v>213366.7</v>
      </c>
      <c r="AM347" s="7"/>
    </row>
    <row r="348" spans="10:39" x14ac:dyDescent="0.2">
      <c r="J348" s="56">
        <v>1.52187552</v>
      </c>
      <c r="K348" s="78"/>
      <c r="P348" s="28"/>
      <c r="Q348" s="28"/>
      <c r="S348" s="7">
        <v>-1.9630560000000001</v>
      </c>
      <c r="T348" s="7">
        <v>92318.91</v>
      </c>
      <c r="U348" s="7">
        <v>130685.3</v>
      </c>
      <c r="V348" s="7">
        <v>138411.70000000001</v>
      </c>
      <c r="W348" s="7">
        <v>144108.5</v>
      </c>
      <c r="X348" s="7">
        <v>142943.9</v>
      </c>
      <c r="Y348" s="7"/>
      <c r="Z348" s="7"/>
      <c r="AA348" s="7">
        <v>370525.4</v>
      </c>
      <c r="AB348" s="7">
        <v>384482.9</v>
      </c>
      <c r="AC348" s="7"/>
      <c r="AD348" s="7">
        <v>364888.7</v>
      </c>
      <c r="AE348" s="7">
        <v>421579.4</v>
      </c>
      <c r="AF348" s="7">
        <v>150027.20000000001</v>
      </c>
      <c r="AG348" s="7">
        <v>220307.5</v>
      </c>
      <c r="AH348" s="7">
        <v>289132.79999999999</v>
      </c>
      <c r="AI348" s="7">
        <v>201030.5</v>
      </c>
      <c r="AJ348" s="7">
        <v>303993.40000000002</v>
      </c>
      <c r="AK348" s="7"/>
      <c r="AL348" s="7">
        <v>203331.20000000001</v>
      </c>
      <c r="AM348" s="7"/>
    </row>
    <row r="349" spans="10:39" x14ac:dyDescent="0.2">
      <c r="J349" s="56">
        <v>1.53340488</v>
      </c>
      <c r="K349" s="56">
        <v>53980.01945</v>
      </c>
      <c r="P349" s="28"/>
      <c r="Q349" s="28"/>
      <c r="S349" s="7">
        <v>-1.9530560000000001</v>
      </c>
      <c r="T349" s="7">
        <v>100703.8</v>
      </c>
      <c r="U349" s="7"/>
      <c r="V349" s="7">
        <v>142330</v>
      </c>
      <c r="W349" s="7">
        <v>149881.70000000001</v>
      </c>
      <c r="X349" s="7">
        <v>151485.9</v>
      </c>
      <c r="Y349" s="7"/>
      <c r="Z349" s="7"/>
      <c r="AA349" s="7">
        <v>373270.1</v>
      </c>
      <c r="AB349" s="7">
        <v>358176.8</v>
      </c>
      <c r="AC349" s="7"/>
      <c r="AD349" s="7">
        <v>368689.3</v>
      </c>
      <c r="AE349" s="7">
        <v>413270.5</v>
      </c>
      <c r="AF349" s="7">
        <v>152241.20000000001</v>
      </c>
      <c r="AG349" s="7">
        <v>204547.6</v>
      </c>
      <c r="AH349" s="7">
        <v>304536</v>
      </c>
      <c r="AI349" s="7">
        <v>195349.6</v>
      </c>
      <c r="AJ349" s="7">
        <v>301517.5</v>
      </c>
      <c r="AK349" s="7"/>
      <c r="AL349" s="7">
        <v>176831.5</v>
      </c>
      <c r="AM349" s="7"/>
    </row>
    <row r="350" spans="10:39" x14ac:dyDescent="0.2">
      <c r="J350" s="56">
        <v>1.5449342399999999</v>
      </c>
      <c r="K350" s="56">
        <v>100691.81939999999</v>
      </c>
      <c r="P350" s="28"/>
      <c r="Q350" s="28"/>
      <c r="S350" s="7">
        <v>-1.9430560000000001</v>
      </c>
      <c r="T350" s="7">
        <v>99731.59</v>
      </c>
      <c r="U350" s="7"/>
      <c r="V350" s="7">
        <v>144078.5</v>
      </c>
      <c r="W350" s="7">
        <v>164936.6</v>
      </c>
      <c r="X350" s="7">
        <v>157175.70000000001</v>
      </c>
      <c r="Y350" s="7"/>
      <c r="Z350" s="7"/>
      <c r="AA350" s="7">
        <v>377348.6</v>
      </c>
      <c r="AB350" s="7">
        <v>349190</v>
      </c>
      <c r="AC350" s="7"/>
      <c r="AD350" s="7">
        <v>375982.4</v>
      </c>
      <c r="AE350" s="7">
        <v>404961.6</v>
      </c>
      <c r="AF350" s="7">
        <v>155730.5</v>
      </c>
      <c r="AG350" s="7">
        <v>190499.3</v>
      </c>
      <c r="AH350" s="7">
        <v>319551.7</v>
      </c>
      <c r="AI350" s="7">
        <v>189668.6</v>
      </c>
      <c r="AJ350" s="7">
        <v>303706.8</v>
      </c>
      <c r="AK350" s="7"/>
      <c r="AL350" s="7">
        <v>163112.4</v>
      </c>
      <c r="AM350" s="7"/>
    </row>
    <row r="351" spans="10:39" x14ac:dyDescent="0.2">
      <c r="J351" s="56">
        <v>1.5564636000000001</v>
      </c>
      <c r="K351" s="56">
        <v>82305.285369999998</v>
      </c>
      <c r="P351" s="28"/>
      <c r="Q351" s="28"/>
      <c r="S351" s="7">
        <v>-1.9330560000000001</v>
      </c>
      <c r="T351" s="7">
        <v>94100.81</v>
      </c>
      <c r="U351" s="7"/>
      <c r="V351" s="7">
        <v>146658</v>
      </c>
      <c r="W351" s="7">
        <v>179158.3</v>
      </c>
      <c r="X351" s="7">
        <v>156762.1</v>
      </c>
      <c r="Y351" s="7"/>
      <c r="Z351" s="7">
        <v>454058.4</v>
      </c>
      <c r="AA351" s="7">
        <v>384676.5</v>
      </c>
      <c r="AB351" s="7">
        <v>343464.4</v>
      </c>
      <c r="AC351" s="7"/>
      <c r="AD351" s="7">
        <v>383275.5</v>
      </c>
      <c r="AE351" s="7">
        <v>402205.3</v>
      </c>
      <c r="AF351" s="7">
        <v>157559.6</v>
      </c>
      <c r="AG351" s="7">
        <v>179672.4</v>
      </c>
      <c r="AH351" s="7">
        <v>303782.5</v>
      </c>
      <c r="AI351" s="7">
        <v>193465.3</v>
      </c>
      <c r="AJ351" s="7">
        <v>306399.90000000002</v>
      </c>
      <c r="AK351" s="7"/>
      <c r="AL351" s="7">
        <v>163812.9</v>
      </c>
      <c r="AM351" s="7"/>
    </row>
    <row r="352" spans="10:39" x14ac:dyDescent="0.2">
      <c r="P352" s="28"/>
      <c r="Q352" s="28"/>
      <c r="S352" s="7">
        <v>-1.9230560000000001</v>
      </c>
      <c r="T352" s="7">
        <v>95503.01</v>
      </c>
      <c r="U352" s="7"/>
      <c r="V352" s="7">
        <v>152497.5</v>
      </c>
      <c r="W352" s="7">
        <v>174090.6</v>
      </c>
      <c r="X352" s="7">
        <v>150848.29999999999</v>
      </c>
      <c r="Y352" s="7"/>
      <c r="Z352" s="7">
        <v>456679.4</v>
      </c>
      <c r="AA352" s="7">
        <v>392004.4</v>
      </c>
      <c r="AB352" s="7">
        <v>339492.3</v>
      </c>
      <c r="AC352" s="7"/>
      <c r="AD352" s="7">
        <v>390568.6</v>
      </c>
      <c r="AE352" s="7">
        <v>402749.6</v>
      </c>
      <c r="AF352" s="7">
        <v>157697.9</v>
      </c>
      <c r="AG352" s="7">
        <v>188907.1</v>
      </c>
      <c r="AH352" s="7">
        <v>275213.2</v>
      </c>
      <c r="AI352" s="7">
        <v>201184.5</v>
      </c>
      <c r="AJ352" s="7">
        <v>311316.59999999998</v>
      </c>
      <c r="AK352" s="7">
        <v>298557</v>
      </c>
      <c r="AL352" s="7">
        <v>167727</v>
      </c>
      <c r="AM352" s="7"/>
    </row>
    <row r="353" spans="16:39" x14ac:dyDescent="0.2">
      <c r="P353" s="28"/>
      <c r="Q353" s="28"/>
      <c r="S353" s="7">
        <v>-1.9130560000000001</v>
      </c>
      <c r="T353" s="7">
        <v>102448.9</v>
      </c>
      <c r="U353" s="7"/>
      <c r="V353" s="7">
        <v>158142.79999999999</v>
      </c>
      <c r="W353" s="7">
        <v>169023</v>
      </c>
      <c r="X353" s="7">
        <v>124716.1</v>
      </c>
      <c r="Y353" s="7"/>
      <c r="Z353" s="7">
        <v>459300.5</v>
      </c>
      <c r="AA353" s="7">
        <v>399308.6</v>
      </c>
      <c r="AB353" s="7">
        <v>352624.3</v>
      </c>
      <c r="AC353" s="7"/>
      <c r="AD353" s="7">
        <v>401237.8</v>
      </c>
      <c r="AE353" s="7">
        <v>403293.8</v>
      </c>
      <c r="AF353" s="7">
        <v>158482.1</v>
      </c>
      <c r="AG353" s="7">
        <v>198141.8</v>
      </c>
      <c r="AH353" s="7"/>
      <c r="AI353" s="7">
        <v>207356.79999999999</v>
      </c>
      <c r="AJ353" s="7">
        <v>316233.3</v>
      </c>
      <c r="AK353" s="7">
        <v>283893.8</v>
      </c>
      <c r="AL353" s="7">
        <v>179848.2</v>
      </c>
      <c r="AM353" s="7">
        <v>158609.60000000001</v>
      </c>
    </row>
    <row r="354" spans="16:39" x14ac:dyDescent="0.2">
      <c r="P354" s="28"/>
      <c r="Q354" s="28"/>
      <c r="S354" s="7">
        <v>-1.9030560000000001</v>
      </c>
      <c r="T354" s="7">
        <v>101172</v>
      </c>
      <c r="U354" s="7">
        <v>112760.4</v>
      </c>
      <c r="V354" s="7">
        <v>151498.20000000001</v>
      </c>
      <c r="W354" s="7">
        <v>180168.3</v>
      </c>
      <c r="X354" s="7">
        <v>103270.6</v>
      </c>
      <c r="Y354" s="7"/>
      <c r="Z354" s="7">
        <v>461921.5</v>
      </c>
      <c r="AA354" s="7">
        <v>406481.4</v>
      </c>
      <c r="AB354" s="7">
        <v>365756.2</v>
      </c>
      <c r="AC354" s="7"/>
      <c r="AD354" s="7">
        <v>412524.3</v>
      </c>
      <c r="AE354" s="7"/>
      <c r="AF354" s="7">
        <v>159892.29999999999</v>
      </c>
      <c r="AG354" s="7">
        <v>198510.1</v>
      </c>
      <c r="AH354" s="7"/>
      <c r="AI354" s="7">
        <v>202231.9</v>
      </c>
      <c r="AJ354" s="7">
        <v>311043.20000000001</v>
      </c>
      <c r="AK354" s="7">
        <v>269230.59999999998</v>
      </c>
      <c r="AL354" s="7">
        <v>189034.8</v>
      </c>
      <c r="AM354" s="7">
        <v>183380.5</v>
      </c>
    </row>
    <row r="355" spans="16:39" x14ac:dyDescent="0.2">
      <c r="P355" s="28"/>
      <c r="Q355" s="28"/>
      <c r="S355" s="7">
        <v>-1.8930560000000001</v>
      </c>
      <c r="T355" s="7">
        <v>89877.37</v>
      </c>
      <c r="U355" s="7">
        <v>126071.6</v>
      </c>
      <c r="V355" s="7">
        <v>144853.5</v>
      </c>
      <c r="W355" s="7">
        <v>194048.8</v>
      </c>
      <c r="X355" s="7">
        <v>120037.2</v>
      </c>
      <c r="Y355" s="7">
        <v>415071.8</v>
      </c>
      <c r="Z355" s="7">
        <v>464000.2</v>
      </c>
      <c r="AA355" s="7">
        <v>413654.1</v>
      </c>
      <c r="AB355" s="7">
        <v>371211.3</v>
      </c>
      <c r="AC355" s="7"/>
      <c r="AD355" s="7">
        <v>423810.8</v>
      </c>
      <c r="AE355" s="7"/>
      <c r="AF355" s="7">
        <v>154866.1</v>
      </c>
      <c r="AG355" s="7">
        <v>198173.5</v>
      </c>
      <c r="AH355" s="7"/>
      <c r="AI355" s="7">
        <v>197107</v>
      </c>
      <c r="AJ355" s="7">
        <v>301603.90000000002</v>
      </c>
      <c r="AK355" s="7">
        <v>260927.3</v>
      </c>
      <c r="AL355" s="7">
        <v>169565.1</v>
      </c>
      <c r="AM355" s="7">
        <v>208151.3</v>
      </c>
    </row>
    <row r="356" spans="16:39" x14ac:dyDescent="0.2">
      <c r="P356" s="28"/>
      <c r="Q356" s="28"/>
      <c r="S356" s="7">
        <v>-1.8830560000000001</v>
      </c>
      <c r="T356" s="7">
        <v>85458.37</v>
      </c>
      <c r="U356" s="7">
        <v>135137.4</v>
      </c>
      <c r="V356" s="7">
        <v>143901.20000000001</v>
      </c>
      <c r="W356" s="7">
        <v>186064</v>
      </c>
      <c r="X356" s="7">
        <v>136779.9</v>
      </c>
      <c r="Y356" s="7">
        <v>409229</v>
      </c>
      <c r="Z356" s="7">
        <v>465706.4</v>
      </c>
      <c r="AA356" s="7">
        <v>420808.3</v>
      </c>
      <c r="AB356" s="7">
        <v>362055.7</v>
      </c>
      <c r="AC356" s="7"/>
      <c r="AD356" s="7"/>
      <c r="AE356" s="7"/>
      <c r="AF356" s="7">
        <v>143902.20000000001</v>
      </c>
      <c r="AG356" s="7">
        <v>198186.8</v>
      </c>
      <c r="AH356" s="7"/>
      <c r="AI356" s="7">
        <v>197094.5</v>
      </c>
      <c r="AJ356" s="7">
        <v>295331.8</v>
      </c>
      <c r="AK356" s="7">
        <v>264249.3</v>
      </c>
      <c r="AL356" s="7">
        <v>150095.4</v>
      </c>
      <c r="AM356" s="7">
        <v>209138.1</v>
      </c>
    </row>
    <row r="357" spans="16:39" x14ac:dyDescent="0.2">
      <c r="P357" s="28"/>
      <c r="Q357" s="28"/>
      <c r="S357" s="7">
        <v>-1.8730560000000001</v>
      </c>
      <c r="T357" s="7">
        <v>94244.55</v>
      </c>
      <c r="U357" s="7">
        <v>125166.9</v>
      </c>
      <c r="V357" s="7">
        <v>144131.79999999999</v>
      </c>
      <c r="W357" s="7">
        <v>167304.1</v>
      </c>
      <c r="X357" s="7">
        <v>148410.79999999999</v>
      </c>
      <c r="Y357" s="7">
        <v>403386.2</v>
      </c>
      <c r="Z357" s="7">
        <v>467412.6</v>
      </c>
      <c r="AA357" s="7">
        <v>426627.4</v>
      </c>
      <c r="AB357" s="7">
        <v>352900</v>
      </c>
      <c r="AC357" s="7"/>
      <c r="AD357" s="7"/>
      <c r="AE357" s="7"/>
      <c r="AF357" s="7">
        <v>137245</v>
      </c>
      <c r="AG357" s="7">
        <v>198340</v>
      </c>
      <c r="AH357" s="7"/>
      <c r="AI357" s="7">
        <v>201550.5</v>
      </c>
      <c r="AJ357" s="7">
        <v>300071</v>
      </c>
      <c r="AK357" s="7">
        <v>267571.3</v>
      </c>
      <c r="AL357" s="7">
        <v>164877.79999999999</v>
      </c>
      <c r="AM357" s="7">
        <v>199171.8</v>
      </c>
    </row>
    <row r="358" spans="16:39" x14ac:dyDescent="0.2">
      <c r="P358" s="28"/>
      <c r="Q358" s="28"/>
      <c r="S358" s="7">
        <v>-1.863056</v>
      </c>
      <c r="T358" s="7">
        <v>101335.1</v>
      </c>
      <c r="U358" s="7">
        <v>115196.5</v>
      </c>
      <c r="V358" s="7">
        <v>142705.9</v>
      </c>
      <c r="W358" s="7">
        <v>163506.29999999999</v>
      </c>
      <c r="X358" s="7">
        <v>160041.79999999999</v>
      </c>
      <c r="Y358" s="7">
        <v>408092.5</v>
      </c>
      <c r="Z358" s="7"/>
      <c r="AA358" s="7">
        <v>432446.5</v>
      </c>
      <c r="AB358" s="7">
        <v>346139.3</v>
      </c>
      <c r="AC358" s="7"/>
      <c r="AD358" s="7"/>
      <c r="AE358" s="7"/>
      <c r="AF358" s="7">
        <v>134368.70000000001</v>
      </c>
      <c r="AG358" s="7">
        <v>196403.20000000001</v>
      </c>
      <c r="AH358" s="7"/>
      <c r="AI358" s="7">
        <v>206006.5</v>
      </c>
      <c r="AJ358" s="7">
        <v>304810.2</v>
      </c>
      <c r="AK358" s="7">
        <v>261410.3</v>
      </c>
      <c r="AL358" s="7">
        <v>183280.5</v>
      </c>
      <c r="AM358" s="7">
        <v>194429</v>
      </c>
    </row>
    <row r="359" spans="16:39" x14ac:dyDescent="0.2">
      <c r="P359" s="28"/>
      <c r="Q359" s="28"/>
      <c r="S359" s="7">
        <v>-1.853056</v>
      </c>
      <c r="T359" s="7">
        <v>102874.9</v>
      </c>
      <c r="U359" s="7">
        <v>120318.5</v>
      </c>
      <c r="V359" s="7">
        <v>140349.6</v>
      </c>
      <c r="W359" s="7">
        <v>175651.8</v>
      </c>
      <c r="X359" s="7">
        <v>173257.9</v>
      </c>
      <c r="Y359" s="7">
        <v>449480.3</v>
      </c>
      <c r="Z359" s="7"/>
      <c r="AA359" s="7">
        <v>438265.59999999998</v>
      </c>
      <c r="AB359" s="7">
        <v>341002.8</v>
      </c>
      <c r="AC359" s="7"/>
      <c r="AD359" s="7"/>
      <c r="AE359" s="7"/>
      <c r="AF359" s="7">
        <v>134926.1</v>
      </c>
      <c r="AG359" s="7">
        <v>192395.8</v>
      </c>
      <c r="AH359" s="7"/>
      <c r="AI359" s="7">
        <v>216394.4</v>
      </c>
      <c r="AJ359" s="7">
        <v>305004.09999999998</v>
      </c>
      <c r="AK359" s="7">
        <v>250011.6</v>
      </c>
      <c r="AL359" s="7">
        <v>197926.2</v>
      </c>
      <c r="AM359" s="7">
        <v>199324.7</v>
      </c>
    </row>
    <row r="360" spans="16:39" x14ac:dyDescent="0.2">
      <c r="P360" s="28"/>
      <c r="Q360" s="28"/>
      <c r="S360" s="7">
        <v>-1.843056</v>
      </c>
      <c r="T360" s="7">
        <v>103154.9</v>
      </c>
      <c r="U360" s="7">
        <v>128342.1</v>
      </c>
      <c r="V360" s="7">
        <v>143223.6</v>
      </c>
      <c r="W360" s="7">
        <v>183995.5</v>
      </c>
      <c r="X360" s="7">
        <v>186650.1</v>
      </c>
      <c r="Y360" s="7">
        <v>490868</v>
      </c>
      <c r="Z360" s="7"/>
      <c r="AA360" s="7">
        <v>435177.1</v>
      </c>
      <c r="AB360" s="7">
        <v>335866.4</v>
      </c>
      <c r="AC360" s="7"/>
      <c r="AD360" s="7"/>
      <c r="AE360" s="7">
        <v>451920.6</v>
      </c>
      <c r="AF360" s="7">
        <v>138351.6</v>
      </c>
      <c r="AG360" s="7">
        <v>190163.5</v>
      </c>
      <c r="AH360" s="7"/>
      <c r="AI360" s="7">
        <v>227116</v>
      </c>
      <c r="AJ360" s="7">
        <v>303623.5</v>
      </c>
      <c r="AK360" s="7">
        <v>238612.9</v>
      </c>
      <c r="AL360" s="7">
        <v>211081</v>
      </c>
      <c r="AM360" s="7">
        <v>204383.9</v>
      </c>
    </row>
    <row r="361" spans="16:39" x14ac:dyDescent="0.2">
      <c r="P361" s="28"/>
      <c r="Q361" s="28"/>
      <c r="S361" s="7">
        <v>-1.8330560000000002</v>
      </c>
      <c r="T361" s="7">
        <v>94664.53</v>
      </c>
      <c r="U361" s="7">
        <v>132354.70000000001</v>
      </c>
      <c r="V361" s="7">
        <v>152419.5</v>
      </c>
      <c r="W361" s="7">
        <v>183398.39999999999</v>
      </c>
      <c r="X361" s="7">
        <v>181419.9</v>
      </c>
      <c r="Y361" s="7">
        <v>530379.69999999995</v>
      </c>
      <c r="Z361" s="7"/>
      <c r="AA361" s="7">
        <v>430816.6</v>
      </c>
      <c r="AB361" s="7">
        <v>337846.7</v>
      </c>
      <c r="AC361" s="7"/>
      <c r="AD361" s="7"/>
      <c r="AE361" s="7">
        <v>447745.8</v>
      </c>
      <c r="AF361" s="7">
        <v>145532.70000000001</v>
      </c>
      <c r="AG361" s="7">
        <v>192270</v>
      </c>
      <c r="AH361" s="7"/>
      <c r="AI361" s="7">
        <v>235248.5</v>
      </c>
      <c r="AJ361" s="7">
        <v>302995</v>
      </c>
      <c r="AK361" s="7">
        <v>256072.9</v>
      </c>
      <c r="AL361" s="7">
        <v>211232.2</v>
      </c>
      <c r="AM361" s="7">
        <v>218236.79999999999</v>
      </c>
    </row>
    <row r="362" spans="16:39" x14ac:dyDescent="0.2">
      <c r="P362" s="28"/>
      <c r="Q362" s="28"/>
      <c r="S362" s="7">
        <v>-1.8230560000000002</v>
      </c>
      <c r="T362" s="7"/>
      <c r="U362" s="7">
        <v>132277.79999999999</v>
      </c>
      <c r="V362" s="7">
        <v>159618.5</v>
      </c>
      <c r="W362" s="7">
        <v>184259.8</v>
      </c>
      <c r="X362" s="7">
        <v>171400.1</v>
      </c>
      <c r="Y362" s="7">
        <v>567043.6</v>
      </c>
      <c r="Z362" s="7"/>
      <c r="AA362" s="7">
        <v>426456.2</v>
      </c>
      <c r="AB362" s="7">
        <v>341109.3</v>
      </c>
      <c r="AC362" s="7"/>
      <c r="AD362" s="7"/>
      <c r="AE362" s="7">
        <v>443571</v>
      </c>
      <c r="AF362" s="7">
        <v>155698.1</v>
      </c>
      <c r="AG362" s="7">
        <v>193685.4</v>
      </c>
      <c r="AH362" s="7">
        <v>282034.8</v>
      </c>
      <c r="AI362" s="7">
        <v>238776.9</v>
      </c>
      <c r="AJ362" s="7">
        <v>304484.09999999998</v>
      </c>
      <c r="AK362" s="7">
        <v>275546.59999999998</v>
      </c>
      <c r="AL362" s="7">
        <v>199732.3</v>
      </c>
      <c r="AM362" s="7">
        <v>232089.8</v>
      </c>
    </row>
    <row r="363" spans="16:39" x14ac:dyDescent="0.2">
      <c r="P363" s="28"/>
      <c r="Q363" s="28"/>
      <c r="S363" s="7">
        <v>-1.8130560000000002</v>
      </c>
      <c r="T363" s="7"/>
      <c r="U363" s="7">
        <v>133789.4</v>
      </c>
      <c r="V363" s="7">
        <v>161283.20000000001</v>
      </c>
      <c r="W363" s="7">
        <v>196615</v>
      </c>
      <c r="X363" s="7">
        <v>152725.4</v>
      </c>
      <c r="Y363" s="7">
        <v>603707.5</v>
      </c>
      <c r="Z363" s="7"/>
      <c r="AA363" s="7">
        <v>418261.6</v>
      </c>
      <c r="AB363" s="7">
        <v>344262.40000000002</v>
      </c>
      <c r="AC363" s="7"/>
      <c r="AD363" s="7"/>
      <c r="AE363" s="7">
        <v>440315</v>
      </c>
      <c r="AF363" s="7">
        <v>156694.6</v>
      </c>
      <c r="AG363" s="7">
        <v>186970.4</v>
      </c>
      <c r="AH363" s="7">
        <v>289588.59999999998</v>
      </c>
      <c r="AI363" s="7">
        <v>242305.3</v>
      </c>
      <c r="AJ363" s="7">
        <v>305973.09999999998</v>
      </c>
      <c r="AK363" s="7">
        <v>297093.5</v>
      </c>
      <c r="AL363" s="7">
        <v>194041.3</v>
      </c>
      <c r="AM363" s="7">
        <v>242605.9</v>
      </c>
    </row>
    <row r="364" spans="16:39" x14ac:dyDescent="0.2">
      <c r="P364" s="28"/>
      <c r="Q364" s="28"/>
      <c r="S364" s="7">
        <v>-1.8030560000000002</v>
      </c>
      <c r="T364" s="7"/>
      <c r="U364" s="7">
        <v>144193.70000000001</v>
      </c>
      <c r="V364" s="7">
        <v>163646.20000000001</v>
      </c>
      <c r="W364" s="7">
        <v>208970.3</v>
      </c>
      <c r="X364" s="7">
        <v>130177</v>
      </c>
      <c r="Y364" s="7"/>
      <c r="Z364" s="7"/>
      <c r="AA364" s="7">
        <v>408694.6</v>
      </c>
      <c r="AB364" s="7">
        <v>346417.9</v>
      </c>
      <c r="AC364" s="7">
        <v>449261.7</v>
      </c>
      <c r="AD364" s="7"/>
      <c r="AE364" s="7">
        <v>441246.7</v>
      </c>
      <c r="AF364" s="7">
        <v>150762.79999999999</v>
      </c>
      <c r="AG364" s="7">
        <v>180255.5</v>
      </c>
      <c r="AH364" s="7">
        <v>296937.7</v>
      </c>
      <c r="AI364" s="7">
        <v>239248.8</v>
      </c>
      <c r="AJ364" s="7">
        <v>305405.3</v>
      </c>
      <c r="AK364" s="7">
        <v>325767.3</v>
      </c>
      <c r="AL364" s="7">
        <v>199680.1</v>
      </c>
      <c r="AM364" s="7">
        <v>251587.8</v>
      </c>
    </row>
    <row r="365" spans="16:39" x14ac:dyDescent="0.2">
      <c r="P365" s="28"/>
      <c r="Q365" s="28"/>
      <c r="S365" s="7">
        <v>-1.7930560000000002</v>
      </c>
      <c r="T365" s="7"/>
      <c r="U365" s="7">
        <v>154598.1</v>
      </c>
      <c r="V365" s="7">
        <v>174315</v>
      </c>
      <c r="W365" s="7">
        <v>191517.2</v>
      </c>
      <c r="X365" s="7">
        <v>130844.5</v>
      </c>
      <c r="Y365" s="7"/>
      <c r="Z365" s="7">
        <v>490709.2</v>
      </c>
      <c r="AA365" s="7">
        <v>399127.6</v>
      </c>
      <c r="AB365" s="7">
        <v>348573.4</v>
      </c>
      <c r="AC365" s="7">
        <v>461253.8</v>
      </c>
      <c r="AD365" s="7"/>
      <c r="AE365" s="7">
        <v>442178.3</v>
      </c>
      <c r="AF365" s="7">
        <v>128858.8</v>
      </c>
      <c r="AG365" s="7">
        <v>178193.5</v>
      </c>
      <c r="AH365" s="7">
        <v>301994.7</v>
      </c>
      <c r="AI365" s="7">
        <v>234259.5</v>
      </c>
      <c r="AJ365" s="7">
        <v>304262.3</v>
      </c>
      <c r="AK365" s="7">
        <v>354441</v>
      </c>
      <c r="AL365" s="7">
        <v>205248.6</v>
      </c>
      <c r="AM365" s="7">
        <v>255405.8</v>
      </c>
    </row>
    <row r="366" spans="16:39" x14ac:dyDescent="0.2">
      <c r="P366" s="28"/>
      <c r="Q366" s="28"/>
      <c r="S366" s="7">
        <v>-1.7830560000000002</v>
      </c>
      <c r="T366" s="7"/>
      <c r="U366" s="7">
        <v>154091.79999999999</v>
      </c>
      <c r="V366" s="7">
        <v>184983.7</v>
      </c>
      <c r="W366" s="7">
        <v>171711</v>
      </c>
      <c r="X366" s="7">
        <v>147899.79999999999</v>
      </c>
      <c r="Y366" s="7"/>
      <c r="Z366" s="7">
        <v>467096.6</v>
      </c>
      <c r="AA366" s="7">
        <v>394614</v>
      </c>
      <c r="AB366" s="7">
        <v>347619.7</v>
      </c>
      <c r="AC366" s="7">
        <v>473246</v>
      </c>
      <c r="AD366" s="7"/>
      <c r="AE366" s="7">
        <v>443167.9</v>
      </c>
      <c r="AF366" s="7">
        <v>95481.1</v>
      </c>
      <c r="AG366" s="7">
        <v>176849.3</v>
      </c>
      <c r="AH366" s="7">
        <v>307051.59999999998</v>
      </c>
      <c r="AI366" s="7">
        <v>233454</v>
      </c>
      <c r="AJ366" s="7">
        <v>302445.3</v>
      </c>
      <c r="AK366" s="7">
        <v>343784</v>
      </c>
      <c r="AL366" s="7">
        <v>210420.7</v>
      </c>
      <c r="AM366" s="7">
        <v>249710</v>
      </c>
    </row>
    <row r="367" spans="16:39" x14ac:dyDescent="0.2">
      <c r="P367" s="28"/>
      <c r="Q367" s="28"/>
      <c r="S367" s="7">
        <v>-1.7730560000000002</v>
      </c>
      <c r="T367" s="7"/>
      <c r="U367" s="7">
        <v>150992.1</v>
      </c>
      <c r="V367" s="7">
        <v>187736</v>
      </c>
      <c r="W367" s="7">
        <v>178903.5</v>
      </c>
      <c r="X367" s="7">
        <v>154191.6</v>
      </c>
      <c r="Y367" s="7"/>
      <c r="Z367" s="7">
        <v>443484</v>
      </c>
      <c r="AA367" s="7">
        <v>393501.2</v>
      </c>
      <c r="AB367" s="7">
        <v>340897.5</v>
      </c>
      <c r="AC367" s="7">
        <v>466860.79999999999</v>
      </c>
      <c r="AD367" s="7"/>
      <c r="AE367" s="7">
        <v>444949.8</v>
      </c>
      <c r="AF367" s="7">
        <v>90288.51</v>
      </c>
      <c r="AG367" s="7">
        <v>182642.5</v>
      </c>
      <c r="AH367" s="7"/>
      <c r="AI367" s="7">
        <v>250929.4</v>
      </c>
      <c r="AJ367" s="7">
        <v>299061.3</v>
      </c>
      <c r="AK367" s="7">
        <v>296226.59999999998</v>
      </c>
      <c r="AL367" s="7">
        <v>215592.8</v>
      </c>
      <c r="AM367" s="7">
        <v>244234.5</v>
      </c>
    </row>
    <row r="368" spans="16:39" x14ac:dyDescent="0.2">
      <c r="P368" s="28"/>
      <c r="Q368" s="28"/>
      <c r="S368" s="7">
        <v>-1.7630560000000002</v>
      </c>
      <c r="T368" s="7"/>
      <c r="U368" s="7">
        <v>144647</v>
      </c>
      <c r="V368" s="7">
        <v>189509.4</v>
      </c>
      <c r="W368" s="7">
        <v>195529</v>
      </c>
      <c r="X368" s="7">
        <v>148897</v>
      </c>
      <c r="Y368" s="7"/>
      <c r="Z368" s="7">
        <v>419871.4</v>
      </c>
      <c r="AA368" s="7">
        <v>392388.3</v>
      </c>
      <c r="AB368" s="7">
        <v>334175.40000000002</v>
      </c>
      <c r="AC368" s="7">
        <v>456896.4</v>
      </c>
      <c r="AD368" s="7"/>
      <c r="AE368" s="7">
        <v>446731.7</v>
      </c>
      <c r="AF368" s="7">
        <v>104335.6</v>
      </c>
      <c r="AG368" s="7">
        <v>192205.7</v>
      </c>
      <c r="AH368" s="7"/>
      <c r="AI368" s="7">
        <v>268404.7</v>
      </c>
      <c r="AJ368" s="7">
        <v>295677.40000000002</v>
      </c>
      <c r="AK368" s="7">
        <v>248669.1</v>
      </c>
      <c r="AL368" s="7">
        <v>207580.6</v>
      </c>
      <c r="AM368" s="7">
        <v>250375.1</v>
      </c>
    </row>
    <row r="369" spans="16:39" x14ac:dyDescent="0.2">
      <c r="P369" s="28"/>
      <c r="Q369" s="28"/>
      <c r="S369" s="7">
        <v>-1.7530560000000002</v>
      </c>
      <c r="T369" s="7">
        <v>133606.29999999999</v>
      </c>
      <c r="U369" s="7">
        <v>134558.39999999999</v>
      </c>
      <c r="V369" s="7">
        <v>192382.2</v>
      </c>
      <c r="W369" s="7">
        <v>196568.2</v>
      </c>
      <c r="X369" s="7">
        <v>149771</v>
      </c>
      <c r="Y369" s="7"/>
      <c r="Z369" s="7">
        <v>428950.3</v>
      </c>
      <c r="AA369" s="7">
        <v>391776.4</v>
      </c>
      <c r="AB369" s="7">
        <v>345283.8</v>
      </c>
      <c r="AC369" s="7">
        <v>446931.9</v>
      </c>
      <c r="AD369" s="7"/>
      <c r="AE369" s="7">
        <v>448513.6</v>
      </c>
      <c r="AF369" s="7">
        <v>109512.6</v>
      </c>
      <c r="AG369" s="7">
        <v>199086.7</v>
      </c>
      <c r="AH369" s="7"/>
      <c r="AI369" s="7">
        <v>270385.5</v>
      </c>
      <c r="AJ369" s="7">
        <v>299886.09999999998</v>
      </c>
      <c r="AK369" s="7"/>
      <c r="AL369" s="7">
        <v>199047</v>
      </c>
      <c r="AM369" s="7">
        <v>256515.7</v>
      </c>
    </row>
    <row r="370" spans="16:39" x14ac:dyDescent="0.2">
      <c r="P370" s="28"/>
      <c r="Q370" s="28"/>
      <c r="S370" s="7">
        <v>-1.7430560000000002</v>
      </c>
      <c r="T370" s="7">
        <v>130331.5</v>
      </c>
      <c r="U370" s="7">
        <v>126400.9</v>
      </c>
      <c r="V370" s="7">
        <v>195720.9</v>
      </c>
      <c r="W370" s="7">
        <v>185125.9</v>
      </c>
      <c r="X370" s="7">
        <v>160839.70000000001</v>
      </c>
      <c r="Y370" s="7"/>
      <c r="Z370" s="7">
        <v>447139.9</v>
      </c>
      <c r="AA370" s="7">
        <v>391754.7</v>
      </c>
      <c r="AB370" s="7">
        <v>368196.4</v>
      </c>
      <c r="AC370" s="7">
        <v>460187.3</v>
      </c>
      <c r="AD370" s="7"/>
      <c r="AE370" s="7">
        <v>454301.7</v>
      </c>
      <c r="AF370" s="7">
        <v>108938.9</v>
      </c>
      <c r="AG370" s="7">
        <v>202586.3</v>
      </c>
      <c r="AH370" s="7"/>
      <c r="AI370" s="7">
        <v>262011</v>
      </c>
      <c r="AJ370" s="7">
        <v>305759.7</v>
      </c>
      <c r="AK370" s="7"/>
      <c r="AL370" s="7">
        <v>198157.3</v>
      </c>
      <c r="AM370" s="7">
        <v>254862.5</v>
      </c>
    </row>
    <row r="371" spans="16:39" x14ac:dyDescent="0.2">
      <c r="P371" s="28"/>
      <c r="Q371" s="28"/>
      <c r="S371" s="7">
        <v>-1.7330560000000002</v>
      </c>
      <c r="T371" s="7">
        <v>124703.2</v>
      </c>
      <c r="U371" s="7">
        <v>132304.79999999999</v>
      </c>
      <c r="V371" s="7">
        <v>194568.7</v>
      </c>
      <c r="W371" s="7">
        <v>181713.9</v>
      </c>
      <c r="X371" s="7">
        <v>169787.6</v>
      </c>
      <c r="Y371" s="7"/>
      <c r="Z371" s="7">
        <v>465329.5</v>
      </c>
      <c r="AA371" s="7">
        <v>391732.9</v>
      </c>
      <c r="AB371" s="7">
        <v>391109</v>
      </c>
      <c r="AC371" s="7">
        <v>475555.2</v>
      </c>
      <c r="AD371" s="7"/>
      <c r="AE371" s="7">
        <v>460272.9</v>
      </c>
      <c r="AF371" s="7">
        <v>118268.7</v>
      </c>
      <c r="AG371" s="7">
        <v>206314.8</v>
      </c>
      <c r="AH371" s="7"/>
      <c r="AI371" s="7">
        <v>253792.8</v>
      </c>
      <c r="AJ371" s="7">
        <v>309015.90000000002</v>
      </c>
      <c r="AK371" s="7"/>
      <c r="AL371" s="7">
        <v>199506.4</v>
      </c>
      <c r="AM371" s="7">
        <v>249631.8</v>
      </c>
    </row>
    <row r="372" spans="16:39" x14ac:dyDescent="0.2">
      <c r="P372" s="28"/>
      <c r="Q372" s="28"/>
      <c r="S372" s="7">
        <v>-1.7230560000000001</v>
      </c>
      <c r="T372" s="7">
        <v>117395.5</v>
      </c>
      <c r="U372" s="7">
        <v>138208.70000000001</v>
      </c>
      <c r="V372" s="7">
        <v>189182.9</v>
      </c>
      <c r="W372" s="7">
        <v>192001.4</v>
      </c>
      <c r="X372" s="7">
        <v>173070.2</v>
      </c>
      <c r="Y372" s="7"/>
      <c r="Z372" s="7">
        <v>470204.1</v>
      </c>
      <c r="AA372" s="7"/>
      <c r="AB372" s="7">
        <v>392606.9</v>
      </c>
      <c r="AC372" s="7">
        <v>490923</v>
      </c>
      <c r="AD372" s="7">
        <v>411297.4</v>
      </c>
      <c r="AE372" s="7">
        <v>466244.2</v>
      </c>
      <c r="AF372" s="7">
        <v>133693.6</v>
      </c>
      <c r="AG372" s="7">
        <v>210807.6</v>
      </c>
      <c r="AH372" s="7"/>
      <c r="AI372" s="7">
        <v>257852.9</v>
      </c>
      <c r="AJ372" s="7">
        <v>307180</v>
      </c>
      <c r="AK372" s="7"/>
      <c r="AL372" s="7">
        <v>194860.9</v>
      </c>
      <c r="AM372" s="7">
        <v>250104.2</v>
      </c>
    </row>
    <row r="373" spans="16:39" x14ac:dyDescent="0.2">
      <c r="P373" s="28"/>
      <c r="Q373" s="28"/>
      <c r="S373" s="7">
        <v>-1.7130560000000001</v>
      </c>
      <c r="T373" s="7">
        <v>106391.4</v>
      </c>
      <c r="U373" s="7">
        <v>146721</v>
      </c>
      <c r="V373" s="7">
        <v>185902.9</v>
      </c>
      <c r="W373" s="7"/>
      <c r="X373" s="7">
        <v>171981.9</v>
      </c>
      <c r="Y373" s="7"/>
      <c r="Z373" s="7">
        <v>447965.7</v>
      </c>
      <c r="AA373" s="7"/>
      <c r="AB373" s="7">
        <v>390418.2</v>
      </c>
      <c r="AC373" s="7">
        <v>480191.3</v>
      </c>
      <c r="AD373" s="7">
        <v>388512.5</v>
      </c>
      <c r="AE373" s="7">
        <v>455709.4</v>
      </c>
      <c r="AF373" s="7">
        <v>143994.70000000001</v>
      </c>
      <c r="AG373" s="7">
        <v>215171.5</v>
      </c>
      <c r="AH373" s="7"/>
      <c r="AI373" s="7">
        <v>261913.1</v>
      </c>
      <c r="AJ373" s="7">
        <v>305344</v>
      </c>
      <c r="AK373" s="7"/>
      <c r="AL373" s="7">
        <v>185962.7</v>
      </c>
      <c r="AM373" s="7">
        <v>261066.4</v>
      </c>
    </row>
    <row r="374" spans="16:39" x14ac:dyDescent="0.2">
      <c r="P374" s="28"/>
      <c r="Q374" s="28"/>
      <c r="S374" s="7">
        <v>-1.7030560000000001</v>
      </c>
      <c r="T374" s="7">
        <v>91304.27</v>
      </c>
      <c r="U374" s="7">
        <v>155981.4</v>
      </c>
      <c r="V374" s="7">
        <v>186953.60000000001</v>
      </c>
      <c r="W374" s="7"/>
      <c r="X374" s="7">
        <v>149210</v>
      </c>
      <c r="Y374" s="7"/>
      <c r="Z374" s="7">
        <v>425727.3</v>
      </c>
      <c r="AA374" s="7"/>
      <c r="AB374" s="7">
        <v>390213.6</v>
      </c>
      <c r="AC374" s="7">
        <v>469361</v>
      </c>
      <c r="AD374" s="7">
        <v>365727.6</v>
      </c>
      <c r="AE374" s="7">
        <v>442134.2</v>
      </c>
      <c r="AF374" s="7">
        <v>151304.6</v>
      </c>
      <c r="AG374" s="7">
        <v>212642.9</v>
      </c>
      <c r="AH374" s="7"/>
      <c r="AI374" s="7">
        <v>259047.7</v>
      </c>
      <c r="AJ374" s="7">
        <v>307760</v>
      </c>
      <c r="AK374" s="7">
        <v>257839.3</v>
      </c>
      <c r="AL374" s="7">
        <v>177385.7</v>
      </c>
      <c r="AM374" s="7"/>
    </row>
    <row r="375" spans="16:39" x14ac:dyDescent="0.2">
      <c r="P375" s="28"/>
      <c r="Q375" s="28"/>
      <c r="S375" s="7">
        <v>-1.6930560000000001</v>
      </c>
      <c r="T375" s="7">
        <v>82553.27</v>
      </c>
      <c r="U375" s="7">
        <v>154084.5</v>
      </c>
      <c r="V375" s="7">
        <v>183235.8</v>
      </c>
      <c r="W375" s="7"/>
      <c r="X375" s="7">
        <v>127220.7</v>
      </c>
      <c r="Y375" s="7"/>
      <c r="Z375" s="7">
        <v>403489</v>
      </c>
      <c r="AA375" s="7"/>
      <c r="AB375" s="7">
        <v>406997.7</v>
      </c>
      <c r="AC375" s="7">
        <v>459785</v>
      </c>
      <c r="AD375" s="7">
        <v>342942.7</v>
      </c>
      <c r="AE375" s="7">
        <v>428559</v>
      </c>
      <c r="AF375" s="7">
        <v>154587.5</v>
      </c>
      <c r="AG375" s="7">
        <v>210114.2</v>
      </c>
      <c r="AH375" s="7"/>
      <c r="AI375" s="7">
        <v>246840.1</v>
      </c>
      <c r="AJ375" s="7">
        <v>310874.8</v>
      </c>
      <c r="AK375" s="7">
        <v>275289.90000000002</v>
      </c>
      <c r="AL375" s="7">
        <v>169297.7</v>
      </c>
      <c r="AM375" s="7"/>
    </row>
    <row r="376" spans="16:39" x14ac:dyDescent="0.2">
      <c r="P376" s="28"/>
      <c r="Q376" s="28"/>
      <c r="S376" s="7">
        <v>-1.6830560000000001</v>
      </c>
      <c r="T376" s="7">
        <v>84742.42</v>
      </c>
      <c r="U376" s="7">
        <v>137610.4</v>
      </c>
      <c r="V376" s="7">
        <v>150116.6</v>
      </c>
      <c r="W376" s="7"/>
      <c r="X376" s="7">
        <v>116839.9</v>
      </c>
      <c r="Y376" s="7"/>
      <c r="Z376" s="7">
        <v>419167.2</v>
      </c>
      <c r="AA376" s="7"/>
      <c r="AB376" s="7">
        <v>423781.8</v>
      </c>
      <c r="AC376" s="7">
        <v>465485.7</v>
      </c>
      <c r="AD376" s="7"/>
      <c r="AE376" s="7">
        <v>431750.1</v>
      </c>
      <c r="AF376" s="7">
        <v>155641.9</v>
      </c>
      <c r="AG376" s="7">
        <v>206161.3</v>
      </c>
      <c r="AH376" s="7"/>
      <c r="AI376" s="7">
        <v>234632.5</v>
      </c>
      <c r="AJ376" s="7">
        <v>315538</v>
      </c>
      <c r="AK376" s="7">
        <v>292740.40000000002</v>
      </c>
      <c r="AL376" s="7">
        <v>165328.4</v>
      </c>
      <c r="AM376" s="7"/>
    </row>
    <row r="377" spans="16:39" x14ac:dyDescent="0.2">
      <c r="P377" s="28"/>
      <c r="Q377" s="28"/>
      <c r="S377" s="7">
        <v>-1.6730560000000001</v>
      </c>
      <c r="T377" s="7">
        <v>89636.05</v>
      </c>
      <c r="U377" s="7">
        <v>123171.6</v>
      </c>
      <c r="V377" s="7">
        <v>116997.4</v>
      </c>
      <c r="W377" s="7"/>
      <c r="X377" s="7">
        <v>106459.1</v>
      </c>
      <c r="Y377" s="7"/>
      <c r="Z377" s="7">
        <v>440180.3</v>
      </c>
      <c r="AA377" s="7"/>
      <c r="AB377" s="7">
        <v>429900.1</v>
      </c>
      <c r="AC377" s="7">
        <v>471186.5</v>
      </c>
      <c r="AD377" s="7"/>
      <c r="AE377" s="7">
        <v>441060</v>
      </c>
      <c r="AF377" s="7">
        <v>153852.9</v>
      </c>
      <c r="AG377" s="7">
        <v>201866.3</v>
      </c>
      <c r="AH377" s="7"/>
      <c r="AI377" s="7">
        <v>246687.6</v>
      </c>
      <c r="AJ377" s="7">
        <v>322746.59999999998</v>
      </c>
      <c r="AK377" s="7">
        <v>312476.09999999998</v>
      </c>
      <c r="AL377" s="7">
        <v>177041.3</v>
      </c>
      <c r="AM377" s="7"/>
    </row>
    <row r="378" spans="16:39" x14ac:dyDescent="0.2">
      <c r="P378" s="28"/>
      <c r="Q378" s="28"/>
      <c r="S378" s="7">
        <v>-1.6630560000000001</v>
      </c>
      <c r="T378" s="7">
        <v>102293.6</v>
      </c>
      <c r="U378" s="7">
        <v>129324.2</v>
      </c>
      <c r="V378" s="7">
        <v>123915.2</v>
      </c>
      <c r="W378" s="7">
        <v>203697.7</v>
      </c>
      <c r="X378" s="7">
        <v>102163.9</v>
      </c>
      <c r="Y378" s="7"/>
      <c r="Z378" s="7">
        <v>461193.5</v>
      </c>
      <c r="AA378" s="7">
        <v>407017.1</v>
      </c>
      <c r="AB378" s="7">
        <v>416726.4</v>
      </c>
      <c r="AC378" s="7">
        <v>475573.8</v>
      </c>
      <c r="AD378" s="7"/>
      <c r="AE378" s="7">
        <v>450369.8</v>
      </c>
      <c r="AF378" s="7">
        <v>150573.6</v>
      </c>
      <c r="AG378" s="7">
        <v>196644.4</v>
      </c>
      <c r="AH378" s="7"/>
      <c r="AI378" s="7">
        <v>263402.59999999998</v>
      </c>
      <c r="AJ378" s="7">
        <v>329955.3</v>
      </c>
      <c r="AK378" s="7">
        <v>333295.7</v>
      </c>
      <c r="AL378" s="7">
        <v>188712.3</v>
      </c>
      <c r="AM378" s="7"/>
    </row>
    <row r="379" spans="16:39" x14ac:dyDescent="0.2">
      <c r="P379" s="28"/>
      <c r="Q379" s="28"/>
      <c r="S379" s="7">
        <v>-1.6530560000000001</v>
      </c>
      <c r="T379" s="7">
        <v>114401.5</v>
      </c>
      <c r="U379" s="7">
        <v>135476.70000000001</v>
      </c>
      <c r="V379" s="7">
        <v>132853.70000000001</v>
      </c>
      <c r="W379" s="7">
        <v>196931.9</v>
      </c>
      <c r="X379" s="7">
        <v>98131.78</v>
      </c>
      <c r="Y379" s="7"/>
      <c r="Z379" s="7">
        <v>471614.8</v>
      </c>
      <c r="AA379" s="7">
        <v>407062.6</v>
      </c>
      <c r="AB379" s="7">
        <v>403552.7</v>
      </c>
      <c r="AC379" s="7">
        <v>472828.3</v>
      </c>
      <c r="AD379" s="7"/>
      <c r="AE379" s="7">
        <v>442029.1</v>
      </c>
      <c r="AF379" s="7">
        <v>151372.4</v>
      </c>
      <c r="AG379" s="7">
        <v>190789.8</v>
      </c>
      <c r="AH379" s="7"/>
      <c r="AI379" s="7">
        <v>278318.09999999998</v>
      </c>
      <c r="AJ379" s="7">
        <v>323252.8</v>
      </c>
      <c r="AK379" s="7">
        <v>354115.3</v>
      </c>
      <c r="AL379" s="7">
        <v>198275.20000000001</v>
      </c>
      <c r="AM379" s="7"/>
    </row>
    <row r="380" spans="16:39" x14ac:dyDescent="0.2">
      <c r="P380" s="28"/>
      <c r="Q380" s="28"/>
      <c r="S380" s="7">
        <v>-1.6430560000000001</v>
      </c>
      <c r="T380" s="7">
        <v>123394</v>
      </c>
      <c r="U380" s="7">
        <v>133740.20000000001</v>
      </c>
      <c r="V380" s="7">
        <v>138301.20000000001</v>
      </c>
      <c r="W380" s="7">
        <v>195232.3</v>
      </c>
      <c r="X380" s="7">
        <v>93515.08</v>
      </c>
      <c r="Y380" s="7"/>
      <c r="Z380" s="7">
        <v>467644.3</v>
      </c>
      <c r="AA380" s="7">
        <v>407108.1</v>
      </c>
      <c r="AB380" s="7">
        <v>406479.5</v>
      </c>
      <c r="AC380" s="7">
        <v>470082.7</v>
      </c>
      <c r="AD380" s="7"/>
      <c r="AE380" s="7">
        <v>422907.6</v>
      </c>
      <c r="AF380" s="7">
        <v>154193.70000000001</v>
      </c>
      <c r="AG380" s="7">
        <v>180405.8</v>
      </c>
      <c r="AH380" s="7"/>
      <c r="AI380" s="7">
        <v>287893.8</v>
      </c>
      <c r="AJ380" s="7">
        <v>314962.7</v>
      </c>
      <c r="AK380" s="7">
        <v>359624.6</v>
      </c>
      <c r="AL380" s="7">
        <v>207838</v>
      </c>
      <c r="AM380" s="7"/>
    </row>
    <row r="381" spans="16:39" x14ac:dyDescent="0.2">
      <c r="P381" s="28"/>
      <c r="Q381" s="28"/>
      <c r="S381" s="7">
        <v>-1.6330559999999998</v>
      </c>
      <c r="T381" s="7">
        <v>131937.20000000001</v>
      </c>
      <c r="U381" s="7">
        <v>129322.6</v>
      </c>
      <c r="V381" s="7">
        <v>142672.4</v>
      </c>
      <c r="W381" s="7">
        <v>196553</v>
      </c>
      <c r="X381" s="7">
        <v>88798.37</v>
      </c>
      <c r="Y381" s="7">
        <v>419970.4</v>
      </c>
      <c r="Z381" s="7">
        <v>463673.8</v>
      </c>
      <c r="AA381" s="7">
        <v>407153.6</v>
      </c>
      <c r="AB381" s="7">
        <v>419809.8</v>
      </c>
      <c r="AC381" s="7">
        <v>468629</v>
      </c>
      <c r="AD381" s="7"/>
      <c r="AE381" s="7">
        <v>403786.1</v>
      </c>
      <c r="AF381" s="7">
        <v>159841.4</v>
      </c>
      <c r="AG381" s="7">
        <v>162705.1</v>
      </c>
      <c r="AH381" s="7"/>
      <c r="AI381" s="7">
        <v>297469.5</v>
      </c>
      <c r="AJ381" s="7">
        <v>313572</v>
      </c>
      <c r="AK381" s="7">
        <v>364641.6</v>
      </c>
      <c r="AL381" s="7">
        <v>203121.5</v>
      </c>
      <c r="AM381" s="7"/>
    </row>
    <row r="382" spans="16:39" x14ac:dyDescent="0.2">
      <c r="P382" s="28"/>
      <c r="Q382" s="28"/>
      <c r="S382" s="7">
        <v>-1.6230560000000001</v>
      </c>
      <c r="T382" s="7">
        <v>130113</v>
      </c>
      <c r="U382" s="7">
        <v>127906.9</v>
      </c>
      <c r="V382" s="7">
        <v>149293</v>
      </c>
      <c r="W382" s="7">
        <v>198301.8</v>
      </c>
      <c r="X382" s="7">
        <v>103943.3</v>
      </c>
      <c r="Y382" s="7">
        <v>404879</v>
      </c>
      <c r="Z382" s="7">
        <v>459703.3</v>
      </c>
      <c r="AA382" s="7">
        <v>399584.6</v>
      </c>
      <c r="AB382" s="7">
        <v>433140</v>
      </c>
      <c r="AC382" s="7">
        <v>471377.7</v>
      </c>
      <c r="AD382" s="7"/>
      <c r="AE382" s="7">
        <v>395184.6</v>
      </c>
      <c r="AF382" s="7">
        <v>166814.1</v>
      </c>
      <c r="AG382" s="7"/>
      <c r="AH382" s="7"/>
      <c r="AI382" s="7">
        <v>305333.5</v>
      </c>
      <c r="AJ382" s="7">
        <v>321830.40000000002</v>
      </c>
      <c r="AK382" s="7">
        <v>371919.1</v>
      </c>
      <c r="AL382" s="7">
        <v>195501.5</v>
      </c>
      <c r="AM382" s="7"/>
    </row>
    <row r="383" spans="16:39" x14ac:dyDescent="0.2">
      <c r="P383" s="28"/>
      <c r="Q383" s="28"/>
      <c r="S383" s="7">
        <v>-1.613056</v>
      </c>
      <c r="T383" s="7">
        <v>128288.9</v>
      </c>
      <c r="U383" s="7">
        <v>130942.6</v>
      </c>
      <c r="V383" s="7">
        <v>157564.29999999999</v>
      </c>
      <c r="W383" s="7">
        <v>200594</v>
      </c>
      <c r="X383" s="7">
        <v>125732.8</v>
      </c>
      <c r="Y383" s="7">
        <v>389787.5</v>
      </c>
      <c r="Z383" s="7">
        <v>457806.2</v>
      </c>
      <c r="AA383" s="7">
        <v>391211.2</v>
      </c>
      <c r="AB383" s="7">
        <v>424818.7</v>
      </c>
      <c r="AC383" s="7">
        <v>474126.3</v>
      </c>
      <c r="AD383" s="7"/>
      <c r="AE383" s="7">
        <v>396731.3</v>
      </c>
      <c r="AF383" s="7">
        <v>172530.7</v>
      </c>
      <c r="AG383" s="7"/>
      <c r="AH383" s="7"/>
      <c r="AI383" s="7">
        <v>312336</v>
      </c>
      <c r="AJ383" s="7">
        <v>330088.8</v>
      </c>
      <c r="AK383" s="7">
        <v>385649.3</v>
      </c>
      <c r="AL383" s="7">
        <v>189343.8</v>
      </c>
      <c r="AM383" s="7"/>
    </row>
    <row r="384" spans="16:39" x14ac:dyDescent="0.2">
      <c r="P384" s="28"/>
      <c r="Q384" s="28"/>
      <c r="S384" s="7">
        <v>-1.603056</v>
      </c>
      <c r="T384" s="7">
        <v>136889.5</v>
      </c>
      <c r="U384" s="7">
        <v>133568.1</v>
      </c>
      <c r="V384" s="7">
        <v>163009.70000000001</v>
      </c>
      <c r="W384" s="7">
        <v>201912.8</v>
      </c>
      <c r="X384" s="7">
        <v>140797</v>
      </c>
      <c r="Y384" s="7">
        <v>373194</v>
      </c>
      <c r="Z384" s="7">
        <v>455970.4</v>
      </c>
      <c r="AA384" s="7">
        <v>382837.8</v>
      </c>
      <c r="AB384" s="7">
        <v>412941</v>
      </c>
      <c r="AC384" s="7">
        <v>474578.8</v>
      </c>
      <c r="AD384" s="7"/>
      <c r="AE384" s="7">
        <v>398278.1</v>
      </c>
      <c r="AF384" s="7">
        <v>177691.4</v>
      </c>
      <c r="AG384" s="7"/>
      <c r="AH384" s="7"/>
      <c r="AI384" s="7">
        <v>318001</v>
      </c>
      <c r="AJ384" s="7">
        <v>347601.5</v>
      </c>
      <c r="AK384" s="7">
        <v>399379.4</v>
      </c>
      <c r="AL384" s="7">
        <v>183999.6</v>
      </c>
      <c r="AM384" s="7">
        <v>313933.40000000002</v>
      </c>
    </row>
    <row r="385" spans="16:39" x14ac:dyDescent="0.2">
      <c r="P385" s="28"/>
      <c r="Q385" s="28"/>
      <c r="S385" s="7">
        <v>-1.593056</v>
      </c>
      <c r="T385" s="7">
        <v>146237.20000000001</v>
      </c>
      <c r="U385" s="7">
        <v>129668.9</v>
      </c>
      <c r="V385" s="7">
        <v>164019.29999999999</v>
      </c>
      <c r="W385" s="7">
        <v>200387.20000000001</v>
      </c>
      <c r="X385" s="7">
        <v>152155.1</v>
      </c>
      <c r="Y385" s="7">
        <v>356195.3</v>
      </c>
      <c r="Z385" s="7">
        <v>454134.7</v>
      </c>
      <c r="AA385" s="7">
        <v>391667.4</v>
      </c>
      <c r="AB385" s="7">
        <v>402796.2</v>
      </c>
      <c r="AC385" s="7">
        <v>470032.1</v>
      </c>
      <c r="AD385" s="7"/>
      <c r="AE385" s="7">
        <v>404111.8</v>
      </c>
      <c r="AF385" s="7">
        <v>174278.6</v>
      </c>
      <c r="AG385" s="7"/>
      <c r="AH385" s="7"/>
      <c r="AI385" s="7">
        <v>307937.40000000002</v>
      </c>
      <c r="AJ385" s="7">
        <v>365744</v>
      </c>
      <c r="AK385" s="7">
        <v>396320.9</v>
      </c>
      <c r="AL385" s="7">
        <v>196291.3</v>
      </c>
      <c r="AM385" s="7">
        <v>238412</v>
      </c>
    </row>
    <row r="386" spans="16:39" x14ac:dyDescent="0.2">
      <c r="P386" s="28"/>
      <c r="Q386" s="28"/>
      <c r="S386" s="7">
        <v>-1.583056</v>
      </c>
      <c r="T386" s="7">
        <v>131806.79999999999</v>
      </c>
      <c r="U386" s="7">
        <v>125769.7</v>
      </c>
      <c r="V386" s="7">
        <v>166103.5</v>
      </c>
      <c r="W386" s="7">
        <v>198486.1</v>
      </c>
      <c r="X386" s="7">
        <v>157326.1</v>
      </c>
      <c r="Y386" s="7">
        <v>339196.6</v>
      </c>
      <c r="Z386" s="7"/>
      <c r="AA386" s="7">
        <v>405757.9</v>
      </c>
      <c r="AB386" s="7">
        <v>406618.9</v>
      </c>
      <c r="AC386" s="7">
        <v>465485.4</v>
      </c>
      <c r="AD386" s="7">
        <v>382666.4</v>
      </c>
      <c r="AE386" s="7">
        <v>416452.1</v>
      </c>
      <c r="AF386" s="7">
        <v>167287.79999999999</v>
      </c>
      <c r="AG386" s="7"/>
      <c r="AH386" s="7"/>
      <c r="AI386" s="7">
        <v>297873.8</v>
      </c>
      <c r="AJ386" s="7">
        <v>376523.1</v>
      </c>
      <c r="AK386" s="7">
        <v>379527</v>
      </c>
      <c r="AL386" s="7">
        <v>229788.4</v>
      </c>
      <c r="AM386" s="7">
        <v>196991.3</v>
      </c>
    </row>
    <row r="387" spans="16:39" x14ac:dyDescent="0.2">
      <c r="P387" s="28"/>
      <c r="Q387" s="28"/>
      <c r="S387" s="7">
        <v>-1.573056</v>
      </c>
      <c r="T387" s="7">
        <v>112323.1</v>
      </c>
      <c r="U387" s="7">
        <v>132204.29999999999</v>
      </c>
      <c r="V387" s="7">
        <v>172444.1</v>
      </c>
      <c r="W387" s="7">
        <v>191535.6</v>
      </c>
      <c r="X387" s="7">
        <v>157229</v>
      </c>
      <c r="Y387" s="7">
        <v>379264.2</v>
      </c>
      <c r="Z387" s="7"/>
      <c r="AA387" s="7">
        <v>419848.4</v>
      </c>
      <c r="AB387" s="7">
        <v>410441.7</v>
      </c>
      <c r="AC387" s="7">
        <v>460868.3</v>
      </c>
      <c r="AD387" s="7">
        <v>387388.5</v>
      </c>
      <c r="AE387" s="7">
        <v>428792.4</v>
      </c>
      <c r="AF387" s="7">
        <v>147667.1</v>
      </c>
      <c r="AG387" s="7"/>
      <c r="AH387" s="7"/>
      <c r="AI387" s="7">
        <v>296797.40000000002</v>
      </c>
      <c r="AJ387" s="7">
        <v>378504.9</v>
      </c>
      <c r="AK387" s="7">
        <v>362733</v>
      </c>
      <c r="AL387" s="7">
        <v>252166.39999999999</v>
      </c>
      <c r="AM387" s="7">
        <v>218099</v>
      </c>
    </row>
    <row r="388" spans="16:39" x14ac:dyDescent="0.2">
      <c r="P388" s="28"/>
      <c r="Q388" s="28"/>
      <c r="S388" s="7">
        <v>-1.563056</v>
      </c>
      <c r="T388" s="7">
        <v>103073.5</v>
      </c>
      <c r="U388" s="7">
        <v>142746.79999999999</v>
      </c>
      <c r="V388" s="7">
        <v>178797.1</v>
      </c>
      <c r="W388" s="7">
        <v>184585.1</v>
      </c>
      <c r="X388" s="7">
        <v>159850.1</v>
      </c>
      <c r="Y388" s="7">
        <v>421623.9</v>
      </c>
      <c r="Z388" s="7"/>
      <c r="AA388" s="7">
        <v>417138.7</v>
      </c>
      <c r="AB388" s="7">
        <v>410101.1</v>
      </c>
      <c r="AC388" s="7">
        <v>456142.9</v>
      </c>
      <c r="AD388" s="7">
        <v>392110.7</v>
      </c>
      <c r="AE388" s="7">
        <v>437064.7</v>
      </c>
      <c r="AF388" s="7">
        <v>123083.9</v>
      </c>
      <c r="AG388" s="7"/>
      <c r="AH388" s="7"/>
      <c r="AI388" s="7">
        <v>305017.90000000002</v>
      </c>
      <c r="AJ388" s="7">
        <v>380486.6</v>
      </c>
      <c r="AK388" s="7">
        <v>370311</v>
      </c>
      <c r="AL388" s="7">
        <v>243792.7</v>
      </c>
      <c r="AM388" s="7">
        <v>238865.8</v>
      </c>
    </row>
    <row r="389" spans="16:39" x14ac:dyDescent="0.2">
      <c r="P389" s="28"/>
      <c r="Q389" s="28"/>
      <c r="S389" s="7">
        <v>-1.553056</v>
      </c>
      <c r="T389" s="7">
        <v>97876.7</v>
      </c>
      <c r="U389" s="7">
        <v>143233</v>
      </c>
      <c r="V389" s="7">
        <v>186031.4</v>
      </c>
      <c r="W389" s="7">
        <v>181876.5</v>
      </c>
      <c r="X389" s="7">
        <v>165994.70000000001</v>
      </c>
      <c r="Y389" s="7">
        <v>456691.8</v>
      </c>
      <c r="Z389" s="7"/>
      <c r="AA389" s="7">
        <v>404441.2</v>
      </c>
      <c r="AB389" s="7">
        <v>402417.2</v>
      </c>
      <c r="AC389" s="7">
        <v>451417.5</v>
      </c>
      <c r="AD389" s="7"/>
      <c r="AE389" s="7">
        <v>435149.1</v>
      </c>
      <c r="AF389" s="7">
        <v>121514</v>
      </c>
      <c r="AG389" s="7"/>
      <c r="AH389" s="7"/>
      <c r="AI389" s="7">
        <v>313238.3</v>
      </c>
      <c r="AJ389" s="7"/>
      <c r="AK389" s="7">
        <v>382510.7</v>
      </c>
      <c r="AL389" s="7">
        <v>237235.6</v>
      </c>
      <c r="AM389" s="7">
        <v>242664.9</v>
      </c>
    </row>
    <row r="390" spans="16:39" x14ac:dyDescent="0.2">
      <c r="P390" s="28"/>
      <c r="Q390" s="28"/>
      <c r="S390" s="7">
        <v>-1.543056</v>
      </c>
      <c r="T390" s="7">
        <v>96299.38</v>
      </c>
      <c r="U390" s="7">
        <v>126738.8</v>
      </c>
      <c r="V390" s="7">
        <v>193265.7</v>
      </c>
      <c r="W390" s="7">
        <v>179727.5</v>
      </c>
      <c r="X390" s="7">
        <v>166510.29999999999</v>
      </c>
      <c r="Y390" s="7">
        <v>445112.2</v>
      </c>
      <c r="Z390" s="7"/>
      <c r="AA390" s="7">
        <v>391743.7</v>
      </c>
      <c r="AB390" s="7">
        <v>394733.2</v>
      </c>
      <c r="AC390" s="7">
        <v>440356.7</v>
      </c>
      <c r="AD390" s="7"/>
      <c r="AE390" s="7">
        <v>433233.4</v>
      </c>
      <c r="AF390" s="7">
        <v>128444.1</v>
      </c>
      <c r="AG390" s="7"/>
      <c r="AH390" s="7"/>
      <c r="AI390" s="7">
        <v>321504.8</v>
      </c>
      <c r="AJ390" s="7"/>
      <c r="AK390" s="7">
        <v>390856</v>
      </c>
      <c r="AL390" s="7">
        <v>252431.9</v>
      </c>
      <c r="AM390" s="7">
        <v>246464</v>
      </c>
    </row>
    <row r="391" spans="16:39" x14ac:dyDescent="0.2">
      <c r="P391" s="28"/>
      <c r="Q391" s="28"/>
      <c r="S391" s="7">
        <v>-1.533056</v>
      </c>
      <c r="T391" s="7">
        <v>97056.46</v>
      </c>
      <c r="U391" s="7">
        <v>111490.3</v>
      </c>
      <c r="V391" s="7">
        <v>195117.2</v>
      </c>
      <c r="W391" s="7">
        <v>168662.1</v>
      </c>
      <c r="X391" s="7">
        <v>155642.70000000001</v>
      </c>
      <c r="Y391" s="7">
        <v>433532.6</v>
      </c>
      <c r="Z391" s="7"/>
      <c r="AA391" s="7">
        <v>389722.8</v>
      </c>
      <c r="AB391" s="7">
        <v>397726</v>
      </c>
      <c r="AC391" s="7">
        <v>422265.8</v>
      </c>
      <c r="AD391" s="7"/>
      <c r="AE391" s="7">
        <v>433340.6</v>
      </c>
      <c r="AF391" s="7">
        <v>127330.6</v>
      </c>
      <c r="AG391" s="7">
        <v>177344</v>
      </c>
      <c r="AH391" s="7"/>
      <c r="AI391" s="7">
        <v>329776.2</v>
      </c>
      <c r="AJ391" s="7"/>
      <c r="AK391" s="7">
        <v>373673</v>
      </c>
      <c r="AL391" s="7">
        <v>267628.09999999998</v>
      </c>
      <c r="AM391" s="7">
        <v>259147.5</v>
      </c>
    </row>
    <row r="392" spans="16:39" x14ac:dyDescent="0.2">
      <c r="P392" s="28"/>
      <c r="Q392" s="28"/>
      <c r="S392" s="7">
        <v>-1.523056</v>
      </c>
      <c r="T392" s="7">
        <v>103001.60000000001</v>
      </c>
      <c r="U392" s="7">
        <v>138932.5</v>
      </c>
      <c r="V392" s="7">
        <v>195837.5</v>
      </c>
      <c r="W392" s="7">
        <v>153733.20000000001</v>
      </c>
      <c r="X392" s="7">
        <v>150744.1</v>
      </c>
      <c r="Y392" s="7">
        <v>421404.3</v>
      </c>
      <c r="Z392" s="7"/>
      <c r="AA392" s="7">
        <v>398881.4</v>
      </c>
      <c r="AB392" s="7">
        <v>407451.9</v>
      </c>
      <c r="AC392" s="7">
        <v>404175</v>
      </c>
      <c r="AD392" s="7"/>
      <c r="AE392" s="7">
        <v>443081.5</v>
      </c>
      <c r="AF392" s="7">
        <v>123429.6</v>
      </c>
      <c r="AG392" s="7">
        <v>165376.9</v>
      </c>
      <c r="AH392" s="7">
        <v>263376.8</v>
      </c>
      <c r="AI392" s="7">
        <v>337366.8</v>
      </c>
      <c r="AJ392" s="7"/>
      <c r="AK392" s="7">
        <v>356490</v>
      </c>
      <c r="AL392" s="7">
        <v>254925.5</v>
      </c>
      <c r="AM392" s="7">
        <v>275888.8</v>
      </c>
    </row>
    <row r="393" spans="16:39" x14ac:dyDescent="0.2">
      <c r="P393" s="28"/>
      <c r="Q393" s="28"/>
      <c r="S393" s="7">
        <v>-1.513056</v>
      </c>
      <c r="T393" s="7">
        <v>114145.1</v>
      </c>
      <c r="U393" s="7">
        <v>166374.6</v>
      </c>
      <c r="V393" s="7">
        <v>197157.8</v>
      </c>
      <c r="W393" s="7">
        <v>150433.29999999999</v>
      </c>
      <c r="X393" s="7">
        <v>166256.1</v>
      </c>
      <c r="Y393" s="7">
        <v>408049</v>
      </c>
      <c r="Z393" s="7"/>
      <c r="AA393" s="7">
        <v>408040</v>
      </c>
      <c r="AB393" s="7">
        <v>417177.8</v>
      </c>
      <c r="AC393" s="7">
        <v>400844.9</v>
      </c>
      <c r="AD393" s="7"/>
      <c r="AE393" s="7">
        <v>452822.5</v>
      </c>
      <c r="AF393" s="7">
        <v>126930.1</v>
      </c>
      <c r="AG393" s="7">
        <v>156761.9</v>
      </c>
      <c r="AH393" s="7">
        <v>271339.59999999998</v>
      </c>
      <c r="AI393" s="7">
        <v>343496.6</v>
      </c>
      <c r="AJ393" s="7"/>
      <c r="AK393" s="7">
        <v>352837.9</v>
      </c>
      <c r="AL393" s="7">
        <v>238724.6</v>
      </c>
      <c r="AM393" s="7">
        <v>285630.3</v>
      </c>
    </row>
    <row r="394" spans="16:39" x14ac:dyDescent="0.2">
      <c r="P394" s="28"/>
      <c r="Q394" s="28"/>
      <c r="S394" s="7">
        <v>-1.5030559999999999</v>
      </c>
      <c r="T394" s="7">
        <v>116620</v>
      </c>
      <c r="U394" s="7">
        <v>176388.5</v>
      </c>
      <c r="V394" s="7">
        <v>198817.4</v>
      </c>
      <c r="W394" s="7">
        <v>158220.4</v>
      </c>
      <c r="X394" s="7">
        <v>180341.1</v>
      </c>
      <c r="Y394" s="7">
        <v>394693.8</v>
      </c>
      <c r="Z394" s="7"/>
      <c r="AA394" s="7"/>
      <c r="AB394" s="7"/>
      <c r="AC394" s="7">
        <v>409415.2</v>
      </c>
      <c r="AD394" s="7"/>
      <c r="AE394" s="7">
        <v>461362.9</v>
      </c>
      <c r="AF394" s="7">
        <v>132832.6</v>
      </c>
      <c r="AG394" s="7">
        <v>175171.3</v>
      </c>
      <c r="AH394" s="7">
        <v>257268.1</v>
      </c>
      <c r="AI394" s="7">
        <v>349626.5</v>
      </c>
      <c r="AJ394" s="7"/>
      <c r="AK394" s="7">
        <v>367736.9</v>
      </c>
      <c r="AL394" s="7">
        <v>239660.2</v>
      </c>
      <c r="AM394" s="7">
        <v>282557</v>
      </c>
    </row>
    <row r="395" spans="16:39" x14ac:dyDescent="0.2">
      <c r="P395" s="28"/>
      <c r="Q395" s="28"/>
      <c r="S395" s="7">
        <v>-1.4930559999999999</v>
      </c>
      <c r="T395" s="7">
        <v>105599.5</v>
      </c>
      <c r="U395" s="7">
        <v>178378.8</v>
      </c>
      <c r="V395" s="7">
        <v>192594.8</v>
      </c>
      <c r="W395" s="7">
        <v>167588.6</v>
      </c>
      <c r="X395" s="7">
        <v>184123</v>
      </c>
      <c r="Y395" s="7">
        <v>389323.3</v>
      </c>
      <c r="Z395" s="7"/>
      <c r="AA395" s="7"/>
      <c r="AB395" s="7"/>
      <c r="AC395" s="7">
        <v>417985.5</v>
      </c>
      <c r="AD395" s="7">
        <v>382897.5</v>
      </c>
      <c r="AE395" s="7">
        <v>451649.9</v>
      </c>
      <c r="AF395" s="7">
        <v>140879.79999999999</v>
      </c>
      <c r="AG395" s="7">
        <v>193580.7</v>
      </c>
      <c r="AH395" s="7">
        <v>226056.5</v>
      </c>
      <c r="AI395" s="7">
        <v>348052.1</v>
      </c>
      <c r="AJ395" s="7"/>
      <c r="AK395" s="7">
        <v>382636</v>
      </c>
      <c r="AL395" s="7">
        <v>247936.6</v>
      </c>
      <c r="AM395" s="7">
        <v>279384.09999999998</v>
      </c>
    </row>
    <row r="396" spans="16:39" x14ac:dyDescent="0.2">
      <c r="P396" s="28"/>
      <c r="Q396" s="28"/>
      <c r="S396" s="7">
        <v>-1.4830559999999999</v>
      </c>
      <c r="T396" s="7">
        <v>98020.7</v>
      </c>
      <c r="U396" s="7">
        <v>177382.6</v>
      </c>
      <c r="V396" s="7">
        <v>176783.1</v>
      </c>
      <c r="W396" s="7">
        <v>180223.1</v>
      </c>
      <c r="X396" s="7">
        <v>187443.9</v>
      </c>
      <c r="Y396" s="7">
        <v>392506.8</v>
      </c>
      <c r="Z396" s="7">
        <v>451174.40000000002</v>
      </c>
      <c r="AA396" s="7"/>
      <c r="AB396" s="7"/>
      <c r="AC396" s="7">
        <v>423239.9</v>
      </c>
      <c r="AD396" s="7">
        <v>367396</v>
      </c>
      <c r="AE396" s="7">
        <v>441936.9</v>
      </c>
      <c r="AF396" s="7">
        <v>149577.29999999999</v>
      </c>
      <c r="AG396" s="7">
        <v>200836.1</v>
      </c>
      <c r="AH396" s="7"/>
      <c r="AI396" s="7">
        <v>343642.8</v>
      </c>
      <c r="AJ396" s="7"/>
      <c r="AK396" s="7">
        <v>386988.6</v>
      </c>
      <c r="AL396" s="7">
        <v>254633</v>
      </c>
      <c r="AM396" s="7">
        <v>271343.09999999998</v>
      </c>
    </row>
    <row r="397" spans="16:39" x14ac:dyDescent="0.2">
      <c r="P397" s="28"/>
      <c r="Q397" s="28"/>
      <c r="S397" s="7">
        <v>-1.4730559999999999</v>
      </c>
      <c r="T397" s="7">
        <v>99174.38</v>
      </c>
      <c r="U397" s="7">
        <v>170618.8</v>
      </c>
      <c r="V397" s="7">
        <v>169533.8</v>
      </c>
      <c r="W397" s="7">
        <v>190512.8</v>
      </c>
      <c r="X397" s="7">
        <v>164190.70000000001</v>
      </c>
      <c r="Y397" s="7">
        <v>395690.2</v>
      </c>
      <c r="Z397" s="7">
        <v>450953</v>
      </c>
      <c r="AA397" s="7"/>
      <c r="AB397" s="7"/>
      <c r="AC397" s="7">
        <v>426574</v>
      </c>
      <c r="AD397" s="7">
        <v>351894.5</v>
      </c>
      <c r="AE397" s="7">
        <v>432223.9</v>
      </c>
      <c r="AF397" s="7">
        <v>168569</v>
      </c>
      <c r="AG397" s="7">
        <v>206829.4</v>
      </c>
      <c r="AH397" s="7"/>
      <c r="AI397" s="7">
        <v>341361</v>
      </c>
      <c r="AJ397" s="7"/>
      <c r="AK397" s="7">
        <v>387082.3</v>
      </c>
      <c r="AL397" s="7">
        <v>259821</v>
      </c>
      <c r="AM397" s="7">
        <v>263302</v>
      </c>
    </row>
    <row r="398" spans="16:39" x14ac:dyDescent="0.2">
      <c r="P398" s="28"/>
      <c r="Q398" s="28"/>
      <c r="S398" s="7">
        <v>-1.4630559999999999</v>
      </c>
      <c r="T398" s="7">
        <v>103807.6</v>
      </c>
      <c r="U398" s="7">
        <v>163855</v>
      </c>
      <c r="V398" s="7">
        <v>186210.3</v>
      </c>
      <c r="W398" s="7">
        <v>186446.4</v>
      </c>
      <c r="X398" s="7">
        <v>140937.5</v>
      </c>
      <c r="Y398" s="7">
        <v>390094.3</v>
      </c>
      <c r="Z398" s="7">
        <v>450731.6</v>
      </c>
      <c r="AA398" s="7"/>
      <c r="AB398" s="7"/>
      <c r="AC398" s="7">
        <v>429908.1</v>
      </c>
      <c r="AD398" s="7">
        <v>336393</v>
      </c>
      <c r="AE398" s="7">
        <v>429115.4</v>
      </c>
      <c r="AF398" s="7">
        <v>190469</v>
      </c>
      <c r="AG398" s="7"/>
      <c r="AH398" s="7"/>
      <c r="AI398" s="7">
        <v>351707.9</v>
      </c>
      <c r="AJ398" s="7"/>
      <c r="AK398" s="7">
        <v>387247.6</v>
      </c>
      <c r="AL398" s="7">
        <v>262952.3</v>
      </c>
      <c r="AM398" s="7">
        <v>261039.5</v>
      </c>
    </row>
    <row r="399" spans="16:39" x14ac:dyDescent="0.2">
      <c r="P399" s="28"/>
      <c r="Q399" s="28"/>
      <c r="S399" s="7">
        <v>-1.4530559999999999</v>
      </c>
      <c r="T399" s="7">
        <v>124924.5</v>
      </c>
      <c r="U399" s="7"/>
      <c r="V399" s="7">
        <v>200310.39999999999</v>
      </c>
      <c r="W399" s="7">
        <v>182380.1</v>
      </c>
      <c r="X399" s="7">
        <v>145100.79999999999</v>
      </c>
      <c r="Y399" s="7">
        <v>379906.6</v>
      </c>
      <c r="Z399" s="7">
        <v>450510.2</v>
      </c>
      <c r="AA399" s="7"/>
      <c r="AB399" s="7"/>
      <c r="AC399" s="7">
        <v>426757.4</v>
      </c>
      <c r="AD399" s="7">
        <v>339975</v>
      </c>
      <c r="AE399" s="7">
        <v>426355.20000000001</v>
      </c>
      <c r="AF399" s="7">
        <v>194208.7</v>
      </c>
      <c r="AG399" s="7"/>
      <c r="AH399" s="7"/>
      <c r="AI399" s="7">
        <v>362054.7</v>
      </c>
      <c r="AJ399" s="7"/>
      <c r="AK399" s="7">
        <v>411850.1</v>
      </c>
      <c r="AL399" s="7">
        <v>261775</v>
      </c>
      <c r="AM399" s="7">
        <v>261411.7</v>
      </c>
    </row>
    <row r="400" spans="16:39" x14ac:dyDescent="0.2">
      <c r="P400" s="28"/>
      <c r="Q400" s="28"/>
      <c r="S400" s="7">
        <v>-1.4430559999999999</v>
      </c>
      <c r="T400" s="7">
        <v>144566.29999999999</v>
      </c>
      <c r="U400" s="7"/>
      <c r="V400" s="7">
        <v>183064.7</v>
      </c>
      <c r="W400" s="7">
        <v>187521.6</v>
      </c>
      <c r="X400" s="7">
        <v>151895</v>
      </c>
      <c r="Y400" s="7">
        <v>369718.9</v>
      </c>
      <c r="Z400" s="7">
        <v>447869.5</v>
      </c>
      <c r="AA400" s="7">
        <v>422730.3</v>
      </c>
      <c r="AB400" s="7"/>
      <c r="AC400" s="7">
        <v>420995.1</v>
      </c>
      <c r="AD400" s="7">
        <v>351523.1</v>
      </c>
      <c r="AE400" s="7">
        <v>423595</v>
      </c>
      <c r="AF400" s="7">
        <v>193180.9</v>
      </c>
      <c r="AG400" s="7"/>
      <c r="AH400" s="7"/>
      <c r="AI400" s="7"/>
      <c r="AJ400" s="7"/>
      <c r="AK400" s="7">
        <v>436452.5</v>
      </c>
      <c r="AL400" s="7">
        <v>260495.3</v>
      </c>
      <c r="AM400" s="7">
        <v>263974.8</v>
      </c>
    </row>
    <row r="401" spans="16:39" x14ac:dyDescent="0.2">
      <c r="P401" s="28"/>
      <c r="Q401" s="28"/>
      <c r="S401" s="7">
        <v>-1.4330559999999999</v>
      </c>
      <c r="T401" s="7">
        <v>143296.6</v>
      </c>
      <c r="U401" s="7"/>
      <c r="V401" s="7">
        <v>165819</v>
      </c>
      <c r="W401" s="7">
        <v>193100.6</v>
      </c>
      <c r="X401" s="7">
        <v>151166</v>
      </c>
      <c r="Y401" s="7">
        <v>357044.8</v>
      </c>
      <c r="Z401" s="7">
        <v>444229.8</v>
      </c>
      <c r="AA401" s="7">
        <v>428529.1</v>
      </c>
      <c r="AB401" s="7"/>
      <c r="AC401" s="7">
        <v>415232.8</v>
      </c>
      <c r="AD401" s="7">
        <v>363071.1</v>
      </c>
      <c r="AE401" s="7">
        <v>427281.6</v>
      </c>
      <c r="AF401" s="7">
        <v>172951.1</v>
      </c>
      <c r="AG401" s="7"/>
      <c r="AH401" s="7">
        <v>233205.1</v>
      </c>
      <c r="AI401" s="7"/>
      <c r="AJ401" s="7"/>
      <c r="AK401" s="7">
        <v>451815.4</v>
      </c>
      <c r="AL401" s="7">
        <v>258557.6</v>
      </c>
      <c r="AM401" s="7">
        <v>270542.5</v>
      </c>
    </row>
    <row r="402" spans="16:39" x14ac:dyDescent="0.2">
      <c r="P402" s="28"/>
      <c r="Q402" s="28"/>
      <c r="S402" s="7">
        <v>-1.4230559999999999</v>
      </c>
      <c r="T402" s="7">
        <v>142026.9</v>
      </c>
      <c r="U402" s="7"/>
      <c r="V402" s="7">
        <v>163158.20000000001</v>
      </c>
      <c r="W402" s="7">
        <v>194809.7</v>
      </c>
      <c r="X402" s="7">
        <v>148647.5</v>
      </c>
      <c r="Y402" s="7">
        <v>343862.9</v>
      </c>
      <c r="Z402" s="7">
        <v>440590.1</v>
      </c>
      <c r="AA402" s="7">
        <v>434327.8</v>
      </c>
      <c r="AB402" s="7">
        <v>433003.7</v>
      </c>
      <c r="AC402" s="7">
        <v>421703.2</v>
      </c>
      <c r="AD402" s="7">
        <v>365626.5</v>
      </c>
      <c r="AE402" s="7">
        <v>432213.8</v>
      </c>
      <c r="AF402" s="7">
        <v>148053</v>
      </c>
      <c r="AG402" s="7"/>
      <c r="AH402" s="7">
        <v>248843.6</v>
      </c>
      <c r="AI402" s="7"/>
      <c r="AJ402" s="7"/>
      <c r="AK402" s="7">
        <v>444938.3</v>
      </c>
      <c r="AL402" s="7">
        <v>256620</v>
      </c>
      <c r="AM402" s="7"/>
    </row>
    <row r="403" spans="16:39" x14ac:dyDescent="0.2">
      <c r="P403" s="28"/>
      <c r="Q403" s="28"/>
      <c r="S403" s="7">
        <v>-1.4130559999999999</v>
      </c>
      <c r="T403" s="7">
        <v>143947.5</v>
      </c>
      <c r="U403" s="7">
        <v>157688.6</v>
      </c>
      <c r="V403" s="7">
        <v>162330.5</v>
      </c>
      <c r="W403" s="7">
        <v>195355.6</v>
      </c>
      <c r="X403" s="7">
        <v>146680.29999999999</v>
      </c>
      <c r="Y403" s="7">
        <v>330818.90000000002</v>
      </c>
      <c r="Z403" s="7">
        <v>437539.9</v>
      </c>
      <c r="AA403" s="7">
        <v>440126.5</v>
      </c>
      <c r="AB403" s="7">
        <v>413801</v>
      </c>
      <c r="AC403" s="7">
        <v>431375.9</v>
      </c>
      <c r="AD403" s="7">
        <v>355230.3</v>
      </c>
      <c r="AE403" s="7">
        <v>437146</v>
      </c>
      <c r="AF403" s="7">
        <v>156769.9</v>
      </c>
      <c r="AG403" s="7"/>
      <c r="AH403" s="7">
        <v>257668</v>
      </c>
      <c r="AI403" s="7"/>
      <c r="AJ403" s="7"/>
      <c r="AK403" s="7">
        <v>438061.1</v>
      </c>
      <c r="AL403" s="7">
        <v>243976.3</v>
      </c>
      <c r="AM403" s="7"/>
    </row>
    <row r="404" spans="16:39" x14ac:dyDescent="0.2">
      <c r="P404" s="28"/>
      <c r="Q404" s="28"/>
      <c r="S404" s="7">
        <v>-1.4030559999999999</v>
      </c>
      <c r="T404" s="7">
        <v>146009.79999999999</v>
      </c>
      <c r="U404" s="7">
        <v>131032.8</v>
      </c>
      <c r="V404" s="7">
        <v>162789</v>
      </c>
      <c r="W404" s="7">
        <v>191023.5</v>
      </c>
      <c r="X404" s="7">
        <v>144946</v>
      </c>
      <c r="Y404" s="7">
        <v>350469</v>
      </c>
      <c r="Z404" s="7">
        <v>436211.3</v>
      </c>
      <c r="AA404" s="7">
        <v>446259.7</v>
      </c>
      <c r="AB404" s="7">
        <v>394598.40000000002</v>
      </c>
      <c r="AC404" s="7">
        <v>441048.6</v>
      </c>
      <c r="AD404" s="7">
        <v>344834.2</v>
      </c>
      <c r="AE404" s="7">
        <v>436272.5</v>
      </c>
      <c r="AF404" s="7">
        <v>173026.7</v>
      </c>
      <c r="AG404" s="7">
        <v>225596.5</v>
      </c>
      <c r="AH404" s="7">
        <v>259097.1</v>
      </c>
      <c r="AI404" s="7"/>
      <c r="AJ404" s="7"/>
      <c r="AK404" s="7">
        <v>448963</v>
      </c>
      <c r="AL404" s="7">
        <v>230723.1</v>
      </c>
      <c r="AM404" s="7"/>
    </row>
    <row r="405" spans="16:39" x14ac:dyDescent="0.2">
      <c r="P405" s="28"/>
      <c r="Q405" s="28"/>
      <c r="S405" s="7">
        <v>-1.3930559999999998</v>
      </c>
      <c r="T405" s="7">
        <v>155860.29999999999</v>
      </c>
      <c r="U405" s="7">
        <v>104377</v>
      </c>
      <c r="V405" s="7">
        <v>163797</v>
      </c>
      <c r="W405" s="7">
        <v>183204.2</v>
      </c>
      <c r="X405" s="7">
        <v>136183.5</v>
      </c>
      <c r="Y405" s="7">
        <v>370119.2</v>
      </c>
      <c r="Z405" s="7">
        <v>434882.8</v>
      </c>
      <c r="AA405" s="7">
        <v>452416.6</v>
      </c>
      <c r="AB405" s="7">
        <v>393707.2</v>
      </c>
      <c r="AC405" s="7">
        <v>451818.5</v>
      </c>
      <c r="AD405" s="7">
        <v>337911.3</v>
      </c>
      <c r="AE405" s="7">
        <v>433210.5</v>
      </c>
      <c r="AF405" s="7">
        <v>176412</v>
      </c>
      <c r="AG405" s="7">
        <v>223950.7</v>
      </c>
      <c r="AH405" s="7">
        <v>258002.5</v>
      </c>
      <c r="AI405" s="7"/>
      <c r="AJ405" s="7"/>
      <c r="AK405" s="7">
        <v>472524.9</v>
      </c>
      <c r="AL405" s="7">
        <v>238160.3</v>
      </c>
      <c r="AM405" s="7"/>
    </row>
    <row r="406" spans="16:39" x14ac:dyDescent="0.2">
      <c r="P406" s="28"/>
      <c r="Q406" s="28"/>
      <c r="S406" s="7">
        <v>-1.3830559999999998</v>
      </c>
      <c r="T406" s="7">
        <v>167095.1</v>
      </c>
      <c r="U406" s="7">
        <v>109435.5</v>
      </c>
      <c r="V406" s="7">
        <v>160106.20000000001</v>
      </c>
      <c r="W406" s="7">
        <v>180106.3</v>
      </c>
      <c r="X406" s="7">
        <v>122708.6</v>
      </c>
      <c r="Y406" s="7">
        <v>382990.6</v>
      </c>
      <c r="Z406" s="7">
        <v>433554.2</v>
      </c>
      <c r="AA406" s="7">
        <v>458573.5</v>
      </c>
      <c r="AB406" s="7">
        <v>395540</v>
      </c>
      <c r="AC406" s="7">
        <v>462749.3</v>
      </c>
      <c r="AD406" s="7">
        <v>357959.4</v>
      </c>
      <c r="AE406" s="7">
        <v>430148.6</v>
      </c>
      <c r="AF406" s="7">
        <v>177145</v>
      </c>
      <c r="AG406" s="7">
        <v>222304.9</v>
      </c>
      <c r="AH406" s="7">
        <v>247346.5</v>
      </c>
      <c r="AI406" s="7"/>
      <c r="AJ406" s="7">
        <v>367839.8</v>
      </c>
      <c r="AK406" s="7">
        <v>496086.8</v>
      </c>
      <c r="AL406" s="7">
        <v>252215.7</v>
      </c>
      <c r="AM406" s="7"/>
    </row>
    <row r="407" spans="16:39" x14ac:dyDescent="0.2">
      <c r="P407" s="28"/>
      <c r="Q407" s="28"/>
      <c r="S407" s="7">
        <v>-1.3730560000000001</v>
      </c>
      <c r="T407" s="7">
        <v>177884</v>
      </c>
      <c r="U407" s="7">
        <v>115584.8</v>
      </c>
      <c r="V407" s="7">
        <v>151957.5</v>
      </c>
      <c r="W407" s="7">
        <v>184169.3</v>
      </c>
      <c r="X407" s="7">
        <v>122179.3</v>
      </c>
      <c r="Y407" s="7">
        <v>364559.3</v>
      </c>
      <c r="Z407" s="7"/>
      <c r="AA407" s="7">
        <v>456646.8</v>
      </c>
      <c r="AB407" s="7">
        <v>396900.4</v>
      </c>
      <c r="AC407" s="7">
        <v>473680.1</v>
      </c>
      <c r="AD407" s="7">
        <v>378007.5</v>
      </c>
      <c r="AE407" s="7">
        <v>429543.2</v>
      </c>
      <c r="AF407" s="7">
        <v>173631.6</v>
      </c>
      <c r="AG407" s="7">
        <v>218360.4</v>
      </c>
      <c r="AH407" s="7">
        <v>236690.5</v>
      </c>
      <c r="AI407" s="7"/>
      <c r="AJ407" s="7">
        <v>361007.4</v>
      </c>
      <c r="AK407" s="7">
        <v>482847.3</v>
      </c>
      <c r="AL407" s="7">
        <v>266275</v>
      </c>
      <c r="AM407" s="7"/>
    </row>
    <row r="408" spans="16:39" x14ac:dyDescent="0.2">
      <c r="P408" s="28"/>
      <c r="Q408" s="28"/>
      <c r="S408" s="7">
        <v>-1.363056</v>
      </c>
      <c r="T408" s="7">
        <v>188516.9</v>
      </c>
      <c r="U408" s="7">
        <v>130109.3</v>
      </c>
      <c r="V408" s="7">
        <v>145575.6</v>
      </c>
      <c r="W408" s="7">
        <v>189312.8</v>
      </c>
      <c r="X408" s="7">
        <v>134910.1</v>
      </c>
      <c r="Y408" s="7">
        <v>346127.9</v>
      </c>
      <c r="Z408" s="7"/>
      <c r="AA408" s="7">
        <v>452638.5</v>
      </c>
      <c r="AB408" s="7">
        <v>394859.6</v>
      </c>
      <c r="AC408" s="7">
        <v>464369.7</v>
      </c>
      <c r="AD408" s="7">
        <v>398055.6</v>
      </c>
      <c r="AE408" s="7">
        <v>430479.3</v>
      </c>
      <c r="AF408" s="7">
        <v>169318.3</v>
      </c>
      <c r="AG408" s="7">
        <v>213972.8</v>
      </c>
      <c r="AH408" s="7">
        <v>233671</v>
      </c>
      <c r="AI408" s="7"/>
      <c r="AJ408" s="7">
        <v>355654.2</v>
      </c>
      <c r="AK408" s="7">
        <v>464334.7</v>
      </c>
      <c r="AL408" s="7">
        <v>280337.09999999998</v>
      </c>
      <c r="AM408" s="7"/>
    </row>
    <row r="409" spans="16:39" x14ac:dyDescent="0.2">
      <c r="P409" s="28"/>
      <c r="Q409" s="28"/>
      <c r="S409" s="7">
        <v>-1.353056</v>
      </c>
      <c r="T409" s="7">
        <v>175715.3</v>
      </c>
      <c r="U409" s="7">
        <v>149698.79999999999</v>
      </c>
      <c r="V409" s="7">
        <v>142853.70000000001</v>
      </c>
      <c r="W409" s="7">
        <v>198482.7</v>
      </c>
      <c r="X409" s="7">
        <v>147694.29999999999</v>
      </c>
      <c r="Y409" s="7">
        <v>350549.8</v>
      </c>
      <c r="Z409" s="7"/>
      <c r="AA409" s="7">
        <v>448630.1</v>
      </c>
      <c r="AB409" s="7">
        <v>392818.8</v>
      </c>
      <c r="AC409" s="7">
        <v>454034</v>
      </c>
      <c r="AD409" s="7">
        <v>399545.1</v>
      </c>
      <c r="AE409" s="7">
        <v>431415.5</v>
      </c>
      <c r="AF409" s="7">
        <v>171486</v>
      </c>
      <c r="AG409" s="7">
        <v>216544.7</v>
      </c>
      <c r="AH409" s="7">
        <v>231155.4</v>
      </c>
      <c r="AI409" s="7"/>
      <c r="AJ409" s="7">
        <v>360215.8</v>
      </c>
      <c r="AK409" s="7">
        <v>442624.9</v>
      </c>
      <c r="AL409" s="7">
        <v>284972.5</v>
      </c>
      <c r="AM409" s="7"/>
    </row>
    <row r="410" spans="16:39" x14ac:dyDescent="0.2">
      <c r="P410" s="28"/>
      <c r="Q410" s="28"/>
      <c r="S410" s="7">
        <v>-1.343056</v>
      </c>
      <c r="T410" s="7">
        <v>149284.20000000001</v>
      </c>
      <c r="U410" s="7">
        <v>163415.20000000001</v>
      </c>
      <c r="V410" s="7">
        <v>141180.9</v>
      </c>
      <c r="W410" s="7">
        <v>207422.2</v>
      </c>
      <c r="X410" s="7">
        <v>160562.5</v>
      </c>
      <c r="Y410" s="7">
        <v>397078.2</v>
      </c>
      <c r="Z410" s="7"/>
      <c r="AA410" s="7"/>
      <c r="AB410" s="7">
        <v>398957.7</v>
      </c>
      <c r="AC410" s="7">
        <v>442263.4</v>
      </c>
      <c r="AD410" s="7">
        <v>396916</v>
      </c>
      <c r="AE410" s="7">
        <v>431366.40000000002</v>
      </c>
      <c r="AF410" s="7">
        <v>174762.7</v>
      </c>
      <c r="AG410" s="7">
        <v>223268.4</v>
      </c>
      <c r="AH410" s="7">
        <v>240686.2</v>
      </c>
      <c r="AI410" s="7"/>
      <c r="AJ410" s="7">
        <v>364777.3</v>
      </c>
      <c r="AK410" s="7">
        <v>404765.3</v>
      </c>
      <c r="AL410" s="7">
        <v>274270.90000000002</v>
      </c>
      <c r="AM410" s="7"/>
    </row>
    <row r="411" spans="16:39" x14ac:dyDescent="0.2">
      <c r="P411" s="28"/>
      <c r="Q411" s="28"/>
      <c r="S411" s="7">
        <v>-1.333056</v>
      </c>
      <c r="T411" s="7">
        <v>139618.1</v>
      </c>
      <c r="U411" s="7">
        <v>161996</v>
      </c>
      <c r="V411" s="7">
        <v>146063.1</v>
      </c>
      <c r="W411" s="7">
        <v>207672.8</v>
      </c>
      <c r="X411" s="7">
        <v>171476.7</v>
      </c>
      <c r="Y411" s="7">
        <v>443606.5</v>
      </c>
      <c r="Z411" s="7"/>
      <c r="AA411" s="7"/>
      <c r="AB411" s="7">
        <v>418822.6</v>
      </c>
      <c r="AC411" s="7">
        <v>386255.4</v>
      </c>
      <c r="AD411" s="7">
        <v>394286.9</v>
      </c>
      <c r="AE411" s="7">
        <v>430342.3</v>
      </c>
      <c r="AF411" s="7">
        <v>184676.6</v>
      </c>
      <c r="AG411" s="7">
        <v>230297.1</v>
      </c>
      <c r="AH411" s="7">
        <v>256221.4</v>
      </c>
      <c r="AI411" s="7"/>
      <c r="AJ411" s="7">
        <v>361414.6</v>
      </c>
      <c r="AK411" s="7">
        <v>366905.7</v>
      </c>
      <c r="AL411" s="7">
        <v>266104.59999999998</v>
      </c>
      <c r="AM411" s="7"/>
    </row>
    <row r="412" spans="16:39" x14ac:dyDescent="0.2">
      <c r="P412" s="28"/>
      <c r="Q412" s="28"/>
      <c r="S412" s="7">
        <v>-1.323056</v>
      </c>
      <c r="T412" s="7">
        <v>145189.5</v>
      </c>
      <c r="U412" s="7">
        <v>160576.70000000001</v>
      </c>
      <c r="V412" s="7">
        <v>150945.29999999999</v>
      </c>
      <c r="W412" s="7">
        <v>207923.5</v>
      </c>
      <c r="X412" s="7">
        <v>177483.3</v>
      </c>
      <c r="Y412" s="7">
        <v>468328.4</v>
      </c>
      <c r="Z412" s="7"/>
      <c r="AA412" s="7"/>
      <c r="AB412" s="7">
        <v>438687.5</v>
      </c>
      <c r="AC412" s="7">
        <v>330247.3</v>
      </c>
      <c r="AD412" s="7">
        <v>396564.3</v>
      </c>
      <c r="AE412" s="7">
        <v>429318.1</v>
      </c>
      <c r="AF412" s="7">
        <v>195615.3</v>
      </c>
      <c r="AG412" s="7">
        <v>237756.79999999999</v>
      </c>
      <c r="AH412" s="7">
        <v>264885.59999999998</v>
      </c>
      <c r="AI412" s="7"/>
      <c r="AJ412" s="7">
        <v>353769.6</v>
      </c>
      <c r="AK412" s="7">
        <v>364199.6</v>
      </c>
      <c r="AL412" s="7">
        <v>268594.59999999998</v>
      </c>
      <c r="AM412" s="7"/>
    </row>
    <row r="413" spans="16:39" x14ac:dyDescent="0.2">
      <c r="P413" s="28"/>
      <c r="Q413" s="28"/>
      <c r="S413" s="7">
        <v>-1.313056</v>
      </c>
      <c r="T413" s="7">
        <v>151800.79999999999</v>
      </c>
      <c r="U413" s="7">
        <v>161110.20000000001</v>
      </c>
      <c r="V413" s="7">
        <v>155527.6</v>
      </c>
      <c r="W413" s="7">
        <v>209610.3</v>
      </c>
      <c r="X413" s="7">
        <v>183162.1</v>
      </c>
      <c r="Y413" s="7">
        <v>473369.1</v>
      </c>
      <c r="Z413" s="7"/>
      <c r="AA413" s="7"/>
      <c r="AB413" s="7"/>
      <c r="AC413" s="7">
        <v>285117.5</v>
      </c>
      <c r="AD413" s="7">
        <v>403322.4</v>
      </c>
      <c r="AE413" s="7">
        <v>430221</v>
      </c>
      <c r="AF413" s="7">
        <v>203759.7</v>
      </c>
      <c r="AG413" s="7">
        <v>241833.5</v>
      </c>
      <c r="AH413" s="7">
        <v>263097.7</v>
      </c>
      <c r="AI413" s="7"/>
      <c r="AJ413" s="7">
        <v>346152.7</v>
      </c>
      <c r="AK413" s="7">
        <v>403459.2</v>
      </c>
      <c r="AL413" s="7">
        <v>271098.5</v>
      </c>
      <c r="AM413" s="7"/>
    </row>
    <row r="414" spans="16:39" x14ac:dyDescent="0.2">
      <c r="P414" s="28"/>
      <c r="Q414" s="28"/>
      <c r="S414" s="7">
        <v>-1.303056</v>
      </c>
      <c r="T414" s="7">
        <v>159875.5</v>
      </c>
      <c r="U414" s="7">
        <v>161777.4</v>
      </c>
      <c r="V414" s="7">
        <v>160094.20000000001</v>
      </c>
      <c r="W414" s="7">
        <v>211570.6</v>
      </c>
      <c r="X414" s="7">
        <v>187349.1</v>
      </c>
      <c r="Y414" s="7">
        <v>478409.8</v>
      </c>
      <c r="Z414" s="7">
        <v>462256.5</v>
      </c>
      <c r="AA414" s="7"/>
      <c r="AB414" s="7"/>
      <c r="AC414" s="7">
        <v>327070.5</v>
      </c>
      <c r="AD414" s="7">
        <v>410080.5</v>
      </c>
      <c r="AE414" s="7">
        <v>434127.9</v>
      </c>
      <c r="AF414" s="7">
        <v>211517.9</v>
      </c>
      <c r="AG414" s="7">
        <v>232574.7</v>
      </c>
      <c r="AH414" s="7">
        <v>262705.8</v>
      </c>
      <c r="AI414" s="7"/>
      <c r="AJ414" s="7">
        <v>338674.9</v>
      </c>
      <c r="AK414" s="7">
        <v>442718.7</v>
      </c>
      <c r="AL414" s="7">
        <v>277356.2</v>
      </c>
      <c r="AM414" s="7"/>
    </row>
    <row r="415" spans="16:39" x14ac:dyDescent="0.2">
      <c r="P415" s="28"/>
      <c r="Q415" s="28"/>
      <c r="S415" s="7">
        <v>-1.293056</v>
      </c>
      <c r="T415" s="7">
        <v>160257.20000000001</v>
      </c>
      <c r="U415" s="7">
        <v>166774.6</v>
      </c>
      <c r="V415" s="7">
        <v>161299.4</v>
      </c>
      <c r="W415" s="7">
        <v>201451.7</v>
      </c>
      <c r="X415" s="7">
        <v>189991.5</v>
      </c>
      <c r="Y415" s="7">
        <v>508733.5</v>
      </c>
      <c r="Z415" s="7">
        <v>468726.5</v>
      </c>
      <c r="AA415" s="7"/>
      <c r="AB415" s="7"/>
      <c r="AC415" s="7">
        <v>369023.5</v>
      </c>
      <c r="AD415" s="7"/>
      <c r="AE415" s="7">
        <v>438034.8</v>
      </c>
      <c r="AF415" s="7">
        <v>201371.4</v>
      </c>
      <c r="AG415" s="7">
        <v>223315.9</v>
      </c>
      <c r="AH415" s="7">
        <v>272005.90000000002</v>
      </c>
      <c r="AI415" s="7">
        <v>354548.2</v>
      </c>
      <c r="AJ415" s="7">
        <v>331197.09999999998</v>
      </c>
      <c r="AK415" s="7">
        <v>451261</v>
      </c>
      <c r="AL415" s="7">
        <v>283613.90000000002</v>
      </c>
      <c r="AM415" s="7"/>
    </row>
    <row r="416" spans="16:39" x14ac:dyDescent="0.2">
      <c r="P416" s="28"/>
      <c r="Q416" s="28"/>
      <c r="S416" s="7">
        <v>-1.283056</v>
      </c>
      <c r="T416" s="7">
        <v>143278</v>
      </c>
      <c r="U416" s="7">
        <v>174751.7</v>
      </c>
      <c r="V416" s="7">
        <v>161459</v>
      </c>
      <c r="W416" s="7">
        <v>184951.1</v>
      </c>
      <c r="X416" s="7">
        <v>173736.1</v>
      </c>
      <c r="Y416" s="7">
        <v>549923.1</v>
      </c>
      <c r="Z416" s="7">
        <v>475196.6</v>
      </c>
      <c r="AA416" s="7">
        <v>439320.8</v>
      </c>
      <c r="AB416" s="7"/>
      <c r="AC416" s="7">
        <v>400506.8</v>
      </c>
      <c r="AD416" s="7"/>
      <c r="AE416" s="7">
        <v>437085.4</v>
      </c>
      <c r="AF416" s="7">
        <v>189033.3</v>
      </c>
      <c r="AG416" s="7">
        <v>216695.9</v>
      </c>
      <c r="AH416" s="7">
        <v>281305.90000000002</v>
      </c>
      <c r="AI416" s="7">
        <v>371552.4</v>
      </c>
      <c r="AJ416" s="7">
        <v>334786.90000000002</v>
      </c>
      <c r="AK416" s="7">
        <v>449367.6</v>
      </c>
      <c r="AL416" s="7">
        <v>284762.8</v>
      </c>
      <c r="AM416" s="7">
        <v>241861.7</v>
      </c>
    </row>
    <row r="417" spans="16:39" x14ac:dyDescent="0.2">
      <c r="P417" s="28"/>
      <c r="Q417" s="28"/>
      <c r="S417" s="7">
        <v>-1.273056</v>
      </c>
      <c r="T417" s="7"/>
      <c r="U417" s="7">
        <v>177996.9</v>
      </c>
      <c r="V417" s="7">
        <v>159523.9</v>
      </c>
      <c r="W417" s="7">
        <v>172657.1</v>
      </c>
      <c r="X417" s="7">
        <v>157480.79999999999</v>
      </c>
      <c r="Y417" s="7">
        <v>591112.69999999995</v>
      </c>
      <c r="Z417" s="7">
        <v>478297.1</v>
      </c>
      <c r="AA417" s="7">
        <v>436911.8</v>
      </c>
      <c r="AB417" s="7"/>
      <c r="AC417" s="7">
        <v>387551.2</v>
      </c>
      <c r="AD417" s="7"/>
      <c r="AE417" s="7">
        <v>423584.1</v>
      </c>
      <c r="AF417" s="7">
        <v>193632.6</v>
      </c>
      <c r="AG417" s="7">
        <v>210101.6</v>
      </c>
      <c r="AH417" s="7">
        <v>272563.40000000002</v>
      </c>
      <c r="AI417" s="7">
        <v>388556.6</v>
      </c>
      <c r="AJ417" s="7">
        <v>343398.1</v>
      </c>
      <c r="AK417" s="7">
        <v>447313.8</v>
      </c>
      <c r="AL417" s="7">
        <v>284753.5</v>
      </c>
      <c r="AM417" s="7">
        <v>229055.1</v>
      </c>
    </row>
    <row r="418" spans="16:39" x14ac:dyDescent="0.2">
      <c r="P418" s="28"/>
      <c r="Q418" s="28"/>
      <c r="S418" s="7">
        <v>-1.263056</v>
      </c>
      <c r="T418" s="7"/>
      <c r="U418" s="7">
        <v>166951.6</v>
      </c>
      <c r="V418" s="7">
        <v>156041.5</v>
      </c>
      <c r="W418" s="7">
        <v>165134.39999999999</v>
      </c>
      <c r="X418" s="7">
        <v>150966.20000000001</v>
      </c>
      <c r="Y418" s="7">
        <v>600083.69999999995</v>
      </c>
      <c r="Z418" s="7">
        <v>477182.5</v>
      </c>
      <c r="AA418" s="7">
        <v>434502.8</v>
      </c>
      <c r="AB418" s="7"/>
      <c r="AC418" s="7">
        <v>374595.7</v>
      </c>
      <c r="AD418" s="7"/>
      <c r="AE418" s="7">
        <v>410082.9</v>
      </c>
      <c r="AF418" s="7">
        <v>200044.9</v>
      </c>
      <c r="AG418" s="7">
        <v>213026</v>
      </c>
      <c r="AH418" s="7">
        <v>260765.4</v>
      </c>
      <c r="AI418" s="7">
        <v>393592.4</v>
      </c>
      <c r="AJ418" s="7">
        <v>350492.6</v>
      </c>
      <c r="AK418" s="7">
        <v>441087.3</v>
      </c>
      <c r="AL418" s="7">
        <v>288992</v>
      </c>
      <c r="AM418" s="7">
        <v>216248.5</v>
      </c>
    </row>
    <row r="419" spans="16:39" x14ac:dyDescent="0.2">
      <c r="P419" s="28"/>
      <c r="Q419" s="28"/>
      <c r="S419" s="7">
        <v>-1.2530559999999999</v>
      </c>
      <c r="T419" s="7"/>
      <c r="U419" s="7">
        <v>155906.29999999999</v>
      </c>
      <c r="V419" s="7">
        <v>153090.5</v>
      </c>
      <c r="W419" s="7">
        <v>163378.1</v>
      </c>
      <c r="X419" s="7">
        <v>144743.1</v>
      </c>
      <c r="Y419" s="7">
        <v>604376.9</v>
      </c>
      <c r="Z419" s="7">
        <v>476067.9</v>
      </c>
      <c r="AA419" s="7">
        <v>430786.5</v>
      </c>
      <c r="AB419" s="7"/>
      <c r="AC419" s="7">
        <v>365929</v>
      </c>
      <c r="AD419" s="7"/>
      <c r="AE419" s="7">
        <v>398721.6</v>
      </c>
      <c r="AF419" s="7"/>
      <c r="AG419" s="7">
        <v>218661</v>
      </c>
      <c r="AH419" s="7">
        <v>258188.79999999999</v>
      </c>
      <c r="AI419" s="7">
        <v>383968.3</v>
      </c>
      <c r="AJ419" s="7">
        <v>351784.8</v>
      </c>
      <c r="AK419" s="7">
        <v>434860.9</v>
      </c>
      <c r="AL419" s="7">
        <v>295760.7</v>
      </c>
      <c r="AM419" s="7"/>
    </row>
    <row r="420" spans="16:39" x14ac:dyDescent="0.2">
      <c r="P420" s="28"/>
      <c r="Q420" s="28"/>
      <c r="S420" s="7">
        <v>-1.2430559999999999</v>
      </c>
      <c r="T420" s="7"/>
      <c r="U420" s="7">
        <v>141722.4</v>
      </c>
      <c r="V420" s="7">
        <v>150979.5</v>
      </c>
      <c r="W420" s="7">
        <v>176247</v>
      </c>
      <c r="X420" s="7">
        <v>150938.5</v>
      </c>
      <c r="Y420" s="7">
        <v>607979.6</v>
      </c>
      <c r="Z420" s="7">
        <v>474953.3</v>
      </c>
      <c r="AA420" s="7">
        <v>422943.7</v>
      </c>
      <c r="AB420" s="7"/>
      <c r="AC420" s="7">
        <v>368840.4</v>
      </c>
      <c r="AD420" s="7"/>
      <c r="AE420" s="7">
        <v>398022.3</v>
      </c>
      <c r="AF420" s="7"/>
      <c r="AG420" s="7">
        <v>224314.2</v>
      </c>
      <c r="AH420" s="7">
        <v>262168.8</v>
      </c>
      <c r="AI420" s="7">
        <v>374344.3</v>
      </c>
      <c r="AJ420" s="7">
        <v>353077.1</v>
      </c>
      <c r="AK420" s="7">
        <v>433106.8</v>
      </c>
      <c r="AL420" s="7">
        <v>296299.8</v>
      </c>
      <c r="AM420" s="7"/>
    </row>
    <row r="421" spans="16:39" x14ac:dyDescent="0.2">
      <c r="P421" s="28"/>
      <c r="Q421" s="28"/>
      <c r="S421" s="7">
        <v>-1.2330559999999999</v>
      </c>
      <c r="T421" s="7"/>
      <c r="U421" s="7">
        <v>127209.7</v>
      </c>
      <c r="V421" s="7">
        <v>150169.1</v>
      </c>
      <c r="W421" s="7">
        <v>187266.2</v>
      </c>
      <c r="X421" s="7">
        <v>159049.79999999999</v>
      </c>
      <c r="Y421" s="7">
        <v>597588.9</v>
      </c>
      <c r="Z421" s="7">
        <v>485572.8</v>
      </c>
      <c r="AA421" s="7">
        <v>415100.9</v>
      </c>
      <c r="AB421" s="7">
        <v>501981.6</v>
      </c>
      <c r="AC421" s="7">
        <v>371751.8</v>
      </c>
      <c r="AD421" s="7"/>
      <c r="AE421" s="7">
        <v>397322.9</v>
      </c>
      <c r="AF421" s="7"/>
      <c r="AG421" s="7">
        <v>229981.3</v>
      </c>
      <c r="AH421" s="7">
        <v>266855.59999999998</v>
      </c>
      <c r="AI421" s="7">
        <v>372147.5</v>
      </c>
      <c r="AJ421" s="7">
        <v>363479.6</v>
      </c>
      <c r="AK421" s="7">
        <v>440533.1</v>
      </c>
      <c r="AL421" s="7">
        <v>288852.8</v>
      </c>
      <c r="AM421" s="7"/>
    </row>
    <row r="422" spans="16:39" x14ac:dyDescent="0.2">
      <c r="P422" s="28"/>
      <c r="Q422" s="28"/>
      <c r="S422" s="7">
        <v>-1.2230559999999999</v>
      </c>
      <c r="T422" s="7"/>
      <c r="U422" s="7">
        <v>120814.3</v>
      </c>
      <c r="V422" s="7">
        <v>154562.79999999999</v>
      </c>
      <c r="W422" s="7">
        <v>181070.3</v>
      </c>
      <c r="X422" s="7">
        <v>171894.3</v>
      </c>
      <c r="Y422" s="7">
        <v>587198.30000000005</v>
      </c>
      <c r="Z422" s="7">
        <v>496292.2</v>
      </c>
      <c r="AA422" s="7">
        <v>406056.8</v>
      </c>
      <c r="AB422" s="7">
        <v>494968.4</v>
      </c>
      <c r="AC422" s="7"/>
      <c r="AD422" s="7"/>
      <c r="AE422" s="7">
        <v>396870.5</v>
      </c>
      <c r="AF422" s="7"/>
      <c r="AG422" s="7">
        <v>236896.7</v>
      </c>
      <c r="AH422" s="7">
        <v>273088.7</v>
      </c>
      <c r="AI422" s="7">
        <v>371133.5</v>
      </c>
      <c r="AJ422" s="7">
        <v>377310.1</v>
      </c>
      <c r="AK422" s="7">
        <v>447959.4</v>
      </c>
      <c r="AL422" s="7">
        <v>284292.3</v>
      </c>
      <c r="AM422" s="7"/>
    </row>
    <row r="423" spans="16:39" x14ac:dyDescent="0.2">
      <c r="P423" s="28"/>
      <c r="Q423" s="28"/>
      <c r="S423" s="7">
        <v>-1.2130559999999999</v>
      </c>
      <c r="T423" s="7"/>
      <c r="U423" s="7">
        <v>120756.9</v>
      </c>
      <c r="V423" s="7">
        <v>159030.70000000001</v>
      </c>
      <c r="W423" s="7">
        <v>174874.4</v>
      </c>
      <c r="X423" s="7">
        <v>186219.2</v>
      </c>
      <c r="Y423" s="7">
        <v>582851.69999999995</v>
      </c>
      <c r="Z423" s="7">
        <v>507011.6</v>
      </c>
      <c r="AA423" s="7">
        <v>386429.4</v>
      </c>
      <c r="AB423" s="7">
        <v>487955.3</v>
      </c>
      <c r="AC423" s="7"/>
      <c r="AD423" s="7"/>
      <c r="AE423" s="7">
        <v>400632.2</v>
      </c>
      <c r="AF423" s="7"/>
      <c r="AG423" s="7">
        <v>246086.39999999999</v>
      </c>
      <c r="AH423" s="7">
        <v>280520.2</v>
      </c>
      <c r="AI423" s="7"/>
      <c r="AJ423" s="7">
        <v>387647.6</v>
      </c>
      <c r="AK423" s="7">
        <v>439112.5</v>
      </c>
      <c r="AL423" s="7">
        <v>288403.5</v>
      </c>
      <c r="AM423" s="7"/>
    </row>
    <row r="424" spans="16:39" x14ac:dyDescent="0.2">
      <c r="P424" s="28"/>
      <c r="Q424" s="28"/>
      <c r="S424" s="7">
        <v>-1.2030559999999999</v>
      </c>
      <c r="T424" s="7">
        <v>89863.88</v>
      </c>
      <c r="U424" s="7">
        <v>119511.4</v>
      </c>
      <c r="V424" s="7">
        <v>169424.4</v>
      </c>
      <c r="W424" s="7">
        <v>171816.5</v>
      </c>
      <c r="X424" s="7">
        <v>197700</v>
      </c>
      <c r="Y424" s="7">
        <v>599831.9</v>
      </c>
      <c r="Z424" s="7">
        <v>507946.6</v>
      </c>
      <c r="AA424" s="7">
        <v>366802.1</v>
      </c>
      <c r="AB424" s="7">
        <v>489480.3</v>
      </c>
      <c r="AC424" s="7"/>
      <c r="AD424" s="7"/>
      <c r="AE424" s="7">
        <v>404393.9</v>
      </c>
      <c r="AF424" s="7"/>
      <c r="AG424" s="7">
        <v>253160.4</v>
      </c>
      <c r="AH424" s="7">
        <v>314630</v>
      </c>
      <c r="AI424" s="7"/>
      <c r="AJ424" s="7">
        <v>387276.4</v>
      </c>
      <c r="AK424" s="7">
        <v>420213.8</v>
      </c>
      <c r="AL424" s="7">
        <v>292864</v>
      </c>
      <c r="AM424" s="7"/>
    </row>
    <row r="425" spans="16:39" x14ac:dyDescent="0.2">
      <c r="P425" s="28"/>
      <c r="Q425" s="28"/>
      <c r="S425" s="7">
        <v>-1.1930559999999999</v>
      </c>
      <c r="T425" s="7">
        <v>84605.02</v>
      </c>
      <c r="U425" s="7">
        <v>114003.1</v>
      </c>
      <c r="V425" s="7">
        <v>179818.2</v>
      </c>
      <c r="W425" s="7">
        <v>169064.1</v>
      </c>
      <c r="X425" s="7">
        <v>207696.6</v>
      </c>
      <c r="Y425" s="7">
        <v>616812.1</v>
      </c>
      <c r="Z425" s="7">
        <v>500508.1</v>
      </c>
      <c r="AA425" s="7">
        <v>347174.7</v>
      </c>
      <c r="AB425" s="7">
        <v>496006</v>
      </c>
      <c r="AC425" s="7"/>
      <c r="AD425" s="7"/>
      <c r="AE425" s="7">
        <v>408155.7</v>
      </c>
      <c r="AF425" s="7"/>
      <c r="AG425" s="7">
        <v>247487.5</v>
      </c>
      <c r="AH425" s="7">
        <v>348739.7</v>
      </c>
      <c r="AI425" s="7"/>
      <c r="AJ425" s="7">
        <v>386905.3</v>
      </c>
      <c r="AK425" s="7">
        <v>401315</v>
      </c>
      <c r="AL425" s="7">
        <v>302679.2</v>
      </c>
      <c r="AM425" s="7"/>
    </row>
    <row r="426" spans="16:39" x14ac:dyDescent="0.2">
      <c r="P426" s="28"/>
      <c r="Q426" s="28"/>
      <c r="S426" s="7">
        <v>-1.1830559999999999</v>
      </c>
      <c r="T426" s="7">
        <v>80857.97</v>
      </c>
      <c r="U426" s="7">
        <v>108494.8</v>
      </c>
      <c r="V426" s="7">
        <v>187622</v>
      </c>
      <c r="W426" s="7">
        <v>165841.1</v>
      </c>
      <c r="X426" s="7">
        <v>210736.8</v>
      </c>
      <c r="Y426" s="7">
        <v>632376.80000000005</v>
      </c>
      <c r="Z426" s="7">
        <v>493069.7</v>
      </c>
      <c r="AA426" s="7">
        <v>356046.2</v>
      </c>
      <c r="AB426" s="7">
        <v>502531.8</v>
      </c>
      <c r="AC426" s="7"/>
      <c r="AD426" s="7"/>
      <c r="AE426" s="7">
        <v>406877</v>
      </c>
      <c r="AF426" s="7"/>
      <c r="AG426" s="7">
        <v>241814.6</v>
      </c>
      <c r="AH426" s="7">
        <v>333176.2</v>
      </c>
      <c r="AI426" s="7"/>
      <c r="AJ426" s="7">
        <v>387526.9</v>
      </c>
      <c r="AK426" s="7">
        <v>394857.9</v>
      </c>
      <c r="AL426" s="7">
        <v>312494.40000000002</v>
      </c>
      <c r="AM426" s="7">
        <v>249141.1</v>
      </c>
    </row>
    <row r="427" spans="16:39" x14ac:dyDescent="0.2">
      <c r="P427" s="28"/>
      <c r="Q427" s="28"/>
      <c r="S427" s="7">
        <v>-1.1730559999999999</v>
      </c>
      <c r="T427" s="7">
        <v>77575.23</v>
      </c>
      <c r="U427" s="7">
        <v>113248.6</v>
      </c>
      <c r="V427" s="7">
        <v>194875.6</v>
      </c>
      <c r="W427" s="7">
        <v>162440.1</v>
      </c>
      <c r="X427" s="7">
        <v>208142.9</v>
      </c>
      <c r="Y427" s="7">
        <v>645770.1</v>
      </c>
      <c r="Z427" s="7"/>
      <c r="AA427" s="7">
        <v>366003.9</v>
      </c>
      <c r="AB427" s="7">
        <v>514306.5</v>
      </c>
      <c r="AC427" s="7"/>
      <c r="AD427" s="7"/>
      <c r="AE427" s="7">
        <v>405296.6</v>
      </c>
      <c r="AF427" s="7"/>
      <c r="AG427" s="7">
        <v>252525.1</v>
      </c>
      <c r="AH427" s="7">
        <v>302964</v>
      </c>
      <c r="AI427" s="7"/>
      <c r="AJ427" s="7">
        <v>388452.9</v>
      </c>
      <c r="AK427" s="7">
        <v>389650.1</v>
      </c>
      <c r="AL427" s="7">
        <v>302666.09999999998</v>
      </c>
      <c r="AM427" s="7">
        <v>255343.3</v>
      </c>
    </row>
    <row r="428" spans="16:39" x14ac:dyDescent="0.2">
      <c r="P428" s="28"/>
      <c r="Q428" s="28"/>
      <c r="S428" s="7">
        <v>-1.1630559999999999</v>
      </c>
      <c r="T428" s="7">
        <v>83931.24</v>
      </c>
      <c r="U428" s="7">
        <v>119477.2</v>
      </c>
      <c r="V428" s="7">
        <v>189409.1</v>
      </c>
      <c r="W428" s="7">
        <v>165049.20000000001</v>
      </c>
      <c r="X428" s="7">
        <v>203818.5</v>
      </c>
      <c r="Y428" s="7">
        <v>659163.30000000005</v>
      </c>
      <c r="Z428" s="7"/>
      <c r="AA428" s="7">
        <v>375961.8</v>
      </c>
      <c r="AB428" s="7">
        <v>526782.9</v>
      </c>
      <c r="AC428" s="7">
        <v>412119.6</v>
      </c>
      <c r="AD428" s="7"/>
      <c r="AE428" s="7">
        <v>403716.2</v>
      </c>
      <c r="AF428" s="7"/>
      <c r="AG428" s="7">
        <v>264462.2</v>
      </c>
      <c r="AH428" s="7">
        <v>288693</v>
      </c>
      <c r="AI428" s="7">
        <v>426564.9</v>
      </c>
      <c r="AJ428" s="7">
        <v>388053.8</v>
      </c>
      <c r="AK428" s="7">
        <v>387044.3</v>
      </c>
      <c r="AL428" s="7">
        <v>289973.90000000002</v>
      </c>
      <c r="AM428" s="7">
        <v>260218.2</v>
      </c>
    </row>
    <row r="429" spans="16:39" x14ac:dyDescent="0.2">
      <c r="P429" s="28"/>
      <c r="Q429" s="28"/>
      <c r="S429" s="7">
        <v>-1.1530559999999999</v>
      </c>
      <c r="T429" s="7">
        <v>95327.67</v>
      </c>
      <c r="U429" s="7">
        <v>123872.2</v>
      </c>
      <c r="V429" s="7">
        <v>176698.7</v>
      </c>
      <c r="W429" s="7">
        <v>172783.5</v>
      </c>
      <c r="X429" s="7">
        <v>197361</v>
      </c>
      <c r="Y429" s="7">
        <v>660748.30000000005</v>
      </c>
      <c r="Z429" s="7"/>
      <c r="AA429" s="7"/>
      <c r="AB429" s="7"/>
      <c r="AC429" s="7">
        <v>441123.3</v>
      </c>
      <c r="AD429" s="7"/>
      <c r="AE429" s="7">
        <v>403083.4</v>
      </c>
      <c r="AF429" s="7"/>
      <c r="AG429" s="7">
        <v>267207</v>
      </c>
      <c r="AH429" s="7">
        <v>290265.8</v>
      </c>
      <c r="AI429" s="7">
        <v>433034.6</v>
      </c>
      <c r="AJ429" s="7">
        <v>384325</v>
      </c>
      <c r="AK429" s="7">
        <v>394890.1</v>
      </c>
      <c r="AL429" s="7">
        <v>281597.2</v>
      </c>
      <c r="AM429" s="7">
        <v>262682.2</v>
      </c>
    </row>
    <row r="430" spans="16:39" x14ac:dyDescent="0.2">
      <c r="P430" s="28"/>
      <c r="Q430" s="28"/>
      <c r="S430" s="7">
        <v>-1.1430559999999998</v>
      </c>
      <c r="T430" s="7">
        <v>97068</v>
      </c>
      <c r="U430" s="7">
        <v>126645.9</v>
      </c>
      <c r="V430" s="7">
        <v>170845.8</v>
      </c>
      <c r="W430" s="7">
        <v>177592.6</v>
      </c>
      <c r="X430" s="7">
        <v>193731.3</v>
      </c>
      <c r="Y430" s="7">
        <v>653367.9</v>
      </c>
      <c r="Z430" s="7"/>
      <c r="AA430" s="7"/>
      <c r="AB430" s="7"/>
      <c r="AC430" s="7">
        <v>470127</v>
      </c>
      <c r="AD430" s="7"/>
      <c r="AE430" s="7">
        <v>402642.4</v>
      </c>
      <c r="AF430" s="7"/>
      <c r="AG430" s="7">
        <v>266347.8</v>
      </c>
      <c r="AH430" s="7">
        <v>292588</v>
      </c>
      <c r="AI430" s="7">
        <v>439504.3</v>
      </c>
      <c r="AJ430" s="7">
        <v>380596.2</v>
      </c>
      <c r="AK430" s="7">
        <v>402736</v>
      </c>
      <c r="AL430" s="7">
        <v>275211.7</v>
      </c>
      <c r="AM430" s="7">
        <v>265343.40000000002</v>
      </c>
    </row>
    <row r="431" spans="16:39" x14ac:dyDescent="0.2">
      <c r="P431" s="28"/>
      <c r="Q431" s="28"/>
      <c r="S431" s="7">
        <v>-1.1330559999999998</v>
      </c>
      <c r="T431" s="7">
        <v>90850.95</v>
      </c>
      <c r="U431" s="7">
        <v>128781.4</v>
      </c>
      <c r="V431" s="7">
        <v>173389.6</v>
      </c>
      <c r="W431" s="7">
        <v>177062.8</v>
      </c>
      <c r="X431" s="7">
        <v>195511.2</v>
      </c>
      <c r="Y431" s="7">
        <v>645987.6</v>
      </c>
      <c r="Z431" s="7"/>
      <c r="AA431" s="7"/>
      <c r="AB431" s="7"/>
      <c r="AC431" s="7">
        <v>477042.3</v>
      </c>
      <c r="AD431" s="7"/>
      <c r="AE431" s="7">
        <v>402201.4</v>
      </c>
      <c r="AF431" s="7">
        <v>250432.3</v>
      </c>
      <c r="AG431" s="7">
        <v>267834.2</v>
      </c>
      <c r="AH431" s="7">
        <v>297407.59999999998</v>
      </c>
      <c r="AI431" s="7">
        <v>440797.3</v>
      </c>
      <c r="AJ431" s="7">
        <v>376376</v>
      </c>
      <c r="AK431" s="7">
        <v>398690.8</v>
      </c>
      <c r="AL431" s="7">
        <v>273148.3</v>
      </c>
      <c r="AM431" s="7">
        <v>276837.40000000002</v>
      </c>
    </row>
    <row r="432" spans="16:39" x14ac:dyDescent="0.2">
      <c r="P432" s="28"/>
      <c r="Q432" s="28"/>
      <c r="S432" s="7">
        <v>-1.1230560000000001</v>
      </c>
      <c r="T432" s="7"/>
      <c r="U432" s="7">
        <v>128145.1</v>
      </c>
      <c r="V432" s="7"/>
      <c r="W432" s="7">
        <v>177271.7</v>
      </c>
      <c r="X432" s="7">
        <v>196394.8</v>
      </c>
      <c r="Y432" s="7"/>
      <c r="Z432" s="7"/>
      <c r="AA432" s="7"/>
      <c r="AB432" s="7"/>
      <c r="AC432" s="7">
        <v>468533.2</v>
      </c>
      <c r="AD432" s="7"/>
      <c r="AE432" s="7">
        <v>408089.4</v>
      </c>
      <c r="AF432" s="7">
        <v>234922.2</v>
      </c>
      <c r="AG432" s="7">
        <v>271607.2</v>
      </c>
      <c r="AH432" s="7">
        <v>302227.3</v>
      </c>
      <c r="AI432" s="7">
        <v>437220.4</v>
      </c>
      <c r="AJ432" s="7">
        <v>372036.2</v>
      </c>
      <c r="AK432" s="7">
        <v>382264.6</v>
      </c>
      <c r="AL432" s="7">
        <v>275480.5</v>
      </c>
      <c r="AM432" s="7">
        <v>288331.40000000002</v>
      </c>
    </row>
    <row r="433" spans="16:39" x14ac:dyDescent="0.2">
      <c r="P433" s="28"/>
      <c r="Q433" s="28"/>
      <c r="S433" s="7">
        <v>-1.113056</v>
      </c>
      <c r="T433" s="7"/>
      <c r="U433" s="7">
        <v>127508.8</v>
      </c>
      <c r="V433" s="7"/>
      <c r="W433" s="7">
        <v>181133</v>
      </c>
      <c r="X433" s="7">
        <v>194419.1</v>
      </c>
      <c r="Y433" s="7"/>
      <c r="Z433" s="7"/>
      <c r="AA433" s="7"/>
      <c r="AB433" s="7"/>
      <c r="AC433" s="7">
        <v>460024</v>
      </c>
      <c r="AD433" s="7"/>
      <c r="AE433" s="7">
        <v>416440.3</v>
      </c>
      <c r="AF433" s="7">
        <v>223968.3</v>
      </c>
      <c r="AG433" s="7">
        <v>272090.2</v>
      </c>
      <c r="AH433" s="7">
        <v>322952.90000000002</v>
      </c>
      <c r="AI433" s="7">
        <v>433643.5</v>
      </c>
      <c r="AJ433" s="7"/>
      <c r="AK433" s="7">
        <v>365838.4</v>
      </c>
      <c r="AL433" s="7">
        <v>279876.59999999998</v>
      </c>
      <c r="AM433" s="7">
        <v>288670.7</v>
      </c>
    </row>
    <row r="434" spans="16:39" x14ac:dyDescent="0.2">
      <c r="P434" s="28"/>
      <c r="Q434" s="28"/>
      <c r="S434" s="7">
        <v>-1.103056</v>
      </c>
      <c r="T434" s="7"/>
      <c r="U434" s="7">
        <v>134545</v>
      </c>
      <c r="V434" s="7"/>
      <c r="W434" s="7">
        <v>184994.3</v>
      </c>
      <c r="X434" s="7">
        <v>191170</v>
      </c>
      <c r="Y434" s="7"/>
      <c r="Z434" s="7">
        <v>498139.4</v>
      </c>
      <c r="AA434" s="7"/>
      <c r="AB434" s="7"/>
      <c r="AC434" s="7">
        <v>456389.4</v>
      </c>
      <c r="AD434" s="7"/>
      <c r="AE434" s="7">
        <v>424791.2</v>
      </c>
      <c r="AF434" s="7">
        <v>213347.4</v>
      </c>
      <c r="AG434" s="7">
        <v>264686.3</v>
      </c>
      <c r="AH434" s="7">
        <v>344340.1</v>
      </c>
      <c r="AI434" s="7">
        <v>445250.3</v>
      </c>
      <c r="AJ434" s="7"/>
      <c r="AK434" s="7">
        <v>362388.5</v>
      </c>
      <c r="AL434" s="7">
        <v>288924.90000000002</v>
      </c>
      <c r="AM434" s="7">
        <v>283966.2</v>
      </c>
    </row>
    <row r="435" spans="16:39" x14ac:dyDescent="0.2">
      <c r="P435" s="28"/>
      <c r="Q435" s="28"/>
      <c r="S435" s="7">
        <v>-1.093056</v>
      </c>
      <c r="T435" s="7"/>
      <c r="U435" s="7">
        <v>143004.20000000001</v>
      </c>
      <c r="V435" s="7"/>
      <c r="W435" s="7">
        <v>181308</v>
      </c>
      <c r="X435" s="7">
        <v>179695.7</v>
      </c>
      <c r="Y435" s="7"/>
      <c r="Z435" s="7">
        <v>484329.8</v>
      </c>
      <c r="AA435" s="7"/>
      <c r="AB435" s="7">
        <v>557990.9</v>
      </c>
      <c r="AC435" s="7">
        <v>455172.6</v>
      </c>
      <c r="AD435" s="7"/>
      <c r="AE435" s="7">
        <v>426231.6</v>
      </c>
      <c r="AF435" s="7">
        <v>225275.1</v>
      </c>
      <c r="AG435" s="7">
        <v>257043.5</v>
      </c>
      <c r="AH435" s="7">
        <v>332841.90000000002</v>
      </c>
      <c r="AI435" s="7">
        <v>458027.5</v>
      </c>
      <c r="AJ435" s="7"/>
      <c r="AK435" s="7">
        <v>362588.3</v>
      </c>
      <c r="AL435" s="7">
        <v>296684.3</v>
      </c>
      <c r="AM435" s="7"/>
    </row>
    <row r="436" spans="16:39" x14ac:dyDescent="0.2">
      <c r="P436" s="28"/>
      <c r="Q436" s="28"/>
      <c r="S436" s="7">
        <v>-1.083056</v>
      </c>
      <c r="T436" s="7">
        <v>95234.64</v>
      </c>
      <c r="U436" s="7">
        <v>141472</v>
      </c>
      <c r="V436" s="7"/>
      <c r="W436" s="7">
        <v>177486.9</v>
      </c>
      <c r="X436" s="7"/>
      <c r="Y436" s="7"/>
      <c r="Z436" s="7">
        <v>470520.2</v>
      </c>
      <c r="AA436" s="7"/>
      <c r="AB436" s="7">
        <v>583770.4</v>
      </c>
      <c r="AC436" s="7">
        <v>453955.8</v>
      </c>
      <c r="AD436" s="7"/>
      <c r="AE436" s="7">
        <v>423217.6</v>
      </c>
      <c r="AF436" s="7"/>
      <c r="AG436" s="7">
        <v>246739.6</v>
      </c>
      <c r="AH436" s="7">
        <v>306523.7</v>
      </c>
      <c r="AI436" s="7">
        <v>464166</v>
      </c>
      <c r="AJ436" s="7"/>
      <c r="AK436" s="7"/>
      <c r="AL436" s="7">
        <v>294882.59999999998</v>
      </c>
      <c r="AM436" s="7"/>
    </row>
    <row r="437" spans="16:39" x14ac:dyDescent="0.2">
      <c r="P437" s="28"/>
      <c r="Q437" s="28"/>
      <c r="S437" s="7">
        <v>-1.073056</v>
      </c>
      <c r="T437" s="7">
        <v>100422.3</v>
      </c>
      <c r="U437" s="7">
        <v>129946.6</v>
      </c>
      <c r="V437" s="7"/>
      <c r="W437" s="7">
        <v>177960.2</v>
      </c>
      <c r="X437" s="7"/>
      <c r="Y437" s="7"/>
      <c r="Z437" s="7">
        <v>456710.6</v>
      </c>
      <c r="AA437" s="7"/>
      <c r="AB437" s="7">
        <v>609549.80000000005</v>
      </c>
      <c r="AC437" s="7">
        <v>458155.4</v>
      </c>
      <c r="AD437" s="7"/>
      <c r="AE437" s="7">
        <v>420203.6</v>
      </c>
      <c r="AF437" s="7"/>
      <c r="AG437" s="7">
        <v>236435.8</v>
      </c>
      <c r="AH437" s="7">
        <v>294463.40000000002</v>
      </c>
      <c r="AI437" s="7">
        <v>457508.6</v>
      </c>
      <c r="AJ437" s="7"/>
      <c r="AK437" s="7"/>
      <c r="AL437" s="7">
        <v>293081</v>
      </c>
      <c r="AM437" s="7"/>
    </row>
    <row r="438" spans="16:39" x14ac:dyDescent="0.2">
      <c r="P438" s="28"/>
      <c r="Q438" s="28"/>
      <c r="S438" s="7">
        <v>-1.063056</v>
      </c>
      <c r="T438" s="7">
        <v>105849.4</v>
      </c>
      <c r="U438" s="7">
        <v>121404.7</v>
      </c>
      <c r="V438" s="7"/>
      <c r="W438" s="7">
        <v>179529.3</v>
      </c>
      <c r="X438" s="7"/>
      <c r="Y438" s="7"/>
      <c r="Z438" s="7"/>
      <c r="AA438" s="7">
        <v>389441.1</v>
      </c>
      <c r="AB438" s="7">
        <v>618478.1</v>
      </c>
      <c r="AC438" s="7">
        <v>464179</v>
      </c>
      <c r="AD438" s="7"/>
      <c r="AE438" s="7">
        <v>416542.1</v>
      </c>
      <c r="AF438" s="7"/>
      <c r="AG438" s="7">
        <v>236501</v>
      </c>
      <c r="AH438" s="7">
        <v>302204.90000000002</v>
      </c>
      <c r="AI438" s="7">
        <v>450851.1</v>
      </c>
      <c r="AJ438" s="7"/>
      <c r="AK438" s="7"/>
      <c r="AL438" s="7">
        <v>292950.7</v>
      </c>
      <c r="AM438" s="7"/>
    </row>
    <row r="439" spans="16:39" x14ac:dyDescent="0.2">
      <c r="P439" s="28"/>
      <c r="Q439" s="28"/>
      <c r="S439" s="7">
        <v>-1.053056</v>
      </c>
      <c r="T439" s="7">
        <v>113126.39999999999</v>
      </c>
      <c r="U439" s="7">
        <v>128961.5</v>
      </c>
      <c r="V439" s="7"/>
      <c r="W439" s="7">
        <v>185004.9</v>
      </c>
      <c r="X439" s="7"/>
      <c r="Y439" s="7"/>
      <c r="Z439" s="7"/>
      <c r="AA439" s="7">
        <v>400942</v>
      </c>
      <c r="AB439" s="7">
        <v>625278.30000000005</v>
      </c>
      <c r="AC439" s="7">
        <v>470202.7</v>
      </c>
      <c r="AD439" s="7"/>
      <c r="AE439" s="7">
        <v>412223.3</v>
      </c>
      <c r="AF439" s="7"/>
      <c r="AG439" s="7">
        <v>238110.9</v>
      </c>
      <c r="AH439" s="7">
        <v>308989.8</v>
      </c>
      <c r="AI439" s="7">
        <v>444109.4</v>
      </c>
      <c r="AJ439" s="7"/>
      <c r="AK439" s="7"/>
      <c r="AL439" s="7">
        <v>292945.7</v>
      </c>
      <c r="AM439" s="7"/>
    </row>
    <row r="440" spans="16:39" x14ac:dyDescent="0.2">
      <c r="P440" s="28"/>
      <c r="Q440" s="28"/>
      <c r="S440" s="7">
        <v>-1.043056</v>
      </c>
      <c r="T440" s="7">
        <v>120348.3</v>
      </c>
      <c r="U440" s="7">
        <v>136518.29999999999</v>
      </c>
      <c r="V440" s="7"/>
      <c r="W440" s="7">
        <v>192968.3</v>
      </c>
      <c r="X440" s="7"/>
      <c r="Y440" s="7"/>
      <c r="Z440" s="7"/>
      <c r="AA440" s="7">
        <v>412442.8</v>
      </c>
      <c r="AB440" s="7">
        <v>632209.1</v>
      </c>
      <c r="AC440" s="7"/>
      <c r="AD440" s="7"/>
      <c r="AE440" s="7">
        <v>407904.5</v>
      </c>
      <c r="AF440" s="7">
        <v>253117</v>
      </c>
      <c r="AG440" s="7">
        <v>246121</v>
      </c>
      <c r="AH440" s="7">
        <v>310262</v>
      </c>
      <c r="AI440" s="7">
        <v>437340.4</v>
      </c>
      <c r="AJ440" s="7"/>
      <c r="AK440" s="7"/>
      <c r="AL440" s="7">
        <v>301390.40000000002</v>
      </c>
      <c r="AM440" s="7"/>
    </row>
    <row r="441" spans="16:39" x14ac:dyDescent="0.2">
      <c r="P441" s="28"/>
      <c r="Q441" s="28"/>
      <c r="S441" s="7">
        <v>-1.033056</v>
      </c>
      <c r="T441" s="7">
        <v>118723.6</v>
      </c>
      <c r="U441" s="7">
        <v>148712.5</v>
      </c>
      <c r="V441" s="7"/>
      <c r="W441" s="7">
        <v>202251.9</v>
      </c>
      <c r="X441" s="7"/>
      <c r="Y441" s="7"/>
      <c r="Z441" s="7"/>
      <c r="AA441" s="7">
        <v>423513</v>
      </c>
      <c r="AB441" s="7">
        <v>639946.30000000005</v>
      </c>
      <c r="AC441" s="7"/>
      <c r="AD441" s="7"/>
      <c r="AE441" s="7">
        <v>405100</v>
      </c>
      <c r="AF441" s="7">
        <v>243362.3</v>
      </c>
      <c r="AG441" s="7">
        <v>257452.5</v>
      </c>
      <c r="AH441" s="7">
        <v>311534.2</v>
      </c>
      <c r="AI441" s="7">
        <v>434993.5</v>
      </c>
      <c r="AJ441" s="7"/>
      <c r="AK441" s="7"/>
      <c r="AL441" s="7">
        <v>312775.90000000002</v>
      </c>
      <c r="AM441" s="7"/>
    </row>
    <row r="442" spans="16:39" x14ac:dyDescent="0.2">
      <c r="P442" s="28"/>
      <c r="Q442" s="28"/>
      <c r="S442" s="7">
        <v>-1.023056</v>
      </c>
      <c r="T442" s="7">
        <v>117099</v>
      </c>
      <c r="U442" s="7">
        <v>161975</v>
      </c>
      <c r="V442" s="7"/>
      <c r="W442" s="7">
        <v>213320.5</v>
      </c>
      <c r="X442" s="7"/>
      <c r="Y442" s="7"/>
      <c r="Z442" s="7"/>
      <c r="AA442" s="7">
        <v>433418.7</v>
      </c>
      <c r="AB442" s="7">
        <v>647683.4</v>
      </c>
      <c r="AC442" s="7"/>
      <c r="AD442" s="7"/>
      <c r="AE442" s="7">
        <v>404720.5</v>
      </c>
      <c r="AF442" s="7">
        <v>234582.7</v>
      </c>
      <c r="AG442" s="7">
        <v>262548.90000000002</v>
      </c>
      <c r="AH442" s="7">
        <v>300679.7</v>
      </c>
      <c r="AI442" s="7">
        <v>454560.5</v>
      </c>
      <c r="AJ442" s="7"/>
      <c r="AK442" s="7">
        <v>365622.6</v>
      </c>
      <c r="AL442" s="7">
        <v>313360.7</v>
      </c>
      <c r="AM442" s="7">
        <v>289184.90000000002</v>
      </c>
    </row>
    <row r="443" spans="16:39" x14ac:dyDescent="0.2">
      <c r="P443" s="28"/>
      <c r="Q443" s="28"/>
      <c r="S443" s="7">
        <v>-1.013056</v>
      </c>
      <c r="T443" s="7">
        <v>116716.7</v>
      </c>
      <c r="U443" s="7">
        <v>172609.8</v>
      </c>
      <c r="V443" s="7"/>
      <c r="W443" s="7">
        <v>221379.7</v>
      </c>
      <c r="X443" s="7"/>
      <c r="Y443" s="7"/>
      <c r="Z443" s="7"/>
      <c r="AA443" s="7">
        <v>443324.4</v>
      </c>
      <c r="AB443" s="7">
        <v>648721.19999999995</v>
      </c>
      <c r="AC443" s="7"/>
      <c r="AD443" s="7"/>
      <c r="AE443" s="7">
        <v>404340.9</v>
      </c>
      <c r="AF443" s="7">
        <v>240067.4</v>
      </c>
      <c r="AG443" s="7">
        <v>259911.4</v>
      </c>
      <c r="AH443" s="7">
        <v>288126.90000000002</v>
      </c>
      <c r="AI443" s="7">
        <v>474127.5</v>
      </c>
      <c r="AJ443" s="7"/>
      <c r="AK443" s="7">
        <v>348749.8</v>
      </c>
      <c r="AL443" s="7">
        <v>305227</v>
      </c>
      <c r="AM443" s="7">
        <v>276592.7</v>
      </c>
    </row>
    <row r="444" spans="16:39" x14ac:dyDescent="0.2">
      <c r="P444" s="28"/>
      <c r="Q444" s="28"/>
      <c r="S444" s="7">
        <v>-1.0030559999999999</v>
      </c>
      <c r="T444" s="7">
        <v>116475.9</v>
      </c>
      <c r="U444" s="7">
        <v>180271.4</v>
      </c>
      <c r="V444" s="7"/>
      <c r="W444" s="7">
        <v>219877.9</v>
      </c>
      <c r="X444" s="7"/>
      <c r="Y444" s="7"/>
      <c r="Z444" s="7"/>
      <c r="AA444" s="7"/>
      <c r="AB444" s="7">
        <v>639314.69999999995</v>
      </c>
      <c r="AC444" s="7"/>
      <c r="AD444" s="7"/>
      <c r="AE444" s="7">
        <v>405071.8</v>
      </c>
      <c r="AF444" s="7">
        <v>244876.1</v>
      </c>
      <c r="AG444" s="7">
        <v>257828.4</v>
      </c>
      <c r="AH444" s="7">
        <v>287436.40000000002</v>
      </c>
      <c r="AI444" s="7">
        <v>478251.3</v>
      </c>
      <c r="AJ444" s="7"/>
      <c r="AK444" s="7">
        <v>331876.90000000002</v>
      </c>
      <c r="AL444" s="7">
        <v>306702.3</v>
      </c>
      <c r="AM444" s="7">
        <v>264331.5</v>
      </c>
    </row>
    <row r="445" spans="16:39" x14ac:dyDescent="0.2">
      <c r="P445" s="28"/>
      <c r="Q445" s="28"/>
      <c r="S445" s="7">
        <v>-0.99305640000000006</v>
      </c>
      <c r="T445" s="7">
        <v>132820.29999999999</v>
      </c>
      <c r="U445" s="7">
        <v>185402.8</v>
      </c>
      <c r="V445" s="7"/>
      <c r="W445" s="7">
        <v>217872</v>
      </c>
      <c r="X445" s="7"/>
      <c r="Y445" s="7"/>
      <c r="Z445" s="7">
        <v>478343.8</v>
      </c>
      <c r="AA445" s="7"/>
      <c r="AB445" s="7">
        <v>629908.30000000005</v>
      </c>
      <c r="AC445" s="7"/>
      <c r="AD445" s="7">
        <v>390097</v>
      </c>
      <c r="AE445" s="7">
        <v>408765.7</v>
      </c>
      <c r="AF445" s="7">
        <v>241507.8</v>
      </c>
      <c r="AG445" s="7">
        <v>257557.1</v>
      </c>
      <c r="AH445" s="7">
        <v>294444.3</v>
      </c>
      <c r="AI445" s="7">
        <v>471241.4</v>
      </c>
      <c r="AJ445" s="7"/>
      <c r="AK445" s="7">
        <v>299422.59999999998</v>
      </c>
      <c r="AL445" s="7">
        <v>324905.8</v>
      </c>
      <c r="AM445" s="7">
        <v>266421.90000000002</v>
      </c>
    </row>
    <row r="446" spans="16:39" x14ac:dyDescent="0.2">
      <c r="P446" s="28"/>
      <c r="Q446" s="28"/>
      <c r="S446" s="7">
        <v>-0.98305640000000005</v>
      </c>
      <c r="T446" s="7">
        <v>153589.6</v>
      </c>
      <c r="U446" s="7">
        <v>172911.9</v>
      </c>
      <c r="V446" s="7"/>
      <c r="W446" s="7">
        <v>206973.5</v>
      </c>
      <c r="X446" s="7"/>
      <c r="Y446" s="7">
        <v>474027.6</v>
      </c>
      <c r="Z446" s="7">
        <v>473944.7</v>
      </c>
      <c r="AA446" s="7"/>
      <c r="AB446" s="7">
        <v>622434.80000000005</v>
      </c>
      <c r="AC446" s="7"/>
      <c r="AD446" s="7">
        <v>385805.6</v>
      </c>
      <c r="AE446" s="7">
        <v>412459.6</v>
      </c>
      <c r="AF446" s="7">
        <v>239899.9</v>
      </c>
      <c r="AG446" s="7">
        <v>257277.7</v>
      </c>
      <c r="AH446" s="7">
        <v>304619.8</v>
      </c>
      <c r="AI446" s="7">
        <v>464231.5</v>
      </c>
      <c r="AJ446" s="7">
        <v>338068.8</v>
      </c>
      <c r="AK446" s="7">
        <v>266023.3</v>
      </c>
      <c r="AL446" s="7">
        <v>339345.7</v>
      </c>
      <c r="AM446" s="7">
        <v>268512.2</v>
      </c>
    </row>
    <row r="447" spans="16:39" x14ac:dyDescent="0.2">
      <c r="P447" s="28"/>
      <c r="Q447" s="28"/>
      <c r="S447" s="7">
        <v>-0.97305640000000004</v>
      </c>
      <c r="T447" s="7">
        <v>152778.6</v>
      </c>
      <c r="U447" s="7">
        <v>160421</v>
      </c>
      <c r="V447" s="7"/>
      <c r="W447" s="7">
        <v>196075.1</v>
      </c>
      <c r="X447" s="7">
        <v>172994.4</v>
      </c>
      <c r="Y447" s="7">
        <v>504708.4</v>
      </c>
      <c r="Z447" s="7">
        <v>469545.5</v>
      </c>
      <c r="AA447" s="7"/>
      <c r="AB447" s="7">
        <v>616038.1</v>
      </c>
      <c r="AC447" s="7"/>
      <c r="AD447" s="7">
        <v>381514.1</v>
      </c>
      <c r="AE447" s="7">
        <v>414790.40000000002</v>
      </c>
      <c r="AF447" s="7">
        <v>256376.3</v>
      </c>
      <c r="AG447" s="7">
        <v>256648.9</v>
      </c>
      <c r="AH447" s="7">
        <v>321063</v>
      </c>
      <c r="AI447" s="7">
        <v>480425.4</v>
      </c>
      <c r="AJ447" s="7">
        <v>328488.3</v>
      </c>
      <c r="AK447" s="7">
        <v>244314.5</v>
      </c>
      <c r="AL447" s="7">
        <v>336207.8</v>
      </c>
      <c r="AM447" s="7">
        <v>264102.3</v>
      </c>
    </row>
    <row r="448" spans="16:39" x14ac:dyDescent="0.2">
      <c r="P448" s="28"/>
      <c r="Q448" s="28"/>
      <c r="S448" s="7">
        <v>-0.96305640000000003</v>
      </c>
      <c r="T448" s="7">
        <v>141857.9</v>
      </c>
      <c r="U448" s="7">
        <v>165590.20000000001</v>
      </c>
      <c r="V448" s="7"/>
      <c r="W448" s="7">
        <v>185531.8</v>
      </c>
      <c r="X448" s="7">
        <v>163259.4</v>
      </c>
      <c r="Y448" s="7">
        <v>535389.30000000005</v>
      </c>
      <c r="Z448" s="7">
        <v>471444.9</v>
      </c>
      <c r="AA448" s="7"/>
      <c r="AB448" s="7">
        <v>609641.5</v>
      </c>
      <c r="AC448" s="7"/>
      <c r="AD448" s="7">
        <v>384432.2</v>
      </c>
      <c r="AE448" s="7">
        <v>410005.9</v>
      </c>
      <c r="AF448" s="7">
        <v>269652.59999999998</v>
      </c>
      <c r="AG448" s="7">
        <v>256020.1</v>
      </c>
      <c r="AH448" s="7">
        <v>336513.7</v>
      </c>
      <c r="AI448" s="7">
        <v>496753.9</v>
      </c>
      <c r="AJ448" s="7">
        <v>332737.3</v>
      </c>
      <c r="AK448" s="7">
        <v>261003.5</v>
      </c>
      <c r="AL448" s="7">
        <v>333070</v>
      </c>
      <c r="AM448" s="7">
        <v>256763.1</v>
      </c>
    </row>
    <row r="449" spans="16:39" x14ac:dyDescent="0.2">
      <c r="P449" s="28"/>
      <c r="Q449" s="28"/>
      <c r="S449" s="7">
        <v>-0.95305640000000003</v>
      </c>
      <c r="T449" s="7">
        <v>135927.29999999999</v>
      </c>
      <c r="U449" s="7">
        <v>175683.9</v>
      </c>
      <c r="V449" s="7"/>
      <c r="W449" s="7">
        <v>175042.7</v>
      </c>
      <c r="X449" s="7">
        <v>173151.8</v>
      </c>
      <c r="Y449" s="7">
        <v>549815.6</v>
      </c>
      <c r="Z449" s="7">
        <v>484071.1</v>
      </c>
      <c r="AA449" s="7"/>
      <c r="AB449" s="7">
        <v>603146.80000000005</v>
      </c>
      <c r="AC449" s="7"/>
      <c r="AD449" s="7">
        <v>406854.3</v>
      </c>
      <c r="AE449" s="7">
        <v>405221.4</v>
      </c>
      <c r="AF449" s="7">
        <v>254468.1</v>
      </c>
      <c r="AG449" s="7">
        <v>257775.4</v>
      </c>
      <c r="AH449" s="7">
        <v>337679.4</v>
      </c>
      <c r="AI449" s="7">
        <v>506075.6</v>
      </c>
      <c r="AJ449" s="7">
        <v>354622.8</v>
      </c>
      <c r="AK449" s="7">
        <v>277692.40000000002</v>
      </c>
      <c r="AL449" s="7">
        <v>321241.2</v>
      </c>
      <c r="AM449" s="7">
        <v>253139.3</v>
      </c>
    </row>
    <row r="450" spans="16:39" x14ac:dyDescent="0.2">
      <c r="P450" s="28"/>
      <c r="Q450" s="28"/>
      <c r="S450" s="7">
        <v>-0.94305640000000002</v>
      </c>
      <c r="T450" s="7">
        <v>133721.79999999999</v>
      </c>
      <c r="U450" s="7">
        <v>181445.3</v>
      </c>
      <c r="V450" s="7">
        <v>197560.5</v>
      </c>
      <c r="W450" s="7">
        <v>170125</v>
      </c>
      <c r="X450" s="7">
        <v>212265.1</v>
      </c>
      <c r="Y450" s="7">
        <v>559791.4</v>
      </c>
      <c r="Z450" s="7">
        <v>496697.3</v>
      </c>
      <c r="AA450" s="7"/>
      <c r="AB450" s="7">
        <v>596640.4</v>
      </c>
      <c r="AC450" s="7"/>
      <c r="AD450" s="7">
        <v>429276.4</v>
      </c>
      <c r="AE450" s="7">
        <v>400921.2</v>
      </c>
      <c r="AF450" s="7">
        <v>241326.2</v>
      </c>
      <c r="AG450" s="7">
        <v>260088.7</v>
      </c>
      <c r="AH450" s="7">
        <v>338845.2</v>
      </c>
      <c r="AI450" s="7">
        <v>505205</v>
      </c>
      <c r="AJ450" s="7">
        <v>376508.3</v>
      </c>
      <c r="AK450" s="7">
        <v>287205.90000000002</v>
      </c>
      <c r="AL450" s="7">
        <v>309305.7</v>
      </c>
      <c r="AM450" s="7">
        <v>256232.9</v>
      </c>
    </row>
    <row r="451" spans="16:39" x14ac:dyDescent="0.2">
      <c r="P451" s="28"/>
      <c r="Q451" s="28"/>
      <c r="S451" s="7">
        <v>-0.93305640000000001</v>
      </c>
      <c r="T451" s="7">
        <v>136649.60000000001</v>
      </c>
      <c r="U451" s="7">
        <v>181655.8</v>
      </c>
      <c r="V451" s="7">
        <v>187023.8</v>
      </c>
      <c r="W451" s="7">
        <v>167803.8</v>
      </c>
      <c r="X451" s="7">
        <v>235529.1</v>
      </c>
      <c r="Y451" s="7">
        <v>569767.30000000005</v>
      </c>
      <c r="Z451" s="7">
        <v>509323.4</v>
      </c>
      <c r="AA451" s="7">
        <v>493722.3</v>
      </c>
      <c r="AB451" s="7">
        <v>589948.6</v>
      </c>
      <c r="AC451" s="7"/>
      <c r="AD451" s="7">
        <v>451698.5</v>
      </c>
      <c r="AE451" s="7">
        <v>406030.5</v>
      </c>
      <c r="AF451" s="7">
        <v>244147.7</v>
      </c>
      <c r="AG451" s="7">
        <v>256625.3</v>
      </c>
      <c r="AH451" s="7">
        <v>349254.7</v>
      </c>
      <c r="AI451" s="7">
        <v>504334.5</v>
      </c>
      <c r="AJ451" s="7">
        <v>384425.1</v>
      </c>
      <c r="AK451" s="7">
        <v>290200.8</v>
      </c>
      <c r="AL451" s="7">
        <v>306425.2</v>
      </c>
      <c r="AM451" s="7">
        <v>258856.7</v>
      </c>
    </row>
    <row r="452" spans="16:39" x14ac:dyDescent="0.2">
      <c r="P452" s="28"/>
      <c r="Q452" s="28"/>
      <c r="S452" s="7">
        <v>-0.9230564</v>
      </c>
      <c r="T452" s="7">
        <v>145503.1</v>
      </c>
      <c r="U452" s="7">
        <v>181847.7</v>
      </c>
      <c r="V452" s="7">
        <v>179743.8</v>
      </c>
      <c r="W452" s="7">
        <v>163821.5</v>
      </c>
      <c r="X452" s="7">
        <v>221312</v>
      </c>
      <c r="Y452" s="7">
        <v>596551.80000000005</v>
      </c>
      <c r="Z452" s="7">
        <v>510728.8</v>
      </c>
      <c r="AA452" s="7">
        <v>516641.7</v>
      </c>
      <c r="AB452" s="7">
        <v>582164.30000000005</v>
      </c>
      <c r="AC452" s="7"/>
      <c r="AD452" s="7">
        <v>397047.4</v>
      </c>
      <c r="AE452" s="7">
        <v>411139.8</v>
      </c>
      <c r="AF452" s="7">
        <v>245880.9</v>
      </c>
      <c r="AG452" s="7">
        <v>249284.2</v>
      </c>
      <c r="AH452" s="7">
        <v>362058.9</v>
      </c>
      <c r="AI452" s="7">
        <v>498211.5</v>
      </c>
      <c r="AJ452" s="7">
        <v>391742.5</v>
      </c>
      <c r="AK452" s="7">
        <v>293195.59999999998</v>
      </c>
      <c r="AL452" s="7">
        <v>305817.2</v>
      </c>
      <c r="AM452" s="7">
        <v>241447</v>
      </c>
    </row>
    <row r="453" spans="16:39" x14ac:dyDescent="0.2">
      <c r="P453" s="28"/>
      <c r="Q453" s="28"/>
      <c r="S453" s="7">
        <v>-0.91305639999999999</v>
      </c>
      <c r="T453" s="7">
        <v>151964.79999999999</v>
      </c>
      <c r="U453" s="7">
        <v>181861.2</v>
      </c>
      <c r="V453" s="7">
        <v>174885.3</v>
      </c>
      <c r="W453" s="7">
        <v>158153.70000000001</v>
      </c>
      <c r="X453" s="7">
        <v>208314.8</v>
      </c>
      <c r="Y453" s="7">
        <v>624057.59999999998</v>
      </c>
      <c r="Z453" s="7">
        <v>511121.8</v>
      </c>
      <c r="AA453" s="7">
        <v>539561.1</v>
      </c>
      <c r="AB453" s="7">
        <v>574380</v>
      </c>
      <c r="AC453" s="7"/>
      <c r="AD453" s="7">
        <v>340353.3</v>
      </c>
      <c r="AE453" s="7">
        <v>416249</v>
      </c>
      <c r="AF453" s="7">
        <v>240050.8</v>
      </c>
      <c r="AG453" s="7">
        <v>248189</v>
      </c>
      <c r="AH453" s="7">
        <v>372394.1</v>
      </c>
      <c r="AI453" s="7">
        <v>490939.9</v>
      </c>
      <c r="AJ453" s="7">
        <v>399474.3</v>
      </c>
      <c r="AK453" s="7">
        <v>300565</v>
      </c>
      <c r="AL453" s="7">
        <v>308260</v>
      </c>
      <c r="AM453" s="7">
        <v>224037.4</v>
      </c>
    </row>
    <row r="454" spans="16:39" x14ac:dyDescent="0.2">
      <c r="P454" s="28"/>
      <c r="Q454" s="28"/>
      <c r="S454" s="7">
        <v>-0.90305639999999998</v>
      </c>
      <c r="T454" s="7">
        <v>154095.20000000001</v>
      </c>
      <c r="U454" s="7">
        <v>181874.8</v>
      </c>
      <c r="V454" s="7">
        <v>176929.4</v>
      </c>
      <c r="W454" s="7">
        <v>155310.39999999999</v>
      </c>
      <c r="X454" s="7">
        <v>200431.6</v>
      </c>
      <c r="Y454" s="7">
        <v>647175.6</v>
      </c>
      <c r="Z454" s="7">
        <v>511514.9</v>
      </c>
      <c r="AA454" s="7">
        <v>537708.1</v>
      </c>
      <c r="AB454" s="7">
        <v>563638.1</v>
      </c>
      <c r="AC454" s="7"/>
      <c r="AD454" s="7">
        <v>283659.09999999998</v>
      </c>
      <c r="AE454" s="7">
        <v>427205.2</v>
      </c>
      <c r="AF454" s="7">
        <v>235568.7</v>
      </c>
      <c r="AG454" s="7">
        <v>257014.3</v>
      </c>
      <c r="AH454" s="7">
        <v>380482.2</v>
      </c>
      <c r="AI454" s="7">
        <v>481878.1</v>
      </c>
      <c r="AJ454" s="7">
        <v>407658.2</v>
      </c>
      <c r="AK454" s="7">
        <v>308930.2</v>
      </c>
      <c r="AL454" s="7">
        <v>312645.90000000002</v>
      </c>
      <c r="AM454" s="7">
        <v>222114.7</v>
      </c>
    </row>
    <row r="455" spans="16:39" x14ac:dyDescent="0.2">
      <c r="P455" s="28"/>
      <c r="Q455" s="28"/>
      <c r="S455" s="7">
        <v>-0.89305640000000008</v>
      </c>
      <c r="T455" s="7">
        <v>152571.70000000001</v>
      </c>
      <c r="U455" s="7">
        <v>175123.3</v>
      </c>
      <c r="V455" s="7">
        <v>189955.7</v>
      </c>
      <c r="W455" s="7">
        <v>158736.4</v>
      </c>
      <c r="X455" s="7">
        <v>192074.5</v>
      </c>
      <c r="Y455" s="7">
        <v>641603.9</v>
      </c>
      <c r="Z455" s="7">
        <v>511860.3</v>
      </c>
      <c r="AA455" s="7">
        <v>525999</v>
      </c>
      <c r="AB455" s="7">
        <v>548396.1</v>
      </c>
      <c r="AC455" s="7"/>
      <c r="AD455" s="7">
        <v>309010.2</v>
      </c>
      <c r="AE455" s="7">
        <v>438553.5</v>
      </c>
      <c r="AF455" s="7">
        <v>239496.1</v>
      </c>
      <c r="AG455" s="7">
        <v>263556.09999999998</v>
      </c>
      <c r="AH455" s="7"/>
      <c r="AI455" s="7">
        <v>466946.3</v>
      </c>
      <c r="AJ455" s="7">
        <v>415842.2</v>
      </c>
      <c r="AK455" s="7">
        <v>319456.59999999998</v>
      </c>
      <c r="AL455" s="7"/>
      <c r="AM455" s="7">
        <v>227159.8</v>
      </c>
    </row>
    <row r="456" spans="16:39" x14ac:dyDescent="0.2">
      <c r="P456" s="28"/>
      <c r="Q456" s="28"/>
      <c r="S456" s="7">
        <v>-0.88305640000000007</v>
      </c>
      <c r="T456" s="7">
        <v>139930.6</v>
      </c>
      <c r="U456" s="7">
        <v>166130.5</v>
      </c>
      <c r="V456" s="7">
        <v>198211.8</v>
      </c>
      <c r="W456" s="7">
        <v>161282.1</v>
      </c>
      <c r="X456" s="7">
        <v>178804.4</v>
      </c>
      <c r="Y456" s="7">
        <v>636032.30000000005</v>
      </c>
      <c r="Z456" s="7">
        <v>512150.5</v>
      </c>
      <c r="AA456" s="7">
        <v>514289.9</v>
      </c>
      <c r="AB456" s="7">
        <v>533154.1</v>
      </c>
      <c r="AC456" s="7"/>
      <c r="AD456" s="7">
        <v>373243.2</v>
      </c>
      <c r="AE456" s="7">
        <v>449901.9</v>
      </c>
      <c r="AF456" s="7">
        <v>242543.2</v>
      </c>
      <c r="AG456" s="7">
        <v>259284.8</v>
      </c>
      <c r="AH456" s="7"/>
      <c r="AI456" s="7">
        <v>452014.6</v>
      </c>
      <c r="AJ456" s="7">
        <v>420713</v>
      </c>
      <c r="AK456" s="7">
        <v>348376.1</v>
      </c>
      <c r="AL456" s="7"/>
      <c r="AM456" s="7">
        <v>228383</v>
      </c>
    </row>
    <row r="457" spans="16:39" x14ac:dyDescent="0.2">
      <c r="P457" s="28"/>
      <c r="Q457" s="28"/>
      <c r="S457" s="7">
        <v>-0.87305640000000007</v>
      </c>
      <c r="T457" s="7">
        <v>129829.4</v>
      </c>
      <c r="U457" s="7">
        <v>162520.6</v>
      </c>
      <c r="V457" s="7">
        <v>187188.8</v>
      </c>
      <c r="W457" s="7">
        <v>157656.5</v>
      </c>
      <c r="X457" s="7">
        <v>165534.29999999999</v>
      </c>
      <c r="Y457" s="7">
        <v>623032.4</v>
      </c>
      <c r="Z457" s="7">
        <v>512440.8</v>
      </c>
      <c r="AA457" s="7"/>
      <c r="AB457" s="7">
        <v>524023.9</v>
      </c>
      <c r="AC457" s="7"/>
      <c r="AD457" s="7">
        <v>437476.2</v>
      </c>
      <c r="AE457" s="7">
        <v>468014.5</v>
      </c>
      <c r="AF457" s="7">
        <v>240621.8</v>
      </c>
      <c r="AG457" s="7">
        <v>255013.4</v>
      </c>
      <c r="AH457" s="7"/>
      <c r="AI457" s="7">
        <v>439156.3</v>
      </c>
      <c r="AJ457" s="7">
        <v>425575.9</v>
      </c>
      <c r="AK457" s="7">
        <v>377295.6</v>
      </c>
      <c r="AL457" s="7"/>
      <c r="AM457" s="7">
        <v>222706.9</v>
      </c>
    </row>
    <row r="458" spans="16:39" x14ac:dyDescent="0.2">
      <c r="S458" s="7">
        <v>-0.86305640000000006</v>
      </c>
      <c r="T458" s="7">
        <v>135466.29999999999</v>
      </c>
      <c r="U458" s="7">
        <v>166735.5</v>
      </c>
      <c r="V458" s="7">
        <v>176270.3</v>
      </c>
      <c r="W458" s="7">
        <v>154031</v>
      </c>
      <c r="X458" s="7">
        <v>181180.3</v>
      </c>
      <c r="Y458" s="7">
        <v>593221.9</v>
      </c>
      <c r="Z458" s="7">
        <v>512669.4</v>
      </c>
      <c r="AA458" s="7"/>
      <c r="AB458" s="7">
        <v>518213.7</v>
      </c>
      <c r="AC458" s="7"/>
      <c r="AD458" s="7">
        <v>485322.7</v>
      </c>
      <c r="AE458" s="7">
        <v>487558.9</v>
      </c>
      <c r="AF458" s="7">
        <v>239391.6</v>
      </c>
      <c r="AG458" s="7">
        <v>257940.6</v>
      </c>
      <c r="AH458" s="7"/>
      <c r="AI458" s="7">
        <v>427429.7</v>
      </c>
      <c r="AJ458" s="7">
        <v>416334.4</v>
      </c>
      <c r="AK458" s="7">
        <v>397867</v>
      </c>
      <c r="AL458" s="7"/>
      <c r="AM458" s="7">
        <v>217336.5</v>
      </c>
    </row>
    <row r="459" spans="16:39" x14ac:dyDescent="0.2">
      <c r="S459" s="7">
        <v>-0.85305640000000005</v>
      </c>
      <c r="T459" s="7">
        <v>141129.9</v>
      </c>
      <c r="U459" s="7">
        <v>169761.1</v>
      </c>
      <c r="V459" s="7">
        <v>174967.1</v>
      </c>
      <c r="W459" s="7">
        <v>151082.79999999999</v>
      </c>
      <c r="X459" s="7">
        <v>197315.6</v>
      </c>
      <c r="Y459" s="7">
        <v>563411.4</v>
      </c>
      <c r="Z459" s="7">
        <v>507760.3</v>
      </c>
      <c r="AA459" s="7"/>
      <c r="AB459" s="7">
        <v>512403.4</v>
      </c>
      <c r="AC459" s="7"/>
      <c r="AD459" s="7">
        <v>506744.3</v>
      </c>
      <c r="AE459" s="7">
        <v>507103.3</v>
      </c>
      <c r="AF459" s="7">
        <v>241714.3</v>
      </c>
      <c r="AG459" s="7">
        <v>261149.3</v>
      </c>
      <c r="AH459" s="7"/>
      <c r="AI459" s="7">
        <v>416866.2</v>
      </c>
      <c r="AJ459" s="7">
        <v>393912.4</v>
      </c>
      <c r="AK459" s="7">
        <v>405691.2</v>
      </c>
      <c r="AL459" s="7"/>
      <c r="AM459" s="7">
        <v>224795.4</v>
      </c>
    </row>
    <row r="460" spans="16:39" x14ac:dyDescent="0.2">
      <c r="S460" s="7">
        <v>-0.84305640000000004</v>
      </c>
      <c r="T460" s="7">
        <v>147643.9</v>
      </c>
      <c r="U460" s="7">
        <v>155380.9</v>
      </c>
      <c r="V460" s="7">
        <v>173663.8</v>
      </c>
      <c r="W460" s="7">
        <v>148178.6</v>
      </c>
      <c r="X460" s="7">
        <v>202560.9</v>
      </c>
      <c r="Y460" s="7">
        <v>554636.30000000005</v>
      </c>
      <c r="Z460" s="7">
        <v>502851.3</v>
      </c>
      <c r="AA460" s="7"/>
      <c r="AB460" s="7">
        <v>520196.4</v>
      </c>
      <c r="AC460" s="7">
        <v>418165.8</v>
      </c>
      <c r="AD460" s="7">
        <v>528165.9</v>
      </c>
      <c r="AE460" s="7">
        <v>510711.7</v>
      </c>
      <c r="AF460" s="7">
        <v>241839.3</v>
      </c>
      <c r="AG460" s="7"/>
      <c r="AH460" s="7"/>
      <c r="AI460" s="7">
        <v>424511.1</v>
      </c>
      <c r="AJ460" s="7">
        <v>372828.9</v>
      </c>
      <c r="AK460" s="7">
        <v>413515.3</v>
      </c>
      <c r="AL460" s="7"/>
      <c r="AM460" s="7">
        <v>232254.3</v>
      </c>
    </row>
    <row r="461" spans="16:39" x14ac:dyDescent="0.2">
      <c r="S461" s="7">
        <v>-0.83305640000000003</v>
      </c>
      <c r="T461" s="7">
        <v>154157.79999999999</v>
      </c>
      <c r="U461" s="7">
        <v>141000.70000000001</v>
      </c>
      <c r="V461" s="7">
        <v>171276</v>
      </c>
      <c r="W461" s="7">
        <v>157404.70000000001</v>
      </c>
      <c r="X461" s="7">
        <v>206303.7</v>
      </c>
      <c r="Y461" s="7">
        <v>568625.4</v>
      </c>
      <c r="Z461" s="7">
        <v>497942.3</v>
      </c>
      <c r="AA461" s="7"/>
      <c r="AB461" s="7">
        <v>529509.9</v>
      </c>
      <c r="AC461" s="7">
        <v>411678.3</v>
      </c>
      <c r="AD461" s="7">
        <v>547084.1</v>
      </c>
      <c r="AE461" s="7">
        <v>507920.9</v>
      </c>
      <c r="AF461" s="7">
        <v>231620.6</v>
      </c>
      <c r="AG461" s="7"/>
      <c r="AH461" s="7"/>
      <c r="AI461" s="7">
        <v>432156</v>
      </c>
      <c r="AJ461" s="7">
        <v>387299.4</v>
      </c>
      <c r="AK461" s="7">
        <v>416163.3</v>
      </c>
      <c r="AL461" s="7"/>
      <c r="AM461" s="7">
        <v>242742.2</v>
      </c>
    </row>
    <row r="462" spans="16:39" x14ac:dyDescent="0.2">
      <c r="S462" s="7">
        <v>-0.82305640000000002</v>
      </c>
      <c r="T462" s="7">
        <v>164018.29999999999</v>
      </c>
      <c r="U462" s="7">
        <v>144745.29999999999</v>
      </c>
      <c r="V462" s="7">
        <v>168655.2</v>
      </c>
      <c r="W462" s="7">
        <v>170603.2</v>
      </c>
      <c r="X462" s="7">
        <v>200226.1</v>
      </c>
      <c r="Y462" s="7">
        <v>582614.6</v>
      </c>
      <c r="Z462" s="7">
        <v>483929.5</v>
      </c>
      <c r="AA462" s="7"/>
      <c r="AB462" s="7">
        <v>536396.80000000005</v>
      </c>
      <c r="AC462" s="7">
        <v>405190.8</v>
      </c>
      <c r="AD462" s="7">
        <v>539749</v>
      </c>
      <c r="AE462" s="7">
        <v>505130.1</v>
      </c>
      <c r="AF462" s="7">
        <v>222535.1</v>
      </c>
      <c r="AG462" s="7"/>
      <c r="AH462" s="7"/>
      <c r="AI462" s="7">
        <v>429853.3</v>
      </c>
      <c r="AJ462" s="7">
        <v>401769.9</v>
      </c>
      <c r="AK462" s="7">
        <v>416445.5</v>
      </c>
      <c r="AL462" s="7"/>
      <c r="AM462" s="7">
        <v>254590.5</v>
      </c>
    </row>
    <row r="463" spans="16:39" x14ac:dyDescent="0.2">
      <c r="S463" s="7">
        <v>-0.81305649999999996</v>
      </c>
      <c r="T463" s="7">
        <v>174161.4</v>
      </c>
      <c r="U463" s="7">
        <v>155526.20000000001</v>
      </c>
      <c r="V463" s="7">
        <v>164409.1</v>
      </c>
      <c r="W463" s="7">
        <v>175419.1</v>
      </c>
      <c r="X463" s="7">
        <v>191283.5</v>
      </c>
      <c r="Y463" s="7">
        <v>601891</v>
      </c>
      <c r="Z463" s="7">
        <v>462739.1</v>
      </c>
      <c r="AA463" s="7"/>
      <c r="AB463" s="7">
        <v>529630.4</v>
      </c>
      <c r="AC463" s="7">
        <v>402102</v>
      </c>
      <c r="AD463" s="7">
        <v>532413.9</v>
      </c>
      <c r="AE463" s="7">
        <v>499623.9</v>
      </c>
      <c r="AF463" s="7">
        <v>218357.2</v>
      </c>
      <c r="AG463" s="7"/>
      <c r="AH463" s="7"/>
      <c r="AI463" s="7">
        <v>416476.2</v>
      </c>
      <c r="AJ463" s="7"/>
      <c r="AK463" s="7">
        <v>416727.6</v>
      </c>
      <c r="AL463" s="7"/>
      <c r="AM463" s="7">
        <v>258846.6</v>
      </c>
    </row>
    <row r="464" spans="16:39" x14ac:dyDescent="0.2">
      <c r="S464" s="7">
        <v>-0.80305649999999995</v>
      </c>
      <c r="T464" s="7">
        <v>180932.6</v>
      </c>
      <c r="U464" s="7">
        <v>161502.79999999999</v>
      </c>
      <c r="V464" s="7">
        <v>159230.9</v>
      </c>
      <c r="W464" s="7">
        <v>173847.8</v>
      </c>
      <c r="X464" s="7">
        <v>194776.7</v>
      </c>
      <c r="Y464" s="7">
        <v>623963.80000000005</v>
      </c>
      <c r="Z464" s="7">
        <v>441548.79999999999</v>
      </c>
      <c r="AA464" s="7"/>
      <c r="AB464" s="7">
        <v>522864.2</v>
      </c>
      <c r="AC464" s="7">
        <v>402927.5</v>
      </c>
      <c r="AD464" s="7">
        <v>525078.80000000005</v>
      </c>
      <c r="AE464" s="7">
        <v>492320</v>
      </c>
      <c r="AF464" s="7">
        <v>215644.6</v>
      </c>
      <c r="AG464" s="7">
        <v>238458.6</v>
      </c>
      <c r="AH464" s="7"/>
      <c r="AI464" s="7">
        <v>403099.1</v>
      </c>
      <c r="AJ464" s="7"/>
      <c r="AK464" s="7">
        <v>411800.8</v>
      </c>
      <c r="AL464" s="7"/>
      <c r="AM464" s="7">
        <v>249418.6</v>
      </c>
    </row>
    <row r="465" spans="19:39" x14ac:dyDescent="0.2">
      <c r="S465" s="7">
        <v>-0.79305649999999994</v>
      </c>
      <c r="T465" s="7">
        <v>186932.2</v>
      </c>
      <c r="U465" s="7">
        <v>159531.9</v>
      </c>
      <c r="V465" s="7">
        <v>161159.79999999999</v>
      </c>
      <c r="W465" s="7">
        <v>172455.8</v>
      </c>
      <c r="X465" s="7">
        <v>204408</v>
      </c>
      <c r="Y465" s="7">
        <v>646036.6</v>
      </c>
      <c r="Z465" s="7">
        <v>424066.3</v>
      </c>
      <c r="AA465" s="7"/>
      <c r="AB465" s="7"/>
      <c r="AC465" s="7">
        <v>403753.1</v>
      </c>
      <c r="AD465" s="7">
        <v>507846</v>
      </c>
      <c r="AE465" s="7">
        <v>485016</v>
      </c>
      <c r="AF465" s="7">
        <v>218794.8</v>
      </c>
      <c r="AG465" s="7">
        <v>244904.4</v>
      </c>
      <c r="AH465" s="7"/>
      <c r="AI465" s="7">
        <v>394498.5</v>
      </c>
      <c r="AJ465" s="7"/>
      <c r="AK465" s="7">
        <v>406750.8</v>
      </c>
      <c r="AL465" s="7"/>
      <c r="AM465" s="7">
        <v>240576.9</v>
      </c>
    </row>
    <row r="466" spans="19:39" x14ac:dyDescent="0.2">
      <c r="S466" s="7">
        <v>-0.78305649999999993</v>
      </c>
      <c r="T466" s="7">
        <v>189172.2</v>
      </c>
      <c r="U466" s="7">
        <v>157185.20000000001</v>
      </c>
      <c r="V466" s="7">
        <v>171847.4</v>
      </c>
      <c r="W466" s="7">
        <v>171354.5</v>
      </c>
      <c r="X466" s="7">
        <v>203007.9</v>
      </c>
      <c r="Y466" s="7">
        <v>678549.3</v>
      </c>
      <c r="Z466" s="7">
        <v>437707</v>
      </c>
      <c r="AA466" s="7"/>
      <c r="AB466" s="7"/>
      <c r="AC466" s="7">
        <v>401767.2</v>
      </c>
      <c r="AD466" s="7">
        <v>488003.5</v>
      </c>
      <c r="AE466" s="7">
        <v>485738.9</v>
      </c>
      <c r="AF466" s="7">
        <v>221002.3</v>
      </c>
      <c r="AG466" s="7">
        <v>249949.3</v>
      </c>
      <c r="AH466" s="7"/>
      <c r="AI466" s="7">
        <v>386510.3</v>
      </c>
      <c r="AJ466" s="7"/>
      <c r="AK466" s="7">
        <v>402518.1</v>
      </c>
      <c r="AL466" s="7"/>
      <c r="AM466" s="7">
        <v>255963.7</v>
      </c>
    </row>
    <row r="467" spans="19:39" x14ac:dyDescent="0.2">
      <c r="S467" s="7">
        <v>-0.77305649999999992</v>
      </c>
      <c r="T467" s="7">
        <v>189841.6</v>
      </c>
      <c r="U467" s="7">
        <v>143880.1</v>
      </c>
      <c r="V467" s="7">
        <v>179490.8</v>
      </c>
      <c r="W467" s="7">
        <v>168975</v>
      </c>
      <c r="X467" s="7">
        <v>193111.9</v>
      </c>
      <c r="Y467" s="7">
        <v>713232.6</v>
      </c>
      <c r="Z467" s="7">
        <v>451347.8</v>
      </c>
      <c r="AA467" s="7"/>
      <c r="AB467" s="7"/>
      <c r="AC467" s="7">
        <v>397428.3</v>
      </c>
      <c r="AD467" s="7">
        <v>468161</v>
      </c>
      <c r="AE467" s="7">
        <v>494821.1</v>
      </c>
      <c r="AF467" s="7">
        <v>219712.7</v>
      </c>
      <c r="AG467" s="7">
        <v>244144.2</v>
      </c>
      <c r="AH467" s="7"/>
      <c r="AI467" s="7">
        <v>385992.7</v>
      </c>
      <c r="AJ467" s="7"/>
      <c r="AK467" s="7">
        <v>400523.9</v>
      </c>
      <c r="AL467" s="7"/>
      <c r="AM467" s="7">
        <v>271350.40000000002</v>
      </c>
    </row>
    <row r="468" spans="19:39" x14ac:dyDescent="0.2">
      <c r="S468" s="7">
        <v>-0.76305649999999992</v>
      </c>
      <c r="T468" s="7">
        <v>178008.1</v>
      </c>
      <c r="U468" s="7">
        <v>130575</v>
      </c>
      <c r="V468" s="7">
        <v>178486</v>
      </c>
      <c r="W468" s="7">
        <v>161353.4</v>
      </c>
      <c r="X468" s="7">
        <v>187178.6</v>
      </c>
      <c r="Y468" s="7">
        <v>747858.6</v>
      </c>
      <c r="Z468" s="7">
        <v>464988.6</v>
      </c>
      <c r="AA468" s="7"/>
      <c r="AB468" s="7"/>
      <c r="AC468" s="7">
        <v>393089.4</v>
      </c>
      <c r="AD468" s="7"/>
      <c r="AE468" s="7">
        <v>503903.3</v>
      </c>
      <c r="AF468" s="7">
        <v>217155.6</v>
      </c>
      <c r="AG468" s="7">
        <v>238339.1</v>
      </c>
      <c r="AH468" s="7"/>
      <c r="AI468" s="7">
        <v>402946.1</v>
      </c>
      <c r="AJ468" s="7"/>
      <c r="AK468" s="7">
        <v>398529.7</v>
      </c>
      <c r="AL468" s="7"/>
      <c r="AM468" s="7">
        <v>272571.8</v>
      </c>
    </row>
    <row r="469" spans="19:39" x14ac:dyDescent="0.2">
      <c r="S469" s="7">
        <v>-0.75305649999999991</v>
      </c>
      <c r="T469" s="7">
        <v>157732.20000000001</v>
      </c>
      <c r="U469" s="7">
        <v>129617.8</v>
      </c>
      <c r="V469" s="7">
        <v>177807.2</v>
      </c>
      <c r="W469" s="7">
        <v>153935.79999999999</v>
      </c>
      <c r="X469" s="7">
        <v>185891.4</v>
      </c>
      <c r="Y469" s="7">
        <v>748211.1</v>
      </c>
      <c r="Z469" s="7">
        <v>460239.2</v>
      </c>
      <c r="AA469" s="7"/>
      <c r="AB469" s="7"/>
      <c r="AC469" s="7">
        <v>388648.1</v>
      </c>
      <c r="AD469" s="7"/>
      <c r="AE469" s="7">
        <v>489761.3</v>
      </c>
      <c r="AF469" s="7">
        <v>210224.5</v>
      </c>
      <c r="AG469" s="7">
        <v>238094</v>
      </c>
      <c r="AH469" s="7"/>
      <c r="AI469" s="7">
        <v>419899.4</v>
      </c>
      <c r="AJ469" s="7"/>
      <c r="AK469" s="7">
        <v>378250.3</v>
      </c>
      <c r="AL469" s="7"/>
      <c r="AM469" s="7">
        <v>267441.40000000002</v>
      </c>
    </row>
    <row r="470" spans="19:39" x14ac:dyDescent="0.2">
      <c r="S470" s="7">
        <v>-0.74305650000000001</v>
      </c>
      <c r="T470" s="7">
        <v>146780.79999999999</v>
      </c>
      <c r="U470" s="7">
        <v>134219.70000000001</v>
      </c>
      <c r="V470" s="7">
        <v>181281.9</v>
      </c>
      <c r="W470" s="7">
        <v>166188.9</v>
      </c>
      <c r="X470" s="7">
        <v>177875.20000000001</v>
      </c>
      <c r="Y470" s="7">
        <v>748563.7</v>
      </c>
      <c r="Z470" s="7">
        <v>445749.8</v>
      </c>
      <c r="AA470" s="7"/>
      <c r="AB470" s="7"/>
      <c r="AC470" s="7">
        <v>384145</v>
      </c>
      <c r="AD470" s="7"/>
      <c r="AE470" s="7">
        <v>437409.2</v>
      </c>
      <c r="AF470" s="7">
        <v>201387.2</v>
      </c>
      <c r="AG470" s="7">
        <v>238450.5</v>
      </c>
      <c r="AH470" s="7"/>
      <c r="AI470" s="7">
        <v>430447.3</v>
      </c>
      <c r="AJ470" s="7"/>
      <c r="AK470" s="7">
        <v>343490.3</v>
      </c>
      <c r="AL470" s="7">
        <v>321706.5</v>
      </c>
      <c r="AM470" s="7">
        <v>267187.59999999998</v>
      </c>
    </row>
    <row r="471" spans="19:39" x14ac:dyDescent="0.2">
      <c r="S471" s="7">
        <v>-0.7330565</v>
      </c>
      <c r="T471" s="7">
        <v>145591.70000000001</v>
      </c>
      <c r="U471" s="7">
        <v>137261</v>
      </c>
      <c r="V471" s="7">
        <v>184756.6</v>
      </c>
      <c r="W471" s="7">
        <v>178442</v>
      </c>
      <c r="X471" s="7">
        <v>157670.6</v>
      </c>
      <c r="Y471" s="7">
        <v>729191.9</v>
      </c>
      <c r="Z471" s="7">
        <v>431260.3</v>
      </c>
      <c r="AA471" s="7"/>
      <c r="AB471" s="7">
        <v>442001</v>
      </c>
      <c r="AC471" s="7">
        <v>379641.9</v>
      </c>
      <c r="AD471" s="7"/>
      <c r="AE471" s="7">
        <v>385057</v>
      </c>
      <c r="AF471" s="7">
        <v>186413.6</v>
      </c>
      <c r="AG471" s="7">
        <v>241303.5</v>
      </c>
      <c r="AH471" s="7"/>
      <c r="AI471" s="7">
        <v>438412.7</v>
      </c>
      <c r="AJ471" s="7"/>
      <c r="AK471" s="7">
        <v>308730.40000000002</v>
      </c>
      <c r="AL471" s="7">
        <v>299505.09999999998</v>
      </c>
      <c r="AM471" s="7">
        <v>275709.59999999998</v>
      </c>
    </row>
    <row r="472" spans="19:39" x14ac:dyDescent="0.2">
      <c r="S472" s="7">
        <v>-0.72305649999999999</v>
      </c>
      <c r="T472" s="7"/>
      <c r="U472" s="7">
        <v>137352</v>
      </c>
      <c r="V472" s="7">
        <v>180656.5</v>
      </c>
      <c r="W472" s="7">
        <v>174372.4</v>
      </c>
      <c r="X472" s="7">
        <v>150065.79999999999</v>
      </c>
      <c r="Y472" s="7">
        <v>617138.30000000005</v>
      </c>
      <c r="Z472" s="7">
        <v>417501.4</v>
      </c>
      <c r="AA472" s="7"/>
      <c r="AB472" s="7">
        <v>451552.9</v>
      </c>
      <c r="AC472" s="7">
        <v>385469.1</v>
      </c>
      <c r="AD472" s="7"/>
      <c r="AE472" s="7">
        <v>352790.9</v>
      </c>
      <c r="AF472" s="7">
        <v>176199.1</v>
      </c>
      <c r="AG472" s="7">
        <v>245276.2</v>
      </c>
      <c r="AH472" s="7"/>
      <c r="AI472" s="7">
        <v>440615.5</v>
      </c>
      <c r="AJ472" s="7"/>
      <c r="AK472" s="7">
        <v>313207.3</v>
      </c>
      <c r="AL472" s="7">
        <v>277303.7</v>
      </c>
      <c r="AM472" s="7">
        <v>284245.2</v>
      </c>
    </row>
    <row r="473" spans="19:39" x14ac:dyDescent="0.2">
      <c r="S473" s="7">
        <v>-0.71305649999999998</v>
      </c>
      <c r="T473" s="7"/>
      <c r="U473" s="7">
        <v>137465.79999999999</v>
      </c>
      <c r="V473" s="7">
        <v>175573.6</v>
      </c>
      <c r="W473" s="7">
        <v>166828.29999999999</v>
      </c>
      <c r="X473" s="7">
        <v>180041.5</v>
      </c>
      <c r="Y473" s="7">
        <v>505084.7</v>
      </c>
      <c r="Z473" s="7">
        <v>406645.7</v>
      </c>
      <c r="AA473" s="7"/>
      <c r="AB473" s="7">
        <v>460490.3</v>
      </c>
      <c r="AC473" s="7">
        <v>395647.4</v>
      </c>
      <c r="AD473" s="7"/>
      <c r="AE473" s="7">
        <v>375890.1</v>
      </c>
      <c r="AF473" s="7">
        <v>180308.4</v>
      </c>
      <c r="AG473" s="7">
        <v>244672.8</v>
      </c>
      <c r="AH473" s="7"/>
      <c r="AI473" s="7">
        <v>402789.2</v>
      </c>
      <c r="AJ473" s="7">
        <v>407050</v>
      </c>
      <c r="AK473" s="7">
        <v>324682.5</v>
      </c>
      <c r="AL473" s="7">
        <v>276920.09999999998</v>
      </c>
      <c r="AM473" s="7">
        <v>293330.7</v>
      </c>
    </row>
    <row r="474" spans="19:39" x14ac:dyDescent="0.2">
      <c r="S474" s="7">
        <v>-0.70305649999999997</v>
      </c>
      <c r="T474" s="7"/>
      <c r="U474" s="7">
        <v>147323.20000000001</v>
      </c>
      <c r="V474" s="7">
        <v>177695</v>
      </c>
      <c r="W474" s="7">
        <v>169113.5</v>
      </c>
      <c r="X474" s="7">
        <v>205040.9</v>
      </c>
      <c r="Y474" s="7">
        <v>467924.2</v>
      </c>
      <c r="Z474" s="7">
        <v>395789.9</v>
      </c>
      <c r="AA474" s="7"/>
      <c r="AB474" s="7">
        <v>466120.9</v>
      </c>
      <c r="AC474" s="7">
        <v>405825.8</v>
      </c>
      <c r="AD474" s="7"/>
      <c r="AE474" s="7">
        <v>398989.3</v>
      </c>
      <c r="AF474" s="7">
        <v>184466.7</v>
      </c>
      <c r="AG474" s="7">
        <v>239079.2</v>
      </c>
      <c r="AH474" s="7"/>
      <c r="AI474" s="7">
        <v>364963</v>
      </c>
      <c r="AJ474" s="7">
        <v>418072.8</v>
      </c>
      <c r="AK474" s="7">
        <v>339392.5</v>
      </c>
      <c r="AL474" s="7">
        <v>278576.7</v>
      </c>
      <c r="AM474" s="7">
        <v>302416.3</v>
      </c>
    </row>
    <row r="475" spans="19:39" x14ac:dyDescent="0.2">
      <c r="S475" s="7">
        <v>-0.69305649999999996</v>
      </c>
      <c r="T475" s="7"/>
      <c r="U475" s="7">
        <v>157180.5</v>
      </c>
      <c r="V475" s="7">
        <v>182940.1</v>
      </c>
      <c r="W475" s="7">
        <v>176958.2</v>
      </c>
      <c r="X475" s="7">
        <v>201045</v>
      </c>
      <c r="Y475" s="7">
        <v>570293.9</v>
      </c>
      <c r="Z475" s="7">
        <v>384934.2</v>
      </c>
      <c r="AA475" s="7"/>
      <c r="AB475" s="7">
        <v>471751.4</v>
      </c>
      <c r="AC475" s="7"/>
      <c r="AD475" s="7"/>
      <c r="AE475" s="7">
        <v>417644.2</v>
      </c>
      <c r="AF475" s="7">
        <v>188763</v>
      </c>
      <c r="AG475" s="7">
        <v>237098.9</v>
      </c>
      <c r="AH475" s="7"/>
      <c r="AI475" s="7">
        <v>355715.3</v>
      </c>
      <c r="AJ475" s="7">
        <v>423646.7</v>
      </c>
      <c r="AK475" s="7">
        <v>374103.5</v>
      </c>
      <c r="AL475" s="7">
        <v>295531.90000000002</v>
      </c>
      <c r="AM475" s="7"/>
    </row>
    <row r="476" spans="19:39" x14ac:dyDescent="0.2">
      <c r="S476" s="7">
        <v>-0.68305649999999996</v>
      </c>
      <c r="T476" s="7"/>
      <c r="U476" s="7">
        <v>168129.2</v>
      </c>
      <c r="V476" s="7">
        <v>186839.6</v>
      </c>
      <c r="W476" s="7">
        <v>185696.2</v>
      </c>
      <c r="X476" s="7">
        <v>197123</v>
      </c>
      <c r="Y476" s="7">
        <v>672663.6</v>
      </c>
      <c r="Z476" s="7"/>
      <c r="AA476" s="7"/>
      <c r="AB476" s="7">
        <v>475203.3</v>
      </c>
      <c r="AC476" s="7"/>
      <c r="AD476" s="7"/>
      <c r="AE476" s="7">
        <v>411957.8</v>
      </c>
      <c r="AF476" s="7">
        <v>191581.5</v>
      </c>
      <c r="AG476" s="7">
        <v>245071.2</v>
      </c>
      <c r="AH476" s="7"/>
      <c r="AI476" s="7">
        <v>370909.8</v>
      </c>
      <c r="AJ476" s="7">
        <v>398918.1</v>
      </c>
      <c r="AK476" s="7">
        <v>408814.4</v>
      </c>
      <c r="AL476" s="7">
        <v>318261.09999999998</v>
      </c>
      <c r="AM476" s="7"/>
    </row>
    <row r="477" spans="19:39" x14ac:dyDescent="0.2">
      <c r="S477" s="7">
        <v>-0.67305649999999995</v>
      </c>
      <c r="T477" s="7"/>
      <c r="U477" s="7">
        <v>179643.2</v>
      </c>
      <c r="V477" s="7">
        <v>189446</v>
      </c>
      <c r="W477" s="7">
        <v>195513.1</v>
      </c>
      <c r="X477" s="7">
        <v>194890</v>
      </c>
      <c r="Y477" s="7">
        <v>677429.9</v>
      </c>
      <c r="Z477" s="7"/>
      <c r="AA477" s="7"/>
      <c r="AB477" s="7">
        <v>475496.1</v>
      </c>
      <c r="AC477" s="7"/>
      <c r="AD477" s="7"/>
      <c r="AE477" s="7">
        <v>406271.4</v>
      </c>
      <c r="AF477" s="7">
        <v>190486</v>
      </c>
      <c r="AG477" s="7">
        <v>252097.8</v>
      </c>
      <c r="AH477" s="7"/>
      <c r="AI477" s="7">
        <v>386104.4</v>
      </c>
      <c r="AJ477" s="7">
        <v>374189.5</v>
      </c>
      <c r="AK477" s="7">
        <v>420386.3</v>
      </c>
      <c r="AL477" s="7">
        <v>326387.90000000002</v>
      </c>
      <c r="AM477" s="7"/>
    </row>
    <row r="478" spans="19:39" x14ac:dyDescent="0.2">
      <c r="S478" s="7">
        <v>-0.66305649999999994</v>
      </c>
      <c r="T478" s="7"/>
      <c r="U478" s="7">
        <v>188929.7</v>
      </c>
      <c r="V478" s="7">
        <v>191320.3</v>
      </c>
      <c r="W478" s="7">
        <v>203860.3</v>
      </c>
      <c r="X478" s="7">
        <v>192657.1</v>
      </c>
      <c r="Y478" s="7">
        <v>593205.80000000005</v>
      </c>
      <c r="Z478" s="7"/>
      <c r="AA478" s="7"/>
      <c r="AB478" s="7">
        <v>475788.79999999999</v>
      </c>
      <c r="AC478" s="7"/>
      <c r="AD478" s="7">
        <v>396749.9</v>
      </c>
      <c r="AE478" s="7">
        <v>400844.4</v>
      </c>
      <c r="AF478" s="7">
        <v>188622.4</v>
      </c>
      <c r="AG478" s="7">
        <v>242670.6</v>
      </c>
      <c r="AH478" s="7"/>
      <c r="AI478" s="7"/>
      <c r="AJ478" s="7"/>
      <c r="AK478" s="7">
        <v>401260.5</v>
      </c>
      <c r="AL478" s="7">
        <v>321950.3</v>
      </c>
      <c r="AM478" s="7"/>
    </row>
    <row r="479" spans="19:39" x14ac:dyDescent="0.2">
      <c r="S479" s="7">
        <v>-0.65305649999999993</v>
      </c>
      <c r="T479" s="7"/>
      <c r="U479" s="7">
        <v>193375.5</v>
      </c>
      <c r="V479" s="7">
        <v>191655.6</v>
      </c>
      <c r="W479" s="7">
        <v>208177.3</v>
      </c>
      <c r="X479" s="7">
        <v>194737</v>
      </c>
      <c r="Y479" s="7">
        <v>508981.8</v>
      </c>
      <c r="Z479" s="7"/>
      <c r="AA479" s="7"/>
      <c r="AB479" s="7">
        <v>471689.1</v>
      </c>
      <c r="AC479" s="7"/>
      <c r="AD479" s="7">
        <v>388979.8</v>
      </c>
      <c r="AE479" s="7">
        <v>401251.5</v>
      </c>
      <c r="AF479" s="7">
        <v>184845.7</v>
      </c>
      <c r="AG479" s="7">
        <v>233243.3</v>
      </c>
      <c r="AH479" s="7"/>
      <c r="AI479" s="7"/>
      <c r="AJ479" s="7"/>
      <c r="AK479" s="7">
        <v>382134.8</v>
      </c>
      <c r="AL479" s="7">
        <v>306970.8</v>
      </c>
      <c r="AM479" s="7">
        <v>314519.09999999998</v>
      </c>
    </row>
    <row r="480" spans="19:39" x14ac:dyDescent="0.2">
      <c r="S480" s="7">
        <v>-0.64305649999999992</v>
      </c>
      <c r="T480" s="7"/>
      <c r="U480" s="7">
        <v>197821.4</v>
      </c>
      <c r="V480" s="7">
        <v>191068.2</v>
      </c>
      <c r="W480" s="7">
        <v>212228.9</v>
      </c>
      <c r="X480" s="7">
        <v>197105.7</v>
      </c>
      <c r="Y480" s="7"/>
      <c r="Z480" s="7"/>
      <c r="AA480" s="7"/>
      <c r="AB480" s="7">
        <v>465322.5</v>
      </c>
      <c r="AC480" s="7"/>
      <c r="AD480" s="7">
        <v>381209.8</v>
      </c>
      <c r="AE480" s="7">
        <v>401658.7</v>
      </c>
      <c r="AF480" s="7">
        <v>187315.9</v>
      </c>
      <c r="AG480" s="7">
        <v>237222.3</v>
      </c>
      <c r="AH480" s="7"/>
      <c r="AI480" s="7"/>
      <c r="AJ480" s="7"/>
      <c r="AK480" s="7"/>
      <c r="AL480" s="7">
        <v>272329.09999999998</v>
      </c>
      <c r="AM480" s="7">
        <v>308226.8</v>
      </c>
    </row>
    <row r="481" spans="19:39" x14ac:dyDescent="0.2">
      <c r="S481" s="7">
        <v>-0.63305649999999991</v>
      </c>
      <c r="T481" s="7"/>
      <c r="U481" s="7">
        <v>190125.2</v>
      </c>
      <c r="V481" s="7">
        <v>184555.6</v>
      </c>
      <c r="W481" s="7">
        <v>213287.3</v>
      </c>
      <c r="X481" s="7">
        <v>198110.4</v>
      </c>
      <c r="Y481" s="7"/>
      <c r="Z481" s="7"/>
      <c r="AA481" s="7"/>
      <c r="AB481" s="7">
        <v>458956</v>
      </c>
      <c r="AC481" s="7">
        <v>326292.59999999998</v>
      </c>
      <c r="AD481" s="7">
        <v>393795.2</v>
      </c>
      <c r="AE481" s="7">
        <v>402065.8</v>
      </c>
      <c r="AF481" s="7">
        <v>204443.5</v>
      </c>
      <c r="AG481" s="7">
        <v>243710.2</v>
      </c>
      <c r="AH481" s="7"/>
      <c r="AI481" s="7"/>
      <c r="AJ481" s="7"/>
      <c r="AK481" s="7"/>
      <c r="AL481" s="7">
        <v>248345.1</v>
      </c>
      <c r="AM481" s="7">
        <v>301934.5</v>
      </c>
    </row>
    <row r="482" spans="19:39" x14ac:dyDescent="0.2">
      <c r="S482" s="7">
        <v>-0.62305650000000001</v>
      </c>
      <c r="T482" s="7"/>
      <c r="U482" s="7">
        <v>182073.5</v>
      </c>
      <c r="V482" s="7">
        <v>178043</v>
      </c>
      <c r="W482" s="7">
        <v>214345.8</v>
      </c>
      <c r="X482" s="7">
        <v>198841.1</v>
      </c>
      <c r="Y482" s="7"/>
      <c r="Z482" s="7"/>
      <c r="AA482" s="7">
        <v>343668.5</v>
      </c>
      <c r="AB482" s="7">
        <v>484061.2</v>
      </c>
      <c r="AC482" s="7">
        <v>310297.8</v>
      </c>
      <c r="AD482" s="7">
        <v>451099.7</v>
      </c>
      <c r="AE482" s="7">
        <v>381608.6</v>
      </c>
      <c r="AF482" s="7">
        <v>214347</v>
      </c>
      <c r="AG482" s="7">
        <v>241243</v>
      </c>
      <c r="AH482" s="7"/>
      <c r="AI482" s="7"/>
      <c r="AJ482" s="7"/>
      <c r="AK482" s="7"/>
      <c r="AL482" s="7">
        <v>280093</v>
      </c>
      <c r="AM482" s="7">
        <v>298262.8</v>
      </c>
    </row>
    <row r="483" spans="19:39" x14ac:dyDescent="0.2">
      <c r="S483" s="7">
        <v>-0.6130565</v>
      </c>
      <c r="T483" s="7"/>
      <c r="U483" s="7">
        <v>172689.6</v>
      </c>
      <c r="V483" s="7">
        <v>187340.1</v>
      </c>
      <c r="W483" s="7">
        <v>205854.8</v>
      </c>
      <c r="X483" s="7">
        <v>197000.5</v>
      </c>
      <c r="Y483" s="7"/>
      <c r="Z483" s="7"/>
      <c r="AA483" s="7">
        <v>335643</v>
      </c>
      <c r="AB483" s="7">
        <v>512239.3</v>
      </c>
      <c r="AC483" s="7">
        <v>294561.59999999998</v>
      </c>
      <c r="AD483" s="7">
        <v>508404.1</v>
      </c>
      <c r="AE483" s="7">
        <v>359599</v>
      </c>
      <c r="AF483" s="7">
        <v>208260.6</v>
      </c>
      <c r="AG483" s="7">
        <v>233524.6</v>
      </c>
      <c r="AH483" s="7"/>
      <c r="AI483" s="7"/>
      <c r="AJ483" s="7">
        <v>372587.9</v>
      </c>
      <c r="AK483" s="7"/>
      <c r="AL483" s="7">
        <v>311840.8</v>
      </c>
      <c r="AM483" s="7">
        <v>295762.09999999998</v>
      </c>
    </row>
    <row r="484" spans="19:39" x14ac:dyDescent="0.2">
      <c r="S484" s="7">
        <v>-0.6030565</v>
      </c>
      <c r="T484" s="7"/>
      <c r="U484" s="7">
        <v>162516.5</v>
      </c>
      <c r="V484" s="7">
        <v>197519.3</v>
      </c>
      <c r="W484" s="7">
        <v>196251.7</v>
      </c>
      <c r="X484" s="7">
        <v>194199.4</v>
      </c>
      <c r="Y484" s="7"/>
      <c r="Z484" s="7"/>
      <c r="AA484" s="7">
        <v>327617.40000000002</v>
      </c>
      <c r="AB484" s="7">
        <v>536635.6</v>
      </c>
      <c r="AC484" s="7">
        <v>290247.3</v>
      </c>
      <c r="AD484" s="7">
        <v>564824.80000000005</v>
      </c>
      <c r="AE484" s="7">
        <v>337589.4</v>
      </c>
      <c r="AF484" s="7">
        <v>208243.8</v>
      </c>
      <c r="AG484" s="7">
        <v>226293.8</v>
      </c>
      <c r="AH484" s="7"/>
      <c r="AI484" s="7"/>
      <c r="AJ484" s="7">
        <v>361215</v>
      </c>
      <c r="AK484" s="7"/>
      <c r="AL484" s="7">
        <v>342186.1</v>
      </c>
      <c r="AM484" s="7">
        <v>300096.7</v>
      </c>
    </row>
    <row r="485" spans="19:39" x14ac:dyDescent="0.2">
      <c r="S485" s="7">
        <v>-0.59305649999999999</v>
      </c>
      <c r="T485" s="7"/>
      <c r="U485" s="7">
        <v>158955.20000000001</v>
      </c>
      <c r="V485" s="7">
        <v>192976.2</v>
      </c>
      <c r="W485" s="7">
        <v>189539.6</v>
      </c>
      <c r="X485" s="7"/>
      <c r="Y485" s="7"/>
      <c r="Z485" s="7"/>
      <c r="AA485" s="7"/>
      <c r="AB485" s="7">
        <v>541540.9</v>
      </c>
      <c r="AC485" s="7">
        <v>285933.09999999998</v>
      </c>
      <c r="AD485" s="7">
        <v>570435.1</v>
      </c>
      <c r="AE485" s="7">
        <v>387483.4</v>
      </c>
      <c r="AF485" s="7">
        <v>220917</v>
      </c>
      <c r="AG485" s="7">
        <v>219741</v>
      </c>
      <c r="AH485" s="7"/>
      <c r="AI485" s="7">
        <v>533834.30000000005</v>
      </c>
      <c r="AJ485" s="7">
        <v>347967.1</v>
      </c>
      <c r="AK485" s="7"/>
      <c r="AL485" s="7">
        <v>372491.1</v>
      </c>
      <c r="AM485" s="7">
        <v>316693.3</v>
      </c>
    </row>
    <row r="486" spans="19:39" x14ac:dyDescent="0.2">
      <c r="S486" s="7">
        <v>-0.58305649999999998</v>
      </c>
      <c r="T486" s="7"/>
      <c r="U486" s="7">
        <v>172034</v>
      </c>
      <c r="V486" s="7">
        <v>183772.4</v>
      </c>
      <c r="W486" s="7">
        <v>184008.7</v>
      </c>
      <c r="X486" s="7"/>
      <c r="Y486" s="7"/>
      <c r="Z486" s="7"/>
      <c r="AA486" s="7"/>
      <c r="AB486" s="7">
        <v>546446.30000000005</v>
      </c>
      <c r="AC486" s="7"/>
      <c r="AD486" s="7">
        <v>576045.5</v>
      </c>
      <c r="AE486" s="7">
        <v>453275.5</v>
      </c>
      <c r="AF486" s="7">
        <v>229853.5</v>
      </c>
      <c r="AG486" s="7">
        <v>213853.8</v>
      </c>
      <c r="AH486" s="7"/>
      <c r="AI486" s="7">
        <v>546059.80000000005</v>
      </c>
      <c r="AJ486" s="7">
        <v>328436.2</v>
      </c>
      <c r="AK486" s="7"/>
      <c r="AL486" s="7">
        <v>377943.8</v>
      </c>
      <c r="AM486" s="7">
        <v>332869.8</v>
      </c>
    </row>
    <row r="487" spans="19:39" x14ac:dyDescent="0.2">
      <c r="S487" s="7">
        <v>-0.57305649999999997</v>
      </c>
      <c r="T487" s="7">
        <v>206323.3</v>
      </c>
      <c r="U487" s="7">
        <v>185112.9</v>
      </c>
      <c r="V487" s="7">
        <v>181231.6</v>
      </c>
      <c r="W487" s="7">
        <v>175139.4</v>
      </c>
      <c r="X487" s="7"/>
      <c r="Y487" s="7"/>
      <c r="Z487" s="7"/>
      <c r="AA487" s="7"/>
      <c r="AB487" s="7">
        <v>547702.69999999995</v>
      </c>
      <c r="AC487" s="7"/>
      <c r="AD487" s="7">
        <v>581655.80000000005</v>
      </c>
      <c r="AE487" s="7">
        <v>519067.6</v>
      </c>
      <c r="AF487" s="7">
        <v>231402.8</v>
      </c>
      <c r="AG487" s="7">
        <v>210526.5</v>
      </c>
      <c r="AH487" s="7">
        <v>255114.6</v>
      </c>
      <c r="AI487" s="7">
        <v>558285.1</v>
      </c>
      <c r="AJ487" s="7">
        <v>308905.3</v>
      </c>
      <c r="AK487" s="7"/>
      <c r="AL487" s="7">
        <v>376531.4</v>
      </c>
      <c r="AM487" s="7">
        <v>332454.3</v>
      </c>
    </row>
    <row r="488" spans="19:39" x14ac:dyDescent="0.2">
      <c r="S488" s="7">
        <v>-0.56305649999999996</v>
      </c>
      <c r="T488" s="7">
        <v>196786.8</v>
      </c>
      <c r="U488" s="7">
        <v>193660.7</v>
      </c>
      <c r="V488" s="7">
        <v>183677.3</v>
      </c>
      <c r="W488" s="7">
        <v>163239.4</v>
      </c>
      <c r="X488" s="7"/>
      <c r="Y488" s="7">
        <v>549860.19999999995</v>
      </c>
      <c r="Z488" s="7"/>
      <c r="AA488" s="7"/>
      <c r="AB488" s="7">
        <v>543793.1</v>
      </c>
      <c r="AC488" s="7"/>
      <c r="AD488" s="7">
        <v>576810.69999999995</v>
      </c>
      <c r="AE488" s="7">
        <v>515674.5</v>
      </c>
      <c r="AF488" s="7">
        <v>228702.9</v>
      </c>
      <c r="AG488" s="7">
        <v>207199.2</v>
      </c>
      <c r="AH488" s="7">
        <v>268890.3</v>
      </c>
      <c r="AI488" s="7">
        <v>556081.9</v>
      </c>
      <c r="AJ488" s="7">
        <v>307922.2</v>
      </c>
      <c r="AK488" s="7">
        <v>385520.3</v>
      </c>
      <c r="AL488" s="7"/>
      <c r="AM488" s="7">
        <v>332038.8</v>
      </c>
    </row>
    <row r="489" spans="19:39" x14ac:dyDescent="0.2">
      <c r="S489" s="7">
        <v>-0.55305649999999995</v>
      </c>
      <c r="T489" s="7">
        <v>189410.3</v>
      </c>
      <c r="U489" s="7">
        <v>201923.20000000001</v>
      </c>
      <c r="V489" s="7">
        <v>183585</v>
      </c>
      <c r="W489" s="7">
        <v>155152.4</v>
      </c>
      <c r="X489" s="7">
        <v>163598.9</v>
      </c>
      <c r="Y489" s="7">
        <v>585207.80000000005</v>
      </c>
      <c r="Z489" s="7"/>
      <c r="AA489" s="7"/>
      <c r="AB489" s="7">
        <v>539883.6</v>
      </c>
      <c r="AC489" s="7"/>
      <c r="AD489" s="7">
        <v>567927.5</v>
      </c>
      <c r="AE489" s="7">
        <v>483624.7</v>
      </c>
      <c r="AF489" s="7">
        <v>218051.7</v>
      </c>
      <c r="AG489" s="7">
        <v>213777.7</v>
      </c>
      <c r="AH489" s="7">
        <v>288184.90000000002</v>
      </c>
      <c r="AI489" s="7">
        <v>544450.80000000005</v>
      </c>
      <c r="AJ489" s="7">
        <v>313148.5</v>
      </c>
      <c r="AK489" s="7">
        <v>349203</v>
      </c>
      <c r="AL489" s="7"/>
      <c r="AM489" s="7">
        <v>325341.90000000002</v>
      </c>
    </row>
    <row r="490" spans="19:39" x14ac:dyDescent="0.2">
      <c r="S490" s="7">
        <v>-0.54305649999999994</v>
      </c>
      <c r="T490" s="7">
        <v>184085.4</v>
      </c>
      <c r="U490" s="7">
        <v>191870.5</v>
      </c>
      <c r="V490" s="7">
        <v>179427.20000000001</v>
      </c>
      <c r="W490" s="7">
        <v>154519.79999999999</v>
      </c>
      <c r="X490" s="7">
        <v>170696.4</v>
      </c>
      <c r="Y490" s="7">
        <v>620555.30000000005</v>
      </c>
      <c r="Z490" s="7">
        <v>409543.7</v>
      </c>
      <c r="AA490" s="7"/>
      <c r="AB490" s="7">
        <v>541493.80000000005</v>
      </c>
      <c r="AC490" s="7"/>
      <c r="AD490" s="7">
        <v>559044.30000000005</v>
      </c>
      <c r="AE490" s="7">
        <v>451574.9</v>
      </c>
      <c r="AF490" s="7">
        <v>213630.3</v>
      </c>
      <c r="AG490" s="7">
        <v>220412.5</v>
      </c>
      <c r="AH490" s="7">
        <v>330728.40000000002</v>
      </c>
      <c r="AI490" s="7">
        <v>532833.4</v>
      </c>
      <c r="AJ490" s="7"/>
      <c r="AK490" s="7">
        <v>312885.7</v>
      </c>
      <c r="AL490" s="7"/>
      <c r="AM490" s="7">
        <v>315842.59999999998</v>
      </c>
    </row>
    <row r="491" spans="19:39" x14ac:dyDescent="0.2">
      <c r="S491" s="7">
        <v>-0.53305649999999993</v>
      </c>
      <c r="T491" s="7">
        <v>179187.8</v>
      </c>
      <c r="U491" s="7">
        <v>169462</v>
      </c>
      <c r="V491" s="7">
        <v>177091.4</v>
      </c>
      <c r="W491" s="7">
        <v>154549.5</v>
      </c>
      <c r="X491" s="7">
        <v>176166.39999999999</v>
      </c>
      <c r="Y491" s="7">
        <v>621893.5</v>
      </c>
      <c r="Z491" s="7">
        <v>412209.4</v>
      </c>
      <c r="AA491" s="7"/>
      <c r="AB491" s="7">
        <v>545879.6</v>
      </c>
      <c r="AC491" s="7"/>
      <c r="AD491" s="7"/>
      <c r="AE491" s="7"/>
      <c r="AF491" s="7">
        <v>220253.6</v>
      </c>
      <c r="AG491" s="7">
        <v>219811.9</v>
      </c>
      <c r="AH491" s="7">
        <v>373271.8</v>
      </c>
      <c r="AI491" s="7">
        <v>521970.2</v>
      </c>
      <c r="AJ491" s="7"/>
      <c r="AK491" s="7">
        <v>295498.2</v>
      </c>
      <c r="AL491" s="7"/>
      <c r="AM491" s="7">
        <v>316977.2</v>
      </c>
    </row>
    <row r="492" spans="19:39" x14ac:dyDescent="0.2">
      <c r="S492" s="7">
        <v>-0.52305649999999992</v>
      </c>
      <c r="T492" s="7">
        <v>174919.2</v>
      </c>
      <c r="U492" s="7">
        <v>153321.9</v>
      </c>
      <c r="V492" s="7">
        <v>182193.5</v>
      </c>
      <c r="W492" s="7">
        <v>158255.9</v>
      </c>
      <c r="X492" s="7">
        <v>178007.3</v>
      </c>
      <c r="Y492" s="7">
        <v>570503.6</v>
      </c>
      <c r="Z492" s="7">
        <v>414875.2</v>
      </c>
      <c r="AA492" s="7"/>
      <c r="AB492" s="7">
        <v>550265.4</v>
      </c>
      <c r="AC492" s="7"/>
      <c r="AD492" s="7"/>
      <c r="AE492" s="7"/>
      <c r="AF492" s="7">
        <v>223306</v>
      </c>
      <c r="AG492" s="7">
        <v>217198.5</v>
      </c>
      <c r="AH492" s="7">
        <v>381792.3</v>
      </c>
      <c r="AI492" s="7">
        <v>511106.9</v>
      </c>
      <c r="AJ492" s="7"/>
      <c r="AK492" s="7">
        <v>280625.90000000002</v>
      </c>
      <c r="AL492" s="7">
        <v>353271.5</v>
      </c>
      <c r="AM492" s="7">
        <v>337159</v>
      </c>
    </row>
    <row r="493" spans="19:39" x14ac:dyDescent="0.2">
      <c r="S493" s="7">
        <v>-0.51305649999999992</v>
      </c>
      <c r="T493" s="7">
        <v>171256</v>
      </c>
      <c r="U493" s="7">
        <v>155635.29999999999</v>
      </c>
      <c r="V493" s="7">
        <v>187249.8</v>
      </c>
      <c r="W493" s="7">
        <v>161962.20000000001</v>
      </c>
      <c r="X493" s="7">
        <v>177953.6</v>
      </c>
      <c r="Y493" s="7">
        <v>519113.7</v>
      </c>
      <c r="Z493" s="7"/>
      <c r="AA493" s="7"/>
      <c r="AB493" s="7">
        <v>542575.1</v>
      </c>
      <c r="AC493" s="7"/>
      <c r="AD493" s="7"/>
      <c r="AE493" s="7"/>
      <c r="AF493" s="7">
        <v>220355.9</v>
      </c>
      <c r="AG493" s="7">
        <v>217185</v>
      </c>
      <c r="AH493" s="7">
        <v>387399.2</v>
      </c>
      <c r="AI493" s="7"/>
      <c r="AJ493" s="7"/>
      <c r="AK493" s="7"/>
      <c r="AL493" s="7">
        <v>349920.5</v>
      </c>
      <c r="AM493" s="7">
        <v>356721.2</v>
      </c>
    </row>
    <row r="494" spans="19:39" x14ac:dyDescent="0.2">
      <c r="S494" s="7">
        <v>-0.50305649999999991</v>
      </c>
      <c r="T494" s="7">
        <v>169032.1</v>
      </c>
      <c r="U494" s="7">
        <v>157948.79999999999</v>
      </c>
      <c r="V494" s="7">
        <v>187337.1</v>
      </c>
      <c r="W494" s="7">
        <v>161556.6</v>
      </c>
      <c r="X494" s="7">
        <v>170552.1</v>
      </c>
      <c r="Y494" s="7">
        <v>500688.4</v>
      </c>
      <c r="Z494" s="7"/>
      <c r="AA494" s="7"/>
      <c r="AB494" s="7">
        <v>533789.4</v>
      </c>
      <c r="AC494" s="7"/>
      <c r="AD494" s="7"/>
      <c r="AE494" s="7"/>
      <c r="AF494" s="7">
        <v>219000.3</v>
      </c>
      <c r="AG494" s="7">
        <v>219130</v>
      </c>
      <c r="AH494" s="7">
        <v>389850.7</v>
      </c>
      <c r="AI494" s="7"/>
      <c r="AJ494" s="7"/>
      <c r="AK494" s="7"/>
      <c r="AL494" s="7">
        <v>346695.9</v>
      </c>
      <c r="AM494" s="7">
        <v>352177.1</v>
      </c>
    </row>
    <row r="495" spans="19:39" x14ac:dyDescent="0.2">
      <c r="S495" s="7">
        <v>-0.49305649999999995</v>
      </c>
      <c r="T495" s="7">
        <v>169011</v>
      </c>
      <c r="U495" s="7">
        <v>164052.79999999999</v>
      </c>
      <c r="V495" s="7">
        <v>187424.4</v>
      </c>
      <c r="W495" s="7">
        <v>161010</v>
      </c>
      <c r="X495" s="7">
        <v>163790.1</v>
      </c>
      <c r="Y495" s="7">
        <v>507550.3</v>
      </c>
      <c r="Z495" s="7"/>
      <c r="AA495" s="7">
        <v>253266.4</v>
      </c>
      <c r="AB495" s="7">
        <v>523157</v>
      </c>
      <c r="AC495" s="7">
        <v>314939.09999999998</v>
      </c>
      <c r="AD495" s="7"/>
      <c r="AE495" s="7"/>
      <c r="AF495" s="7">
        <v>220188.1</v>
      </c>
      <c r="AG495" s="7"/>
      <c r="AH495" s="7">
        <v>390606.2</v>
      </c>
      <c r="AI495" s="7"/>
      <c r="AJ495" s="7"/>
      <c r="AK495" s="7"/>
      <c r="AL495" s="7">
        <v>347614.1</v>
      </c>
      <c r="AM495" s="7">
        <v>347633.1</v>
      </c>
    </row>
    <row r="496" spans="19:39" x14ac:dyDescent="0.2">
      <c r="S496" s="7">
        <v>-0.48305649999999994</v>
      </c>
      <c r="T496" s="7">
        <v>178525.4</v>
      </c>
      <c r="U496" s="7">
        <v>170532</v>
      </c>
      <c r="V496" s="7">
        <v>182982.1</v>
      </c>
      <c r="W496" s="7">
        <v>161566.9</v>
      </c>
      <c r="X496" s="7">
        <v>162759</v>
      </c>
      <c r="Y496" s="7">
        <v>514412.3</v>
      </c>
      <c r="Z496" s="7"/>
      <c r="AA496" s="7">
        <v>264403.40000000002</v>
      </c>
      <c r="AB496" s="7">
        <v>503397.9</v>
      </c>
      <c r="AC496" s="7">
        <v>287599.8</v>
      </c>
      <c r="AD496" s="7"/>
      <c r="AE496" s="7"/>
      <c r="AF496" s="7">
        <v>216830.1</v>
      </c>
      <c r="AG496" s="7"/>
      <c r="AH496" s="7">
        <v>400905.1</v>
      </c>
      <c r="AI496" s="7"/>
      <c r="AJ496" s="7"/>
      <c r="AK496" s="7"/>
      <c r="AL496" s="7">
        <v>348532.3</v>
      </c>
      <c r="AM496" s="7">
        <v>340189.8</v>
      </c>
    </row>
    <row r="497" spans="19:39" x14ac:dyDescent="0.2">
      <c r="S497" s="7">
        <v>-0.47305649999999994</v>
      </c>
      <c r="T497" s="7">
        <v>186385</v>
      </c>
      <c r="U497" s="7">
        <v>172904.8</v>
      </c>
      <c r="V497" s="7">
        <v>177556</v>
      </c>
      <c r="W497" s="7">
        <v>162432.9</v>
      </c>
      <c r="X497" s="7">
        <v>161727.9</v>
      </c>
      <c r="Y497" s="7">
        <v>575959.9</v>
      </c>
      <c r="Z497" s="7"/>
      <c r="AA497" s="7">
        <v>275540.40000000002</v>
      </c>
      <c r="AB497" s="7">
        <v>483638.8</v>
      </c>
      <c r="AC497" s="7">
        <v>260260.5</v>
      </c>
      <c r="AD497" s="7"/>
      <c r="AE497" s="7"/>
      <c r="AF497" s="7">
        <v>206588.1</v>
      </c>
      <c r="AG497" s="7"/>
      <c r="AH497" s="7">
        <v>426797.5</v>
      </c>
      <c r="AI497" s="7"/>
      <c r="AJ497" s="7"/>
      <c r="AK497" s="7"/>
      <c r="AL497" s="7">
        <v>349414.1</v>
      </c>
      <c r="AM497" s="7">
        <v>331455</v>
      </c>
    </row>
    <row r="498" spans="19:39" x14ac:dyDescent="0.2">
      <c r="S498" s="7">
        <v>-0.46305649999999998</v>
      </c>
      <c r="T498" s="7">
        <v>175022.3</v>
      </c>
      <c r="U498" s="7">
        <v>172133.3</v>
      </c>
      <c r="V498" s="7">
        <v>185724.1</v>
      </c>
      <c r="W498" s="7">
        <v>162993.79999999999</v>
      </c>
      <c r="X498" s="7">
        <v>163496.5</v>
      </c>
      <c r="Y498" s="7">
        <v>656751.19999999995</v>
      </c>
      <c r="Z498" s="7"/>
      <c r="AA498" s="7"/>
      <c r="AB498" s="7">
        <v>452573</v>
      </c>
      <c r="AC498" s="7">
        <v>269527.09999999998</v>
      </c>
      <c r="AD498" s="7">
        <v>490162.8</v>
      </c>
      <c r="AE498" s="7"/>
      <c r="AF498" s="7">
        <v>210073.9</v>
      </c>
      <c r="AG498" s="7"/>
      <c r="AH498" s="7">
        <v>451877.1</v>
      </c>
      <c r="AI498" s="7">
        <v>408778.7</v>
      </c>
      <c r="AJ498" s="7"/>
      <c r="AK498" s="7"/>
      <c r="AL498" s="7">
        <v>350288.9</v>
      </c>
      <c r="AM498" s="7">
        <v>326566</v>
      </c>
    </row>
    <row r="499" spans="19:39" x14ac:dyDescent="0.2">
      <c r="S499" s="7">
        <v>-0.45305649999999997</v>
      </c>
      <c r="T499" s="7">
        <v>163659.5</v>
      </c>
      <c r="U499" s="7">
        <v>172600.5</v>
      </c>
      <c r="V499" s="7">
        <v>201741.6</v>
      </c>
      <c r="W499" s="7">
        <v>163347.29999999999</v>
      </c>
      <c r="X499" s="7">
        <v>165277</v>
      </c>
      <c r="Y499" s="7">
        <v>737542.5</v>
      </c>
      <c r="Z499" s="7"/>
      <c r="AA499" s="7"/>
      <c r="AB499" s="7">
        <v>405876.2</v>
      </c>
      <c r="AC499" s="7">
        <v>329285</v>
      </c>
      <c r="AD499" s="7">
        <v>487337.4</v>
      </c>
      <c r="AE499" s="7"/>
      <c r="AF499" s="7">
        <v>233308.79999999999</v>
      </c>
      <c r="AG499" s="7"/>
      <c r="AH499" s="7">
        <v>470309.1</v>
      </c>
      <c r="AI499" s="7">
        <v>436370.2</v>
      </c>
      <c r="AJ499" s="7"/>
      <c r="AK499" s="7"/>
      <c r="AL499" s="7">
        <v>349799.8</v>
      </c>
      <c r="AM499" s="7">
        <v>328554.59999999998</v>
      </c>
    </row>
    <row r="500" spans="19:39" x14ac:dyDescent="0.2">
      <c r="S500" s="7">
        <v>-0.44305649999999996</v>
      </c>
      <c r="T500" s="7">
        <v>169720.5</v>
      </c>
      <c r="U500" s="7">
        <v>177389.8</v>
      </c>
      <c r="V500" s="7">
        <v>214067</v>
      </c>
      <c r="W500" s="7">
        <v>166403.70000000001</v>
      </c>
      <c r="X500" s="7">
        <v>168999.2</v>
      </c>
      <c r="Y500" s="7">
        <v>672206.1</v>
      </c>
      <c r="Z500" s="7"/>
      <c r="AA500" s="7"/>
      <c r="AB500" s="7">
        <v>359179.4</v>
      </c>
      <c r="AC500" s="7">
        <v>389042.8</v>
      </c>
      <c r="AD500" s="7">
        <v>484512.1</v>
      </c>
      <c r="AE500" s="7">
        <v>373546.5</v>
      </c>
      <c r="AF500" s="7"/>
      <c r="AG500" s="7"/>
      <c r="AH500" s="7">
        <v>488741.1</v>
      </c>
      <c r="AI500" s="7">
        <v>463961.8</v>
      </c>
      <c r="AJ500" s="7">
        <v>351500.7</v>
      </c>
      <c r="AK500" s="7"/>
      <c r="AL500" s="7">
        <v>348584.7</v>
      </c>
      <c r="AM500" s="7">
        <v>330396.40000000002</v>
      </c>
    </row>
    <row r="501" spans="19:39" x14ac:dyDescent="0.2">
      <c r="S501" s="7">
        <v>-0.43305649999999996</v>
      </c>
      <c r="T501" s="7">
        <v>176304.6</v>
      </c>
      <c r="U501" s="7">
        <v>182179.1</v>
      </c>
      <c r="V501" s="7">
        <v>221812.6</v>
      </c>
      <c r="W501" s="7">
        <v>173356.4</v>
      </c>
      <c r="X501" s="7">
        <v>172958.6</v>
      </c>
      <c r="Y501" s="7">
        <v>593033.6</v>
      </c>
      <c r="Z501" s="7"/>
      <c r="AA501" s="7"/>
      <c r="AB501" s="7">
        <v>361179.8</v>
      </c>
      <c r="AC501" s="7"/>
      <c r="AD501" s="7">
        <v>487365.8</v>
      </c>
      <c r="AE501" s="7">
        <v>383143.3</v>
      </c>
      <c r="AF501" s="7"/>
      <c r="AG501" s="7"/>
      <c r="AH501" s="7">
        <v>487678.8</v>
      </c>
      <c r="AI501" s="7">
        <v>471286.3</v>
      </c>
      <c r="AJ501" s="7">
        <v>353684.4</v>
      </c>
      <c r="AK501" s="7"/>
      <c r="AL501" s="7">
        <v>338746.5</v>
      </c>
      <c r="AM501" s="7">
        <v>326609.2</v>
      </c>
    </row>
    <row r="502" spans="19:39" x14ac:dyDescent="0.2">
      <c r="S502" s="7">
        <v>-0.42305649999999995</v>
      </c>
      <c r="T502" s="7">
        <v>165999.1</v>
      </c>
      <c r="U502" s="7">
        <v>179978.8</v>
      </c>
      <c r="V502" s="7">
        <v>228139</v>
      </c>
      <c r="W502" s="7">
        <v>176708.9</v>
      </c>
      <c r="X502" s="7">
        <v>175095.9</v>
      </c>
      <c r="Y502" s="7">
        <v>520629.3</v>
      </c>
      <c r="Z502" s="7"/>
      <c r="AA502" s="7"/>
      <c r="AB502" s="7">
        <v>387037.1</v>
      </c>
      <c r="AC502" s="7"/>
      <c r="AD502" s="7">
        <v>495085.2</v>
      </c>
      <c r="AE502" s="7">
        <v>392740</v>
      </c>
      <c r="AF502" s="7"/>
      <c r="AG502" s="7">
        <v>200841.7</v>
      </c>
      <c r="AH502" s="7">
        <v>482853.5</v>
      </c>
      <c r="AI502" s="7">
        <v>468656.2</v>
      </c>
      <c r="AJ502" s="7">
        <v>355868.1</v>
      </c>
      <c r="AK502" s="7"/>
      <c r="AL502" s="7">
        <v>318952.40000000002</v>
      </c>
      <c r="AM502" s="7">
        <v>322821.90000000002</v>
      </c>
    </row>
    <row r="503" spans="19:39" x14ac:dyDescent="0.2">
      <c r="S503" s="7">
        <v>-0.41305649999999994</v>
      </c>
      <c r="T503" s="7">
        <v>152999.9</v>
      </c>
      <c r="U503" s="7">
        <v>176817.6</v>
      </c>
      <c r="V503" s="7">
        <v>230399.7</v>
      </c>
      <c r="W503" s="7">
        <v>167577.20000000001</v>
      </c>
      <c r="X503" s="7">
        <v>176738.7</v>
      </c>
      <c r="Y503" s="7">
        <v>518979.9</v>
      </c>
      <c r="Z503" s="7"/>
      <c r="AA503" s="7"/>
      <c r="AB503" s="7">
        <v>412894.4</v>
      </c>
      <c r="AC503" s="7"/>
      <c r="AD503" s="7">
        <v>502804.7</v>
      </c>
      <c r="AE503" s="7">
        <v>404638.2</v>
      </c>
      <c r="AF503" s="7"/>
      <c r="AG503" s="7">
        <v>207049.60000000001</v>
      </c>
      <c r="AH503" s="7">
        <v>464027.3</v>
      </c>
      <c r="AI503" s="7">
        <v>468483.3</v>
      </c>
      <c r="AJ503" s="7">
        <v>368773.1</v>
      </c>
      <c r="AK503" s="7"/>
      <c r="AL503" s="7">
        <v>300262.5</v>
      </c>
      <c r="AM503" s="7">
        <v>321975.2</v>
      </c>
    </row>
    <row r="504" spans="19:39" x14ac:dyDescent="0.2">
      <c r="S504" s="7">
        <v>-0.40305649999999998</v>
      </c>
      <c r="T504" s="7">
        <v>148861.29999999999</v>
      </c>
      <c r="U504" s="7">
        <v>179703.9</v>
      </c>
      <c r="V504" s="7">
        <v>232597.2</v>
      </c>
      <c r="W504" s="7">
        <v>158679.4</v>
      </c>
      <c r="X504" s="7">
        <v>172049.7</v>
      </c>
      <c r="Y504" s="7">
        <v>517330.4</v>
      </c>
      <c r="Z504" s="7"/>
      <c r="AA504" s="7">
        <v>305045.09999999998</v>
      </c>
      <c r="AB504" s="7">
        <v>423623.5</v>
      </c>
      <c r="AC504" s="7"/>
      <c r="AD504" s="7">
        <v>506192.9</v>
      </c>
      <c r="AE504" s="7">
        <v>429784</v>
      </c>
      <c r="AF504" s="7"/>
      <c r="AG504" s="7">
        <v>207110.9</v>
      </c>
      <c r="AH504" s="7">
        <v>434529.5</v>
      </c>
      <c r="AI504" s="7">
        <v>495183.3</v>
      </c>
      <c r="AJ504" s="7">
        <v>383346.8</v>
      </c>
      <c r="AK504" s="7"/>
      <c r="AL504" s="7">
        <v>284474.3</v>
      </c>
      <c r="AM504" s="7">
        <v>322436.09999999998</v>
      </c>
    </row>
    <row r="505" spans="19:39" x14ac:dyDescent="0.2">
      <c r="S505" s="7">
        <v>-0.39305650000000003</v>
      </c>
      <c r="T505" s="7">
        <v>147612.79999999999</v>
      </c>
      <c r="U505" s="7">
        <v>187834.8</v>
      </c>
      <c r="V505" s="7">
        <v>233971.20000000001</v>
      </c>
      <c r="W505" s="7">
        <v>155693.4</v>
      </c>
      <c r="X505" s="7">
        <v>164407.6</v>
      </c>
      <c r="Y505" s="7">
        <v>521959.3</v>
      </c>
      <c r="Z505" s="7"/>
      <c r="AA505" s="7">
        <v>288655</v>
      </c>
      <c r="AB505" s="7">
        <v>433084.1</v>
      </c>
      <c r="AC505" s="7"/>
      <c r="AD505" s="7">
        <v>496077</v>
      </c>
      <c r="AE505" s="7">
        <v>454929.8</v>
      </c>
      <c r="AF505" s="7"/>
      <c r="AG505" s="7">
        <v>201274.8</v>
      </c>
      <c r="AH505" s="7"/>
      <c r="AI505" s="7">
        <v>521883.3</v>
      </c>
      <c r="AJ505" s="7"/>
      <c r="AK505" s="7"/>
      <c r="AL505" s="7">
        <v>270483.5</v>
      </c>
      <c r="AM505" s="7">
        <v>316009.8</v>
      </c>
    </row>
    <row r="506" spans="19:39" x14ac:dyDescent="0.2">
      <c r="S506" s="7">
        <v>-0.38305650000000002</v>
      </c>
      <c r="T506" s="7">
        <v>143770</v>
      </c>
      <c r="U506" s="7">
        <v>193388.6</v>
      </c>
      <c r="V506" s="7">
        <v>235345.2</v>
      </c>
      <c r="W506" s="7">
        <v>152707.29999999999</v>
      </c>
      <c r="X506" s="7">
        <v>159674.6</v>
      </c>
      <c r="Y506" s="7">
        <v>544354.30000000005</v>
      </c>
      <c r="Z506" s="7"/>
      <c r="AA506" s="7">
        <v>272264.90000000002</v>
      </c>
      <c r="AB506" s="7">
        <v>442935.8</v>
      </c>
      <c r="AC506" s="7"/>
      <c r="AD506" s="7">
        <v>485961.1</v>
      </c>
      <c r="AE506" s="7"/>
      <c r="AF506" s="7"/>
      <c r="AG506" s="7">
        <v>195840.4</v>
      </c>
      <c r="AH506" s="7"/>
      <c r="AI506" s="7"/>
      <c r="AJ506" s="7"/>
      <c r="AK506" s="7"/>
      <c r="AL506" s="7">
        <v>275319.5</v>
      </c>
      <c r="AM506" s="7">
        <v>297286</v>
      </c>
    </row>
    <row r="507" spans="19:39" x14ac:dyDescent="0.2">
      <c r="S507" s="7">
        <v>-0.37305650000000001</v>
      </c>
      <c r="T507" s="7">
        <v>138503.5</v>
      </c>
      <c r="U507" s="7">
        <v>188094.4</v>
      </c>
      <c r="V507" s="7">
        <v>229818.2</v>
      </c>
      <c r="W507" s="7">
        <v>150906.5</v>
      </c>
      <c r="X507" s="7">
        <v>157071.29999999999</v>
      </c>
      <c r="Y507" s="7">
        <v>566749.4</v>
      </c>
      <c r="Z507" s="7"/>
      <c r="AA507" s="7"/>
      <c r="AB507" s="7">
        <v>454643.4</v>
      </c>
      <c r="AC507" s="7"/>
      <c r="AD507" s="7">
        <v>475845.1</v>
      </c>
      <c r="AE507" s="7"/>
      <c r="AF507" s="7"/>
      <c r="AG507" s="7">
        <v>191350.9</v>
      </c>
      <c r="AH507" s="7"/>
      <c r="AI507" s="7"/>
      <c r="AJ507" s="7"/>
      <c r="AK507" s="7"/>
      <c r="AL507" s="7">
        <v>280155.40000000002</v>
      </c>
      <c r="AM507" s="7">
        <v>279260.2</v>
      </c>
    </row>
    <row r="508" spans="19:39" x14ac:dyDescent="0.2">
      <c r="S508" s="7">
        <v>-0.3630565</v>
      </c>
      <c r="T508" s="7">
        <v>138280.29999999999</v>
      </c>
      <c r="U508" s="7">
        <v>182800.1</v>
      </c>
      <c r="V508" s="7">
        <v>223381.6</v>
      </c>
      <c r="W508" s="7">
        <v>149311.1</v>
      </c>
      <c r="X508" s="7">
        <v>159022.39999999999</v>
      </c>
      <c r="Y508" s="7">
        <v>580512.4</v>
      </c>
      <c r="Z508" s="7"/>
      <c r="AA508" s="7"/>
      <c r="AB508" s="7">
        <v>466351</v>
      </c>
      <c r="AC508" s="7"/>
      <c r="AD508" s="7">
        <v>489139.4</v>
      </c>
      <c r="AE508" s="7"/>
      <c r="AF508" s="7">
        <v>196358.3</v>
      </c>
      <c r="AG508" s="7">
        <v>189640.1</v>
      </c>
      <c r="AH508" s="7"/>
      <c r="AI508" s="7"/>
      <c r="AJ508" s="7"/>
      <c r="AK508" s="7"/>
      <c r="AL508" s="7">
        <v>287636.8</v>
      </c>
      <c r="AM508" s="7">
        <v>287617.8</v>
      </c>
    </row>
    <row r="509" spans="19:39" x14ac:dyDescent="0.2">
      <c r="S509" s="7">
        <v>-0.3530565</v>
      </c>
      <c r="T509" s="7">
        <v>142401.1</v>
      </c>
      <c r="U509" s="7">
        <v>184616</v>
      </c>
      <c r="V509" s="7">
        <v>225292.6</v>
      </c>
      <c r="W509" s="7">
        <v>157660.1</v>
      </c>
      <c r="X509" s="7">
        <v>166053.6</v>
      </c>
      <c r="Y509" s="7">
        <v>583059.9</v>
      </c>
      <c r="Z509" s="7"/>
      <c r="AA509" s="7"/>
      <c r="AB509" s="7">
        <v>463667.1</v>
      </c>
      <c r="AC509" s="7"/>
      <c r="AD509" s="7">
        <v>503740.1</v>
      </c>
      <c r="AE509" s="7"/>
      <c r="AF509" s="7">
        <v>188286</v>
      </c>
      <c r="AG509" s="7">
        <v>217329.6</v>
      </c>
      <c r="AH509" s="7"/>
      <c r="AI509" s="7"/>
      <c r="AJ509" s="7"/>
      <c r="AK509" s="7"/>
      <c r="AL509" s="7">
        <v>295416.40000000002</v>
      </c>
      <c r="AM509" s="7">
        <v>295975.40000000002</v>
      </c>
    </row>
    <row r="510" spans="19:39" x14ac:dyDescent="0.2">
      <c r="S510" s="7">
        <v>-0.34305649999999999</v>
      </c>
      <c r="T510" s="7">
        <v>149931.29999999999</v>
      </c>
      <c r="U510" s="7">
        <v>187702.7</v>
      </c>
      <c r="V510" s="7">
        <v>230850.5</v>
      </c>
      <c r="W510" s="7">
        <v>170984</v>
      </c>
      <c r="X510" s="7">
        <v>169519.2</v>
      </c>
      <c r="Y510" s="7">
        <v>585607.30000000005</v>
      </c>
      <c r="Z510" s="7"/>
      <c r="AA510" s="7"/>
      <c r="AB510" s="7">
        <v>441554.1</v>
      </c>
      <c r="AC510" s="7"/>
      <c r="AD510" s="7">
        <v>518340.9</v>
      </c>
      <c r="AE510" s="7"/>
      <c r="AF510" s="7">
        <v>188891.4</v>
      </c>
      <c r="AG510" s="7">
        <v>245019.1</v>
      </c>
      <c r="AH510" s="7"/>
      <c r="AI510" s="7"/>
      <c r="AJ510" s="7"/>
      <c r="AK510" s="7">
        <v>416872</v>
      </c>
      <c r="AL510" s="7">
        <v>304004.40000000002</v>
      </c>
      <c r="AM510" s="7">
        <v>294030.8</v>
      </c>
    </row>
    <row r="511" spans="19:39" x14ac:dyDescent="0.2">
      <c r="S511" s="7">
        <v>-0.33305650000000003</v>
      </c>
      <c r="T511" s="7">
        <v>162002.70000000001</v>
      </c>
      <c r="U511" s="7">
        <v>188029.6</v>
      </c>
      <c r="V511" s="7">
        <v>227577.9</v>
      </c>
      <c r="W511" s="7">
        <v>172584.1</v>
      </c>
      <c r="X511" s="7">
        <v>166864.20000000001</v>
      </c>
      <c r="Y511" s="7">
        <v>592446.30000000005</v>
      </c>
      <c r="Z511" s="7"/>
      <c r="AA511" s="7"/>
      <c r="AB511" s="7">
        <v>419441.2</v>
      </c>
      <c r="AC511" s="7"/>
      <c r="AD511" s="7">
        <v>510309.1</v>
      </c>
      <c r="AE511" s="7"/>
      <c r="AF511" s="7">
        <v>198739.4</v>
      </c>
      <c r="AG511" s="7">
        <v>228980</v>
      </c>
      <c r="AH511" s="7"/>
      <c r="AI511" s="7"/>
      <c r="AJ511" s="7"/>
      <c r="AK511" s="7">
        <v>404823.2</v>
      </c>
      <c r="AL511" s="7">
        <v>312922.3</v>
      </c>
      <c r="AM511" s="7">
        <v>287512.8</v>
      </c>
    </row>
    <row r="512" spans="19:39" x14ac:dyDescent="0.2">
      <c r="S512" s="7">
        <v>-0.32305650000000002</v>
      </c>
      <c r="T512" s="7">
        <v>170438.2</v>
      </c>
      <c r="U512" s="7">
        <v>185648.5</v>
      </c>
      <c r="V512" s="7">
        <v>215765</v>
      </c>
      <c r="W512" s="7">
        <v>161523.20000000001</v>
      </c>
      <c r="X512" s="7">
        <v>163696.29999999999</v>
      </c>
      <c r="Y512" s="7">
        <v>602043.9</v>
      </c>
      <c r="Z512" s="7"/>
      <c r="AA512" s="7"/>
      <c r="AB512" s="7"/>
      <c r="AC512" s="7"/>
      <c r="AD512" s="7">
        <v>490167</v>
      </c>
      <c r="AE512" s="7"/>
      <c r="AF512" s="7">
        <v>208086.1</v>
      </c>
      <c r="AG512" s="7">
        <v>206657</v>
      </c>
      <c r="AH512" s="7"/>
      <c r="AI512" s="7"/>
      <c r="AJ512" s="7"/>
      <c r="AK512" s="7"/>
      <c r="AL512" s="7">
        <v>311166.40000000002</v>
      </c>
      <c r="AM512" s="7">
        <v>278468.8</v>
      </c>
    </row>
    <row r="513" spans="19:39" x14ac:dyDescent="0.2">
      <c r="S513" s="7">
        <v>-0.31305650000000002</v>
      </c>
      <c r="T513" s="7">
        <v>171162.7</v>
      </c>
      <c r="U513" s="7">
        <v>183321.4</v>
      </c>
      <c r="V513" s="7">
        <v>206503.6</v>
      </c>
      <c r="W513" s="7">
        <v>153876.29999999999</v>
      </c>
      <c r="X513" s="7">
        <v>159094.79999999999</v>
      </c>
      <c r="Y513" s="7">
        <v>611641.59999999998</v>
      </c>
      <c r="Z513" s="7"/>
      <c r="AA513" s="7">
        <v>367209.8</v>
      </c>
      <c r="AB513" s="7"/>
      <c r="AC513" s="7"/>
      <c r="AD513" s="7">
        <v>470025</v>
      </c>
      <c r="AE513" s="7"/>
      <c r="AF513" s="7">
        <v>216924.5</v>
      </c>
      <c r="AG513" s="7">
        <v>207906.7</v>
      </c>
      <c r="AH513" s="7"/>
      <c r="AI513" s="7"/>
      <c r="AJ513" s="7"/>
      <c r="AK513" s="7"/>
      <c r="AL513" s="7">
        <v>299624.09999999998</v>
      </c>
      <c r="AM513" s="7">
        <v>264921.2</v>
      </c>
    </row>
    <row r="514" spans="19:39" x14ac:dyDescent="0.2">
      <c r="S514" s="7">
        <v>-0.30305650000000001</v>
      </c>
      <c r="T514" s="7">
        <v>171088</v>
      </c>
      <c r="U514" s="7">
        <v>181275.3</v>
      </c>
      <c r="V514" s="7">
        <v>202645.4</v>
      </c>
      <c r="W514" s="7">
        <v>154387.20000000001</v>
      </c>
      <c r="X514" s="7">
        <v>154597</v>
      </c>
      <c r="Y514" s="7">
        <v>602759.9</v>
      </c>
      <c r="Z514" s="7"/>
      <c r="AA514" s="7">
        <v>397622</v>
      </c>
      <c r="AB514" s="7"/>
      <c r="AC514" s="7"/>
      <c r="AD514" s="7"/>
      <c r="AE514" s="7"/>
      <c r="AF514" s="7">
        <v>230519.9</v>
      </c>
      <c r="AG514" s="7">
        <v>221173.2</v>
      </c>
      <c r="AH514" s="7"/>
      <c r="AI514" s="7">
        <v>496882.2</v>
      </c>
      <c r="AJ514" s="7"/>
      <c r="AK514" s="7"/>
      <c r="AL514" s="7">
        <v>294551.2</v>
      </c>
      <c r="AM514" s="7">
        <v>251403.1</v>
      </c>
    </row>
    <row r="515" spans="19:39" x14ac:dyDescent="0.2">
      <c r="S515" s="7">
        <v>-0.2930565</v>
      </c>
      <c r="T515" s="7">
        <v>168043</v>
      </c>
      <c r="U515" s="7">
        <v>179229.2</v>
      </c>
      <c r="V515" s="7">
        <v>199446.6</v>
      </c>
      <c r="W515" s="7">
        <v>154134.9</v>
      </c>
      <c r="X515" s="7">
        <v>150647.5</v>
      </c>
      <c r="Y515" s="7">
        <v>588742.30000000005</v>
      </c>
      <c r="Z515" s="7"/>
      <c r="AA515" s="7">
        <v>428034.3</v>
      </c>
      <c r="AB515" s="7"/>
      <c r="AC515" s="7"/>
      <c r="AD515" s="7"/>
      <c r="AE515" s="7"/>
      <c r="AF515" s="7">
        <v>248704.8</v>
      </c>
      <c r="AG515" s="7">
        <v>229332</v>
      </c>
      <c r="AH515" s="7"/>
      <c r="AI515" s="7">
        <v>528039.5</v>
      </c>
      <c r="AJ515" s="7"/>
      <c r="AK515" s="7"/>
      <c r="AL515" s="7">
        <v>302425</v>
      </c>
      <c r="AM515" s="7">
        <v>238981.5</v>
      </c>
    </row>
    <row r="516" spans="19:39" x14ac:dyDescent="0.2">
      <c r="S516" s="7">
        <v>-0.28305649999999999</v>
      </c>
      <c r="T516" s="7">
        <v>164956.79999999999</v>
      </c>
      <c r="U516" s="7">
        <v>181850.4</v>
      </c>
      <c r="V516" s="7">
        <v>200540.4</v>
      </c>
      <c r="W516" s="7">
        <v>147660</v>
      </c>
      <c r="X516" s="7">
        <v>147004.1</v>
      </c>
      <c r="Y516" s="7">
        <v>574724.80000000005</v>
      </c>
      <c r="Z516" s="7"/>
      <c r="AA516" s="7">
        <v>458446.5</v>
      </c>
      <c r="AB516" s="7"/>
      <c r="AC516" s="7"/>
      <c r="AD516" s="7"/>
      <c r="AE516" s="7"/>
      <c r="AF516" s="7">
        <v>252722.5</v>
      </c>
      <c r="AG516" s="7">
        <v>231257</v>
      </c>
      <c r="AH516" s="7"/>
      <c r="AI516" s="7">
        <v>550713.9</v>
      </c>
      <c r="AJ516" s="7"/>
      <c r="AK516" s="7"/>
      <c r="AL516" s="7">
        <v>309971.40000000002</v>
      </c>
      <c r="AM516" s="7">
        <v>226559.9</v>
      </c>
    </row>
    <row r="517" spans="19:39" x14ac:dyDescent="0.2">
      <c r="S517" s="7">
        <v>-0.27305649999999998</v>
      </c>
      <c r="T517" s="7">
        <v>161513.79999999999</v>
      </c>
      <c r="U517" s="7">
        <v>185513.1</v>
      </c>
      <c r="V517" s="7">
        <v>201634.2</v>
      </c>
      <c r="W517" s="7">
        <v>141185.1</v>
      </c>
      <c r="X517" s="7">
        <v>148694.1</v>
      </c>
      <c r="Y517" s="7">
        <v>572421.30000000005</v>
      </c>
      <c r="Z517" s="7">
        <v>493796.3</v>
      </c>
      <c r="AA517" s="7"/>
      <c r="AB517" s="7">
        <v>385675.3</v>
      </c>
      <c r="AC517" s="7"/>
      <c r="AD517" s="7"/>
      <c r="AE517" s="7"/>
      <c r="AF517" s="7">
        <v>243731.5</v>
      </c>
      <c r="AG517" s="7">
        <v>235819.7</v>
      </c>
      <c r="AH517" s="7">
        <v>274758.40000000002</v>
      </c>
      <c r="AI517" s="7">
        <v>525160.1</v>
      </c>
      <c r="AJ517" s="7"/>
      <c r="AK517" s="7"/>
      <c r="AL517" s="7">
        <v>315582.59999999998</v>
      </c>
      <c r="AM517" s="7">
        <v>230010.4</v>
      </c>
    </row>
    <row r="518" spans="19:39" x14ac:dyDescent="0.2">
      <c r="S518" s="7">
        <v>-0.26305650000000003</v>
      </c>
      <c r="T518" s="7">
        <v>158070.79999999999</v>
      </c>
      <c r="U518" s="7">
        <v>189938.6</v>
      </c>
      <c r="V518" s="7">
        <v>197341.9</v>
      </c>
      <c r="W518" s="7">
        <v>149346</v>
      </c>
      <c r="X518" s="7">
        <v>150384.20000000001</v>
      </c>
      <c r="Y518" s="7">
        <v>570652.6</v>
      </c>
      <c r="Z518" s="7">
        <v>484926.6</v>
      </c>
      <c r="AA518" s="7"/>
      <c r="AB518" s="7">
        <v>373436.6</v>
      </c>
      <c r="AC518" s="7"/>
      <c r="AD518" s="7"/>
      <c r="AE518" s="7"/>
      <c r="AF518" s="7">
        <v>241217.8</v>
      </c>
      <c r="AG518" s="7">
        <v>248811.2</v>
      </c>
      <c r="AH518" s="7">
        <v>266448.59999999998</v>
      </c>
      <c r="AI518" s="7">
        <v>499606.4</v>
      </c>
      <c r="AJ518" s="7">
        <v>409446.6</v>
      </c>
      <c r="AK518" s="7"/>
      <c r="AL518" s="7">
        <v>321193.7</v>
      </c>
      <c r="AM518" s="7">
        <v>240495</v>
      </c>
    </row>
    <row r="519" spans="19:39" x14ac:dyDescent="0.2">
      <c r="S519" s="7">
        <v>-0.25305650000000002</v>
      </c>
      <c r="T519" s="7">
        <v>153022.20000000001</v>
      </c>
      <c r="U519" s="7">
        <v>195210.5</v>
      </c>
      <c r="V519" s="7">
        <v>192739.5</v>
      </c>
      <c r="W519" s="7">
        <v>158719.29999999999</v>
      </c>
      <c r="X519" s="7">
        <v>157192.1</v>
      </c>
      <c r="Y519" s="7">
        <v>567910.1</v>
      </c>
      <c r="Z519" s="7">
        <v>476057</v>
      </c>
      <c r="AA519" s="7"/>
      <c r="AB519" s="7">
        <v>361197.9</v>
      </c>
      <c r="AC519" s="7"/>
      <c r="AD519" s="7"/>
      <c r="AE519" s="7"/>
      <c r="AF519" s="7">
        <v>244364.2</v>
      </c>
      <c r="AG519" s="7">
        <v>261626.7</v>
      </c>
      <c r="AH519" s="7">
        <v>268748.2</v>
      </c>
      <c r="AI519" s="7">
        <v>473049.8</v>
      </c>
      <c r="AJ519" s="7">
        <v>386526.7</v>
      </c>
      <c r="AK519" s="7"/>
      <c r="AL519" s="7">
        <v>313485.09999999998</v>
      </c>
      <c r="AM519" s="7">
        <v>249623</v>
      </c>
    </row>
    <row r="520" spans="19:39" x14ac:dyDescent="0.2">
      <c r="S520" s="7">
        <v>-0.24305650000000001</v>
      </c>
      <c r="T520" s="7">
        <v>147965.9</v>
      </c>
      <c r="U520" s="7">
        <v>200226.1</v>
      </c>
      <c r="V520" s="7">
        <v>188088.4</v>
      </c>
      <c r="W520" s="7">
        <v>156389.4</v>
      </c>
      <c r="X520" s="7">
        <v>164271.29999999999</v>
      </c>
      <c r="Y520" s="7">
        <v>558657</v>
      </c>
      <c r="Z520" s="7">
        <v>467187.4</v>
      </c>
      <c r="AA520" s="7"/>
      <c r="AB520" s="7">
        <v>360618.1</v>
      </c>
      <c r="AC520" s="7"/>
      <c r="AD520" s="7"/>
      <c r="AE520" s="7"/>
      <c r="AF520" s="7">
        <v>224700.9</v>
      </c>
      <c r="AG520" s="7">
        <v>267940.40000000002</v>
      </c>
      <c r="AH520" s="7">
        <v>276217.40000000002</v>
      </c>
      <c r="AI520" s="7">
        <v>445714</v>
      </c>
      <c r="AJ520" s="7">
        <v>368184.5</v>
      </c>
      <c r="AK520" s="7">
        <v>335306</v>
      </c>
      <c r="AL520" s="7">
        <v>305166.59999999998</v>
      </c>
      <c r="AM520" s="7">
        <v>256336.1</v>
      </c>
    </row>
    <row r="521" spans="19:39" x14ac:dyDescent="0.2">
      <c r="S521" s="7">
        <v>-0.2330565</v>
      </c>
      <c r="T521" s="7">
        <v>155114.4</v>
      </c>
      <c r="U521" s="7">
        <v>203532</v>
      </c>
      <c r="V521" s="7">
        <v>183421.8</v>
      </c>
      <c r="W521" s="7">
        <v>149898.9</v>
      </c>
      <c r="X521" s="7">
        <v>165064.79999999999</v>
      </c>
      <c r="Y521" s="7">
        <v>549403.9</v>
      </c>
      <c r="Z521" s="7">
        <v>458693</v>
      </c>
      <c r="AA521" s="7"/>
      <c r="AB521" s="7">
        <v>375410.4</v>
      </c>
      <c r="AC521" s="7"/>
      <c r="AD521" s="7">
        <v>280735</v>
      </c>
      <c r="AE521" s="7"/>
      <c r="AF521" s="7">
        <v>186073.5</v>
      </c>
      <c r="AG521" s="7">
        <v>274254.09999999998</v>
      </c>
      <c r="AH521" s="7">
        <v>287156.2</v>
      </c>
      <c r="AI521" s="7">
        <v>418378.2</v>
      </c>
      <c r="AJ521" s="7">
        <v>354405.4</v>
      </c>
      <c r="AK521" s="7">
        <v>353793.2</v>
      </c>
      <c r="AL521" s="7">
        <v>306622.90000000002</v>
      </c>
      <c r="AM521" s="7">
        <v>262010</v>
      </c>
    </row>
    <row r="522" spans="19:39" x14ac:dyDescent="0.2">
      <c r="S522" s="7">
        <v>-0.22305650000000002</v>
      </c>
      <c r="T522" s="7">
        <v>163820.70000000001</v>
      </c>
      <c r="U522" s="7">
        <v>206837.8</v>
      </c>
      <c r="V522" s="7">
        <v>167442.9</v>
      </c>
      <c r="W522" s="7">
        <v>145574.39999999999</v>
      </c>
      <c r="X522" s="7">
        <v>164705.9</v>
      </c>
      <c r="Y522" s="7">
        <v>535920</v>
      </c>
      <c r="Z522" s="7">
        <v>450258.1</v>
      </c>
      <c r="AA522" s="7"/>
      <c r="AB522" s="7">
        <v>390202.7</v>
      </c>
      <c r="AC522" s="7"/>
      <c r="AD522" s="7">
        <v>329672.40000000002</v>
      </c>
      <c r="AE522" s="7"/>
      <c r="AF522" s="7">
        <v>156302.20000000001</v>
      </c>
      <c r="AG522" s="7">
        <v>254729.9</v>
      </c>
      <c r="AH522" s="7">
        <v>303264</v>
      </c>
      <c r="AI522" s="7">
        <v>394098</v>
      </c>
      <c r="AJ522" s="7">
        <v>340931.4</v>
      </c>
      <c r="AK522" s="7">
        <v>372280.3</v>
      </c>
      <c r="AL522" s="7">
        <v>311036.5</v>
      </c>
      <c r="AM522" s="7">
        <v>229495.3</v>
      </c>
    </row>
    <row r="523" spans="19:39" x14ac:dyDescent="0.2">
      <c r="S523" s="7">
        <v>-0.21305650000000001</v>
      </c>
      <c r="T523" s="7">
        <v>148338.79999999999</v>
      </c>
      <c r="U523" s="7">
        <v>197804.6</v>
      </c>
      <c r="V523" s="7">
        <v>142942.6</v>
      </c>
      <c r="W523" s="7">
        <v>143008</v>
      </c>
      <c r="X523" s="7">
        <v>164355.1</v>
      </c>
      <c r="Y523" s="7">
        <v>512746.4</v>
      </c>
      <c r="Z523" s="7">
        <v>441823.2</v>
      </c>
      <c r="AA523" s="7"/>
      <c r="AB523" s="7">
        <v>390908.5</v>
      </c>
      <c r="AC523" s="7"/>
      <c r="AD523" s="7">
        <v>378609.8</v>
      </c>
      <c r="AE523" s="7"/>
      <c r="AF523" s="7">
        <v>133534.79999999999</v>
      </c>
      <c r="AG523" s="7">
        <v>229315.4</v>
      </c>
      <c r="AH523" s="7">
        <v>316607.40000000002</v>
      </c>
      <c r="AI523" s="7">
        <v>369893.3</v>
      </c>
      <c r="AJ523" s="7">
        <v>342290.8</v>
      </c>
      <c r="AK523" s="7">
        <v>364022.6</v>
      </c>
      <c r="AL523" s="7">
        <v>299842.3</v>
      </c>
      <c r="AM523" s="7">
        <v>196980.7</v>
      </c>
    </row>
    <row r="524" spans="19:39" x14ac:dyDescent="0.2">
      <c r="S524" s="7">
        <v>-0.2030565</v>
      </c>
      <c r="T524" s="7">
        <v>125970.9</v>
      </c>
      <c r="U524" s="7">
        <v>185426.9</v>
      </c>
      <c r="V524" s="7">
        <v>144047.70000000001</v>
      </c>
      <c r="W524" s="7">
        <v>139290.29999999999</v>
      </c>
      <c r="X524" s="7">
        <v>164007.1</v>
      </c>
      <c r="Y524" s="7">
        <v>489572.9</v>
      </c>
      <c r="Z524" s="7"/>
      <c r="AA524" s="7"/>
      <c r="AB524" s="7">
        <v>385069.5</v>
      </c>
      <c r="AC524" s="7"/>
      <c r="AD524" s="7">
        <v>407260.8</v>
      </c>
      <c r="AE524" s="7"/>
      <c r="AF524" s="7"/>
      <c r="AG524" s="7">
        <v>208937.5</v>
      </c>
      <c r="AH524" s="7">
        <v>311599.5</v>
      </c>
      <c r="AI524" s="7">
        <v>357912.6</v>
      </c>
      <c r="AJ524" s="7">
        <v>343650.3</v>
      </c>
      <c r="AK524" s="7">
        <v>310166.90000000002</v>
      </c>
      <c r="AL524" s="7">
        <v>277310.8</v>
      </c>
      <c r="AM524" s="7">
        <v>186632.8</v>
      </c>
    </row>
    <row r="525" spans="19:39" x14ac:dyDescent="0.2">
      <c r="S525" s="7">
        <v>-0.19305649999999999</v>
      </c>
      <c r="T525" s="7">
        <v>112364</v>
      </c>
      <c r="U525" s="7"/>
      <c r="V525" s="7">
        <v>186445.7</v>
      </c>
      <c r="W525" s="7">
        <v>133580.20000000001</v>
      </c>
      <c r="X525" s="7">
        <v>168670.7</v>
      </c>
      <c r="Y525" s="7">
        <v>486654.7</v>
      </c>
      <c r="Z525" s="7"/>
      <c r="AA525" s="7"/>
      <c r="AB525" s="7">
        <v>379230.6</v>
      </c>
      <c r="AC525" s="7"/>
      <c r="AD525" s="7">
        <v>412906.7</v>
      </c>
      <c r="AE525" s="7"/>
      <c r="AF525" s="7"/>
      <c r="AG525" s="7">
        <v>191884.7</v>
      </c>
      <c r="AH525" s="7">
        <v>306591.59999999998</v>
      </c>
      <c r="AI525" s="7">
        <v>365126.9</v>
      </c>
      <c r="AJ525" s="7">
        <v>354372.4</v>
      </c>
      <c r="AK525" s="7">
        <v>256311.2</v>
      </c>
      <c r="AL525" s="7">
        <v>267326.8</v>
      </c>
      <c r="AM525" s="7">
        <v>186092</v>
      </c>
    </row>
    <row r="526" spans="19:39" x14ac:dyDescent="0.2">
      <c r="S526" s="7">
        <v>-0.18305650000000001</v>
      </c>
      <c r="T526" s="7">
        <v>103072.2</v>
      </c>
      <c r="U526" s="7"/>
      <c r="V526" s="7">
        <v>215320.1</v>
      </c>
      <c r="W526" s="7">
        <v>126726.9</v>
      </c>
      <c r="X526" s="7">
        <v>176204.7</v>
      </c>
      <c r="Y526" s="7">
        <v>505880.3</v>
      </c>
      <c r="Z526" s="7"/>
      <c r="AA526" s="7"/>
      <c r="AB526" s="7">
        <v>377703.1</v>
      </c>
      <c r="AC526" s="7"/>
      <c r="AD526" s="7">
        <v>418552.6</v>
      </c>
      <c r="AE526" s="7"/>
      <c r="AF526" s="7"/>
      <c r="AG526" s="7">
        <v>189452.3</v>
      </c>
      <c r="AH526" s="7">
        <v>298263.2</v>
      </c>
      <c r="AI526" s="7">
        <v>372341.3</v>
      </c>
      <c r="AJ526" s="7">
        <v>373085.9</v>
      </c>
      <c r="AK526" s="7"/>
      <c r="AL526" s="7">
        <v>276906.3</v>
      </c>
      <c r="AM526" s="7">
        <v>190159.9</v>
      </c>
    </row>
    <row r="527" spans="19:39" x14ac:dyDescent="0.2">
      <c r="S527" s="7">
        <v>-0.1730565</v>
      </c>
      <c r="T527" s="7">
        <v>101503.8</v>
      </c>
      <c r="U527" s="7"/>
      <c r="V527" s="7">
        <v>188420.3</v>
      </c>
      <c r="W527" s="7">
        <v>114681.5</v>
      </c>
      <c r="X527" s="7"/>
      <c r="Y527" s="7">
        <v>525105.80000000005</v>
      </c>
      <c r="Z527" s="7"/>
      <c r="AA527" s="7"/>
      <c r="AB527" s="7">
        <v>376479.3</v>
      </c>
      <c r="AC527" s="7">
        <v>442677.1</v>
      </c>
      <c r="AD527" s="7">
        <v>423676</v>
      </c>
      <c r="AE527" s="7"/>
      <c r="AF527" s="7"/>
      <c r="AG527" s="7">
        <v>209854</v>
      </c>
      <c r="AH527" s="7">
        <v>289395</v>
      </c>
      <c r="AI527" s="7">
        <v>391803.2</v>
      </c>
      <c r="AJ527" s="7">
        <v>389789.5</v>
      </c>
      <c r="AK527" s="7"/>
      <c r="AL527" s="7">
        <v>286183.5</v>
      </c>
      <c r="AM527" s="7">
        <v>202418.7</v>
      </c>
    </row>
    <row r="528" spans="19:39" x14ac:dyDescent="0.2">
      <c r="S528" s="7">
        <v>-0.16305649999999999</v>
      </c>
      <c r="T528" s="7">
        <v>105964.8</v>
      </c>
      <c r="U528" s="7"/>
      <c r="V528" s="7">
        <v>161736.4</v>
      </c>
      <c r="W528" s="7">
        <v>102636.2</v>
      </c>
      <c r="X528" s="7"/>
      <c r="Y528" s="7"/>
      <c r="Z528" s="7"/>
      <c r="AA528" s="7"/>
      <c r="AB528" s="7"/>
      <c r="AC528" s="7">
        <v>451422.9</v>
      </c>
      <c r="AD528" s="7">
        <v>426300.3</v>
      </c>
      <c r="AE528" s="7"/>
      <c r="AF528" s="7">
        <v>136939.29999999999</v>
      </c>
      <c r="AG528" s="7">
        <v>227977.5</v>
      </c>
      <c r="AH528" s="7">
        <v>267884.79999999999</v>
      </c>
      <c r="AI528" s="7">
        <v>414284.6</v>
      </c>
      <c r="AJ528" s="7">
        <v>374359.8</v>
      </c>
      <c r="AK528" s="7"/>
      <c r="AL528" s="7">
        <v>294268.3</v>
      </c>
      <c r="AM528" s="7">
        <v>214516</v>
      </c>
    </row>
    <row r="529" spans="19:39" x14ac:dyDescent="0.2">
      <c r="S529" s="7">
        <v>-0.15305650000000001</v>
      </c>
      <c r="T529" s="7">
        <v>111054.8</v>
      </c>
      <c r="U529" s="7"/>
      <c r="V529" s="7">
        <v>163442.4</v>
      </c>
      <c r="W529" s="7">
        <v>117950.9</v>
      </c>
      <c r="X529" s="7"/>
      <c r="Y529" s="7"/>
      <c r="Z529" s="7"/>
      <c r="AA529" s="7"/>
      <c r="AB529" s="7"/>
      <c r="AC529" s="7">
        <v>460168.8</v>
      </c>
      <c r="AD529" s="7">
        <v>428924.6</v>
      </c>
      <c r="AE529" s="7"/>
      <c r="AF529" s="7">
        <v>146706.20000000001</v>
      </c>
      <c r="AG529" s="7">
        <v>235604.9</v>
      </c>
      <c r="AH529" s="7">
        <v>237569.6</v>
      </c>
      <c r="AI529" s="7">
        <v>425107.3</v>
      </c>
      <c r="AJ529" s="7">
        <v>358930.1</v>
      </c>
      <c r="AK529" s="7"/>
      <c r="AL529" s="7"/>
      <c r="AM529" s="7">
        <v>220759.3</v>
      </c>
    </row>
    <row r="530" spans="19:39" x14ac:dyDescent="0.2">
      <c r="S530" s="7">
        <v>-0.1430565</v>
      </c>
      <c r="T530" s="7">
        <v>116903.6</v>
      </c>
      <c r="U530" s="7">
        <v>177519.3</v>
      </c>
      <c r="V530" s="7">
        <v>165148.29999999999</v>
      </c>
      <c r="W530" s="7">
        <v>133411.9</v>
      </c>
      <c r="X530" s="7"/>
      <c r="Y530" s="7"/>
      <c r="Z530" s="7"/>
      <c r="AA530" s="7"/>
      <c r="AB530" s="7"/>
      <c r="AC530" s="7">
        <v>461851.8</v>
      </c>
      <c r="AD530" s="7">
        <v>431548.8</v>
      </c>
      <c r="AE530" s="7"/>
      <c r="AF530" s="7">
        <v>154490.9</v>
      </c>
      <c r="AG530" s="7">
        <v>243232.4</v>
      </c>
      <c r="AH530" s="7">
        <v>226177.1</v>
      </c>
      <c r="AI530" s="7">
        <v>393459.8</v>
      </c>
      <c r="AJ530" s="7">
        <v>352076.4</v>
      </c>
      <c r="AK530" s="7"/>
      <c r="AL530" s="7"/>
      <c r="AM530" s="7">
        <v>227002.6</v>
      </c>
    </row>
    <row r="531" spans="19:39" x14ac:dyDescent="0.2">
      <c r="S531" s="7">
        <v>-0.13305649999999999</v>
      </c>
      <c r="T531" s="7">
        <v>125704.7</v>
      </c>
      <c r="U531" s="7">
        <v>180585.8</v>
      </c>
      <c r="V531" s="7"/>
      <c r="W531" s="7">
        <v>146252.70000000001</v>
      </c>
      <c r="X531" s="7">
        <v>179217</v>
      </c>
      <c r="Y531" s="7"/>
      <c r="Z531" s="7"/>
      <c r="AA531" s="7"/>
      <c r="AB531" s="7"/>
      <c r="AC531" s="7">
        <v>446753.7</v>
      </c>
      <c r="AD531" s="7"/>
      <c r="AE531" s="7"/>
      <c r="AF531" s="7">
        <v>160996.70000000001</v>
      </c>
      <c r="AG531" s="7">
        <v>237751.8</v>
      </c>
      <c r="AH531" s="7">
        <v>255231.6</v>
      </c>
      <c r="AI531" s="7">
        <v>361812.2</v>
      </c>
      <c r="AJ531" s="7">
        <v>351478.4</v>
      </c>
      <c r="AK531" s="7">
        <v>254510.2</v>
      </c>
      <c r="AL531" s="7"/>
      <c r="AM531" s="7">
        <v>217924.7</v>
      </c>
    </row>
    <row r="532" spans="19:39" x14ac:dyDescent="0.2">
      <c r="S532" s="7">
        <v>-0.1230565</v>
      </c>
      <c r="T532" s="7">
        <v>140116</v>
      </c>
      <c r="U532" s="7">
        <v>186884.5</v>
      </c>
      <c r="V532" s="7"/>
      <c r="W532" s="7">
        <v>158474.70000000001</v>
      </c>
      <c r="X532" s="7">
        <v>169369.7</v>
      </c>
      <c r="Y532" s="7"/>
      <c r="Z532" s="7"/>
      <c r="AA532" s="7"/>
      <c r="AB532" s="7"/>
      <c r="AC532" s="7">
        <v>431655.6</v>
      </c>
      <c r="AD532" s="7"/>
      <c r="AE532" s="7"/>
      <c r="AF532" s="7">
        <v>156491.6</v>
      </c>
      <c r="AG532" s="7">
        <v>231814.7</v>
      </c>
      <c r="AH532" s="7">
        <v>282587.3</v>
      </c>
      <c r="AI532" s="7"/>
      <c r="AJ532" s="7">
        <v>347692.6</v>
      </c>
      <c r="AK532" s="7">
        <v>309696.59999999998</v>
      </c>
      <c r="AL532" s="7"/>
      <c r="AM532" s="7">
        <v>202079.8</v>
      </c>
    </row>
    <row r="533" spans="19:39" x14ac:dyDescent="0.2">
      <c r="S533" s="7">
        <v>-0.1130565</v>
      </c>
      <c r="T533" s="7">
        <v>149786.1</v>
      </c>
      <c r="U533" s="7">
        <v>197789.4</v>
      </c>
      <c r="V533" s="7"/>
      <c r="W533" s="7">
        <v>157438.1</v>
      </c>
      <c r="X533" s="7">
        <v>164051.20000000001</v>
      </c>
      <c r="Y533" s="7"/>
      <c r="Z533" s="7"/>
      <c r="AA533" s="7"/>
      <c r="AB533" s="7"/>
      <c r="AC533" s="7">
        <v>438545.9</v>
      </c>
      <c r="AD533" s="7"/>
      <c r="AE533" s="7"/>
      <c r="AF533" s="7">
        <v>145243.4</v>
      </c>
      <c r="AG533" s="7"/>
      <c r="AH533" s="7">
        <v>276244.2</v>
      </c>
      <c r="AI533" s="7"/>
      <c r="AJ533" s="7">
        <v>314424.2</v>
      </c>
      <c r="AK533" s="7">
        <v>364883</v>
      </c>
      <c r="AL533" s="7"/>
      <c r="AM533" s="7"/>
    </row>
    <row r="534" spans="19:39" x14ac:dyDescent="0.2">
      <c r="S534" s="7">
        <v>-0.10305650000000001</v>
      </c>
      <c r="T534" s="7">
        <v>144139.70000000001</v>
      </c>
      <c r="U534" s="7"/>
      <c r="V534" s="7"/>
      <c r="W534" s="7">
        <v>148383.9</v>
      </c>
      <c r="X534" s="7">
        <v>175035.4</v>
      </c>
      <c r="Y534" s="7"/>
      <c r="Z534" s="7"/>
      <c r="AA534" s="7"/>
      <c r="AB534" s="7"/>
      <c r="AC534" s="7">
        <v>481953.3</v>
      </c>
      <c r="AD534" s="7"/>
      <c r="AE534" s="7"/>
      <c r="AF534" s="7">
        <v>147153.70000000001</v>
      </c>
      <c r="AG534" s="7"/>
      <c r="AH534" s="7">
        <v>269901.2</v>
      </c>
      <c r="AI534" s="7"/>
      <c r="AJ534" s="7">
        <v>281155.7</v>
      </c>
      <c r="AK534" s="7">
        <v>374531</v>
      </c>
      <c r="AL534" s="7"/>
      <c r="AM534" s="7"/>
    </row>
    <row r="535" spans="19:39" x14ac:dyDescent="0.2">
      <c r="S535" s="7">
        <v>-9.3056479999999997E-2</v>
      </c>
      <c r="T535" s="7">
        <v>137267.4</v>
      </c>
      <c r="U535" s="7"/>
      <c r="V535" s="7"/>
      <c r="W535" s="7">
        <v>143475</v>
      </c>
      <c r="X535" s="7">
        <v>185251.4</v>
      </c>
      <c r="Y535" s="7"/>
      <c r="Z535" s="7"/>
      <c r="AA535" s="7">
        <v>399299.9</v>
      </c>
      <c r="AB535" s="7"/>
      <c r="AC535" s="7">
        <v>525360.6</v>
      </c>
      <c r="AD535" s="7"/>
      <c r="AE535" s="7"/>
      <c r="AF535" s="7">
        <v>156707.79999999999</v>
      </c>
      <c r="AG535" s="7"/>
      <c r="AH535" s="7">
        <v>269648.59999999998</v>
      </c>
      <c r="AI535" s="7"/>
      <c r="AJ535" s="7">
        <v>270217.8</v>
      </c>
      <c r="AK535" s="7">
        <v>344122.8</v>
      </c>
      <c r="AL535" s="7"/>
      <c r="AM535" s="7"/>
    </row>
    <row r="536" spans="19:39" x14ac:dyDescent="0.2">
      <c r="S536" s="7">
        <v>-8.3056480000000002E-2</v>
      </c>
      <c r="T536" s="7">
        <v>122041.5</v>
      </c>
      <c r="U536" s="7"/>
      <c r="V536" s="7"/>
      <c r="W536" s="7">
        <v>143898.1</v>
      </c>
      <c r="X536" s="7">
        <v>189424.3</v>
      </c>
      <c r="Y536" s="7"/>
      <c r="Z536" s="7"/>
      <c r="AA536" s="7">
        <v>422721.5</v>
      </c>
      <c r="AB536" s="7"/>
      <c r="AC536" s="7">
        <v>538502.19999999995</v>
      </c>
      <c r="AD536" s="7"/>
      <c r="AE536" s="7"/>
      <c r="AF536" s="7"/>
      <c r="AG536" s="7"/>
      <c r="AH536" s="7">
        <v>271141.2</v>
      </c>
      <c r="AI536" s="7"/>
      <c r="AJ536" s="7">
        <v>273145.40000000002</v>
      </c>
      <c r="AK536" s="7">
        <v>313714.7</v>
      </c>
      <c r="AL536" s="7"/>
      <c r="AM536" s="7"/>
    </row>
    <row r="537" spans="19:39" x14ac:dyDescent="0.2">
      <c r="S537" s="7">
        <v>-7.3056479999999993E-2</v>
      </c>
      <c r="T537" s="7"/>
      <c r="U537" s="7"/>
      <c r="V537" s="7">
        <v>151866.9</v>
      </c>
      <c r="W537" s="7">
        <v>143239.6</v>
      </c>
      <c r="X537" s="7">
        <v>193656.3</v>
      </c>
      <c r="Y537" s="7"/>
      <c r="Z537" s="7"/>
      <c r="AA537" s="7">
        <v>446143</v>
      </c>
      <c r="AB537" s="7"/>
      <c r="AC537" s="7">
        <v>515459.5</v>
      </c>
      <c r="AD537" s="7">
        <v>394892.2</v>
      </c>
      <c r="AE537" s="7"/>
      <c r="AF537" s="7"/>
      <c r="AG537" s="7"/>
      <c r="AH537" s="7"/>
      <c r="AI537" s="7"/>
      <c r="AJ537" s="7">
        <v>279778.59999999998</v>
      </c>
      <c r="AK537" s="7">
        <v>319794.59999999998</v>
      </c>
      <c r="AL537" s="7"/>
      <c r="AM537" s="7"/>
    </row>
    <row r="538" spans="19:39" x14ac:dyDescent="0.2">
      <c r="S538" s="7">
        <v>-6.3056479999999998E-2</v>
      </c>
      <c r="T538" s="7"/>
      <c r="U538" s="7"/>
      <c r="V538" s="7">
        <v>162714.4</v>
      </c>
      <c r="W538" s="7">
        <v>139364.5</v>
      </c>
      <c r="X538" s="7">
        <v>205047.4</v>
      </c>
      <c r="Y538" s="7"/>
      <c r="Z538" s="7"/>
      <c r="AA538" s="7">
        <v>469564.6</v>
      </c>
      <c r="AB538" s="7"/>
      <c r="AC538" s="7">
        <v>492416.8</v>
      </c>
      <c r="AD538" s="7">
        <v>369228.3</v>
      </c>
      <c r="AE538" s="7"/>
      <c r="AF538" s="7"/>
      <c r="AG538" s="7"/>
      <c r="AH538" s="7"/>
      <c r="AI538" s="7"/>
      <c r="AJ538" s="7">
        <v>309895.59999999998</v>
      </c>
      <c r="AK538" s="7">
        <v>333743.09999999998</v>
      </c>
      <c r="AL538" s="7"/>
      <c r="AM538" s="7">
        <v>229463.7</v>
      </c>
    </row>
    <row r="539" spans="19:39" x14ac:dyDescent="0.2">
      <c r="S539" s="7">
        <v>-5.3056479999999996E-2</v>
      </c>
      <c r="T539" s="7"/>
      <c r="U539" s="7">
        <v>239622</v>
      </c>
      <c r="V539" s="7">
        <v>172395</v>
      </c>
      <c r="W539" s="7">
        <v>135555.29999999999</v>
      </c>
      <c r="X539" s="7">
        <v>216438.5</v>
      </c>
      <c r="Y539" s="7"/>
      <c r="Z539" s="7"/>
      <c r="AA539" s="7">
        <v>467821.5</v>
      </c>
      <c r="AB539" s="7">
        <v>292815.3</v>
      </c>
      <c r="AC539" s="7"/>
      <c r="AD539" s="7">
        <v>343564.3</v>
      </c>
      <c r="AE539" s="7"/>
      <c r="AF539" s="7"/>
      <c r="AG539" s="7"/>
      <c r="AH539" s="7"/>
      <c r="AI539" s="7"/>
      <c r="AJ539" s="7">
        <v>340012.5</v>
      </c>
      <c r="AK539" s="7">
        <v>341442.3</v>
      </c>
      <c r="AL539" s="7"/>
      <c r="AM539" s="7">
        <v>212115.6</v>
      </c>
    </row>
    <row r="540" spans="19:39" x14ac:dyDescent="0.2">
      <c r="S540" s="7">
        <v>-4.3056480000000001E-2</v>
      </c>
      <c r="T540" s="7"/>
      <c r="U540" s="7">
        <v>239018.7</v>
      </c>
      <c r="V540" s="7">
        <v>166466.6</v>
      </c>
      <c r="W540" s="7">
        <v>132679.9</v>
      </c>
      <c r="X540" s="7">
        <v>216122.4</v>
      </c>
      <c r="Y540" s="7"/>
      <c r="Z540" s="7"/>
      <c r="AA540" s="7">
        <v>465344.5</v>
      </c>
      <c r="AB540" s="7">
        <v>290898.59999999998</v>
      </c>
      <c r="AC540" s="7"/>
      <c r="AD540" s="7">
        <v>317900.40000000002</v>
      </c>
      <c r="AE540" s="7"/>
      <c r="AF540" s="7"/>
      <c r="AG540" s="7"/>
      <c r="AH540" s="7"/>
      <c r="AI540" s="7">
        <v>392669.7</v>
      </c>
      <c r="AJ540" s="7">
        <v>347716.9</v>
      </c>
      <c r="AK540" s="7">
        <v>300178.40000000002</v>
      </c>
      <c r="AL540" s="7"/>
      <c r="AM540" s="7">
        <v>197333.6</v>
      </c>
    </row>
    <row r="541" spans="19:39" x14ac:dyDescent="0.2">
      <c r="S541" s="7">
        <v>-3.3056479999999999E-2</v>
      </c>
      <c r="T541" s="7"/>
      <c r="U541" s="7">
        <v>238542.5</v>
      </c>
      <c r="V541" s="7">
        <v>160538.29999999999</v>
      </c>
      <c r="W541" s="7">
        <v>129804.5</v>
      </c>
      <c r="X541" s="7">
        <v>214556.9</v>
      </c>
      <c r="Y541" s="7"/>
      <c r="Z541" s="7"/>
      <c r="AA541" s="7">
        <v>462867.5</v>
      </c>
      <c r="AB541" s="7">
        <v>288982</v>
      </c>
      <c r="AC541" s="7"/>
      <c r="AD541" s="7">
        <v>313380.90000000002</v>
      </c>
      <c r="AE541" s="7">
        <v>301866.3</v>
      </c>
      <c r="AF541" s="7"/>
      <c r="AG541" s="7"/>
      <c r="AH541" s="7"/>
      <c r="AI541" s="7">
        <v>425936.7</v>
      </c>
      <c r="AJ541" s="7">
        <v>343649.7</v>
      </c>
      <c r="AK541" s="7">
        <v>258914.6</v>
      </c>
      <c r="AL541" s="7"/>
      <c r="AM541" s="7">
        <v>187098.2</v>
      </c>
    </row>
    <row r="542" spans="19:39" x14ac:dyDescent="0.2">
      <c r="S542" s="7">
        <v>-2.3056480000000001E-2</v>
      </c>
      <c r="T542" s="7">
        <v>107107.8</v>
      </c>
      <c r="U542" s="7">
        <v>241287.8</v>
      </c>
      <c r="V542" s="7">
        <v>142046.1</v>
      </c>
      <c r="W542" s="7">
        <v>122661.4</v>
      </c>
      <c r="X542" s="7">
        <v>201832.2</v>
      </c>
      <c r="Y542" s="7"/>
      <c r="Z542" s="7"/>
      <c r="AA542" s="7">
        <v>394579</v>
      </c>
      <c r="AB542" s="7"/>
      <c r="AC542" s="7"/>
      <c r="AD542" s="7">
        <v>309073.7</v>
      </c>
      <c r="AE542" s="7">
        <v>255553.6</v>
      </c>
      <c r="AF542" s="7"/>
      <c r="AG542" s="7"/>
      <c r="AH542" s="7"/>
      <c r="AI542" s="7">
        <v>424471.3</v>
      </c>
      <c r="AJ542" s="7">
        <v>331090.3</v>
      </c>
      <c r="AK542" s="7">
        <v>230481.5</v>
      </c>
      <c r="AL542" s="7"/>
      <c r="AM542" s="7">
        <v>177382.7</v>
      </c>
    </row>
    <row r="543" spans="19:39" x14ac:dyDescent="0.2">
      <c r="S543" s="7">
        <v>-1.3056479999999999E-2</v>
      </c>
      <c r="T543" s="7">
        <v>126402.6</v>
      </c>
      <c r="U543" s="7">
        <v>244033.2</v>
      </c>
      <c r="V543" s="7">
        <v>121872.3</v>
      </c>
      <c r="W543" s="7">
        <v>114937</v>
      </c>
      <c r="X543" s="7">
        <v>186299.6</v>
      </c>
      <c r="Y543" s="7"/>
      <c r="Z543" s="7"/>
      <c r="AA543" s="7">
        <v>313097.3</v>
      </c>
      <c r="AB543" s="7"/>
      <c r="AC543" s="7"/>
      <c r="AD543" s="7">
        <v>304766.5</v>
      </c>
      <c r="AE543" s="7">
        <v>209241</v>
      </c>
      <c r="AF543" s="7"/>
      <c r="AG543" s="7"/>
      <c r="AH543" s="7"/>
      <c r="AI543" s="7">
        <v>334219.8</v>
      </c>
      <c r="AJ543" s="7">
        <v>278495.90000000002</v>
      </c>
      <c r="AK543" s="7">
        <v>220994.9</v>
      </c>
      <c r="AL543" s="7">
        <v>307759.7</v>
      </c>
      <c r="AM543" s="7">
        <v>186007.2</v>
      </c>
    </row>
    <row r="544" spans="19:39" x14ac:dyDescent="0.2">
      <c r="S544" s="7">
        <v>-3.0564800000000003E-3</v>
      </c>
      <c r="T544" s="7">
        <v>130468.9</v>
      </c>
      <c r="U544" s="7">
        <v>239503.5</v>
      </c>
      <c r="V544" s="7">
        <v>210995.6</v>
      </c>
      <c r="W544" s="7">
        <v>125003.7</v>
      </c>
      <c r="X544" s="7">
        <v>176916.4</v>
      </c>
      <c r="Y544" s="7"/>
      <c r="Z544" s="7"/>
      <c r="AA544" s="7">
        <v>231615.6</v>
      </c>
      <c r="AB544" s="7"/>
      <c r="AC544" s="7"/>
      <c r="AD544" s="7"/>
      <c r="AE544" s="7"/>
      <c r="AF544" s="7">
        <v>113374.9</v>
      </c>
      <c r="AG544" s="7"/>
      <c r="AH544" s="7"/>
      <c r="AI544" s="7">
        <v>243968.2</v>
      </c>
      <c r="AJ544" s="7">
        <v>225901.5</v>
      </c>
      <c r="AK544" s="7">
        <v>211508.3</v>
      </c>
      <c r="AL544" s="7">
        <v>280612.2</v>
      </c>
      <c r="AM544" s="7">
        <v>194631.7</v>
      </c>
    </row>
    <row r="545" spans="19:39" x14ac:dyDescent="0.2">
      <c r="S545" s="7">
        <v>6.9435199999999999E-3</v>
      </c>
      <c r="T545" s="7">
        <v>133841.1</v>
      </c>
      <c r="U545" s="7">
        <v>233295.6</v>
      </c>
      <c r="V545" s="7">
        <v>174823.3</v>
      </c>
      <c r="W545" s="7">
        <v>120652.6</v>
      </c>
      <c r="X545" s="7">
        <v>178490.9</v>
      </c>
      <c r="Y545" s="7">
        <v>421169</v>
      </c>
      <c r="Z545" s="7">
        <v>336565.3</v>
      </c>
      <c r="AA545" s="7">
        <v>246423.3</v>
      </c>
      <c r="AB545" s="7"/>
      <c r="AC545" s="7">
        <v>246909.5</v>
      </c>
      <c r="AD545" s="7"/>
      <c r="AE545" s="7"/>
      <c r="AF545" s="7">
        <v>126019.8</v>
      </c>
      <c r="AG545" s="7"/>
      <c r="AH545" s="7"/>
      <c r="AI545" s="7"/>
      <c r="AJ545" s="7">
        <v>240893.7</v>
      </c>
      <c r="AK545" s="7">
        <v>204151.5</v>
      </c>
      <c r="AL545" s="7"/>
      <c r="AM545" s="7">
        <v>188323.3</v>
      </c>
    </row>
    <row r="546" spans="19:39" x14ac:dyDescent="0.2">
      <c r="S546" s="7">
        <v>1.694352E-2</v>
      </c>
      <c r="T546" s="7"/>
      <c r="U546" s="7">
        <v>183624.5</v>
      </c>
      <c r="V546" s="7">
        <v>124750.9</v>
      </c>
      <c r="W546" s="7">
        <v>110980.7</v>
      </c>
      <c r="X546" s="7">
        <v>191268.5</v>
      </c>
      <c r="Y546" s="7"/>
      <c r="Z546" s="7">
        <v>481757.9</v>
      </c>
      <c r="AA546" s="7">
        <v>303616.8</v>
      </c>
      <c r="AB546" s="7"/>
      <c r="AC546" s="7"/>
      <c r="AD546" s="7"/>
      <c r="AE546" s="7"/>
      <c r="AF546" s="7"/>
      <c r="AG546" s="7"/>
      <c r="AH546" s="7">
        <v>176221</v>
      </c>
      <c r="AI546" s="7"/>
      <c r="AJ546" s="7">
        <v>284638.59999999998</v>
      </c>
      <c r="AK546" s="7">
        <v>197732.2</v>
      </c>
      <c r="AL546" s="7"/>
      <c r="AM546" s="7">
        <v>181012.6</v>
      </c>
    </row>
    <row r="547" spans="19:39" x14ac:dyDescent="0.2">
      <c r="S547" s="7">
        <v>2.6943520000000002E-2</v>
      </c>
      <c r="T547" s="7"/>
      <c r="U547" s="7">
        <v>115312.4</v>
      </c>
      <c r="V547" s="7">
        <v>116802.4</v>
      </c>
      <c r="W547" s="7">
        <v>129901.9</v>
      </c>
      <c r="X547" s="7">
        <v>179684.1</v>
      </c>
      <c r="Y547" s="7"/>
      <c r="Z547" s="7"/>
      <c r="AA547" s="7">
        <v>316169.2</v>
      </c>
      <c r="AB547" s="7"/>
      <c r="AC547" s="7"/>
      <c r="AD547" s="7"/>
      <c r="AE547" s="7"/>
      <c r="AF547" s="7"/>
      <c r="AG547" s="7"/>
      <c r="AH547" s="7"/>
      <c r="AI547" s="7"/>
      <c r="AJ547" s="7">
        <v>290226.2</v>
      </c>
      <c r="AK547" s="7"/>
      <c r="AL547" s="7"/>
      <c r="AM547" s="7">
        <v>172303.1</v>
      </c>
    </row>
    <row r="548" spans="19:39" x14ac:dyDescent="0.2">
      <c r="S548" s="7">
        <v>3.6943520000000001E-2</v>
      </c>
      <c r="T548" s="7"/>
      <c r="U548" s="7">
        <v>133695.5</v>
      </c>
      <c r="V548" s="7">
        <v>156744.4</v>
      </c>
      <c r="W548" s="7">
        <v>170388.6</v>
      </c>
      <c r="X548" s="7"/>
      <c r="Y548" s="7"/>
      <c r="Z548" s="7"/>
      <c r="AA548" s="7"/>
      <c r="AB548" s="7"/>
      <c r="AC548" s="7"/>
      <c r="AD548" s="7"/>
      <c r="AE548" s="7"/>
      <c r="AF548" s="7"/>
      <c r="AG548" s="7"/>
      <c r="AH548" s="7"/>
      <c r="AI548" s="7">
        <v>233415.2</v>
      </c>
      <c r="AJ548" s="7">
        <v>284194.8</v>
      </c>
      <c r="AK548" s="7"/>
      <c r="AL548" s="7"/>
      <c r="AM548" s="7">
        <v>130431.2</v>
      </c>
    </row>
    <row r="549" spans="19:39" x14ac:dyDescent="0.2">
      <c r="S549" s="7">
        <v>4.6943520000000002E-2</v>
      </c>
      <c r="T549" s="7"/>
      <c r="U549" s="7">
        <v>198147.5</v>
      </c>
      <c r="V549" s="7">
        <v>162481.60000000001</v>
      </c>
      <c r="W549" s="7">
        <v>187140.5</v>
      </c>
      <c r="X549" s="7"/>
      <c r="Y549" s="7">
        <v>227513.60000000001</v>
      </c>
      <c r="Z549" s="7"/>
      <c r="AA549" s="7"/>
      <c r="AB549" s="7">
        <v>256424.8</v>
      </c>
      <c r="AC549" s="7"/>
      <c r="AD549" s="7">
        <v>199561.8</v>
      </c>
      <c r="AE549" s="7"/>
      <c r="AF549" s="7"/>
      <c r="AG549" s="7"/>
      <c r="AH549" s="7"/>
      <c r="AI549" s="7">
        <v>240451</v>
      </c>
      <c r="AJ549" s="7">
        <v>257203.9</v>
      </c>
      <c r="AK549" s="7"/>
      <c r="AL549" s="7"/>
      <c r="AM549" s="7">
        <v>153540.79999999999</v>
      </c>
    </row>
    <row r="550" spans="19:39" x14ac:dyDescent="0.2">
      <c r="S550" s="7">
        <v>5.6943519999999997E-2</v>
      </c>
      <c r="T550" s="7"/>
      <c r="U550" s="7">
        <v>178448</v>
      </c>
      <c r="V550" s="7"/>
      <c r="W550" s="7">
        <v>111705.5</v>
      </c>
      <c r="X550" s="7"/>
      <c r="Y550" s="7"/>
      <c r="Z550" s="7">
        <v>317406.3</v>
      </c>
      <c r="AA550" s="7"/>
      <c r="AB550" s="7">
        <v>244044.3</v>
      </c>
      <c r="AC550" s="7"/>
      <c r="AD550" s="7"/>
      <c r="AE550" s="7"/>
      <c r="AF550" s="7">
        <v>91091.43</v>
      </c>
      <c r="AG550" s="7"/>
      <c r="AH550" s="7"/>
      <c r="AI550" s="7">
        <v>225177.8</v>
      </c>
      <c r="AJ550" s="7">
        <v>275428.09999999998</v>
      </c>
      <c r="AK550" s="7">
        <v>260741.6</v>
      </c>
      <c r="AL550" s="7"/>
      <c r="AM550" s="7"/>
    </row>
    <row r="551" spans="19:39" x14ac:dyDescent="0.2">
      <c r="S551" s="7">
        <v>6.6943520000000006E-2</v>
      </c>
      <c r="T551" s="7">
        <v>101738.9</v>
      </c>
      <c r="U551" s="7">
        <v>197174.8</v>
      </c>
      <c r="V551" s="7"/>
      <c r="W551" s="7">
        <v>112671.9</v>
      </c>
      <c r="X551" s="7"/>
      <c r="Y551" s="7"/>
      <c r="Z551" s="7">
        <v>337936.7</v>
      </c>
      <c r="AA551" s="7"/>
      <c r="AB551" s="7"/>
      <c r="AC551" s="7"/>
      <c r="AD551" s="7"/>
      <c r="AE551" s="7"/>
      <c r="AF551" s="7">
        <v>130325.2</v>
      </c>
      <c r="AG551" s="7"/>
      <c r="AH551" s="7"/>
      <c r="AI551" s="7"/>
      <c r="AJ551" s="7">
        <v>313647.09999999998</v>
      </c>
      <c r="AK551" s="7">
        <v>264072.2</v>
      </c>
      <c r="AL551" s="7"/>
      <c r="AM551" s="7"/>
    </row>
    <row r="552" spans="19:39" x14ac:dyDescent="0.2">
      <c r="S552" s="7">
        <v>7.6943520000000001E-2</v>
      </c>
      <c r="T552" s="7">
        <v>100755</v>
      </c>
      <c r="U552" s="7">
        <v>189005.2</v>
      </c>
      <c r="V552" s="7"/>
      <c r="W552" s="7">
        <v>105717.8</v>
      </c>
      <c r="X552" s="7"/>
      <c r="Y552" s="7"/>
      <c r="Z552" s="7"/>
      <c r="AA552" s="7"/>
      <c r="AB552" s="7"/>
      <c r="AC552" s="7"/>
      <c r="AD552" s="7"/>
      <c r="AE552" s="7"/>
      <c r="AF552" s="7">
        <v>122031.1</v>
      </c>
      <c r="AG552" s="7"/>
      <c r="AH552" s="7"/>
      <c r="AI552" s="7"/>
      <c r="AJ552" s="7">
        <v>324444.5</v>
      </c>
      <c r="AK552" s="7">
        <v>257358.4</v>
      </c>
      <c r="AL552" s="7"/>
      <c r="AM552" s="7"/>
    </row>
    <row r="553" spans="19:39" x14ac:dyDescent="0.2">
      <c r="S553" s="7">
        <v>8.6943519999999996E-2</v>
      </c>
      <c r="T553" s="7">
        <v>97274.27</v>
      </c>
      <c r="U553" s="7">
        <v>211886</v>
      </c>
      <c r="V553" s="7">
        <v>176078.2</v>
      </c>
      <c r="W553" s="7">
        <v>88776</v>
      </c>
      <c r="X553" s="7">
        <v>141192.70000000001</v>
      </c>
      <c r="Y553" s="7">
        <v>209475.4</v>
      </c>
      <c r="Z553" s="7"/>
      <c r="AA553" s="7">
        <v>484820.7</v>
      </c>
      <c r="AB553" s="7"/>
      <c r="AC553" s="7"/>
      <c r="AD553" s="7"/>
      <c r="AE553" s="7"/>
      <c r="AF553" s="7">
        <v>100384</v>
      </c>
      <c r="AG553" s="7"/>
      <c r="AH553" s="7"/>
      <c r="AI553" s="7"/>
      <c r="AJ553" s="7">
        <v>303393.90000000002</v>
      </c>
      <c r="AK553" s="7">
        <v>222993.9</v>
      </c>
      <c r="AL553" s="7"/>
      <c r="AM553" s="7"/>
    </row>
    <row r="554" spans="19:39" x14ac:dyDescent="0.2">
      <c r="S554" s="7">
        <v>9.6943520000000005E-2</v>
      </c>
      <c r="T554" s="7">
        <v>97703.85</v>
      </c>
      <c r="U554" s="7">
        <v>200591</v>
      </c>
      <c r="V554" s="7"/>
      <c r="W554" s="7">
        <v>80044.22</v>
      </c>
      <c r="X554" s="7">
        <v>130556.2</v>
      </c>
      <c r="Y554" s="7"/>
      <c r="Z554" s="7"/>
      <c r="AA554" s="7">
        <v>447144.9</v>
      </c>
      <c r="AB554" s="7"/>
      <c r="AC554" s="7"/>
      <c r="AD554" s="7"/>
      <c r="AE554" s="7"/>
      <c r="AF554" s="7">
        <v>88299.63</v>
      </c>
      <c r="AG554" s="7"/>
      <c r="AH554" s="7">
        <v>123940.5</v>
      </c>
      <c r="AI554" s="7"/>
      <c r="AJ554" s="7">
        <v>223219.7</v>
      </c>
      <c r="AK554" s="7"/>
      <c r="AL554" s="7"/>
      <c r="AM554" s="7"/>
    </row>
    <row r="555" spans="19:39" x14ac:dyDescent="0.2">
      <c r="S555" s="7">
        <v>0.1069435</v>
      </c>
      <c r="T555" s="7">
        <v>99077.81</v>
      </c>
      <c r="U555" s="7">
        <v>121593.4</v>
      </c>
      <c r="V555" s="7">
        <v>166466.70000000001</v>
      </c>
      <c r="W555" s="7">
        <v>69584.34</v>
      </c>
      <c r="X555" s="7">
        <v>184138.4</v>
      </c>
      <c r="Y555" s="7"/>
      <c r="Z555" s="7"/>
      <c r="AA555" s="7">
        <v>408306.4</v>
      </c>
      <c r="AB555" s="7"/>
      <c r="AC555" s="7"/>
      <c r="AD555" s="7"/>
      <c r="AE555" s="7"/>
      <c r="AF555" s="7">
        <v>85100.47</v>
      </c>
      <c r="AG555" s="7"/>
      <c r="AH555" s="7">
        <v>109040.7</v>
      </c>
      <c r="AI555" s="7">
        <v>284193.3</v>
      </c>
      <c r="AJ555" s="7">
        <v>208630.3</v>
      </c>
      <c r="AK555" s="7"/>
      <c r="AL555" s="7"/>
      <c r="AM555" s="7">
        <v>148839.29999999999</v>
      </c>
    </row>
    <row r="556" spans="19:39" x14ac:dyDescent="0.2">
      <c r="S556" s="7">
        <v>0.11694349999999999</v>
      </c>
      <c r="T556" s="7">
        <v>97742.55</v>
      </c>
      <c r="U556" s="7">
        <v>202398</v>
      </c>
      <c r="V556" s="7">
        <v>163088.70000000001</v>
      </c>
      <c r="W556" s="7">
        <v>74263.31</v>
      </c>
      <c r="X556" s="7">
        <v>128016.7</v>
      </c>
      <c r="Y556" s="7"/>
      <c r="Z556" s="7"/>
      <c r="AA556" s="7">
        <v>367717</v>
      </c>
      <c r="AB556" s="7"/>
      <c r="AC556" s="7"/>
      <c r="AD556" s="7">
        <v>176691.9</v>
      </c>
      <c r="AE556" s="7"/>
      <c r="AF556" s="7">
        <v>86140.77</v>
      </c>
      <c r="AG556" s="7"/>
      <c r="AH556" s="7">
        <v>120877.6</v>
      </c>
      <c r="AI556" s="7">
        <v>305615.59999999998</v>
      </c>
      <c r="AJ556" s="7">
        <v>224529.8</v>
      </c>
      <c r="AK556" s="7"/>
      <c r="AL556" s="7"/>
      <c r="AM556" s="7">
        <v>144396.4</v>
      </c>
    </row>
    <row r="557" spans="19:39" x14ac:dyDescent="0.2">
      <c r="S557" s="7">
        <v>0.12694349999999999</v>
      </c>
      <c r="T557" s="7">
        <v>91112.51</v>
      </c>
      <c r="U557" s="7">
        <v>212673.6</v>
      </c>
      <c r="V557" s="7">
        <v>122424.7</v>
      </c>
      <c r="W557" s="7">
        <v>100251.1</v>
      </c>
      <c r="X557" s="7">
        <v>93917.65</v>
      </c>
      <c r="Y557" s="7"/>
      <c r="Z557" s="7"/>
      <c r="AA557" s="7">
        <v>349206.5</v>
      </c>
      <c r="AB557" s="7"/>
      <c r="AC557" s="7"/>
      <c r="AD557" s="7">
        <v>163797.1</v>
      </c>
      <c r="AE557" s="7"/>
      <c r="AF557" s="7">
        <v>86430.28</v>
      </c>
      <c r="AG557" s="7"/>
      <c r="AH557" s="7"/>
      <c r="AI557" s="7">
        <v>230067.20000000001</v>
      </c>
      <c r="AJ557" s="7">
        <v>224486.39999999999</v>
      </c>
      <c r="AK557" s="7"/>
      <c r="AL557" s="7"/>
      <c r="AM557" s="7">
        <v>143247.4</v>
      </c>
    </row>
    <row r="558" spans="19:39" x14ac:dyDescent="0.2">
      <c r="S558" s="7">
        <v>0.1369435</v>
      </c>
      <c r="T558" s="7">
        <v>124876.4</v>
      </c>
      <c r="U558" s="7">
        <v>220596.1</v>
      </c>
      <c r="V558" s="7">
        <v>111982.7</v>
      </c>
      <c r="W558" s="7"/>
      <c r="X558" s="7">
        <v>86238.720000000001</v>
      </c>
      <c r="Y558" s="7">
        <v>162125</v>
      </c>
      <c r="Z558" s="7">
        <v>227543.2</v>
      </c>
      <c r="AA558" s="7">
        <v>340933.7</v>
      </c>
      <c r="AB558" s="7">
        <v>254196</v>
      </c>
      <c r="AC558" s="7">
        <v>279276</v>
      </c>
      <c r="AD558" s="7">
        <v>159062.9</v>
      </c>
      <c r="AE558" s="7"/>
      <c r="AF558" s="7">
        <v>84439.05</v>
      </c>
      <c r="AG558" s="7"/>
      <c r="AH558" s="7"/>
      <c r="AI558" s="7"/>
      <c r="AJ558" s="7">
        <v>220567.8</v>
      </c>
      <c r="AK558" s="7"/>
      <c r="AL558" s="7"/>
      <c r="AM558" s="7">
        <v>140712</v>
      </c>
    </row>
    <row r="559" spans="19:39" x14ac:dyDescent="0.2">
      <c r="S559" s="7">
        <v>0.1469435</v>
      </c>
      <c r="T559" s="7">
        <v>106876.9</v>
      </c>
      <c r="U559" s="7">
        <v>206392</v>
      </c>
      <c r="V559" s="7"/>
      <c r="W559" s="7"/>
      <c r="X559" s="7">
        <v>89195.88</v>
      </c>
      <c r="Y559" s="7">
        <v>135964.20000000001</v>
      </c>
      <c r="Z559" s="7">
        <v>257304.5</v>
      </c>
      <c r="AA559" s="7"/>
      <c r="AB559" s="7">
        <v>249809.9</v>
      </c>
      <c r="AC559" s="7">
        <v>251324.5</v>
      </c>
      <c r="AD559" s="7">
        <v>157410</v>
      </c>
      <c r="AE559" s="7"/>
      <c r="AF559" s="7">
        <v>102068.9</v>
      </c>
      <c r="AG559" s="7"/>
      <c r="AH559" s="7"/>
      <c r="AI559" s="7"/>
      <c r="AJ559" s="7">
        <v>209243.5</v>
      </c>
      <c r="AK559" s="7"/>
      <c r="AL559" s="7">
        <v>287145.3</v>
      </c>
      <c r="AM559" s="7">
        <v>103789.7</v>
      </c>
    </row>
    <row r="560" spans="19:39" x14ac:dyDescent="0.2">
      <c r="S560" s="7">
        <v>0.15694349999999999</v>
      </c>
      <c r="T560" s="7"/>
      <c r="U560" s="7">
        <v>195939.6</v>
      </c>
      <c r="V560" s="7"/>
      <c r="W560" s="7"/>
      <c r="X560" s="7">
        <v>113045.9</v>
      </c>
      <c r="Y560" s="7">
        <v>108736.2</v>
      </c>
      <c r="Z560" s="7"/>
      <c r="AA560" s="7"/>
      <c r="AB560" s="7">
        <v>207091.6</v>
      </c>
      <c r="AC560" s="7">
        <v>260168.3</v>
      </c>
      <c r="AD560" s="7"/>
      <c r="AE560" s="7">
        <v>266794.90000000002</v>
      </c>
      <c r="AF560" s="7">
        <v>116825.60000000001</v>
      </c>
      <c r="AG560" s="7"/>
      <c r="AH560" s="7"/>
      <c r="AI560" s="7"/>
      <c r="AJ560" s="7">
        <v>218630.8</v>
      </c>
      <c r="AK560" s="7">
        <v>278894.2</v>
      </c>
      <c r="AL560" s="7">
        <v>329750.90000000002</v>
      </c>
      <c r="AM560" s="7"/>
    </row>
    <row r="561" spans="19:39" x14ac:dyDescent="0.2">
      <c r="S561" s="7">
        <v>0.16694349999999999</v>
      </c>
      <c r="T561" s="7"/>
      <c r="U561" s="7">
        <v>194371.8</v>
      </c>
      <c r="V561" s="7">
        <v>113753.3</v>
      </c>
      <c r="W561" s="7"/>
      <c r="X561" s="7">
        <v>122803</v>
      </c>
      <c r="Y561" s="7">
        <v>103112.5</v>
      </c>
      <c r="Z561" s="7"/>
      <c r="AA561" s="7"/>
      <c r="AB561" s="7">
        <v>178489.9</v>
      </c>
      <c r="AC561" s="7">
        <v>259828.8</v>
      </c>
      <c r="AD561" s="7"/>
      <c r="AE561" s="7">
        <v>355682.3</v>
      </c>
      <c r="AF561" s="7">
        <v>118289.7</v>
      </c>
      <c r="AG561" s="7"/>
      <c r="AH561" s="7"/>
      <c r="AI561" s="7"/>
      <c r="AJ561" s="7">
        <v>237834.9</v>
      </c>
      <c r="AK561" s="7">
        <v>315424</v>
      </c>
      <c r="AL561" s="7">
        <v>323685.8</v>
      </c>
      <c r="AM561" s="7"/>
    </row>
    <row r="562" spans="19:39" x14ac:dyDescent="0.2">
      <c r="S562" s="7">
        <v>0.1769435</v>
      </c>
      <c r="T562" s="7">
        <v>172158.8</v>
      </c>
      <c r="U562" s="7">
        <v>158400.6</v>
      </c>
      <c r="V562" s="7"/>
      <c r="W562" s="7">
        <v>106509.4</v>
      </c>
      <c r="X562" s="7">
        <v>120719.2</v>
      </c>
      <c r="Y562" s="7">
        <v>117777.3</v>
      </c>
      <c r="Z562" s="7"/>
      <c r="AA562" s="7"/>
      <c r="AB562" s="7"/>
      <c r="AC562" s="7">
        <v>244687.4</v>
      </c>
      <c r="AD562" s="7"/>
      <c r="AE562" s="7"/>
      <c r="AF562" s="7">
        <v>104254.5</v>
      </c>
      <c r="AG562" s="7">
        <v>164172.20000000001</v>
      </c>
      <c r="AH562" s="7">
        <v>87601.46</v>
      </c>
      <c r="AI562" s="7"/>
      <c r="AJ562" s="7">
        <v>227991.7</v>
      </c>
      <c r="AK562" s="7"/>
      <c r="AL562" s="7">
        <v>302973.90000000002</v>
      </c>
      <c r="AM562" s="7">
        <v>88935.35</v>
      </c>
    </row>
    <row r="563" spans="19:39" x14ac:dyDescent="0.2">
      <c r="S563" s="7">
        <v>0.18694349999999998</v>
      </c>
      <c r="T563" s="7">
        <v>114314.6</v>
      </c>
      <c r="U563" s="7"/>
      <c r="V563" s="7"/>
      <c r="W563" s="7">
        <v>116938.7</v>
      </c>
      <c r="X563" s="7">
        <v>111051.3</v>
      </c>
      <c r="Y563" s="7">
        <v>134794.79999999999</v>
      </c>
      <c r="Z563" s="7"/>
      <c r="AA563" s="7"/>
      <c r="AB563" s="7"/>
      <c r="AC563" s="7">
        <v>243493.3</v>
      </c>
      <c r="AD563" s="7"/>
      <c r="AE563" s="7"/>
      <c r="AF563" s="7">
        <v>121961</v>
      </c>
      <c r="AG563" s="7"/>
      <c r="AH563" s="7">
        <v>121316.5</v>
      </c>
      <c r="AI563" s="7">
        <v>181606.5</v>
      </c>
      <c r="AJ563" s="7">
        <v>224721.2</v>
      </c>
      <c r="AK563" s="7"/>
      <c r="AL563" s="7">
        <v>276010.2</v>
      </c>
      <c r="AM563" s="7">
        <v>127088.5</v>
      </c>
    </row>
    <row r="564" spans="19:39" x14ac:dyDescent="0.2">
      <c r="S564" s="7">
        <v>0.19694349999999999</v>
      </c>
      <c r="T564" s="7">
        <v>102501.2</v>
      </c>
      <c r="U564" s="7"/>
      <c r="V564" s="7"/>
      <c r="W564" s="7">
        <v>90427.63</v>
      </c>
      <c r="X564" s="7">
        <v>115264.9</v>
      </c>
      <c r="Y564" s="7">
        <v>112555.5</v>
      </c>
      <c r="Z564" s="7"/>
      <c r="AA564" s="7">
        <v>345423</v>
      </c>
      <c r="AB564" s="7"/>
      <c r="AC564" s="7">
        <v>247554.1</v>
      </c>
      <c r="AD564" s="7"/>
      <c r="AE564" s="7"/>
      <c r="AF564" s="7">
        <v>123450.7</v>
      </c>
      <c r="AG564" s="7"/>
      <c r="AH564" s="7">
        <v>123897.1</v>
      </c>
      <c r="AI564" s="7">
        <v>159079.20000000001</v>
      </c>
      <c r="AJ564" s="7">
        <v>234383.2</v>
      </c>
      <c r="AK564" s="7"/>
      <c r="AL564" s="7">
        <v>256424.6</v>
      </c>
      <c r="AM564" s="7">
        <v>96235.3</v>
      </c>
    </row>
    <row r="565" spans="19:39" x14ac:dyDescent="0.2">
      <c r="S565" s="7">
        <v>0.2069435</v>
      </c>
      <c r="T565" s="7">
        <v>104146.5</v>
      </c>
      <c r="U565" s="7"/>
      <c r="V565" s="7"/>
      <c r="W565" s="7">
        <v>116502.7</v>
      </c>
      <c r="X565" s="7">
        <v>112335.2</v>
      </c>
      <c r="Y565" s="7">
        <v>104224.3</v>
      </c>
      <c r="Z565" s="7"/>
      <c r="AA565" s="7">
        <v>374416.8</v>
      </c>
      <c r="AB565" s="7">
        <v>374390.3</v>
      </c>
      <c r="AC565" s="7">
        <v>256345.2</v>
      </c>
      <c r="AD565" s="7"/>
      <c r="AE565" s="7"/>
      <c r="AF565" s="7">
        <v>115493.7</v>
      </c>
      <c r="AG565" s="7"/>
      <c r="AH565" s="7"/>
      <c r="AI565" s="7"/>
      <c r="AJ565" s="7">
        <v>264541.90000000002</v>
      </c>
      <c r="AK565" s="7">
        <v>190634</v>
      </c>
      <c r="AL565" s="7">
        <v>242419.4</v>
      </c>
      <c r="AM565" s="7">
        <v>113364.3</v>
      </c>
    </row>
    <row r="566" spans="19:39" x14ac:dyDescent="0.2">
      <c r="S566" s="7">
        <v>0.21694349999999998</v>
      </c>
      <c r="T566" s="7">
        <v>97673.66</v>
      </c>
      <c r="U566" s="7"/>
      <c r="V566" s="7">
        <v>86146.2</v>
      </c>
      <c r="W566" s="7">
        <v>107040.5</v>
      </c>
      <c r="X566" s="7">
        <v>99705.26</v>
      </c>
      <c r="Y566" s="7">
        <v>137705.29999999999</v>
      </c>
      <c r="Z566" s="7"/>
      <c r="AA566" s="7">
        <v>307799.7</v>
      </c>
      <c r="AB566" s="7">
        <v>377762.1</v>
      </c>
      <c r="AC566" s="7">
        <v>287410.5</v>
      </c>
      <c r="AD566" s="7"/>
      <c r="AE566" s="7"/>
      <c r="AF566" s="7">
        <v>102210.3</v>
      </c>
      <c r="AG566" s="7">
        <v>177968.2</v>
      </c>
      <c r="AH566" s="7"/>
      <c r="AI566" s="7"/>
      <c r="AJ566" s="7">
        <v>304882.2</v>
      </c>
      <c r="AK566" s="7">
        <v>237655.7</v>
      </c>
      <c r="AL566" s="7">
        <v>277801</v>
      </c>
      <c r="AM566" s="7">
        <v>137390.5</v>
      </c>
    </row>
    <row r="567" spans="19:39" x14ac:dyDescent="0.2">
      <c r="S567" s="7">
        <v>0.22694349999999999</v>
      </c>
      <c r="T567" s="7"/>
      <c r="U567" s="7"/>
      <c r="V567" s="7">
        <v>120844.7</v>
      </c>
      <c r="W567" s="7">
        <v>88199.42</v>
      </c>
      <c r="X567" s="7">
        <v>82011.850000000006</v>
      </c>
      <c r="Y567" s="7">
        <v>137204</v>
      </c>
      <c r="Z567" s="7"/>
      <c r="AA567" s="7"/>
      <c r="AB567" s="7">
        <v>270414.90000000002</v>
      </c>
      <c r="AC567" s="7">
        <v>341712.3</v>
      </c>
      <c r="AD567" s="7"/>
      <c r="AE567" s="7"/>
      <c r="AF567" s="7">
        <v>90596.43</v>
      </c>
      <c r="AG567" s="7"/>
      <c r="AH567" s="7">
        <v>127606.9</v>
      </c>
      <c r="AI567" s="7"/>
      <c r="AJ567" s="7">
        <v>278109.7</v>
      </c>
      <c r="AK567" s="7">
        <v>258329.8</v>
      </c>
      <c r="AL567" s="7">
        <v>297230.09999999998</v>
      </c>
      <c r="AM567" s="7">
        <v>149725.5</v>
      </c>
    </row>
    <row r="568" spans="19:39" x14ac:dyDescent="0.2">
      <c r="S568" s="7">
        <v>0.2369435</v>
      </c>
      <c r="T568" s="7"/>
      <c r="U568" s="7">
        <v>70260.100000000006</v>
      </c>
      <c r="V568" s="7">
        <v>105013.2</v>
      </c>
      <c r="W568" s="7">
        <v>82548.72</v>
      </c>
      <c r="X568" s="7">
        <v>95590.68</v>
      </c>
      <c r="Y568" s="7">
        <v>129299.7</v>
      </c>
      <c r="Z568" s="7"/>
      <c r="AA568" s="7"/>
      <c r="AB568" s="7">
        <v>197688.7</v>
      </c>
      <c r="AC568" s="7">
        <v>297173.40000000002</v>
      </c>
      <c r="AD568" s="7">
        <v>135620</v>
      </c>
      <c r="AE568" s="7">
        <v>269532.09999999998</v>
      </c>
      <c r="AF568" s="7">
        <v>93408.76</v>
      </c>
      <c r="AG568" s="7"/>
      <c r="AH568" s="7">
        <v>133589.1</v>
      </c>
      <c r="AI568" s="7"/>
      <c r="AJ568" s="7">
        <v>261486.4</v>
      </c>
      <c r="AK568" s="7">
        <v>241196.79999999999</v>
      </c>
      <c r="AL568" s="7">
        <v>295088.8</v>
      </c>
      <c r="AM568" s="7">
        <v>159131.5</v>
      </c>
    </row>
    <row r="569" spans="19:39" x14ac:dyDescent="0.2">
      <c r="S569" s="7">
        <v>0.24694349999999998</v>
      </c>
      <c r="T569" s="7"/>
      <c r="U569" s="7">
        <v>134161.5</v>
      </c>
      <c r="V569" s="7">
        <v>124687.1</v>
      </c>
      <c r="W569" s="7">
        <v>84120.52</v>
      </c>
      <c r="X569" s="7">
        <v>118218.1</v>
      </c>
      <c r="Y569" s="7">
        <v>111197.9</v>
      </c>
      <c r="Z569" s="7">
        <v>214608.6</v>
      </c>
      <c r="AA569" s="7"/>
      <c r="AB569" s="7">
        <v>194623.8</v>
      </c>
      <c r="AC569" s="7">
        <v>246564.2</v>
      </c>
      <c r="AD569" s="7">
        <v>157284.6</v>
      </c>
      <c r="AE569" s="7">
        <v>310603.09999999998</v>
      </c>
      <c r="AF569" s="7">
        <v>95629.73</v>
      </c>
      <c r="AG569" s="7"/>
      <c r="AH569" s="7">
        <v>110603.6</v>
      </c>
      <c r="AI569" s="7"/>
      <c r="AJ569" s="7">
        <v>265531.09999999998</v>
      </c>
      <c r="AK569" s="7">
        <v>223957.3</v>
      </c>
      <c r="AL569" s="7">
        <v>263813.90000000002</v>
      </c>
      <c r="AM569" s="7">
        <v>143656.4</v>
      </c>
    </row>
    <row r="570" spans="19:39" x14ac:dyDescent="0.2">
      <c r="S570" s="7">
        <v>0.25694349999999999</v>
      </c>
      <c r="T570" s="7"/>
      <c r="U570" s="7">
        <v>183160.7</v>
      </c>
      <c r="V570" s="7">
        <v>149049.79999999999</v>
      </c>
      <c r="W570" s="7">
        <v>73693.55</v>
      </c>
      <c r="X570" s="7">
        <v>116156.3</v>
      </c>
      <c r="Y570" s="7">
        <v>131754.9</v>
      </c>
      <c r="Z570" s="7"/>
      <c r="AA570" s="7"/>
      <c r="AB570" s="7">
        <v>172523.2</v>
      </c>
      <c r="AC570" s="7">
        <v>230834.1</v>
      </c>
      <c r="AD570" s="7">
        <v>149191</v>
      </c>
      <c r="AE570" s="7">
        <v>247845.8</v>
      </c>
      <c r="AF570" s="7">
        <v>87386.52</v>
      </c>
      <c r="AG570" s="7"/>
      <c r="AH570" s="7">
        <v>109930.2</v>
      </c>
      <c r="AI570" s="7"/>
      <c r="AJ570" s="7"/>
      <c r="AK570" s="7">
        <v>206632.2</v>
      </c>
      <c r="AL570" s="7">
        <v>233533.4</v>
      </c>
      <c r="AM570" s="7">
        <v>142706</v>
      </c>
    </row>
    <row r="571" spans="19:39" x14ac:dyDescent="0.2">
      <c r="S571" s="7">
        <v>0.2669435</v>
      </c>
      <c r="T571" s="7"/>
      <c r="U571" s="7"/>
      <c r="V571" s="7">
        <v>121610.8</v>
      </c>
      <c r="W571" s="7">
        <v>67574.67</v>
      </c>
      <c r="X571" s="7">
        <v>100933.9</v>
      </c>
      <c r="Y571" s="7">
        <v>101804.7</v>
      </c>
      <c r="Z571" s="7"/>
      <c r="AA571" s="7"/>
      <c r="AB571" s="7">
        <v>186445.1</v>
      </c>
      <c r="AC571" s="7">
        <v>264035.8</v>
      </c>
      <c r="AD571" s="7">
        <v>159368.9</v>
      </c>
      <c r="AE571" s="7"/>
      <c r="AF571" s="7">
        <v>47566.5</v>
      </c>
      <c r="AG571" s="7">
        <v>137892.79999999999</v>
      </c>
      <c r="AH571" s="7"/>
      <c r="AI571" s="7">
        <v>180712.2</v>
      </c>
      <c r="AJ571" s="7"/>
      <c r="AK571" s="7">
        <v>232404.7</v>
      </c>
      <c r="AL571" s="7">
        <v>224257.9</v>
      </c>
      <c r="AM571" s="7">
        <v>130240</v>
      </c>
    </row>
    <row r="572" spans="19:39" x14ac:dyDescent="0.2">
      <c r="S572" s="7">
        <v>0.27694350000000001</v>
      </c>
      <c r="T572" s="7"/>
      <c r="U572" s="7"/>
      <c r="V572" s="7">
        <v>133387.6</v>
      </c>
      <c r="W572" s="7">
        <v>90536.78</v>
      </c>
      <c r="X572" s="7">
        <v>140026.4</v>
      </c>
      <c r="Y572" s="7">
        <v>103656.6</v>
      </c>
      <c r="Z572" s="7"/>
      <c r="AA572" s="7">
        <v>283091.8</v>
      </c>
      <c r="AB572" s="7">
        <v>183916.2</v>
      </c>
      <c r="AC572" s="7">
        <v>330408.3</v>
      </c>
      <c r="AD572" s="7">
        <v>193315.3</v>
      </c>
      <c r="AE572" s="7"/>
      <c r="AF572" s="7">
        <v>62903.73</v>
      </c>
      <c r="AG572" s="7">
        <v>146380</v>
      </c>
      <c r="AH572" s="7"/>
      <c r="AI572" s="7">
        <v>179945.5</v>
      </c>
      <c r="AJ572" s="7"/>
      <c r="AK572" s="7">
        <v>276935.40000000002</v>
      </c>
      <c r="AL572" s="7">
        <v>245931.3</v>
      </c>
      <c r="AM572" s="7">
        <v>108985.5</v>
      </c>
    </row>
    <row r="573" spans="19:39" x14ac:dyDescent="0.2">
      <c r="S573" s="7">
        <v>0.28694350000000002</v>
      </c>
      <c r="T573" s="7"/>
      <c r="U573" s="7"/>
      <c r="V573" s="7">
        <v>120297.4</v>
      </c>
      <c r="W573" s="7">
        <v>99095.29</v>
      </c>
      <c r="X573" s="7">
        <v>123346.8</v>
      </c>
      <c r="Y573" s="7">
        <v>115915.6</v>
      </c>
      <c r="Z573" s="7"/>
      <c r="AA573" s="7">
        <v>304526.59999999998</v>
      </c>
      <c r="AB573" s="7"/>
      <c r="AC573" s="7">
        <v>294340.3</v>
      </c>
      <c r="AD573" s="7"/>
      <c r="AE573" s="7"/>
      <c r="AF573" s="7">
        <v>88125.68</v>
      </c>
      <c r="AG573" s="7">
        <v>148294.1</v>
      </c>
      <c r="AH573" s="7">
        <v>101071.3</v>
      </c>
      <c r="AI573" s="7"/>
      <c r="AJ573" s="7"/>
      <c r="AK573" s="7"/>
      <c r="AL573" s="7">
        <v>282664.90000000002</v>
      </c>
      <c r="AM573" s="7">
        <v>109284.5</v>
      </c>
    </row>
    <row r="574" spans="19:39" x14ac:dyDescent="0.2">
      <c r="S574" s="7">
        <v>0.29694349999999997</v>
      </c>
      <c r="T574" s="7"/>
      <c r="U574" s="7"/>
      <c r="V574" s="7"/>
      <c r="W574" s="7">
        <v>129152.6</v>
      </c>
      <c r="X574" s="7">
        <v>108029</v>
      </c>
      <c r="Y574" s="7">
        <v>108228.6</v>
      </c>
      <c r="Z574" s="7"/>
      <c r="AA574" s="7">
        <v>311013.5</v>
      </c>
      <c r="AB574" s="7"/>
      <c r="AC574" s="7">
        <v>254337.9</v>
      </c>
      <c r="AD574" s="7"/>
      <c r="AE574" s="7"/>
      <c r="AF574" s="7">
        <v>100224.1</v>
      </c>
      <c r="AG574" s="7">
        <v>161310.9</v>
      </c>
      <c r="AH574" s="7">
        <v>102262.6</v>
      </c>
      <c r="AI574" s="7"/>
      <c r="AJ574" s="7"/>
      <c r="AK574" s="7"/>
      <c r="AL574" s="7">
        <v>298793.8</v>
      </c>
      <c r="AM574" s="7">
        <v>111330.9</v>
      </c>
    </row>
    <row r="575" spans="19:39" x14ac:dyDescent="0.2">
      <c r="S575" s="7">
        <v>0.30694349999999998</v>
      </c>
      <c r="T575" s="7">
        <v>93758.88</v>
      </c>
      <c r="U575" s="7"/>
      <c r="V575" s="7"/>
      <c r="W575" s="7">
        <v>133624.70000000001</v>
      </c>
      <c r="X575" s="7">
        <v>98373.05</v>
      </c>
      <c r="Y575" s="7"/>
      <c r="Z575" s="7"/>
      <c r="AA575" s="7">
        <v>303944.90000000002</v>
      </c>
      <c r="AB575" s="7">
        <v>173299.7</v>
      </c>
      <c r="AC575" s="7">
        <v>213934.2</v>
      </c>
      <c r="AD575" s="7"/>
      <c r="AE575" s="7"/>
      <c r="AF575" s="7">
        <v>79247.37</v>
      </c>
      <c r="AG575" s="7">
        <v>150606.6</v>
      </c>
      <c r="AH575" s="7">
        <v>111218.2</v>
      </c>
      <c r="AI575" s="7">
        <v>152604.4</v>
      </c>
      <c r="AJ575" s="7">
        <v>259037.5</v>
      </c>
      <c r="AK575" s="7"/>
      <c r="AL575" s="7"/>
      <c r="AM575" s="7">
        <v>95682.53</v>
      </c>
    </row>
    <row r="576" spans="19:39" x14ac:dyDescent="0.2">
      <c r="S576" s="7">
        <v>0.31694349999999999</v>
      </c>
      <c r="T576" s="7">
        <v>85144.23</v>
      </c>
      <c r="U576" s="7"/>
      <c r="V576" s="7"/>
      <c r="W576" s="7">
        <v>105000.9</v>
      </c>
      <c r="X576" s="7">
        <v>86887.28</v>
      </c>
      <c r="Y576" s="7"/>
      <c r="Z576" s="7"/>
      <c r="AA576" s="7">
        <v>295099.5</v>
      </c>
      <c r="AB576" s="7">
        <v>287959.40000000002</v>
      </c>
      <c r="AC576" s="7">
        <v>263811.3</v>
      </c>
      <c r="AD576" s="7"/>
      <c r="AE576" s="7"/>
      <c r="AF576" s="7">
        <v>88763.67</v>
      </c>
      <c r="AG576" s="7"/>
      <c r="AH576" s="7">
        <v>109241.3</v>
      </c>
      <c r="AI576" s="7"/>
      <c r="AJ576" s="7">
        <v>231879.2</v>
      </c>
      <c r="AK576" s="7"/>
      <c r="AL576" s="7"/>
      <c r="AM576" s="7">
        <v>98747.39</v>
      </c>
    </row>
    <row r="577" spans="19:39" x14ac:dyDescent="0.2">
      <c r="S577" s="7">
        <v>0.3269435</v>
      </c>
      <c r="T577" s="7">
        <v>74904.13</v>
      </c>
      <c r="U577" s="7"/>
      <c r="V577" s="7">
        <v>101621.4</v>
      </c>
      <c r="W577" s="7">
        <v>76020</v>
      </c>
      <c r="X577" s="7">
        <v>83155.09</v>
      </c>
      <c r="Y577" s="7"/>
      <c r="Z577" s="7"/>
      <c r="AA577" s="7">
        <v>286258.09999999998</v>
      </c>
      <c r="AB577" s="7">
        <v>284454.59999999998</v>
      </c>
      <c r="AC577" s="7">
        <v>344635.1</v>
      </c>
      <c r="AD577" s="7"/>
      <c r="AE577" s="7"/>
      <c r="AF577" s="7">
        <v>98385.87</v>
      </c>
      <c r="AG577" s="7"/>
      <c r="AH577" s="7">
        <v>105322.2</v>
      </c>
      <c r="AI577" s="7"/>
      <c r="AJ577" s="7"/>
      <c r="AK577" s="7"/>
      <c r="AL577" s="7"/>
      <c r="AM577" s="7">
        <v>119295.6</v>
      </c>
    </row>
    <row r="578" spans="19:39" x14ac:dyDescent="0.2">
      <c r="S578" s="7">
        <v>0.33694350000000001</v>
      </c>
      <c r="T578" s="7">
        <v>78880.820000000007</v>
      </c>
      <c r="U578" s="7">
        <v>116723.9</v>
      </c>
      <c r="V578" s="7">
        <v>101658.1</v>
      </c>
      <c r="W578" s="7">
        <v>72490.89</v>
      </c>
      <c r="X578" s="7">
        <v>83673.38</v>
      </c>
      <c r="Y578" s="7">
        <v>137353.70000000001</v>
      </c>
      <c r="Z578" s="7"/>
      <c r="AA578" s="7">
        <v>281575.59999999998</v>
      </c>
      <c r="AB578" s="7">
        <v>245512.8</v>
      </c>
      <c r="AC578" s="7">
        <v>330782.2</v>
      </c>
      <c r="AD578" s="7"/>
      <c r="AE578" s="7">
        <v>185263.8</v>
      </c>
      <c r="AF578" s="7"/>
      <c r="AG578" s="7"/>
      <c r="AH578" s="7">
        <v>110165.9</v>
      </c>
      <c r="AI578" s="7"/>
      <c r="AJ578" s="7"/>
      <c r="AK578" s="7"/>
      <c r="AL578" s="7">
        <v>303671.5</v>
      </c>
      <c r="AM578" s="7">
        <v>124791.5</v>
      </c>
    </row>
    <row r="579" spans="19:39" x14ac:dyDescent="0.2">
      <c r="S579" s="7">
        <v>0.34694350000000002</v>
      </c>
      <c r="T579" s="7">
        <v>80979.66</v>
      </c>
      <c r="U579" s="7"/>
      <c r="V579" s="7">
        <v>92525.21</v>
      </c>
      <c r="W579" s="7">
        <v>76972.55</v>
      </c>
      <c r="X579" s="7">
        <v>85423.95</v>
      </c>
      <c r="Y579" s="7">
        <v>142023.29999999999</v>
      </c>
      <c r="Z579" s="7">
        <v>224281.3</v>
      </c>
      <c r="AA579" s="7">
        <v>273044.3</v>
      </c>
      <c r="AB579" s="7">
        <v>245318.39999999999</v>
      </c>
      <c r="AC579" s="7"/>
      <c r="AD579" s="7">
        <v>130732.9</v>
      </c>
      <c r="AE579" s="7">
        <v>170007.2</v>
      </c>
      <c r="AF579" s="7"/>
      <c r="AG579" s="7"/>
      <c r="AH579" s="7">
        <v>110164.7</v>
      </c>
      <c r="AI579" s="7"/>
      <c r="AJ579" s="7"/>
      <c r="AK579" s="7"/>
      <c r="AL579" s="7">
        <v>285124.59999999998</v>
      </c>
      <c r="AM579" s="7">
        <v>126739</v>
      </c>
    </row>
    <row r="580" spans="19:39" x14ac:dyDescent="0.2">
      <c r="S580" s="7">
        <v>0.35694349999999997</v>
      </c>
      <c r="T580" s="7">
        <v>79077.259999999995</v>
      </c>
      <c r="U580" s="7"/>
      <c r="V580" s="7">
        <v>118069.4</v>
      </c>
      <c r="W580" s="7">
        <v>94891.99</v>
      </c>
      <c r="X580" s="7">
        <v>87230.9</v>
      </c>
      <c r="Y580" s="7">
        <v>135557.20000000001</v>
      </c>
      <c r="Z580" s="7">
        <v>305856</v>
      </c>
      <c r="AA580" s="7">
        <v>258147.3</v>
      </c>
      <c r="AB580" s="7">
        <v>223704.7</v>
      </c>
      <c r="AC580" s="7"/>
      <c r="AD580" s="7">
        <v>110212.4</v>
      </c>
      <c r="AE580" s="7">
        <v>267132.7</v>
      </c>
      <c r="AF580" s="7"/>
      <c r="AG580" s="7"/>
      <c r="AH580" s="7">
        <v>105577.1</v>
      </c>
      <c r="AI580" s="7">
        <v>126775.8</v>
      </c>
      <c r="AJ580" s="7"/>
      <c r="AK580" s="7">
        <v>161357.1</v>
      </c>
      <c r="AL580" s="7">
        <v>348388.5</v>
      </c>
      <c r="AM580" s="7">
        <v>117665.8</v>
      </c>
    </row>
    <row r="581" spans="19:39" x14ac:dyDescent="0.2">
      <c r="S581" s="7">
        <v>0.36694349999999998</v>
      </c>
      <c r="T581" s="7">
        <v>77718.45</v>
      </c>
      <c r="U581" s="7"/>
      <c r="V581" s="7"/>
      <c r="W581" s="7">
        <v>90442.73</v>
      </c>
      <c r="X581" s="7">
        <v>151089.9</v>
      </c>
      <c r="Y581" s="7">
        <v>119582.3</v>
      </c>
      <c r="Z581" s="7"/>
      <c r="AA581" s="7">
        <v>273453.8</v>
      </c>
      <c r="AB581" s="7">
        <v>211080.3</v>
      </c>
      <c r="AC581" s="7"/>
      <c r="AD581" s="7">
        <v>154521.70000000001</v>
      </c>
      <c r="AE581" s="7"/>
      <c r="AF581" s="7">
        <v>73183.91</v>
      </c>
      <c r="AG581" s="7">
        <v>160537.29999999999</v>
      </c>
      <c r="AH581" s="7">
        <v>122144.1</v>
      </c>
      <c r="AI581" s="7">
        <v>95684.81</v>
      </c>
      <c r="AJ581" s="7"/>
      <c r="AK581" s="7">
        <v>169104</v>
      </c>
      <c r="AL581" s="7">
        <v>419612.8</v>
      </c>
      <c r="AM581" s="7">
        <v>107688.5</v>
      </c>
    </row>
    <row r="582" spans="19:39" x14ac:dyDescent="0.2">
      <c r="S582" s="7">
        <v>0.37694349999999999</v>
      </c>
      <c r="T582" s="7">
        <v>80926.06</v>
      </c>
      <c r="U582" s="7"/>
      <c r="V582" s="7"/>
      <c r="W582" s="7">
        <v>94437.55</v>
      </c>
      <c r="X582" s="7">
        <v>142189.79999999999</v>
      </c>
      <c r="Y582" s="7">
        <v>108563.9</v>
      </c>
      <c r="Z582" s="7"/>
      <c r="AA582" s="7">
        <v>304256.2</v>
      </c>
      <c r="AB582" s="7">
        <v>222630.39999999999</v>
      </c>
      <c r="AC582" s="7"/>
      <c r="AD582" s="7">
        <v>168377.2</v>
      </c>
      <c r="AE582" s="7"/>
      <c r="AF582" s="7">
        <v>84100.63</v>
      </c>
      <c r="AG582" s="7">
        <v>124840</v>
      </c>
      <c r="AH582" s="7">
        <v>102411.9</v>
      </c>
      <c r="AI582" s="7">
        <v>138392.70000000001</v>
      </c>
      <c r="AJ582" s="7"/>
      <c r="AK582" s="7">
        <v>179901.1</v>
      </c>
      <c r="AL582" s="7">
        <v>269629.5</v>
      </c>
      <c r="AM582" s="7">
        <v>98717.45</v>
      </c>
    </row>
    <row r="583" spans="19:39" x14ac:dyDescent="0.2">
      <c r="S583" s="7">
        <v>0.3869435</v>
      </c>
      <c r="T583" s="7">
        <v>89652.7</v>
      </c>
      <c r="U583" s="7">
        <v>66322.320000000007</v>
      </c>
      <c r="V583" s="7">
        <v>119782.2</v>
      </c>
      <c r="W583" s="7">
        <v>94120.68</v>
      </c>
      <c r="X583" s="7">
        <v>110458.6</v>
      </c>
      <c r="Y583" s="7">
        <v>99982.84</v>
      </c>
      <c r="Z583" s="7"/>
      <c r="AA583" s="7">
        <v>304737.3</v>
      </c>
      <c r="AB583" s="7">
        <v>248614</v>
      </c>
      <c r="AC583" s="7"/>
      <c r="AD583" s="7"/>
      <c r="AE583" s="7"/>
      <c r="AF583" s="7">
        <v>96808.06</v>
      </c>
      <c r="AG583" s="7">
        <v>98867.44</v>
      </c>
      <c r="AH583" s="7"/>
      <c r="AI583" s="7">
        <v>229861.4</v>
      </c>
      <c r="AJ583" s="7"/>
      <c r="AK583" s="7">
        <v>193144.7</v>
      </c>
      <c r="AL583" s="7">
        <v>215492</v>
      </c>
      <c r="AM583" s="7">
        <v>87888.11</v>
      </c>
    </row>
    <row r="584" spans="19:39" x14ac:dyDescent="0.2">
      <c r="S584" s="7">
        <v>0.3969435</v>
      </c>
      <c r="T584" s="7">
        <v>90667.66</v>
      </c>
      <c r="U584" s="7">
        <v>77928.77</v>
      </c>
      <c r="V584" s="7">
        <v>108637.2</v>
      </c>
      <c r="W584" s="7">
        <v>87628.15</v>
      </c>
      <c r="X584" s="7">
        <v>88529.96</v>
      </c>
      <c r="Y584" s="7">
        <v>71582.66</v>
      </c>
      <c r="Z584" s="7"/>
      <c r="AA584" s="7"/>
      <c r="AB584" s="7">
        <v>214266.8</v>
      </c>
      <c r="AC584" s="7"/>
      <c r="AD584" s="7"/>
      <c r="AE584" s="7"/>
      <c r="AF584" s="7">
        <v>85947.38</v>
      </c>
      <c r="AG584" s="7">
        <v>69653.41</v>
      </c>
      <c r="AH584" s="7"/>
      <c r="AI584" s="7"/>
      <c r="AJ584" s="7"/>
      <c r="AK584" s="7">
        <v>192453.1</v>
      </c>
      <c r="AL584" s="7">
        <v>250339.4</v>
      </c>
      <c r="AM584" s="7">
        <v>109482.8</v>
      </c>
    </row>
    <row r="585" spans="19:39" x14ac:dyDescent="0.2">
      <c r="S585" s="7">
        <v>0.40694350000000001</v>
      </c>
      <c r="T585" s="7">
        <v>92578.11</v>
      </c>
      <c r="U585" s="7">
        <v>95086.27</v>
      </c>
      <c r="V585" s="7">
        <v>118114.4</v>
      </c>
      <c r="W585" s="7"/>
      <c r="X585" s="7">
        <v>81679.5</v>
      </c>
      <c r="Y585" s="7">
        <v>59683.38</v>
      </c>
      <c r="Z585" s="7"/>
      <c r="AA585" s="7"/>
      <c r="AB585" s="7">
        <v>202595.5</v>
      </c>
      <c r="AC585" s="7"/>
      <c r="AD585" s="7"/>
      <c r="AE585" s="7"/>
      <c r="AF585" s="7">
        <v>73018.13</v>
      </c>
      <c r="AG585" s="7">
        <v>78026.16</v>
      </c>
      <c r="AH585" s="7">
        <v>106208.1</v>
      </c>
      <c r="AI585" s="7"/>
      <c r="AJ585" s="7">
        <v>243246.8</v>
      </c>
      <c r="AK585" s="7">
        <v>185730.5</v>
      </c>
      <c r="AL585" s="7">
        <v>211153.8</v>
      </c>
      <c r="AM585" s="7">
        <v>95463.679999999993</v>
      </c>
    </row>
    <row r="586" spans="19:39" x14ac:dyDescent="0.2">
      <c r="S586" s="7">
        <v>0.41694350000000002</v>
      </c>
      <c r="T586" s="7">
        <v>96186.12</v>
      </c>
      <c r="U586" s="7">
        <v>86694.47</v>
      </c>
      <c r="V586" s="7"/>
      <c r="W586" s="7"/>
      <c r="X586" s="7">
        <v>88068.44</v>
      </c>
      <c r="Y586" s="7">
        <v>148730.5</v>
      </c>
      <c r="Z586" s="7"/>
      <c r="AA586" s="7"/>
      <c r="AB586" s="7">
        <v>217958.2</v>
      </c>
      <c r="AC586" s="7"/>
      <c r="AD586" s="7">
        <v>173657.3</v>
      </c>
      <c r="AE586" s="7"/>
      <c r="AF586" s="7">
        <v>67726.12</v>
      </c>
      <c r="AG586" s="7">
        <v>93735.84</v>
      </c>
      <c r="AH586" s="7">
        <v>100317.2</v>
      </c>
      <c r="AI586" s="7"/>
      <c r="AJ586" s="7">
        <v>254455.3</v>
      </c>
      <c r="AK586" s="7">
        <v>233605.7</v>
      </c>
      <c r="AL586" s="7">
        <v>189824.2</v>
      </c>
      <c r="AM586" s="7">
        <v>88659.18</v>
      </c>
    </row>
    <row r="587" spans="19:39" x14ac:dyDescent="0.2">
      <c r="S587" s="7">
        <v>0.42694350000000003</v>
      </c>
      <c r="T587" s="7">
        <v>111255.5</v>
      </c>
      <c r="U587" s="7">
        <v>99520.12</v>
      </c>
      <c r="V587" s="7"/>
      <c r="W587" s="7"/>
      <c r="X587" s="7">
        <v>95478.2</v>
      </c>
      <c r="Y587" s="7">
        <v>121228.6</v>
      </c>
      <c r="Z587" s="7"/>
      <c r="AA587" s="7"/>
      <c r="AB587" s="7">
        <v>132771.70000000001</v>
      </c>
      <c r="AC587" s="7"/>
      <c r="AD587" s="7">
        <v>200295.7</v>
      </c>
      <c r="AE587" s="7"/>
      <c r="AF587" s="7">
        <v>81674.41</v>
      </c>
      <c r="AG587" s="7">
        <v>101406.1</v>
      </c>
      <c r="AH587" s="7">
        <v>85272.04</v>
      </c>
      <c r="AI587" s="7">
        <v>172341.2</v>
      </c>
      <c r="AJ587" s="7">
        <v>255884.4</v>
      </c>
      <c r="AK587" s="7">
        <v>291805.7</v>
      </c>
      <c r="AL587" s="7">
        <v>214889.8</v>
      </c>
      <c r="AM587" s="7">
        <v>94684.93</v>
      </c>
    </row>
    <row r="588" spans="19:39" x14ac:dyDescent="0.2">
      <c r="S588" s="7">
        <v>0.43694350000000004</v>
      </c>
      <c r="T588" s="7">
        <v>164169.1</v>
      </c>
      <c r="U588" s="7">
        <v>130785.1</v>
      </c>
      <c r="V588" s="7">
        <v>103105</v>
      </c>
      <c r="W588" s="7"/>
      <c r="X588" s="7">
        <v>99388.23</v>
      </c>
      <c r="Y588" s="7">
        <v>81956.19</v>
      </c>
      <c r="Z588" s="7"/>
      <c r="AA588" s="7"/>
      <c r="AB588" s="7">
        <v>150654.29999999999</v>
      </c>
      <c r="AC588" s="7"/>
      <c r="AD588" s="7">
        <v>208762</v>
      </c>
      <c r="AE588" s="7"/>
      <c r="AF588" s="7">
        <v>90933</v>
      </c>
      <c r="AG588" s="7">
        <v>92000.34</v>
      </c>
      <c r="AH588" s="7">
        <v>91206.87</v>
      </c>
      <c r="AI588" s="7">
        <v>159559.9</v>
      </c>
      <c r="AJ588" s="7">
        <v>264192.3</v>
      </c>
      <c r="AK588" s="7">
        <v>235730.5</v>
      </c>
      <c r="AL588" s="7">
        <v>236970</v>
      </c>
      <c r="AM588" s="7">
        <v>97117.77</v>
      </c>
    </row>
    <row r="589" spans="19:39" x14ac:dyDescent="0.2">
      <c r="S589" s="7">
        <v>0.44694350000000005</v>
      </c>
      <c r="T589" s="7">
        <v>90430.16</v>
      </c>
      <c r="U589" s="7"/>
      <c r="V589" s="7">
        <v>83703.58</v>
      </c>
      <c r="W589" s="7"/>
      <c r="X589" s="7">
        <v>99388.23</v>
      </c>
      <c r="Y589" s="7"/>
      <c r="Z589" s="7"/>
      <c r="AA589" s="7">
        <v>278965.8</v>
      </c>
      <c r="AB589" s="7">
        <v>177033.7</v>
      </c>
      <c r="AC589" s="7"/>
      <c r="AD589" s="7">
        <v>162169.79999999999</v>
      </c>
      <c r="AE589" s="7"/>
      <c r="AF589" s="7">
        <v>103328</v>
      </c>
      <c r="AG589" s="7">
        <v>91751.43</v>
      </c>
      <c r="AH589" s="7">
        <v>92762.17</v>
      </c>
      <c r="AI589" s="7">
        <v>141211.79999999999</v>
      </c>
      <c r="AJ589" s="7">
        <v>288856.3</v>
      </c>
      <c r="AK589" s="7">
        <v>186153</v>
      </c>
      <c r="AL589" s="7">
        <v>253347.4</v>
      </c>
      <c r="AM589" s="7">
        <v>124735.7</v>
      </c>
    </row>
    <row r="590" spans="19:39" x14ac:dyDescent="0.2">
      <c r="S590" s="7">
        <v>0.45694350000000006</v>
      </c>
      <c r="T590" s="7">
        <v>73533.440000000002</v>
      </c>
      <c r="U590" s="7"/>
      <c r="V590" s="7">
        <v>85396.77</v>
      </c>
      <c r="W590" s="7"/>
      <c r="X590" s="7">
        <v>67079.27</v>
      </c>
      <c r="Y590" s="7"/>
      <c r="Z590" s="7"/>
      <c r="AA590" s="7">
        <v>262200.59999999998</v>
      </c>
      <c r="AB590" s="7">
        <v>163119.79999999999</v>
      </c>
      <c r="AC590" s="7"/>
      <c r="AD590" s="7">
        <v>118793.1</v>
      </c>
      <c r="AE590" s="7">
        <v>163496</v>
      </c>
      <c r="AF590" s="7">
        <v>117585.60000000001</v>
      </c>
      <c r="AG590" s="7">
        <v>109845.9</v>
      </c>
      <c r="AH590" s="7">
        <v>131581</v>
      </c>
      <c r="AI590" s="7"/>
      <c r="AJ590" s="7">
        <v>268407.3</v>
      </c>
      <c r="AK590" s="7">
        <v>194004.4</v>
      </c>
      <c r="AL590" s="7">
        <v>244339.7</v>
      </c>
      <c r="AM590" s="7">
        <v>105968.8</v>
      </c>
    </row>
    <row r="591" spans="19:39" x14ac:dyDescent="0.2">
      <c r="S591" s="7">
        <v>0.46694350000000007</v>
      </c>
      <c r="T591" s="7">
        <v>69805.320000000007</v>
      </c>
      <c r="U591" s="7"/>
      <c r="V591" s="7">
        <v>71278.259999999995</v>
      </c>
      <c r="W591" s="7"/>
      <c r="X591" s="7">
        <v>73540.55</v>
      </c>
      <c r="Y591" s="7"/>
      <c r="Z591" s="7"/>
      <c r="AA591" s="7">
        <v>278769.59999999998</v>
      </c>
      <c r="AB591" s="7">
        <v>150907.70000000001</v>
      </c>
      <c r="AC591" s="7"/>
      <c r="AD591" s="7"/>
      <c r="AE591" s="7">
        <v>183508.2</v>
      </c>
      <c r="AF591" s="7">
        <v>114800.1</v>
      </c>
      <c r="AG591" s="7"/>
      <c r="AH591" s="7">
        <v>106711.1</v>
      </c>
      <c r="AI591" s="7"/>
      <c r="AJ591" s="7">
        <v>222063.1</v>
      </c>
      <c r="AK591" s="7">
        <v>211116.6</v>
      </c>
      <c r="AL591" s="7">
        <v>237651.4</v>
      </c>
      <c r="AM591" s="7">
        <v>112484.2</v>
      </c>
    </row>
    <row r="592" spans="19:39" x14ac:dyDescent="0.2">
      <c r="S592" s="7">
        <v>0.47694350000000002</v>
      </c>
      <c r="T592" s="7">
        <v>57233.84</v>
      </c>
      <c r="U592" s="7">
        <v>75751.03</v>
      </c>
      <c r="V592" s="7">
        <v>92866.64</v>
      </c>
      <c r="W592" s="7"/>
      <c r="X592" s="7">
        <v>97391.45</v>
      </c>
      <c r="Y592" s="7"/>
      <c r="Z592" s="7">
        <v>208439</v>
      </c>
      <c r="AA592" s="7">
        <v>353169.5</v>
      </c>
      <c r="AB592" s="7">
        <v>142722.4</v>
      </c>
      <c r="AC592" s="7"/>
      <c r="AD592" s="7"/>
      <c r="AE592" s="7">
        <v>239520.8</v>
      </c>
      <c r="AF592" s="7"/>
      <c r="AG592" s="7"/>
      <c r="AH592" s="7">
        <v>92849.96</v>
      </c>
      <c r="AI592" s="7"/>
      <c r="AJ592" s="7">
        <v>287636.59999999998</v>
      </c>
      <c r="AK592" s="7">
        <v>253260.4</v>
      </c>
      <c r="AL592" s="7">
        <v>232746.7</v>
      </c>
      <c r="AM592" s="7">
        <v>136363.4</v>
      </c>
    </row>
    <row r="593" spans="19:39" x14ac:dyDescent="0.2">
      <c r="S593" s="7">
        <v>0.48694350000000003</v>
      </c>
      <c r="T593" s="7">
        <v>49331.58</v>
      </c>
      <c r="U593" s="7">
        <v>89025.45</v>
      </c>
      <c r="V593" s="7">
        <v>76044.83</v>
      </c>
      <c r="W593" s="7"/>
      <c r="X593" s="7">
        <v>64347.88</v>
      </c>
      <c r="Y593" s="7">
        <v>130626.5</v>
      </c>
      <c r="Z593" s="7">
        <v>213009.4</v>
      </c>
      <c r="AA593" s="7">
        <v>342265.8</v>
      </c>
      <c r="AB593" s="7">
        <v>157384.4</v>
      </c>
      <c r="AC593" s="7"/>
      <c r="AD593" s="7">
        <v>137292</v>
      </c>
      <c r="AE593" s="7">
        <v>217125.8</v>
      </c>
      <c r="AF593" s="7"/>
      <c r="AG593" s="7"/>
      <c r="AH593" s="7">
        <v>91092.42</v>
      </c>
      <c r="AI593" s="7"/>
      <c r="AJ593" s="7">
        <v>321095.2</v>
      </c>
      <c r="AK593" s="7">
        <v>262030.9</v>
      </c>
      <c r="AL593" s="7">
        <v>249561</v>
      </c>
      <c r="AM593" s="7">
        <v>129600.7</v>
      </c>
    </row>
    <row r="594" spans="19:39" x14ac:dyDescent="0.2">
      <c r="S594" s="7">
        <v>0.49694350000000004</v>
      </c>
      <c r="T594" s="7">
        <v>58216.75</v>
      </c>
      <c r="U594" s="7">
        <v>91936.17</v>
      </c>
      <c r="V594" s="7">
        <v>89154.08</v>
      </c>
      <c r="W594" s="7"/>
      <c r="X594" s="7">
        <v>79899.539999999994</v>
      </c>
      <c r="Y594" s="7">
        <v>110997.1</v>
      </c>
      <c r="Z594" s="7"/>
      <c r="AA594" s="7">
        <v>285382.59999999998</v>
      </c>
      <c r="AB594" s="7">
        <v>204528.7</v>
      </c>
      <c r="AC594" s="7"/>
      <c r="AD594" s="7">
        <v>119338.6</v>
      </c>
      <c r="AE594" s="7"/>
      <c r="AF594" s="7"/>
      <c r="AG594" s="7"/>
      <c r="AH594" s="7">
        <v>89701.77</v>
      </c>
      <c r="AI594" s="7">
        <v>168234</v>
      </c>
      <c r="AJ594" s="7">
        <v>269597.09999999998</v>
      </c>
      <c r="AK594" s="7">
        <v>223383.3</v>
      </c>
      <c r="AL594" s="7"/>
      <c r="AM594" s="7">
        <v>134569.70000000001</v>
      </c>
    </row>
    <row r="595" spans="19:39" x14ac:dyDescent="0.2">
      <c r="S595" s="7">
        <v>0.50694349999999999</v>
      </c>
      <c r="T595" s="7">
        <v>64016.35</v>
      </c>
      <c r="U595" s="7">
        <v>77832.100000000006</v>
      </c>
      <c r="V595" s="7">
        <v>98281.34</v>
      </c>
      <c r="W595" s="7">
        <v>86436.54</v>
      </c>
      <c r="X595" s="7">
        <v>87329.48</v>
      </c>
      <c r="Y595" s="7">
        <v>121697.3</v>
      </c>
      <c r="Z595" s="7"/>
      <c r="AA595" s="7"/>
      <c r="AB595" s="7"/>
      <c r="AC595" s="7">
        <v>465670.6</v>
      </c>
      <c r="AD595" s="7"/>
      <c r="AE595" s="7"/>
      <c r="AF595" s="7"/>
      <c r="AG595" s="7"/>
      <c r="AH595" s="7">
        <v>110113.3</v>
      </c>
      <c r="AI595" s="7">
        <v>161224.9</v>
      </c>
      <c r="AJ595" s="7">
        <v>243348.3</v>
      </c>
      <c r="AK595" s="7"/>
      <c r="AL595" s="7"/>
      <c r="AM595" s="7">
        <v>143197</v>
      </c>
    </row>
    <row r="596" spans="19:39" x14ac:dyDescent="0.2">
      <c r="S596" s="7">
        <v>0.5169435</v>
      </c>
      <c r="T596" s="7">
        <v>66360.3</v>
      </c>
      <c r="U596" s="7">
        <v>100191.3</v>
      </c>
      <c r="V596" s="7">
        <v>104524.5</v>
      </c>
      <c r="W596" s="7">
        <v>82626.460000000006</v>
      </c>
      <c r="X596" s="7">
        <v>89695.49</v>
      </c>
      <c r="Y596" s="7">
        <v>109134.8</v>
      </c>
      <c r="Z596" s="7"/>
      <c r="AA596" s="7"/>
      <c r="AB596" s="7"/>
      <c r="AC596" s="7">
        <v>359883</v>
      </c>
      <c r="AD596" s="7"/>
      <c r="AE596" s="7"/>
      <c r="AF596" s="7"/>
      <c r="AG596" s="7"/>
      <c r="AH596" s="7">
        <v>96144.52</v>
      </c>
      <c r="AI596" s="7"/>
      <c r="AJ596" s="7">
        <v>232007.5</v>
      </c>
      <c r="AK596" s="7"/>
      <c r="AL596" s="7"/>
      <c r="AM596" s="7">
        <v>131271.9</v>
      </c>
    </row>
    <row r="597" spans="19:39" x14ac:dyDescent="0.2">
      <c r="S597" s="7">
        <v>0.52694350000000001</v>
      </c>
      <c r="T597" s="7">
        <v>69435.8</v>
      </c>
      <c r="U597" s="7">
        <v>166305.29999999999</v>
      </c>
      <c r="V597" s="7"/>
      <c r="W597" s="7">
        <v>86571.66</v>
      </c>
      <c r="X597" s="7">
        <v>96243.6</v>
      </c>
      <c r="Y597" s="7">
        <v>108061.4</v>
      </c>
      <c r="Z597" s="7"/>
      <c r="AA597" s="7"/>
      <c r="AB597" s="7"/>
      <c r="AC597" s="7"/>
      <c r="AD597" s="7"/>
      <c r="AE597" s="7">
        <v>172821.7</v>
      </c>
      <c r="AF597" s="7">
        <v>97783.8</v>
      </c>
      <c r="AG597" s="7"/>
      <c r="AH597" s="7">
        <v>71627.740000000005</v>
      </c>
      <c r="AI597" s="7"/>
      <c r="AJ597" s="7"/>
      <c r="AK597" s="7"/>
      <c r="AL597" s="7">
        <v>157922.29999999999</v>
      </c>
      <c r="AM597" s="7">
        <v>101961.5</v>
      </c>
    </row>
    <row r="598" spans="19:39" x14ac:dyDescent="0.2">
      <c r="S598" s="7">
        <v>0.53694350000000002</v>
      </c>
      <c r="T598" s="7">
        <v>80465.070000000007</v>
      </c>
      <c r="U598" s="7">
        <v>122384.4</v>
      </c>
      <c r="V598" s="7"/>
      <c r="W598" s="7">
        <v>96512.45</v>
      </c>
      <c r="X598" s="7">
        <v>96658.06</v>
      </c>
      <c r="Y598" s="7">
        <v>118144.9</v>
      </c>
      <c r="Z598" s="7">
        <v>234932</v>
      </c>
      <c r="AA598" s="7"/>
      <c r="AB598" s="7"/>
      <c r="AC598" s="7"/>
      <c r="AD598" s="7"/>
      <c r="AE598" s="7">
        <v>155966.39999999999</v>
      </c>
      <c r="AF598" s="7">
        <v>80800.55</v>
      </c>
      <c r="AG598" s="7"/>
      <c r="AH598" s="7">
        <v>77850.73</v>
      </c>
      <c r="AI598" s="7"/>
      <c r="AJ598" s="7"/>
      <c r="AK598" s="7"/>
      <c r="AL598" s="7">
        <v>197694.1</v>
      </c>
      <c r="AM598" s="7">
        <v>74158.8</v>
      </c>
    </row>
    <row r="599" spans="19:39" x14ac:dyDescent="0.2">
      <c r="S599" s="7">
        <v>0.54694350000000003</v>
      </c>
      <c r="T599" s="7">
        <v>85281.59</v>
      </c>
      <c r="U599" s="7">
        <v>126122.9</v>
      </c>
      <c r="V599" s="7"/>
      <c r="W599" s="7">
        <v>101524.6</v>
      </c>
      <c r="X599" s="7">
        <v>89143.41</v>
      </c>
      <c r="Y599" s="7">
        <v>107510.8</v>
      </c>
      <c r="Z599" s="7">
        <v>226902.1</v>
      </c>
      <c r="AA599" s="7"/>
      <c r="AB599" s="7">
        <v>193440.5</v>
      </c>
      <c r="AC599" s="7"/>
      <c r="AD599" s="7"/>
      <c r="AE599" s="7">
        <v>146911.79999999999</v>
      </c>
      <c r="AF599" s="7">
        <v>86168.61</v>
      </c>
      <c r="AG599" s="7">
        <v>109890.7</v>
      </c>
      <c r="AH599" s="7">
        <v>95824.53</v>
      </c>
      <c r="AI599" s="7">
        <v>145301.6</v>
      </c>
      <c r="AJ599" s="7"/>
      <c r="AK599" s="7">
        <v>222734.5</v>
      </c>
      <c r="AL599" s="7">
        <v>194626</v>
      </c>
      <c r="AM599" s="7">
        <v>82897.95</v>
      </c>
    </row>
    <row r="600" spans="19:39" x14ac:dyDescent="0.2">
      <c r="S600" s="7">
        <v>0.55694350000000004</v>
      </c>
      <c r="T600" s="7">
        <v>78008.320000000007</v>
      </c>
      <c r="U600" s="7">
        <v>93618.03</v>
      </c>
      <c r="V600" s="7">
        <v>114405.2</v>
      </c>
      <c r="W600" s="7"/>
      <c r="X600" s="7">
        <v>84773.04</v>
      </c>
      <c r="Y600" s="7">
        <v>108307.1</v>
      </c>
      <c r="Z600" s="7">
        <v>241062.39999999999</v>
      </c>
      <c r="AA600" s="7">
        <v>224429.9</v>
      </c>
      <c r="AB600" s="7">
        <v>203007.5</v>
      </c>
      <c r="AC600" s="7">
        <v>485053.3</v>
      </c>
      <c r="AD600" s="7">
        <v>140139</v>
      </c>
      <c r="AE600" s="7"/>
      <c r="AF600" s="7">
        <v>85758.73</v>
      </c>
      <c r="AG600" s="7">
        <v>102509.4</v>
      </c>
      <c r="AH600" s="7">
        <v>94579.81</v>
      </c>
      <c r="AI600" s="7"/>
      <c r="AJ600" s="7">
        <v>217005.8</v>
      </c>
      <c r="AK600" s="7">
        <v>218465.3</v>
      </c>
      <c r="AL600" s="7">
        <v>165573.79999999999</v>
      </c>
      <c r="AM600" s="7">
        <v>89837.88</v>
      </c>
    </row>
    <row r="601" spans="19:39" x14ac:dyDescent="0.2">
      <c r="S601" s="7">
        <v>0.56694350000000004</v>
      </c>
      <c r="T601" s="7">
        <v>63465.25</v>
      </c>
      <c r="U601" s="7">
        <v>110122.6</v>
      </c>
      <c r="V601" s="7">
        <v>91534.49</v>
      </c>
      <c r="W601" s="7"/>
      <c r="X601" s="7">
        <v>89825.76</v>
      </c>
      <c r="Y601" s="7">
        <v>124044.9</v>
      </c>
      <c r="Z601" s="7">
        <v>240889.9</v>
      </c>
      <c r="AA601" s="7">
        <v>239500.4</v>
      </c>
      <c r="AB601" s="7">
        <v>183449.5</v>
      </c>
      <c r="AC601" s="7">
        <v>264226</v>
      </c>
      <c r="AD601" s="7">
        <v>108182.5</v>
      </c>
      <c r="AE601" s="7"/>
      <c r="AF601" s="7">
        <v>81123.789999999994</v>
      </c>
      <c r="AG601" s="7">
        <v>109401.2</v>
      </c>
      <c r="AH601" s="7">
        <v>87403.7</v>
      </c>
      <c r="AI601" s="7"/>
      <c r="AJ601" s="7">
        <v>221501.8</v>
      </c>
      <c r="AK601" s="7">
        <v>230610.5</v>
      </c>
      <c r="AL601" s="7">
        <v>190604.5</v>
      </c>
      <c r="AM601" s="7">
        <v>99640.09</v>
      </c>
    </row>
    <row r="602" spans="19:39" x14ac:dyDescent="0.2">
      <c r="S602" s="7">
        <v>0.57694350000000005</v>
      </c>
      <c r="T602" s="7">
        <v>58498.02</v>
      </c>
      <c r="U602" s="7"/>
      <c r="V602" s="7"/>
      <c r="W602" s="7"/>
      <c r="X602" s="7">
        <v>81350.539999999994</v>
      </c>
      <c r="Y602" s="7">
        <v>145120</v>
      </c>
      <c r="Z602" s="7">
        <v>228012.4</v>
      </c>
      <c r="AA602" s="7">
        <v>320132</v>
      </c>
      <c r="AB602" s="7"/>
      <c r="AC602" s="7"/>
      <c r="AD602" s="7">
        <v>95521.65</v>
      </c>
      <c r="AE602" s="7"/>
      <c r="AF602" s="7">
        <v>78470.679999999993</v>
      </c>
      <c r="AG602" s="7">
        <v>141191.20000000001</v>
      </c>
      <c r="AH602" s="7">
        <v>104887.7</v>
      </c>
      <c r="AI602" s="7">
        <v>138259.4</v>
      </c>
      <c r="AJ602" s="7">
        <v>203980.5</v>
      </c>
      <c r="AK602" s="7">
        <v>243794.3</v>
      </c>
      <c r="AL602" s="7">
        <v>198896.6</v>
      </c>
      <c r="AM602" s="7">
        <v>106593.60000000001</v>
      </c>
    </row>
    <row r="603" spans="19:39" x14ac:dyDescent="0.2">
      <c r="S603" s="7">
        <v>0.58694350000000006</v>
      </c>
      <c r="T603" s="7">
        <v>82181.8</v>
      </c>
      <c r="U603" s="7"/>
      <c r="V603" s="7"/>
      <c r="W603" s="7"/>
      <c r="X603" s="7">
        <v>70052.55</v>
      </c>
      <c r="Y603" s="7">
        <v>154939.6</v>
      </c>
      <c r="Z603" s="7"/>
      <c r="AA603" s="7">
        <v>351375.4</v>
      </c>
      <c r="AB603" s="7"/>
      <c r="AC603" s="7"/>
      <c r="AD603" s="7">
        <v>102503.6</v>
      </c>
      <c r="AE603" s="7">
        <v>185079.6</v>
      </c>
      <c r="AF603" s="7">
        <v>99518.66</v>
      </c>
      <c r="AG603" s="7">
        <v>112046.2</v>
      </c>
      <c r="AH603" s="7">
        <v>112417.60000000001</v>
      </c>
      <c r="AI603" s="7">
        <v>137591.29999999999</v>
      </c>
      <c r="AJ603" s="7">
        <v>188193.9</v>
      </c>
      <c r="AK603" s="7">
        <v>262362.5</v>
      </c>
      <c r="AL603" s="7">
        <v>185060.5</v>
      </c>
      <c r="AM603" s="7">
        <v>103752.9</v>
      </c>
    </row>
    <row r="604" spans="19:39" x14ac:dyDescent="0.2">
      <c r="S604" s="7">
        <v>0.59694350000000007</v>
      </c>
      <c r="T604" s="7">
        <v>89642.86</v>
      </c>
      <c r="U604" s="7"/>
      <c r="V604" s="7">
        <v>85755.41</v>
      </c>
      <c r="W604" s="7"/>
      <c r="X604" s="7">
        <v>65642.679999999993</v>
      </c>
      <c r="Y604" s="7">
        <v>151362.29999999999</v>
      </c>
      <c r="Z604" s="7"/>
      <c r="AA604" s="7">
        <v>292689.40000000002</v>
      </c>
      <c r="AB604" s="7"/>
      <c r="AC604" s="7"/>
      <c r="AD604" s="7">
        <v>108366.8</v>
      </c>
      <c r="AE604" s="7">
        <v>176326.7</v>
      </c>
      <c r="AF604" s="7">
        <v>104691.7</v>
      </c>
      <c r="AG604" s="7">
        <v>120535.5</v>
      </c>
      <c r="AH604" s="7">
        <v>95801.23</v>
      </c>
      <c r="AI604" s="7">
        <v>129951.4</v>
      </c>
      <c r="AJ604" s="7">
        <v>179479.9</v>
      </c>
      <c r="AK604" s="7"/>
      <c r="AL604" s="7">
        <v>151675.6</v>
      </c>
      <c r="AM604" s="7">
        <v>117641.3</v>
      </c>
    </row>
    <row r="605" spans="19:39" x14ac:dyDescent="0.2">
      <c r="S605" s="7">
        <v>0.60694350000000008</v>
      </c>
      <c r="T605" s="7">
        <v>78100.88</v>
      </c>
      <c r="U605" s="7"/>
      <c r="V605" s="7">
        <v>97841.67</v>
      </c>
      <c r="W605" s="7"/>
      <c r="X605" s="7">
        <v>73651.09</v>
      </c>
      <c r="Y605" s="7">
        <v>129070.7</v>
      </c>
      <c r="Z605" s="7"/>
      <c r="AA605" s="7">
        <v>344743.9</v>
      </c>
      <c r="AB605" s="7"/>
      <c r="AC605" s="7"/>
      <c r="AD605" s="7">
        <v>109268.4</v>
      </c>
      <c r="AE605" s="7">
        <v>188214.39999999999</v>
      </c>
      <c r="AF605" s="7">
        <v>100620.7</v>
      </c>
      <c r="AG605" s="7">
        <v>138679.29999999999</v>
      </c>
      <c r="AH605" s="7">
        <v>113314.2</v>
      </c>
      <c r="AI605" s="7">
        <v>142116.4</v>
      </c>
      <c r="AJ605" s="7">
        <v>199285.2</v>
      </c>
      <c r="AK605" s="7"/>
      <c r="AL605" s="7">
        <v>118157.9</v>
      </c>
      <c r="AM605" s="7">
        <v>130832.8</v>
      </c>
    </row>
    <row r="606" spans="19:39" x14ac:dyDescent="0.2">
      <c r="S606" s="7">
        <v>0.61694350000000009</v>
      </c>
      <c r="T606" s="7">
        <v>83256.990000000005</v>
      </c>
      <c r="U606" s="7">
        <v>98481.96</v>
      </c>
      <c r="V606" s="7">
        <v>103375.5</v>
      </c>
      <c r="W606" s="7"/>
      <c r="X606" s="7">
        <v>100251.1</v>
      </c>
      <c r="Y606" s="7">
        <v>127567.7</v>
      </c>
      <c r="Z606" s="7">
        <v>202891</v>
      </c>
      <c r="AA606" s="7">
        <v>459463.3</v>
      </c>
      <c r="AB606" s="7">
        <v>186234.4</v>
      </c>
      <c r="AC606" s="7"/>
      <c r="AD606" s="7">
        <v>129722.2</v>
      </c>
      <c r="AE606" s="7">
        <v>215802.2</v>
      </c>
      <c r="AF606" s="7">
        <v>90869.63</v>
      </c>
      <c r="AG606" s="7">
        <v>115002.7</v>
      </c>
      <c r="AH606" s="7">
        <v>107468</v>
      </c>
      <c r="AI606" s="7">
        <v>133517.70000000001</v>
      </c>
      <c r="AJ606" s="7">
        <v>236895.7</v>
      </c>
      <c r="AK606" s="7"/>
      <c r="AL606" s="7">
        <v>95449.13</v>
      </c>
      <c r="AM606" s="7">
        <v>128727.1</v>
      </c>
    </row>
    <row r="607" spans="19:39" x14ac:dyDescent="0.2">
      <c r="S607" s="7">
        <v>0.62694349999999999</v>
      </c>
      <c r="T607" s="7">
        <v>90772.63</v>
      </c>
      <c r="U607" s="7">
        <v>81928.460000000006</v>
      </c>
      <c r="V607" s="7">
        <v>135627.9</v>
      </c>
      <c r="W607" s="7"/>
      <c r="X607" s="7">
        <v>90692.39</v>
      </c>
      <c r="Y607" s="7">
        <v>134915.9</v>
      </c>
      <c r="Z607" s="7">
        <v>248769</v>
      </c>
      <c r="AA607" s="7"/>
      <c r="AB607" s="7">
        <v>199508.1</v>
      </c>
      <c r="AC607" s="7">
        <v>209941.5</v>
      </c>
      <c r="AD607" s="7">
        <v>132388.9</v>
      </c>
      <c r="AE607" s="7">
        <v>169842</v>
      </c>
      <c r="AF607" s="7">
        <v>82378.97</v>
      </c>
      <c r="AG607" s="7">
        <v>88390.63</v>
      </c>
      <c r="AH607" s="7">
        <v>98064.57</v>
      </c>
      <c r="AI607" s="7">
        <v>135048.70000000001</v>
      </c>
      <c r="AJ607" s="7">
        <v>242396.5</v>
      </c>
      <c r="AK607" s="7"/>
      <c r="AL607" s="7">
        <v>115676.3</v>
      </c>
      <c r="AM607" s="7">
        <v>116118.9</v>
      </c>
    </row>
    <row r="608" spans="19:39" x14ac:dyDescent="0.2">
      <c r="S608" s="7">
        <v>0.6369435</v>
      </c>
      <c r="T608" s="7">
        <v>73437.27</v>
      </c>
      <c r="U608" s="7">
        <v>82299.88</v>
      </c>
      <c r="V608" s="7">
        <v>141674.29999999999</v>
      </c>
      <c r="W608" s="7">
        <v>126818.2</v>
      </c>
      <c r="X608" s="7">
        <v>80437.62</v>
      </c>
      <c r="Y608" s="7">
        <v>114896.4</v>
      </c>
      <c r="Z608" s="7"/>
      <c r="AA608" s="7"/>
      <c r="AB608" s="7">
        <v>220326.3</v>
      </c>
      <c r="AC608" s="7">
        <v>245324.2</v>
      </c>
      <c r="AD608" s="7"/>
      <c r="AE608" s="7">
        <v>185138.2</v>
      </c>
      <c r="AF608" s="7">
        <v>78751.240000000005</v>
      </c>
      <c r="AG608" s="7">
        <v>73290.5</v>
      </c>
      <c r="AH608" s="7">
        <v>103257.7</v>
      </c>
      <c r="AI608" s="7">
        <v>139462.29999999999</v>
      </c>
      <c r="AJ608" s="7">
        <v>248528.4</v>
      </c>
      <c r="AK608" s="7">
        <v>232151.5</v>
      </c>
      <c r="AL608" s="7">
        <v>155627.5</v>
      </c>
      <c r="AM608" s="7">
        <v>107234.3</v>
      </c>
    </row>
    <row r="609" spans="19:39" x14ac:dyDescent="0.2">
      <c r="S609" s="7">
        <v>0.6469435</v>
      </c>
      <c r="T609" s="7">
        <v>67769.039999999994</v>
      </c>
      <c r="U609" s="7"/>
      <c r="V609" s="7"/>
      <c r="W609" s="7">
        <v>84671.71</v>
      </c>
      <c r="X609" s="7">
        <v>78612.3</v>
      </c>
      <c r="Y609" s="7">
        <v>95798.79</v>
      </c>
      <c r="Z609" s="7"/>
      <c r="AA609" s="7"/>
      <c r="AB609" s="7">
        <v>239789.5</v>
      </c>
      <c r="AC609" s="7">
        <v>237517.5</v>
      </c>
      <c r="AD609" s="7"/>
      <c r="AE609" s="7"/>
      <c r="AF609" s="7">
        <v>84095.29</v>
      </c>
      <c r="AG609" s="7">
        <v>76748.929999999993</v>
      </c>
      <c r="AH609" s="7">
        <v>92981.42</v>
      </c>
      <c r="AI609" s="7">
        <v>100000.6</v>
      </c>
      <c r="AJ609" s="7">
        <v>260987.9</v>
      </c>
      <c r="AK609" s="7">
        <v>247576.9</v>
      </c>
      <c r="AL609" s="7">
        <v>161002.70000000001</v>
      </c>
      <c r="AM609" s="7">
        <v>128667.7</v>
      </c>
    </row>
    <row r="610" spans="19:39" x14ac:dyDescent="0.2">
      <c r="S610" s="7">
        <v>0.65694350000000001</v>
      </c>
      <c r="T610" s="7">
        <v>72804.899999999994</v>
      </c>
      <c r="U610" s="7"/>
      <c r="V610" s="7">
        <v>79430.45</v>
      </c>
      <c r="W610" s="7">
        <v>77518.98</v>
      </c>
      <c r="X610" s="7">
        <v>86870.67</v>
      </c>
      <c r="Y610" s="7">
        <v>92167.49</v>
      </c>
      <c r="Z610" s="7"/>
      <c r="AA610" s="7"/>
      <c r="AB610" s="7">
        <v>227471.1</v>
      </c>
      <c r="AC610" s="7"/>
      <c r="AD610" s="7"/>
      <c r="AE610" s="7"/>
      <c r="AF610" s="7">
        <v>97867.61</v>
      </c>
      <c r="AG610" s="7">
        <v>89256.97</v>
      </c>
      <c r="AH610" s="7">
        <v>93751.16</v>
      </c>
      <c r="AI610" s="7"/>
      <c r="AJ610" s="7">
        <v>251194.2</v>
      </c>
      <c r="AK610" s="7">
        <v>264183.7</v>
      </c>
      <c r="AL610" s="7">
        <v>177112.4</v>
      </c>
      <c r="AM610" s="7">
        <v>108728.3</v>
      </c>
    </row>
    <row r="611" spans="19:39" x14ac:dyDescent="0.2">
      <c r="S611" s="7">
        <v>0.66694350000000002</v>
      </c>
      <c r="T611" s="7">
        <v>76587.429999999993</v>
      </c>
      <c r="U611" s="7">
        <v>99565.37</v>
      </c>
      <c r="V611" s="7">
        <v>73769.67</v>
      </c>
      <c r="W611" s="7">
        <v>84143.55</v>
      </c>
      <c r="X611" s="7">
        <v>103425.60000000001</v>
      </c>
      <c r="Y611" s="7"/>
      <c r="Z611" s="7"/>
      <c r="AA611" s="7"/>
      <c r="AB611" s="7"/>
      <c r="AC611" s="7"/>
      <c r="AD611" s="7"/>
      <c r="AE611" s="7"/>
      <c r="AF611" s="7">
        <v>115962.1</v>
      </c>
      <c r="AG611" s="7">
        <v>77207.289999999994</v>
      </c>
      <c r="AH611" s="7">
        <v>120176.4</v>
      </c>
      <c r="AI611" s="7"/>
      <c r="AJ611" s="7">
        <v>227118.4</v>
      </c>
      <c r="AK611" s="7">
        <v>281295.90000000002</v>
      </c>
      <c r="AL611" s="7">
        <v>204974</v>
      </c>
      <c r="AM611" s="7">
        <v>90217.41</v>
      </c>
    </row>
    <row r="612" spans="19:39" x14ac:dyDescent="0.2">
      <c r="S612" s="7">
        <v>0.67694350000000003</v>
      </c>
      <c r="T612" s="7">
        <v>76587.95</v>
      </c>
      <c r="U612" s="7"/>
      <c r="V612" s="7">
        <v>66664.490000000005</v>
      </c>
      <c r="W612" s="7">
        <v>93354.44</v>
      </c>
      <c r="X612" s="7">
        <v>112820.2</v>
      </c>
      <c r="Y612" s="7"/>
      <c r="Z612" s="7"/>
      <c r="AA612" s="7"/>
      <c r="AB612" s="7"/>
      <c r="AC612" s="7"/>
      <c r="AD612" s="7"/>
      <c r="AE612" s="7"/>
      <c r="AF612" s="7">
        <v>107730.6</v>
      </c>
      <c r="AG612" s="7">
        <v>95506.76</v>
      </c>
      <c r="AH612" s="7">
        <v>86757.91</v>
      </c>
      <c r="AI612" s="7"/>
      <c r="AJ612" s="7">
        <v>195400.1</v>
      </c>
      <c r="AK612" s="7">
        <v>292604</v>
      </c>
      <c r="AL612" s="7">
        <v>227552.1</v>
      </c>
      <c r="AM612" s="7">
        <v>88825.58</v>
      </c>
    </row>
    <row r="613" spans="19:39" x14ac:dyDescent="0.2">
      <c r="S613" s="7">
        <v>0.68694350000000004</v>
      </c>
      <c r="T613" s="7">
        <v>74933.25</v>
      </c>
      <c r="U613" s="7"/>
      <c r="V613" s="7"/>
      <c r="W613" s="7">
        <v>92522.34</v>
      </c>
      <c r="X613" s="7">
        <v>106303.9</v>
      </c>
      <c r="Y613" s="7">
        <v>100182.1</v>
      </c>
      <c r="Z613" s="7"/>
      <c r="AA613" s="7">
        <v>393614.5</v>
      </c>
      <c r="AB613" s="7"/>
      <c r="AC613" s="7"/>
      <c r="AD613" s="7"/>
      <c r="AE613" s="7"/>
      <c r="AF613" s="7">
        <v>102966.7</v>
      </c>
      <c r="AG613" s="7">
        <v>118313.60000000001</v>
      </c>
      <c r="AH613" s="7">
        <v>107536.1</v>
      </c>
      <c r="AI613" s="7">
        <v>150628.20000000001</v>
      </c>
      <c r="AJ613" s="7">
        <v>178026.4</v>
      </c>
      <c r="AK613" s="7">
        <v>302834.2</v>
      </c>
      <c r="AL613" s="7">
        <v>237620.8</v>
      </c>
      <c r="AM613" s="7">
        <v>107176.9</v>
      </c>
    </row>
    <row r="614" spans="19:39" x14ac:dyDescent="0.2">
      <c r="S614" s="7">
        <v>0.69694350000000005</v>
      </c>
      <c r="T614" s="7">
        <v>83162.58</v>
      </c>
      <c r="U614" s="7"/>
      <c r="V614" s="7">
        <v>94580.64</v>
      </c>
      <c r="W614" s="7">
        <v>84453.41</v>
      </c>
      <c r="X614" s="7">
        <v>73943.77</v>
      </c>
      <c r="Y614" s="7">
        <v>98334.83</v>
      </c>
      <c r="Z614" s="7"/>
      <c r="AA614" s="7">
        <v>358214.40000000002</v>
      </c>
      <c r="AB614" s="7"/>
      <c r="AC614" s="7"/>
      <c r="AD614" s="7"/>
      <c r="AE614" s="7"/>
      <c r="AF614" s="7">
        <v>104516</v>
      </c>
      <c r="AG614" s="7"/>
      <c r="AH614" s="7">
        <v>143931.29999999999</v>
      </c>
      <c r="AI614" s="7"/>
      <c r="AJ614" s="7">
        <v>200470.7</v>
      </c>
      <c r="AK614" s="7">
        <v>236753.3</v>
      </c>
      <c r="AL614" s="7">
        <v>219550.5</v>
      </c>
      <c r="AM614" s="7">
        <v>120535.4</v>
      </c>
    </row>
    <row r="615" spans="19:39" x14ac:dyDescent="0.2">
      <c r="S615" s="7">
        <v>0.70694350000000006</v>
      </c>
      <c r="T615" s="7">
        <v>88502.28</v>
      </c>
      <c r="U615" s="7"/>
      <c r="V615" s="7">
        <v>109637.2</v>
      </c>
      <c r="W615" s="7">
        <v>82425.13</v>
      </c>
      <c r="X615" s="7">
        <v>104613.8</v>
      </c>
      <c r="Y615" s="7">
        <v>130692.9</v>
      </c>
      <c r="Z615" s="7"/>
      <c r="AA615" s="7"/>
      <c r="AB615" s="7">
        <v>291019.7</v>
      </c>
      <c r="AC615" s="7"/>
      <c r="AD615" s="7"/>
      <c r="AE615" s="7">
        <v>179008.5</v>
      </c>
      <c r="AF615" s="7">
        <v>104874.1</v>
      </c>
      <c r="AG615" s="7"/>
      <c r="AH615" s="7">
        <v>129111.3</v>
      </c>
      <c r="AI615" s="7"/>
      <c r="AJ615" s="7">
        <v>202886.1</v>
      </c>
      <c r="AK615" s="7">
        <v>182885.8</v>
      </c>
      <c r="AL615" s="7">
        <v>201590.6</v>
      </c>
      <c r="AM615" s="7">
        <v>119677.5</v>
      </c>
    </row>
    <row r="616" spans="19:39" x14ac:dyDescent="0.2">
      <c r="S616" s="7">
        <v>0.71694350000000007</v>
      </c>
      <c r="T616" s="7">
        <v>89401.27</v>
      </c>
      <c r="U616" s="7">
        <v>91898.14</v>
      </c>
      <c r="V616" s="7">
        <v>136163</v>
      </c>
      <c r="W616" s="7">
        <v>89022.9</v>
      </c>
      <c r="X616" s="7">
        <v>108590</v>
      </c>
      <c r="Y616" s="7">
        <v>147917.5</v>
      </c>
      <c r="Z616" s="7"/>
      <c r="AA616" s="7"/>
      <c r="AB616" s="7">
        <v>301290</v>
      </c>
      <c r="AC616" s="7"/>
      <c r="AD616" s="7"/>
      <c r="AE616" s="7">
        <v>183971.5</v>
      </c>
      <c r="AF616" s="7"/>
      <c r="AG616" s="7"/>
      <c r="AH616" s="7">
        <v>90140.67</v>
      </c>
      <c r="AI616" s="7"/>
      <c r="AJ616" s="7">
        <v>192088.9</v>
      </c>
      <c r="AK616" s="7">
        <v>218261.2</v>
      </c>
      <c r="AL616" s="7">
        <v>184639.4</v>
      </c>
      <c r="AM616" s="7">
        <v>117416.7</v>
      </c>
    </row>
    <row r="617" spans="19:39" x14ac:dyDescent="0.2">
      <c r="S617" s="7">
        <v>0.72694350000000008</v>
      </c>
      <c r="T617" s="7">
        <v>84902.77</v>
      </c>
      <c r="U617" s="7">
        <v>89586.77</v>
      </c>
      <c r="V617" s="7">
        <v>113208.2</v>
      </c>
      <c r="W617" s="7">
        <v>83495.55</v>
      </c>
      <c r="X617" s="7"/>
      <c r="Y617" s="7">
        <v>115136.1</v>
      </c>
      <c r="Z617" s="7"/>
      <c r="AA617" s="7"/>
      <c r="AB617" s="7">
        <v>189794.8</v>
      </c>
      <c r="AC617" s="7">
        <v>310062</v>
      </c>
      <c r="AD617" s="7"/>
      <c r="AE617" s="7">
        <v>196919.5</v>
      </c>
      <c r="AF617" s="7"/>
      <c r="AG617" s="7">
        <v>106664.1</v>
      </c>
      <c r="AH617" s="7">
        <v>79552.77</v>
      </c>
      <c r="AI617" s="7"/>
      <c r="AJ617" s="7">
        <v>181346.7</v>
      </c>
      <c r="AK617" s="7"/>
      <c r="AL617" s="7">
        <v>175114.4</v>
      </c>
      <c r="AM617" s="7">
        <v>127798.3</v>
      </c>
    </row>
    <row r="618" spans="19:39" x14ac:dyDescent="0.2">
      <c r="S618" s="7">
        <v>0.73694350000000008</v>
      </c>
      <c r="T618" s="7">
        <v>75025.05</v>
      </c>
      <c r="U618" s="7">
        <v>111316</v>
      </c>
      <c r="V618" s="7">
        <v>84570.11</v>
      </c>
      <c r="W618" s="7">
        <v>113418.2</v>
      </c>
      <c r="X618" s="7"/>
      <c r="Y618" s="7">
        <v>153862.29999999999</v>
      </c>
      <c r="Z618" s="7"/>
      <c r="AA618" s="7"/>
      <c r="AB618" s="7">
        <v>274661.8</v>
      </c>
      <c r="AC618" s="7">
        <v>338747.6</v>
      </c>
      <c r="AD618" s="7"/>
      <c r="AE618" s="7">
        <v>175047.8</v>
      </c>
      <c r="AF618" s="7"/>
      <c r="AG618" s="7">
        <v>88376.05</v>
      </c>
      <c r="AH618" s="7">
        <v>67419.789999999994</v>
      </c>
      <c r="AI618" s="7"/>
      <c r="AJ618" s="7">
        <v>182347</v>
      </c>
      <c r="AK618" s="7"/>
      <c r="AL618" s="7">
        <v>166073.79999999999</v>
      </c>
      <c r="AM618" s="7">
        <v>154340.79999999999</v>
      </c>
    </row>
    <row r="619" spans="19:39" x14ac:dyDescent="0.2">
      <c r="S619" s="7">
        <v>0.74694350000000009</v>
      </c>
      <c r="T619" s="7">
        <v>61610.79</v>
      </c>
      <c r="U619" s="7">
        <v>100395.3</v>
      </c>
      <c r="V619" s="7">
        <v>85211.66</v>
      </c>
      <c r="W619" s="7">
        <v>107004.6</v>
      </c>
      <c r="X619" s="7"/>
      <c r="Y619" s="7">
        <v>160197.5</v>
      </c>
      <c r="Z619" s="7"/>
      <c r="AA619" s="7"/>
      <c r="AB619" s="7">
        <v>285195.40000000002</v>
      </c>
      <c r="AC619" s="7">
        <v>249627.8</v>
      </c>
      <c r="AD619" s="7"/>
      <c r="AE619" s="7">
        <v>155265.1</v>
      </c>
      <c r="AF619" s="7"/>
      <c r="AG619" s="7">
        <v>74815.7</v>
      </c>
      <c r="AH619" s="7">
        <v>71534.149999999994</v>
      </c>
      <c r="AI619" s="7">
        <v>105822</v>
      </c>
      <c r="AJ619" s="7">
        <v>215935.5</v>
      </c>
      <c r="AK619" s="7"/>
      <c r="AL619" s="7">
        <v>157473</v>
      </c>
      <c r="AM619" s="7">
        <v>136674.5</v>
      </c>
    </row>
    <row r="620" spans="19:39" x14ac:dyDescent="0.2">
      <c r="S620" s="7">
        <v>0.75694349999999999</v>
      </c>
      <c r="T620" s="7">
        <v>68491.81</v>
      </c>
      <c r="U620" s="7">
        <v>89164.3</v>
      </c>
      <c r="V620" s="7"/>
      <c r="W620" s="7">
        <v>103386.7</v>
      </c>
      <c r="X620" s="7"/>
      <c r="Y620" s="7">
        <v>151303.70000000001</v>
      </c>
      <c r="Z620" s="7"/>
      <c r="AA620" s="7"/>
      <c r="AB620" s="7">
        <v>263238.8</v>
      </c>
      <c r="AC620" s="7">
        <v>223986.9</v>
      </c>
      <c r="AD620" s="7"/>
      <c r="AE620" s="7">
        <v>166798.6</v>
      </c>
      <c r="AF620" s="7"/>
      <c r="AG620" s="7">
        <v>75316.740000000005</v>
      </c>
      <c r="AH620" s="7">
        <v>77866.23</v>
      </c>
      <c r="AI620" s="7">
        <v>93022.61</v>
      </c>
      <c r="AJ620" s="7"/>
      <c r="AK620" s="7"/>
      <c r="AL620" s="7">
        <v>177913.1</v>
      </c>
      <c r="AM620" s="7">
        <v>128537</v>
      </c>
    </row>
    <row r="621" spans="19:39" x14ac:dyDescent="0.2">
      <c r="S621" s="7">
        <v>0.7669435</v>
      </c>
      <c r="T621" s="7">
        <v>73530.16</v>
      </c>
      <c r="U621" s="7">
        <v>106879</v>
      </c>
      <c r="V621" s="7"/>
      <c r="W621" s="7">
        <v>91638.14</v>
      </c>
      <c r="X621" s="7">
        <v>109046.8</v>
      </c>
      <c r="Y621" s="7">
        <v>129167.3</v>
      </c>
      <c r="Z621" s="7"/>
      <c r="AA621" s="7"/>
      <c r="AB621" s="7">
        <v>204071.3</v>
      </c>
      <c r="AC621" s="7"/>
      <c r="AD621" s="7"/>
      <c r="AE621" s="7">
        <v>150916.70000000001</v>
      </c>
      <c r="AF621" s="7"/>
      <c r="AG621" s="7">
        <v>75985.47</v>
      </c>
      <c r="AH621" s="7">
        <v>78058.47</v>
      </c>
      <c r="AI621" s="7">
        <v>185729</v>
      </c>
      <c r="AJ621" s="7"/>
      <c r="AK621" s="7"/>
      <c r="AL621" s="7">
        <v>194848.3</v>
      </c>
      <c r="AM621" s="7">
        <v>128125.1</v>
      </c>
    </row>
    <row r="622" spans="19:39" x14ac:dyDescent="0.2">
      <c r="S622" s="7">
        <v>0.77694350000000001</v>
      </c>
      <c r="T622" s="7">
        <v>77944.7</v>
      </c>
      <c r="U622" s="7">
        <v>114215.3</v>
      </c>
      <c r="V622" s="7">
        <v>115708.2</v>
      </c>
      <c r="W622" s="7">
        <v>68201.2</v>
      </c>
      <c r="X622" s="7">
        <v>122121.8</v>
      </c>
      <c r="Y622" s="7">
        <v>103592.8</v>
      </c>
      <c r="Z622" s="7"/>
      <c r="AA622" s="7"/>
      <c r="AB622" s="7"/>
      <c r="AC622" s="7"/>
      <c r="AD622" s="7"/>
      <c r="AE622" s="7">
        <v>149828.79999999999</v>
      </c>
      <c r="AF622" s="7"/>
      <c r="AG622" s="7">
        <v>79212.759999999995</v>
      </c>
      <c r="AH622" s="7">
        <v>87171.57</v>
      </c>
      <c r="AI622" s="7">
        <v>95885.8</v>
      </c>
      <c r="AJ622" s="7"/>
      <c r="AK622" s="7"/>
      <c r="AL622" s="7">
        <v>201091.4</v>
      </c>
      <c r="AM622" s="7">
        <v>123807</v>
      </c>
    </row>
    <row r="623" spans="19:39" x14ac:dyDescent="0.2">
      <c r="S623" s="7">
        <v>0.78694350000000002</v>
      </c>
      <c r="T623" s="7">
        <v>85867.09</v>
      </c>
      <c r="U623" s="7">
        <v>102597.9</v>
      </c>
      <c r="V623" s="7">
        <v>120308.7</v>
      </c>
      <c r="W623" s="7">
        <v>71450.58</v>
      </c>
      <c r="X623" s="7">
        <v>119787.2</v>
      </c>
      <c r="Y623" s="7">
        <v>101307.5</v>
      </c>
      <c r="Z623" s="7"/>
      <c r="AA623" s="7"/>
      <c r="AB623" s="7"/>
      <c r="AC623" s="7"/>
      <c r="AD623" s="7"/>
      <c r="AE623" s="7">
        <v>174009.60000000001</v>
      </c>
      <c r="AF623" s="7"/>
      <c r="AG623" s="7">
        <v>82258.84</v>
      </c>
      <c r="AH623" s="7">
        <v>106864.8</v>
      </c>
      <c r="AI623" s="7">
        <v>136855.79999999999</v>
      </c>
      <c r="AJ623" s="7"/>
      <c r="AK623" s="7"/>
      <c r="AL623" s="7">
        <v>240331</v>
      </c>
      <c r="AM623" s="7">
        <v>114432.6</v>
      </c>
    </row>
    <row r="624" spans="19:39" x14ac:dyDescent="0.2">
      <c r="S624" s="7">
        <v>0.79694350000000003</v>
      </c>
      <c r="T624" s="7">
        <v>101658.2</v>
      </c>
      <c r="U624" s="7">
        <v>96626</v>
      </c>
      <c r="V624" s="7">
        <v>120246.7</v>
      </c>
      <c r="W624" s="7">
        <v>71450.58</v>
      </c>
      <c r="X624" s="7">
        <v>117717.1</v>
      </c>
      <c r="Y624" s="7">
        <v>96665.37</v>
      </c>
      <c r="Z624" s="7"/>
      <c r="AA624" s="7"/>
      <c r="AB624" s="7">
        <v>142072.4</v>
      </c>
      <c r="AC624" s="7"/>
      <c r="AD624" s="7"/>
      <c r="AE624" s="7">
        <v>217088.1</v>
      </c>
      <c r="AF624" s="7"/>
      <c r="AG624" s="7">
        <v>83292.92</v>
      </c>
      <c r="AH624" s="7">
        <v>115999.7</v>
      </c>
      <c r="AI624" s="7"/>
      <c r="AJ624" s="7"/>
      <c r="AK624" s="7"/>
      <c r="AL624" s="7"/>
      <c r="AM624" s="7">
        <v>166478.70000000001</v>
      </c>
    </row>
    <row r="625" spans="19:39" x14ac:dyDescent="0.2">
      <c r="S625" s="7">
        <v>0.80694350000000004</v>
      </c>
      <c r="T625" s="7">
        <v>84987.72</v>
      </c>
      <c r="U625" s="7">
        <v>87576.13</v>
      </c>
      <c r="V625" s="7">
        <v>113246.5</v>
      </c>
      <c r="W625" s="7">
        <v>91539.23</v>
      </c>
      <c r="X625" s="7">
        <v>111287.6</v>
      </c>
      <c r="Y625" s="7">
        <v>118312.3</v>
      </c>
      <c r="Z625" s="7"/>
      <c r="AA625" s="7"/>
      <c r="AB625" s="7">
        <v>154011</v>
      </c>
      <c r="AC625" s="7"/>
      <c r="AD625" s="7"/>
      <c r="AE625" s="7">
        <v>261864.5</v>
      </c>
      <c r="AF625" s="7"/>
      <c r="AG625" s="7">
        <v>82371.990000000005</v>
      </c>
      <c r="AH625" s="7">
        <v>128837.2</v>
      </c>
      <c r="AI625" s="7"/>
      <c r="AJ625" s="7">
        <v>171944.2</v>
      </c>
      <c r="AK625" s="7"/>
      <c r="AL625" s="7"/>
      <c r="AM625" s="7">
        <v>136784.29999999999</v>
      </c>
    </row>
    <row r="626" spans="19:39" x14ac:dyDescent="0.2">
      <c r="S626" s="7">
        <v>0.81694350000000004</v>
      </c>
      <c r="T626" s="7">
        <v>82340.240000000005</v>
      </c>
      <c r="U626" s="7">
        <v>82192.45</v>
      </c>
      <c r="V626" s="7"/>
      <c r="W626" s="7">
        <v>96797.95</v>
      </c>
      <c r="X626" s="7">
        <v>103431.9</v>
      </c>
      <c r="Y626" s="7">
        <v>120270.39999999999</v>
      </c>
      <c r="Z626" s="7"/>
      <c r="AA626" s="7"/>
      <c r="AB626" s="7">
        <v>152134.70000000001</v>
      </c>
      <c r="AC626" s="7"/>
      <c r="AD626" s="7"/>
      <c r="AE626" s="7">
        <v>206860.5</v>
      </c>
      <c r="AF626" s="7"/>
      <c r="AG626" s="7">
        <v>75528.25</v>
      </c>
      <c r="AH626" s="7">
        <v>127863.8</v>
      </c>
      <c r="AI626" s="7"/>
      <c r="AJ626" s="7">
        <v>183268.1</v>
      </c>
      <c r="AK626" s="7"/>
      <c r="AL626" s="7"/>
      <c r="AM626" s="7">
        <v>104458.6</v>
      </c>
    </row>
    <row r="627" spans="19:39" x14ac:dyDescent="0.2">
      <c r="S627" s="7">
        <v>0.8269436</v>
      </c>
      <c r="T627" s="7">
        <v>86916.72</v>
      </c>
      <c r="U627" s="7">
        <v>80481.960000000006</v>
      </c>
      <c r="V627" s="7"/>
      <c r="W627" s="7">
        <v>104507.3</v>
      </c>
      <c r="X627" s="7">
        <v>107500.5</v>
      </c>
      <c r="Y627" s="7">
        <v>152859.1</v>
      </c>
      <c r="Z627" s="7"/>
      <c r="AA627" s="7"/>
      <c r="AB627" s="7">
        <v>147597.4</v>
      </c>
      <c r="AC627" s="7"/>
      <c r="AD627" s="7">
        <v>181438.3</v>
      </c>
      <c r="AE627" s="7">
        <v>201741.5</v>
      </c>
      <c r="AF627" s="7"/>
      <c r="AG627" s="7"/>
      <c r="AH627" s="7">
        <v>109254</v>
      </c>
      <c r="AI627" s="7"/>
      <c r="AJ627" s="7">
        <v>187894</v>
      </c>
      <c r="AK627" s="7"/>
      <c r="AL627" s="7"/>
      <c r="AM627" s="7">
        <v>95249.64</v>
      </c>
    </row>
    <row r="628" spans="19:39" x14ac:dyDescent="0.2">
      <c r="S628" s="7">
        <v>0.83694360000000001</v>
      </c>
      <c r="T628" s="7">
        <v>87768.66</v>
      </c>
      <c r="U628" s="7">
        <v>105652.4</v>
      </c>
      <c r="V628" s="7">
        <v>95920.95</v>
      </c>
      <c r="W628" s="7">
        <v>92364.78</v>
      </c>
      <c r="X628" s="7">
        <v>121089.1</v>
      </c>
      <c r="Y628" s="7">
        <v>161521.29999999999</v>
      </c>
      <c r="Z628" s="7"/>
      <c r="AA628" s="7"/>
      <c r="AB628" s="7">
        <v>127960.1</v>
      </c>
      <c r="AC628" s="7"/>
      <c r="AD628" s="7">
        <v>193059.6</v>
      </c>
      <c r="AE628" s="7">
        <v>203531.8</v>
      </c>
      <c r="AF628" s="7"/>
      <c r="AG628" s="7"/>
      <c r="AH628" s="7">
        <v>115141.4</v>
      </c>
      <c r="AI628" s="7"/>
      <c r="AJ628" s="7">
        <v>199323.2</v>
      </c>
      <c r="AK628" s="7">
        <v>212069.9</v>
      </c>
      <c r="AL628" s="7"/>
      <c r="AM628" s="7">
        <v>117414.39999999999</v>
      </c>
    </row>
    <row r="629" spans="19:39" x14ac:dyDescent="0.2">
      <c r="S629" s="7">
        <v>0.84694360000000002</v>
      </c>
      <c r="T629" s="7">
        <v>73684.740000000005</v>
      </c>
      <c r="U629" s="7">
        <v>105172.7</v>
      </c>
      <c r="V629" s="7">
        <v>81306.39</v>
      </c>
      <c r="W629" s="7">
        <v>72154.34</v>
      </c>
      <c r="X629" s="7">
        <v>107626.3</v>
      </c>
      <c r="Y629" s="7">
        <v>154317</v>
      </c>
      <c r="Z629" s="7"/>
      <c r="AA629" s="7"/>
      <c r="AB629" s="7">
        <v>176631.4</v>
      </c>
      <c r="AC629" s="7"/>
      <c r="AD629" s="7">
        <v>198302.7</v>
      </c>
      <c r="AE629" s="7">
        <v>191769.7</v>
      </c>
      <c r="AF629" s="7"/>
      <c r="AG629" s="7">
        <v>141007.9</v>
      </c>
      <c r="AH629" s="7">
        <v>80457.52</v>
      </c>
      <c r="AI629" s="7"/>
      <c r="AJ629" s="7">
        <v>232696.8</v>
      </c>
      <c r="AK629" s="7">
        <v>241103.9</v>
      </c>
      <c r="AL629" s="7">
        <v>187381.6</v>
      </c>
      <c r="AM629" s="7">
        <v>156290.70000000001</v>
      </c>
    </row>
    <row r="630" spans="19:39" x14ac:dyDescent="0.2">
      <c r="S630" s="7">
        <v>0.85694359999999992</v>
      </c>
      <c r="T630" s="7">
        <v>67468.850000000006</v>
      </c>
      <c r="U630" s="7">
        <v>100684.3</v>
      </c>
      <c r="V630" s="7">
        <v>78605.63</v>
      </c>
      <c r="W630" s="7">
        <v>74657.94</v>
      </c>
      <c r="X630" s="7">
        <v>78569.98</v>
      </c>
      <c r="Y630" s="7">
        <v>117871</v>
      </c>
      <c r="Z630" s="7"/>
      <c r="AA630" s="7"/>
      <c r="AB630" s="7">
        <v>218185.60000000001</v>
      </c>
      <c r="AC630" s="7"/>
      <c r="AD630" s="7">
        <v>185187.1</v>
      </c>
      <c r="AE630" s="7">
        <v>194086.5</v>
      </c>
      <c r="AF630" s="7">
        <v>124176</v>
      </c>
      <c r="AG630" s="7">
        <v>145423</v>
      </c>
      <c r="AH630" s="7">
        <v>98557.84</v>
      </c>
      <c r="AI630" s="7"/>
      <c r="AJ630" s="7">
        <v>238680.9</v>
      </c>
      <c r="AK630" s="7"/>
      <c r="AL630" s="7">
        <v>151444.5</v>
      </c>
      <c r="AM630" s="7">
        <v>127682.7</v>
      </c>
    </row>
    <row r="631" spans="19:39" x14ac:dyDescent="0.2">
      <c r="S631" s="7">
        <v>0.86694359999999993</v>
      </c>
      <c r="T631" s="7">
        <v>99593.03</v>
      </c>
      <c r="U631" s="7">
        <v>111838.1</v>
      </c>
      <c r="V631" s="7">
        <v>87430.84</v>
      </c>
      <c r="W631" s="7">
        <v>86880.85</v>
      </c>
      <c r="X631" s="7">
        <v>63656.79</v>
      </c>
      <c r="Y631" s="7">
        <v>113517.3</v>
      </c>
      <c r="Z631" s="7"/>
      <c r="AA631" s="7"/>
      <c r="AB631" s="7">
        <v>173861.4</v>
      </c>
      <c r="AC631" s="7"/>
      <c r="AD631" s="7">
        <v>164073.29999999999</v>
      </c>
      <c r="AE631" s="7">
        <v>156748.9</v>
      </c>
      <c r="AF631" s="7">
        <v>120146.6</v>
      </c>
      <c r="AG631" s="7">
        <v>113826.5</v>
      </c>
      <c r="AH631" s="7">
        <v>118197.3</v>
      </c>
      <c r="AI631" s="7">
        <v>162496.20000000001</v>
      </c>
      <c r="AJ631" s="7">
        <v>225062</v>
      </c>
      <c r="AK631" s="7"/>
      <c r="AL631" s="7">
        <v>153634.5</v>
      </c>
      <c r="AM631" s="7">
        <v>113281.7</v>
      </c>
    </row>
    <row r="632" spans="19:39" x14ac:dyDescent="0.2">
      <c r="S632" s="7">
        <v>0.87694359999999993</v>
      </c>
      <c r="T632" s="7">
        <v>107108</v>
      </c>
      <c r="U632" s="7">
        <v>92145.91</v>
      </c>
      <c r="V632" s="7">
        <v>104329.2</v>
      </c>
      <c r="W632" s="7">
        <v>77484.77</v>
      </c>
      <c r="X632" s="7">
        <v>121121.4</v>
      </c>
      <c r="Y632" s="7">
        <v>120893.8</v>
      </c>
      <c r="Z632" s="7"/>
      <c r="AA632" s="7"/>
      <c r="AB632" s="7">
        <v>142961.29999999999</v>
      </c>
      <c r="AC632" s="7"/>
      <c r="AD632" s="7">
        <v>156099</v>
      </c>
      <c r="AE632" s="7">
        <v>175364.1</v>
      </c>
      <c r="AF632" s="7">
        <v>110437.7</v>
      </c>
      <c r="AG632" s="7">
        <v>91204.52</v>
      </c>
      <c r="AH632" s="7">
        <v>94028.04</v>
      </c>
      <c r="AI632" s="7">
        <v>152965.20000000001</v>
      </c>
      <c r="AJ632" s="7">
        <v>233372.79999999999</v>
      </c>
      <c r="AK632" s="7"/>
      <c r="AL632" s="7">
        <v>161285</v>
      </c>
      <c r="AM632" s="7">
        <v>105287.5</v>
      </c>
    </row>
    <row r="633" spans="19:39" x14ac:dyDescent="0.2">
      <c r="S633" s="7">
        <v>0.88694359999999994</v>
      </c>
      <c r="T633" s="7">
        <v>77975.58</v>
      </c>
      <c r="U633" s="7"/>
      <c r="V633" s="7">
        <v>122304.3</v>
      </c>
      <c r="W633" s="7">
        <v>97354.73</v>
      </c>
      <c r="X633" s="7">
        <v>118992.8</v>
      </c>
      <c r="Y633" s="7"/>
      <c r="Z633" s="7"/>
      <c r="AA633" s="7"/>
      <c r="AB633" s="7">
        <v>158769.79999999999</v>
      </c>
      <c r="AC633" s="7"/>
      <c r="AD633" s="7">
        <v>195642.9</v>
      </c>
      <c r="AE633" s="7"/>
      <c r="AF633" s="7">
        <v>112367.7</v>
      </c>
      <c r="AG633" s="7">
        <v>90354.53</v>
      </c>
      <c r="AH633" s="7">
        <v>102661.5</v>
      </c>
      <c r="AI633" s="7">
        <v>129567.7</v>
      </c>
      <c r="AJ633" s="7">
        <v>228215.8</v>
      </c>
      <c r="AK633" s="7"/>
      <c r="AL633" s="7">
        <v>153181.70000000001</v>
      </c>
      <c r="AM633" s="7">
        <v>93475.63</v>
      </c>
    </row>
    <row r="634" spans="19:39" x14ac:dyDescent="0.2">
      <c r="S634" s="7">
        <v>0.89694359999999995</v>
      </c>
      <c r="T634" s="7">
        <v>62300.45</v>
      </c>
      <c r="U634" s="7"/>
      <c r="V634" s="7">
        <v>132712.29999999999</v>
      </c>
      <c r="W634" s="7">
        <v>93402.63</v>
      </c>
      <c r="X634" s="7">
        <v>93967.27</v>
      </c>
      <c r="Y634" s="7"/>
      <c r="Z634" s="7"/>
      <c r="AA634" s="7"/>
      <c r="AB634" s="7"/>
      <c r="AC634" s="7"/>
      <c r="AD634" s="7"/>
      <c r="AE634" s="7"/>
      <c r="AF634" s="7">
        <v>121853.7</v>
      </c>
      <c r="AG634" s="7">
        <v>86650.8</v>
      </c>
      <c r="AH634" s="7">
        <v>90376.93</v>
      </c>
      <c r="AI634" s="7"/>
      <c r="AJ634" s="7">
        <v>175233.9</v>
      </c>
      <c r="AK634" s="7"/>
      <c r="AL634" s="7"/>
      <c r="AM634" s="7">
        <v>122460.2</v>
      </c>
    </row>
    <row r="635" spans="19:39" x14ac:dyDescent="0.2">
      <c r="S635" s="7">
        <v>0.90694359999999996</v>
      </c>
      <c r="T635" s="7">
        <v>87524.34</v>
      </c>
      <c r="U635" s="7"/>
      <c r="V635" s="7">
        <v>86339.62</v>
      </c>
      <c r="W635" s="7">
        <v>101704.3</v>
      </c>
      <c r="X635" s="7">
        <v>90572.6</v>
      </c>
      <c r="Y635" s="7"/>
      <c r="Z635" s="7"/>
      <c r="AA635" s="7"/>
      <c r="AB635" s="7"/>
      <c r="AC635" s="7"/>
      <c r="AD635" s="7"/>
      <c r="AE635" s="7"/>
      <c r="AF635" s="7">
        <v>128121</v>
      </c>
      <c r="AG635" s="7">
        <v>81647.820000000007</v>
      </c>
      <c r="AH635" s="7">
        <v>90944.960000000006</v>
      </c>
      <c r="AI635" s="7"/>
      <c r="AJ635" s="7">
        <v>162649.5</v>
      </c>
      <c r="AK635" s="7"/>
      <c r="AL635" s="7"/>
      <c r="AM635" s="7">
        <v>99725.35</v>
      </c>
    </row>
    <row r="636" spans="19:39" x14ac:dyDescent="0.2">
      <c r="S636" s="7">
        <v>0.91694359999999997</v>
      </c>
      <c r="T636" s="7">
        <v>74348.98</v>
      </c>
      <c r="U636" s="7"/>
      <c r="V636" s="7">
        <v>144781.20000000001</v>
      </c>
      <c r="W636" s="7"/>
      <c r="X636" s="7">
        <v>80782.28</v>
      </c>
      <c r="Y636" s="7">
        <v>150607.20000000001</v>
      </c>
      <c r="Z636" s="7"/>
      <c r="AA636" s="7"/>
      <c r="AB636" s="7"/>
      <c r="AC636" s="7">
        <v>298419.09999999998</v>
      </c>
      <c r="AD636" s="7"/>
      <c r="AE636" s="7"/>
      <c r="AF636" s="7">
        <v>98021.62</v>
      </c>
      <c r="AG636" s="7">
        <v>79968.38</v>
      </c>
      <c r="AH636" s="7">
        <v>79557.8</v>
      </c>
      <c r="AI636" s="7"/>
      <c r="AJ636" s="7">
        <v>179766.6</v>
      </c>
      <c r="AK636" s="7"/>
      <c r="AL636" s="7"/>
      <c r="AM636" s="7">
        <v>90743.93</v>
      </c>
    </row>
    <row r="637" spans="19:39" x14ac:dyDescent="0.2">
      <c r="S637" s="7">
        <v>0.92694359999999998</v>
      </c>
      <c r="T637" s="7">
        <v>68276.84</v>
      </c>
      <c r="U637" s="7">
        <v>85631.84</v>
      </c>
      <c r="V637" s="7"/>
      <c r="W637" s="7"/>
      <c r="X637" s="7"/>
      <c r="Y637" s="7">
        <v>124727.4</v>
      </c>
      <c r="Z637" s="7"/>
      <c r="AA637" s="7"/>
      <c r="AB637" s="7"/>
      <c r="AC637" s="7">
        <v>283772.2</v>
      </c>
      <c r="AD637" s="7"/>
      <c r="AE637" s="7"/>
      <c r="AF637" s="7">
        <v>92217.8</v>
      </c>
      <c r="AG637" s="7"/>
      <c r="AH637" s="7">
        <v>73835.7</v>
      </c>
      <c r="AI637" s="7"/>
      <c r="AJ637" s="7"/>
      <c r="AK637" s="7"/>
      <c r="AL637" s="7"/>
      <c r="AM637" s="7">
        <v>106337.1</v>
      </c>
    </row>
    <row r="638" spans="19:39" x14ac:dyDescent="0.2">
      <c r="S638" s="7">
        <v>0.93694359999999999</v>
      </c>
      <c r="T638" s="7">
        <v>75183.27</v>
      </c>
      <c r="U638" s="7">
        <v>83296.39</v>
      </c>
      <c r="V638" s="7"/>
      <c r="W638" s="7"/>
      <c r="X638" s="7"/>
      <c r="Y638" s="7">
        <v>96133.49</v>
      </c>
      <c r="Z638" s="7"/>
      <c r="AA638" s="7"/>
      <c r="AB638" s="7"/>
      <c r="AC638" s="7"/>
      <c r="AD638" s="7"/>
      <c r="AE638" s="7"/>
      <c r="AF638" s="7">
        <v>110263</v>
      </c>
      <c r="AG638" s="7"/>
      <c r="AH638" s="7">
        <v>99865.57</v>
      </c>
      <c r="AI638" s="7"/>
      <c r="AJ638" s="7"/>
      <c r="AK638" s="7">
        <v>188760.8</v>
      </c>
      <c r="AL638" s="7"/>
      <c r="AM638" s="7">
        <v>131346.79999999999</v>
      </c>
    </row>
    <row r="639" spans="19:39" x14ac:dyDescent="0.2">
      <c r="S639" s="7">
        <v>0.9469436</v>
      </c>
      <c r="T639" s="7">
        <v>68652.160000000003</v>
      </c>
      <c r="U639" s="7">
        <v>86422.89</v>
      </c>
      <c r="V639" s="7">
        <v>80650.03</v>
      </c>
      <c r="W639" s="7"/>
      <c r="X639" s="7"/>
      <c r="Y639" s="7">
        <v>91773.99</v>
      </c>
      <c r="Z639" s="7"/>
      <c r="AA639" s="7"/>
      <c r="AB639" s="7"/>
      <c r="AC639" s="7"/>
      <c r="AD639" s="7"/>
      <c r="AE639" s="7"/>
      <c r="AF639" s="7">
        <v>142894.20000000001</v>
      </c>
      <c r="AG639" s="7"/>
      <c r="AH639" s="7">
        <v>101077.6</v>
      </c>
      <c r="AI639" s="7">
        <v>119142.6</v>
      </c>
      <c r="AJ639" s="7"/>
      <c r="AK639" s="7">
        <v>204756.9</v>
      </c>
      <c r="AL639" s="7">
        <v>195191.5</v>
      </c>
      <c r="AM639" s="7">
        <v>94383.87</v>
      </c>
    </row>
    <row r="640" spans="19:39" x14ac:dyDescent="0.2">
      <c r="S640" s="7">
        <v>0.95694360000000001</v>
      </c>
      <c r="T640" s="7">
        <v>58428.9</v>
      </c>
      <c r="U640" s="7"/>
      <c r="V640" s="7">
        <v>108883.3</v>
      </c>
      <c r="W640" s="7"/>
      <c r="X640" s="7"/>
      <c r="Y640" s="7">
        <v>120514.1</v>
      </c>
      <c r="Z640" s="7"/>
      <c r="AA640" s="7"/>
      <c r="AB640" s="7">
        <v>286559.59999999998</v>
      </c>
      <c r="AC640" s="7"/>
      <c r="AD640" s="7"/>
      <c r="AE640" s="7">
        <v>211191.2</v>
      </c>
      <c r="AF640" s="7">
        <v>104301.2</v>
      </c>
      <c r="AG640" s="7"/>
      <c r="AH640" s="7">
        <v>99311.52</v>
      </c>
      <c r="AI640" s="7"/>
      <c r="AJ640" s="7">
        <v>207233.4</v>
      </c>
      <c r="AK640" s="7">
        <v>203814.6</v>
      </c>
      <c r="AL640" s="7">
        <v>192484.5</v>
      </c>
      <c r="AM640" s="7">
        <v>113539.9</v>
      </c>
    </row>
    <row r="641" spans="19:39" x14ac:dyDescent="0.2">
      <c r="S641" s="7">
        <v>0.96694360000000001</v>
      </c>
      <c r="T641" s="7">
        <v>71045.16</v>
      </c>
      <c r="U641" s="7"/>
      <c r="V641" s="7"/>
      <c r="W641" s="7">
        <v>87783.21</v>
      </c>
      <c r="X641" s="7">
        <v>97165.25</v>
      </c>
      <c r="Y641" s="7">
        <v>165364.4</v>
      </c>
      <c r="Z641" s="7"/>
      <c r="AA641" s="7"/>
      <c r="AB641" s="7">
        <v>355508.6</v>
      </c>
      <c r="AC641" s="7">
        <v>246611</v>
      </c>
      <c r="AD641" s="7">
        <v>156016.20000000001</v>
      </c>
      <c r="AE641" s="7">
        <v>188246.39999999999</v>
      </c>
      <c r="AF641" s="7">
        <v>105230.5</v>
      </c>
      <c r="AG641" s="7"/>
      <c r="AH641" s="7">
        <v>135787.70000000001</v>
      </c>
      <c r="AI641" s="7"/>
      <c r="AJ641" s="7">
        <v>206668.9</v>
      </c>
      <c r="AK641" s="7">
        <v>201313.3</v>
      </c>
      <c r="AL641" s="7">
        <v>199591.8</v>
      </c>
      <c r="AM641" s="7">
        <v>112023.9</v>
      </c>
    </row>
    <row r="642" spans="19:39" x14ac:dyDescent="0.2">
      <c r="S642" s="7">
        <v>0.97694360000000002</v>
      </c>
      <c r="T642" s="7">
        <v>76114.05</v>
      </c>
      <c r="U642" s="7"/>
      <c r="V642" s="7">
        <v>131327.79999999999</v>
      </c>
      <c r="W642" s="7">
        <v>80877.09</v>
      </c>
      <c r="X642" s="7">
        <v>107279</v>
      </c>
      <c r="Y642" s="7">
        <v>158607.1</v>
      </c>
      <c r="Z642" s="7"/>
      <c r="AA642" s="7"/>
      <c r="AB642" s="7">
        <v>326920.3</v>
      </c>
      <c r="AC642" s="7">
        <v>307173.3</v>
      </c>
      <c r="AD642" s="7">
        <v>159311.1</v>
      </c>
      <c r="AE642" s="7">
        <v>195169.5</v>
      </c>
      <c r="AF642" s="7">
        <v>129117.2</v>
      </c>
      <c r="AG642" s="7"/>
      <c r="AH642" s="7">
        <v>127399.6</v>
      </c>
      <c r="AI642" s="7"/>
      <c r="AJ642" s="7">
        <v>205768.8</v>
      </c>
      <c r="AK642" s="7">
        <v>189809</v>
      </c>
      <c r="AL642" s="7">
        <v>201691</v>
      </c>
      <c r="AM642" s="7">
        <v>115003.7</v>
      </c>
    </row>
    <row r="643" spans="19:39" x14ac:dyDescent="0.2">
      <c r="S643" s="7">
        <v>0.98694359999999992</v>
      </c>
      <c r="T643" s="7">
        <v>76550.850000000006</v>
      </c>
      <c r="U643" s="7"/>
      <c r="V643" s="7"/>
      <c r="W643" s="7">
        <v>71761.149999999994</v>
      </c>
      <c r="X643" s="7">
        <v>128788.1</v>
      </c>
      <c r="Y643" s="7">
        <v>193652.2</v>
      </c>
      <c r="Z643" s="7"/>
      <c r="AA643" s="7"/>
      <c r="AB643" s="7">
        <v>283825.5</v>
      </c>
      <c r="AC643" s="7"/>
      <c r="AD643" s="7">
        <v>159635</v>
      </c>
      <c r="AE643" s="7">
        <v>228038.8</v>
      </c>
      <c r="AF643" s="7">
        <v>136665.29999999999</v>
      </c>
      <c r="AG643" s="7"/>
      <c r="AH643" s="7">
        <v>85433.34</v>
      </c>
      <c r="AI643" s="7"/>
      <c r="AJ643" s="7"/>
      <c r="AK643" s="7">
        <v>182391.1</v>
      </c>
      <c r="AL643" s="7">
        <v>199405.6</v>
      </c>
      <c r="AM643" s="7">
        <v>134998.5</v>
      </c>
    </row>
    <row r="644" spans="19:39" x14ac:dyDescent="0.2">
      <c r="S644" s="7">
        <v>0.99694359999999993</v>
      </c>
      <c r="T644" s="7">
        <v>91068.72</v>
      </c>
      <c r="U644" s="7"/>
      <c r="V644" s="7">
        <v>105127.9</v>
      </c>
      <c r="W644" s="7">
        <v>95318.41</v>
      </c>
      <c r="X644" s="7">
        <v>127111.1</v>
      </c>
      <c r="Y644" s="7">
        <v>171551.5</v>
      </c>
      <c r="Z644" s="7"/>
      <c r="AA644" s="7"/>
      <c r="AB644" s="7">
        <v>214112.5</v>
      </c>
      <c r="AC644" s="7"/>
      <c r="AD644" s="7">
        <v>127731.5</v>
      </c>
      <c r="AE644" s="7">
        <v>252185</v>
      </c>
      <c r="AF644" s="7"/>
      <c r="AG644" s="7"/>
      <c r="AH644" s="7">
        <v>62116.34</v>
      </c>
      <c r="AI644" s="7"/>
      <c r="AJ644" s="7"/>
      <c r="AK644" s="7">
        <v>185755.1</v>
      </c>
      <c r="AL644" s="7">
        <v>173782.7</v>
      </c>
      <c r="AM644" s="7">
        <v>109456</v>
      </c>
    </row>
    <row r="645" spans="19:39" x14ac:dyDescent="0.2">
      <c r="S645" s="7">
        <v>1.0069440000000001</v>
      </c>
      <c r="T645" s="7">
        <v>90240.73</v>
      </c>
      <c r="U645" s="7"/>
      <c r="V645" s="7">
        <v>94251.28</v>
      </c>
      <c r="W645" s="7">
        <v>131949.5</v>
      </c>
      <c r="X645" s="7"/>
      <c r="Y645" s="7">
        <v>150172.79999999999</v>
      </c>
      <c r="Z645" s="7"/>
      <c r="AA645" s="7"/>
      <c r="AB645" s="7"/>
      <c r="AC645" s="7"/>
      <c r="AD645" s="7"/>
      <c r="AE645" s="7">
        <v>206548.2</v>
      </c>
      <c r="AF645" s="7"/>
      <c r="AG645" s="7"/>
      <c r="AH645" s="7">
        <v>69966.11</v>
      </c>
      <c r="AI645" s="7"/>
      <c r="AJ645" s="7"/>
      <c r="AK645" s="7">
        <v>191227</v>
      </c>
      <c r="AL645" s="7"/>
      <c r="AM645" s="7"/>
    </row>
    <row r="646" spans="19:39" x14ac:dyDescent="0.2">
      <c r="S646" s="7">
        <v>1.0169440000000001</v>
      </c>
      <c r="T646" s="7">
        <v>85693.05</v>
      </c>
      <c r="U646" s="7">
        <v>121153.9</v>
      </c>
      <c r="V646" s="7">
        <v>61391.34</v>
      </c>
      <c r="W646" s="7">
        <v>66191.58</v>
      </c>
      <c r="X646" s="7"/>
      <c r="Y646" s="7">
        <v>109227.7</v>
      </c>
      <c r="Z646" s="7"/>
      <c r="AA646" s="7"/>
      <c r="AB646" s="7"/>
      <c r="AC646" s="7"/>
      <c r="AD646" s="7"/>
      <c r="AE646" s="7"/>
      <c r="AF646" s="7"/>
      <c r="AG646" s="7"/>
      <c r="AH646" s="7">
        <v>80710.48</v>
      </c>
      <c r="AI646" s="7">
        <v>93724.32</v>
      </c>
      <c r="AJ646" s="7"/>
      <c r="AK646" s="7">
        <v>199635.5</v>
      </c>
      <c r="AL646" s="7"/>
      <c r="AM646" s="7"/>
    </row>
    <row r="647" spans="19:39" x14ac:dyDescent="0.2">
      <c r="S647" s="7">
        <v>1.0269440000000001</v>
      </c>
      <c r="T647" s="7">
        <v>80162.05</v>
      </c>
      <c r="U647" s="7">
        <v>102138.1</v>
      </c>
      <c r="V647" s="7">
        <v>93303.85</v>
      </c>
      <c r="W647" s="7">
        <v>83137.240000000005</v>
      </c>
      <c r="X647" s="7"/>
      <c r="Y647" s="7">
        <v>94838.45</v>
      </c>
      <c r="Z647" s="7"/>
      <c r="AA647" s="7"/>
      <c r="AB647" s="7"/>
      <c r="AC647" s="7"/>
      <c r="AD647" s="7"/>
      <c r="AE647" s="7"/>
      <c r="AF647" s="7"/>
      <c r="AG647" s="7"/>
      <c r="AH647" s="7">
        <v>75907.64</v>
      </c>
      <c r="AI647" s="7">
        <v>76899.34</v>
      </c>
      <c r="AJ647" s="7">
        <v>172827.5</v>
      </c>
      <c r="AK647" s="7">
        <v>186400.4</v>
      </c>
      <c r="AL647" s="7"/>
      <c r="AM647" s="7">
        <v>107113.2</v>
      </c>
    </row>
    <row r="648" spans="19:39" x14ac:dyDescent="0.2">
      <c r="S648" s="7">
        <v>1.0369440000000001</v>
      </c>
      <c r="T648" s="7">
        <v>73408.7</v>
      </c>
      <c r="U648" s="7">
        <v>97125.08</v>
      </c>
      <c r="V648" s="7">
        <v>92454.1</v>
      </c>
      <c r="W648" s="7">
        <v>64199.11</v>
      </c>
      <c r="X648" s="7"/>
      <c r="Y648" s="7"/>
      <c r="Z648" s="7"/>
      <c r="AA648" s="7"/>
      <c r="AB648" s="7">
        <v>331788.59999999998</v>
      </c>
      <c r="AC648" s="7">
        <v>254486.3</v>
      </c>
      <c r="AD648" s="7"/>
      <c r="AE648" s="7">
        <v>207006.9</v>
      </c>
      <c r="AF648" s="7"/>
      <c r="AG648" s="7"/>
      <c r="AH648" s="7">
        <v>77528.710000000006</v>
      </c>
      <c r="AI648" s="7">
        <v>119109.2</v>
      </c>
      <c r="AJ648" s="7">
        <v>182225.2</v>
      </c>
      <c r="AK648" s="7">
        <v>156221.1</v>
      </c>
      <c r="AL648" s="7"/>
      <c r="AM648" s="7">
        <v>89590.87</v>
      </c>
    </row>
    <row r="649" spans="19:39" x14ac:dyDescent="0.2">
      <c r="S649" s="7">
        <v>1.0469440000000001</v>
      </c>
      <c r="T649" s="7">
        <v>65837.09</v>
      </c>
      <c r="U649" s="7">
        <v>94667.04</v>
      </c>
      <c r="V649" s="7">
        <v>78979.61</v>
      </c>
      <c r="W649" s="7">
        <v>64471.839999999997</v>
      </c>
      <c r="X649" s="7">
        <v>89454.77</v>
      </c>
      <c r="Y649" s="7"/>
      <c r="Z649" s="7"/>
      <c r="AA649" s="7"/>
      <c r="AB649" s="7">
        <v>279836.2</v>
      </c>
      <c r="AC649" s="7">
        <v>243553</v>
      </c>
      <c r="AD649" s="7"/>
      <c r="AE649" s="7">
        <v>184251.3</v>
      </c>
      <c r="AF649" s="7"/>
      <c r="AG649" s="7"/>
      <c r="AH649" s="7">
        <v>95602.8</v>
      </c>
      <c r="AI649" s="7">
        <v>110340.3</v>
      </c>
      <c r="AJ649" s="7">
        <v>190452.2</v>
      </c>
      <c r="AK649" s="7">
        <v>161811.6</v>
      </c>
      <c r="AL649" s="7"/>
      <c r="AM649" s="7">
        <v>110875.3</v>
      </c>
    </row>
    <row r="650" spans="19:39" x14ac:dyDescent="0.2">
      <c r="S650" s="7">
        <v>1.0569440000000001</v>
      </c>
      <c r="T650" s="7">
        <v>71469.98</v>
      </c>
      <c r="U650" s="7">
        <v>125308.1</v>
      </c>
      <c r="V650" s="7">
        <v>104721.4</v>
      </c>
      <c r="W650" s="7">
        <v>74071.8</v>
      </c>
      <c r="X650" s="7">
        <v>94296.65</v>
      </c>
      <c r="Y650" s="7"/>
      <c r="Z650" s="7"/>
      <c r="AA650" s="7"/>
      <c r="AB650" s="7">
        <v>291704.40000000002</v>
      </c>
      <c r="AC650" s="7">
        <v>250629.1</v>
      </c>
      <c r="AD650" s="7"/>
      <c r="AE650" s="7">
        <v>163334.70000000001</v>
      </c>
      <c r="AF650" s="7"/>
      <c r="AG650" s="7"/>
      <c r="AH650" s="7">
        <v>101364.8</v>
      </c>
      <c r="AI650" s="7">
        <v>113310.6</v>
      </c>
      <c r="AJ650" s="7">
        <v>184170.5</v>
      </c>
      <c r="AK650" s="7">
        <v>182447.5</v>
      </c>
      <c r="AL650" s="7"/>
      <c r="AM650" s="7">
        <v>114753.5</v>
      </c>
    </row>
    <row r="651" spans="19:39" x14ac:dyDescent="0.2">
      <c r="S651" s="7">
        <v>1.0669440000000001</v>
      </c>
      <c r="T651" s="7">
        <v>86623.91</v>
      </c>
      <c r="U651" s="7">
        <v>111547.2</v>
      </c>
      <c r="V651" s="7">
        <v>105861.1</v>
      </c>
      <c r="W651" s="7">
        <v>80739.350000000006</v>
      </c>
      <c r="X651" s="7">
        <v>101820.3</v>
      </c>
      <c r="Y651" s="7">
        <v>167620.9</v>
      </c>
      <c r="Z651" s="7"/>
      <c r="AA651" s="7"/>
      <c r="AB651" s="7">
        <v>388140.5</v>
      </c>
      <c r="AC651" s="7">
        <v>295758.09999999998</v>
      </c>
      <c r="AD651" s="7"/>
      <c r="AE651" s="7">
        <v>145621.79999999999</v>
      </c>
      <c r="AF651" s="7"/>
      <c r="AG651" s="7"/>
      <c r="AH651" s="7">
        <v>90218.96</v>
      </c>
      <c r="AI651" s="7">
        <v>103719.7</v>
      </c>
      <c r="AJ651" s="7">
        <v>166331.70000000001</v>
      </c>
      <c r="AK651" s="7">
        <v>178381.5</v>
      </c>
      <c r="AL651" s="7">
        <v>192897.1</v>
      </c>
      <c r="AM651" s="7"/>
    </row>
    <row r="652" spans="19:39" x14ac:dyDescent="0.2">
      <c r="S652" s="7">
        <v>1.0769440000000001</v>
      </c>
      <c r="T652" s="7">
        <v>90389.09</v>
      </c>
      <c r="U652" s="7">
        <v>84109.58</v>
      </c>
      <c r="V652" s="7">
        <v>111615.6</v>
      </c>
      <c r="W652" s="7">
        <v>78826.2</v>
      </c>
      <c r="X652" s="7">
        <v>72108.62</v>
      </c>
      <c r="Y652" s="7">
        <v>160881.60000000001</v>
      </c>
      <c r="Z652" s="7"/>
      <c r="AA652" s="7"/>
      <c r="AB652" s="7">
        <v>341113</v>
      </c>
      <c r="AC652" s="7"/>
      <c r="AD652" s="7">
        <v>99767.64</v>
      </c>
      <c r="AE652" s="7"/>
      <c r="AF652" s="7"/>
      <c r="AG652" s="7"/>
      <c r="AH652" s="7">
        <v>96234.68</v>
      </c>
      <c r="AI652" s="7">
        <v>142771.29999999999</v>
      </c>
      <c r="AJ652" s="7">
        <v>185466.4</v>
      </c>
      <c r="AK652" s="7">
        <v>169851.6</v>
      </c>
      <c r="AL652" s="7">
        <v>199384.2</v>
      </c>
      <c r="AM652" s="7"/>
    </row>
    <row r="653" spans="19:39" x14ac:dyDescent="0.2">
      <c r="S653" s="7">
        <v>1.0869440000000001</v>
      </c>
      <c r="T653" s="7">
        <v>81243.09</v>
      </c>
      <c r="U653" s="7">
        <v>79585.740000000005</v>
      </c>
      <c r="V653" s="7">
        <v>106335</v>
      </c>
      <c r="W653" s="7">
        <v>71241.7</v>
      </c>
      <c r="X653" s="7">
        <v>182504</v>
      </c>
      <c r="Y653" s="7">
        <v>148224.29999999999</v>
      </c>
      <c r="Z653" s="7"/>
      <c r="AA653" s="7"/>
      <c r="AB653" s="7">
        <v>242505.9</v>
      </c>
      <c r="AC653" s="7"/>
      <c r="AD653" s="7">
        <v>108160.5</v>
      </c>
      <c r="AE653" s="7"/>
      <c r="AF653" s="7"/>
      <c r="AG653" s="7"/>
      <c r="AH653" s="7">
        <v>111424.3</v>
      </c>
      <c r="AI653" s="7"/>
      <c r="AJ653" s="7">
        <v>201352.9</v>
      </c>
      <c r="AK653" s="7">
        <v>166456.6</v>
      </c>
      <c r="AL653" s="7">
        <v>208190.9</v>
      </c>
      <c r="AM653" s="7"/>
    </row>
    <row r="654" spans="19:39" x14ac:dyDescent="0.2">
      <c r="S654" s="7">
        <v>1.0969440000000001</v>
      </c>
      <c r="T654" s="7">
        <v>68902.16</v>
      </c>
      <c r="U654" s="7">
        <v>83158.02</v>
      </c>
      <c r="V654" s="7">
        <v>79903.22</v>
      </c>
      <c r="W654" s="7"/>
      <c r="X654" s="7">
        <v>165832.4</v>
      </c>
      <c r="Y654" s="7">
        <v>152730.20000000001</v>
      </c>
      <c r="Z654" s="7"/>
      <c r="AA654" s="7"/>
      <c r="AB654" s="7">
        <v>212039.6</v>
      </c>
      <c r="AC654" s="7"/>
      <c r="AD654" s="7"/>
      <c r="AE654" s="7"/>
      <c r="AF654" s="7"/>
      <c r="AG654" s="7"/>
      <c r="AH654" s="7">
        <v>102297.8</v>
      </c>
      <c r="AI654" s="7"/>
      <c r="AJ654" s="7">
        <v>188969.2</v>
      </c>
      <c r="AK654" s="7">
        <v>163688.29999999999</v>
      </c>
      <c r="AL654" s="7">
        <v>219057.9</v>
      </c>
      <c r="AM654" s="7"/>
    </row>
    <row r="655" spans="19:39" x14ac:dyDescent="0.2">
      <c r="S655" s="7">
        <v>1.1069440000000002</v>
      </c>
      <c r="T655" s="7">
        <v>89221.05</v>
      </c>
      <c r="U655" s="7">
        <v>109879.9</v>
      </c>
      <c r="V655" s="7">
        <v>97953.27</v>
      </c>
      <c r="W655" s="7"/>
      <c r="X655" s="7">
        <v>114425.5</v>
      </c>
      <c r="Y655" s="7">
        <v>141826.9</v>
      </c>
      <c r="Z655" s="7"/>
      <c r="AA655" s="7"/>
      <c r="AB655" s="7">
        <v>228145</v>
      </c>
      <c r="AC655" s="7"/>
      <c r="AD655" s="7"/>
      <c r="AE655" s="7"/>
      <c r="AF655" s="7"/>
      <c r="AG655" s="7"/>
      <c r="AH655" s="7">
        <v>100951.1</v>
      </c>
      <c r="AI655" s="7">
        <v>160788</v>
      </c>
      <c r="AJ655" s="7">
        <v>197336.1</v>
      </c>
      <c r="AK655" s="7">
        <v>164666.5</v>
      </c>
      <c r="AL655" s="7"/>
      <c r="AM655" s="7">
        <v>90929.59</v>
      </c>
    </row>
    <row r="656" spans="19:39" x14ac:dyDescent="0.2">
      <c r="S656" s="7">
        <v>1.1169440000000002</v>
      </c>
      <c r="T656" s="7">
        <v>90033.49</v>
      </c>
      <c r="U656" s="7">
        <v>117476</v>
      </c>
      <c r="V656" s="7">
        <v>104809.7</v>
      </c>
      <c r="W656" s="7"/>
      <c r="X656" s="7">
        <v>96475.36</v>
      </c>
      <c r="Y656" s="7">
        <v>123967.6</v>
      </c>
      <c r="Z656" s="7"/>
      <c r="AA656" s="7"/>
      <c r="AB656" s="7">
        <v>230566.9</v>
      </c>
      <c r="AC656" s="7"/>
      <c r="AD656" s="7"/>
      <c r="AE656" s="7"/>
      <c r="AF656" s="7"/>
      <c r="AG656" s="7"/>
      <c r="AH656" s="7">
        <v>104342.7</v>
      </c>
      <c r="AI656" s="7">
        <v>166548.79999999999</v>
      </c>
      <c r="AJ656" s="7">
        <v>222676.9</v>
      </c>
      <c r="AK656" s="7">
        <v>168941.9</v>
      </c>
      <c r="AL656" s="7"/>
      <c r="AM656" s="7">
        <v>99407.82</v>
      </c>
    </row>
    <row r="657" spans="19:39" x14ac:dyDescent="0.2">
      <c r="S657" s="7">
        <v>1.1269439999999999</v>
      </c>
      <c r="T657" s="7">
        <v>95812.84</v>
      </c>
      <c r="U657" s="7">
        <v>99816.94</v>
      </c>
      <c r="V657" s="7">
        <v>71371.179999999993</v>
      </c>
      <c r="W657" s="7"/>
      <c r="X657" s="7">
        <v>85671.16</v>
      </c>
      <c r="Y657" s="7"/>
      <c r="Z657" s="7"/>
      <c r="AA657" s="7"/>
      <c r="AB657" s="7">
        <v>231163.6</v>
      </c>
      <c r="AC657" s="7">
        <v>307004.90000000002</v>
      </c>
      <c r="AD657" s="7"/>
      <c r="AE657" s="7"/>
      <c r="AF657" s="7"/>
      <c r="AG657" s="7"/>
      <c r="AH657" s="7">
        <v>93840.13</v>
      </c>
      <c r="AI657" s="7">
        <v>152482.20000000001</v>
      </c>
      <c r="AJ657" s="7">
        <v>205076.6</v>
      </c>
      <c r="AK657" s="7">
        <v>181865.1</v>
      </c>
      <c r="AL657" s="7"/>
      <c r="AM657" s="7">
        <v>106141.4</v>
      </c>
    </row>
    <row r="658" spans="19:39" x14ac:dyDescent="0.2">
      <c r="S658" s="7">
        <v>1.136944</v>
      </c>
      <c r="T658" s="7">
        <v>95524.87</v>
      </c>
      <c r="U658" s="7">
        <v>101747.5</v>
      </c>
      <c r="V658" s="7">
        <v>107798.7</v>
      </c>
      <c r="W658" s="7"/>
      <c r="X658" s="7">
        <v>87238.34</v>
      </c>
      <c r="Y658" s="7"/>
      <c r="Z658" s="7"/>
      <c r="AA658" s="7"/>
      <c r="AB658" s="7">
        <v>262382</v>
      </c>
      <c r="AC658" s="7">
        <v>312457.2</v>
      </c>
      <c r="AD658" s="7"/>
      <c r="AE658" s="7"/>
      <c r="AF658" s="7"/>
      <c r="AG658" s="7"/>
      <c r="AH658" s="7">
        <v>99844.39</v>
      </c>
      <c r="AI658" s="7">
        <v>133322.70000000001</v>
      </c>
      <c r="AJ658" s="7">
        <v>189283.5</v>
      </c>
      <c r="AK658" s="7">
        <v>194510.4</v>
      </c>
      <c r="AL658" s="7"/>
      <c r="AM658" s="7">
        <v>104760.7</v>
      </c>
    </row>
    <row r="659" spans="19:39" x14ac:dyDescent="0.2">
      <c r="S659" s="7">
        <v>1.146944</v>
      </c>
      <c r="T659" s="7">
        <v>79459.22</v>
      </c>
      <c r="U659" s="7">
        <v>43801.54</v>
      </c>
      <c r="V659" s="7">
        <v>85275.92</v>
      </c>
      <c r="W659" s="7">
        <v>87541.41</v>
      </c>
      <c r="X659" s="7">
        <v>94219.5</v>
      </c>
      <c r="Y659" s="7"/>
      <c r="Z659" s="7"/>
      <c r="AA659" s="7"/>
      <c r="AB659" s="7">
        <v>270979.59999999998</v>
      </c>
      <c r="AC659" s="7">
        <v>318005.7</v>
      </c>
      <c r="AD659" s="7"/>
      <c r="AE659" s="7"/>
      <c r="AF659" s="7"/>
      <c r="AG659" s="7"/>
      <c r="AH659" s="7">
        <v>99511.05</v>
      </c>
      <c r="AI659" s="7">
        <v>116070.8</v>
      </c>
      <c r="AJ659" s="7">
        <v>201666.8</v>
      </c>
      <c r="AK659" s="7">
        <v>206770.5</v>
      </c>
      <c r="AL659" s="7"/>
      <c r="AM659" s="7">
        <v>94160.03</v>
      </c>
    </row>
    <row r="660" spans="19:39" x14ac:dyDescent="0.2">
      <c r="S660" s="7">
        <v>1.156944</v>
      </c>
      <c r="T660" s="7">
        <v>63239.06</v>
      </c>
      <c r="U660" s="7">
        <v>86541.45</v>
      </c>
      <c r="V660" s="7">
        <v>77002.98</v>
      </c>
      <c r="W660" s="7">
        <v>76582.710000000006</v>
      </c>
      <c r="X660" s="7">
        <v>100202</v>
      </c>
      <c r="Y660" s="7"/>
      <c r="Z660" s="7"/>
      <c r="AA660" s="7"/>
      <c r="AB660" s="7"/>
      <c r="AC660" s="7">
        <v>323645.2</v>
      </c>
      <c r="AD660" s="7"/>
      <c r="AE660" s="7"/>
      <c r="AF660" s="7"/>
      <c r="AG660" s="7"/>
      <c r="AH660" s="7">
        <v>125904</v>
      </c>
      <c r="AI660" s="7">
        <v>110243.3</v>
      </c>
      <c r="AJ660" s="7">
        <v>208302.4</v>
      </c>
      <c r="AK660" s="7">
        <v>208800</v>
      </c>
      <c r="AL660" s="7"/>
      <c r="AM660" s="7"/>
    </row>
    <row r="661" spans="19:39" x14ac:dyDescent="0.2">
      <c r="S661" s="7">
        <v>1.166944</v>
      </c>
      <c r="T661" s="7">
        <v>71674.13</v>
      </c>
      <c r="U661" s="7">
        <v>105428.6</v>
      </c>
      <c r="V661" s="7">
        <v>81836.17</v>
      </c>
      <c r="W661" s="7">
        <v>86523.34</v>
      </c>
      <c r="X661" s="7">
        <v>89157</v>
      </c>
      <c r="Y661" s="7"/>
      <c r="Z661" s="7"/>
      <c r="AA661" s="7"/>
      <c r="AB661" s="7"/>
      <c r="AC661" s="7">
        <v>300183.2</v>
      </c>
      <c r="AD661" s="7"/>
      <c r="AE661" s="7">
        <v>146883.9</v>
      </c>
      <c r="AF661" s="7"/>
      <c r="AG661" s="7"/>
      <c r="AH661" s="7">
        <v>97011.15</v>
      </c>
      <c r="AI661" s="7">
        <v>107597.9</v>
      </c>
      <c r="AJ661" s="7">
        <v>210110.2</v>
      </c>
      <c r="AK661" s="7">
        <v>202859.1</v>
      </c>
      <c r="AL661" s="7">
        <v>229405.2</v>
      </c>
      <c r="AM661" s="7"/>
    </row>
    <row r="662" spans="19:39" x14ac:dyDescent="0.2">
      <c r="S662" s="7">
        <v>1.176944</v>
      </c>
      <c r="T662" s="7">
        <v>79072.77</v>
      </c>
      <c r="U662" s="7">
        <v>86152.49</v>
      </c>
      <c r="V662" s="7"/>
      <c r="W662" s="7">
        <v>89195.97</v>
      </c>
      <c r="X662" s="7">
        <v>85923.1</v>
      </c>
      <c r="Y662" s="7">
        <v>99897.95</v>
      </c>
      <c r="Z662" s="7"/>
      <c r="AA662" s="7"/>
      <c r="AB662" s="7"/>
      <c r="AC662" s="7">
        <v>281463.2</v>
      </c>
      <c r="AD662" s="7">
        <v>145711.79999999999</v>
      </c>
      <c r="AE662" s="7">
        <v>134814.79999999999</v>
      </c>
      <c r="AF662" s="7"/>
      <c r="AG662" s="7"/>
      <c r="AH662" s="7">
        <v>93280.99</v>
      </c>
      <c r="AI662" s="7">
        <v>115208.3</v>
      </c>
      <c r="AJ662" s="7">
        <v>219057.1</v>
      </c>
      <c r="AK662" s="7">
        <v>201655.7</v>
      </c>
      <c r="AL662" s="7">
        <v>169295</v>
      </c>
      <c r="AM662" s="7"/>
    </row>
    <row r="663" spans="19:39" x14ac:dyDescent="0.2">
      <c r="S663" s="7">
        <v>1.186944</v>
      </c>
      <c r="T663" s="7">
        <v>74762.84</v>
      </c>
      <c r="U663" s="7">
        <v>74965.2</v>
      </c>
      <c r="V663" s="7">
        <v>115777.4</v>
      </c>
      <c r="W663" s="7">
        <v>104491.6</v>
      </c>
      <c r="X663" s="7">
        <v>90541.95</v>
      </c>
      <c r="Y663" s="7">
        <v>116040.5</v>
      </c>
      <c r="Z663" s="7"/>
      <c r="AA663" s="7"/>
      <c r="AB663" s="7"/>
      <c r="AC663" s="7">
        <v>288323.09999999998</v>
      </c>
      <c r="AD663" s="7">
        <v>162635.20000000001</v>
      </c>
      <c r="AE663" s="7"/>
      <c r="AF663" s="7"/>
      <c r="AG663" s="7"/>
      <c r="AH663" s="7"/>
      <c r="AI663" s="7">
        <v>108082.7</v>
      </c>
      <c r="AJ663" s="7">
        <v>228057.5</v>
      </c>
      <c r="AK663" s="7">
        <v>202433.5</v>
      </c>
      <c r="AL663" s="7">
        <v>181008.2</v>
      </c>
      <c r="AM663" s="7">
        <v>109020.5</v>
      </c>
    </row>
    <row r="664" spans="19:39" x14ac:dyDescent="0.2">
      <c r="S664" s="7">
        <v>1.196944</v>
      </c>
      <c r="T664" s="7">
        <v>59308.4</v>
      </c>
      <c r="U664" s="7">
        <v>87167.98</v>
      </c>
      <c r="V664" s="7">
        <v>94336.92</v>
      </c>
      <c r="W664" s="7"/>
      <c r="X664" s="7">
        <v>93629.74</v>
      </c>
      <c r="Y664" s="7">
        <v>136021.29999999999</v>
      </c>
      <c r="Z664" s="7"/>
      <c r="AA664" s="7"/>
      <c r="AB664" s="7">
        <v>220297.3</v>
      </c>
      <c r="AC664" s="7">
        <v>300792.2</v>
      </c>
      <c r="AD664" s="7">
        <v>159091.4</v>
      </c>
      <c r="AE664" s="7"/>
      <c r="AF664" s="7"/>
      <c r="AG664" s="7"/>
      <c r="AH664" s="7"/>
      <c r="AI664" s="7">
        <v>115284</v>
      </c>
      <c r="AJ664" s="7">
        <v>233315.7</v>
      </c>
      <c r="AK664" s="7">
        <v>182279.3</v>
      </c>
      <c r="AL664" s="7">
        <v>189466.3</v>
      </c>
      <c r="AM664" s="7">
        <v>104109.3</v>
      </c>
    </row>
    <row r="665" spans="19:39" x14ac:dyDescent="0.2">
      <c r="S665" s="7">
        <v>1.206944</v>
      </c>
      <c r="T665" s="7">
        <v>53965.15</v>
      </c>
      <c r="U665" s="7">
        <v>93879.94</v>
      </c>
      <c r="V665" s="7">
        <v>87495.67</v>
      </c>
      <c r="W665" s="7"/>
      <c r="X665" s="7">
        <v>71304.59</v>
      </c>
      <c r="Y665" s="7"/>
      <c r="Z665" s="7"/>
      <c r="AA665" s="7"/>
      <c r="AB665" s="7">
        <v>172633.2</v>
      </c>
      <c r="AC665" s="7">
        <v>316691.09999999998</v>
      </c>
      <c r="AD665" s="7">
        <v>156084.20000000001</v>
      </c>
      <c r="AE665" s="7">
        <v>126504.3</v>
      </c>
      <c r="AF665" s="7"/>
      <c r="AG665" s="7"/>
      <c r="AH665" s="7">
        <v>116282.8</v>
      </c>
      <c r="AI665" s="7">
        <v>90335.72</v>
      </c>
      <c r="AJ665" s="7">
        <v>217292.3</v>
      </c>
      <c r="AK665" s="7">
        <v>158377.29999999999</v>
      </c>
      <c r="AL665" s="7">
        <v>191338.4</v>
      </c>
      <c r="AM665" s="7">
        <v>140495.20000000001</v>
      </c>
    </row>
    <row r="666" spans="19:39" x14ac:dyDescent="0.2">
      <c r="S666" s="7">
        <v>1.216944</v>
      </c>
      <c r="T666" s="7">
        <v>53555.55</v>
      </c>
      <c r="U666" s="7">
        <v>97219.13</v>
      </c>
      <c r="V666" s="7"/>
      <c r="W666" s="7">
        <v>75817.259999999995</v>
      </c>
      <c r="X666" s="7"/>
      <c r="Y666" s="7"/>
      <c r="Z666" s="7"/>
      <c r="AA666" s="7"/>
      <c r="AB666" s="7">
        <v>203749</v>
      </c>
      <c r="AC666" s="7">
        <v>302182</v>
      </c>
      <c r="AD666" s="7"/>
      <c r="AE666" s="7">
        <v>150602</v>
      </c>
      <c r="AF666" s="7"/>
      <c r="AG666" s="7"/>
      <c r="AH666" s="7">
        <v>106685</v>
      </c>
      <c r="AI666" s="7">
        <v>123473.4</v>
      </c>
      <c r="AJ666" s="7">
        <v>182915.5</v>
      </c>
      <c r="AK666" s="7">
        <v>174047.1</v>
      </c>
      <c r="AL666" s="7">
        <v>186148.3</v>
      </c>
      <c r="AM666" s="7">
        <v>124545.3</v>
      </c>
    </row>
    <row r="667" spans="19:39" x14ac:dyDescent="0.2">
      <c r="S667" s="7">
        <v>1.226944</v>
      </c>
      <c r="T667" s="7">
        <v>59730.61</v>
      </c>
      <c r="U667" s="7">
        <v>85771.839999999997</v>
      </c>
      <c r="V667" s="7"/>
      <c r="W667" s="7">
        <v>101840.5</v>
      </c>
      <c r="X667" s="7"/>
      <c r="Y667" s="7"/>
      <c r="Z667" s="7"/>
      <c r="AA667" s="7"/>
      <c r="AB667" s="7">
        <v>148992.79999999999</v>
      </c>
      <c r="AC667" s="7">
        <v>286525.2</v>
      </c>
      <c r="AD667" s="7"/>
      <c r="AE667" s="7">
        <v>165579.20000000001</v>
      </c>
      <c r="AF667" s="7"/>
      <c r="AG667" s="7"/>
      <c r="AH667" s="7">
        <v>93132.1</v>
      </c>
      <c r="AI667" s="7">
        <v>138235.79999999999</v>
      </c>
      <c r="AJ667" s="7">
        <v>180458.9</v>
      </c>
      <c r="AK667" s="7">
        <v>186857</v>
      </c>
      <c r="AL667" s="7">
        <v>185930</v>
      </c>
      <c r="AM667" s="7">
        <v>118709.3</v>
      </c>
    </row>
    <row r="668" spans="19:39" x14ac:dyDescent="0.2">
      <c r="S668" s="7">
        <v>1.236944</v>
      </c>
      <c r="T668" s="7">
        <v>66584.960000000006</v>
      </c>
      <c r="U668" s="7">
        <v>78116.210000000006</v>
      </c>
      <c r="V668" s="7"/>
      <c r="W668" s="7">
        <v>125046.5</v>
      </c>
      <c r="X668" s="7">
        <v>53481.71</v>
      </c>
      <c r="Y668" s="7">
        <v>151341</v>
      </c>
      <c r="Z668" s="7"/>
      <c r="AA668" s="7"/>
      <c r="AB668" s="7"/>
      <c r="AC668" s="7">
        <v>269395.90000000002</v>
      </c>
      <c r="AD668" s="7"/>
      <c r="AE668" s="7">
        <v>184488</v>
      </c>
      <c r="AF668" s="7"/>
      <c r="AG668" s="7"/>
      <c r="AH668" s="7">
        <v>90548.79</v>
      </c>
      <c r="AI668" s="7">
        <v>150991.70000000001</v>
      </c>
      <c r="AJ668" s="7">
        <v>184333.9</v>
      </c>
      <c r="AK668" s="7">
        <v>178941.7</v>
      </c>
      <c r="AL668" s="7">
        <v>210328.2</v>
      </c>
      <c r="AM668" s="7">
        <v>137620.5</v>
      </c>
    </row>
    <row r="669" spans="19:39" x14ac:dyDescent="0.2">
      <c r="S669" s="7">
        <v>1.2469440000000001</v>
      </c>
      <c r="T669" s="7">
        <v>72530.600000000006</v>
      </c>
      <c r="U669" s="7">
        <v>102558.6</v>
      </c>
      <c r="V669" s="7"/>
      <c r="W669" s="7">
        <v>78634.59</v>
      </c>
      <c r="X669" s="7">
        <v>47418.89</v>
      </c>
      <c r="Y669" s="7">
        <v>166691.70000000001</v>
      </c>
      <c r="Z669" s="7"/>
      <c r="AA669" s="7"/>
      <c r="AB669" s="7"/>
      <c r="AC669" s="7">
        <v>319208.7</v>
      </c>
      <c r="AD669" s="7"/>
      <c r="AE669" s="7">
        <v>168928</v>
      </c>
      <c r="AF669" s="7"/>
      <c r="AG669" s="7"/>
      <c r="AH669" s="7">
        <v>109304.7</v>
      </c>
      <c r="AI669" s="7">
        <v>154766.39999999999</v>
      </c>
      <c r="AJ669" s="7">
        <v>194161.3</v>
      </c>
      <c r="AK669" s="7">
        <v>170168.8</v>
      </c>
      <c r="AL669" s="7">
        <v>206255.1</v>
      </c>
      <c r="AM669" s="7">
        <v>116588.9</v>
      </c>
    </row>
    <row r="670" spans="19:39" x14ac:dyDescent="0.2">
      <c r="S670" s="7">
        <v>1.2569440000000001</v>
      </c>
      <c r="T670" s="7">
        <v>83848.92</v>
      </c>
      <c r="U670" s="7">
        <v>106443.7</v>
      </c>
      <c r="V670" s="7">
        <v>102796.7</v>
      </c>
      <c r="W670" s="7">
        <v>84368.73</v>
      </c>
      <c r="X670" s="7">
        <v>78763.22</v>
      </c>
      <c r="Y670" s="7">
        <v>193696.4</v>
      </c>
      <c r="Z670" s="7"/>
      <c r="AA670" s="7"/>
      <c r="AB670" s="7">
        <v>143718.6</v>
      </c>
      <c r="AC670" s="7">
        <v>384983.3</v>
      </c>
      <c r="AD670" s="7"/>
      <c r="AE670" s="7">
        <v>156736</v>
      </c>
      <c r="AF670" s="7"/>
      <c r="AG670" s="7"/>
      <c r="AH670" s="7">
        <v>121881.9</v>
      </c>
      <c r="AI670" s="7">
        <v>157314</v>
      </c>
      <c r="AJ670" s="7"/>
      <c r="AK670" s="7">
        <v>159160.1</v>
      </c>
      <c r="AL670" s="7"/>
      <c r="AM670" s="7">
        <v>117106.1</v>
      </c>
    </row>
    <row r="671" spans="19:39" x14ac:dyDescent="0.2">
      <c r="S671" s="7">
        <v>1.2669440000000001</v>
      </c>
      <c r="T671" s="7">
        <v>87357.8</v>
      </c>
      <c r="U671" s="7">
        <v>57040.56</v>
      </c>
      <c r="V671" s="7">
        <v>103237.8</v>
      </c>
      <c r="W671" s="7">
        <v>75446.100000000006</v>
      </c>
      <c r="X671" s="7">
        <v>88355.7</v>
      </c>
      <c r="Y671" s="7"/>
      <c r="Z671" s="7"/>
      <c r="AA671" s="7"/>
      <c r="AB671" s="7"/>
      <c r="AC671" s="7">
        <v>364430.2</v>
      </c>
      <c r="AD671" s="7"/>
      <c r="AE671" s="7"/>
      <c r="AF671" s="7"/>
      <c r="AG671" s="7"/>
      <c r="AH671" s="7"/>
      <c r="AI671" s="7">
        <v>141631.4</v>
      </c>
      <c r="AJ671" s="7"/>
      <c r="AK671" s="7">
        <v>163831.5</v>
      </c>
      <c r="AL671" s="7"/>
      <c r="AM671" s="7">
        <v>109697.5</v>
      </c>
    </row>
    <row r="672" spans="19:39" x14ac:dyDescent="0.2">
      <c r="S672" s="7">
        <v>1.2769440000000001</v>
      </c>
      <c r="T672" s="7">
        <v>81561.81</v>
      </c>
      <c r="U672" s="7">
        <v>81694.37</v>
      </c>
      <c r="V672" s="7"/>
      <c r="W672" s="7">
        <v>86730.77</v>
      </c>
      <c r="X672" s="7">
        <v>85908.66</v>
      </c>
      <c r="Y672" s="7"/>
      <c r="Z672" s="7"/>
      <c r="AA672" s="7"/>
      <c r="AB672" s="7"/>
      <c r="AC672" s="7"/>
      <c r="AD672" s="7"/>
      <c r="AE672" s="7"/>
      <c r="AF672" s="7"/>
      <c r="AG672" s="7"/>
      <c r="AH672" s="7"/>
      <c r="AI672" s="7">
        <v>120983.6</v>
      </c>
      <c r="AJ672" s="7"/>
      <c r="AK672" s="7">
        <v>190133.7</v>
      </c>
      <c r="AL672" s="7"/>
      <c r="AM672" s="7"/>
    </row>
    <row r="673" spans="19:39" x14ac:dyDescent="0.2">
      <c r="S673" s="7">
        <v>1.2869440000000001</v>
      </c>
      <c r="T673" s="7">
        <v>77941.47</v>
      </c>
      <c r="U673" s="7">
        <v>99779.31</v>
      </c>
      <c r="V673" s="7"/>
      <c r="W673" s="7">
        <v>83859.89</v>
      </c>
      <c r="X673" s="7">
        <v>81783.61</v>
      </c>
      <c r="Y673" s="7"/>
      <c r="Z673" s="7"/>
      <c r="AA673" s="7"/>
      <c r="AB673" s="7"/>
      <c r="AC673" s="7"/>
      <c r="AD673" s="7"/>
      <c r="AE673" s="7"/>
      <c r="AF673" s="7"/>
      <c r="AG673" s="7"/>
      <c r="AH673" s="7">
        <v>131170.29999999999</v>
      </c>
      <c r="AI673" s="7">
        <v>150772.20000000001</v>
      </c>
      <c r="AJ673" s="7"/>
      <c r="AK673" s="7"/>
      <c r="AL673" s="7"/>
      <c r="AM673" s="7"/>
    </row>
    <row r="674" spans="19:39" x14ac:dyDescent="0.2">
      <c r="S674" s="7">
        <v>1.2969440000000001</v>
      </c>
      <c r="T674" s="7">
        <v>78702.11</v>
      </c>
      <c r="U674" s="7">
        <v>82848.929999999993</v>
      </c>
      <c r="V674" s="7"/>
      <c r="W674" s="7"/>
      <c r="X674" s="7">
        <v>82814.73</v>
      </c>
      <c r="Y674" s="7"/>
      <c r="Z674" s="7"/>
      <c r="AA674" s="7"/>
      <c r="AB674" s="7"/>
      <c r="AC674" s="7"/>
      <c r="AD674" s="7"/>
      <c r="AE674" s="7">
        <v>183538.3</v>
      </c>
      <c r="AF674" s="7"/>
      <c r="AG674" s="7"/>
      <c r="AH674" s="7">
        <v>105441.8</v>
      </c>
      <c r="AI674" s="7">
        <v>154243.70000000001</v>
      </c>
      <c r="AJ674" s="7"/>
      <c r="AK674" s="7"/>
      <c r="AL674" s="7">
        <v>207956.9</v>
      </c>
      <c r="AM674" s="7"/>
    </row>
    <row r="675" spans="19:39" x14ac:dyDescent="0.2">
      <c r="S675" s="7">
        <v>1.3069440000000001</v>
      </c>
      <c r="T675" s="7">
        <v>75109.77</v>
      </c>
      <c r="U675" s="7">
        <v>76007</v>
      </c>
      <c r="V675" s="7">
        <v>77003.27</v>
      </c>
      <c r="W675" s="7"/>
      <c r="X675" s="7">
        <v>89971.13</v>
      </c>
      <c r="Y675" s="7"/>
      <c r="Z675" s="7"/>
      <c r="AA675" s="7"/>
      <c r="AB675" s="7">
        <v>127257.1</v>
      </c>
      <c r="AC675" s="7"/>
      <c r="AD675" s="7">
        <v>156354.29999999999</v>
      </c>
      <c r="AE675" s="7">
        <v>181251.8</v>
      </c>
      <c r="AF675" s="7"/>
      <c r="AG675" s="7"/>
      <c r="AH675" s="7">
        <v>103888</v>
      </c>
      <c r="AI675" s="7">
        <v>111714.1</v>
      </c>
      <c r="AJ675" s="7">
        <v>181810.8</v>
      </c>
      <c r="AK675" s="7"/>
      <c r="AL675" s="7"/>
      <c r="AM675" s="7"/>
    </row>
    <row r="676" spans="19:39" x14ac:dyDescent="0.2">
      <c r="S676" s="7">
        <v>1.3169440000000001</v>
      </c>
      <c r="T676" s="7">
        <v>63311.13</v>
      </c>
      <c r="U676" s="7">
        <v>75362.039999999994</v>
      </c>
      <c r="V676" s="7">
        <v>80494.73</v>
      </c>
      <c r="W676" s="7">
        <v>80097.55</v>
      </c>
      <c r="X676" s="7">
        <v>90663.02</v>
      </c>
      <c r="Y676" s="7"/>
      <c r="Z676" s="7"/>
      <c r="AA676" s="7"/>
      <c r="AB676" s="7">
        <v>166598.5</v>
      </c>
      <c r="AC676" s="7"/>
      <c r="AD676" s="7">
        <v>198851.9</v>
      </c>
      <c r="AE676" s="7">
        <v>195128.1</v>
      </c>
      <c r="AF676" s="7"/>
      <c r="AG676" s="7"/>
      <c r="AH676" s="7">
        <v>103154.5</v>
      </c>
      <c r="AI676" s="7">
        <v>100210.1</v>
      </c>
      <c r="AJ676" s="7">
        <v>171208.1</v>
      </c>
      <c r="AK676" s="7"/>
      <c r="AL676" s="7"/>
      <c r="AM676" s="7"/>
    </row>
    <row r="677" spans="19:39" x14ac:dyDescent="0.2">
      <c r="S677" s="7">
        <v>1.3269440000000001</v>
      </c>
      <c r="T677" s="7">
        <v>55638.57</v>
      </c>
      <c r="U677" s="7">
        <v>97624.05</v>
      </c>
      <c r="V677" s="7"/>
      <c r="W677" s="7">
        <v>75494.19</v>
      </c>
      <c r="X677" s="7">
        <v>81165.77</v>
      </c>
      <c r="Y677" s="7"/>
      <c r="Z677" s="7"/>
      <c r="AA677" s="7"/>
      <c r="AB677" s="7">
        <v>197723.8</v>
      </c>
      <c r="AC677" s="7"/>
      <c r="AD677" s="7">
        <v>179456.9</v>
      </c>
      <c r="AE677" s="7">
        <v>170363.1</v>
      </c>
      <c r="AF677" s="7"/>
      <c r="AG677" s="7"/>
      <c r="AH677" s="7">
        <v>107013.5</v>
      </c>
      <c r="AI677" s="7">
        <v>95662.73</v>
      </c>
      <c r="AJ677" s="7">
        <v>167734.5</v>
      </c>
      <c r="AK677" s="7"/>
      <c r="AL677" s="7"/>
      <c r="AM677" s="7"/>
    </row>
    <row r="678" spans="19:39" x14ac:dyDescent="0.2">
      <c r="S678" s="7">
        <v>1.3369440000000001</v>
      </c>
      <c r="T678" s="7">
        <v>58389.88</v>
      </c>
      <c r="U678" s="7">
        <v>102703.6</v>
      </c>
      <c r="V678" s="7"/>
      <c r="W678" s="7">
        <v>94234.78</v>
      </c>
      <c r="X678" s="7">
        <v>78368.45</v>
      </c>
      <c r="Y678" s="7">
        <v>159804.29999999999</v>
      </c>
      <c r="Z678" s="7"/>
      <c r="AA678" s="7"/>
      <c r="AB678" s="7">
        <v>144591.5</v>
      </c>
      <c r="AC678" s="7"/>
      <c r="AD678" s="7">
        <v>166464.6</v>
      </c>
      <c r="AE678" s="7">
        <v>161411.79999999999</v>
      </c>
      <c r="AF678" s="7"/>
      <c r="AG678" s="7"/>
      <c r="AH678" s="7">
        <v>119935.4</v>
      </c>
      <c r="AI678" s="7">
        <v>99392.91</v>
      </c>
      <c r="AJ678" s="7"/>
      <c r="AK678" s="7"/>
      <c r="AL678" s="7">
        <v>148302.39999999999</v>
      </c>
      <c r="AM678" s="7"/>
    </row>
    <row r="679" spans="19:39" x14ac:dyDescent="0.2">
      <c r="S679" s="7">
        <v>1.3469440000000001</v>
      </c>
      <c r="T679" s="7">
        <v>62711.98</v>
      </c>
      <c r="U679" s="7">
        <v>101335.6</v>
      </c>
      <c r="V679" s="7"/>
      <c r="W679" s="7"/>
      <c r="X679" s="7">
        <v>87918.11</v>
      </c>
      <c r="Y679" s="7">
        <v>184837.2</v>
      </c>
      <c r="Z679" s="7"/>
      <c r="AA679" s="7"/>
      <c r="AB679" s="7">
        <v>162754.29999999999</v>
      </c>
      <c r="AC679" s="7"/>
      <c r="AD679" s="7">
        <v>150507.9</v>
      </c>
      <c r="AE679" s="7"/>
      <c r="AF679" s="7"/>
      <c r="AG679" s="7"/>
      <c r="AH679" s="7">
        <v>111480.3</v>
      </c>
      <c r="AI679" s="7">
        <v>86909.77</v>
      </c>
      <c r="AJ679" s="7"/>
      <c r="AK679" s="7">
        <v>161517.29999999999</v>
      </c>
      <c r="AL679" s="7">
        <v>157070.39999999999</v>
      </c>
      <c r="AM679" s="7"/>
    </row>
    <row r="680" spans="19:39" x14ac:dyDescent="0.2">
      <c r="S680" s="7">
        <v>1.3569440000000002</v>
      </c>
      <c r="T680" s="7">
        <v>49647.29</v>
      </c>
      <c r="U680" s="7">
        <v>91625.86</v>
      </c>
      <c r="V680" s="7">
        <v>146990.1</v>
      </c>
      <c r="W680" s="7"/>
      <c r="X680" s="7">
        <v>86603.32</v>
      </c>
      <c r="Y680" s="7">
        <v>198234.3</v>
      </c>
      <c r="Z680" s="7"/>
      <c r="AA680" s="7"/>
      <c r="AB680" s="7">
        <v>187268.3</v>
      </c>
      <c r="AC680" s="7"/>
      <c r="AD680" s="7">
        <v>134365.79999999999</v>
      </c>
      <c r="AE680" s="7"/>
      <c r="AF680" s="7"/>
      <c r="AG680" s="7"/>
      <c r="AH680" s="7">
        <v>103389.6</v>
      </c>
      <c r="AI680" s="7">
        <v>104127.9</v>
      </c>
      <c r="AJ680" s="7"/>
      <c r="AK680" s="7">
        <v>170893.4</v>
      </c>
      <c r="AL680" s="7">
        <v>212503.5</v>
      </c>
      <c r="AM680" s="7"/>
    </row>
    <row r="681" spans="19:39" x14ac:dyDescent="0.2">
      <c r="S681" s="7">
        <v>1.3669440000000002</v>
      </c>
      <c r="T681" s="7">
        <v>55327.57</v>
      </c>
      <c r="U681" s="7">
        <v>105728.4</v>
      </c>
      <c r="V681" s="7">
        <v>141183.20000000001</v>
      </c>
      <c r="W681" s="7">
        <v>81161.48</v>
      </c>
      <c r="X681" s="7">
        <v>75123.37</v>
      </c>
      <c r="Y681" s="7">
        <v>200604.9</v>
      </c>
      <c r="Z681" s="7"/>
      <c r="AA681" s="7"/>
      <c r="AB681" s="7">
        <v>158151.9</v>
      </c>
      <c r="AC681" s="7"/>
      <c r="AD681" s="7">
        <v>143668.5</v>
      </c>
      <c r="AE681" s="7"/>
      <c r="AF681" s="7"/>
      <c r="AG681" s="7"/>
      <c r="AH681" s="7">
        <v>98496.04</v>
      </c>
      <c r="AI681" s="7">
        <v>104574.5</v>
      </c>
      <c r="AJ681" s="7"/>
      <c r="AK681" s="7">
        <v>179926.6</v>
      </c>
      <c r="AL681" s="7">
        <v>316814.09999999998</v>
      </c>
      <c r="AM681" s="7"/>
    </row>
    <row r="682" spans="19:39" x14ac:dyDescent="0.2">
      <c r="S682" s="7">
        <v>1.3769439999999999</v>
      </c>
      <c r="T682" s="7">
        <v>104428.9</v>
      </c>
      <c r="U682" s="7">
        <v>117044.9</v>
      </c>
      <c r="V682" s="7">
        <v>128262</v>
      </c>
      <c r="W682" s="7">
        <v>87338.78</v>
      </c>
      <c r="X682" s="7">
        <v>76546.84</v>
      </c>
      <c r="Y682" s="7"/>
      <c r="Z682" s="7"/>
      <c r="AA682" s="7"/>
      <c r="AB682" s="7">
        <v>156201.70000000001</v>
      </c>
      <c r="AC682" s="7"/>
      <c r="AD682" s="7">
        <v>156126.29999999999</v>
      </c>
      <c r="AE682" s="7">
        <v>191017.3</v>
      </c>
      <c r="AF682" s="7"/>
      <c r="AG682" s="7"/>
      <c r="AH682" s="7">
        <v>107577.1</v>
      </c>
      <c r="AI682" s="7">
        <v>117733.8</v>
      </c>
      <c r="AJ682" s="7"/>
      <c r="AK682" s="7">
        <v>186347</v>
      </c>
      <c r="AL682" s="7"/>
      <c r="AM682" s="7"/>
    </row>
    <row r="683" spans="19:39" x14ac:dyDescent="0.2">
      <c r="S683" s="7">
        <v>1.386944</v>
      </c>
      <c r="T683" s="7">
        <v>139364.6</v>
      </c>
      <c r="U683" s="7">
        <v>99745.86</v>
      </c>
      <c r="V683" s="7"/>
      <c r="W683" s="7">
        <v>88893.53</v>
      </c>
      <c r="X683" s="7">
        <v>69590.3</v>
      </c>
      <c r="Y683" s="7"/>
      <c r="Z683" s="7"/>
      <c r="AA683" s="7"/>
      <c r="AB683" s="7">
        <v>141518.20000000001</v>
      </c>
      <c r="AC683" s="7"/>
      <c r="AD683" s="7">
        <v>170348.9</v>
      </c>
      <c r="AE683" s="7">
        <v>216121.1</v>
      </c>
      <c r="AF683" s="7"/>
      <c r="AG683" s="7"/>
      <c r="AH683" s="7">
        <v>105573.8</v>
      </c>
      <c r="AI683" s="7"/>
      <c r="AJ683" s="7"/>
      <c r="AK683" s="7">
        <v>185995.8</v>
      </c>
      <c r="AL683" s="7"/>
      <c r="AM683" s="7"/>
    </row>
    <row r="684" spans="19:39" x14ac:dyDescent="0.2">
      <c r="S684" s="7">
        <v>1.396944</v>
      </c>
      <c r="T684" s="7">
        <v>130938</v>
      </c>
      <c r="U684" s="7">
        <v>77797.23</v>
      </c>
      <c r="V684" s="7"/>
      <c r="W684" s="7">
        <v>69112.17</v>
      </c>
      <c r="X684" s="7">
        <v>62299.19</v>
      </c>
      <c r="Y684" s="7"/>
      <c r="Z684" s="7"/>
      <c r="AA684" s="7"/>
      <c r="AB684" s="7">
        <v>117619.3</v>
      </c>
      <c r="AC684" s="7"/>
      <c r="AD684" s="7">
        <v>168270.5</v>
      </c>
      <c r="AE684" s="7">
        <v>221424.9</v>
      </c>
      <c r="AF684" s="7"/>
      <c r="AG684" s="7"/>
      <c r="AH684" s="7"/>
      <c r="AI684" s="7"/>
      <c r="AJ684" s="7"/>
      <c r="AK684" s="7">
        <v>178970.4</v>
      </c>
      <c r="AL684" s="7"/>
      <c r="AM684" s="7"/>
    </row>
    <row r="685" spans="19:39" x14ac:dyDescent="0.2">
      <c r="S685" s="7">
        <v>1.406944</v>
      </c>
      <c r="T685" s="7">
        <v>76263.59</v>
      </c>
      <c r="U685" s="7"/>
      <c r="V685" s="7"/>
      <c r="W685" s="7">
        <v>84505.67</v>
      </c>
      <c r="X685" s="7"/>
      <c r="Y685" s="7"/>
      <c r="Z685" s="7"/>
      <c r="AA685" s="7"/>
      <c r="AB685" s="7">
        <v>116466.2</v>
      </c>
      <c r="AC685" s="7"/>
      <c r="AD685" s="7">
        <v>162241.70000000001</v>
      </c>
      <c r="AE685" s="7">
        <v>205691.4</v>
      </c>
      <c r="AF685" s="7"/>
      <c r="AG685" s="7"/>
      <c r="AH685" s="7"/>
      <c r="AI685" s="7">
        <v>123584.1</v>
      </c>
      <c r="AJ685" s="7"/>
      <c r="AK685" s="7">
        <v>162783.20000000001</v>
      </c>
      <c r="AL685" s="7"/>
      <c r="AM685" s="7"/>
    </row>
    <row r="686" spans="19:39" x14ac:dyDescent="0.2">
      <c r="S686" s="7">
        <v>1.416944</v>
      </c>
      <c r="T686" s="7">
        <v>83174.559999999998</v>
      </c>
      <c r="U686" s="7"/>
      <c r="V686" s="7">
        <v>73235.839999999997</v>
      </c>
      <c r="W686" s="7">
        <v>71877.3</v>
      </c>
      <c r="X686" s="7"/>
      <c r="Y686" s="7"/>
      <c r="Z686" s="7"/>
      <c r="AA686" s="7"/>
      <c r="AB686" s="7"/>
      <c r="AC686" s="7"/>
      <c r="AD686" s="7">
        <v>176770.8</v>
      </c>
      <c r="AE686" s="7">
        <v>173943.2</v>
      </c>
      <c r="AF686" s="7"/>
      <c r="AG686" s="7"/>
      <c r="AH686" s="7">
        <v>111628.4</v>
      </c>
      <c r="AI686" s="7">
        <v>131529</v>
      </c>
      <c r="AJ686" s="7"/>
      <c r="AK686" s="7">
        <v>154852.20000000001</v>
      </c>
      <c r="AL686" s="7">
        <v>234968.6</v>
      </c>
      <c r="AM686" s="7"/>
    </row>
    <row r="687" spans="19:39" x14ac:dyDescent="0.2">
      <c r="S687" s="7">
        <v>1.426944</v>
      </c>
      <c r="T687" s="7">
        <v>82324.649999999994</v>
      </c>
      <c r="U687" s="7">
        <v>98157.24</v>
      </c>
      <c r="V687" s="7">
        <v>70067.39</v>
      </c>
      <c r="W687" s="7">
        <v>80001.23</v>
      </c>
      <c r="X687" s="7"/>
      <c r="Y687" s="7"/>
      <c r="Z687" s="7"/>
      <c r="AA687" s="7"/>
      <c r="AB687" s="7"/>
      <c r="AC687" s="7"/>
      <c r="AD687" s="7">
        <v>202466.4</v>
      </c>
      <c r="AE687" s="7"/>
      <c r="AF687" s="7"/>
      <c r="AG687" s="7"/>
      <c r="AH687" s="7">
        <v>143773.70000000001</v>
      </c>
      <c r="AI687" s="7">
        <v>131738.70000000001</v>
      </c>
      <c r="AJ687" s="7"/>
      <c r="AK687" s="7">
        <v>153291.20000000001</v>
      </c>
      <c r="AL687" s="7">
        <v>220681.4</v>
      </c>
      <c r="AM687" s="7"/>
    </row>
    <row r="688" spans="19:39" x14ac:dyDescent="0.2">
      <c r="S688" s="7">
        <v>1.436944</v>
      </c>
      <c r="T688" s="7">
        <v>81106.899999999994</v>
      </c>
      <c r="U688" s="7">
        <v>130029.5</v>
      </c>
      <c r="V688" s="7">
        <v>74168.899999999994</v>
      </c>
      <c r="W688" s="7">
        <v>90961.7</v>
      </c>
      <c r="X688" s="7">
        <v>90488.43</v>
      </c>
      <c r="Y688" s="7"/>
      <c r="Z688" s="7"/>
      <c r="AA688" s="7"/>
      <c r="AB688" s="7"/>
      <c r="AC688" s="7"/>
      <c r="AD688" s="7">
        <v>159990</v>
      </c>
      <c r="AE688" s="7"/>
      <c r="AF688" s="7"/>
      <c r="AG688" s="7"/>
      <c r="AH688" s="7">
        <v>119203.9</v>
      </c>
      <c r="AI688" s="7">
        <v>158944.1</v>
      </c>
      <c r="AJ688" s="7"/>
      <c r="AK688" s="7"/>
      <c r="AL688" s="7">
        <v>218653</v>
      </c>
      <c r="AM688" s="7"/>
    </row>
    <row r="689" spans="19:39" x14ac:dyDescent="0.2">
      <c r="S689" s="7">
        <v>1.446944</v>
      </c>
      <c r="T689" s="7">
        <v>78109.02</v>
      </c>
      <c r="U689" s="7">
        <v>90096.13</v>
      </c>
      <c r="V689" s="7"/>
      <c r="W689" s="7">
        <v>88661.7</v>
      </c>
      <c r="X689" s="7">
        <v>101582.1</v>
      </c>
      <c r="Y689" s="7"/>
      <c r="Z689" s="7"/>
      <c r="AA689" s="7"/>
      <c r="AB689" s="7"/>
      <c r="AC689" s="7"/>
      <c r="AD689" s="7">
        <v>142416.29999999999</v>
      </c>
      <c r="AE689" s="7"/>
      <c r="AF689" s="7"/>
      <c r="AG689" s="7"/>
      <c r="AH689" s="7">
        <v>143962.70000000001</v>
      </c>
      <c r="AI689" s="7">
        <v>125530.6</v>
      </c>
      <c r="AJ689" s="7"/>
      <c r="AK689" s="7"/>
      <c r="AL689" s="7">
        <v>227273.8</v>
      </c>
      <c r="AM689" s="7"/>
    </row>
    <row r="690" spans="19:39" x14ac:dyDescent="0.2">
      <c r="S690" s="7">
        <v>1.456944</v>
      </c>
      <c r="T690" s="7">
        <v>70556.27</v>
      </c>
      <c r="U690" s="7">
        <v>105387.6</v>
      </c>
      <c r="V690" s="7"/>
      <c r="W690" s="7"/>
      <c r="X690" s="7">
        <v>90193.97</v>
      </c>
      <c r="Y690" s="7">
        <v>148126</v>
      </c>
      <c r="Z690" s="7"/>
      <c r="AA690" s="7"/>
      <c r="AB690" s="7"/>
      <c r="AC690" s="7"/>
      <c r="AD690" s="7">
        <v>151487.1</v>
      </c>
      <c r="AE690" s="7"/>
      <c r="AF690" s="7"/>
      <c r="AG690" s="7"/>
      <c r="AH690" s="7">
        <v>130481.8</v>
      </c>
      <c r="AI690" s="7">
        <v>87741.63</v>
      </c>
      <c r="AJ690" s="7"/>
      <c r="AK690" s="7"/>
      <c r="AL690" s="7">
        <v>186775.8</v>
      </c>
      <c r="AM690" s="7"/>
    </row>
    <row r="691" spans="19:39" x14ac:dyDescent="0.2">
      <c r="S691" s="7">
        <v>1.466944</v>
      </c>
      <c r="T691" s="7">
        <v>70622.179999999993</v>
      </c>
      <c r="U691" s="7">
        <v>97323.88</v>
      </c>
      <c r="V691" s="7"/>
      <c r="W691" s="7"/>
      <c r="X691" s="7">
        <v>110395.9</v>
      </c>
      <c r="Y691" s="7"/>
      <c r="Z691" s="7"/>
      <c r="AA691" s="7"/>
      <c r="AB691" s="7"/>
      <c r="AC691" s="7"/>
      <c r="AD691" s="7">
        <v>157833.5</v>
      </c>
      <c r="AE691" s="7"/>
      <c r="AF691" s="7"/>
      <c r="AG691" s="7"/>
      <c r="AH691" s="7">
        <v>110590.9</v>
      </c>
      <c r="AI691" s="7">
        <v>102685.1</v>
      </c>
      <c r="AJ691" s="7"/>
      <c r="AK691" s="7"/>
      <c r="AL691" s="7">
        <v>168416.3</v>
      </c>
      <c r="AM691" s="7"/>
    </row>
    <row r="692" spans="19:39" x14ac:dyDescent="0.2">
      <c r="S692" s="7">
        <v>1.476944</v>
      </c>
      <c r="T692" s="7">
        <v>71193.86</v>
      </c>
      <c r="U692" s="7"/>
      <c r="V692" s="7"/>
      <c r="W692" s="7"/>
      <c r="X692" s="7">
        <v>92931.28</v>
      </c>
      <c r="Y692" s="7"/>
      <c r="Z692" s="7"/>
      <c r="AA692" s="7"/>
      <c r="AB692" s="7"/>
      <c r="AC692" s="7"/>
      <c r="AD692" s="7">
        <v>107566.39999999999</v>
      </c>
      <c r="AE692" s="7">
        <v>141303.4</v>
      </c>
      <c r="AF692" s="7"/>
      <c r="AG692" s="7"/>
      <c r="AH692" s="7">
        <v>103518.39999999999</v>
      </c>
      <c r="AI692" s="7">
        <v>106368</v>
      </c>
      <c r="AJ692" s="7"/>
      <c r="AK692" s="7"/>
      <c r="AL692" s="7">
        <v>195762.5</v>
      </c>
      <c r="AM692" s="7"/>
    </row>
    <row r="693" spans="19:39" x14ac:dyDescent="0.2">
      <c r="S693" s="7">
        <v>1.486944</v>
      </c>
      <c r="T693" s="7">
        <v>62105.86</v>
      </c>
      <c r="U693" s="7"/>
      <c r="V693" s="7"/>
      <c r="W693" s="7">
        <v>120452.9</v>
      </c>
      <c r="X693" s="7">
        <v>83982.19</v>
      </c>
      <c r="Y693" s="7">
        <v>223970</v>
      </c>
      <c r="Z693" s="7"/>
      <c r="AA693" s="7"/>
      <c r="AB693" s="7"/>
      <c r="AC693" s="7"/>
      <c r="AD693" s="7">
        <v>112811.2</v>
      </c>
      <c r="AE693" s="7"/>
      <c r="AF693" s="7"/>
      <c r="AG693" s="7"/>
      <c r="AH693" s="7">
        <v>126403.8</v>
      </c>
      <c r="AI693" s="7"/>
      <c r="AJ693" s="7"/>
      <c r="AK693" s="7">
        <v>184108.1</v>
      </c>
      <c r="AL693" s="7">
        <v>230330.1</v>
      </c>
      <c r="AM693" s="7"/>
    </row>
    <row r="694" spans="19:39" x14ac:dyDescent="0.2">
      <c r="S694" s="7">
        <v>1.4969440000000001</v>
      </c>
      <c r="T694" s="7">
        <v>59077.37</v>
      </c>
      <c r="U694" s="7">
        <v>87767.67</v>
      </c>
      <c r="V694" s="7"/>
      <c r="W694" s="7">
        <v>130123.8</v>
      </c>
      <c r="X694" s="7">
        <v>103876.5</v>
      </c>
      <c r="Y694" s="7"/>
      <c r="Z694" s="7"/>
      <c r="AA694" s="7"/>
      <c r="AB694" s="7"/>
      <c r="AC694" s="7"/>
      <c r="AD694" s="7">
        <v>160274.70000000001</v>
      </c>
      <c r="AE694" s="7"/>
      <c r="AF694" s="7"/>
      <c r="AG694" s="7"/>
      <c r="AH694" s="7">
        <v>106438.5</v>
      </c>
      <c r="AI694" s="7"/>
      <c r="AJ694" s="7"/>
      <c r="AK694" s="7">
        <v>181089.2</v>
      </c>
      <c r="AL694" s="7">
        <v>254854.2</v>
      </c>
      <c r="AM694" s="7"/>
    </row>
    <row r="695" spans="19:39" x14ac:dyDescent="0.2">
      <c r="S695" s="7">
        <v>1.5069440000000001</v>
      </c>
      <c r="T695" s="7">
        <v>74601.95</v>
      </c>
      <c r="U695" s="7">
        <v>99908.02</v>
      </c>
      <c r="V695" s="7"/>
      <c r="W695" s="7"/>
      <c r="X695" s="7">
        <v>86021.39</v>
      </c>
      <c r="Y695" s="7"/>
      <c r="Z695" s="7"/>
      <c r="AA695" s="7"/>
      <c r="AB695" s="7"/>
      <c r="AC695" s="7"/>
      <c r="AD695" s="7">
        <v>188844.6</v>
      </c>
      <c r="AE695" s="7"/>
      <c r="AF695" s="7"/>
      <c r="AG695" s="7"/>
      <c r="AH695" s="7">
        <v>107027.5</v>
      </c>
      <c r="AI695" s="7">
        <v>100331.1</v>
      </c>
      <c r="AJ695" s="7"/>
      <c r="AK695" s="7">
        <v>181285</v>
      </c>
      <c r="AL695" s="7">
        <v>220447.2</v>
      </c>
      <c r="AM695" s="7"/>
    </row>
    <row r="696" spans="19:39" x14ac:dyDescent="0.2">
      <c r="S696" s="7">
        <v>1.5169440000000001</v>
      </c>
      <c r="T696" s="7">
        <v>72527.06</v>
      </c>
      <c r="U696" s="7">
        <v>100130.4</v>
      </c>
      <c r="V696" s="7">
        <v>77168.52</v>
      </c>
      <c r="W696" s="7"/>
      <c r="X696" s="7">
        <v>95166.48</v>
      </c>
      <c r="Y696" s="7"/>
      <c r="Z696" s="7"/>
      <c r="AA696" s="7"/>
      <c r="AB696" s="7"/>
      <c r="AC696" s="7"/>
      <c r="AD696" s="7">
        <v>178398.6</v>
      </c>
      <c r="AE696" s="7"/>
      <c r="AF696" s="7"/>
      <c r="AG696" s="7"/>
      <c r="AH696" s="7">
        <v>114710.7</v>
      </c>
      <c r="AI696" s="7">
        <v>80145.98</v>
      </c>
      <c r="AJ696" s="7"/>
      <c r="AK696" s="7">
        <v>189762.8</v>
      </c>
      <c r="AL696" s="7">
        <v>205800.2</v>
      </c>
      <c r="AM696" s="7"/>
    </row>
    <row r="697" spans="19:39" x14ac:dyDescent="0.2">
      <c r="S697" s="7">
        <v>1.5269440000000001</v>
      </c>
      <c r="T697" s="7">
        <v>74596</v>
      </c>
      <c r="U697" s="7">
        <v>108717.4</v>
      </c>
      <c r="V697" s="7"/>
      <c r="W697" s="7">
        <v>68317</v>
      </c>
      <c r="X697" s="7">
        <v>114125.5</v>
      </c>
      <c r="Y697" s="7"/>
      <c r="Z697" s="7"/>
      <c r="AA697" s="7"/>
      <c r="AB697" s="7"/>
      <c r="AC697" s="7"/>
      <c r="AD697" s="7"/>
      <c r="AE697" s="7">
        <v>126578.2</v>
      </c>
      <c r="AF697" s="7"/>
      <c r="AG697" s="7"/>
      <c r="AH697" s="7">
        <v>101872.6</v>
      </c>
      <c r="AI697" s="7">
        <v>73243.19</v>
      </c>
      <c r="AJ697" s="7"/>
      <c r="AK697" s="7">
        <v>188680.4</v>
      </c>
      <c r="AL697" s="7">
        <v>205354.2</v>
      </c>
      <c r="AM697" s="7"/>
    </row>
    <row r="698" spans="19:39" x14ac:dyDescent="0.2">
      <c r="S698" s="7">
        <v>1.5369440000000001</v>
      </c>
      <c r="T698" s="7">
        <v>69501.710000000006</v>
      </c>
      <c r="U698" s="7">
        <v>120995.7</v>
      </c>
      <c r="V698" s="7"/>
      <c r="W698" s="7">
        <v>97487.51</v>
      </c>
      <c r="X698" s="7">
        <v>129186.3</v>
      </c>
      <c r="Y698" s="7"/>
      <c r="Z698" s="7"/>
      <c r="AA698" s="7"/>
      <c r="AB698" s="7"/>
      <c r="AC698" s="7"/>
      <c r="AD698" s="7"/>
      <c r="AE698" s="7">
        <v>128407.3</v>
      </c>
      <c r="AF698" s="7"/>
      <c r="AG698" s="7"/>
      <c r="AH698" s="7"/>
      <c r="AI698" s="7">
        <v>90370.52</v>
      </c>
      <c r="AJ698" s="7"/>
      <c r="AK698" s="7">
        <v>174538.7</v>
      </c>
      <c r="AL698" s="7">
        <v>193503.3</v>
      </c>
      <c r="AM698" s="7"/>
    </row>
    <row r="699" spans="19:39" x14ac:dyDescent="0.2">
      <c r="S699" s="7">
        <v>1.5469440000000001</v>
      </c>
      <c r="T699" s="7">
        <v>67902.259999999995</v>
      </c>
      <c r="U699" s="7">
        <v>111490.2</v>
      </c>
      <c r="V699" s="7"/>
      <c r="W699" s="7"/>
      <c r="X699" s="7">
        <v>111657.8</v>
      </c>
      <c r="Y699" s="7">
        <v>362759.7</v>
      </c>
      <c r="Z699" s="7"/>
      <c r="AA699" s="7"/>
      <c r="AB699" s="7"/>
      <c r="AC699" s="7"/>
      <c r="AD699" s="7"/>
      <c r="AE699" s="7">
        <v>145901.5</v>
      </c>
      <c r="AF699" s="7"/>
      <c r="AG699" s="7"/>
      <c r="AH699" s="7"/>
      <c r="AI699" s="7">
        <v>106165.9</v>
      </c>
      <c r="AJ699" s="7"/>
      <c r="AK699" s="7">
        <v>160355.1</v>
      </c>
      <c r="AL699" s="7">
        <v>170238.6</v>
      </c>
      <c r="AM699" s="7"/>
    </row>
    <row r="700" spans="19:39" x14ac:dyDescent="0.2">
      <c r="S700" s="7">
        <v>1.5569440000000001</v>
      </c>
      <c r="T700" s="7">
        <v>75652.67</v>
      </c>
      <c r="U700" s="7">
        <v>103939.1</v>
      </c>
      <c r="V700" s="7"/>
      <c r="W700" s="7"/>
      <c r="X700" s="7">
        <v>104661.1</v>
      </c>
      <c r="Y700" s="7">
        <v>340192</v>
      </c>
      <c r="Z700" s="7"/>
      <c r="AA700" s="7"/>
      <c r="AB700" s="7"/>
      <c r="AC700" s="7"/>
      <c r="AD700" s="7">
        <v>133409.20000000001</v>
      </c>
      <c r="AE700" s="7">
        <v>135520.4</v>
      </c>
      <c r="AF700" s="7"/>
      <c r="AG700" s="7"/>
      <c r="AH700" s="7">
        <v>127083</v>
      </c>
      <c r="AI700" s="7">
        <v>105794.9</v>
      </c>
      <c r="AJ700" s="7"/>
      <c r="AK700" s="7">
        <v>146139.29999999999</v>
      </c>
      <c r="AL700" s="7">
        <v>130042.6</v>
      </c>
      <c r="AM700" s="7"/>
    </row>
    <row r="701" spans="19:39" x14ac:dyDescent="0.2">
      <c r="S701" s="7">
        <v>1.5669440000000001</v>
      </c>
      <c r="T701" s="7">
        <v>70229.279999999999</v>
      </c>
      <c r="U701" s="7">
        <v>95178.78</v>
      </c>
      <c r="V701" s="7"/>
      <c r="W701" s="7"/>
      <c r="X701" s="7">
        <v>88138.11</v>
      </c>
      <c r="Y701" s="7">
        <v>286472</v>
      </c>
      <c r="Z701" s="7"/>
      <c r="AA701" s="7"/>
      <c r="AB701" s="7"/>
      <c r="AC701" s="7"/>
      <c r="AD701" s="7"/>
      <c r="AE701" s="7">
        <v>131377.20000000001</v>
      </c>
      <c r="AF701" s="7"/>
      <c r="AG701" s="7"/>
      <c r="AH701" s="7">
        <v>129187</v>
      </c>
      <c r="AI701" s="7">
        <v>108715.9</v>
      </c>
      <c r="AJ701" s="7"/>
      <c r="AK701" s="7">
        <v>140801.60000000001</v>
      </c>
      <c r="AL701" s="7">
        <v>123426.9</v>
      </c>
      <c r="AM701" s="7"/>
    </row>
    <row r="702" spans="19:39" x14ac:dyDescent="0.2">
      <c r="S702" s="7">
        <v>1.5769440000000001</v>
      </c>
      <c r="T702" s="7">
        <v>68077.55</v>
      </c>
      <c r="U702" s="7">
        <v>105473.7</v>
      </c>
      <c r="V702" s="7">
        <v>88754.01</v>
      </c>
      <c r="W702" s="7"/>
      <c r="X702" s="7">
        <v>75546.11</v>
      </c>
      <c r="Y702" s="7">
        <v>210108.6</v>
      </c>
      <c r="Z702" s="7"/>
      <c r="AA702" s="7"/>
      <c r="AB702" s="7"/>
      <c r="AC702" s="7"/>
      <c r="AD702" s="7"/>
      <c r="AE702" s="7">
        <v>153658.20000000001</v>
      </c>
      <c r="AF702" s="7"/>
      <c r="AG702" s="7"/>
      <c r="AH702" s="7">
        <v>128058.2</v>
      </c>
      <c r="AI702" s="7">
        <v>133152.20000000001</v>
      </c>
      <c r="AJ702" s="7"/>
      <c r="AK702" s="7">
        <v>139112.9</v>
      </c>
      <c r="AL702" s="7">
        <v>130232.9</v>
      </c>
      <c r="AM702" s="7"/>
    </row>
    <row r="703" spans="19:39" x14ac:dyDescent="0.2">
      <c r="S703" s="7">
        <v>1.5869440000000001</v>
      </c>
      <c r="T703" s="7"/>
      <c r="U703" s="7">
        <v>102112.8</v>
      </c>
      <c r="V703" s="7">
        <v>114200.8</v>
      </c>
      <c r="W703" s="7"/>
      <c r="X703" s="7">
        <v>102899.3</v>
      </c>
      <c r="Y703" s="7"/>
      <c r="Z703" s="7"/>
      <c r="AA703" s="7"/>
      <c r="AB703" s="7"/>
      <c r="AC703" s="7"/>
      <c r="AD703" s="7"/>
      <c r="AE703" s="7">
        <v>200810.1</v>
      </c>
      <c r="AF703" s="7"/>
      <c r="AG703" s="7"/>
      <c r="AH703" s="7">
        <v>110679.4</v>
      </c>
      <c r="AI703" s="7">
        <v>104275.4</v>
      </c>
      <c r="AJ703" s="7"/>
      <c r="AK703" s="7">
        <v>143557.79999999999</v>
      </c>
      <c r="AL703" s="7">
        <v>156764.4</v>
      </c>
      <c r="AM703" s="7"/>
    </row>
    <row r="704" spans="19:39" x14ac:dyDescent="0.2">
      <c r="S704" s="7">
        <v>1.5969440000000001</v>
      </c>
      <c r="T704" s="7"/>
      <c r="U704" s="7">
        <v>92789.63</v>
      </c>
      <c r="V704" s="7">
        <v>110149.9</v>
      </c>
      <c r="W704" s="7"/>
      <c r="X704" s="7">
        <v>132276.5</v>
      </c>
      <c r="Y704" s="7"/>
      <c r="Z704" s="7"/>
      <c r="AA704" s="7"/>
      <c r="AB704" s="7"/>
      <c r="AC704" s="7"/>
      <c r="AD704" s="7"/>
      <c r="AE704" s="7">
        <v>183023.5</v>
      </c>
      <c r="AF704" s="7"/>
      <c r="AG704" s="7"/>
      <c r="AH704" s="7">
        <v>94117.18</v>
      </c>
      <c r="AI704" s="7">
        <v>175762.7</v>
      </c>
      <c r="AJ704" s="7"/>
      <c r="AK704" s="7">
        <v>149070.39999999999</v>
      </c>
      <c r="AL704" s="7"/>
      <c r="AM704" s="7"/>
    </row>
    <row r="705" spans="19:39" x14ac:dyDescent="0.2">
      <c r="S705" s="7">
        <v>1.6069440000000002</v>
      </c>
      <c r="T705" s="7">
        <v>102150.6</v>
      </c>
      <c r="U705" s="7">
        <v>97242.73</v>
      </c>
      <c r="V705" s="7">
        <v>88876.51</v>
      </c>
      <c r="W705" s="7"/>
      <c r="X705" s="7">
        <v>117475</v>
      </c>
      <c r="Y705" s="7">
        <v>197599.7</v>
      </c>
      <c r="Z705" s="7"/>
      <c r="AA705" s="7"/>
      <c r="AB705" s="7"/>
      <c r="AC705" s="7"/>
      <c r="AD705" s="7"/>
      <c r="AE705" s="7">
        <v>193197.4</v>
      </c>
      <c r="AF705" s="7"/>
      <c r="AG705" s="7"/>
      <c r="AH705" s="7">
        <v>115140.7</v>
      </c>
      <c r="AI705" s="7">
        <v>163699.9</v>
      </c>
      <c r="AJ705" s="7"/>
      <c r="AK705" s="7">
        <v>182013</v>
      </c>
      <c r="AL705" s="7"/>
      <c r="AM705" s="7"/>
    </row>
    <row r="706" spans="19:39" x14ac:dyDescent="0.2">
      <c r="S706" s="7">
        <v>1.6169440000000002</v>
      </c>
      <c r="T706" s="7">
        <v>95573.25</v>
      </c>
      <c r="U706" s="7">
        <v>88778.55</v>
      </c>
      <c r="V706" s="7">
        <v>81487.09</v>
      </c>
      <c r="W706" s="7"/>
      <c r="X706" s="7">
        <v>91015.86</v>
      </c>
      <c r="Y706" s="7">
        <v>188926.3</v>
      </c>
      <c r="Z706" s="7"/>
      <c r="AA706" s="7"/>
      <c r="AB706" s="7"/>
      <c r="AC706" s="7"/>
      <c r="AD706" s="7">
        <v>132329.5</v>
      </c>
      <c r="AE706" s="7">
        <v>199206.3</v>
      </c>
      <c r="AF706" s="7"/>
      <c r="AG706" s="7"/>
      <c r="AH706" s="7"/>
      <c r="AI706" s="7">
        <v>162306.20000000001</v>
      </c>
      <c r="AJ706" s="7"/>
      <c r="AK706" s="7"/>
      <c r="AL706" s="7"/>
      <c r="AM706" s="7"/>
    </row>
    <row r="707" spans="19:39" x14ac:dyDescent="0.2">
      <c r="S707" s="7">
        <v>1.6269439999999999</v>
      </c>
      <c r="T707" s="7">
        <v>83337.100000000006</v>
      </c>
      <c r="U707" s="7"/>
      <c r="V707" s="7">
        <v>102719.5</v>
      </c>
      <c r="W707" s="7"/>
      <c r="X707" s="7">
        <v>96735.6</v>
      </c>
      <c r="Y707" s="7">
        <v>182111.4</v>
      </c>
      <c r="Z707" s="7"/>
      <c r="AA707" s="7"/>
      <c r="AB707" s="7"/>
      <c r="AC707" s="7"/>
      <c r="AD707" s="7">
        <v>131424</v>
      </c>
      <c r="AE707" s="7"/>
      <c r="AF707" s="7"/>
      <c r="AG707" s="7"/>
      <c r="AH707" s="7"/>
      <c r="AI707" s="7">
        <v>123085</v>
      </c>
      <c r="AJ707" s="7"/>
      <c r="AK707" s="7"/>
      <c r="AL707" s="7"/>
      <c r="AM707" s="7"/>
    </row>
    <row r="708" spans="19:39" x14ac:dyDescent="0.2">
      <c r="S708" s="7">
        <v>1.636944</v>
      </c>
      <c r="T708" s="7">
        <v>75008.539999999994</v>
      </c>
      <c r="U708" s="7"/>
      <c r="V708" s="7">
        <v>134904</v>
      </c>
      <c r="W708" s="7"/>
      <c r="X708" s="7">
        <v>105188.6</v>
      </c>
      <c r="Y708" s="7"/>
      <c r="Z708" s="7"/>
      <c r="AA708" s="7"/>
      <c r="AB708" s="7"/>
      <c r="AC708" s="7"/>
      <c r="AD708" s="7">
        <v>159662.9</v>
      </c>
      <c r="AE708" s="7"/>
      <c r="AF708" s="7"/>
      <c r="AG708" s="7"/>
      <c r="AH708" s="7">
        <v>128521.60000000001</v>
      </c>
      <c r="AI708" s="7">
        <v>156878.6</v>
      </c>
      <c r="AJ708" s="7"/>
      <c r="AK708" s="7"/>
      <c r="AL708" s="7"/>
      <c r="AM708" s="7"/>
    </row>
    <row r="709" spans="19:39" x14ac:dyDescent="0.2">
      <c r="S709" s="7">
        <v>1.646944</v>
      </c>
      <c r="T709" s="7">
        <v>73353.69</v>
      </c>
      <c r="U709" s="7">
        <v>71194.539999999994</v>
      </c>
      <c r="V709" s="7">
        <v>108949</v>
      </c>
      <c r="W709" s="7"/>
      <c r="X709" s="7">
        <v>98966.66</v>
      </c>
      <c r="Y709" s="7"/>
      <c r="Z709" s="7"/>
      <c r="AA709" s="7"/>
      <c r="AB709" s="7"/>
      <c r="AC709" s="7"/>
      <c r="AD709" s="7">
        <v>128371.2</v>
      </c>
      <c r="AE709" s="7"/>
      <c r="AF709" s="7"/>
      <c r="AG709" s="7"/>
      <c r="AH709" s="7">
        <v>140904.79999999999</v>
      </c>
      <c r="AI709" s="7">
        <v>134748.4</v>
      </c>
      <c r="AJ709" s="7"/>
      <c r="AK709" s="7"/>
      <c r="AL709" s="7"/>
      <c r="AM709" s="7"/>
    </row>
    <row r="710" spans="19:39" x14ac:dyDescent="0.2">
      <c r="S710" s="7">
        <v>1.656944</v>
      </c>
      <c r="T710" s="7">
        <v>79547.08</v>
      </c>
      <c r="U710" s="7">
        <v>91713.66</v>
      </c>
      <c r="V710" s="7">
        <v>120910.2</v>
      </c>
      <c r="W710" s="7"/>
      <c r="X710" s="7">
        <v>84996.3</v>
      </c>
      <c r="Y710" s="7"/>
      <c r="Z710" s="7"/>
      <c r="AA710" s="7"/>
      <c r="AB710" s="7"/>
      <c r="AC710" s="7"/>
      <c r="AD710" s="7">
        <v>148511.5</v>
      </c>
      <c r="AE710" s="7"/>
      <c r="AF710" s="7"/>
      <c r="AG710" s="7"/>
      <c r="AH710" s="7">
        <v>143140.5</v>
      </c>
      <c r="AI710" s="7">
        <v>106803.8</v>
      </c>
      <c r="AJ710" s="7"/>
      <c r="AK710" s="7"/>
      <c r="AL710" s="7"/>
      <c r="AM710" s="7"/>
    </row>
    <row r="711" spans="19:39" x14ac:dyDescent="0.2">
      <c r="S711" s="7">
        <v>1.6669439999999998</v>
      </c>
      <c r="T711" s="7">
        <v>93373.51</v>
      </c>
      <c r="U711" s="7">
        <v>108647</v>
      </c>
      <c r="V711" s="7">
        <v>128151.9</v>
      </c>
      <c r="W711" s="7"/>
      <c r="X711" s="7">
        <v>70772.03</v>
      </c>
      <c r="Y711" s="7"/>
      <c r="Z711" s="7"/>
      <c r="AA711" s="7"/>
      <c r="AB711" s="7"/>
      <c r="AC711" s="7"/>
      <c r="AD711" s="7">
        <v>175198.8</v>
      </c>
      <c r="AE711" s="7"/>
      <c r="AF711" s="7"/>
      <c r="AG711" s="7"/>
      <c r="AH711" s="7">
        <v>139794.9</v>
      </c>
      <c r="AI711" s="7">
        <v>131898</v>
      </c>
      <c r="AJ711" s="7"/>
      <c r="AK711" s="7"/>
      <c r="AL711" s="7"/>
      <c r="AM711" s="7"/>
    </row>
    <row r="712" spans="19:39" x14ac:dyDescent="0.2">
      <c r="S712" s="7">
        <v>1.6769439999999998</v>
      </c>
      <c r="T712" s="7">
        <v>64984.18</v>
      </c>
      <c r="U712" s="7">
        <v>102941.6</v>
      </c>
      <c r="V712" s="7"/>
      <c r="W712" s="7"/>
      <c r="X712" s="7">
        <v>79139.62</v>
      </c>
      <c r="Y712" s="7">
        <v>275817.59999999998</v>
      </c>
      <c r="Z712" s="7"/>
      <c r="AA712" s="7"/>
      <c r="AB712" s="7"/>
      <c r="AC712" s="7"/>
      <c r="AD712" s="7">
        <v>177171.6</v>
      </c>
      <c r="AE712" s="7">
        <v>310003</v>
      </c>
      <c r="AF712" s="7"/>
      <c r="AG712" s="7"/>
      <c r="AH712" s="7">
        <v>138616.29999999999</v>
      </c>
      <c r="AI712" s="7">
        <v>162772.9</v>
      </c>
      <c r="AJ712" s="7"/>
      <c r="AK712" s="7"/>
      <c r="AL712" s="7"/>
      <c r="AM712" s="7"/>
    </row>
    <row r="713" spans="19:39" x14ac:dyDescent="0.2">
      <c r="S713" s="7">
        <v>1.6869439999999998</v>
      </c>
      <c r="T713" s="7">
        <v>84202.01</v>
      </c>
      <c r="U713" s="7">
        <v>97714.99</v>
      </c>
      <c r="V713" s="7">
        <v>156001.4</v>
      </c>
      <c r="W713" s="7"/>
      <c r="X713" s="7">
        <v>95937.25</v>
      </c>
      <c r="Y713" s="7"/>
      <c r="Z713" s="7"/>
      <c r="AA713" s="7"/>
      <c r="AB713" s="7"/>
      <c r="AC713" s="7"/>
      <c r="AD713" s="7">
        <v>147337</v>
      </c>
      <c r="AE713" s="7">
        <v>344678.3</v>
      </c>
      <c r="AF713" s="7"/>
      <c r="AG713" s="7"/>
      <c r="AH713" s="7">
        <v>117608.4</v>
      </c>
      <c r="AI713" s="7">
        <v>168855.3</v>
      </c>
      <c r="AJ713" s="7"/>
      <c r="AK713" s="7"/>
      <c r="AL713" s="7"/>
      <c r="AM713" s="7"/>
    </row>
    <row r="714" spans="19:39" x14ac:dyDescent="0.2">
      <c r="S714" s="7">
        <v>1.6969439999999998</v>
      </c>
      <c r="T714" s="7">
        <v>87016.13</v>
      </c>
      <c r="U714" s="7">
        <v>98614.59</v>
      </c>
      <c r="V714" s="7">
        <v>120131.8</v>
      </c>
      <c r="W714" s="7"/>
      <c r="X714" s="7">
        <v>99216.54</v>
      </c>
      <c r="Y714" s="7"/>
      <c r="Z714" s="7"/>
      <c r="AA714" s="7"/>
      <c r="AB714" s="7"/>
      <c r="AC714" s="7"/>
      <c r="AD714" s="7">
        <v>151197.6</v>
      </c>
      <c r="AE714" s="7">
        <v>345001.6</v>
      </c>
      <c r="AF714" s="7"/>
      <c r="AG714" s="7"/>
      <c r="AH714" s="7">
        <v>103631.6</v>
      </c>
      <c r="AI714" s="7">
        <v>172379.9</v>
      </c>
      <c r="AJ714" s="7"/>
      <c r="AK714" s="7"/>
      <c r="AL714" s="7"/>
      <c r="AM714" s="7"/>
    </row>
    <row r="715" spans="19:39" x14ac:dyDescent="0.2">
      <c r="S715" s="7">
        <v>1.7069439999999998</v>
      </c>
      <c r="T715" s="7">
        <v>71389.919999999998</v>
      </c>
      <c r="U715" s="7">
        <v>90058.65</v>
      </c>
      <c r="V715" s="7">
        <v>141313.79999999999</v>
      </c>
      <c r="W715" s="7"/>
      <c r="X715" s="7"/>
      <c r="Y715" s="7"/>
      <c r="Z715" s="7"/>
      <c r="AA715" s="7"/>
      <c r="AB715" s="7"/>
      <c r="AC715" s="7"/>
      <c r="AD715" s="7">
        <v>156718.9</v>
      </c>
      <c r="AE715" s="7">
        <v>318657.90000000002</v>
      </c>
      <c r="AF715" s="7"/>
      <c r="AG715" s="7"/>
      <c r="AH715" s="7">
        <v>121533.8</v>
      </c>
      <c r="AI715" s="7">
        <v>159320.29999999999</v>
      </c>
      <c r="AJ715" s="7"/>
      <c r="AK715" s="7"/>
      <c r="AL715" s="7"/>
      <c r="AM715" s="7"/>
    </row>
    <row r="716" spans="19:39" x14ac:dyDescent="0.2">
      <c r="S716" s="7">
        <v>1.7169439999999998</v>
      </c>
      <c r="T716" s="7">
        <v>107346.4</v>
      </c>
      <c r="U716" s="7">
        <v>87297.41</v>
      </c>
      <c r="V716" s="7">
        <v>141304.9</v>
      </c>
      <c r="W716" s="7"/>
      <c r="X716" s="7"/>
      <c r="Y716" s="7">
        <v>257229.3</v>
      </c>
      <c r="Z716" s="7"/>
      <c r="AA716" s="7"/>
      <c r="AB716" s="7"/>
      <c r="AC716" s="7"/>
      <c r="AD716" s="7">
        <v>167668.1</v>
      </c>
      <c r="AE716" s="7">
        <v>275010.8</v>
      </c>
      <c r="AF716" s="7"/>
      <c r="AG716" s="7"/>
      <c r="AH716" s="7">
        <v>129169.1</v>
      </c>
      <c r="AI716" s="7">
        <v>145046.79999999999</v>
      </c>
      <c r="AJ716" s="7"/>
      <c r="AK716" s="7">
        <v>153294.29999999999</v>
      </c>
      <c r="AL716" s="7"/>
      <c r="AM716" s="7"/>
    </row>
    <row r="717" spans="19:39" x14ac:dyDescent="0.2">
      <c r="S717" s="7">
        <v>1.7269439999999998</v>
      </c>
      <c r="T717" s="7">
        <v>84709.01</v>
      </c>
      <c r="U717" s="7">
        <v>96348.05</v>
      </c>
      <c r="V717" s="7">
        <v>135917.79999999999</v>
      </c>
      <c r="W717" s="7"/>
      <c r="X717" s="7"/>
      <c r="Y717" s="7">
        <v>282631.3</v>
      </c>
      <c r="Z717" s="7"/>
      <c r="AA717" s="7"/>
      <c r="AB717" s="7"/>
      <c r="AC717" s="7"/>
      <c r="AD717" s="7"/>
      <c r="AE717" s="7">
        <v>232895.8</v>
      </c>
      <c r="AF717" s="7"/>
      <c r="AG717" s="7"/>
      <c r="AH717" s="7">
        <v>114521</v>
      </c>
      <c r="AI717" s="7">
        <v>145259.5</v>
      </c>
      <c r="AJ717" s="7"/>
      <c r="AK717" s="7">
        <v>132751.20000000001</v>
      </c>
      <c r="AL717" s="7"/>
      <c r="AM717" s="7"/>
    </row>
    <row r="718" spans="19:39" x14ac:dyDescent="0.2">
      <c r="S718" s="7">
        <v>1.7369439999999998</v>
      </c>
      <c r="T718" s="7">
        <v>67081.3</v>
      </c>
      <c r="U718" s="7">
        <v>130481.60000000001</v>
      </c>
      <c r="V718" s="7">
        <v>146169.29999999999</v>
      </c>
      <c r="W718" s="7"/>
      <c r="X718" s="7"/>
      <c r="Y718" s="7">
        <v>264897.8</v>
      </c>
      <c r="Z718" s="7"/>
      <c r="AA718" s="7"/>
      <c r="AB718" s="7"/>
      <c r="AC718" s="7"/>
      <c r="AD718" s="7"/>
      <c r="AE718" s="7">
        <v>285764.5</v>
      </c>
      <c r="AF718" s="7"/>
      <c r="AG718" s="7"/>
      <c r="AH718" s="7">
        <v>112783.9</v>
      </c>
      <c r="AI718" s="7">
        <v>115002.7</v>
      </c>
      <c r="AJ718" s="7"/>
      <c r="AK718" s="7">
        <v>114290</v>
      </c>
      <c r="AL718" s="7"/>
      <c r="AM718" s="7"/>
    </row>
    <row r="719" spans="19:39" x14ac:dyDescent="0.2">
      <c r="S719" s="7">
        <v>1.7469439999999998</v>
      </c>
      <c r="T719" s="7"/>
      <c r="U719" s="7">
        <v>123465.9</v>
      </c>
      <c r="V719" s="7">
        <v>125166.8</v>
      </c>
      <c r="W719" s="7"/>
      <c r="X719" s="7">
        <v>91301.17</v>
      </c>
      <c r="Y719" s="7">
        <v>322806.8</v>
      </c>
      <c r="Z719" s="7"/>
      <c r="AA719" s="7"/>
      <c r="AB719" s="7"/>
      <c r="AC719" s="7"/>
      <c r="AD719" s="7"/>
      <c r="AE719" s="7">
        <v>225992.5</v>
      </c>
      <c r="AF719" s="7"/>
      <c r="AG719" s="7"/>
      <c r="AH719" s="7">
        <v>116742</v>
      </c>
      <c r="AI719" s="7">
        <v>157515.29999999999</v>
      </c>
      <c r="AJ719" s="7"/>
      <c r="AK719" s="7">
        <v>99630.94</v>
      </c>
      <c r="AL719" s="7"/>
      <c r="AM719" s="7"/>
    </row>
    <row r="720" spans="19:39" x14ac:dyDescent="0.2">
      <c r="S720" s="7">
        <v>1.7569439999999998</v>
      </c>
      <c r="T720" s="7"/>
      <c r="U720" s="7">
        <v>124076.3</v>
      </c>
      <c r="V720" s="7">
        <v>101017.3</v>
      </c>
      <c r="W720" s="7"/>
      <c r="X720" s="7">
        <v>82878.63</v>
      </c>
      <c r="Y720" s="7">
        <v>358418.8</v>
      </c>
      <c r="Z720" s="7"/>
      <c r="AA720" s="7"/>
      <c r="AB720" s="7"/>
      <c r="AC720" s="7"/>
      <c r="AD720" s="7">
        <v>117401.1</v>
      </c>
      <c r="AE720" s="7">
        <v>212540.3</v>
      </c>
      <c r="AF720" s="7"/>
      <c r="AG720" s="7"/>
      <c r="AH720" s="7">
        <v>100635.2</v>
      </c>
      <c r="AI720" s="7">
        <v>201714.1</v>
      </c>
      <c r="AJ720" s="7"/>
      <c r="AK720" s="7">
        <v>108473.5</v>
      </c>
      <c r="AL720" s="7"/>
      <c r="AM720" s="7"/>
    </row>
    <row r="721" spans="19:39" x14ac:dyDescent="0.2">
      <c r="S721" s="7">
        <v>1.7669439999999998</v>
      </c>
      <c r="T721" s="7"/>
      <c r="U721" s="7">
        <v>126242.3</v>
      </c>
      <c r="V721" s="7"/>
      <c r="W721" s="7"/>
      <c r="X721" s="7">
        <v>81916.13</v>
      </c>
      <c r="Y721" s="7">
        <v>285317.8</v>
      </c>
      <c r="Z721" s="7"/>
      <c r="AA721" s="7"/>
      <c r="AB721" s="7"/>
      <c r="AC721" s="7"/>
      <c r="AD721" s="7">
        <v>135971.20000000001</v>
      </c>
      <c r="AE721" s="7">
        <v>250989</v>
      </c>
      <c r="AF721" s="7"/>
      <c r="AG721" s="7"/>
      <c r="AH721" s="7">
        <v>77759.039999999994</v>
      </c>
      <c r="AI721" s="7">
        <v>166912.9</v>
      </c>
      <c r="AJ721" s="7"/>
      <c r="AK721" s="7">
        <v>114705.9</v>
      </c>
      <c r="AL721" s="7"/>
      <c r="AM721" s="7"/>
    </row>
    <row r="722" spans="19:39" x14ac:dyDescent="0.2">
      <c r="S722" s="7">
        <v>1.7769439999999999</v>
      </c>
      <c r="T722" s="7"/>
      <c r="U722" s="7">
        <v>117681.2</v>
      </c>
      <c r="V722" s="7"/>
      <c r="W722" s="7"/>
      <c r="X722" s="7">
        <v>76704.73</v>
      </c>
      <c r="Y722" s="7">
        <v>287031.3</v>
      </c>
      <c r="Z722" s="7"/>
      <c r="AA722" s="7"/>
      <c r="AB722" s="7"/>
      <c r="AC722" s="7"/>
      <c r="AD722" s="7">
        <v>134552.5</v>
      </c>
      <c r="AE722" s="7">
        <v>249422.5</v>
      </c>
      <c r="AF722" s="7"/>
      <c r="AG722" s="7"/>
      <c r="AH722" s="7">
        <v>75755.839999999997</v>
      </c>
      <c r="AI722" s="7"/>
      <c r="AJ722" s="7"/>
      <c r="AK722" s="7">
        <v>114292.8</v>
      </c>
      <c r="AL722" s="7"/>
      <c r="AM722" s="7"/>
    </row>
    <row r="723" spans="19:39" x14ac:dyDescent="0.2">
      <c r="S723" s="7">
        <v>1.7869439999999999</v>
      </c>
      <c r="T723" s="7"/>
      <c r="U723" s="7">
        <v>105413</v>
      </c>
      <c r="V723" s="7">
        <v>109592.1</v>
      </c>
      <c r="W723" s="7"/>
      <c r="X723" s="7">
        <v>69644.55</v>
      </c>
      <c r="Y723" s="7"/>
      <c r="Z723" s="7"/>
      <c r="AA723" s="7"/>
      <c r="AB723" s="7"/>
      <c r="AC723" s="7"/>
      <c r="AD723" s="7">
        <v>105794</v>
      </c>
      <c r="AE723" s="7">
        <v>258473</v>
      </c>
      <c r="AF723" s="7"/>
      <c r="AG723" s="7"/>
      <c r="AH723" s="7"/>
      <c r="AI723" s="7"/>
      <c r="AJ723" s="7"/>
      <c r="AK723" s="7">
        <v>109864.3</v>
      </c>
      <c r="AL723" s="7"/>
      <c r="AM723" s="7"/>
    </row>
    <row r="724" spans="19:39" x14ac:dyDescent="0.2">
      <c r="S724" s="7">
        <v>1.7969439999999999</v>
      </c>
      <c r="T724" s="7"/>
      <c r="U724" s="7">
        <v>83431.240000000005</v>
      </c>
      <c r="V724" s="7">
        <v>86394.23</v>
      </c>
      <c r="W724" s="7"/>
      <c r="X724" s="7">
        <v>66060.3</v>
      </c>
      <c r="Y724" s="7"/>
      <c r="Z724" s="7"/>
      <c r="AA724" s="7"/>
      <c r="AB724" s="7"/>
      <c r="AC724" s="7"/>
      <c r="AD724" s="7">
        <v>92568.94</v>
      </c>
      <c r="AE724" s="7"/>
      <c r="AF724" s="7"/>
      <c r="AG724" s="7"/>
      <c r="AH724" s="7"/>
      <c r="AI724" s="7"/>
      <c r="AJ724" s="7"/>
      <c r="AK724" s="7">
        <v>100003.9</v>
      </c>
      <c r="AL724" s="7"/>
      <c r="AM724" s="7"/>
    </row>
    <row r="725" spans="19:39" x14ac:dyDescent="0.2">
      <c r="S725" s="7">
        <v>1.8069439999999999</v>
      </c>
      <c r="T725" s="7"/>
      <c r="U725" s="7">
        <v>79690.83</v>
      </c>
      <c r="V725" s="7">
        <v>99578.69</v>
      </c>
      <c r="W725" s="7"/>
      <c r="X725" s="7">
        <v>76898.210000000006</v>
      </c>
      <c r="Y725" s="7"/>
      <c r="Z725" s="7"/>
      <c r="AA725" s="7"/>
      <c r="AB725" s="7"/>
      <c r="AC725" s="7"/>
      <c r="AD725" s="7">
        <v>158719</v>
      </c>
      <c r="AE725" s="7"/>
      <c r="AF725" s="7"/>
      <c r="AG725" s="7"/>
      <c r="AH725" s="7"/>
      <c r="AI725" s="7"/>
      <c r="AJ725" s="7"/>
      <c r="AK725" s="7"/>
      <c r="AL725" s="7"/>
      <c r="AM725" s="7"/>
    </row>
    <row r="726" spans="19:39" x14ac:dyDescent="0.2">
      <c r="S726" s="7">
        <v>1.8169439999999999</v>
      </c>
      <c r="T726" s="7">
        <v>88785.77</v>
      </c>
      <c r="U726" s="7">
        <v>86109.97</v>
      </c>
      <c r="V726" s="7">
        <v>108804.3</v>
      </c>
      <c r="W726" s="7"/>
      <c r="X726" s="7">
        <v>83731.67</v>
      </c>
      <c r="Y726" s="7"/>
      <c r="Z726" s="7"/>
      <c r="AA726" s="7"/>
      <c r="AB726" s="7"/>
      <c r="AC726" s="7"/>
      <c r="AD726" s="7">
        <v>121988.2</v>
      </c>
      <c r="AE726" s="7"/>
      <c r="AF726" s="7"/>
      <c r="AG726" s="7"/>
      <c r="AH726" s="7"/>
      <c r="AI726" s="7"/>
      <c r="AJ726" s="7"/>
      <c r="AK726" s="7"/>
      <c r="AL726" s="7"/>
      <c r="AM726" s="7"/>
    </row>
    <row r="727" spans="19:39" x14ac:dyDescent="0.2">
      <c r="S727" s="7">
        <v>1.8269439999999999</v>
      </c>
      <c r="T727" s="7">
        <v>82783.570000000007</v>
      </c>
      <c r="U727" s="7">
        <v>89267.69</v>
      </c>
      <c r="V727" s="7"/>
      <c r="W727" s="7"/>
      <c r="X727" s="7">
        <v>86342.73</v>
      </c>
      <c r="Y727" s="7">
        <v>222765.1</v>
      </c>
      <c r="Z727" s="7"/>
      <c r="AA727" s="7"/>
      <c r="AB727" s="7"/>
      <c r="AC727" s="7"/>
      <c r="AD727" s="7">
        <v>96603.14</v>
      </c>
      <c r="AE727" s="7"/>
      <c r="AF727" s="7"/>
      <c r="AG727" s="7"/>
      <c r="AH727" s="7"/>
      <c r="AI727" s="7">
        <v>147752.29999999999</v>
      </c>
      <c r="AJ727" s="7"/>
      <c r="AK727" s="7"/>
      <c r="AL727" s="7"/>
      <c r="AM727" s="7"/>
    </row>
    <row r="728" spans="19:39" x14ac:dyDescent="0.2">
      <c r="S728" s="7">
        <v>1.8369439999999999</v>
      </c>
      <c r="T728" s="7">
        <v>77619.87</v>
      </c>
      <c r="U728" s="7"/>
      <c r="V728" s="7"/>
      <c r="W728" s="7"/>
      <c r="X728" s="7">
        <v>86158.13</v>
      </c>
      <c r="Y728" s="7">
        <v>143702.39999999999</v>
      </c>
      <c r="Z728" s="7"/>
      <c r="AA728" s="7"/>
      <c r="AB728" s="7"/>
      <c r="AC728" s="7"/>
      <c r="AD728" s="7"/>
      <c r="AE728" s="7"/>
      <c r="AF728" s="7"/>
      <c r="AG728" s="7"/>
      <c r="AH728" s="7"/>
      <c r="AI728" s="7">
        <v>149616.9</v>
      </c>
      <c r="AJ728" s="7"/>
      <c r="AK728" s="7"/>
      <c r="AL728" s="7"/>
      <c r="AM728" s="7"/>
    </row>
    <row r="729" spans="19:39" x14ac:dyDescent="0.2">
      <c r="S729" s="7">
        <v>1.8469439999999999</v>
      </c>
      <c r="T729" s="7"/>
      <c r="U729" s="7"/>
      <c r="V729" s="7"/>
      <c r="W729" s="7"/>
      <c r="X729" s="7">
        <v>102947.9</v>
      </c>
      <c r="Y729" s="7">
        <v>181939.5</v>
      </c>
      <c r="Z729" s="7"/>
      <c r="AA729" s="7"/>
      <c r="AB729" s="7"/>
      <c r="AC729" s="7"/>
      <c r="AD729" s="7"/>
      <c r="AE729" s="7"/>
      <c r="AF729" s="7"/>
      <c r="AG729" s="7"/>
      <c r="AH729" s="7"/>
      <c r="AI729" s="7">
        <v>150287.79999999999</v>
      </c>
      <c r="AJ729" s="7"/>
      <c r="AK729" s="7"/>
      <c r="AL729" s="7"/>
      <c r="AM729" s="7"/>
    </row>
    <row r="730" spans="19:39" x14ac:dyDescent="0.2">
      <c r="S730" s="7">
        <v>1.8569439999999999</v>
      </c>
      <c r="T730" s="7"/>
      <c r="U730" s="7"/>
      <c r="V730" s="7">
        <v>72454.87</v>
      </c>
      <c r="W730" s="7"/>
      <c r="X730" s="7">
        <v>93845.09</v>
      </c>
      <c r="Y730" s="7">
        <v>312499.90000000002</v>
      </c>
      <c r="Z730" s="7"/>
      <c r="AA730" s="7"/>
      <c r="AB730" s="7"/>
      <c r="AC730" s="7"/>
      <c r="AD730" s="7"/>
      <c r="AE730" s="7"/>
      <c r="AF730" s="7"/>
      <c r="AG730" s="7"/>
      <c r="AH730" s="7"/>
      <c r="AI730" s="7">
        <v>225916.3</v>
      </c>
      <c r="AJ730" s="7"/>
      <c r="AK730" s="7"/>
      <c r="AL730" s="7"/>
      <c r="AM730" s="7"/>
    </row>
    <row r="731" spans="19:39" x14ac:dyDescent="0.2">
      <c r="S731" s="7">
        <v>1.8669439999999999</v>
      </c>
      <c r="T731" s="7"/>
      <c r="U731" s="7"/>
      <c r="V731" s="7">
        <v>76802.5</v>
      </c>
      <c r="W731" s="7"/>
      <c r="X731" s="7">
        <v>80311.460000000006</v>
      </c>
      <c r="Y731" s="7"/>
      <c r="Z731" s="7"/>
      <c r="AA731" s="7"/>
      <c r="AB731" s="7"/>
      <c r="AC731" s="7"/>
      <c r="AD731" s="7"/>
      <c r="AE731" s="7">
        <v>229956.6</v>
      </c>
      <c r="AF731" s="7"/>
      <c r="AG731" s="7"/>
      <c r="AH731" s="7"/>
      <c r="AI731" s="7">
        <v>206453.6</v>
      </c>
      <c r="AJ731" s="7"/>
      <c r="AK731" s="7"/>
      <c r="AL731" s="7"/>
      <c r="AM731" s="7"/>
    </row>
    <row r="732" spans="19:39" x14ac:dyDescent="0.2">
      <c r="S732" s="7">
        <v>1.8769439999999999</v>
      </c>
      <c r="T732" s="7"/>
      <c r="U732" s="7"/>
      <c r="V732" s="7">
        <v>91726.9</v>
      </c>
      <c r="W732" s="7"/>
      <c r="X732" s="7">
        <v>73855.509999999995</v>
      </c>
      <c r="Y732" s="7"/>
      <c r="Z732" s="7"/>
      <c r="AA732" s="7"/>
      <c r="AB732" s="7"/>
      <c r="AC732" s="7"/>
      <c r="AD732" s="7"/>
      <c r="AE732" s="7">
        <v>225656.8</v>
      </c>
      <c r="AF732" s="7"/>
      <c r="AG732" s="7"/>
      <c r="AH732" s="7"/>
      <c r="AI732" s="7">
        <v>206248.6</v>
      </c>
      <c r="AJ732" s="7"/>
      <c r="AK732" s="7"/>
      <c r="AL732" s="7"/>
      <c r="AM732" s="7"/>
    </row>
    <row r="733" spans="19:39" x14ac:dyDescent="0.2">
      <c r="S733" s="7">
        <v>1.886944</v>
      </c>
      <c r="T733" s="7"/>
      <c r="U733" s="7"/>
      <c r="V733" s="7"/>
      <c r="W733" s="7"/>
      <c r="X733" s="7">
        <v>76681.929999999993</v>
      </c>
      <c r="Y733" s="7"/>
      <c r="Z733" s="7"/>
      <c r="AA733" s="7"/>
      <c r="AB733" s="7"/>
      <c r="AC733" s="7"/>
      <c r="AD733" s="7"/>
      <c r="AE733" s="7">
        <v>224243.9</v>
      </c>
      <c r="AF733" s="7"/>
      <c r="AG733" s="7"/>
      <c r="AH733" s="7"/>
      <c r="AI733" s="7">
        <v>190858.1</v>
      </c>
      <c r="AJ733" s="7"/>
      <c r="AK733" s="7"/>
      <c r="AL733" s="7"/>
      <c r="AM733" s="7"/>
    </row>
    <row r="734" spans="19:39" x14ac:dyDescent="0.2">
      <c r="S734" s="7">
        <v>1.896944</v>
      </c>
      <c r="T734" s="7">
        <v>68966.039999999994</v>
      </c>
      <c r="U734" s="7"/>
      <c r="V734" s="7"/>
      <c r="W734" s="7"/>
      <c r="X734" s="7">
        <v>70133.98</v>
      </c>
      <c r="Y734" s="7">
        <v>282742.59999999998</v>
      </c>
      <c r="Z734" s="7"/>
      <c r="AA734" s="7"/>
      <c r="AB734" s="7"/>
      <c r="AC734" s="7"/>
      <c r="AD734" s="7"/>
      <c r="AE734" s="7">
        <v>201093</v>
      </c>
      <c r="AF734" s="7"/>
      <c r="AG734" s="7"/>
      <c r="AH734" s="7"/>
      <c r="AI734" s="7">
        <v>224865.9</v>
      </c>
      <c r="AJ734" s="7"/>
      <c r="AK734" s="7"/>
      <c r="AL734" s="7"/>
      <c r="AM734" s="7"/>
    </row>
    <row r="735" spans="19:39" x14ac:dyDescent="0.2">
      <c r="S735" s="7">
        <v>1.906944</v>
      </c>
      <c r="T735" s="7">
        <v>68254.87</v>
      </c>
      <c r="U735" s="7"/>
      <c r="V735" s="7">
        <v>103215.4</v>
      </c>
      <c r="W735" s="7"/>
      <c r="X735" s="7">
        <v>61908</v>
      </c>
      <c r="Y735" s="7"/>
      <c r="Z735" s="7"/>
      <c r="AA735" s="7"/>
      <c r="AB735" s="7"/>
      <c r="AC735" s="7"/>
      <c r="AD735" s="7"/>
      <c r="AE735" s="7">
        <v>168838.3</v>
      </c>
      <c r="AF735" s="7"/>
      <c r="AG735" s="7"/>
      <c r="AH735" s="7"/>
      <c r="AI735" s="7">
        <v>187658.3</v>
      </c>
      <c r="AJ735" s="7"/>
      <c r="AK735" s="7"/>
      <c r="AL735" s="7"/>
      <c r="AM735" s="7"/>
    </row>
    <row r="736" spans="19:39" x14ac:dyDescent="0.2">
      <c r="S736" s="7">
        <v>1.9169439999999998</v>
      </c>
      <c r="T736" s="7">
        <v>59679.51</v>
      </c>
      <c r="U736" s="7"/>
      <c r="V736" s="7">
        <v>86414.88</v>
      </c>
      <c r="W736" s="7"/>
      <c r="X736" s="7">
        <v>62617.78</v>
      </c>
      <c r="Y736" s="7"/>
      <c r="Z736" s="7"/>
      <c r="AA736" s="7"/>
      <c r="AB736" s="7"/>
      <c r="AC736" s="7"/>
      <c r="AD736" s="7"/>
      <c r="AE736" s="7">
        <v>191936.8</v>
      </c>
      <c r="AF736" s="7"/>
      <c r="AG736" s="7"/>
      <c r="AH736" s="7"/>
      <c r="AI736" s="7">
        <v>161902.6</v>
      </c>
      <c r="AJ736" s="7"/>
      <c r="AK736" s="7"/>
      <c r="AL736" s="7"/>
      <c r="AM736" s="7"/>
    </row>
    <row r="737" spans="19:39" x14ac:dyDescent="0.2">
      <c r="S737" s="7">
        <v>1.9269439999999998</v>
      </c>
      <c r="T737" s="7">
        <v>53301.440000000002</v>
      </c>
      <c r="U737" s="7"/>
      <c r="V737" s="7">
        <v>95277.3</v>
      </c>
      <c r="W737" s="7"/>
      <c r="X737" s="7">
        <v>97933.25</v>
      </c>
      <c r="Y737" s="7"/>
      <c r="Z737" s="7"/>
      <c r="AA737" s="7"/>
      <c r="AB737" s="7"/>
      <c r="AC737" s="7"/>
      <c r="AD737" s="7"/>
      <c r="AE737" s="7">
        <v>191607.2</v>
      </c>
      <c r="AF737" s="7"/>
      <c r="AG737" s="7"/>
      <c r="AH737" s="7"/>
      <c r="AI737" s="7">
        <v>146233.1</v>
      </c>
      <c r="AJ737" s="7"/>
      <c r="AK737" s="7"/>
      <c r="AL737" s="7"/>
      <c r="AM737" s="7"/>
    </row>
    <row r="738" spans="19:39" x14ac:dyDescent="0.2">
      <c r="S738" s="7">
        <v>1.9369439999999998</v>
      </c>
      <c r="T738" s="7">
        <v>48554.69</v>
      </c>
      <c r="U738" s="7"/>
      <c r="V738" s="7">
        <v>102434.7</v>
      </c>
      <c r="W738" s="7"/>
      <c r="X738" s="7">
        <v>90793.88</v>
      </c>
      <c r="Y738" s="7"/>
      <c r="Z738" s="7"/>
      <c r="AA738" s="7"/>
      <c r="AB738" s="7"/>
      <c r="AC738" s="7"/>
      <c r="AD738" s="7"/>
      <c r="AE738" s="7">
        <v>206846.5</v>
      </c>
      <c r="AF738" s="7"/>
      <c r="AG738" s="7"/>
      <c r="AH738" s="7"/>
      <c r="AI738" s="7">
        <v>152232.79999999999</v>
      </c>
      <c r="AJ738" s="7"/>
      <c r="AK738" s="7"/>
      <c r="AL738" s="7"/>
      <c r="AM738" s="7"/>
    </row>
    <row r="739" spans="19:39" x14ac:dyDescent="0.2">
      <c r="S739" s="7">
        <v>1.9469439999999998</v>
      </c>
      <c r="T739" s="7">
        <v>50604.88</v>
      </c>
      <c r="U739" s="7"/>
      <c r="V739" s="7">
        <v>113649.1</v>
      </c>
      <c r="W739" s="7"/>
      <c r="X739" s="7">
        <v>82022.880000000005</v>
      </c>
      <c r="Y739" s="7"/>
      <c r="Z739" s="7"/>
      <c r="AA739" s="7"/>
      <c r="AB739" s="7"/>
      <c r="AC739" s="7"/>
      <c r="AD739" s="7"/>
      <c r="AE739" s="7">
        <v>195492.2</v>
      </c>
      <c r="AF739" s="7"/>
      <c r="AG739" s="7"/>
      <c r="AH739" s="7"/>
      <c r="AI739" s="7">
        <v>159461.5</v>
      </c>
      <c r="AJ739" s="7"/>
      <c r="AK739" s="7"/>
      <c r="AL739" s="7"/>
      <c r="AM739" s="7"/>
    </row>
    <row r="740" spans="19:39" x14ac:dyDescent="0.2">
      <c r="S740" s="7">
        <v>1.9569439999999998</v>
      </c>
      <c r="T740" s="7">
        <v>58450.98</v>
      </c>
      <c r="U740" s="7"/>
      <c r="V740" s="7">
        <v>92332.67</v>
      </c>
      <c r="W740" s="7"/>
      <c r="X740" s="7">
        <v>75631.41</v>
      </c>
      <c r="Y740" s="7"/>
      <c r="Z740" s="7"/>
      <c r="AA740" s="7"/>
      <c r="AB740" s="7"/>
      <c r="AC740" s="7"/>
      <c r="AD740" s="7"/>
      <c r="AE740" s="7"/>
      <c r="AF740" s="7"/>
      <c r="AG740" s="7"/>
      <c r="AH740" s="7"/>
      <c r="AI740" s="7">
        <v>131814.9</v>
      </c>
      <c r="AJ740" s="7"/>
      <c r="AK740" s="7"/>
      <c r="AL740" s="7"/>
      <c r="AM740" s="7"/>
    </row>
    <row r="741" spans="19:39" x14ac:dyDescent="0.2">
      <c r="S741" s="7">
        <v>1.9669439999999998</v>
      </c>
      <c r="T741" s="7">
        <v>66241.320000000007</v>
      </c>
      <c r="U741" s="7"/>
      <c r="V741" s="7">
        <v>105881.8</v>
      </c>
      <c r="W741" s="7"/>
      <c r="X741" s="7">
        <v>68342.63</v>
      </c>
      <c r="Y741" s="7">
        <v>213893.6</v>
      </c>
      <c r="Z741" s="7"/>
      <c r="AA741" s="7"/>
      <c r="AB741" s="7"/>
      <c r="AC741" s="7"/>
      <c r="AD741" s="7"/>
      <c r="AE741" s="7"/>
      <c r="AF741" s="7"/>
      <c r="AG741" s="7"/>
      <c r="AH741" s="7"/>
      <c r="AI741" s="7"/>
      <c r="AJ741" s="7"/>
      <c r="AK741" s="7"/>
      <c r="AL741" s="7"/>
      <c r="AM741" s="7"/>
    </row>
    <row r="742" spans="19:39" x14ac:dyDescent="0.2">
      <c r="S742" s="7">
        <v>1.9769439999999998</v>
      </c>
      <c r="T742" s="7">
        <v>56703.21</v>
      </c>
      <c r="U742" s="7"/>
      <c r="V742" s="7"/>
      <c r="W742" s="7"/>
      <c r="X742" s="7">
        <v>62226.96</v>
      </c>
      <c r="Y742" s="7">
        <v>233442.1</v>
      </c>
      <c r="Z742" s="7"/>
      <c r="AA742" s="7"/>
      <c r="AB742" s="7"/>
      <c r="AC742" s="7"/>
      <c r="AD742" s="7"/>
      <c r="AE742" s="7"/>
      <c r="AF742" s="7"/>
      <c r="AG742" s="7"/>
      <c r="AH742" s="7"/>
      <c r="AI742" s="7"/>
      <c r="AJ742" s="7"/>
      <c r="AK742" s="7"/>
      <c r="AL742" s="7"/>
      <c r="AM742" s="7"/>
    </row>
    <row r="743" spans="19:39" x14ac:dyDescent="0.2">
      <c r="S743" s="7">
        <v>1.9869439999999998</v>
      </c>
      <c r="T743" s="7">
        <v>58535.79</v>
      </c>
      <c r="U743" s="7"/>
      <c r="V743" s="7">
        <v>149087.29999999999</v>
      </c>
      <c r="W743" s="7"/>
      <c r="X743" s="7">
        <v>76936.479999999996</v>
      </c>
      <c r="Y743" s="7">
        <v>193211.2</v>
      </c>
      <c r="Z743" s="7"/>
      <c r="AA743" s="7"/>
      <c r="AB743" s="7"/>
      <c r="AC743" s="7"/>
      <c r="AD743" s="7"/>
      <c r="AE743" s="7"/>
      <c r="AF743" s="7"/>
      <c r="AG743" s="7"/>
      <c r="AH743" s="7"/>
      <c r="AI743" s="7">
        <v>75201.7</v>
      </c>
      <c r="AJ743" s="7"/>
      <c r="AK743" s="7"/>
      <c r="AL743" s="7"/>
      <c r="AM743" s="7"/>
    </row>
    <row r="744" spans="19:39" x14ac:dyDescent="0.2">
      <c r="S744" s="7">
        <v>1.9969439999999998</v>
      </c>
      <c r="T744" s="7">
        <v>56789.14</v>
      </c>
      <c r="U744" s="7"/>
      <c r="V744" s="7">
        <v>135410.29999999999</v>
      </c>
      <c r="W744" s="7"/>
      <c r="X744" s="7">
        <v>87385.34</v>
      </c>
      <c r="Y744" s="7">
        <v>195870.9</v>
      </c>
      <c r="Z744" s="7"/>
      <c r="AA744" s="7"/>
      <c r="AB744" s="7"/>
      <c r="AC744" s="7"/>
      <c r="AD744" s="7"/>
      <c r="AE744" s="7"/>
      <c r="AF744" s="7"/>
      <c r="AG744" s="7"/>
      <c r="AH744" s="7"/>
      <c r="AI744" s="7">
        <v>71315.81</v>
      </c>
      <c r="AJ744" s="7"/>
      <c r="AK744" s="7"/>
      <c r="AL744" s="7"/>
      <c r="AM744" s="7"/>
    </row>
    <row r="745" spans="19:39" x14ac:dyDescent="0.2">
      <c r="S745" s="7">
        <v>2.0069439999999998</v>
      </c>
      <c r="T745" s="7">
        <v>56910.95</v>
      </c>
      <c r="U745" s="7"/>
      <c r="V745" s="7">
        <v>124663.1</v>
      </c>
      <c r="W745" s="7"/>
      <c r="X745" s="7"/>
      <c r="Y745" s="7">
        <v>198509.2</v>
      </c>
      <c r="Z745" s="7"/>
      <c r="AA745" s="7"/>
      <c r="AB745" s="7"/>
      <c r="AC745" s="7"/>
      <c r="AD745" s="7"/>
      <c r="AE745" s="7"/>
      <c r="AF745" s="7"/>
      <c r="AG745" s="7"/>
      <c r="AH745" s="7"/>
      <c r="AI745" s="7">
        <v>93728.25</v>
      </c>
      <c r="AJ745" s="7"/>
      <c r="AK745" s="7"/>
      <c r="AL745" s="7"/>
      <c r="AM745" s="7"/>
    </row>
    <row r="746" spans="19:39" x14ac:dyDescent="0.2">
      <c r="S746" s="7">
        <v>2.0169440000000001</v>
      </c>
      <c r="T746" s="7">
        <v>60139.76</v>
      </c>
      <c r="U746" s="7"/>
      <c r="V746" s="7">
        <v>102199.1</v>
      </c>
      <c r="W746" s="7"/>
      <c r="X746" s="7"/>
      <c r="Y746" s="7">
        <v>185003.6</v>
      </c>
      <c r="Z746" s="7"/>
      <c r="AA746" s="7"/>
      <c r="AB746" s="7"/>
      <c r="AC746" s="7"/>
      <c r="AD746" s="7"/>
      <c r="AE746" s="7"/>
      <c r="AF746" s="7"/>
      <c r="AG746" s="7"/>
      <c r="AH746" s="7"/>
      <c r="AI746" s="7">
        <v>90591.99</v>
      </c>
      <c r="AJ746" s="7"/>
      <c r="AK746" s="7"/>
      <c r="AL746" s="7"/>
      <c r="AM746" s="7"/>
    </row>
    <row r="747" spans="19:39" x14ac:dyDescent="0.2">
      <c r="S747" s="7">
        <v>2.0269439999999999</v>
      </c>
      <c r="T747" s="7">
        <v>53396.73</v>
      </c>
      <c r="U747" s="7"/>
      <c r="V747" s="7">
        <v>103596.9</v>
      </c>
      <c r="W747" s="7"/>
      <c r="X747" s="7"/>
      <c r="Y747" s="7">
        <v>200435.6</v>
      </c>
      <c r="Z747" s="7"/>
      <c r="AA747" s="7"/>
      <c r="AB747" s="7"/>
      <c r="AC747" s="7"/>
      <c r="AD747" s="7"/>
      <c r="AE747" s="7"/>
      <c r="AF747" s="7"/>
      <c r="AG747" s="7"/>
      <c r="AH747" s="7"/>
      <c r="AI747" s="7">
        <v>92043.66</v>
      </c>
      <c r="AJ747" s="7"/>
      <c r="AK747" s="7"/>
      <c r="AL747" s="7"/>
      <c r="AM747" s="7"/>
    </row>
    <row r="748" spans="19:39" x14ac:dyDescent="0.2">
      <c r="S748" s="7">
        <v>2.0369440000000001</v>
      </c>
      <c r="T748" s="7">
        <v>56597.83</v>
      </c>
      <c r="U748" s="7"/>
      <c r="V748" s="7">
        <v>72337.23</v>
      </c>
      <c r="W748" s="7"/>
      <c r="X748" s="7">
        <v>74528.23</v>
      </c>
      <c r="Y748" s="7">
        <v>180226.1</v>
      </c>
      <c r="Z748" s="7"/>
      <c r="AA748" s="7"/>
      <c r="AB748" s="7"/>
      <c r="AC748" s="7"/>
      <c r="AD748" s="7"/>
      <c r="AE748" s="7">
        <v>227113</v>
      </c>
      <c r="AF748" s="7"/>
      <c r="AG748" s="7"/>
      <c r="AH748" s="7"/>
      <c r="AI748" s="7"/>
      <c r="AJ748" s="7"/>
      <c r="AK748" s="7"/>
      <c r="AL748" s="7"/>
      <c r="AM748" s="7"/>
    </row>
    <row r="749" spans="19:39" x14ac:dyDescent="0.2">
      <c r="S749" s="7">
        <v>2.0469439999999999</v>
      </c>
      <c r="T749" s="7">
        <v>68424.88</v>
      </c>
      <c r="U749" s="7"/>
      <c r="V749" s="7"/>
      <c r="W749" s="7"/>
      <c r="X749" s="7">
        <v>97923.59</v>
      </c>
      <c r="Y749" s="7">
        <v>209434.1</v>
      </c>
      <c r="Z749" s="7"/>
      <c r="AA749" s="7"/>
      <c r="AB749" s="7"/>
      <c r="AC749" s="7"/>
      <c r="AD749" s="7"/>
      <c r="AE749" s="7">
        <v>257097.2</v>
      </c>
      <c r="AF749" s="7"/>
      <c r="AG749" s="7"/>
      <c r="AH749" s="7"/>
      <c r="AI749" s="7"/>
      <c r="AJ749" s="7"/>
      <c r="AK749" s="7"/>
      <c r="AL749" s="7"/>
      <c r="AM749" s="7"/>
    </row>
    <row r="750" spans="19:39" x14ac:dyDescent="0.2">
      <c r="S750" s="7">
        <v>2.0569439999999997</v>
      </c>
      <c r="T750" s="7">
        <v>80942.34</v>
      </c>
      <c r="U750" s="7"/>
      <c r="V750" s="7"/>
      <c r="W750" s="7"/>
      <c r="X750" s="7">
        <v>106852.4</v>
      </c>
      <c r="Y750" s="7">
        <v>228631.7</v>
      </c>
      <c r="Z750" s="7"/>
      <c r="AA750" s="7"/>
      <c r="AB750" s="7"/>
      <c r="AC750" s="7"/>
      <c r="AD750" s="7"/>
      <c r="AE750" s="7">
        <v>159632.29999999999</v>
      </c>
      <c r="AF750" s="7"/>
      <c r="AG750" s="7"/>
      <c r="AH750" s="7"/>
      <c r="AI750" s="7"/>
      <c r="AJ750" s="7"/>
      <c r="AK750" s="7"/>
      <c r="AL750" s="7"/>
      <c r="AM750" s="7"/>
    </row>
    <row r="751" spans="19:39" x14ac:dyDescent="0.2">
      <c r="S751" s="7">
        <v>2.0669439999999999</v>
      </c>
      <c r="T751" s="7">
        <v>86219.66</v>
      </c>
      <c r="U751" s="7"/>
      <c r="V751" s="7"/>
      <c r="W751" s="7"/>
      <c r="X751" s="7">
        <v>115088.4</v>
      </c>
      <c r="Y751" s="7"/>
      <c r="Z751" s="7"/>
      <c r="AA751" s="7"/>
      <c r="AB751" s="7"/>
      <c r="AC751" s="7"/>
      <c r="AD751" s="7"/>
      <c r="AE751" s="7">
        <v>170304</v>
      </c>
      <c r="AF751" s="7"/>
      <c r="AG751" s="7"/>
      <c r="AH751" s="7"/>
      <c r="AI751" s="7"/>
      <c r="AJ751" s="7"/>
      <c r="AK751" s="7"/>
      <c r="AL751" s="7"/>
      <c r="AM751" s="7"/>
    </row>
    <row r="752" spans="19:39" x14ac:dyDescent="0.2">
      <c r="S752" s="7">
        <v>2.0769439999999997</v>
      </c>
      <c r="T752" s="7">
        <v>76927.199999999997</v>
      </c>
      <c r="U752" s="7"/>
      <c r="V752" s="7"/>
      <c r="W752" s="7"/>
      <c r="X752" s="7">
        <v>105957</v>
      </c>
      <c r="Y752" s="7"/>
      <c r="Z752" s="7"/>
      <c r="AA752" s="7"/>
      <c r="AB752" s="7"/>
      <c r="AC752" s="7"/>
      <c r="AD752" s="7"/>
      <c r="AE752" s="7">
        <v>155818</v>
      </c>
      <c r="AF752" s="7"/>
      <c r="AG752" s="7"/>
      <c r="AH752" s="7"/>
      <c r="AI752" s="7"/>
      <c r="AJ752" s="7"/>
      <c r="AK752" s="7"/>
      <c r="AL752" s="7"/>
      <c r="AM752" s="7"/>
    </row>
    <row r="753" spans="19:39" x14ac:dyDescent="0.2">
      <c r="S753" s="7">
        <v>2.0869439999999999</v>
      </c>
      <c r="T753" s="7">
        <v>64894.16</v>
      </c>
      <c r="U753" s="7"/>
      <c r="V753" s="7"/>
      <c r="W753" s="7"/>
      <c r="X753" s="7">
        <v>82910.8</v>
      </c>
      <c r="Y753" s="7"/>
      <c r="Z753" s="7"/>
      <c r="AA753" s="7"/>
      <c r="AB753" s="7"/>
      <c r="AC753" s="7"/>
      <c r="AD753" s="7"/>
      <c r="AE753" s="7">
        <v>135712.4</v>
      </c>
      <c r="AF753" s="7"/>
      <c r="AG753" s="7"/>
      <c r="AH753" s="7"/>
      <c r="AI753" s="7"/>
      <c r="AJ753" s="7"/>
      <c r="AK753" s="7"/>
      <c r="AL753" s="7"/>
      <c r="AM753" s="7"/>
    </row>
    <row r="754" spans="19:39" x14ac:dyDescent="0.2">
      <c r="S754" s="7">
        <v>2.0969439999999997</v>
      </c>
      <c r="T754" s="7">
        <v>64528.05</v>
      </c>
      <c r="U754" s="7"/>
      <c r="V754" s="7"/>
      <c r="W754" s="7"/>
      <c r="X754" s="7">
        <v>80948.679999999993</v>
      </c>
      <c r="Y754" s="7">
        <v>252431.6</v>
      </c>
      <c r="Z754" s="7"/>
      <c r="AA754" s="7"/>
      <c r="AB754" s="7"/>
      <c r="AC754" s="7"/>
      <c r="AD754" s="7"/>
      <c r="AE754" s="7">
        <v>150726.70000000001</v>
      </c>
      <c r="AF754" s="7"/>
      <c r="AG754" s="7"/>
      <c r="AH754" s="7"/>
      <c r="AI754" s="7"/>
      <c r="AJ754" s="7"/>
      <c r="AK754" s="7"/>
      <c r="AL754" s="7"/>
      <c r="AM754" s="7"/>
    </row>
    <row r="755" spans="19:39" x14ac:dyDescent="0.2">
      <c r="S755" s="7">
        <v>2.1069439999999999</v>
      </c>
      <c r="T755" s="7">
        <v>67892.100000000006</v>
      </c>
      <c r="U755" s="7"/>
      <c r="V755" s="7"/>
      <c r="W755" s="7"/>
      <c r="X755" s="7">
        <v>81083.38</v>
      </c>
      <c r="Y755" s="7">
        <v>290258.59999999998</v>
      </c>
      <c r="Z755" s="7"/>
      <c r="AA755" s="7"/>
      <c r="AB755" s="7"/>
      <c r="AC755" s="7"/>
      <c r="AD755" s="7"/>
      <c r="AE755" s="7">
        <v>154573.4</v>
      </c>
      <c r="AF755" s="7"/>
      <c r="AG755" s="7"/>
      <c r="AH755" s="7"/>
      <c r="AI755" s="7"/>
      <c r="AJ755" s="7"/>
      <c r="AK755" s="7"/>
      <c r="AL755" s="7"/>
      <c r="AM755" s="7"/>
    </row>
    <row r="756" spans="19:39" x14ac:dyDescent="0.2">
      <c r="S756" s="7">
        <v>2.1169439999999997</v>
      </c>
      <c r="T756" s="7">
        <v>73723</v>
      </c>
      <c r="U756" s="7"/>
      <c r="V756" s="7"/>
      <c r="W756" s="7"/>
      <c r="X756" s="7">
        <v>78901.25</v>
      </c>
      <c r="Y756" s="7">
        <v>348101</v>
      </c>
      <c r="Z756" s="7"/>
      <c r="AA756" s="7"/>
      <c r="AB756" s="7"/>
      <c r="AC756" s="7"/>
      <c r="AD756" s="7"/>
      <c r="AE756" s="7">
        <v>167729.1</v>
      </c>
      <c r="AF756" s="7"/>
      <c r="AG756" s="7"/>
      <c r="AH756" s="7"/>
      <c r="AI756" s="7"/>
      <c r="AJ756" s="7"/>
      <c r="AK756" s="7"/>
      <c r="AL756" s="7"/>
      <c r="AM756" s="7"/>
    </row>
    <row r="757" spans="19:39" x14ac:dyDescent="0.2">
      <c r="S757" s="7">
        <v>2.1269439999999999</v>
      </c>
      <c r="T757" s="7">
        <v>88433.74</v>
      </c>
      <c r="U757" s="7"/>
      <c r="V757" s="7"/>
      <c r="W757" s="7"/>
      <c r="X757" s="7">
        <v>71804.42</v>
      </c>
      <c r="Y757" s="7">
        <v>285694.8</v>
      </c>
      <c r="Z757" s="7"/>
      <c r="AA757" s="7"/>
      <c r="AB757" s="7"/>
      <c r="AC757" s="7"/>
      <c r="AD757" s="7"/>
      <c r="AE757" s="7"/>
      <c r="AF757" s="7"/>
      <c r="AG757" s="7"/>
      <c r="AH757" s="7"/>
      <c r="AI757" s="7"/>
      <c r="AJ757" s="7"/>
      <c r="AK757" s="7"/>
      <c r="AL757" s="7"/>
      <c r="AM757" s="7"/>
    </row>
    <row r="758" spans="19:39" x14ac:dyDescent="0.2">
      <c r="S758" s="7">
        <v>2.1369439999999997</v>
      </c>
      <c r="T758" s="7">
        <v>88024.87</v>
      </c>
      <c r="U758" s="7"/>
      <c r="V758" s="7"/>
      <c r="W758" s="7"/>
      <c r="X758" s="7">
        <v>56122.35</v>
      </c>
      <c r="Y758" s="7"/>
      <c r="Z758" s="7"/>
      <c r="AA758" s="7"/>
      <c r="AB758" s="7"/>
      <c r="AC758" s="7"/>
      <c r="AD758" s="7"/>
      <c r="AE758" s="7"/>
      <c r="AF758" s="7"/>
      <c r="AG758" s="7"/>
      <c r="AH758" s="7"/>
      <c r="AI758" s="7"/>
      <c r="AJ758" s="7"/>
      <c r="AK758" s="7"/>
      <c r="AL758" s="7"/>
      <c r="AM758" s="7"/>
    </row>
    <row r="759" spans="19:39" x14ac:dyDescent="0.2">
      <c r="S759" s="7">
        <v>2.146944</v>
      </c>
      <c r="T759" s="7">
        <v>83001.460000000006</v>
      </c>
      <c r="U759" s="7"/>
      <c r="V759" s="7"/>
      <c r="W759" s="7"/>
      <c r="X759" s="7">
        <v>58665.14</v>
      </c>
      <c r="Y759" s="7"/>
      <c r="Z759" s="7"/>
      <c r="AA759" s="7"/>
      <c r="AB759" s="7"/>
      <c r="AC759" s="7"/>
      <c r="AD759" s="7"/>
      <c r="AE759" s="7"/>
      <c r="AF759" s="7"/>
      <c r="AG759" s="7"/>
      <c r="AH759" s="7"/>
      <c r="AI759" s="7"/>
      <c r="AJ759" s="7"/>
      <c r="AK759" s="7"/>
      <c r="AL759" s="7"/>
      <c r="AM759" s="7"/>
    </row>
    <row r="760" spans="19:39" x14ac:dyDescent="0.2">
      <c r="S760" s="7">
        <v>2.1569439999999998</v>
      </c>
      <c r="T760" s="7">
        <v>82292.990000000005</v>
      </c>
      <c r="U760" s="7"/>
      <c r="V760" s="7"/>
      <c r="W760" s="7"/>
      <c r="X760" s="7">
        <v>57365.64</v>
      </c>
      <c r="Y760" s="7"/>
      <c r="Z760" s="7"/>
      <c r="AA760" s="7"/>
      <c r="AB760" s="7"/>
      <c r="AC760" s="7"/>
      <c r="AD760" s="7"/>
      <c r="AE760" s="7"/>
      <c r="AF760" s="7"/>
      <c r="AG760" s="7"/>
      <c r="AH760" s="7"/>
      <c r="AI760" s="7"/>
      <c r="AJ760" s="7"/>
      <c r="AK760" s="7"/>
      <c r="AL760" s="7"/>
      <c r="AM760" s="7"/>
    </row>
    <row r="761" spans="19:39" x14ac:dyDescent="0.2">
      <c r="S761" s="7">
        <v>2.166944</v>
      </c>
      <c r="T761" s="7">
        <v>86045.5</v>
      </c>
      <c r="U761" s="7"/>
      <c r="V761" s="7"/>
      <c r="W761" s="7"/>
      <c r="X761" s="7"/>
      <c r="Y761" s="7"/>
      <c r="Z761" s="7"/>
      <c r="AA761" s="7"/>
      <c r="AB761" s="7"/>
      <c r="AC761" s="7"/>
      <c r="AD761" s="7"/>
      <c r="AE761" s="7"/>
      <c r="AF761" s="7"/>
      <c r="AG761" s="7"/>
      <c r="AH761" s="7"/>
      <c r="AI761" s="7"/>
      <c r="AJ761" s="7"/>
      <c r="AK761" s="7"/>
      <c r="AL761" s="7"/>
      <c r="AM761" s="7"/>
    </row>
    <row r="762" spans="19:39" x14ac:dyDescent="0.2">
      <c r="S762" s="7">
        <v>2.1769439999999998</v>
      </c>
      <c r="T762" s="7"/>
      <c r="U762" s="7"/>
      <c r="V762" s="7"/>
      <c r="W762" s="7"/>
      <c r="X762" s="7"/>
      <c r="Y762" s="7"/>
      <c r="Z762" s="7"/>
      <c r="AA762" s="7"/>
      <c r="AB762" s="7"/>
      <c r="AC762" s="7"/>
      <c r="AD762" s="7"/>
      <c r="AE762" s="7"/>
      <c r="AF762" s="7"/>
      <c r="AG762" s="7"/>
      <c r="AH762" s="7"/>
      <c r="AI762" s="7"/>
      <c r="AJ762" s="7"/>
      <c r="AK762" s="7"/>
      <c r="AL762" s="7"/>
      <c r="AM762" s="7"/>
    </row>
    <row r="763" spans="19:39" x14ac:dyDescent="0.2">
      <c r="S763" s="7">
        <v>2.186944</v>
      </c>
      <c r="T763" s="7"/>
      <c r="U763" s="7"/>
      <c r="V763" s="7"/>
      <c r="W763" s="7"/>
      <c r="X763" s="7"/>
      <c r="Y763" s="7"/>
      <c r="Z763" s="7"/>
      <c r="AA763" s="7"/>
      <c r="AB763" s="7"/>
      <c r="AC763" s="7"/>
      <c r="AD763" s="7"/>
      <c r="AE763" s="7"/>
      <c r="AF763" s="7"/>
      <c r="AG763" s="7"/>
      <c r="AH763" s="7"/>
      <c r="AI763" s="7"/>
      <c r="AJ763" s="7"/>
      <c r="AK763" s="7"/>
      <c r="AL763" s="7"/>
      <c r="AM763" s="7"/>
    </row>
    <row r="764" spans="19:39" x14ac:dyDescent="0.2">
      <c r="S764" s="7">
        <v>2.1969439999999998</v>
      </c>
      <c r="T764" s="7"/>
      <c r="U764" s="7"/>
      <c r="V764" s="7"/>
      <c r="W764" s="7"/>
      <c r="X764" s="7"/>
      <c r="Y764" s="7"/>
      <c r="Z764" s="7"/>
      <c r="AA764" s="7"/>
      <c r="AB764" s="7"/>
      <c r="AC764" s="7"/>
      <c r="AD764" s="7"/>
      <c r="AE764" s="7"/>
      <c r="AF764" s="7"/>
      <c r="AG764" s="7"/>
      <c r="AH764" s="7"/>
      <c r="AI764" s="7"/>
      <c r="AJ764" s="7"/>
      <c r="AK764" s="7"/>
      <c r="AL764" s="7"/>
      <c r="AM764" s="7"/>
    </row>
    <row r="765" spans="19:39" x14ac:dyDescent="0.2">
      <c r="S765" s="7">
        <v>2.206944</v>
      </c>
      <c r="T765" s="7">
        <v>90705.48</v>
      </c>
      <c r="U765" s="7"/>
      <c r="V765" s="7"/>
      <c r="W765" s="7"/>
      <c r="X765" s="7">
        <v>65109.09</v>
      </c>
      <c r="Y765" s="7"/>
      <c r="Z765" s="7"/>
      <c r="AA765" s="7"/>
      <c r="AB765" s="7"/>
      <c r="AC765" s="7"/>
      <c r="AD765" s="7"/>
      <c r="AE765" s="7"/>
      <c r="AF765" s="7"/>
      <c r="AG765" s="7"/>
      <c r="AH765" s="7"/>
      <c r="AI765" s="7"/>
      <c r="AJ765" s="7"/>
      <c r="AK765" s="7"/>
      <c r="AL765" s="7"/>
      <c r="AM765" s="7"/>
    </row>
    <row r="766" spans="19:39" x14ac:dyDescent="0.2">
      <c r="S766" s="7">
        <v>2.2169439999999998</v>
      </c>
      <c r="T766" s="7">
        <v>75737.55</v>
      </c>
      <c r="U766" s="7"/>
      <c r="V766" s="7"/>
      <c r="W766" s="7"/>
      <c r="X766" s="7">
        <v>78787.839999999997</v>
      </c>
      <c r="Y766" s="7"/>
      <c r="Z766" s="7"/>
      <c r="AA766" s="7"/>
      <c r="AB766" s="7"/>
      <c r="AC766" s="7"/>
      <c r="AD766" s="7"/>
      <c r="AE766" s="7"/>
      <c r="AF766" s="7"/>
      <c r="AG766" s="7"/>
      <c r="AH766" s="7"/>
      <c r="AI766" s="7"/>
      <c r="AJ766" s="7"/>
      <c r="AK766" s="7"/>
      <c r="AL766" s="7"/>
      <c r="AM766" s="7"/>
    </row>
    <row r="767" spans="19:39" x14ac:dyDescent="0.2">
      <c r="S767" s="7">
        <v>2.226944</v>
      </c>
      <c r="T767" s="7">
        <v>93874.48</v>
      </c>
      <c r="U767" s="7"/>
      <c r="V767" s="7"/>
      <c r="W767" s="7"/>
      <c r="X767" s="7">
        <v>77786.11</v>
      </c>
      <c r="Y767" s="7"/>
      <c r="Z767" s="7"/>
      <c r="AA767" s="7"/>
      <c r="AB767" s="7"/>
      <c r="AC767" s="7"/>
      <c r="AD767" s="7"/>
      <c r="AE767" s="7"/>
      <c r="AF767" s="7"/>
      <c r="AG767" s="7"/>
      <c r="AH767" s="7"/>
      <c r="AI767" s="7"/>
      <c r="AJ767" s="7"/>
      <c r="AK767" s="7"/>
      <c r="AL767" s="7"/>
      <c r="AM767" s="7"/>
    </row>
    <row r="768" spans="19:39" x14ac:dyDescent="0.2">
      <c r="S768" s="7">
        <v>2.2369439999999998</v>
      </c>
      <c r="T768" s="7">
        <v>111700.5</v>
      </c>
      <c r="U768" s="7"/>
      <c r="V768" s="7"/>
      <c r="W768" s="7"/>
      <c r="X768" s="7">
        <v>105451.9</v>
      </c>
      <c r="Y768" s="7"/>
      <c r="Z768" s="7"/>
      <c r="AA768" s="7"/>
      <c r="AB768" s="7"/>
      <c r="AC768" s="7"/>
      <c r="AD768" s="7"/>
      <c r="AE768" s="7"/>
      <c r="AF768" s="7"/>
      <c r="AG768" s="7"/>
      <c r="AH768" s="7"/>
      <c r="AI768" s="7"/>
      <c r="AJ768" s="7"/>
      <c r="AK768" s="7"/>
      <c r="AL768" s="7"/>
      <c r="AM768" s="7"/>
    </row>
    <row r="769" spans="19:39" x14ac:dyDescent="0.2">
      <c r="S769" s="7">
        <v>2.2469440000000001</v>
      </c>
      <c r="T769" s="7">
        <v>114210.1</v>
      </c>
      <c r="U769" s="7"/>
      <c r="V769" s="7"/>
      <c r="W769" s="7"/>
      <c r="X769" s="7">
        <v>127738.6</v>
      </c>
      <c r="Y769" s="7"/>
      <c r="Z769" s="7"/>
      <c r="AA769" s="7"/>
      <c r="AB769" s="7"/>
      <c r="AC769" s="7"/>
      <c r="AD769" s="7"/>
      <c r="AE769" s="7"/>
      <c r="AF769" s="7"/>
      <c r="AG769" s="7"/>
      <c r="AH769" s="7"/>
      <c r="AI769" s="7"/>
      <c r="AJ769" s="7"/>
      <c r="AK769" s="7"/>
      <c r="AL769" s="7"/>
      <c r="AM769" s="7"/>
    </row>
    <row r="770" spans="19:39" x14ac:dyDescent="0.2">
      <c r="S770" s="7">
        <v>2.2569439999999998</v>
      </c>
      <c r="T770" s="7">
        <v>104099.5</v>
      </c>
      <c r="U770" s="7"/>
      <c r="V770" s="7"/>
      <c r="W770" s="7"/>
      <c r="X770" s="7">
        <v>130677.6</v>
      </c>
      <c r="Y770" s="7"/>
      <c r="Z770" s="7"/>
      <c r="AA770" s="7"/>
      <c r="AB770" s="7"/>
      <c r="AC770" s="7"/>
      <c r="AD770" s="7"/>
      <c r="AE770" s="7"/>
      <c r="AF770" s="7"/>
      <c r="AG770" s="7"/>
      <c r="AH770" s="7"/>
      <c r="AI770" s="7"/>
      <c r="AJ770" s="7"/>
      <c r="AK770" s="7"/>
      <c r="AL770" s="7"/>
      <c r="AM770" s="7"/>
    </row>
    <row r="771" spans="19:39" x14ac:dyDescent="0.2">
      <c r="S771" s="7">
        <v>2.2669440000000001</v>
      </c>
      <c r="T771" s="7"/>
      <c r="U771" s="7"/>
      <c r="V771" s="7"/>
      <c r="W771" s="7"/>
      <c r="X771" s="7">
        <v>116945.9</v>
      </c>
      <c r="Y771" s="7"/>
      <c r="Z771" s="7"/>
      <c r="AA771" s="7"/>
      <c r="AB771" s="7"/>
      <c r="AC771" s="7"/>
      <c r="AD771" s="7"/>
      <c r="AE771" s="7"/>
      <c r="AF771" s="7"/>
      <c r="AG771" s="7"/>
      <c r="AH771" s="7"/>
      <c r="AI771" s="7"/>
      <c r="AJ771" s="7"/>
      <c r="AK771" s="7"/>
      <c r="AL771" s="7"/>
      <c r="AM771" s="7"/>
    </row>
    <row r="772" spans="19:39" x14ac:dyDescent="0.2">
      <c r="S772" s="7">
        <v>2.2769439999999999</v>
      </c>
      <c r="T772" s="7"/>
      <c r="U772" s="7"/>
      <c r="V772" s="7"/>
      <c r="W772" s="7"/>
      <c r="X772" s="7"/>
      <c r="Y772" s="7"/>
      <c r="Z772" s="7"/>
      <c r="AA772" s="7"/>
      <c r="AB772" s="7"/>
      <c r="AC772" s="7"/>
      <c r="AD772" s="7"/>
      <c r="AE772" s="7"/>
      <c r="AF772" s="7"/>
      <c r="AG772" s="7"/>
      <c r="AH772" s="7"/>
      <c r="AI772" s="7"/>
      <c r="AJ772" s="7"/>
      <c r="AK772" s="7"/>
      <c r="AL772" s="7"/>
      <c r="AM772" s="7"/>
    </row>
    <row r="773" spans="19:39" x14ac:dyDescent="0.2">
      <c r="S773" s="7">
        <v>2.2869440000000001</v>
      </c>
      <c r="T773" s="7"/>
      <c r="U773" s="7"/>
      <c r="V773" s="7"/>
      <c r="W773" s="7"/>
      <c r="X773" s="7"/>
      <c r="Y773" s="7"/>
      <c r="Z773" s="7"/>
      <c r="AA773" s="7"/>
      <c r="AB773" s="7"/>
      <c r="AC773" s="7"/>
      <c r="AD773" s="7"/>
      <c r="AE773" s="7"/>
      <c r="AF773" s="7"/>
      <c r="AG773" s="7"/>
      <c r="AH773" s="7"/>
      <c r="AI773" s="7"/>
      <c r="AJ773" s="7"/>
      <c r="AK773" s="7"/>
      <c r="AL773" s="7"/>
      <c r="AM773" s="7"/>
    </row>
    <row r="774" spans="19:39" x14ac:dyDescent="0.2">
      <c r="S774" s="7">
        <v>2.2969439999999999</v>
      </c>
      <c r="T774" s="7">
        <v>115292.7</v>
      </c>
      <c r="U774" s="7"/>
      <c r="V774" s="7"/>
      <c r="W774" s="7"/>
      <c r="X774" s="7">
        <v>71662.44</v>
      </c>
      <c r="Y774" s="7"/>
      <c r="Z774" s="7"/>
      <c r="AA774" s="7"/>
      <c r="AB774" s="7"/>
      <c r="AC774" s="7"/>
      <c r="AD774" s="7"/>
      <c r="AE774" s="7"/>
      <c r="AF774" s="7"/>
      <c r="AG774" s="7"/>
      <c r="AH774" s="7"/>
      <c r="AI774" s="7"/>
      <c r="AJ774" s="7"/>
      <c r="AK774" s="7"/>
      <c r="AL774" s="7"/>
      <c r="AM774" s="7"/>
    </row>
    <row r="775" spans="19:39" x14ac:dyDescent="0.2">
      <c r="S775" s="7">
        <v>2.3069439999999997</v>
      </c>
      <c r="T775" s="7">
        <v>95310.59</v>
      </c>
      <c r="U775" s="7"/>
      <c r="V775" s="7"/>
      <c r="W775" s="7"/>
      <c r="X775" s="7">
        <v>96973.36</v>
      </c>
      <c r="Y775" s="7"/>
      <c r="Z775" s="7"/>
      <c r="AA775" s="7"/>
      <c r="AB775" s="7"/>
      <c r="AC775" s="7"/>
      <c r="AD775" s="7"/>
      <c r="AE775" s="7"/>
      <c r="AF775" s="7"/>
      <c r="AG775" s="7"/>
      <c r="AH775" s="7"/>
      <c r="AI775" s="7"/>
      <c r="AJ775" s="7"/>
      <c r="AK775" s="7"/>
      <c r="AL775" s="7"/>
      <c r="AM775" s="7"/>
    </row>
    <row r="776" spans="19:39" x14ac:dyDescent="0.2">
      <c r="S776" s="7">
        <v>2.3169439999999999</v>
      </c>
      <c r="T776" s="7">
        <v>100924.9</v>
      </c>
      <c r="U776" s="7"/>
      <c r="V776" s="7"/>
      <c r="W776" s="7"/>
      <c r="X776" s="7">
        <v>87892.77</v>
      </c>
      <c r="Y776" s="7"/>
      <c r="Z776" s="7"/>
      <c r="AA776" s="7"/>
      <c r="AB776" s="7"/>
      <c r="AC776" s="7"/>
      <c r="AD776" s="7"/>
      <c r="AE776" s="7"/>
      <c r="AF776" s="7"/>
      <c r="AG776" s="7"/>
      <c r="AH776" s="7"/>
      <c r="AI776" s="7"/>
      <c r="AJ776" s="7"/>
      <c r="AK776" s="7"/>
      <c r="AL776" s="7"/>
      <c r="AM776" s="7"/>
    </row>
    <row r="777" spans="19:39" x14ac:dyDescent="0.2">
      <c r="S777" s="7">
        <v>2.3269439999999997</v>
      </c>
      <c r="T777" s="7"/>
      <c r="U777" s="7"/>
      <c r="V777" s="7"/>
      <c r="W777" s="7"/>
      <c r="X777" s="7">
        <v>101908.6</v>
      </c>
      <c r="Y777" s="7"/>
      <c r="Z777" s="7"/>
      <c r="AA777" s="7"/>
      <c r="AB777" s="7"/>
      <c r="AC777" s="7"/>
      <c r="AD777" s="7"/>
      <c r="AE777" s="7"/>
      <c r="AF777" s="7"/>
      <c r="AG777" s="7"/>
      <c r="AH777" s="7"/>
      <c r="AI777" s="7"/>
      <c r="AJ777" s="7"/>
      <c r="AK777" s="7"/>
      <c r="AL777" s="7"/>
      <c r="AM777" s="7"/>
    </row>
    <row r="778" spans="19:39" x14ac:dyDescent="0.2">
      <c r="S778" s="7">
        <v>2.3369439999999999</v>
      </c>
      <c r="T778" s="7"/>
      <c r="U778" s="7"/>
      <c r="V778" s="7"/>
      <c r="W778" s="7"/>
      <c r="X778" s="7">
        <v>119278.6</v>
      </c>
      <c r="Y778" s="7"/>
      <c r="Z778" s="7"/>
      <c r="AA778" s="7"/>
      <c r="AB778" s="7"/>
      <c r="AC778" s="7"/>
      <c r="AD778" s="7"/>
      <c r="AE778" s="7"/>
      <c r="AF778" s="7"/>
      <c r="AG778" s="7"/>
      <c r="AH778" s="7"/>
      <c r="AI778" s="7"/>
      <c r="AJ778" s="7"/>
      <c r="AK778" s="7"/>
      <c r="AL778" s="7"/>
      <c r="AM778" s="7"/>
    </row>
    <row r="779" spans="19:39" x14ac:dyDescent="0.2">
      <c r="S779" s="7">
        <v>2.3469439999999997</v>
      </c>
      <c r="T779" s="7"/>
      <c r="U779" s="7"/>
      <c r="V779" s="7"/>
      <c r="W779" s="7"/>
      <c r="X779" s="7">
        <v>102890.8</v>
      </c>
      <c r="Y779" s="7"/>
      <c r="Z779" s="7"/>
      <c r="AA779" s="7"/>
      <c r="AB779" s="7"/>
      <c r="AC779" s="7"/>
      <c r="AD779" s="7"/>
      <c r="AE779" s="7"/>
      <c r="AF779" s="7"/>
      <c r="AG779" s="7"/>
      <c r="AH779" s="7"/>
      <c r="AI779" s="7"/>
      <c r="AJ779" s="7"/>
      <c r="AK779" s="7"/>
      <c r="AL779" s="7"/>
      <c r="AM779" s="7"/>
    </row>
    <row r="780" spans="19:39" x14ac:dyDescent="0.2">
      <c r="S780" s="7">
        <v>2.3569439999999999</v>
      </c>
      <c r="T780" s="7">
        <v>137930.4</v>
      </c>
      <c r="U780" s="7"/>
      <c r="V780" s="7"/>
      <c r="W780" s="7"/>
      <c r="X780" s="7">
        <v>115517</v>
      </c>
      <c r="Y780" s="7"/>
      <c r="Z780" s="7"/>
      <c r="AA780" s="7"/>
      <c r="AB780" s="7"/>
      <c r="AC780" s="7"/>
      <c r="AD780" s="7"/>
      <c r="AE780" s="7"/>
      <c r="AF780" s="7"/>
      <c r="AG780" s="7"/>
      <c r="AH780" s="7"/>
      <c r="AI780" s="7"/>
      <c r="AJ780" s="7"/>
      <c r="AK780" s="7"/>
      <c r="AL780" s="7"/>
      <c r="AM780" s="7"/>
    </row>
    <row r="781" spans="19:39" x14ac:dyDescent="0.2">
      <c r="S781" s="7">
        <v>2.3669439999999997</v>
      </c>
      <c r="T781" s="7">
        <v>141561.1</v>
      </c>
      <c r="U781" s="7"/>
      <c r="V781" s="7"/>
      <c r="W781" s="7"/>
      <c r="X781" s="7">
        <v>122882.5</v>
      </c>
      <c r="Y781" s="7"/>
      <c r="Z781" s="7"/>
      <c r="AA781" s="7"/>
      <c r="AB781" s="7"/>
      <c r="AC781" s="7"/>
      <c r="AD781" s="7"/>
      <c r="AE781" s="7"/>
      <c r="AF781" s="7"/>
      <c r="AG781" s="7"/>
      <c r="AH781" s="7"/>
      <c r="AI781" s="7"/>
      <c r="AJ781" s="7"/>
      <c r="AK781" s="7"/>
      <c r="AL781" s="7"/>
      <c r="AM781" s="7"/>
    </row>
    <row r="782" spans="19:39" x14ac:dyDescent="0.2">
      <c r="S782" s="7">
        <v>2.3769439999999999</v>
      </c>
      <c r="T782" s="7"/>
      <c r="U782" s="7"/>
      <c r="V782" s="7"/>
      <c r="W782" s="7"/>
      <c r="X782" s="7">
        <v>114835.4</v>
      </c>
      <c r="Y782" s="7"/>
      <c r="Z782" s="7"/>
      <c r="AA782" s="7"/>
      <c r="AB782" s="7"/>
      <c r="AC782" s="7"/>
      <c r="AD782" s="7"/>
      <c r="AE782" s="7"/>
      <c r="AF782" s="7"/>
      <c r="AG782" s="7"/>
      <c r="AH782" s="7"/>
      <c r="AI782" s="7"/>
      <c r="AJ782" s="7"/>
      <c r="AK782" s="7"/>
      <c r="AL782" s="7"/>
      <c r="AM782" s="7"/>
    </row>
    <row r="783" spans="19:39" x14ac:dyDescent="0.2">
      <c r="S783" s="7">
        <v>2.3869439999999997</v>
      </c>
      <c r="T783" s="7"/>
      <c r="U783" s="7"/>
      <c r="V783" s="7"/>
      <c r="W783" s="7"/>
      <c r="X783" s="7">
        <v>87044.77</v>
      </c>
      <c r="Y783" s="7"/>
      <c r="Z783" s="7"/>
      <c r="AA783" s="7"/>
      <c r="AB783" s="7"/>
      <c r="AC783" s="7"/>
      <c r="AD783" s="7"/>
      <c r="AE783" s="7"/>
      <c r="AF783" s="7"/>
      <c r="AG783" s="7"/>
      <c r="AH783" s="7"/>
      <c r="AI783" s="7"/>
      <c r="AJ783" s="7"/>
      <c r="AK783" s="7"/>
      <c r="AL783" s="7"/>
      <c r="AM783" s="7"/>
    </row>
    <row r="784" spans="19:39" x14ac:dyDescent="0.2">
      <c r="S784" s="7">
        <v>2.396944</v>
      </c>
      <c r="T784" s="7"/>
      <c r="U784" s="7"/>
      <c r="V784" s="7"/>
      <c r="W784" s="7"/>
      <c r="X784" s="7">
        <v>97695.38</v>
      </c>
      <c r="Y784" s="7"/>
      <c r="Z784" s="7"/>
      <c r="AA784" s="7"/>
      <c r="AB784" s="7"/>
      <c r="AC784" s="7"/>
      <c r="AD784" s="7"/>
      <c r="AE784" s="7"/>
      <c r="AF784" s="7"/>
      <c r="AG784" s="7"/>
      <c r="AH784" s="7"/>
      <c r="AI784" s="7"/>
      <c r="AJ784" s="7"/>
      <c r="AK784" s="7"/>
      <c r="AL784" s="7"/>
      <c r="AM784" s="7"/>
    </row>
    <row r="785" spans="19:39" x14ac:dyDescent="0.2">
      <c r="S785" s="7">
        <v>2.4069439999999998</v>
      </c>
      <c r="T785" s="7"/>
      <c r="U785" s="7"/>
      <c r="V785" s="7"/>
      <c r="W785" s="7"/>
      <c r="X785" s="7">
        <v>102202.8</v>
      </c>
      <c r="Y785" s="7"/>
      <c r="Z785" s="7"/>
      <c r="AA785" s="7"/>
      <c r="AB785" s="7"/>
      <c r="AC785" s="7"/>
      <c r="AD785" s="7"/>
      <c r="AE785" s="7"/>
      <c r="AF785" s="7"/>
      <c r="AG785" s="7"/>
      <c r="AH785" s="7"/>
      <c r="AI785" s="7"/>
      <c r="AJ785" s="7"/>
      <c r="AK785" s="7"/>
      <c r="AL785" s="7"/>
      <c r="AM785" s="7"/>
    </row>
    <row r="786" spans="19:39" x14ac:dyDescent="0.2">
      <c r="S786" s="7">
        <v>2.416944</v>
      </c>
      <c r="T786" s="7">
        <v>119619.8</v>
      </c>
      <c r="U786" s="7"/>
      <c r="V786" s="7"/>
      <c r="W786" s="7"/>
      <c r="X786" s="7">
        <v>94194.42</v>
      </c>
      <c r="Y786" s="7"/>
      <c r="Z786" s="7"/>
      <c r="AA786" s="7"/>
      <c r="AB786" s="7"/>
      <c r="AC786" s="7"/>
      <c r="AD786" s="7"/>
      <c r="AE786" s="7"/>
      <c r="AF786" s="7"/>
      <c r="AG786" s="7"/>
      <c r="AH786" s="7"/>
      <c r="AI786" s="7"/>
      <c r="AJ786" s="7"/>
      <c r="AK786" s="7"/>
      <c r="AL786" s="7"/>
      <c r="AM786" s="7"/>
    </row>
    <row r="787" spans="19:39" x14ac:dyDescent="0.2">
      <c r="S787" s="7">
        <v>2.4269439999999998</v>
      </c>
      <c r="T787" s="7">
        <v>119599.5</v>
      </c>
      <c r="U787" s="7"/>
      <c r="V787" s="7"/>
      <c r="W787" s="7"/>
      <c r="X787" s="7"/>
      <c r="Y787" s="7"/>
      <c r="Z787" s="7"/>
      <c r="AA787" s="7"/>
      <c r="AB787" s="7"/>
      <c r="AC787" s="7"/>
      <c r="AD787" s="7"/>
      <c r="AE787" s="7"/>
      <c r="AF787" s="7"/>
      <c r="AG787" s="7"/>
      <c r="AH787" s="7"/>
      <c r="AI787" s="7"/>
      <c r="AJ787" s="7"/>
      <c r="AK787" s="7"/>
      <c r="AL787" s="7"/>
      <c r="AM787" s="7"/>
    </row>
    <row r="788" spans="19:39" x14ac:dyDescent="0.2">
      <c r="S788" s="7">
        <v>2.436944</v>
      </c>
      <c r="T788" s="7">
        <v>123493.2</v>
      </c>
      <c r="U788" s="7"/>
      <c r="V788" s="7"/>
      <c r="W788" s="7"/>
      <c r="X788" s="7"/>
      <c r="Y788" s="7"/>
      <c r="Z788" s="7"/>
      <c r="AA788" s="7"/>
      <c r="AB788" s="7"/>
      <c r="AC788" s="7"/>
      <c r="AD788" s="7"/>
      <c r="AE788" s="7"/>
      <c r="AF788" s="7"/>
      <c r="AG788" s="7"/>
      <c r="AH788" s="7"/>
      <c r="AI788" s="7"/>
      <c r="AJ788" s="7"/>
      <c r="AK788" s="7"/>
      <c r="AL788" s="7"/>
      <c r="AM788" s="7"/>
    </row>
    <row r="789" spans="19:39" x14ac:dyDescent="0.2">
      <c r="S789" s="7">
        <v>2.4469439999999998</v>
      </c>
      <c r="T789" s="7">
        <v>130146</v>
      </c>
      <c r="U789" s="7"/>
      <c r="V789" s="7"/>
      <c r="W789" s="7"/>
      <c r="X789" s="7"/>
      <c r="Y789" s="7"/>
      <c r="Z789" s="7"/>
      <c r="AA789" s="7"/>
      <c r="AB789" s="7"/>
      <c r="AC789" s="7"/>
      <c r="AD789" s="7"/>
      <c r="AE789" s="7"/>
      <c r="AF789" s="7"/>
      <c r="AG789" s="7"/>
      <c r="AH789" s="7"/>
      <c r="AI789" s="7"/>
      <c r="AJ789" s="7"/>
      <c r="AK789" s="7"/>
      <c r="AL789" s="7"/>
      <c r="AM789" s="7"/>
    </row>
    <row r="790" spans="19:39" x14ac:dyDescent="0.2">
      <c r="S790" s="7">
        <v>2.456944</v>
      </c>
      <c r="T790" s="7">
        <v>135308</v>
      </c>
      <c r="U790" s="7"/>
      <c r="V790" s="7"/>
      <c r="W790" s="7"/>
      <c r="X790" s="7"/>
      <c r="Y790" s="7"/>
      <c r="Z790" s="7"/>
      <c r="AA790" s="7"/>
      <c r="AB790" s="7"/>
      <c r="AC790" s="7"/>
      <c r="AD790" s="7"/>
      <c r="AE790" s="7"/>
      <c r="AF790" s="7"/>
      <c r="AG790" s="7"/>
      <c r="AH790" s="7"/>
      <c r="AI790" s="7"/>
      <c r="AJ790" s="7"/>
      <c r="AK790" s="7"/>
      <c r="AL790" s="7"/>
      <c r="AM790" s="7"/>
    </row>
    <row r="791" spans="19:39" x14ac:dyDescent="0.2">
      <c r="S791" s="7">
        <v>2.4669439999999998</v>
      </c>
      <c r="T791" s="7">
        <v>124453.2</v>
      </c>
      <c r="U791" s="7"/>
      <c r="V791" s="7"/>
      <c r="W791" s="7"/>
      <c r="X791" s="7"/>
      <c r="Y791" s="7"/>
      <c r="Z791" s="7"/>
      <c r="AA791" s="7"/>
      <c r="AB791" s="7"/>
      <c r="AC791" s="7"/>
      <c r="AD791" s="7"/>
      <c r="AE791" s="7"/>
      <c r="AF791" s="7"/>
      <c r="AG791" s="7"/>
      <c r="AH791" s="7"/>
      <c r="AI791" s="7"/>
      <c r="AJ791" s="7"/>
      <c r="AK791" s="7"/>
      <c r="AL791" s="7"/>
      <c r="AM791" s="7"/>
    </row>
    <row r="792" spans="19:39" x14ac:dyDescent="0.2">
      <c r="S792" s="7">
        <v>2.476944</v>
      </c>
      <c r="T792" s="7">
        <v>111029.9</v>
      </c>
      <c r="U792" s="7"/>
      <c r="V792" s="7"/>
      <c r="W792" s="7"/>
      <c r="X792" s="7"/>
      <c r="Y792" s="7"/>
      <c r="Z792" s="7"/>
      <c r="AA792" s="7"/>
      <c r="AB792" s="7"/>
      <c r="AC792" s="7"/>
      <c r="AD792" s="7"/>
      <c r="AE792" s="7"/>
      <c r="AF792" s="7"/>
      <c r="AG792" s="7"/>
      <c r="AH792" s="7"/>
      <c r="AI792" s="7"/>
      <c r="AJ792" s="7"/>
      <c r="AK792" s="7"/>
      <c r="AL792" s="7"/>
      <c r="AM792" s="7"/>
    </row>
    <row r="793" spans="19:39" x14ac:dyDescent="0.2">
      <c r="S793" s="7">
        <v>2.4869439999999998</v>
      </c>
      <c r="T793" s="7">
        <v>151060.79999999999</v>
      </c>
      <c r="U793" s="7"/>
      <c r="V793" s="7"/>
      <c r="W793" s="7"/>
      <c r="X793" s="7"/>
      <c r="Y793" s="7"/>
      <c r="Z793" s="7"/>
      <c r="AA793" s="7"/>
      <c r="AB793" s="7"/>
      <c r="AC793" s="7"/>
      <c r="AD793" s="7"/>
      <c r="AE793" s="7"/>
      <c r="AF793" s="7"/>
      <c r="AG793" s="7"/>
      <c r="AH793" s="7"/>
      <c r="AI793" s="7"/>
      <c r="AJ793" s="7"/>
      <c r="AK793" s="7"/>
      <c r="AL793" s="7"/>
      <c r="AM793" s="7"/>
    </row>
    <row r="794" spans="19:39" x14ac:dyDescent="0.2">
      <c r="S794" s="7">
        <v>2.4969440000000001</v>
      </c>
      <c r="T794" s="7">
        <v>143339</v>
      </c>
      <c r="U794" s="7"/>
      <c r="V794" s="7"/>
      <c r="W794" s="7"/>
      <c r="X794" s="7"/>
      <c r="Y794" s="7"/>
      <c r="Z794" s="7"/>
      <c r="AA794" s="7"/>
      <c r="AB794" s="7"/>
      <c r="AC794" s="7"/>
      <c r="AD794" s="7"/>
      <c r="AE794" s="7"/>
      <c r="AF794" s="7"/>
      <c r="AG794" s="7"/>
      <c r="AH794" s="7"/>
      <c r="AI794" s="7"/>
      <c r="AJ794" s="7"/>
      <c r="AK794" s="7"/>
      <c r="AL794" s="7"/>
      <c r="AM794" s="7"/>
    </row>
    <row r="795" spans="19:39" x14ac:dyDescent="0.2">
      <c r="S795" s="7">
        <v>2.5069439999999998</v>
      </c>
      <c r="T795" s="7">
        <v>138577.70000000001</v>
      </c>
      <c r="U795" s="7"/>
      <c r="V795" s="7"/>
      <c r="W795" s="7"/>
      <c r="X795" s="7"/>
      <c r="Y795" s="7"/>
      <c r="Z795" s="7"/>
      <c r="AA795" s="7"/>
      <c r="AB795" s="7"/>
      <c r="AC795" s="7"/>
      <c r="AD795" s="7"/>
      <c r="AE795" s="7"/>
      <c r="AF795" s="7"/>
      <c r="AG795" s="7"/>
      <c r="AH795" s="7"/>
      <c r="AI795" s="7"/>
      <c r="AJ795" s="7"/>
      <c r="AK795" s="7"/>
      <c r="AL795" s="7"/>
      <c r="AM795" s="7"/>
    </row>
    <row r="796" spans="19:39" x14ac:dyDescent="0.2">
      <c r="S796" s="7">
        <v>2.5169440000000001</v>
      </c>
      <c r="T796" s="7">
        <v>138615.4</v>
      </c>
      <c r="U796" s="7"/>
      <c r="V796" s="7"/>
      <c r="W796" s="7"/>
      <c r="X796" s="7"/>
      <c r="Y796" s="7"/>
      <c r="Z796" s="7"/>
      <c r="AA796" s="7"/>
      <c r="AB796" s="7"/>
      <c r="AC796" s="7"/>
      <c r="AD796" s="7"/>
      <c r="AE796" s="7"/>
      <c r="AF796" s="7"/>
      <c r="AG796" s="7"/>
      <c r="AH796" s="7"/>
      <c r="AI796" s="7"/>
      <c r="AJ796" s="7"/>
      <c r="AK796" s="7"/>
      <c r="AL796" s="7"/>
      <c r="AM796" s="7"/>
    </row>
    <row r="797" spans="19:39" x14ac:dyDescent="0.2">
      <c r="S797" s="7">
        <v>2.5269439999999999</v>
      </c>
      <c r="T797" s="7">
        <v>143109.29999999999</v>
      </c>
      <c r="U797" s="7"/>
      <c r="V797" s="7"/>
      <c r="W797" s="7"/>
      <c r="X797" s="7"/>
      <c r="Y797" s="7"/>
      <c r="Z797" s="7"/>
      <c r="AA797" s="7"/>
      <c r="AB797" s="7"/>
      <c r="AC797" s="7"/>
      <c r="AD797" s="7"/>
      <c r="AE797" s="7"/>
      <c r="AF797" s="7"/>
      <c r="AG797" s="7"/>
      <c r="AH797" s="7"/>
      <c r="AI797" s="7"/>
      <c r="AJ797" s="7"/>
      <c r="AK797" s="7"/>
      <c r="AL797" s="7"/>
      <c r="AM797" s="7"/>
    </row>
    <row r="798" spans="19:39" x14ac:dyDescent="0.2">
      <c r="S798" s="7">
        <v>2.5369440000000001</v>
      </c>
      <c r="T798" s="7">
        <v>150220.9</v>
      </c>
      <c r="U798" s="7"/>
      <c r="V798" s="7"/>
      <c r="W798" s="7"/>
      <c r="X798" s="7"/>
      <c r="Y798" s="7"/>
      <c r="Z798" s="7"/>
      <c r="AA798" s="7"/>
      <c r="AB798" s="7"/>
      <c r="AC798" s="7"/>
      <c r="AD798" s="7"/>
      <c r="AE798" s="7"/>
      <c r="AF798" s="7"/>
      <c r="AG798" s="7"/>
      <c r="AH798" s="7"/>
      <c r="AI798" s="7"/>
      <c r="AJ798" s="7"/>
      <c r="AK798" s="7"/>
      <c r="AL798" s="7"/>
      <c r="AM798" s="7"/>
    </row>
    <row r="799" spans="19:39" x14ac:dyDescent="0.2">
      <c r="S799" s="7">
        <v>2.5469439999999999</v>
      </c>
      <c r="T799" s="7">
        <v>117659.2</v>
      </c>
      <c r="U799" s="7"/>
      <c r="V799" s="7"/>
      <c r="W799" s="7"/>
      <c r="X799" s="7"/>
      <c r="Y799" s="7"/>
      <c r="Z799" s="7"/>
      <c r="AA799" s="7"/>
      <c r="AB799" s="7"/>
      <c r="AC799" s="7"/>
      <c r="AD799" s="7"/>
      <c r="AE799" s="7"/>
      <c r="AF799" s="7"/>
      <c r="AG799" s="7"/>
      <c r="AH799" s="7"/>
      <c r="AI799" s="7"/>
      <c r="AJ799" s="7"/>
      <c r="AK799" s="7"/>
      <c r="AL799" s="7"/>
      <c r="AM799" s="7"/>
    </row>
    <row r="800" spans="19:39" x14ac:dyDescent="0.2">
      <c r="S800" s="7">
        <v>2.5569439999999997</v>
      </c>
      <c r="T800" s="7">
        <v>117659.2</v>
      </c>
      <c r="U800" s="7"/>
      <c r="V800" s="7"/>
      <c r="W800" s="7"/>
      <c r="X800" s="7"/>
      <c r="Y800" s="7"/>
      <c r="Z800" s="7"/>
      <c r="AA800" s="7"/>
      <c r="AB800" s="7"/>
      <c r="AC800" s="7"/>
      <c r="AD800" s="7"/>
      <c r="AE800" s="7"/>
      <c r="AF800" s="7"/>
      <c r="AG800" s="7"/>
      <c r="AH800" s="7"/>
      <c r="AI800" s="7"/>
      <c r="AJ800" s="7"/>
      <c r="AK800" s="7"/>
      <c r="AL800" s="7"/>
      <c r="AM800" s="7"/>
    </row>
  </sheetData>
  <mergeCells count="3">
    <mergeCell ref="AF2:AM2"/>
    <mergeCell ref="T2:X2"/>
    <mergeCell ref="Y2:AE2"/>
  </mergeCells>
  <pageMargins left="0.75" right="0.75" top="1" bottom="1" header="0.5" footer="0.5"/>
  <pageSetup orientation="portrait" horizontalDpi="4294967292" verticalDpi="429496729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49"/>
  <sheetViews>
    <sheetView workbookViewId="0">
      <selection activeCell="A29" sqref="A29:A49"/>
    </sheetView>
  </sheetViews>
  <sheetFormatPr baseColWidth="10" defaultRowHeight="16" x14ac:dyDescent="0.2"/>
  <cols>
    <col min="1" max="1" width="36.83203125" style="24" customWidth="1"/>
    <col min="2" max="2" width="13.5" style="24" bestFit="1" customWidth="1"/>
    <col min="3" max="58" width="10.83203125" style="24"/>
  </cols>
  <sheetData>
    <row r="1" spans="1:58" x14ac:dyDescent="0.2">
      <c r="A1" s="24" t="s">
        <v>204</v>
      </c>
    </row>
    <row r="2" spans="1:58" s="23" customFormat="1" x14ac:dyDescent="0.2">
      <c r="A2" s="26"/>
      <c r="B2" s="26" t="s">
        <v>224</v>
      </c>
      <c r="C2" s="26" t="s">
        <v>205</v>
      </c>
      <c r="D2" s="26" t="s">
        <v>206</v>
      </c>
      <c r="E2" s="26" t="s">
        <v>207</v>
      </c>
      <c r="F2" s="26" t="s">
        <v>208</v>
      </c>
      <c r="G2" s="26" t="s">
        <v>209</v>
      </c>
      <c r="H2" s="26" t="s">
        <v>210</v>
      </c>
      <c r="I2" s="26" t="s">
        <v>211</v>
      </c>
      <c r="J2" s="26" t="s">
        <v>212</v>
      </c>
      <c r="K2" s="26" t="s">
        <v>213</v>
      </c>
      <c r="L2" s="26" t="s">
        <v>214</v>
      </c>
      <c r="M2" s="26" t="s">
        <v>215</v>
      </c>
      <c r="N2" s="26" t="s">
        <v>216</v>
      </c>
      <c r="O2" s="26" t="s">
        <v>217</v>
      </c>
      <c r="P2" s="26" t="s">
        <v>218</v>
      </c>
      <c r="Q2" s="26" t="s">
        <v>219</v>
      </c>
      <c r="R2" s="26" t="s">
        <v>220</v>
      </c>
      <c r="S2" s="26" t="s">
        <v>221</v>
      </c>
      <c r="T2" s="26" t="s">
        <v>171</v>
      </c>
      <c r="U2" s="26" t="s">
        <v>182</v>
      </c>
      <c r="V2" s="26" t="s">
        <v>58</v>
      </c>
      <c r="W2" s="26" t="s">
        <v>57</v>
      </c>
      <c r="X2" s="26" t="s">
        <v>91</v>
      </c>
      <c r="Y2" s="26" t="s">
        <v>50</v>
      </c>
      <c r="Z2" s="26" t="s">
        <v>92</v>
      </c>
      <c r="AA2" s="26" t="s">
        <v>93</v>
      </c>
      <c r="AB2" s="26" t="s">
        <v>94</v>
      </c>
      <c r="AC2" s="26" t="s">
        <v>67</v>
      </c>
      <c r="AD2" s="26" t="s">
        <v>95</v>
      </c>
      <c r="AE2" s="26" t="s">
        <v>110</v>
      </c>
      <c r="AF2" s="26" t="s">
        <v>65</v>
      </c>
      <c r="AG2" s="26" t="s">
        <v>96</v>
      </c>
      <c r="AH2" s="26" t="s">
        <v>97</v>
      </c>
      <c r="AI2" s="26" t="s">
        <v>172</v>
      </c>
      <c r="AJ2" s="26" t="s">
        <v>55</v>
      </c>
      <c r="AK2" s="26" t="s">
        <v>54</v>
      </c>
      <c r="AL2" s="26" t="s">
        <v>173</v>
      </c>
      <c r="AM2" s="26" t="s">
        <v>174</v>
      </c>
      <c r="AN2" s="26" t="s">
        <v>63</v>
      </c>
      <c r="AO2" s="26" t="s">
        <v>175</v>
      </c>
      <c r="AP2" s="26" t="s">
        <v>118</v>
      </c>
      <c r="AQ2" s="26" t="s">
        <v>119</v>
      </c>
      <c r="AR2" s="26" t="s">
        <v>120</v>
      </c>
      <c r="AS2" s="26" t="s">
        <v>121</v>
      </c>
      <c r="AT2" s="26" t="s">
        <v>122</v>
      </c>
      <c r="AU2" s="26" t="s">
        <v>123</v>
      </c>
      <c r="AV2" s="26" t="s">
        <v>124</v>
      </c>
      <c r="AW2" s="26" t="s">
        <v>125</v>
      </c>
      <c r="AX2" s="26" t="s">
        <v>126</v>
      </c>
      <c r="AY2" s="26" t="s">
        <v>111</v>
      </c>
      <c r="AZ2" s="26" t="s">
        <v>112</v>
      </c>
      <c r="BA2" s="26" t="s">
        <v>113</v>
      </c>
      <c r="BB2" s="26" t="s">
        <v>114</v>
      </c>
      <c r="BC2" s="26" t="s">
        <v>222</v>
      </c>
      <c r="BD2" s="26" t="s">
        <v>116</v>
      </c>
      <c r="BE2" s="26" t="s">
        <v>117</v>
      </c>
      <c r="BF2" s="26" t="s">
        <v>176</v>
      </c>
    </row>
    <row r="3" spans="1:58" x14ac:dyDescent="0.2">
      <c r="A3" s="137" t="s">
        <v>223</v>
      </c>
      <c r="B3" s="40" t="s">
        <v>229</v>
      </c>
      <c r="C3" s="24">
        <v>603</v>
      </c>
      <c r="D3" s="24">
        <v>49</v>
      </c>
      <c r="E3" s="24">
        <v>15.5</v>
      </c>
      <c r="F3" s="24">
        <v>697.5</v>
      </c>
      <c r="G3" s="24">
        <v>22</v>
      </c>
      <c r="H3" s="24">
        <v>13926</v>
      </c>
      <c r="I3" s="24">
        <v>95</v>
      </c>
      <c r="J3" s="24">
        <v>195</v>
      </c>
      <c r="K3" s="24">
        <v>229</v>
      </c>
      <c r="L3" s="24">
        <v>62.5</v>
      </c>
      <c r="M3" s="24">
        <v>386</v>
      </c>
      <c r="N3" s="24">
        <v>169</v>
      </c>
      <c r="O3" s="24">
        <v>107</v>
      </c>
      <c r="P3" s="24">
        <v>27.5</v>
      </c>
      <c r="Q3" s="24">
        <v>123</v>
      </c>
      <c r="R3" s="24">
        <v>4826</v>
      </c>
      <c r="S3" s="24">
        <v>43</v>
      </c>
      <c r="T3" s="24">
        <v>3.98</v>
      </c>
      <c r="U3" s="24">
        <v>15.83</v>
      </c>
      <c r="V3" s="24">
        <v>0</v>
      </c>
      <c r="W3" s="24">
        <v>1.94</v>
      </c>
      <c r="X3" s="24">
        <v>6.03</v>
      </c>
      <c r="Y3" s="24">
        <v>2.14</v>
      </c>
      <c r="Z3" s="24">
        <v>42.54</v>
      </c>
      <c r="AA3" s="24">
        <v>26.23</v>
      </c>
      <c r="AB3" s="24">
        <v>4.8600000000000003</v>
      </c>
      <c r="AC3" s="24">
        <v>39.549999999999997</v>
      </c>
      <c r="AD3" s="24">
        <v>33.81</v>
      </c>
      <c r="AE3" s="24">
        <v>5.21</v>
      </c>
      <c r="AF3" s="24">
        <v>48.08</v>
      </c>
      <c r="AG3" s="24">
        <v>0</v>
      </c>
      <c r="AH3" s="24">
        <v>63.63</v>
      </c>
      <c r="AI3" s="24">
        <v>16.55</v>
      </c>
      <c r="AJ3" s="24">
        <v>5.05</v>
      </c>
      <c r="AK3" s="24">
        <v>20.399999999999999</v>
      </c>
      <c r="AL3" s="24">
        <v>0</v>
      </c>
      <c r="AM3" s="24">
        <v>9.98</v>
      </c>
      <c r="AN3" s="24">
        <v>1.73</v>
      </c>
      <c r="AO3" s="24">
        <v>371.49</v>
      </c>
      <c r="AP3" s="24">
        <v>27.53</v>
      </c>
      <c r="AQ3" s="24">
        <v>452.48</v>
      </c>
      <c r="AR3" s="24">
        <v>273.22000000000003</v>
      </c>
      <c r="AS3" s="24">
        <v>2.52</v>
      </c>
      <c r="AT3" s="24">
        <v>4.32</v>
      </c>
      <c r="AU3" s="24">
        <v>90.77</v>
      </c>
      <c r="AV3" s="24">
        <v>0.46</v>
      </c>
      <c r="AW3" s="24">
        <v>126.62</v>
      </c>
      <c r="AX3" s="24">
        <v>130.88</v>
      </c>
      <c r="AY3" s="24">
        <v>24.1</v>
      </c>
      <c r="AZ3" s="24">
        <v>3.37</v>
      </c>
      <c r="BA3" s="24">
        <v>62.06</v>
      </c>
      <c r="BB3" s="24">
        <v>28.61</v>
      </c>
      <c r="BC3" s="24">
        <v>47.98</v>
      </c>
      <c r="BD3" s="24">
        <v>28.56</v>
      </c>
      <c r="BE3" s="24">
        <v>9.24</v>
      </c>
      <c r="BF3" s="24">
        <v>19.84</v>
      </c>
    </row>
    <row r="4" spans="1:58" x14ac:dyDescent="0.2">
      <c r="A4" s="137"/>
      <c r="B4" s="40" t="s">
        <v>229</v>
      </c>
      <c r="C4" s="24">
        <v>1062</v>
      </c>
      <c r="D4" s="24">
        <v>91</v>
      </c>
      <c r="E4" s="24">
        <v>21.5</v>
      </c>
      <c r="F4" s="24">
        <v>214</v>
      </c>
      <c r="G4" s="24">
        <v>30</v>
      </c>
      <c r="H4" s="24">
        <v>3821</v>
      </c>
      <c r="I4" s="24">
        <v>113.5</v>
      </c>
      <c r="J4" s="24">
        <v>244.5</v>
      </c>
      <c r="K4" s="24">
        <v>144.5</v>
      </c>
      <c r="L4" s="24">
        <v>62.5</v>
      </c>
      <c r="M4" s="24">
        <v>411</v>
      </c>
      <c r="N4" s="24">
        <v>256</v>
      </c>
      <c r="O4" s="24">
        <v>125</v>
      </c>
      <c r="P4" s="24">
        <v>29</v>
      </c>
      <c r="Q4" s="24">
        <v>281</v>
      </c>
      <c r="R4" s="24">
        <v>7424</v>
      </c>
      <c r="S4" s="24">
        <v>49</v>
      </c>
      <c r="T4" s="24">
        <v>3.69</v>
      </c>
      <c r="U4" s="24">
        <v>14.83</v>
      </c>
      <c r="V4" s="24">
        <v>0</v>
      </c>
      <c r="W4" s="24">
        <v>2.12</v>
      </c>
      <c r="X4" s="24">
        <v>14.3</v>
      </c>
      <c r="Y4" s="24">
        <v>2.4500000000000002</v>
      </c>
      <c r="Z4" s="24">
        <v>21.64</v>
      </c>
      <c r="AA4" s="24">
        <v>42.43</v>
      </c>
      <c r="AB4" s="24">
        <v>5.96</v>
      </c>
      <c r="AC4" s="24">
        <v>62.12</v>
      </c>
      <c r="AD4" s="24">
        <v>38.54</v>
      </c>
      <c r="AE4" s="24">
        <v>8.6</v>
      </c>
      <c r="AF4" s="24">
        <v>0</v>
      </c>
      <c r="AG4" s="24">
        <v>0</v>
      </c>
      <c r="AH4" s="24">
        <v>31.87</v>
      </c>
      <c r="AI4" s="24">
        <v>15.82</v>
      </c>
      <c r="AJ4" s="24">
        <v>9.14</v>
      </c>
      <c r="AK4" s="24">
        <v>41.98</v>
      </c>
      <c r="AL4" s="24">
        <v>0</v>
      </c>
      <c r="AM4" s="24">
        <v>11.53</v>
      </c>
      <c r="AN4" s="24">
        <v>1.84</v>
      </c>
      <c r="AO4" s="24">
        <v>463.5</v>
      </c>
      <c r="AP4" s="24">
        <v>18.8</v>
      </c>
      <c r="AQ4" s="24">
        <v>63.11</v>
      </c>
      <c r="AR4" s="24">
        <v>357.36</v>
      </c>
      <c r="AS4" s="24">
        <v>2.52</v>
      </c>
      <c r="AT4" s="24">
        <v>4.5199999999999996</v>
      </c>
      <c r="AU4" s="24">
        <v>107.5</v>
      </c>
      <c r="AV4" s="24">
        <v>0.46</v>
      </c>
      <c r="AW4" s="24">
        <v>45.86</v>
      </c>
      <c r="AX4" s="24">
        <v>150.59</v>
      </c>
      <c r="AY4" s="24">
        <v>29.44</v>
      </c>
      <c r="AZ4" s="24">
        <v>3.37</v>
      </c>
      <c r="BA4" s="24">
        <v>66.459999999999994</v>
      </c>
      <c r="BB4" s="24">
        <v>28.61</v>
      </c>
      <c r="BC4" s="24">
        <v>56.56</v>
      </c>
      <c r="BD4" s="24">
        <v>26.74</v>
      </c>
      <c r="BE4" s="24">
        <v>11.95</v>
      </c>
      <c r="BF4" s="24">
        <v>19.84</v>
      </c>
    </row>
    <row r="5" spans="1:58" x14ac:dyDescent="0.2">
      <c r="A5" s="137"/>
      <c r="B5" s="40" t="s">
        <v>229</v>
      </c>
      <c r="C5" s="24">
        <v>1462.5</v>
      </c>
      <c r="D5" s="24">
        <v>69</v>
      </c>
      <c r="E5" s="24">
        <v>25</v>
      </c>
      <c r="F5" s="24">
        <v>289</v>
      </c>
      <c r="G5" s="24">
        <v>30</v>
      </c>
      <c r="H5" s="24">
        <v>6608.5</v>
      </c>
      <c r="I5" s="24">
        <v>136</v>
      </c>
      <c r="J5" s="24">
        <v>240.5</v>
      </c>
      <c r="K5" s="24">
        <v>192</v>
      </c>
      <c r="L5" s="24">
        <v>58.5</v>
      </c>
      <c r="M5" s="24">
        <v>575</v>
      </c>
      <c r="N5" s="24">
        <v>316</v>
      </c>
      <c r="O5" s="24">
        <v>147.5</v>
      </c>
      <c r="P5" s="24">
        <v>27</v>
      </c>
      <c r="Q5" s="24">
        <v>254</v>
      </c>
      <c r="R5" s="24">
        <v>8529</v>
      </c>
      <c r="S5" s="24">
        <v>42.5</v>
      </c>
      <c r="T5" s="24">
        <v>3.63</v>
      </c>
      <c r="U5" s="24">
        <v>17.809999999999999</v>
      </c>
      <c r="V5" s="24">
        <v>0</v>
      </c>
      <c r="W5" s="24">
        <v>2.12</v>
      </c>
      <c r="X5" s="24">
        <v>14.3</v>
      </c>
      <c r="Y5" s="24">
        <v>2.14</v>
      </c>
      <c r="Z5" s="24">
        <v>29.17</v>
      </c>
      <c r="AA5" s="24">
        <v>31.49</v>
      </c>
      <c r="AB5" s="24">
        <v>5.59</v>
      </c>
      <c r="AC5" s="24">
        <v>73.67</v>
      </c>
      <c r="AD5" s="24">
        <v>33.81</v>
      </c>
      <c r="AE5" s="24">
        <v>6.2</v>
      </c>
      <c r="AF5" s="24">
        <v>152.87</v>
      </c>
      <c r="AG5" s="24">
        <v>0</v>
      </c>
      <c r="AH5" s="24">
        <v>75.5</v>
      </c>
      <c r="AI5" s="24">
        <v>16.38</v>
      </c>
      <c r="AJ5" s="24">
        <v>7.16</v>
      </c>
      <c r="AK5" s="24">
        <v>27.71</v>
      </c>
      <c r="AL5" s="24">
        <v>0</v>
      </c>
      <c r="AM5" s="24">
        <v>12.97</v>
      </c>
      <c r="AN5" s="24">
        <v>1.38</v>
      </c>
      <c r="AO5" s="24">
        <v>355.46</v>
      </c>
      <c r="AP5" s="24">
        <v>27.53</v>
      </c>
      <c r="AQ5" s="24">
        <v>56.01</v>
      </c>
      <c r="AR5" s="24">
        <v>410.72</v>
      </c>
      <c r="AS5" s="24">
        <v>2.76</v>
      </c>
      <c r="AT5" s="24">
        <v>5.15</v>
      </c>
      <c r="AU5" s="24">
        <v>107.5</v>
      </c>
      <c r="AV5" s="24">
        <v>0.67</v>
      </c>
      <c r="AW5" s="24">
        <v>45.86</v>
      </c>
      <c r="AX5" s="24">
        <v>169.97</v>
      </c>
      <c r="AY5" s="24">
        <v>32.11</v>
      </c>
      <c r="AZ5" s="24">
        <v>2.5</v>
      </c>
      <c r="BA5" s="24">
        <v>62.06</v>
      </c>
      <c r="BB5" s="24">
        <v>27.21</v>
      </c>
      <c r="BC5" s="24">
        <v>49.9</v>
      </c>
      <c r="BD5" s="24">
        <v>24.91</v>
      </c>
      <c r="BE5" s="24">
        <v>11.18</v>
      </c>
      <c r="BF5" s="24">
        <v>24.32</v>
      </c>
    </row>
    <row r="6" spans="1:58" x14ac:dyDescent="0.2">
      <c r="A6" s="137"/>
      <c r="B6" s="40" t="s">
        <v>229</v>
      </c>
      <c r="C6" s="24">
        <v>449</v>
      </c>
      <c r="D6" s="24">
        <v>49</v>
      </c>
      <c r="E6" s="24">
        <v>22</v>
      </c>
      <c r="F6" s="24">
        <v>503.5</v>
      </c>
      <c r="G6" s="24">
        <v>24</v>
      </c>
      <c r="H6" s="24">
        <v>9874.5</v>
      </c>
      <c r="I6" s="24">
        <v>124</v>
      </c>
      <c r="J6" s="24">
        <v>146</v>
      </c>
      <c r="K6" s="24">
        <v>191.5</v>
      </c>
      <c r="L6" s="24">
        <v>87</v>
      </c>
      <c r="M6" s="24">
        <v>314.5</v>
      </c>
      <c r="N6" s="24">
        <v>130</v>
      </c>
      <c r="O6" s="24">
        <v>191</v>
      </c>
      <c r="P6" s="24">
        <v>25.5</v>
      </c>
      <c r="Q6" s="24">
        <v>186.5</v>
      </c>
      <c r="R6" s="24">
        <v>4711</v>
      </c>
      <c r="S6" s="24">
        <v>26</v>
      </c>
      <c r="T6" s="24">
        <v>2.92</v>
      </c>
      <c r="U6" s="24">
        <v>13.83</v>
      </c>
      <c r="V6" s="24">
        <v>0</v>
      </c>
      <c r="W6" s="24">
        <v>1.94</v>
      </c>
      <c r="X6" s="24">
        <v>6.03</v>
      </c>
      <c r="Y6" s="24">
        <v>1.38</v>
      </c>
      <c r="Z6" s="24">
        <v>3.81</v>
      </c>
      <c r="AA6" s="24">
        <v>25.09</v>
      </c>
      <c r="AB6" s="24">
        <v>4.5</v>
      </c>
      <c r="AC6" s="24">
        <v>69.180000000000007</v>
      </c>
      <c r="AD6" s="24">
        <v>30.13</v>
      </c>
      <c r="AE6" s="24">
        <v>4.7</v>
      </c>
      <c r="AF6" s="24">
        <v>57.56</v>
      </c>
      <c r="AG6" s="24">
        <v>0</v>
      </c>
      <c r="AH6" s="24">
        <v>63.63</v>
      </c>
      <c r="AI6" s="24">
        <v>12.9</v>
      </c>
      <c r="AJ6" s="24">
        <v>4.99</v>
      </c>
      <c r="AK6" s="24">
        <v>16.68</v>
      </c>
      <c r="AL6" s="24">
        <v>0</v>
      </c>
      <c r="AM6" s="24">
        <v>6.44</v>
      </c>
      <c r="AN6" s="24">
        <v>0.59</v>
      </c>
      <c r="AO6" s="24">
        <v>339.19</v>
      </c>
      <c r="AP6" s="24">
        <v>20.52</v>
      </c>
      <c r="AQ6" s="24">
        <v>102</v>
      </c>
      <c r="AR6" s="24">
        <v>161.08000000000001</v>
      </c>
      <c r="AS6" s="24">
        <v>2.04</v>
      </c>
      <c r="AT6" s="24">
        <v>2.94</v>
      </c>
      <c r="AU6" s="24">
        <v>65.48</v>
      </c>
      <c r="AV6" s="24">
        <v>0.39</v>
      </c>
      <c r="AW6" s="24">
        <v>81.319999999999993</v>
      </c>
      <c r="AX6" s="24">
        <v>79.650000000000006</v>
      </c>
      <c r="AY6" s="24">
        <v>32.11</v>
      </c>
      <c r="AZ6" s="24">
        <v>2.5</v>
      </c>
      <c r="BA6" s="24">
        <v>60.57</v>
      </c>
      <c r="BB6" s="24">
        <v>21.5</v>
      </c>
      <c r="BC6" s="24">
        <v>46.05</v>
      </c>
      <c r="BD6" s="24">
        <v>19.41</v>
      </c>
      <c r="BE6" s="24">
        <v>5.29</v>
      </c>
      <c r="BF6" s="24">
        <v>16</v>
      </c>
    </row>
    <row r="7" spans="1:58" x14ac:dyDescent="0.2">
      <c r="A7" s="137"/>
      <c r="B7" s="40" t="s">
        <v>229</v>
      </c>
      <c r="C7" s="24">
        <v>962.5</v>
      </c>
      <c r="D7" s="24">
        <v>70</v>
      </c>
      <c r="E7" s="24">
        <v>15</v>
      </c>
      <c r="F7" s="24">
        <v>666</v>
      </c>
      <c r="G7" s="24">
        <v>25</v>
      </c>
      <c r="H7" s="24">
        <v>13081.5</v>
      </c>
      <c r="I7" s="24">
        <v>94</v>
      </c>
      <c r="J7" s="24">
        <v>229.5</v>
      </c>
      <c r="K7" s="24">
        <v>228</v>
      </c>
      <c r="L7" s="24">
        <v>62</v>
      </c>
      <c r="M7" s="24">
        <v>432</v>
      </c>
      <c r="N7" s="24">
        <v>401</v>
      </c>
      <c r="O7" s="24">
        <v>132.5</v>
      </c>
      <c r="P7" s="24">
        <v>29.5</v>
      </c>
      <c r="Q7" s="24">
        <v>327.5</v>
      </c>
      <c r="R7" s="24">
        <v>4852</v>
      </c>
      <c r="S7" s="24">
        <v>66</v>
      </c>
      <c r="T7" s="24">
        <v>3.04</v>
      </c>
      <c r="U7" s="24">
        <v>4.5199999999999996</v>
      </c>
      <c r="V7" s="24">
        <v>0</v>
      </c>
      <c r="W7" s="24">
        <v>1.94</v>
      </c>
      <c r="X7" s="24">
        <v>6.03</v>
      </c>
      <c r="Y7" s="24">
        <v>1.3</v>
      </c>
      <c r="Z7" s="24">
        <v>25.5</v>
      </c>
      <c r="AA7" s="24">
        <v>23.95</v>
      </c>
      <c r="AB7" s="24">
        <v>4.8600000000000003</v>
      </c>
      <c r="AC7" s="24">
        <v>30.21</v>
      </c>
      <c r="AD7" s="24">
        <v>33.81</v>
      </c>
      <c r="AE7" s="24">
        <v>5.21</v>
      </c>
      <c r="AF7" s="24">
        <v>0</v>
      </c>
      <c r="AG7" s="24">
        <v>0</v>
      </c>
      <c r="AH7" s="24">
        <v>19.18</v>
      </c>
      <c r="AI7" s="24">
        <v>8.61</v>
      </c>
      <c r="AJ7" s="24">
        <v>4.16</v>
      </c>
      <c r="AK7" s="24">
        <v>20.399999999999999</v>
      </c>
      <c r="AL7" s="24">
        <v>0</v>
      </c>
      <c r="AM7" s="24">
        <v>9.98</v>
      </c>
      <c r="AN7" s="24">
        <v>0.88</v>
      </c>
      <c r="AO7" s="24">
        <v>371.49</v>
      </c>
      <c r="AP7" s="24">
        <v>27.53</v>
      </c>
      <c r="AQ7" s="24">
        <v>93.26</v>
      </c>
      <c r="AR7" s="24">
        <v>195.24</v>
      </c>
      <c r="AS7" s="24">
        <v>2.2799999999999998</v>
      </c>
      <c r="AT7" s="24">
        <v>3.32</v>
      </c>
      <c r="AU7" s="24">
        <v>73.94</v>
      </c>
      <c r="AV7" s="24">
        <v>0.6</v>
      </c>
      <c r="AW7" s="24">
        <v>55.38</v>
      </c>
      <c r="AX7" s="24">
        <v>68.94</v>
      </c>
      <c r="AY7" s="24">
        <v>21.43</v>
      </c>
      <c r="AZ7" s="24">
        <v>3.79</v>
      </c>
      <c r="BA7" s="24">
        <v>62.06</v>
      </c>
      <c r="BB7" s="24">
        <v>24.38</v>
      </c>
      <c r="BC7" s="24">
        <v>47.98</v>
      </c>
      <c r="BD7" s="24">
        <v>29.17</v>
      </c>
      <c r="BE7" s="24">
        <v>7.28</v>
      </c>
      <c r="BF7" s="24">
        <v>30.19</v>
      </c>
    </row>
    <row r="8" spans="1:58" x14ac:dyDescent="0.2">
      <c r="A8" s="137"/>
      <c r="B8" s="40" t="s">
        <v>229</v>
      </c>
      <c r="C8" s="24">
        <v>1043</v>
      </c>
      <c r="D8" s="24">
        <v>100</v>
      </c>
      <c r="E8" s="24">
        <v>21</v>
      </c>
      <c r="F8" s="24">
        <v>531.5</v>
      </c>
      <c r="G8" s="24">
        <v>33</v>
      </c>
      <c r="H8" s="24">
        <v>7445</v>
      </c>
      <c r="I8" s="24">
        <v>138</v>
      </c>
      <c r="J8" s="24">
        <v>153.5</v>
      </c>
      <c r="K8" s="24">
        <v>345.5</v>
      </c>
      <c r="L8" s="24">
        <v>80</v>
      </c>
      <c r="M8" s="24">
        <v>553</v>
      </c>
      <c r="N8" s="24">
        <v>184</v>
      </c>
      <c r="O8" s="24">
        <v>95</v>
      </c>
      <c r="P8" s="24">
        <v>26.5</v>
      </c>
      <c r="Q8" s="24">
        <v>361</v>
      </c>
      <c r="R8" s="24">
        <v>6803</v>
      </c>
      <c r="S8" s="24">
        <v>49</v>
      </c>
      <c r="T8" s="24">
        <v>3.16</v>
      </c>
      <c r="U8" s="24">
        <v>14.83</v>
      </c>
      <c r="V8" s="24">
        <v>0</v>
      </c>
      <c r="W8" s="24">
        <v>2.21</v>
      </c>
      <c r="X8" s="24">
        <v>9.7100000000000009</v>
      </c>
      <c r="Y8" s="24">
        <v>1.69</v>
      </c>
      <c r="Z8" s="24">
        <v>42.54</v>
      </c>
      <c r="AA8" s="24">
        <v>25.09</v>
      </c>
      <c r="AB8" s="24">
        <v>5.96</v>
      </c>
      <c r="AC8" s="24">
        <v>38.76</v>
      </c>
      <c r="AD8" s="24">
        <v>31.37</v>
      </c>
      <c r="AE8" s="24">
        <v>5.71</v>
      </c>
      <c r="AF8" s="24">
        <v>124.2</v>
      </c>
      <c r="AG8" s="24">
        <v>0</v>
      </c>
      <c r="AH8" s="24">
        <v>63.63</v>
      </c>
      <c r="AI8" s="24">
        <v>6.26</v>
      </c>
      <c r="AJ8" s="24">
        <v>5.05</v>
      </c>
      <c r="AK8" s="24">
        <v>38.450000000000003</v>
      </c>
      <c r="AL8" s="24">
        <v>0</v>
      </c>
      <c r="AM8" s="24">
        <v>8.31</v>
      </c>
      <c r="AN8" s="24">
        <v>1.41</v>
      </c>
      <c r="AO8" s="24">
        <v>371.49</v>
      </c>
      <c r="AP8" s="24">
        <v>20.52</v>
      </c>
      <c r="AQ8" s="24">
        <v>332.14</v>
      </c>
      <c r="AR8" s="24">
        <v>253.93</v>
      </c>
      <c r="AS8" s="24">
        <v>2.76</v>
      </c>
      <c r="AT8" s="24">
        <v>4.32</v>
      </c>
      <c r="AU8" s="24">
        <v>140.80000000000001</v>
      </c>
      <c r="AV8" s="24">
        <v>0.88</v>
      </c>
      <c r="AW8" s="24">
        <v>140.53</v>
      </c>
      <c r="AX8" s="24">
        <v>189.06</v>
      </c>
      <c r="AY8" s="24">
        <v>26.77</v>
      </c>
      <c r="AZ8" s="24">
        <v>4.21</v>
      </c>
      <c r="BA8" s="24">
        <v>62.06</v>
      </c>
      <c r="BB8" s="24">
        <v>25.8</v>
      </c>
      <c r="BC8" s="24">
        <v>65.02</v>
      </c>
      <c r="BD8" s="24">
        <v>26.13</v>
      </c>
      <c r="BE8" s="24">
        <v>11.56</v>
      </c>
      <c r="BF8" s="24">
        <v>28</v>
      </c>
    </row>
    <row r="9" spans="1:58" x14ac:dyDescent="0.2">
      <c r="A9" s="137"/>
      <c r="B9" s="40" t="s">
        <v>229</v>
      </c>
      <c r="C9" s="24">
        <v>1118.5</v>
      </c>
      <c r="D9" s="24">
        <v>80</v>
      </c>
      <c r="E9" s="24">
        <v>22</v>
      </c>
      <c r="F9" s="24">
        <v>400.5</v>
      </c>
      <c r="G9" s="24">
        <v>30</v>
      </c>
      <c r="H9" s="24">
        <v>6061.5</v>
      </c>
      <c r="I9" s="24">
        <v>132</v>
      </c>
      <c r="J9" s="24">
        <v>185</v>
      </c>
      <c r="K9" s="24">
        <v>182</v>
      </c>
      <c r="L9" s="24">
        <v>74.5</v>
      </c>
      <c r="M9" s="24">
        <v>507</v>
      </c>
      <c r="N9" s="24">
        <v>0</v>
      </c>
      <c r="O9" s="24">
        <v>91</v>
      </c>
      <c r="P9" s="24">
        <v>24</v>
      </c>
      <c r="Q9" s="24">
        <v>263</v>
      </c>
      <c r="R9" s="24">
        <v>6795</v>
      </c>
      <c r="S9" s="24">
        <v>43.5</v>
      </c>
      <c r="T9" s="24">
        <v>3.52</v>
      </c>
      <c r="U9" s="24">
        <v>14.83</v>
      </c>
      <c r="V9" s="24">
        <v>0</v>
      </c>
      <c r="W9" s="24">
        <v>2.12</v>
      </c>
      <c r="X9" s="24">
        <v>7.97</v>
      </c>
      <c r="Y9" s="24">
        <v>2.74</v>
      </c>
      <c r="Z9" s="24">
        <v>64.709999999999994</v>
      </c>
      <c r="AA9" s="24">
        <v>33.270000000000003</v>
      </c>
      <c r="AB9" s="24">
        <v>5.4</v>
      </c>
      <c r="AC9" s="24">
        <v>37.96</v>
      </c>
      <c r="AD9" s="24">
        <v>36.200000000000003</v>
      </c>
      <c r="AE9" s="24">
        <v>7.65</v>
      </c>
      <c r="AF9" s="24">
        <v>181.58</v>
      </c>
      <c r="AG9" s="24">
        <v>0</v>
      </c>
      <c r="AH9" s="24">
        <v>80.02</v>
      </c>
      <c r="AI9" s="24">
        <v>9.42</v>
      </c>
      <c r="AJ9" s="24">
        <v>5.5</v>
      </c>
      <c r="AK9" s="24">
        <v>31.31</v>
      </c>
      <c r="AL9" s="24">
        <v>0</v>
      </c>
      <c r="AM9" s="24">
        <v>14.35</v>
      </c>
      <c r="AN9" s="24">
        <v>1.44</v>
      </c>
      <c r="AO9" s="24">
        <v>492.85</v>
      </c>
      <c r="AP9" s="24">
        <v>32.909999999999997</v>
      </c>
      <c r="AQ9" s="24">
        <v>104.04</v>
      </c>
      <c r="AR9" s="24">
        <v>333.69</v>
      </c>
      <c r="AS9" s="24">
        <v>3.14</v>
      </c>
      <c r="AT9" s="24">
        <v>5.04</v>
      </c>
      <c r="AU9" s="24">
        <v>190.55</v>
      </c>
      <c r="AV9" s="24">
        <v>1.18</v>
      </c>
      <c r="AW9" s="24">
        <v>97.16</v>
      </c>
      <c r="AX9" s="24">
        <v>207.91</v>
      </c>
      <c r="AY9" s="24">
        <v>17.41</v>
      </c>
      <c r="AZ9" s="24">
        <v>3.79</v>
      </c>
      <c r="BA9" s="24">
        <v>67.900000000000006</v>
      </c>
      <c r="BB9" s="24">
        <v>25.8</v>
      </c>
      <c r="BC9" s="24">
        <v>47.98</v>
      </c>
      <c r="BD9" s="24">
        <v>24.91</v>
      </c>
      <c r="BE9" s="24">
        <v>9.24</v>
      </c>
      <c r="BF9" s="24">
        <v>21.45</v>
      </c>
    </row>
    <row r="10" spans="1:58" x14ac:dyDescent="0.2">
      <c r="A10" s="137"/>
      <c r="B10" s="40" t="s">
        <v>229</v>
      </c>
      <c r="C10" s="24">
        <v>493.5</v>
      </c>
      <c r="D10" s="24">
        <v>48</v>
      </c>
      <c r="E10" s="24">
        <v>14</v>
      </c>
      <c r="F10" s="24">
        <v>225</v>
      </c>
      <c r="G10" s="24">
        <v>21</v>
      </c>
      <c r="H10" s="24">
        <v>3936.5</v>
      </c>
      <c r="I10" s="24">
        <v>80</v>
      </c>
      <c r="J10" s="24">
        <v>153.5</v>
      </c>
      <c r="K10" s="24">
        <v>127</v>
      </c>
      <c r="L10" s="24">
        <v>56</v>
      </c>
      <c r="M10" s="24">
        <v>243</v>
      </c>
      <c r="N10" s="24">
        <v>141</v>
      </c>
      <c r="O10" s="24">
        <v>52</v>
      </c>
      <c r="P10" s="24">
        <v>27.5</v>
      </c>
      <c r="Q10" s="24">
        <v>162.5</v>
      </c>
      <c r="R10" s="24">
        <v>5095</v>
      </c>
      <c r="S10" s="24">
        <v>37</v>
      </c>
      <c r="T10" s="24">
        <v>3.28</v>
      </c>
      <c r="U10" s="24">
        <v>10.31</v>
      </c>
      <c r="V10" s="24">
        <v>0</v>
      </c>
      <c r="W10" s="24">
        <v>1.94</v>
      </c>
      <c r="X10" s="24">
        <v>9.7100000000000009</v>
      </c>
      <c r="Y10" s="24">
        <v>1.84</v>
      </c>
      <c r="Z10" s="24">
        <v>32.67</v>
      </c>
      <c r="AA10" s="24">
        <v>21.71</v>
      </c>
      <c r="AB10" s="24">
        <v>3.47</v>
      </c>
      <c r="AC10" s="24">
        <v>52.69</v>
      </c>
      <c r="AD10" s="24">
        <v>36.200000000000003</v>
      </c>
      <c r="AE10" s="24">
        <v>4.7</v>
      </c>
      <c r="AF10" s="24">
        <v>0</v>
      </c>
      <c r="AG10" s="24">
        <v>0</v>
      </c>
      <c r="AH10" s="24">
        <v>59.75</v>
      </c>
      <c r="AI10" s="24">
        <v>10.29</v>
      </c>
      <c r="AJ10" s="24">
        <v>6.45</v>
      </c>
      <c r="AK10" s="24">
        <v>16.68</v>
      </c>
      <c r="AL10" s="24">
        <v>0</v>
      </c>
      <c r="AM10" s="24">
        <v>6.44</v>
      </c>
      <c r="AN10" s="24">
        <v>0.81</v>
      </c>
      <c r="AO10" s="24">
        <v>492.85</v>
      </c>
      <c r="AP10" s="24">
        <v>20.52</v>
      </c>
      <c r="AQ10" s="24">
        <v>96.87</v>
      </c>
      <c r="AR10" s="24">
        <v>219.05</v>
      </c>
      <c r="AS10" s="24">
        <v>2.04</v>
      </c>
      <c r="AT10" s="24">
        <v>3.52</v>
      </c>
      <c r="AU10" s="24">
        <v>73.94</v>
      </c>
      <c r="AV10" s="24">
        <v>0.46</v>
      </c>
      <c r="AW10" s="24">
        <v>126.62</v>
      </c>
      <c r="AX10" s="24">
        <v>130.88</v>
      </c>
      <c r="AY10" s="24">
        <v>4.9400000000000004</v>
      </c>
      <c r="AZ10" s="24">
        <v>2.06</v>
      </c>
      <c r="BA10" s="24">
        <v>49.69</v>
      </c>
      <c r="BB10" s="24">
        <v>22.95</v>
      </c>
      <c r="BC10" s="24">
        <v>38.24</v>
      </c>
      <c r="BD10" s="24">
        <v>12.64</v>
      </c>
      <c r="BE10" s="24">
        <v>5.09</v>
      </c>
      <c r="BF10" s="24">
        <v>18.04</v>
      </c>
    </row>
    <row r="11" spans="1:58" x14ac:dyDescent="0.2">
      <c r="A11" s="99" t="s">
        <v>71</v>
      </c>
      <c r="B11" s="40" t="s">
        <v>228</v>
      </c>
      <c r="C11" s="24">
        <v>2633</v>
      </c>
      <c r="D11" s="24">
        <v>207</v>
      </c>
      <c r="E11" s="24">
        <v>10</v>
      </c>
      <c r="F11" s="24">
        <v>146</v>
      </c>
      <c r="G11" s="24">
        <v>16</v>
      </c>
      <c r="H11" s="24">
        <v>2917.5</v>
      </c>
      <c r="I11" s="24">
        <v>51</v>
      </c>
      <c r="J11" s="24">
        <v>578.5</v>
      </c>
      <c r="K11" s="24">
        <v>224</v>
      </c>
      <c r="L11" s="24">
        <v>54</v>
      </c>
      <c r="M11" s="24">
        <v>696</v>
      </c>
      <c r="N11" s="24">
        <v>993</v>
      </c>
      <c r="O11" s="24">
        <v>26.5</v>
      </c>
      <c r="P11" s="24">
        <v>74.5</v>
      </c>
      <c r="Q11" s="24">
        <v>156</v>
      </c>
      <c r="R11" s="24">
        <v>6762</v>
      </c>
      <c r="S11" s="24">
        <v>20</v>
      </c>
      <c r="T11" s="24">
        <v>48.83</v>
      </c>
      <c r="U11" s="24">
        <v>842.21</v>
      </c>
      <c r="V11" s="24">
        <v>3.02</v>
      </c>
      <c r="W11" s="24">
        <v>3.55</v>
      </c>
      <c r="X11" s="24">
        <v>22.15</v>
      </c>
      <c r="Y11" s="24">
        <v>18.149999999999999</v>
      </c>
      <c r="Z11" s="24">
        <v>45.67</v>
      </c>
      <c r="AA11" s="24">
        <v>54.52</v>
      </c>
      <c r="AB11" s="24">
        <v>111.18</v>
      </c>
      <c r="AC11" s="24">
        <v>175.33</v>
      </c>
      <c r="AD11" s="24">
        <v>51.8</v>
      </c>
      <c r="AE11" s="24">
        <v>24.71</v>
      </c>
      <c r="AF11" s="24">
        <v>344.85</v>
      </c>
      <c r="AG11" s="24">
        <v>45.09</v>
      </c>
      <c r="AH11" s="24">
        <v>82.89</v>
      </c>
      <c r="AI11" s="24">
        <v>25.21</v>
      </c>
      <c r="AJ11" s="24">
        <v>105.27</v>
      </c>
      <c r="AK11" s="24">
        <v>288.33999999999997</v>
      </c>
      <c r="AL11" s="24">
        <v>40.15</v>
      </c>
      <c r="AM11" s="24">
        <v>31.12</v>
      </c>
      <c r="AN11" s="24">
        <v>156.36000000000001</v>
      </c>
      <c r="AO11" s="24">
        <v>921.3</v>
      </c>
      <c r="AP11" s="24">
        <v>53.33</v>
      </c>
      <c r="AQ11" s="24">
        <v>83.37</v>
      </c>
      <c r="AR11" s="24">
        <v>357.36</v>
      </c>
      <c r="AS11" s="24">
        <v>16.82</v>
      </c>
      <c r="AT11" s="24">
        <v>5.57</v>
      </c>
      <c r="AU11" s="24">
        <v>32654.799999999999</v>
      </c>
      <c r="AV11" s="24">
        <v>408.5</v>
      </c>
      <c r="AW11" s="24">
        <v>140.53</v>
      </c>
      <c r="AX11" s="24">
        <v>709.48</v>
      </c>
      <c r="AY11" s="24">
        <v>73.2</v>
      </c>
      <c r="AZ11" s="24">
        <v>6.47</v>
      </c>
      <c r="BA11" s="24">
        <v>43.04</v>
      </c>
      <c r="BB11" s="24">
        <v>22.95</v>
      </c>
      <c r="BC11" s="24">
        <v>36.26</v>
      </c>
      <c r="BD11" s="24">
        <v>17.57</v>
      </c>
      <c r="BE11" s="24">
        <v>13.86</v>
      </c>
      <c r="BF11" s="24">
        <v>97.96</v>
      </c>
    </row>
    <row r="12" spans="1:58" x14ac:dyDescent="0.2">
      <c r="A12" s="99"/>
      <c r="B12" s="40" t="s">
        <v>228</v>
      </c>
      <c r="C12" s="24">
        <v>2324</v>
      </c>
      <c r="D12" s="24">
        <v>127</v>
      </c>
      <c r="E12" s="24">
        <v>13</v>
      </c>
      <c r="F12" s="24">
        <v>151</v>
      </c>
      <c r="G12" s="24">
        <v>13</v>
      </c>
      <c r="H12" s="24">
        <v>3353</v>
      </c>
      <c r="I12" s="24">
        <v>34.5</v>
      </c>
      <c r="J12" s="24">
        <v>392.5</v>
      </c>
      <c r="K12" s="24">
        <v>197.5</v>
      </c>
      <c r="L12" s="24">
        <v>59</v>
      </c>
      <c r="M12" s="24">
        <v>507.5</v>
      </c>
      <c r="N12" s="24">
        <v>1997</v>
      </c>
      <c r="O12" s="24">
        <v>29.5</v>
      </c>
      <c r="P12" s="24">
        <v>56.5</v>
      </c>
      <c r="Q12" s="24">
        <v>128</v>
      </c>
      <c r="R12" s="24">
        <v>4922</v>
      </c>
      <c r="S12" s="24">
        <v>26</v>
      </c>
      <c r="T12" s="24">
        <v>13.88</v>
      </c>
      <c r="U12" s="24">
        <v>259.52</v>
      </c>
      <c r="V12" s="24">
        <v>2.04</v>
      </c>
      <c r="W12" s="24">
        <v>2.5</v>
      </c>
      <c r="X12" s="24">
        <v>15.7</v>
      </c>
      <c r="Y12" s="24">
        <v>6.88</v>
      </c>
      <c r="Z12" s="24">
        <v>51.74</v>
      </c>
      <c r="AA12" s="24">
        <v>41.81</v>
      </c>
      <c r="AB12" s="24">
        <v>37.06</v>
      </c>
      <c r="AC12" s="24">
        <v>143.13999999999999</v>
      </c>
      <c r="AD12" s="24">
        <v>51.8</v>
      </c>
      <c r="AE12" s="24">
        <v>14.1</v>
      </c>
      <c r="AF12" s="24">
        <v>181.58</v>
      </c>
      <c r="AG12" s="24">
        <v>31.43</v>
      </c>
      <c r="AH12" s="24">
        <v>89.66</v>
      </c>
      <c r="AI12" s="24">
        <v>30.08</v>
      </c>
      <c r="AJ12" s="24">
        <v>64.989999999999995</v>
      </c>
      <c r="AK12" s="24">
        <v>228.95</v>
      </c>
      <c r="AL12" s="24">
        <v>39.39</v>
      </c>
      <c r="AM12" s="24">
        <v>30.12</v>
      </c>
      <c r="AN12" s="24">
        <v>114.19</v>
      </c>
      <c r="AO12" s="24">
        <v>736.82</v>
      </c>
      <c r="AP12" s="24">
        <v>34.72</v>
      </c>
      <c r="AQ12" s="24">
        <v>192.94</v>
      </c>
      <c r="AR12" s="24">
        <v>252.32</v>
      </c>
      <c r="AS12" s="24">
        <v>11.23</v>
      </c>
      <c r="AT12" s="24">
        <v>6.01</v>
      </c>
      <c r="AU12" s="24">
        <v>16076.92</v>
      </c>
      <c r="AV12" s="24">
        <v>155.28</v>
      </c>
      <c r="AW12" s="24">
        <v>45.86</v>
      </c>
      <c r="AX12" s="24">
        <v>463.81</v>
      </c>
      <c r="AY12" s="24">
        <v>34.799999999999997</v>
      </c>
      <c r="AZ12" s="24">
        <v>2.5</v>
      </c>
      <c r="BA12" s="24">
        <v>30.11</v>
      </c>
      <c r="BB12" s="24">
        <v>17.079999999999998</v>
      </c>
      <c r="BC12" s="24">
        <v>32.26</v>
      </c>
      <c r="BD12" s="24">
        <v>8.92</v>
      </c>
      <c r="BE12" s="24">
        <v>5.29</v>
      </c>
      <c r="BF12" s="24">
        <v>51.69</v>
      </c>
    </row>
    <row r="13" spans="1:58" x14ac:dyDescent="0.2">
      <c r="A13" s="99"/>
      <c r="B13" s="40" t="s">
        <v>228</v>
      </c>
      <c r="C13" s="24">
        <v>1976</v>
      </c>
      <c r="D13" s="24">
        <v>106</v>
      </c>
      <c r="E13" s="24">
        <v>12</v>
      </c>
      <c r="F13" s="24">
        <v>139</v>
      </c>
      <c r="G13" s="24">
        <v>19</v>
      </c>
      <c r="H13" s="24">
        <v>2036.5</v>
      </c>
      <c r="I13" s="24">
        <v>43</v>
      </c>
      <c r="J13" s="24">
        <v>264.5</v>
      </c>
      <c r="K13" s="24">
        <v>202</v>
      </c>
      <c r="L13" s="24">
        <v>57</v>
      </c>
      <c r="M13" s="24">
        <v>705.5</v>
      </c>
      <c r="N13" s="24">
        <v>360.5</v>
      </c>
      <c r="O13" s="24">
        <v>21.5</v>
      </c>
      <c r="P13" s="24">
        <v>62</v>
      </c>
      <c r="Q13" s="24">
        <v>103.5</v>
      </c>
      <c r="R13" s="24">
        <v>5250</v>
      </c>
      <c r="S13" s="24">
        <v>28</v>
      </c>
      <c r="T13" s="24">
        <v>52.04</v>
      </c>
      <c r="U13" s="24">
        <v>573.74</v>
      </c>
      <c r="V13" s="24">
        <v>1.48</v>
      </c>
      <c r="W13" s="24">
        <v>2.69</v>
      </c>
      <c r="X13" s="24">
        <v>17.059999999999999</v>
      </c>
      <c r="Y13" s="24">
        <v>11.05</v>
      </c>
      <c r="Z13" s="24">
        <v>53.22</v>
      </c>
      <c r="AA13" s="24">
        <v>32.08</v>
      </c>
      <c r="AB13" s="24">
        <v>31.75</v>
      </c>
      <c r="AC13" s="24">
        <v>130.69999999999999</v>
      </c>
      <c r="AD13" s="24">
        <v>44.21</v>
      </c>
      <c r="AE13" s="24">
        <v>15.44</v>
      </c>
      <c r="AF13" s="24">
        <v>354.48</v>
      </c>
      <c r="AG13" s="24">
        <v>247.1</v>
      </c>
      <c r="AH13" s="24">
        <v>78.540000000000006</v>
      </c>
      <c r="AI13" s="24">
        <v>25.04</v>
      </c>
      <c r="AJ13" s="24">
        <v>85.52</v>
      </c>
      <c r="AK13" s="24">
        <v>435.12</v>
      </c>
      <c r="AL13" s="24">
        <v>51.39</v>
      </c>
      <c r="AM13" s="24">
        <v>27.07</v>
      </c>
      <c r="AN13" s="24">
        <v>180.33</v>
      </c>
      <c r="AO13" s="24">
        <v>563.91999999999996</v>
      </c>
      <c r="AP13" s="24">
        <v>68.709999999999994</v>
      </c>
      <c r="AQ13" s="24">
        <v>840.04</v>
      </c>
      <c r="AR13" s="24">
        <v>415.41</v>
      </c>
      <c r="AS13" s="24">
        <v>29.43</v>
      </c>
      <c r="AT13" s="24">
        <v>8.59</v>
      </c>
      <c r="AU13" s="24">
        <v>26403.83</v>
      </c>
      <c r="AV13" s="24">
        <v>513.36</v>
      </c>
      <c r="AW13" s="24">
        <v>112.21</v>
      </c>
      <c r="AX13" s="24">
        <v>580.15</v>
      </c>
      <c r="AY13" s="24">
        <v>42.88</v>
      </c>
      <c r="AZ13" s="24">
        <v>3.37</v>
      </c>
      <c r="BA13" s="24">
        <v>40.43</v>
      </c>
      <c r="BB13" s="24">
        <v>18.57</v>
      </c>
      <c r="BC13" s="24">
        <v>32.26</v>
      </c>
      <c r="BD13" s="24">
        <v>15.11</v>
      </c>
      <c r="BE13" s="24">
        <v>49.61</v>
      </c>
      <c r="BF13" s="24">
        <v>210.2</v>
      </c>
    </row>
    <row r="14" spans="1:58" x14ac:dyDescent="0.2">
      <c r="A14" s="99"/>
      <c r="B14" s="40" t="s">
        <v>228</v>
      </c>
      <c r="C14" s="24">
        <v>2292.5</v>
      </c>
      <c r="D14" s="24">
        <v>115.5</v>
      </c>
      <c r="E14" s="24">
        <v>13</v>
      </c>
      <c r="F14" s="24">
        <v>147.5</v>
      </c>
      <c r="G14" s="24">
        <v>18</v>
      </c>
      <c r="H14" s="24">
        <v>3319.5</v>
      </c>
      <c r="I14" s="24">
        <v>53</v>
      </c>
      <c r="J14" s="24">
        <v>245</v>
      </c>
      <c r="K14" s="24">
        <v>179</v>
      </c>
      <c r="L14" s="24">
        <v>48</v>
      </c>
      <c r="M14" s="24">
        <v>462.5</v>
      </c>
      <c r="N14" s="24">
        <v>918</v>
      </c>
      <c r="O14" s="24">
        <v>36</v>
      </c>
      <c r="P14" s="24">
        <v>60</v>
      </c>
      <c r="Q14" s="24">
        <v>178</v>
      </c>
      <c r="R14" s="24">
        <v>6206.5</v>
      </c>
      <c r="S14" s="24">
        <v>24</v>
      </c>
      <c r="T14" s="24">
        <v>15.08</v>
      </c>
      <c r="U14" s="24">
        <v>281.60000000000002</v>
      </c>
      <c r="V14" s="24">
        <v>1.71</v>
      </c>
      <c r="W14" s="24">
        <v>2.31</v>
      </c>
      <c r="X14" s="24">
        <v>18.37</v>
      </c>
      <c r="Y14" s="24">
        <v>7.86</v>
      </c>
      <c r="Z14" s="24">
        <v>45.67</v>
      </c>
      <c r="AA14" s="24">
        <v>51.29</v>
      </c>
      <c r="AB14" s="24">
        <v>68.180000000000007</v>
      </c>
      <c r="AC14" s="24">
        <v>251.26</v>
      </c>
      <c r="AD14" s="24">
        <v>64.180000000000007</v>
      </c>
      <c r="AE14" s="24">
        <v>11.38</v>
      </c>
      <c r="AF14" s="24">
        <v>450.87</v>
      </c>
      <c r="AG14" s="24">
        <v>14.45</v>
      </c>
      <c r="AH14" s="24">
        <v>99.58</v>
      </c>
      <c r="AI14" s="24">
        <v>32.520000000000003</v>
      </c>
      <c r="AJ14" s="24">
        <v>38.700000000000003</v>
      </c>
      <c r="AK14" s="24">
        <v>260.32</v>
      </c>
      <c r="AL14" s="24">
        <v>38.71</v>
      </c>
      <c r="AM14" s="24">
        <v>26.55</v>
      </c>
      <c r="AN14" s="24">
        <v>169.46</v>
      </c>
      <c r="AO14" s="24">
        <v>1049.23</v>
      </c>
      <c r="AP14" s="24">
        <v>45.79</v>
      </c>
      <c r="AQ14" s="24">
        <v>246.82</v>
      </c>
      <c r="AR14" s="24">
        <v>272.42</v>
      </c>
      <c r="AS14" s="24">
        <v>7.85</v>
      </c>
      <c r="AT14" s="24">
        <v>5.79</v>
      </c>
      <c r="AU14" s="24">
        <v>13914.11</v>
      </c>
      <c r="AV14" s="24">
        <v>64.319999999999993</v>
      </c>
      <c r="AW14" s="24">
        <v>89.35</v>
      </c>
      <c r="AX14" s="24">
        <v>308.14999999999998</v>
      </c>
      <c r="AY14" s="24">
        <v>56.51</v>
      </c>
      <c r="AZ14" s="24">
        <v>2.06</v>
      </c>
      <c r="BA14" s="24">
        <v>39.54</v>
      </c>
      <c r="BB14" s="24">
        <v>18.57</v>
      </c>
      <c r="BC14" s="24">
        <v>39.22</v>
      </c>
      <c r="BD14" s="24">
        <v>21.25</v>
      </c>
      <c r="BE14" s="24">
        <v>6.09</v>
      </c>
      <c r="BF14" s="24">
        <v>40.799999999999997</v>
      </c>
    </row>
    <row r="15" spans="1:58" x14ac:dyDescent="0.2">
      <c r="A15" s="99"/>
      <c r="B15" s="40" t="s">
        <v>228</v>
      </c>
      <c r="C15" s="24">
        <v>2129</v>
      </c>
      <c r="D15" s="24">
        <v>93</v>
      </c>
      <c r="E15" s="24">
        <v>17</v>
      </c>
      <c r="F15" s="24">
        <v>152</v>
      </c>
      <c r="G15" s="24">
        <v>16</v>
      </c>
      <c r="H15" s="24">
        <v>3229</v>
      </c>
      <c r="I15" s="24">
        <v>61</v>
      </c>
      <c r="J15" s="24">
        <v>211.5</v>
      </c>
      <c r="K15" s="24">
        <v>172</v>
      </c>
      <c r="L15" s="24">
        <v>56</v>
      </c>
      <c r="M15" s="24">
        <v>559</v>
      </c>
      <c r="N15" s="24">
        <v>727.5</v>
      </c>
      <c r="O15" s="24">
        <v>28.5</v>
      </c>
      <c r="P15" s="24">
        <v>61.5</v>
      </c>
      <c r="Q15" s="24">
        <v>149.5</v>
      </c>
      <c r="R15" s="24">
        <v>7486</v>
      </c>
      <c r="S15" s="24">
        <v>28</v>
      </c>
      <c r="T15" s="24">
        <v>10.88</v>
      </c>
      <c r="U15" s="24">
        <v>242.27</v>
      </c>
      <c r="V15" s="24">
        <v>0</v>
      </c>
      <c r="W15" s="24">
        <v>2.5</v>
      </c>
      <c r="X15" s="24">
        <v>9.7100000000000009</v>
      </c>
      <c r="Y15" s="24">
        <v>2.89</v>
      </c>
      <c r="Z15" s="24">
        <v>29.17</v>
      </c>
      <c r="AA15" s="24">
        <v>27.39</v>
      </c>
      <c r="AB15" s="24">
        <v>178.28</v>
      </c>
      <c r="AC15" s="24">
        <v>112.55</v>
      </c>
      <c r="AD15" s="24">
        <v>38.54</v>
      </c>
      <c r="AE15" s="24">
        <v>11.83</v>
      </c>
      <c r="AF15" s="24">
        <v>162.43</v>
      </c>
      <c r="AG15" s="24">
        <v>5.99</v>
      </c>
      <c r="AH15" s="24">
        <v>75.5</v>
      </c>
      <c r="AI15" s="24">
        <v>25.38</v>
      </c>
      <c r="AJ15" s="24">
        <v>32.32</v>
      </c>
      <c r="AK15" s="24">
        <v>132.88999999999999</v>
      </c>
      <c r="AL15" s="24">
        <v>30.78</v>
      </c>
      <c r="AM15" s="24">
        <v>18.170000000000002</v>
      </c>
      <c r="AN15" s="24">
        <v>142.97999999999999</v>
      </c>
      <c r="AO15" s="24">
        <v>685.16</v>
      </c>
      <c r="AP15" s="24">
        <v>27.53</v>
      </c>
      <c r="AQ15" s="24">
        <v>87.03</v>
      </c>
      <c r="AR15" s="24">
        <v>293.20999999999998</v>
      </c>
      <c r="AS15" s="24">
        <v>6.78</v>
      </c>
      <c r="AT15" s="24">
        <v>6.88</v>
      </c>
      <c r="AU15" s="24">
        <v>18520.47</v>
      </c>
      <c r="AV15" s="24">
        <v>45.62</v>
      </c>
      <c r="AW15" s="24">
        <v>0</v>
      </c>
      <c r="AX15" s="24">
        <v>207.91</v>
      </c>
      <c r="AY15" s="24">
        <v>78.849999999999994</v>
      </c>
      <c r="AZ15" s="24">
        <v>4.21</v>
      </c>
      <c r="BA15" s="24">
        <v>37.74</v>
      </c>
      <c r="BB15" s="24">
        <v>12.48</v>
      </c>
      <c r="BC15" s="24">
        <v>17.690000000000001</v>
      </c>
      <c r="BD15" s="24">
        <v>12.64</v>
      </c>
      <c r="BE15" s="24">
        <v>4.8899999999999997</v>
      </c>
      <c r="BF15" s="24">
        <v>249.7</v>
      </c>
    </row>
    <row r="16" spans="1:58" x14ac:dyDescent="0.2">
      <c r="A16" s="99"/>
      <c r="B16" s="40" t="s">
        <v>227</v>
      </c>
      <c r="C16" s="24">
        <v>615</v>
      </c>
      <c r="D16" s="24">
        <v>38</v>
      </c>
      <c r="E16" s="24">
        <v>22</v>
      </c>
      <c r="F16" s="24">
        <v>166</v>
      </c>
      <c r="G16" s="24">
        <v>26</v>
      </c>
      <c r="H16" s="24">
        <v>2186</v>
      </c>
      <c r="I16" s="24">
        <v>109</v>
      </c>
      <c r="J16" s="24">
        <v>138.5</v>
      </c>
      <c r="K16" s="24">
        <v>120</v>
      </c>
      <c r="L16" s="24">
        <v>58</v>
      </c>
      <c r="M16" s="24">
        <v>227</v>
      </c>
      <c r="N16" s="24">
        <v>204</v>
      </c>
      <c r="O16" s="24">
        <v>66</v>
      </c>
      <c r="P16" s="24">
        <v>19.5</v>
      </c>
      <c r="Q16" s="24">
        <v>130.5</v>
      </c>
      <c r="R16" s="24">
        <v>6064</v>
      </c>
      <c r="S16" s="24">
        <v>24.5</v>
      </c>
      <c r="T16" s="24">
        <v>1.55</v>
      </c>
      <c r="U16" s="24">
        <v>0.81</v>
      </c>
      <c r="V16" s="24">
        <v>0</v>
      </c>
      <c r="W16" s="24">
        <v>1.75</v>
      </c>
      <c r="X16" s="24">
        <v>0</v>
      </c>
      <c r="Y16" s="24">
        <v>0.55000000000000004</v>
      </c>
      <c r="Z16" s="24">
        <v>32.67</v>
      </c>
      <c r="AA16" s="24">
        <v>9.16</v>
      </c>
      <c r="AB16" s="24">
        <v>7.49</v>
      </c>
      <c r="AC16" s="24">
        <v>6.25</v>
      </c>
      <c r="AD16" s="24">
        <v>7.67</v>
      </c>
      <c r="AE16" s="24">
        <v>2.54</v>
      </c>
      <c r="AF16" s="24">
        <v>162.43</v>
      </c>
      <c r="AG16" s="24">
        <v>0</v>
      </c>
      <c r="AH16" s="24">
        <v>50.94</v>
      </c>
      <c r="AI16" s="24">
        <v>0</v>
      </c>
      <c r="AJ16" s="24">
        <v>1.9</v>
      </c>
      <c r="AK16" s="24">
        <v>9.0500000000000007</v>
      </c>
      <c r="AL16" s="24">
        <v>0</v>
      </c>
      <c r="AM16" s="24">
        <v>0.13</v>
      </c>
      <c r="AN16" s="24">
        <v>8.32</v>
      </c>
      <c r="AO16" s="24">
        <v>0</v>
      </c>
      <c r="AP16" s="24">
        <v>17.100000000000001</v>
      </c>
      <c r="AQ16" s="24">
        <v>364.62</v>
      </c>
      <c r="AR16" s="24">
        <v>171.15</v>
      </c>
      <c r="AS16" s="24">
        <v>1.81</v>
      </c>
      <c r="AT16" s="24">
        <v>2.75</v>
      </c>
      <c r="AU16" s="24">
        <v>523.28</v>
      </c>
      <c r="AV16" s="24">
        <v>0.46</v>
      </c>
      <c r="AW16" s="24">
        <v>186.15</v>
      </c>
      <c r="AX16" s="24">
        <v>150.59</v>
      </c>
      <c r="AY16" s="24">
        <v>3.41</v>
      </c>
      <c r="AZ16" s="24">
        <v>1.1499999999999999</v>
      </c>
      <c r="BA16" s="24">
        <v>46.41</v>
      </c>
      <c r="BB16" s="24">
        <v>14.81</v>
      </c>
      <c r="BC16" s="24">
        <v>34.270000000000003</v>
      </c>
      <c r="BD16" s="24">
        <v>12.64</v>
      </c>
      <c r="BE16" s="24">
        <v>4.4800000000000004</v>
      </c>
      <c r="BF16" s="24">
        <v>18.04</v>
      </c>
    </row>
    <row r="17" spans="1:58" x14ac:dyDescent="0.2">
      <c r="A17" s="99"/>
      <c r="B17" s="40" t="s">
        <v>228</v>
      </c>
      <c r="C17" s="24">
        <v>2005</v>
      </c>
      <c r="D17" s="24">
        <v>119</v>
      </c>
      <c r="E17" s="24">
        <v>10</v>
      </c>
      <c r="F17" s="24">
        <v>131</v>
      </c>
      <c r="G17" s="24">
        <v>17</v>
      </c>
      <c r="H17" s="24">
        <v>2508.5</v>
      </c>
      <c r="I17" s="24">
        <v>64</v>
      </c>
      <c r="J17" s="24">
        <v>313</v>
      </c>
      <c r="K17" s="24">
        <v>142</v>
      </c>
      <c r="L17" s="24">
        <v>57</v>
      </c>
      <c r="M17" s="24">
        <v>471.5</v>
      </c>
      <c r="N17" s="24">
        <v>201</v>
      </c>
      <c r="O17" s="24">
        <v>45</v>
      </c>
      <c r="P17" s="24">
        <v>64.5</v>
      </c>
      <c r="Q17" s="24">
        <v>196.5</v>
      </c>
      <c r="R17" s="24">
        <v>8172</v>
      </c>
      <c r="S17" s="24">
        <v>34</v>
      </c>
      <c r="T17" s="24">
        <v>10.39</v>
      </c>
      <c r="U17" s="24">
        <v>184.86</v>
      </c>
      <c r="V17" s="24">
        <v>1.23</v>
      </c>
      <c r="W17" s="24">
        <v>2.69</v>
      </c>
      <c r="X17" s="24">
        <v>17.059999999999999</v>
      </c>
      <c r="Y17" s="24">
        <v>5.84</v>
      </c>
      <c r="Z17" s="24">
        <v>60.48</v>
      </c>
      <c r="AA17" s="24">
        <v>37.5</v>
      </c>
      <c r="AB17" s="24">
        <v>35.99</v>
      </c>
      <c r="AC17" s="24">
        <v>126.62</v>
      </c>
      <c r="AD17" s="24">
        <v>47.5</v>
      </c>
      <c r="AE17" s="24">
        <v>12.29</v>
      </c>
      <c r="AF17" s="24">
        <v>335.22</v>
      </c>
      <c r="AG17" s="24">
        <v>20.03</v>
      </c>
      <c r="AH17" s="24">
        <v>100.75</v>
      </c>
      <c r="AI17" s="24">
        <v>31.82</v>
      </c>
      <c r="AJ17" s="24">
        <v>51.12</v>
      </c>
      <c r="AK17" s="24">
        <v>228.95</v>
      </c>
      <c r="AL17" s="24">
        <v>31.87</v>
      </c>
      <c r="AM17" s="24">
        <v>18.170000000000002</v>
      </c>
      <c r="AN17" s="24">
        <v>144.59</v>
      </c>
      <c r="AO17" s="24">
        <v>824.56</v>
      </c>
      <c r="AP17" s="24">
        <v>42.07</v>
      </c>
      <c r="AQ17" s="24">
        <v>108.11</v>
      </c>
      <c r="AR17" s="24">
        <v>325.77999999999997</v>
      </c>
      <c r="AS17" s="24">
        <v>8.7899999999999991</v>
      </c>
      <c r="AT17" s="24">
        <v>7.79</v>
      </c>
      <c r="AU17" s="24">
        <v>30183.27</v>
      </c>
      <c r="AV17" s="24">
        <v>95.79</v>
      </c>
      <c r="AW17" s="24">
        <v>126.62</v>
      </c>
      <c r="AX17" s="24">
        <v>620.92999999999995</v>
      </c>
      <c r="AY17" s="24">
        <v>40.18</v>
      </c>
      <c r="AZ17" s="24">
        <v>3.37</v>
      </c>
      <c r="BA17" s="24">
        <v>37.74</v>
      </c>
      <c r="BB17" s="24">
        <v>19.309999999999999</v>
      </c>
      <c r="BC17" s="24">
        <v>29.23</v>
      </c>
      <c r="BD17" s="24">
        <v>13.88</v>
      </c>
      <c r="BE17" s="24">
        <v>6.29</v>
      </c>
      <c r="BF17" s="24">
        <v>50.14</v>
      </c>
    </row>
    <row r="18" spans="1:58" x14ac:dyDescent="0.2">
      <c r="A18" s="99"/>
      <c r="B18" s="40" t="s">
        <v>227</v>
      </c>
      <c r="C18" s="24">
        <v>566</v>
      </c>
      <c r="D18" s="24">
        <v>84</v>
      </c>
      <c r="E18" s="24">
        <v>15</v>
      </c>
      <c r="F18" s="24">
        <v>146</v>
      </c>
      <c r="G18" s="24">
        <v>22</v>
      </c>
      <c r="H18" s="24">
        <v>3292</v>
      </c>
      <c r="I18" s="24">
        <v>51</v>
      </c>
      <c r="J18" s="24">
        <v>250</v>
      </c>
      <c r="K18" s="24">
        <v>111</v>
      </c>
      <c r="L18" s="24">
        <v>47</v>
      </c>
      <c r="M18" s="24">
        <v>306.5</v>
      </c>
      <c r="N18" s="24">
        <v>775</v>
      </c>
      <c r="O18" s="24">
        <v>55.5</v>
      </c>
      <c r="P18" s="24">
        <v>29.5</v>
      </c>
      <c r="Q18" s="24">
        <v>159.5</v>
      </c>
      <c r="R18" s="24">
        <v>7881</v>
      </c>
      <c r="S18" s="24">
        <v>35</v>
      </c>
      <c r="T18" s="24">
        <v>4.9800000000000004</v>
      </c>
      <c r="U18" s="24">
        <v>41.64</v>
      </c>
      <c r="V18" s="24">
        <v>0</v>
      </c>
      <c r="W18" s="24">
        <v>2.31</v>
      </c>
      <c r="X18" s="24">
        <v>11.32</v>
      </c>
      <c r="Y18" s="24">
        <v>2.59</v>
      </c>
      <c r="Z18" s="24">
        <v>63.31</v>
      </c>
      <c r="AA18" s="24">
        <v>33.270000000000003</v>
      </c>
      <c r="AB18" s="24">
        <v>20.46</v>
      </c>
      <c r="AC18" s="24">
        <v>65.63</v>
      </c>
      <c r="AD18" s="24">
        <v>43.09</v>
      </c>
      <c r="AE18" s="24">
        <v>7.17</v>
      </c>
      <c r="AF18" s="24">
        <v>86.07</v>
      </c>
      <c r="AG18" s="24">
        <v>0</v>
      </c>
      <c r="AH18" s="24">
        <v>70.680000000000007</v>
      </c>
      <c r="AI18" s="24">
        <v>15.15</v>
      </c>
      <c r="AJ18" s="24">
        <v>10.75</v>
      </c>
      <c r="AK18" s="24">
        <v>59.39</v>
      </c>
      <c r="AL18" s="24">
        <v>14.19</v>
      </c>
      <c r="AM18" s="24">
        <v>21.11</v>
      </c>
      <c r="AN18" s="24">
        <v>35.4</v>
      </c>
      <c r="AO18" s="24">
        <v>711.14</v>
      </c>
      <c r="AP18" s="24">
        <v>20.52</v>
      </c>
      <c r="AQ18" s="24">
        <v>43.13</v>
      </c>
      <c r="AR18" s="24">
        <v>234.52</v>
      </c>
      <c r="AS18" s="24">
        <v>2.76</v>
      </c>
      <c r="AT18" s="24">
        <v>5.04</v>
      </c>
      <c r="AU18" s="24">
        <v>9054.52</v>
      </c>
      <c r="AV18" s="24">
        <v>0.6</v>
      </c>
      <c r="AW18" s="24">
        <v>64.39</v>
      </c>
      <c r="AX18" s="24">
        <v>90.17</v>
      </c>
      <c r="AY18" s="24">
        <v>22.76</v>
      </c>
      <c r="AZ18" s="24">
        <v>2.06</v>
      </c>
      <c r="BA18" s="24">
        <v>50.5</v>
      </c>
      <c r="BB18" s="24">
        <v>20.04</v>
      </c>
      <c r="BC18" s="24">
        <v>44.11</v>
      </c>
      <c r="BD18" s="24">
        <v>13.88</v>
      </c>
      <c r="BE18" s="24">
        <v>5.29</v>
      </c>
      <c r="BF18" s="24">
        <v>19.84</v>
      </c>
    </row>
    <row r="19" spans="1:58" x14ac:dyDescent="0.2">
      <c r="A19" s="99"/>
      <c r="B19" s="40" t="s">
        <v>227</v>
      </c>
      <c r="C19" s="24">
        <v>385</v>
      </c>
      <c r="D19" s="24">
        <v>50</v>
      </c>
      <c r="E19" s="24">
        <v>12</v>
      </c>
      <c r="F19" s="24">
        <v>132</v>
      </c>
      <c r="G19" s="24">
        <v>16</v>
      </c>
      <c r="H19" s="24">
        <v>2142</v>
      </c>
      <c r="I19" s="24">
        <v>42</v>
      </c>
      <c r="J19" s="24">
        <v>364.5</v>
      </c>
      <c r="K19" s="24">
        <v>80.5</v>
      </c>
      <c r="L19" s="24">
        <v>48.5</v>
      </c>
      <c r="M19" s="24">
        <v>206</v>
      </c>
      <c r="N19" s="24">
        <v>1149</v>
      </c>
      <c r="O19" s="24">
        <v>44.5</v>
      </c>
      <c r="P19" s="24">
        <v>24.5</v>
      </c>
      <c r="Q19" s="24">
        <v>118</v>
      </c>
      <c r="R19" s="24">
        <v>3813</v>
      </c>
      <c r="S19" s="24">
        <v>33</v>
      </c>
      <c r="T19" s="24">
        <v>8.4700000000000006</v>
      </c>
      <c r="U19" s="24">
        <v>141.44999999999999</v>
      </c>
      <c r="V19" s="24">
        <v>3.39</v>
      </c>
      <c r="W19" s="24">
        <v>3.46</v>
      </c>
      <c r="X19" s="24">
        <v>35.14</v>
      </c>
      <c r="Y19" s="24">
        <v>6.73</v>
      </c>
      <c r="Z19" s="24">
        <v>158.85</v>
      </c>
      <c r="AA19" s="24">
        <v>131.57</v>
      </c>
      <c r="AB19" s="24">
        <v>43.64</v>
      </c>
      <c r="AC19" s="24">
        <v>328.35</v>
      </c>
      <c r="AD19" s="24">
        <v>92.93</v>
      </c>
      <c r="AE19" s="24">
        <v>27.34</v>
      </c>
      <c r="AF19" s="24">
        <v>528.1</v>
      </c>
      <c r="AG19" s="24">
        <v>4.3499999999999996</v>
      </c>
      <c r="AH19" s="24">
        <v>126.99</v>
      </c>
      <c r="AI19" s="24">
        <v>48.07</v>
      </c>
      <c r="AJ19" s="24">
        <v>42.46</v>
      </c>
      <c r="AK19" s="24">
        <v>126.35</v>
      </c>
      <c r="AL19" s="24">
        <v>44.46</v>
      </c>
      <c r="AM19" s="24">
        <v>27.07</v>
      </c>
      <c r="AN19" s="24">
        <v>49.53</v>
      </c>
      <c r="AO19" s="24">
        <v>1639.51</v>
      </c>
      <c r="AP19" s="24">
        <v>24</v>
      </c>
      <c r="AQ19" s="24">
        <v>597.29</v>
      </c>
      <c r="AR19" s="24">
        <v>309.92</v>
      </c>
      <c r="AS19" s="24">
        <v>4.6100000000000003</v>
      </c>
      <c r="AT19" s="24">
        <v>5.79</v>
      </c>
      <c r="AU19" s="24">
        <v>4302.4799999999996</v>
      </c>
      <c r="AV19" s="24">
        <v>6.96</v>
      </c>
      <c r="AW19" s="24">
        <v>112.21</v>
      </c>
      <c r="AX19" s="24">
        <v>325.88</v>
      </c>
      <c r="AY19" s="24">
        <v>40.18</v>
      </c>
      <c r="AZ19" s="24">
        <v>3.37</v>
      </c>
      <c r="BA19" s="24">
        <v>57.54</v>
      </c>
      <c r="BB19" s="24">
        <v>23.67</v>
      </c>
      <c r="BC19" s="24">
        <v>51.81</v>
      </c>
      <c r="BD19" s="24">
        <v>15.11</v>
      </c>
      <c r="BE19" s="24">
        <v>4.4800000000000004</v>
      </c>
      <c r="BF19" s="24">
        <v>21.45</v>
      </c>
    </row>
    <row r="20" spans="1:58" x14ac:dyDescent="0.2">
      <c r="A20" s="99"/>
      <c r="B20" s="40" t="s">
        <v>228</v>
      </c>
      <c r="C20" s="24">
        <v>2027</v>
      </c>
      <c r="D20" s="24">
        <v>150.5</v>
      </c>
      <c r="E20" s="24">
        <v>7</v>
      </c>
      <c r="F20" s="24">
        <v>182</v>
      </c>
      <c r="G20" s="24">
        <v>25</v>
      </c>
      <c r="H20" s="24">
        <v>5854.5</v>
      </c>
      <c r="I20" s="24">
        <v>67.5</v>
      </c>
      <c r="J20" s="24">
        <v>320.5</v>
      </c>
      <c r="K20" s="24">
        <v>198</v>
      </c>
      <c r="L20" s="24">
        <v>51</v>
      </c>
      <c r="M20" s="24">
        <v>469.5</v>
      </c>
      <c r="N20" s="24">
        <v>629</v>
      </c>
      <c r="O20" s="24">
        <v>54</v>
      </c>
      <c r="P20" s="24">
        <v>51.5</v>
      </c>
      <c r="Q20" s="24">
        <v>126</v>
      </c>
      <c r="R20" s="24">
        <v>7916</v>
      </c>
      <c r="S20" s="24">
        <v>28.5</v>
      </c>
      <c r="T20" s="24">
        <v>5.51</v>
      </c>
      <c r="U20" s="24">
        <v>73.42</v>
      </c>
      <c r="V20" s="24">
        <v>0</v>
      </c>
      <c r="W20" s="24">
        <v>2.69</v>
      </c>
      <c r="X20" s="24">
        <v>12.85</v>
      </c>
      <c r="Y20" s="24">
        <v>2.74</v>
      </c>
      <c r="Z20" s="24">
        <v>0</v>
      </c>
      <c r="AA20" s="24">
        <v>24.52</v>
      </c>
      <c r="AB20" s="24">
        <v>30.19</v>
      </c>
      <c r="AC20" s="24">
        <v>68.290000000000006</v>
      </c>
      <c r="AD20" s="24">
        <v>31.37</v>
      </c>
      <c r="AE20" s="24">
        <v>9.07</v>
      </c>
      <c r="AF20" s="24">
        <v>0</v>
      </c>
      <c r="AG20" s="24">
        <v>0.99</v>
      </c>
      <c r="AH20" s="24">
        <v>0</v>
      </c>
      <c r="AI20" s="24">
        <v>15.82</v>
      </c>
      <c r="AJ20" s="24">
        <v>20.41</v>
      </c>
      <c r="AK20" s="24">
        <v>158.86000000000001</v>
      </c>
      <c r="AL20" s="24">
        <v>23.68</v>
      </c>
      <c r="AM20" s="24">
        <v>27.07</v>
      </c>
      <c r="AN20" s="24">
        <v>130.6</v>
      </c>
      <c r="AO20" s="24">
        <v>549.95000000000005</v>
      </c>
      <c r="AP20" s="24">
        <v>24</v>
      </c>
      <c r="AQ20" s="24">
        <v>213.57</v>
      </c>
      <c r="AR20" s="24">
        <v>301.97000000000003</v>
      </c>
      <c r="AS20" s="24">
        <v>5.17</v>
      </c>
      <c r="AT20" s="24">
        <v>6.55</v>
      </c>
      <c r="AU20" s="24">
        <v>12142.18</v>
      </c>
      <c r="AV20" s="24">
        <v>21.73</v>
      </c>
      <c r="AW20" s="24">
        <v>45.86</v>
      </c>
      <c r="AX20" s="24">
        <v>244.97</v>
      </c>
      <c r="AY20" s="24">
        <v>40.18</v>
      </c>
      <c r="AZ20" s="24">
        <v>0.67</v>
      </c>
      <c r="BA20" s="24">
        <v>30.11</v>
      </c>
      <c r="BB20" s="24">
        <v>10.9</v>
      </c>
      <c r="BC20" s="24">
        <v>24.07</v>
      </c>
      <c r="BD20" s="24">
        <v>10.78</v>
      </c>
      <c r="BE20" s="24">
        <v>3.66</v>
      </c>
      <c r="BF20" s="24">
        <v>28</v>
      </c>
    </row>
    <row r="21" spans="1:58" x14ac:dyDescent="0.2">
      <c r="A21" s="99"/>
      <c r="B21" s="40" t="s">
        <v>227</v>
      </c>
      <c r="C21" s="24">
        <v>704</v>
      </c>
      <c r="D21" s="24">
        <v>65</v>
      </c>
      <c r="E21" s="24">
        <v>32</v>
      </c>
      <c r="F21" s="24">
        <v>322</v>
      </c>
      <c r="G21" s="24">
        <v>39</v>
      </c>
      <c r="H21" s="24">
        <v>9002</v>
      </c>
      <c r="I21" s="24">
        <v>156</v>
      </c>
      <c r="J21" s="24">
        <v>190</v>
      </c>
      <c r="K21" s="24">
        <v>112</v>
      </c>
      <c r="L21" s="24">
        <v>69.5</v>
      </c>
      <c r="M21" s="24">
        <v>448</v>
      </c>
      <c r="N21" s="24">
        <v>169.5</v>
      </c>
      <c r="O21" s="24">
        <v>110</v>
      </c>
      <c r="P21" s="24">
        <v>28</v>
      </c>
      <c r="Q21" s="24">
        <v>187.5</v>
      </c>
      <c r="R21" s="24">
        <v>7748</v>
      </c>
      <c r="S21" s="24">
        <v>43.5</v>
      </c>
      <c r="T21" s="24">
        <v>3.63</v>
      </c>
      <c r="U21" s="24">
        <v>15.83</v>
      </c>
      <c r="V21" s="24">
        <v>0</v>
      </c>
      <c r="W21" s="24">
        <v>2.31</v>
      </c>
      <c r="X21" s="24">
        <v>10.53</v>
      </c>
      <c r="Y21" s="24">
        <v>1.92</v>
      </c>
      <c r="Z21" s="24">
        <v>44.12</v>
      </c>
      <c r="AA21" s="24">
        <v>34.47</v>
      </c>
      <c r="AB21" s="24">
        <v>9.5</v>
      </c>
      <c r="AC21" s="24">
        <v>56.94</v>
      </c>
      <c r="AD21" s="24">
        <v>33.81</v>
      </c>
      <c r="AE21" s="24">
        <v>7.17</v>
      </c>
      <c r="AF21" s="24">
        <v>105.12</v>
      </c>
      <c r="AG21" s="24">
        <v>0</v>
      </c>
      <c r="AH21" s="24">
        <v>45.74</v>
      </c>
      <c r="AI21" s="24">
        <v>15.71</v>
      </c>
      <c r="AJ21" s="24">
        <v>7.03</v>
      </c>
      <c r="AK21" s="24">
        <v>24.07</v>
      </c>
      <c r="AL21" s="24">
        <v>2.13</v>
      </c>
      <c r="AM21" s="24">
        <v>16.940000000000001</v>
      </c>
      <c r="AN21" s="24">
        <v>13.04</v>
      </c>
      <c r="AO21" s="24">
        <v>463.5</v>
      </c>
      <c r="AP21" s="24">
        <v>27.53</v>
      </c>
      <c r="AQ21" s="24">
        <v>247.74</v>
      </c>
      <c r="AR21" s="24">
        <v>322.61</v>
      </c>
      <c r="AS21" s="24">
        <v>2.76</v>
      </c>
      <c r="AT21" s="24">
        <v>4.42</v>
      </c>
      <c r="AU21" s="24">
        <v>1042.6400000000001</v>
      </c>
      <c r="AV21" s="24">
        <v>0.33</v>
      </c>
      <c r="AW21" s="24">
        <v>0</v>
      </c>
      <c r="AX21" s="24">
        <v>235.78</v>
      </c>
      <c r="AY21" s="24">
        <v>16.07</v>
      </c>
      <c r="AZ21" s="24">
        <v>2.5</v>
      </c>
      <c r="BA21" s="24">
        <v>59.06</v>
      </c>
      <c r="BB21" s="24">
        <v>23.67</v>
      </c>
      <c r="BC21" s="24">
        <v>44.11</v>
      </c>
      <c r="BD21" s="24">
        <v>18.8</v>
      </c>
      <c r="BE21" s="24">
        <v>8.07</v>
      </c>
      <c r="BF21" s="24">
        <v>25.61</v>
      </c>
    </row>
    <row r="22" spans="1:58" x14ac:dyDescent="0.2">
      <c r="A22" s="99"/>
      <c r="B22" s="40" t="s">
        <v>228</v>
      </c>
      <c r="C22" s="24">
        <v>2240</v>
      </c>
      <c r="D22" s="24">
        <v>54</v>
      </c>
      <c r="E22" s="24">
        <v>13</v>
      </c>
      <c r="F22" s="24">
        <v>227</v>
      </c>
      <c r="G22" s="24">
        <v>18</v>
      </c>
      <c r="H22" s="24">
        <v>5954.5</v>
      </c>
      <c r="I22" s="24">
        <v>68</v>
      </c>
      <c r="J22" s="24">
        <v>246.5</v>
      </c>
      <c r="K22" s="24">
        <v>186</v>
      </c>
      <c r="L22" s="24">
        <v>47</v>
      </c>
      <c r="M22" s="24">
        <v>441</v>
      </c>
      <c r="N22" s="24">
        <v>875</v>
      </c>
      <c r="O22" s="24">
        <v>39.5</v>
      </c>
      <c r="P22" s="24">
        <v>56.5</v>
      </c>
      <c r="Q22" s="24">
        <v>102.5</v>
      </c>
      <c r="R22" s="24">
        <v>5772</v>
      </c>
      <c r="S22" s="24">
        <v>30.5</v>
      </c>
      <c r="T22" s="24">
        <v>9.65</v>
      </c>
      <c r="U22" s="24">
        <v>380.24</v>
      </c>
      <c r="V22" s="24">
        <v>2.74</v>
      </c>
      <c r="W22" s="24">
        <v>2.88</v>
      </c>
      <c r="X22" s="24">
        <v>37.770000000000003</v>
      </c>
      <c r="Y22" s="24">
        <v>10.67</v>
      </c>
      <c r="Z22" s="24">
        <v>79.680000000000007</v>
      </c>
      <c r="AA22" s="24">
        <v>142.97</v>
      </c>
      <c r="AB22" s="24">
        <v>71.239999999999995</v>
      </c>
      <c r="AC22" s="24">
        <v>396.93</v>
      </c>
      <c r="AD22" s="24">
        <v>99.35</v>
      </c>
      <c r="AE22" s="24">
        <v>20.76</v>
      </c>
      <c r="AF22" s="24">
        <v>393.01</v>
      </c>
      <c r="AG22" s="24">
        <v>15.36</v>
      </c>
      <c r="AH22" s="24">
        <v>126.03</v>
      </c>
      <c r="AI22" s="24">
        <v>45.22</v>
      </c>
      <c r="AJ22" s="24">
        <v>43.78</v>
      </c>
      <c r="AK22" s="24">
        <v>263.44</v>
      </c>
      <c r="AL22" s="24">
        <v>50.12</v>
      </c>
      <c r="AM22" s="24">
        <v>21.68</v>
      </c>
      <c r="AN22" s="24">
        <v>97.05</v>
      </c>
      <c r="AO22" s="24">
        <v>1639.51</v>
      </c>
      <c r="AP22" s="24">
        <v>13.74</v>
      </c>
      <c r="AQ22" s="24">
        <v>1604.74</v>
      </c>
      <c r="AR22" s="24">
        <v>227.2</v>
      </c>
      <c r="AS22" s="24">
        <v>3.27</v>
      </c>
      <c r="AT22" s="24">
        <v>5.04</v>
      </c>
      <c r="AU22" s="24">
        <v>3626.81</v>
      </c>
      <c r="AV22" s="24">
        <v>18.149999999999999</v>
      </c>
      <c r="AW22" s="24">
        <v>112.21</v>
      </c>
      <c r="AX22" s="24">
        <v>207.91</v>
      </c>
      <c r="AY22" s="24">
        <v>67.599999999999994</v>
      </c>
      <c r="AZ22" s="24">
        <v>2.94</v>
      </c>
      <c r="BA22" s="24">
        <v>44.74</v>
      </c>
      <c r="BB22" s="24">
        <v>25.09</v>
      </c>
      <c r="BC22" s="24">
        <v>60.34</v>
      </c>
      <c r="BD22" s="24">
        <v>21.25</v>
      </c>
      <c r="BE22" s="24">
        <v>10.02</v>
      </c>
      <c r="BF22" s="24">
        <v>40.03</v>
      </c>
    </row>
    <row r="23" spans="1:58" x14ac:dyDescent="0.2">
      <c r="A23" s="99"/>
      <c r="B23" s="40" t="s">
        <v>228</v>
      </c>
      <c r="C23" s="24">
        <v>2226</v>
      </c>
      <c r="D23" s="24">
        <v>82</v>
      </c>
      <c r="E23" s="24">
        <v>8</v>
      </c>
      <c r="F23" s="24">
        <v>153</v>
      </c>
      <c r="G23" s="24">
        <v>17</v>
      </c>
      <c r="H23" s="24">
        <v>2955.5</v>
      </c>
      <c r="I23" s="24">
        <v>73</v>
      </c>
      <c r="J23" s="24">
        <v>449.5</v>
      </c>
      <c r="K23" s="24">
        <v>124</v>
      </c>
      <c r="L23" s="24">
        <v>59.5</v>
      </c>
      <c r="M23" s="24">
        <v>390</v>
      </c>
      <c r="N23" s="24">
        <v>1836</v>
      </c>
      <c r="O23" s="24">
        <v>35</v>
      </c>
      <c r="P23" s="24">
        <v>59</v>
      </c>
      <c r="Q23" s="24">
        <v>100.5</v>
      </c>
      <c r="R23" s="24">
        <v>7763.5</v>
      </c>
      <c r="S23" s="24">
        <v>28</v>
      </c>
      <c r="T23" s="24">
        <v>10.78</v>
      </c>
      <c r="U23" s="24">
        <v>256.95</v>
      </c>
      <c r="V23" s="24">
        <v>2.74</v>
      </c>
      <c r="W23" s="24">
        <v>3.26</v>
      </c>
      <c r="X23" s="24">
        <v>33.53</v>
      </c>
      <c r="Y23" s="24">
        <v>7.71</v>
      </c>
      <c r="Z23" s="24">
        <v>105.32</v>
      </c>
      <c r="AA23" s="24">
        <v>89.16</v>
      </c>
      <c r="AB23" s="24">
        <v>59.76</v>
      </c>
      <c r="AC23" s="24">
        <v>256.07</v>
      </c>
      <c r="AD23" s="24">
        <v>72.09</v>
      </c>
      <c r="AE23" s="24">
        <v>22.52</v>
      </c>
      <c r="AF23" s="24">
        <v>315.98</v>
      </c>
      <c r="AG23" s="24">
        <v>8.91</v>
      </c>
      <c r="AH23" s="24">
        <v>109.74</v>
      </c>
      <c r="AI23" s="24">
        <v>41.2</v>
      </c>
      <c r="AJ23" s="24">
        <v>60.8</v>
      </c>
      <c r="AK23" s="24">
        <v>263.44</v>
      </c>
      <c r="AL23" s="24">
        <v>54.79</v>
      </c>
      <c r="AM23" s="24">
        <v>34.99</v>
      </c>
      <c r="AN23" s="24">
        <v>175.25</v>
      </c>
      <c r="AO23" s="24">
        <v>1539.81</v>
      </c>
      <c r="AP23" s="24">
        <v>29.31</v>
      </c>
      <c r="AQ23" s="24">
        <v>19.350000000000001</v>
      </c>
      <c r="AR23" s="24">
        <v>340.01</v>
      </c>
      <c r="AS23" s="24">
        <v>7.08</v>
      </c>
      <c r="AT23" s="24">
        <v>8.25</v>
      </c>
      <c r="AU23" s="24">
        <v>14849.44</v>
      </c>
      <c r="AV23" s="24">
        <v>118.15</v>
      </c>
      <c r="AW23" s="24">
        <v>0</v>
      </c>
      <c r="AX23" s="24">
        <v>395.64</v>
      </c>
      <c r="AY23" s="24">
        <v>34.799999999999997</v>
      </c>
      <c r="AZ23" s="24">
        <v>1.61</v>
      </c>
      <c r="BA23" s="24">
        <v>31.11</v>
      </c>
      <c r="BB23" s="24">
        <v>18.57</v>
      </c>
      <c r="BC23" s="24">
        <v>27.18</v>
      </c>
      <c r="BD23" s="24">
        <v>24.91</v>
      </c>
      <c r="BE23" s="24">
        <v>7.28</v>
      </c>
      <c r="BF23" s="24">
        <v>41.19</v>
      </c>
    </row>
    <row r="24" spans="1:58" x14ac:dyDescent="0.2">
      <c r="A24" s="99"/>
      <c r="B24" s="40" t="s">
        <v>227</v>
      </c>
      <c r="C24" s="24">
        <v>2048</v>
      </c>
      <c r="D24" s="24">
        <v>152</v>
      </c>
      <c r="E24" s="24">
        <v>15</v>
      </c>
      <c r="F24" s="24">
        <v>314</v>
      </c>
      <c r="G24" s="24">
        <v>24</v>
      </c>
      <c r="H24" s="24">
        <v>6055.5</v>
      </c>
      <c r="I24" s="24">
        <v>127.5</v>
      </c>
      <c r="J24" s="24">
        <v>448</v>
      </c>
      <c r="K24" s="24">
        <v>315.5</v>
      </c>
      <c r="L24" s="24">
        <v>81</v>
      </c>
      <c r="M24" s="24">
        <v>553</v>
      </c>
      <c r="N24" s="24">
        <v>1898.5</v>
      </c>
      <c r="O24" s="24">
        <v>39.5</v>
      </c>
      <c r="P24" s="24">
        <v>67</v>
      </c>
      <c r="Q24" s="24">
        <v>156</v>
      </c>
      <c r="R24" s="24">
        <v>10290</v>
      </c>
      <c r="S24" s="24">
        <v>34.5</v>
      </c>
      <c r="T24" s="24">
        <v>5.72</v>
      </c>
      <c r="U24" s="24">
        <v>106.69</v>
      </c>
      <c r="V24" s="24">
        <v>0</v>
      </c>
      <c r="W24" s="24">
        <v>2.31</v>
      </c>
      <c r="X24" s="24">
        <v>6.03</v>
      </c>
      <c r="Y24" s="24">
        <v>3.19</v>
      </c>
      <c r="Z24" s="24">
        <v>19.61</v>
      </c>
      <c r="AA24" s="24">
        <v>23.39</v>
      </c>
      <c r="AB24" s="24">
        <v>24.11</v>
      </c>
      <c r="AC24" s="24">
        <v>65.63</v>
      </c>
      <c r="AD24" s="24">
        <v>23.63</v>
      </c>
      <c r="AE24" s="24">
        <v>5.71</v>
      </c>
      <c r="AF24" s="24">
        <v>86.07</v>
      </c>
      <c r="AG24" s="24">
        <v>3.92</v>
      </c>
      <c r="AH24" s="24">
        <v>39.630000000000003</v>
      </c>
      <c r="AI24" s="24">
        <v>18.96</v>
      </c>
      <c r="AJ24" s="24">
        <v>23.67</v>
      </c>
      <c r="AK24" s="24">
        <v>99.94</v>
      </c>
      <c r="AL24" s="24">
        <v>19.82</v>
      </c>
      <c r="AM24" s="24">
        <v>23.89</v>
      </c>
      <c r="AN24" s="24">
        <v>106.57</v>
      </c>
      <c r="AO24" s="24">
        <v>371.49</v>
      </c>
      <c r="AP24" s="24">
        <v>17.100000000000001</v>
      </c>
      <c r="AQ24" s="24">
        <v>214.97</v>
      </c>
      <c r="AR24" s="24">
        <v>208.41</v>
      </c>
      <c r="AS24" s="24">
        <v>5.17</v>
      </c>
      <c r="AT24" s="24">
        <v>3.92</v>
      </c>
      <c r="AU24" s="24">
        <v>10410.84</v>
      </c>
      <c r="AV24" s="24">
        <v>26.72</v>
      </c>
      <c r="AW24" s="24">
        <v>112.21</v>
      </c>
      <c r="AX24" s="24">
        <v>130.88</v>
      </c>
      <c r="AY24" s="24">
        <v>32.11</v>
      </c>
      <c r="AZ24" s="24">
        <v>2.5</v>
      </c>
      <c r="BA24" s="24">
        <v>48.07</v>
      </c>
      <c r="BB24" s="24">
        <v>15.57</v>
      </c>
      <c r="BC24" s="24">
        <v>42.16</v>
      </c>
      <c r="BD24" s="24">
        <v>20.63</v>
      </c>
      <c r="BE24" s="24">
        <v>4.4800000000000004</v>
      </c>
      <c r="BF24" s="24">
        <v>52.91</v>
      </c>
    </row>
    <row r="25" spans="1:58" x14ac:dyDescent="0.2">
      <c r="A25" s="99"/>
      <c r="B25" s="40" t="s">
        <v>227</v>
      </c>
      <c r="C25" s="24">
        <v>2255</v>
      </c>
      <c r="D25" s="24">
        <v>147</v>
      </c>
      <c r="E25" s="24">
        <v>16</v>
      </c>
      <c r="F25" s="24">
        <v>112</v>
      </c>
      <c r="G25" s="24">
        <v>28.5</v>
      </c>
      <c r="H25" s="24">
        <v>3182.5</v>
      </c>
      <c r="I25" s="24">
        <v>105</v>
      </c>
      <c r="J25" s="24">
        <v>333.5</v>
      </c>
      <c r="K25" s="24">
        <v>153</v>
      </c>
      <c r="L25" s="24">
        <v>50.5</v>
      </c>
      <c r="M25" s="24">
        <v>576</v>
      </c>
      <c r="N25" s="24">
        <v>984</v>
      </c>
      <c r="O25" s="24">
        <v>39.5</v>
      </c>
      <c r="P25" s="24">
        <v>67.5</v>
      </c>
      <c r="Q25" s="24">
        <v>151</v>
      </c>
      <c r="R25" s="24">
        <v>10626.5</v>
      </c>
      <c r="S25" s="24">
        <v>27</v>
      </c>
      <c r="T25" s="24">
        <v>12.23</v>
      </c>
      <c r="U25" s="24">
        <v>196.94</v>
      </c>
      <c r="V25" s="24">
        <v>1.36</v>
      </c>
      <c r="W25" s="24">
        <v>2.69</v>
      </c>
      <c r="X25" s="24">
        <v>11.32</v>
      </c>
      <c r="Y25" s="24">
        <v>3.63</v>
      </c>
      <c r="Z25" s="24">
        <v>77.02</v>
      </c>
      <c r="AA25" s="24">
        <v>35.68</v>
      </c>
      <c r="AB25" s="24">
        <v>89.48</v>
      </c>
      <c r="AC25" s="24">
        <v>130.69999999999999</v>
      </c>
      <c r="AD25" s="24">
        <v>45.31</v>
      </c>
      <c r="AE25" s="24">
        <v>10</v>
      </c>
      <c r="AF25" s="24">
        <v>528.1</v>
      </c>
      <c r="AG25" s="24">
        <v>3.48</v>
      </c>
      <c r="AH25" s="24">
        <v>100.75</v>
      </c>
      <c r="AI25" s="24">
        <v>29.33</v>
      </c>
      <c r="AJ25" s="24">
        <v>20.28</v>
      </c>
      <c r="AK25" s="24">
        <v>210</v>
      </c>
      <c r="AL25" s="24">
        <v>51.15</v>
      </c>
      <c r="AM25" s="24">
        <v>31.12</v>
      </c>
      <c r="AN25" s="24">
        <v>286.7</v>
      </c>
      <c r="AO25" s="24">
        <v>762.22</v>
      </c>
      <c r="AP25" s="24">
        <v>36.549999999999997</v>
      </c>
      <c r="AQ25" s="24">
        <v>62.03</v>
      </c>
      <c r="AR25" s="24">
        <v>343.17</v>
      </c>
      <c r="AS25" s="24">
        <v>6.48</v>
      </c>
      <c r="AT25" s="24">
        <v>10.130000000000001</v>
      </c>
      <c r="AU25" s="24">
        <v>46701.43</v>
      </c>
      <c r="AV25" s="24">
        <v>20.09</v>
      </c>
      <c r="AW25" s="24">
        <v>173.52</v>
      </c>
      <c r="AX25" s="24">
        <v>352.25</v>
      </c>
      <c r="AY25" s="24">
        <v>90.27</v>
      </c>
      <c r="AZ25" s="24">
        <v>2.2799999999999998</v>
      </c>
      <c r="BA25" s="24">
        <v>48.07</v>
      </c>
      <c r="BB25" s="24">
        <v>15.57</v>
      </c>
      <c r="BC25" s="24">
        <v>47.98</v>
      </c>
      <c r="BD25" s="24">
        <v>39.479999999999997</v>
      </c>
      <c r="BE25" s="24">
        <v>3.66</v>
      </c>
      <c r="BF25" s="24">
        <v>90.35</v>
      </c>
    </row>
    <row r="26" spans="1:58" x14ac:dyDescent="0.2">
      <c r="A26" s="99"/>
      <c r="B26" s="40" t="s">
        <v>227</v>
      </c>
      <c r="C26" s="24">
        <v>2362</v>
      </c>
      <c r="D26" s="24">
        <v>177.5</v>
      </c>
      <c r="E26" s="24">
        <v>15</v>
      </c>
      <c r="F26" s="24">
        <v>198</v>
      </c>
      <c r="G26" s="24">
        <v>24</v>
      </c>
      <c r="H26" s="24">
        <v>3471.5</v>
      </c>
      <c r="I26" s="24">
        <v>114.5</v>
      </c>
      <c r="J26" s="24">
        <v>375</v>
      </c>
      <c r="K26" s="24">
        <v>267.5</v>
      </c>
      <c r="L26" s="24">
        <v>68</v>
      </c>
      <c r="M26" s="24">
        <v>456</v>
      </c>
      <c r="N26" s="24">
        <v>928</v>
      </c>
      <c r="O26" s="24">
        <v>64.5</v>
      </c>
      <c r="P26" s="24">
        <v>43.5</v>
      </c>
      <c r="Q26" s="24">
        <v>203</v>
      </c>
      <c r="R26" s="24">
        <v>9937.5</v>
      </c>
      <c r="S26" s="24">
        <v>52</v>
      </c>
      <c r="T26" s="24">
        <v>8.9600000000000009</v>
      </c>
      <c r="U26" s="24">
        <v>115.52</v>
      </c>
      <c r="V26" s="24">
        <v>2.25</v>
      </c>
      <c r="W26" s="24">
        <v>2.69</v>
      </c>
      <c r="X26" s="24">
        <v>19.66</v>
      </c>
      <c r="Y26" s="24">
        <v>4.5199999999999996</v>
      </c>
      <c r="Z26" s="24">
        <v>124.85</v>
      </c>
      <c r="AA26" s="24">
        <v>59.1</v>
      </c>
      <c r="AB26" s="24">
        <v>59.76</v>
      </c>
      <c r="AC26" s="24">
        <v>193.11</v>
      </c>
      <c r="AD26" s="24">
        <v>58.08</v>
      </c>
      <c r="AE26" s="24">
        <v>19.440000000000001</v>
      </c>
      <c r="AF26" s="24">
        <v>605.42999999999995</v>
      </c>
      <c r="AG26" s="24">
        <v>5.59</v>
      </c>
      <c r="AH26" s="24">
        <v>111.89</v>
      </c>
      <c r="AI26" s="24">
        <v>35.93</v>
      </c>
      <c r="AJ26" s="24">
        <v>45.5</v>
      </c>
      <c r="AK26" s="24">
        <v>119.79</v>
      </c>
      <c r="AL26" s="24">
        <v>33.119999999999997</v>
      </c>
      <c r="AM26" s="24">
        <v>23.89</v>
      </c>
      <c r="AN26" s="24">
        <v>75.790000000000006</v>
      </c>
      <c r="AO26" s="24">
        <v>1139.18</v>
      </c>
      <c r="AP26" s="24">
        <v>24</v>
      </c>
      <c r="AQ26" s="24">
        <v>535.89</v>
      </c>
      <c r="AR26" s="24">
        <v>236.95</v>
      </c>
      <c r="AS26" s="24">
        <v>5.89</v>
      </c>
      <c r="AT26" s="24">
        <v>6.01</v>
      </c>
      <c r="AU26" s="24">
        <v>8776.0300000000007</v>
      </c>
      <c r="AV26" s="24">
        <v>35.659999999999997</v>
      </c>
      <c r="AW26" s="24">
        <v>81.319999999999993</v>
      </c>
      <c r="AX26" s="24">
        <v>369.68</v>
      </c>
      <c r="AY26" s="24">
        <v>32.11</v>
      </c>
      <c r="AZ26" s="24">
        <v>0</v>
      </c>
      <c r="BA26" s="24">
        <v>43.04</v>
      </c>
      <c r="BB26" s="24">
        <v>20.78</v>
      </c>
      <c r="BC26" s="24">
        <v>40.21</v>
      </c>
      <c r="BD26" s="24">
        <v>6.42</v>
      </c>
      <c r="BE26" s="24">
        <v>4.8899999999999997</v>
      </c>
      <c r="BF26" s="24">
        <v>77.55</v>
      </c>
    </row>
    <row r="27" spans="1:58" x14ac:dyDescent="0.2">
      <c r="A27" s="99"/>
      <c r="B27" s="40" t="s">
        <v>227</v>
      </c>
      <c r="C27" s="24">
        <v>1749</v>
      </c>
      <c r="D27" s="24">
        <v>134</v>
      </c>
      <c r="E27" s="24">
        <v>18</v>
      </c>
      <c r="F27" s="24">
        <v>90.5</v>
      </c>
      <c r="G27" s="24">
        <v>24</v>
      </c>
      <c r="H27" s="24">
        <v>1572</v>
      </c>
      <c r="I27" s="24">
        <v>115.5</v>
      </c>
      <c r="J27" s="24">
        <v>305</v>
      </c>
      <c r="K27" s="24">
        <v>166</v>
      </c>
      <c r="L27" s="24">
        <v>63.5</v>
      </c>
      <c r="M27" s="24">
        <v>429</v>
      </c>
      <c r="N27" s="24">
        <v>1138</v>
      </c>
      <c r="O27" s="24">
        <v>28.5</v>
      </c>
      <c r="P27" s="24">
        <v>64</v>
      </c>
      <c r="Q27" s="24">
        <v>159</v>
      </c>
      <c r="R27" s="24">
        <v>13464</v>
      </c>
      <c r="S27" s="24">
        <v>29.5</v>
      </c>
      <c r="T27" s="24">
        <v>6.24</v>
      </c>
      <c r="U27" s="24">
        <v>103.4</v>
      </c>
      <c r="V27" s="24">
        <v>0.96</v>
      </c>
      <c r="W27" s="24">
        <v>2.5</v>
      </c>
      <c r="X27" s="24">
        <v>12.85</v>
      </c>
      <c r="Y27" s="24">
        <v>3.63</v>
      </c>
      <c r="Z27" s="24">
        <v>71.62</v>
      </c>
      <c r="AA27" s="24">
        <v>43.05</v>
      </c>
      <c r="AB27" s="24">
        <v>60.95</v>
      </c>
      <c r="AC27" s="24">
        <v>98.88</v>
      </c>
      <c r="AD27" s="24">
        <v>28.87</v>
      </c>
      <c r="AE27" s="24">
        <v>8.6</v>
      </c>
      <c r="AF27" s="24">
        <v>239.1</v>
      </c>
      <c r="AG27" s="24">
        <v>2.08</v>
      </c>
      <c r="AH27" s="24">
        <v>77.040000000000006</v>
      </c>
      <c r="AI27" s="24">
        <v>32.17</v>
      </c>
      <c r="AJ27" s="24">
        <v>23.8</v>
      </c>
      <c r="AK27" s="24">
        <v>99.94</v>
      </c>
      <c r="AL27" s="24">
        <v>26.88</v>
      </c>
      <c r="AM27" s="24">
        <v>18.77</v>
      </c>
      <c r="AN27" s="24">
        <v>58.83</v>
      </c>
      <c r="AO27" s="24">
        <v>885.42</v>
      </c>
      <c r="AP27" s="24">
        <v>38.380000000000003</v>
      </c>
      <c r="AQ27" s="24">
        <v>46.53</v>
      </c>
      <c r="AR27" s="24">
        <v>273.22000000000003</v>
      </c>
      <c r="AS27" s="24">
        <v>5.74</v>
      </c>
      <c r="AT27" s="24">
        <v>7.11</v>
      </c>
      <c r="AU27" s="24">
        <v>20542.900000000001</v>
      </c>
      <c r="AV27" s="24">
        <v>14.56</v>
      </c>
      <c r="AW27" s="24">
        <v>64.39</v>
      </c>
      <c r="AX27" s="24">
        <v>429.9</v>
      </c>
      <c r="AY27" s="24">
        <v>32.11</v>
      </c>
      <c r="AZ27" s="24">
        <v>2.5</v>
      </c>
      <c r="BA27" s="24">
        <v>44.74</v>
      </c>
      <c r="BB27" s="24">
        <v>17.079999999999998</v>
      </c>
      <c r="BC27" s="24">
        <v>30.24</v>
      </c>
      <c r="BD27" s="24">
        <v>14.49</v>
      </c>
      <c r="BE27" s="24">
        <v>3.25</v>
      </c>
      <c r="BF27" s="24">
        <v>21.45</v>
      </c>
    </row>
    <row r="28" spans="1:58" x14ac:dyDescent="0.2">
      <c r="A28" s="99"/>
      <c r="B28" s="40" t="s">
        <v>227</v>
      </c>
      <c r="C28" s="24">
        <v>725</v>
      </c>
      <c r="D28" s="24">
        <v>61.5</v>
      </c>
      <c r="E28" s="24">
        <v>19</v>
      </c>
      <c r="F28" s="24">
        <v>258</v>
      </c>
      <c r="G28" s="24">
        <v>24</v>
      </c>
      <c r="H28" s="24">
        <v>4956</v>
      </c>
      <c r="I28" s="24">
        <v>90</v>
      </c>
      <c r="J28" s="24">
        <v>195.5</v>
      </c>
      <c r="K28" s="24">
        <v>160</v>
      </c>
      <c r="L28" s="24">
        <v>61</v>
      </c>
      <c r="M28" s="24">
        <v>330</v>
      </c>
      <c r="N28" s="24">
        <v>379</v>
      </c>
      <c r="O28" s="24">
        <v>41</v>
      </c>
      <c r="P28" s="24">
        <v>42</v>
      </c>
      <c r="Q28" s="24">
        <v>116.5</v>
      </c>
      <c r="R28" s="24">
        <v>7903</v>
      </c>
      <c r="S28" s="24">
        <v>22.5</v>
      </c>
      <c r="T28" s="24">
        <v>2.66</v>
      </c>
      <c r="U28" s="24">
        <v>23.25</v>
      </c>
      <c r="V28" s="24">
        <v>0</v>
      </c>
      <c r="W28" s="24">
        <v>2.31</v>
      </c>
      <c r="X28" s="24">
        <v>0</v>
      </c>
      <c r="Y28" s="24">
        <v>0.89</v>
      </c>
      <c r="Z28" s="24">
        <v>0</v>
      </c>
      <c r="AA28" s="24">
        <v>17.34</v>
      </c>
      <c r="AB28" s="24">
        <v>24.86</v>
      </c>
      <c r="AC28" s="24">
        <v>58.66</v>
      </c>
      <c r="AD28" s="24">
        <v>23.63</v>
      </c>
      <c r="AE28" s="24">
        <v>3.11</v>
      </c>
      <c r="AF28" s="24">
        <v>0</v>
      </c>
      <c r="AG28" s="24">
        <v>0</v>
      </c>
      <c r="AH28" s="24">
        <v>0</v>
      </c>
      <c r="AI28" s="24">
        <v>14.87</v>
      </c>
      <c r="AJ28" s="24">
        <v>6.2</v>
      </c>
      <c r="AK28" s="24">
        <v>38.450000000000003</v>
      </c>
      <c r="AL28" s="24">
        <v>26.17</v>
      </c>
      <c r="AM28" s="24">
        <v>34.03</v>
      </c>
      <c r="AN28" s="24">
        <v>206.36</v>
      </c>
      <c r="AO28" s="24">
        <v>62.02</v>
      </c>
      <c r="AP28" s="24">
        <v>20.52</v>
      </c>
      <c r="AQ28" s="24">
        <v>649.86</v>
      </c>
      <c r="AR28" s="24">
        <v>232.08</v>
      </c>
      <c r="AS28" s="24">
        <v>3.53</v>
      </c>
      <c r="AT28" s="24">
        <v>5.57</v>
      </c>
      <c r="AU28" s="24">
        <v>11738.96</v>
      </c>
      <c r="AV28" s="24">
        <v>2.13</v>
      </c>
      <c r="AW28" s="24">
        <v>64.39</v>
      </c>
      <c r="AX28" s="24">
        <v>169.97</v>
      </c>
      <c r="AY28" s="24">
        <v>18.75</v>
      </c>
      <c r="AZ28" s="24">
        <v>0</v>
      </c>
      <c r="BA28" s="24">
        <v>37.74</v>
      </c>
      <c r="BB28" s="24">
        <v>12.48</v>
      </c>
      <c r="BC28" s="24">
        <v>29.23</v>
      </c>
      <c r="BD28" s="24">
        <v>10.78</v>
      </c>
      <c r="BE28" s="24">
        <v>3.04</v>
      </c>
      <c r="BF28" s="24">
        <v>18.04</v>
      </c>
    </row>
    <row r="29" spans="1:58" x14ac:dyDescent="0.2">
      <c r="A29" s="137" t="s">
        <v>178</v>
      </c>
      <c r="B29" s="40" t="s">
        <v>229</v>
      </c>
      <c r="C29" s="24">
        <v>710.5</v>
      </c>
      <c r="D29" s="24">
        <v>58</v>
      </c>
      <c r="E29" s="24">
        <v>18</v>
      </c>
      <c r="F29" s="24">
        <v>581</v>
      </c>
      <c r="G29" s="24">
        <v>30</v>
      </c>
      <c r="H29" s="24">
        <v>6730.5</v>
      </c>
      <c r="I29" s="24">
        <v>106.5</v>
      </c>
      <c r="J29" s="24">
        <v>152.5</v>
      </c>
      <c r="K29" s="24">
        <v>196</v>
      </c>
      <c r="L29" s="24">
        <v>55</v>
      </c>
      <c r="M29" s="24">
        <v>492</v>
      </c>
      <c r="N29" s="24">
        <v>217</v>
      </c>
      <c r="O29" s="24">
        <v>71</v>
      </c>
      <c r="P29" s="24">
        <v>27.5</v>
      </c>
      <c r="Q29" s="24">
        <v>175</v>
      </c>
      <c r="R29" s="24">
        <v>6564</v>
      </c>
      <c r="S29" s="24">
        <v>47</v>
      </c>
      <c r="T29" s="24">
        <v>3.04</v>
      </c>
      <c r="U29" s="24">
        <v>25.72</v>
      </c>
      <c r="V29" s="24">
        <v>0</v>
      </c>
      <c r="W29" s="24">
        <v>1.84</v>
      </c>
      <c r="X29" s="24">
        <v>14.3</v>
      </c>
      <c r="Y29" s="24">
        <v>2.2999999999999998</v>
      </c>
      <c r="Z29" s="24">
        <v>36.06</v>
      </c>
      <c r="AA29" s="24">
        <v>46.83</v>
      </c>
      <c r="AB29" s="24">
        <v>9.5</v>
      </c>
      <c r="AC29" s="24">
        <v>123.57</v>
      </c>
      <c r="AD29" s="24">
        <v>38.54</v>
      </c>
      <c r="AE29" s="24">
        <v>5.21</v>
      </c>
      <c r="AF29" s="24">
        <v>181.58</v>
      </c>
      <c r="AG29" s="24">
        <v>0</v>
      </c>
      <c r="AH29" s="24">
        <v>59.75</v>
      </c>
      <c r="AI29" s="24">
        <v>20.7</v>
      </c>
      <c r="AJ29" s="24">
        <v>9.08</v>
      </c>
      <c r="AK29" s="24">
        <v>38.450000000000003</v>
      </c>
      <c r="AL29" s="24">
        <v>5.05</v>
      </c>
      <c r="AM29" s="24">
        <v>6.44</v>
      </c>
      <c r="AN29" s="24">
        <v>3.05</v>
      </c>
      <c r="AO29" s="24">
        <v>632.20000000000005</v>
      </c>
      <c r="AP29" s="24">
        <v>31.11</v>
      </c>
      <c r="AQ29" s="24">
        <v>415.28</v>
      </c>
      <c r="AR29" s="24">
        <v>186.97</v>
      </c>
      <c r="AS29" s="24">
        <v>2.52</v>
      </c>
      <c r="AT29" s="24">
        <v>4.9400000000000004</v>
      </c>
      <c r="AU29" s="24">
        <v>658</v>
      </c>
      <c r="AV29" s="24">
        <v>1.03</v>
      </c>
      <c r="AW29" s="24">
        <v>140.53</v>
      </c>
      <c r="AX29" s="24">
        <v>263.22000000000003</v>
      </c>
      <c r="AY29" s="24">
        <v>24.1</v>
      </c>
      <c r="AZ29" s="24">
        <v>2.94</v>
      </c>
      <c r="BA29" s="24">
        <v>60.57</v>
      </c>
      <c r="BB29" s="24">
        <v>27.21</v>
      </c>
      <c r="BC29" s="24">
        <v>65.02</v>
      </c>
      <c r="BD29" s="24">
        <v>24.91</v>
      </c>
      <c r="BE29" s="24">
        <v>13.86</v>
      </c>
      <c r="BF29" s="24">
        <v>26.23</v>
      </c>
    </row>
    <row r="30" spans="1:58" x14ac:dyDescent="0.2">
      <c r="A30" s="137"/>
      <c r="B30" s="40" t="s">
        <v>229</v>
      </c>
      <c r="C30" s="24">
        <v>755</v>
      </c>
      <c r="D30" s="24">
        <v>137</v>
      </c>
      <c r="E30" s="24">
        <v>43</v>
      </c>
      <c r="F30" s="24">
        <v>913</v>
      </c>
      <c r="G30" s="24">
        <v>37</v>
      </c>
      <c r="H30" s="24">
        <v>8056</v>
      </c>
      <c r="I30" s="24">
        <v>108.5</v>
      </c>
      <c r="J30" s="24">
        <v>168</v>
      </c>
      <c r="K30" s="24">
        <v>264</v>
      </c>
      <c r="L30" s="24">
        <v>87</v>
      </c>
      <c r="M30" s="24">
        <v>624</v>
      </c>
      <c r="N30" s="24">
        <v>84</v>
      </c>
      <c r="O30" s="24">
        <v>68</v>
      </c>
      <c r="P30" s="24">
        <v>24</v>
      </c>
      <c r="Q30" s="24">
        <v>397</v>
      </c>
      <c r="R30" s="24">
        <v>7380</v>
      </c>
      <c r="S30" s="24">
        <v>72.5</v>
      </c>
      <c r="T30" s="24">
        <v>5.19</v>
      </c>
      <c r="U30" s="24">
        <v>40.130000000000003</v>
      </c>
      <c r="V30" s="24">
        <v>0.1</v>
      </c>
      <c r="W30" s="24">
        <v>2.31</v>
      </c>
      <c r="X30" s="24">
        <v>15.7</v>
      </c>
      <c r="Y30" s="24">
        <v>3.26</v>
      </c>
      <c r="Z30" s="24">
        <v>57.61</v>
      </c>
      <c r="AA30" s="24">
        <v>53.23</v>
      </c>
      <c r="AB30" s="24">
        <v>10.33</v>
      </c>
      <c r="AC30" s="24">
        <v>87.48</v>
      </c>
      <c r="AD30" s="24">
        <v>48.59</v>
      </c>
      <c r="AE30" s="24">
        <v>9.5299999999999994</v>
      </c>
      <c r="AF30" s="24">
        <v>86.07</v>
      </c>
      <c r="AG30" s="24">
        <v>2.57</v>
      </c>
      <c r="AH30" s="24">
        <v>63.63</v>
      </c>
      <c r="AI30" s="24">
        <v>23.34</v>
      </c>
      <c r="AJ30" s="24">
        <v>13.79</v>
      </c>
      <c r="AK30" s="24">
        <v>66.25</v>
      </c>
      <c r="AL30" s="24">
        <v>5.89</v>
      </c>
      <c r="AM30" s="24">
        <v>15.67</v>
      </c>
      <c r="AN30" s="24">
        <v>8.74</v>
      </c>
      <c r="AO30" s="24">
        <v>736.82</v>
      </c>
      <c r="AP30" s="24">
        <v>34.72</v>
      </c>
      <c r="AQ30" s="24">
        <v>407.11</v>
      </c>
      <c r="AR30" s="24">
        <v>330.53</v>
      </c>
      <c r="AS30" s="24">
        <v>2.76</v>
      </c>
      <c r="AT30" s="24">
        <v>4.32</v>
      </c>
      <c r="AU30" s="24">
        <v>207.11</v>
      </c>
      <c r="AV30" s="24">
        <v>1.97</v>
      </c>
      <c r="AW30" s="24">
        <v>147.31</v>
      </c>
      <c r="AX30" s="24">
        <v>130.88</v>
      </c>
      <c r="AY30" s="24">
        <v>26.77</v>
      </c>
      <c r="AZ30" s="24">
        <v>4.21</v>
      </c>
      <c r="BA30" s="24">
        <v>69.33</v>
      </c>
      <c r="BB30" s="24">
        <v>28.61</v>
      </c>
      <c r="BC30" s="24">
        <v>53.72</v>
      </c>
      <c r="BD30" s="24">
        <v>27.96</v>
      </c>
      <c r="BE30" s="24">
        <v>24.02</v>
      </c>
      <c r="BF30" s="24">
        <v>29.12</v>
      </c>
    </row>
    <row r="31" spans="1:58" x14ac:dyDescent="0.2">
      <c r="A31" s="137"/>
      <c r="B31" s="40" t="s">
        <v>229</v>
      </c>
      <c r="C31" s="24">
        <v>697.5</v>
      </c>
      <c r="D31" s="24">
        <v>56</v>
      </c>
      <c r="E31" s="24">
        <v>17</v>
      </c>
      <c r="F31" s="24">
        <v>494</v>
      </c>
      <c r="G31" s="24">
        <v>28</v>
      </c>
      <c r="H31" s="24">
        <v>10940</v>
      </c>
      <c r="I31" s="24">
        <v>87</v>
      </c>
      <c r="J31" s="24">
        <v>123</v>
      </c>
      <c r="K31" s="24">
        <v>195</v>
      </c>
      <c r="L31" s="24">
        <v>67</v>
      </c>
      <c r="M31" s="24">
        <v>429.5</v>
      </c>
      <c r="N31" s="24">
        <v>59</v>
      </c>
      <c r="O31" s="24">
        <v>118</v>
      </c>
      <c r="P31" s="24">
        <v>28</v>
      </c>
      <c r="Q31" s="24">
        <v>276.5</v>
      </c>
      <c r="R31" s="24">
        <v>5295</v>
      </c>
      <c r="S31" s="24">
        <v>43</v>
      </c>
      <c r="T31" s="24">
        <v>2.4</v>
      </c>
      <c r="U31" s="24">
        <v>19.79</v>
      </c>
      <c r="V31" s="24">
        <v>0</v>
      </c>
      <c r="W31" s="24">
        <v>1.75</v>
      </c>
      <c r="X31" s="24">
        <v>6.03</v>
      </c>
      <c r="Y31" s="24">
        <v>1.38</v>
      </c>
      <c r="Z31" s="24">
        <v>21.64</v>
      </c>
      <c r="AA31" s="24">
        <v>27.39</v>
      </c>
      <c r="AB31" s="24">
        <v>6.34</v>
      </c>
      <c r="AC31" s="24">
        <v>58.66</v>
      </c>
      <c r="AD31" s="24">
        <v>31.37</v>
      </c>
      <c r="AE31" s="24">
        <v>5.21</v>
      </c>
      <c r="AF31" s="24">
        <v>162.43</v>
      </c>
      <c r="AG31" s="24">
        <v>0</v>
      </c>
      <c r="AH31" s="24">
        <v>61.72</v>
      </c>
      <c r="AI31" s="24">
        <v>13.58</v>
      </c>
      <c r="AJ31" s="24">
        <v>6.33</v>
      </c>
      <c r="AK31" s="24">
        <v>24.07</v>
      </c>
      <c r="AL31" s="24">
        <v>0</v>
      </c>
      <c r="AM31" s="24">
        <v>6.44</v>
      </c>
      <c r="AN31" s="24">
        <v>1.9</v>
      </c>
      <c r="AO31" s="24">
        <v>339.19</v>
      </c>
      <c r="AP31" s="24">
        <v>20.52</v>
      </c>
      <c r="AQ31" s="24">
        <v>324.63</v>
      </c>
      <c r="AR31" s="24">
        <v>394.28</v>
      </c>
      <c r="AS31" s="24">
        <v>3.02</v>
      </c>
      <c r="AT31" s="24">
        <v>4.9400000000000004</v>
      </c>
      <c r="AU31" s="24">
        <v>190.55</v>
      </c>
      <c r="AV31" s="24">
        <v>0.81</v>
      </c>
      <c r="AW31" s="24">
        <v>112.21</v>
      </c>
      <c r="AX31" s="24">
        <v>189.06</v>
      </c>
      <c r="AY31" s="24">
        <v>24.1</v>
      </c>
      <c r="AZ31" s="24">
        <v>2.5</v>
      </c>
      <c r="BA31" s="24">
        <v>52.89</v>
      </c>
      <c r="BB31" s="24">
        <v>20.78</v>
      </c>
      <c r="BC31" s="24">
        <v>40.21</v>
      </c>
      <c r="BD31" s="24">
        <v>15.11</v>
      </c>
      <c r="BE31" s="24">
        <v>12.71</v>
      </c>
      <c r="BF31" s="24">
        <v>30.71</v>
      </c>
    </row>
    <row r="32" spans="1:58" x14ac:dyDescent="0.2">
      <c r="A32" s="137"/>
      <c r="B32" s="40" t="s">
        <v>229</v>
      </c>
      <c r="C32" s="24">
        <v>571</v>
      </c>
      <c r="D32" s="24">
        <v>45</v>
      </c>
      <c r="E32" s="24">
        <v>17</v>
      </c>
      <c r="F32" s="24">
        <v>548</v>
      </c>
      <c r="G32" s="24">
        <v>25</v>
      </c>
      <c r="H32" s="24">
        <v>9199.5</v>
      </c>
      <c r="I32" s="24">
        <v>115.5</v>
      </c>
      <c r="J32" s="24">
        <v>144</v>
      </c>
      <c r="K32" s="24">
        <v>185</v>
      </c>
      <c r="L32" s="24">
        <v>59</v>
      </c>
      <c r="M32" s="24">
        <v>329</v>
      </c>
      <c r="N32" s="24">
        <v>99</v>
      </c>
      <c r="O32" s="24">
        <v>104.5</v>
      </c>
      <c r="P32" s="24">
        <v>26</v>
      </c>
      <c r="Q32" s="24">
        <v>162.5</v>
      </c>
      <c r="R32" s="24">
        <v>5556</v>
      </c>
      <c r="S32" s="24">
        <v>33.5</v>
      </c>
      <c r="T32" s="24">
        <v>2.79</v>
      </c>
      <c r="U32" s="24">
        <v>2.19</v>
      </c>
      <c r="V32" s="24">
        <v>0</v>
      </c>
      <c r="W32" s="24">
        <v>1.75</v>
      </c>
      <c r="X32" s="24">
        <v>6.03</v>
      </c>
      <c r="Y32" s="24">
        <v>1.38</v>
      </c>
      <c r="Z32" s="24">
        <v>0</v>
      </c>
      <c r="AA32" s="24">
        <v>20.6</v>
      </c>
      <c r="AB32" s="24">
        <v>3.47</v>
      </c>
      <c r="AC32" s="24">
        <v>24.99</v>
      </c>
      <c r="AD32" s="24">
        <v>23.63</v>
      </c>
      <c r="AE32" s="24">
        <v>4.7</v>
      </c>
      <c r="AF32" s="24">
        <v>0</v>
      </c>
      <c r="AG32" s="24">
        <v>0</v>
      </c>
      <c r="AH32" s="24">
        <v>0</v>
      </c>
      <c r="AI32" s="24">
        <v>4.25</v>
      </c>
      <c r="AJ32" s="24">
        <v>3.78</v>
      </c>
      <c r="AK32" s="24">
        <v>9.0500000000000007</v>
      </c>
      <c r="AL32" s="24">
        <v>0</v>
      </c>
      <c r="AM32" s="24">
        <v>7.4</v>
      </c>
      <c r="AN32" s="24">
        <v>0.51</v>
      </c>
      <c r="AO32" s="24">
        <v>271.33999999999997</v>
      </c>
      <c r="AP32" s="24">
        <v>24</v>
      </c>
      <c r="AQ32" s="24">
        <v>223.8</v>
      </c>
      <c r="AR32" s="24">
        <v>290.81</v>
      </c>
      <c r="AS32" s="24">
        <v>2.76</v>
      </c>
      <c r="AT32" s="24">
        <v>3.92</v>
      </c>
      <c r="AU32" s="24">
        <v>73.94</v>
      </c>
      <c r="AV32" s="24">
        <v>0.6</v>
      </c>
      <c r="AW32" s="24">
        <v>204.59</v>
      </c>
      <c r="AX32" s="24">
        <v>207.91</v>
      </c>
      <c r="AY32" s="24">
        <v>18.75</v>
      </c>
      <c r="AZ32" s="24">
        <v>2.94</v>
      </c>
      <c r="BA32" s="24">
        <v>63.54</v>
      </c>
      <c r="BB32" s="24">
        <v>24.38</v>
      </c>
      <c r="BC32" s="24">
        <v>53.72</v>
      </c>
      <c r="BD32" s="24">
        <v>16.34</v>
      </c>
      <c r="BE32" s="24">
        <v>7.68</v>
      </c>
      <c r="BF32" s="24">
        <v>18.04</v>
      </c>
    </row>
    <row r="33" spans="1:58" x14ac:dyDescent="0.2">
      <c r="A33" s="138" t="s">
        <v>225</v>
      </c>
      <c r="B33" s="40" t="s">
        <v>229</v>
      </c>
      <c r="C33" s="24">
        <v>1517</v>
      </c>
      <c r="D33" s="24">
        <v>67</v>
      </c>
      <c r="E33" s="24">
        <v>15</v>
      </c>
      <c r="F33" s="24">
        <v>620.5</v>
      </c>
      <c r="G33" s="24">
        <v>28</v>
      </c>
      <c r="H33" s="24">
        <v>8889</v>
      </c>
      <c r="I33" s="24">
        <v>105</v>
      </c>
      <c r="J33" s="24">
        <v>133</v>
      </c>
      <c r="K33" s="24">
        <v>372.5</v>
      </c>
      <c r="L33" s="24">
        <v>82</v>
      </c>
      <c r="M33" s="24">
        <v>464</v>
      </c>
      <c r="N33" s="24">
        <v>0</v>
      </c>
      <c r="O33" s="24">
        <v>225.5</v>
      </c>
      <c r="P33" s="24">
        <v>30</v>
      </c>
      <c r="Q33" s="24">
        <v>210.5</v>
      </c>
      <c r="R33" s="24">
        <v>7175.5</v>
      </c>
      <c r="S33" s="24">
        <v>40</v>
      </c>
      <c r="T33" s="24">
        <v>2.4</v>
      </c>
      <c r="U33" s="24">
        <v>26.71</v>
      </c>
      <c r="V33" s="24">
        <v>0</v>
      </c>
      <c r="W33" s="24">
        <v>1.75</v>
      </c>
      <c r="X33" s="24">
        <v>12.85</v>
      </c>
      <c r="Y33" s="24">
        <v>2.14</v>
      </c>
      <c r="Z33" s="24">
        <v>32.67</v>
      </c>
      <c r="AA33" s="24">
        <v>32.08</v>
      </c>
      <c r="AB33" s="24">
        <v>5.96</v>
      </c>
      <c r="AC33" s="24">
        <v>87.48</v>
      </c>
      <c r="AD33" s="24">
        <v>33.81</v>
      </c>
      <c r="AE33" s="24">
        <v>6.69</v>
      </c>
      <c r="AF33" s="24">
        <v>0</v>
      </c>
      <c r="AG33" s="24">
        <v>0</v>
      </c>
      <c r="AH33" s="24">
        <v>0</v>
      </c>
      <c r="AI33" s="24">
        <v>19.07</v>
      </c>
      <c r="AJ33" s="24">
        <v>12.11</v>
      </c>
      <c r="AK33" s="24">
        <v>9.0500000000000007</v>
      </c>
      <c r="AL33" s="24">
        <v>1.1000000000000001</v>
      </c>
      <c r="AM33" s="24">
        <v>6.44</v>
      </c>
      <c r="AN33" s="24">
        <v>1.07</v>
      </c>
      <c r="AO33" s="24">
        <v>492.85</v>
      </c>
      <c r="AP33" s="24">
        <v>31.11</v>
      </c>
      <c r="AQ33" s="24">
        <v>56.56</v>
      </c>
      <c r="AR33" s="24">
        <v>522.88</v>
      </c>
      <c r="AS33" s="24">
        <v>2.76</v>
      </c>
      <c r="AT33" s="24">
        <v>7.11</v>
      </c>
      <c r="AU33" s="24">
        <v>157.4</v>
      </c>
      <c r="AV33" s="24">
        <v>0.88</v>
      </c>
      <c r="AW33" s="24">
        <v>147.31</v>
      </c>
      <c r="AX33" s="24">
        <v>189.06</v>
      </c>
      <c r="AY33" s="24">
        <v>37.479999999999997</v>
      </c>
      <c r="AZ33" s="24">
        <v>3.79</v>
      </c>
      <c r="BA33" s="24">
        <v>62.06</v>
      </c>
      <c r="BB33" s="24">
        <v>25.8</v>
      </c>
      <c r="BC33" s="24">
        <v>72.459999999999994</v>
      </c>
      <c r="BD33" s="24">
        <v>28.56</v>
      </c>
      <c r="BE33" s="24">
        <v>11.18</v>
      </c>
      <c r="BF33" s="24">
        <v>18.97</v>
      </c>
    </row>
    <row r="34" spans="1:58" x14ac:dyDescent="0.2">
      <c r="A34" s="138"/>
      <c r="B34" s="40" t="s">
        <v>229</v>
      </c>
      <c r="C34" s="24">
        <v>1156.5</v>
      </c>
      <c r="D34" s="24">
        <v>57</v>
      </c>
      <c r="E34" s="24">
        <v>16</v>
      </c>
      <c r="F34" s="24">
        <v>251.5</v>
      </c>
      <c r="G34" s="24">
        <v>25</v>
      </c>
      <c r="H34" s="24">
        <v>8529.5</v>
      </c>
      <c r="I34" s="24">
        <v>80</v>
      </c>
      <c r="J34" s="24">
        <v>116</v>
      </c>
      <c r="K34" s="24">
        <v>218</v>
      </c>
      <c r="L34" s="24">
        <v>54</v>
      </c>
      <c r="M34" s="24">
        <v>389</v>
      </c>
      <c r="N34" s="24">
        <v>0</v>
      </c>
      <c r="O34" s="24">
        <v>229</v>
      </c>
      <c r="P34" s="24">
        <v>25.5</v>
      </c>
      <c r="Q34" s="24">
        <v>178</v>
      </c>
      <c r="R34" s="24">
        <v>6039</v>
      </c>
      <c r="S34" s="24">
        <v>25.5</v>
      </c>
      <c r="T34" s="24">
        <v>1.55</v>
      </c>
      <c r="U34" s="24">
        <v>3.39</v>
      </c>
      <c r="V34" s="24">
        <v>0</v>
      </c>
      <c r="W34" s="24">
        <v>1.94</v>
      </c>
      <c r="X34" s="24">
        <v>6.03</v>
      </c>
      <c r="Y34" s="24">
        <v>0.89</v>
      </c>
      <c r="Z34" s="24">
        <v>0</v>
      </c>
      <c r="AA34" s="24">
        <v>12.12</v>
      </c>
      <c r="AB34" s="24">
        <v>4.8600000000000003</v>
      </c>
      <c r="AC34" s="24">
        <v>40.35</v>
      </c>
      <c r="AD34" s="24">
        <v>20.85</v>
      </c>
      <c r="AE34" s="24">
        <v>3.65</v>
      </c>
      <c r="AF34" s="24">
        <v>86.07</v>
      </c>
      <c r="AG34" s="24">
        <v>0</v>
      </c>
      <c r="AH34" s="24">
        <v>31.87</v>
      </c>
      <c r="AI34" s="24">
        <v>9.08</v>
      </c>
      <c r="AJ34" s="24">
        <v>5.18</v>
      </c>
      <c r="AK34" s="24">
        <v>16.68</v>
      </c>
      <c r="AL34" s="24">
        <v>0</v>
      </c>
      <c r="AM34" s="24">
        <v>4.1900000000000004</v>
      </c>
      <c r="AN34" s="24">
        <v>0.59</v>
      </c>
      <c r="AO34" s="24">
        <v>112.89</v>
      </c>
      <c r="AP34" s="24">
        <v>24</v>
      </c>
      <c r="AQ34" s="24">
        <v>167.23</v>
      </c>
      <c r="AR34" s="24">
        <v>296.39999999999998</v>
      </c>
      <c r="AS34" s="24">
        <v>2.89</v>
      </c>
      <c r="AT34" s="24">
        <v>5.36</v>
      </c>
      <c r="AU34" s="24">
        <v>107.5</v>
      </c>
      <c r="AV34" s="24">
        <v>0.81</v>
      </c>
      <c r="AW34" s="24">
        <v>179.87</v>
      </c>
      <c r="AX34" s="24">
        <v>130.88</v>
      </c>
      <c r="AY34" s="24">
        <v>10.63</v>
      </c>
      <c r="AZ34" s="24">
        <v>2.5</v>
      </c>
      <c r="BA34" s="24">
        <v>49.69</v>
      </c>
      <c r="BB34" s="24">
        <v>18.57</v>
      </c>
      <c r="BC34" s="24">
        <v>32.26</v>
      </c>
      <c r="BD34" s="24">
        <v>13.88</v>
      </c>
      <c r="BE34" s="24">
        <v>9.6300000000000008</v>
      </c>
      <c r="BF34" s="24">
        <v>24.32</v>
      </c>
    </row>
    <row r="35" spans="1:58" x14ac:dyDescent="0.2">
      <c r="A35" s="138"/>
      <c r="B35" s="40" t="s">
        <v>229</v>
      </c>
      <c r="C35" s="24">
        <v>585</v>
      </c>
      <c r="D35" s="24">
        <v>62</v>
      </c>
      <c r="E35" s="24">
        <v>19</v>
      </c>
      <c r="F35" s="24">
        <v>486</v>
      </c>
      <c r="G35" s="24">
        <v>25.5</v>
      </c>
      <c r="H35" s="24">
        <v>6739.5</v>
      </c>
      <c r="I35" s="24">
        <v>89.5</v>
      </c>
      <c r="J35" s="24">
        <v>108.5</v>
      </c>
      <c r="K35" s="24">
        <v>196.5</v>
      </c>
      <c r="L35" s="24">
        <v>66</v>
      </c>
      <c r="M35" s="24">
        <v>244</v>
      </c>
      <c r="N35" s="24">
        <v>49</v>
      </c>
      <c r="O35" s="24">
        <v>217</v>
      </c>
      <c r="P35" s="24">
        <v>18.5</v>
      </c>
      <c r="Q35" s="24">
        <v>170.5</v>
      </c>
      <c r="R35" s="24">
        <v>4192</v>
      </c>
      <c r="S35" s="24">
        <v>33</v>
      </c>
      <c r="T35" s="24">
        <v>1.1299999999999999</v>
      </c>
      <c r="U35" s="24">
        <v>4.5199999999999996</v>
      </c>
      <c r="V35" s="24">
        <v>0</v>
      </c>
      <c r="W35" s="24">
        <v>1.94</v>
      </c>
      <c r="X35" s="24">
        <v>0</v>
      </c>
      <c r="Y35" s="24">
        <v>0.98</v>
      </c>
      <c r="Z35" s="24">
        <v>45.67</v>
      </c>
      <c r="AA35" s="24">
        <v>21.71</v>
      </c>
      <c r="AB35" s="24">
        <v>4.68</v>
      </c>
      <c r="AC35" s="24">
        <v>35.61</v>
      </c>
      <c r="AD35" s="24">
        <v>16.420000000000002</v>
      </c>
      <c r="AE35" s="24">
        <v>3.65</v>
      </c>
      <c r="AF35" s="24">
        <v>0</v>
      </c>
      <c r="AG35" s="24">
        <v>0</v>
      </c>
      <c r="AH35" s="24">
        <v>0</v>
      </c>
      <c r="AI35" s="24">
        <v>5.82</v>
      </c>
      <c r="AJ35" s="24">
        <v>3.66</v>
      </c>
      <c r="AK35" s="24">
        <v>9.0500000000000007</v>
      </c>
      <c r="AL35" s="24">
        <v>0</v>
      </c>
      <c r="AM35" s="24">
        <v>4.1900000000000004</v>
      </c>
      <c r="AN35" s="24">
        <v>0.11</v>
      </c>
      <c r="AO35" s="24">
        <v>235.33</v>
      </c>
      <c r="AP35" s="24">
        <v>22.25</v>
      </c>
      <c r="AQ35" s="24">
        <v>80.22</v>
      </c>
      <c r="AR35" s="24">
        <v>174.49</v>
      </c>
      <c r="AS35" s="24">
        <v>2.2799999999999998</v>
      </c>
      <c r="AT35" s="24">
        <v>3.72</v>
      </c>
      <c r="AU35" s="24">
        <v>124.17</v>
      </c>
      <c r="AV35" s="24">
        <v>0.6</v>
      </c>
      <c r="AW35" s="24">
        <v>192.36</v>
      </c>
      <c r="AX35" s="24">
        <v>150.59</v>
      </c>
      <c r="AY35" s="24">
        <v>16.07</v>
      </c>
      <c r="AZ35" s="24">
        <v>1.61</v>
      </c>
      <c r="BA35" s="24">
        <v>46.41</v>
      </c>
      <c r="BB35" s="24">
        <v>17.079999999999998</v>
      </c>
      <c r="BC35" s="24">
        <v>42.16</v>
      </c>
      <c r="BD35" s="24">
        <v>21.25</v>
      </c>
      <c r="BE35" s="24">
        <v>5.89</v>
      </c>
      <c r="BF35" s="24">
        <v>18.04</v>
      </c>
    </row>
    <row r="36" spans="1:58" x14ac:dyDescent="0.2">
      <c r="A36" s="139" t="s">
        <v>180</v>
      </c>
      <c r="B36" s="40" t="s">
        <v>228</v>
      </c>
      <c r="C36" s="24">
        <v>3435.5</v>
      </c>
      <c r="D36" s="24">
        <v>221</v>
      </c>
      <c r="E36" s="24">
        <v>14</v>
      </c>
      <c r="F36" s="24">
        <v>166</v>
      </c>
      <c r="G36" s="24">
        <v>26.5</v>
      </c>
      <c r="H36" s="24">
        <v>4758.5</v>
      </c>
      <c r="I36" s="24">
        <v>111.5</v>
      </c>
      <c r="J36" s="24">
        <v>233</v>
      </c>
      <c r="K36" s="24">
        <v>192</v>
      </c>
      <c r="L36" s="24">
        <v>66.5</v>
      </c>
      <c r="M36" s="24">
        <v>623</v>
      </c>
      <c r="N36" s="24">
        <v>601</v>
      </c>
      <c r="O36" s="24">
        <v>33</v>
      </c>
      <c r="P36" s="24">
        <v>69.5</v>
      </c>
      <c r="Q36" s="24">
        <v>244</v>
      </c>
      <c r="R36" s="24">
        <v>10424</v>
      </c>
      <c r="S36" s="24">
        <v>23.5</v>
      </c>
      <c r="T36" s="24">
        <v>12.57</v>
      </c>
      <c r="U36" s="24">
        <v>228.41</v>
      </c>
      <c r="V36" s="24">
        <v>4.1900000000000004</v>
      </c>
      <c r="W36" s="24">
        <v>3.07</v>
      </c>
      <c r="X36" s="24">
        <v>25.72</v>
      </c>
      <c r="Y36" s="24">
        <v>7.56</v>
      </c>
      <c r="Z36" s="24">
        <v>146.13</v>
      </c>
      <c r="AA36" s="24">
        <v>89.87</v>
      </c>
      <c r="AB36" s="24">
        <v>78.37</v>
      </c>
      <c r="AC36" s="24">
        <v>285.42</v>
      </c>
      <c r="AD36" s="24">
        <v>61.15</v>
      </c>
      <c r="AE36" s="24">
        <v>17.22</v>
      </c>
      <c r="AF36" s="24">
        <v>315.98</v>
      </c>
      <c r="AG36" s="24">
        <v>9.4700000000000006</v>
      </c>
      <c r="AH36" s="24">
        <v>121.14</v>
      </c>
      <c r="AI36" s="24">
        <v>40.47</v>
      </c>
      <c r="AJ36" s="24">
        <v>40.61</v>
      </c>
      <c r="AK36" s="24">
        <v>257.19</v>
      </c>
      <c r="AL36" s="24">
        <v>63.91</v>
      </c>
      <c r="AM36" s="24">
        <v>39.64</v>
      </c>
      <c r="AN36" s="24">
        <v>475.58</v>
      </c>
      <c r="AO36" s="24">
        <v>1396.61</v>
      </c>
      <c r="AP36" s="24">
        <v>42.07</v>
      </c>
      <c r="AQ36" s="24">
        <v>22.47</v>
      </c>
      <c r="AR36" s="24">
        <v>311.51</v>
      </c>
      <c r="AS36" s="24">
        <v>9.27</v>
      </c>
      <c r="AT36" s="24">
        <v>9.18</v>
      </c>
      <c r="AU36" s="24">
        <v>41304.230000000003</v>
      </c>
      <c r="AV36" s="24">
        <v>25.6</v>
      </c>
      <c r="AW36" s="24">
        <v>64.39</v>
      </c>
      <c r="AX36" s="24">
        <v>352.25</v>
      </c>
      <c r="AY36" s="24">
        <v>96.04</v>
      </c>
      <c r="AZ36" s="24">
        <v>3.37</v>
      </c>
      <c r="BA36" s="24">
        <v>48.07</v>
      </c>
      <c r="BB36" s="24">
        <v>21.5</v>
      </c>
      <c r="BC36" s="24">
        <v>44.11</v>
      </c>
      <c r="BD36" s="24">
        <v>33.42</v>
      </c>
      <c r="BE36" s="24">
        <v>6.69</v>
      </c>
      <c r="BF36" s="24">
        <v>77.98</v>
      </c>
    </row>
    <row r="37" spans="1:58" x14ac:dyDescent="0.2">
      <c r="A37" s="139"/>
      <c r="B37" s="40" t="s">
        <v>228</v>
      </c>
      <c r="C37" s="24">
        <v>1403</v>
      </c>
      <c r="D37" s="24">
        <v>69</v>
      </c>
      <c r="E37" s="24">
        <v>12</v>
      </c>
      <c r="F37" s="24">
        <v>219</v>
      </c>
      <c r="G37" s="24">
        <v>17</v>
      </c>
      <c r="H37" s="24">
        <v>3514</v>
      </c>
      <c r="I37" s="24">
        <v>80</v>
      </c>
      <c r="J37" s="24">
        <v>208.5</v>
      </c>
      <c r="K37" s="24">
        <v>167</v>
      </c>
      <c r="L37" s="24">
        <v>75</v>
      </c>
      <c r="M37" s="24">
        <v>369.5</v>
      </c>
      <c r="N37" s="24">
        <v>382</v>
      </c>
      <c r="O37" s="24">
        <v>32.5</v>
      </c>
      <c r="P37" s="24">
        <v>44</v>
      </c>
      <c r="Q37" s="24">
        <v>153.5</v>
      </c>
      <c r="R37" s="24">
        <v>6415.5</v>
      </c>
      <c r="S37" s="24">
        <v>36.5</v>
      </c>
      <c r="T37" s="24">
        <v>10.24</v>
      </c>
      <c r="U37" s="24">
        <v>138.02000000000001</v>
      </c>
      <c r="V37" s="24">
        <v>3.3</v>
      </c>
      <c r="W37" s="24">
        <v>3.46</v>
      </c>
      <c r="X37" s="24">
        <v>31.36</v>
      </c>
      <c r="Y37" s="24">
        <v>6.73</v>
      </c>
      <c r="Z37" s="24">
        <v>165.71</v>
      </c>
      <c r="AA37" s="24">
        <v>112.22</v>
      </c>
      <c r="AB37" s="24">
        <v>97.26</v>
      </c>
      <c r="AC37" s="24">
        <v>304.17</v>
      </c>
      <c r="AD37" s="24">
        <v>76.94</v>
      </c>
      <c r="AE37" s="24">
        <v>20.32</v>
      </c>
      <c r="AF37" s="24">
        <v>470.17</v>
      </c>
      <c r="AG37" s="24">
        <v>3.92</v>
      </c>
      <c r="AH37" s="24">
        <v>144.26</v>
      </c>
      <c r="AI37" s="24">
        <v>43.38</v>
      </c>
      <c r="AJ37" s="24">
        <v>33.630000000000003</v>
      </c>
      <c r="AK37" s="24">
        <v>119.79</v>
      </c>
      <c r="AL37" s="24">
        <v>41.53</v>
      </c>
      <c r="AM37" s="24">
        <v>24.97</v>
      </c>
      <c r="AN37" s="24">
        <v>99.31</v>
      </c>
      <c r="AO37" s="24">
        <v>1539.81</v>
      </c>
      <c r="AP37" s="24">
        <v>38.380000000000003</v>
      </c>
      <c r="AQ37" s="24">
        <v>176.81</v>
      </c>
      <c r="AR37" s="24">
        <v>245.05</v>
      </c>
      <c r="AS37" s="24">
        <v>4.33</v>
      </c>
      <c r="AT37" s="24">
        <v>5.36</v>
      </c>
      <c r="AU37" s="24">
        <v>6237.51</v>
      </c>
      <c r="AV37" s="24">
        <v>9.18</v>
      </c>
      <c r="AW37" s="24">
        <v>173.52</v>
      </c>
      <c r="AX37" s="24">
        <v>130.88</v>
      </c>
      <c r="AY37" s="24">
        <v>70.400000000000006</v>
      </c>
      <c r="AZ37" s="24">
        <v>2.06</v>
      </c>
      <c r="BA37" s="24">
        <v>41.3</v>
      </c>
      <c r="BB37" s="24">
        <v>17.079999999999998</v>
      </c>
      <c r="BC37" s="24">
        <v>61.28</v>
      </c>
      <c r="BD37" s="24">
        <v>27.35</v>
      </c>
      <c r="BE37" s="24">
        <v>7.48</v>
      </c>
      <c r="BF37" s="24">
        <v>61.59</v>
      </c>
    </row>
    <row r="38" spans="1:58" x14ac:dyDescent="0.2">
      <c r="A38" s="139"/>
      <c r="B38" s="40" t="s">
        <v>228</v>
      </c>
      <c r="C38" s="24">
        <v>2911</v>
      </c>
      <c r="D38" s="24">
        <v>109</v>
      </c>
      <c r="E38" s="24">
        <v>11</v>
      </c>
      <c r="F38" s="24">
        <v>132</v>
      </c>
      <c r="G38" s="24">
        <v>19</v>
      </c>
      <c r="H38" s="24">
        <v>2556.5</v>
      </c>
      <c r="I38" s="24">
        <v>67</v>
      </c>
      <c r="J38" s="24">
        <v>225</v>
      </c>
      <c r="K38" s="24">
        <v>185</v>
      </c>
      <c r="L38" s="24">
        <v>54</v>
      </c>
      <c r="M38" s="24">
        <v>484.5</v>
      </c>
      <c r="N38" s="24">
        <v>1843.5</v>
      </c>
      <c r="O38" s="24">
        <v>46.5</v>
      </c>
      <c r="P38" s="24">
        <v>67.5</v>
      </c>
      <c r="Q38" s="24">
        <v>85</v>
      </c>
      <c r="R38" s="24">
        <v>9359</v>
      </c>
      <c r="S38" s="24">
        <v>22</v>
      </c>
      <c r="T38" s="24">
        <v>30</v>
      </c>
      <c r="U38" s="24">
        <v>485.89</v>
      </c>
      <c r="V38" s="24">
        <v>0</v>
      </c>
      <c r="W38" s="24">
        <v>2.5</v>
      </c>
      <c r="X38" s="24">
        <v>0</v>
      </c>
      <c r="Y38" s="24">
        <v>5.99</v>
      </c>
      <c r="Z38" s="24">
        <v>36.06</v>
      </c>
      <c r="AA38" s="24">
        <v>7.26</v>
      </c>
      <c r="AB38" s="24">
        <v>51.58</v>
      </c>
      <c r="AC38" s="24">
        <v>32.51</v>
      </c>
      <c r="AD38" s="24">
        <v>14.84</v>
      </c>
      <c r="AE38" s="24">
        <v>7.17</v>
      </c>
      <c r="AF38" s="24">
        <v>95.59</v>
      </c>
      <c r="AG38" s="24">
        <v>24.67</v>
      </c>
      <c r="AH38" s="24">
        <v>59.75</v>
      </c>
      <c r="AI38" s="24">
        <v>12.62</v>
      </c>
      <c r="AJ38" s="24">
        <v>37.19</v>
      </c>
      <c r="AK38" s="24">
        <v>228.95</v>
      </c>
      <c r="AL38" s="24">
        <v>23.89</v>
      </c>
      <c r="AM38" s="24">
        <v>16.940000000000001</v>
      </c>
      <c r="AN38" s="24">
        <v>122.67</v>
      </c>
      <c r="AO38" s="24">
        <v>0</v>
      </c>
      <c r="AP38" s="24">
        <v>62.9</v>
      </c>
      <c r="AQ38" s="24">
        <v>305.52999999999997</v>
      </c>
      <c r="AR38" s="24">
        <v>493.35</v>
      </c>
      <c r="AS38" s="24">
        <v>12.07</v>
      </c>
      <c r="AT38" s="24">
        <v>11.09</v>
      </c>
      <c r="AU38" s="24">
        <v>19234.900000000001</v>
      </c>
      <c r="AV38" s="24">
        <v>174.5</v>
      </c>
      <c r="AW38" s="24">
        <v>119.48</v>
      </c>
      <c r="AX38" s="24">
        <v>653.30999999999995</v>
      </c>
      <c r="AY38" s="24">
        <v>51.03</v>
      </c>
      <c r="AZ38" s="24">
        <v>2.06</v>
      </c>
      <c r="BA38" s="24">
        <v>32.1</v>
      </c>
      <c r="BB38" s="24">
        <v>14.04</v>
      </c>
      <c r="BC38" s="24">
        <v>12.11</v>
      </c>
      <c r="BD38" s="24">
        <v>3.9</v>
      </c>
      <c r="BE38" s="24">
        <v>6.09</v>
      </c>
      <c r="BF38" s="24">
        <v>26.84</v>
      </c>
    </row>
    <row r="39" spans="1:58" x14ac:dyDescent="0.2">
      <c r="A39" s="139"/>
      <c r="B39" s="40" t="s">
        <v>228</v>
      </c>
      <c r="C39" s="24">
        <v>1881</v>
      </c>
      <c r="D39" s="24">
        <v>46</v>
      </c>
      <c r="E39" s="24">
        <v>12</v>
      </c>
      <c r="F39" s="24">
        <v>178.5</v>
      </c>
      <c r="G39" s="24">
        <v>26</v>
      </c>
      <c r="H39" s="24">
        <v>2802.5</v>
      </c>
      <c r="I39" s="24">
        <v>104</v>
      </c>
      <c r="J39" s="24">
        <v>121</v>
      </c>
      <c r="K39" s="24">
        <v>229</v>
      </c>
      <c r="L39" s="24">
        <v>64</v>
      </c>
      <c r="M39" s="24">
        <v>367.5</v>
      </c>
      <c r="N39" s="24">
        <v>447</v>
      </c>
      <c r="O39" s="24">
        <v>37.5</v>
      </c>
      <c r="P39" s="24">
        <v>44</v>
      </c>
      <c r="Q39" s="24">
        <v>92</v>
      </c>
      <c r="R39" s="24">
        <v>8624</v>
      </c>
      <c r="S39" s="24">
        <v>26.5</v>
      </c>
      <c r="T39" s="24">
        <v>2.4700000000000002</v>
      </c>
      <c r="U39" s="24">
        <v>18.8</v>
      </c>
      <c r="V39" s="24">
        <v>0</v>
      </c>
      <c r="W39" s="24">
        <v>1.66</v>
      </c>
      <c r="X39" s="24">
        <v>0</v>
      </c>
      <c r="Y39" s="24">
        <v>0.13</v>
      </c>
      <c r="Z39" s="24">
        <v>36.06</v>
      </c>
      <c r="AA39" s="24">
        <v>2.13</v>
      </c>
      <c r="AB39" s="24">
        <v>21.18</v>
      </c>
      <c r="AC39" s="24">
        <v>3.95</v>
      </c>
      <c r="AD39" s="24">
        <v>0</v>
      </c>
      <c r="AE39" s="24">
        <v>5.21</v>
      </c>
      <c r="AF39" s="24">
        <v>86.07</v>
      </c>
      <c r="AG39" s="24">
        <v>0</v>
      </c>
      <c r="AH39" s="24">
        <v>42.83</v>
      </c>
      <c r="AI39" s="24">
        <v>3.33</v>
      </c>
      <c r="AJ39" s="24">
        <v>6.2</v>
      </c>
      <c r="AK39" s="24">
        <v>73.06</v>
      </c>
      <c r="AL39" s="24">
        <v>0</v>
      </c>
      <c r="AM39" s="24">
        <v>8.31</v>
      </c>
      <c r="AN39" s="24">
        <v>49.09</v>
      </c>
      <c r="AO39" s="24">
        <v>0</v>
      </c>
      <c r="AP39" s="24">
        <v>27.53</v>
      </c>
      <c r="AQ39" s="24">
        <v>428.15</v>
      </c>
      <c r="AR39" s="24">
        <v>281.23</v>
      </c>
      <c r="AS39" s="24">
        <v>5.17</v>
      </c>
      <c r="AT39" s="24">
        <v>7.56</v>
      </c>
      <c r="AU39" s="24">
        <v>4546.83</v>
      </c>
      <c r="AV39" s="24">
        <v>8.69</v>
      </c>
      <c r="AW39" s="24">
        <v>45.86</v>
      </c>
      <c r="AX39" s="24">
        <v>421.37</v>
      </c>
      <c r="AY39" s="24">
        <v>45.59</v>
      </c>
      <c r="AZ39" s="24">
        <v>1.1499999999999999</v>
      </c>
      <c r="BA39" s="24">
        <v>34.03</v>
      </c>
      <c r="BB39" s="24">
        <v>7.63</v>
      </c>
      <c r="BC39" s="24">
        <v>6.11</v>
      </c>
      <c r="BD39" s="24">
        <v>3.26</v>
      </c>
      <c r="BE39" s="24">
        <v>4.8899999999999997</v>
      </c>
      <c r="BF39" s="24">
        <v>29.66</v>
      </c>
    </row>
    <row r="40" spans="1:58" x14ac:dyDescent="0.2">
      <c r="A40" s="139"/>
      <c r="B40" s="40" t="s">
        <v>228</v>
      </c>
      <c r="C40" s="24">
        <v>1458.5</v>
      </c>
      <c r="D40" s="24">
        <v>66</v>
      </c>
      <c r="E40" s="24">
        <v>16</v>
      </c>
      <c r="F40" s="24">
        <v>258</v>
      </c>
      <c r="G40" s="24">
        <v>21</v>
      </c>
      <c r="H40" s="24">
        <v>3965</v>
      </c>
      <c r="I40" s="24">
        <v>106</v>
      </c>
      <c r="J40" s="24">
        <v>158</v>
      </c>
      <c r="K40" s="24">
        <v>206</v>
      </c>
      <c r="L40" s="24">
        <v>60.5</v>
      </c>
      <c r="M40" s="24">
        <v>446</v>
      </c>
      <c r="N40" s="24">
        <v>876.5</v>
      </c>
      <c r="O40" s="24">
        <v>27.5</v>
      </c>
      <c r="P40" s="24">
        <v>46</v>
      </c>
      <c r="Q40" s="24">
        <v>110</v>
      </c>
      <c r="R40" s="24">
        <v>7361</v>
      </c>
      <c r="S40" s="24">
        <v>27</v>
      </c>
      <c r="T40" s="24">
        <v>7.06</v>
      </c>
      <c r="U40" s="24">
        <v>163.49</v>
      </c>
      <c r="V40" s="24">
        <v>0</v>
      </c>
      <c r="W40" s="24">
        <v>2.12</v>
      </c>
      <c r="X40" s="24">
        <v>0</v>
      </c>
      <c r="Y40" s="24">
        <v>0.72</v>
      </c>
      <c r="Z40" s="24">
        <v>0</v>
      </c>
      <c r="AA40" s="24">
        <v>8.1999999999999993</v>
      </c>
      <c r="AB40" s="24">
        <v>91.09</v>
      </c>
      <c r="AC40" s="24">
        <v>17.18</v>
      </c>
      <c r="AD40" s="24">
        <v>13.2</v>
      </c>
      <c r="AE40" s="24">
        <v>3.11</v>
      </c>
      <c r="AF40" s="24">
        <v>0</v>
      </c>
      <c r="AG40" s="24">
        <v>0.25</v>
      </c>
      <c r="AH40" s="24">
        <v>0</v>
      </c>
      <c r="AI40" s="24">
        <v>5.12</v>
      </c>
      <c r="AJ40" s="24">
        <v>15.73</v>
      </c>
      <c r="AK40" s="24">
        <v>52.47</v>
      </c>
      <c r="AL40" s="24">
        <v>11.35</v>
      </c>
      <c r="AM40" s="24">
        <v>11.53</v>
      </c>
      <c r="AN40" s="24">
        <v>115.87</v>
      </c>
      <c r="AO40" s="24">
        <v>112.89</v>
      </c>
      <c r="AP40" s="24">
        <v>42.07</v>
      </c>
      <c r="AQ40" s="24">
        <v>69.59</v>
      </c>
      <c r="AR40" s="24">
        <v>225.57</v>
      </c>
      <c r="AS40" s="24">
        <v>4.6100000000000003</v>
      </c>
      <c r="AT40" s="24">
        <v>5.57</v>
      </c>
      <c r="AU40" s="24">
        <v>17739.09</v>
      </c>
      <c r="AV40" s="24">
        <v>43.7</v>
      </c>
      <c r="AW40" s="24">
        <v>173.52</v>
      </c>
      <c r="AX40" s="24">
        <v>299.24</v>
      </c>
      <c r="AY40" s="24">
        <v>42.88</v>
      </c>
      <c r="AZ40" s="24">
        <v>2.06</v>
      </c>
      <c r="BA40" s="24">
        <v>39.54</v>
      </c>
      <c r="BB40" s="24">
        <v>15.57</v>
      </c>
      <c r="BC40" s="24">
        <v>39.22</v>
      </c>
      <c r="BD40" s="24">
        <v>8.92</v>
      </c>
      <c r="BE40" s="24">
        <v>2.61</v>
      </c>
      <c r="BF40" s="24">
        <v>62.63</v>
      </c>
    </row>
    <row r="41" spans="1:58" x14ac:dyDescent="0.2">
      <c r="A41" s="139"/>
      <c r="B41" s="40" t="s">
        <v>228</v>
      </c>
      <c r="C41" s="24">
        <v>2708</v>
      </c>
      <c r="D41" s="24">
        <v>139</v>
      </c>
      <c r="E41" s="24">
        <v>12</v>
      </c>
      <c r="F41" s="24">
        <v>206</v>
      </c>
      <c r="G41" s="24">
        <v>21</v>
      </c>
      <c r="H41" s="24">
        <v>3671</v>
      </c>
      <c r="I41" s="24">
        <v>77</v>
      </c>
      <c r="J41" s="24">
        <v>190</v>
      </c>
      <c r="K41" s="24">
        <v>210</v>
      </c>
      <c r="L41" s="24">
        <v>53</v>
      </c>
      <c r="M41" s="24">
        <v>713</v>
      </c>
      <c r="N41" s="24">
        <v>603</v>
      </c>
      <c r="O41" s="24">
        <v>30.5</v>
      </c>
      <c r="P41" s="24">
        <v>79.5</v>
      </c>
      <c r="Q41" s="24">
        <v>163.5</v>
      </c>
      <c r="R41" s="24">
        <v>7515</v>
      </c>
      <c r="S41" s="24">
        <v>24.5</v>
      </c>
      <c r="T41" s="24">
        <v>10</v>
      </c>
      <c r="U41" s="24">
        <v>163.49</v>
      </c>
      <c r="V41" s="24">
        <v>0</v>
      </c>
      <c r="W41" s="24">
        <v>1.75</v>
      </c>
      <c r="X41" s="24">
        <v>0</v>
      </c>
      <c r="Y41" s="24">
        <v>1.22</v>
      </c>
      <c r="Z41" s="24">
        <v>0</v>
      </c>
      <c r="AA41" s="24">
        <v>4.57</v>
      </c>
      <c r="AB41" s="24">
        <v>51.58</v>
      </c>
      <c r="AC41" s="24">
        <v>10.55</v>
      </c>
      <c r="AD41" s="24">
        <v>11.48</v>
      </c>
      <c r="AE41" s="24">
        <v>3.11</v>
      </c>
      <c r="AF41" s="24">
        <v>0</v>
      </c>
      <c r="AG41" s="24">
        <v>4.7699999999999996</v>
      </c>
      <c r="AH41" s="24">
        <v>0</v>
      </c>
      <c r="AI41" s="24">
        <v>2.95</v>
      </c>
      <c r="AJ41" s="24">
        <v>27.73</v>
      </c>
      <c r="AK41" s="24">
        <v>165.3</v>
      </c>
      <c r="AL41" s="24">
        <v>16.34</v>
      </c>
      <c r="AM41" s="24">
        <v>31.12</v>
      </c>
      <c r="AN41" s="24">
        <v>117.74</v>
      </c>
      <c r="AO41" s="24">
        <v>0</v>
      </c>
      <c r="AP41" s="24">
        <v>64.83</v>
      </c>
      <c r="AQ41" s="24">
        <v>71.73</v>
      </c>
      <c r="AR41" s="24">
        <v>616.03</v>
      </c>
      <c r="AS41" s="24">
        <v>12.41</v>
      </c>
      <c r="AT41" s="24">
        <v>9.5299999999999994</v>
      </c>
      <c r="AU41" s="24">
        <v>40160.959999999999</v>
      </c>
      <c r="AV41" s="24">
        <v>113.55</v>
      </c>
      <c r="AW41" s="24">
        <v>154</v>
      </c>
      <c r="AX41" s="24">
        <v>455.36</v>
      </c>
      <c r="AY41" s="24">
        <v>64.81</v>
      </c>
      <c r="AZ41" s="24">
        <v>1.61</v>
      </c>
      <c r="BA41" s="24">
        <v>30.11</v>
      </c>
      <c r="BB41" s="24">
        <v>15.57</v>
      </c>
      <c r="BC41" s="24">
        <v>28.21</v>
      </c>
      <c r="BD41" s="24">
        <v>10.16</v>
      </c>
      <c r="BE41" s="24">
        <v>9.6300000000000008</v>
      </c>
      <c r="BF41" s="24">
        <v>81.41</v>
      </c>
    </row>
    <row r="42" spans="1:58" x14ac:dyDescent="0.2">
      <c r="A42" s="136" t="s">
        <v>226</v>
      </c>
      <c r="B42" s="40" t="s">
        <v>228</v>
      </c>
      <c r="C42" s="24">
        <v>6121.5</v>
      </c>
      <c r="D42" s="24">
        <v>129</v>
      </c>
      <c r="E42" s="24">
        <v>12</v>
      </c>
      <c r="F42" s="24">
        <v>496.5</v>
      </c>
      <c r="G42" s="24">
        <v>26</v>
      </c>
      <c r="H42" s="24">
        <v>11159.5</v>
      </c>
      <c r="I42" s="24">
        <v>75.5</v>
      </c>
      <c r="J42" s="24">
        <v>177</v>
      </c>
      <c r="K42" s="24">
        <v>345</v>
      </c>
      <c r="L42" s="24">
        <v>59</v>
      </c>
      <c r="M42" s="24">
        <v>547.5</v>
      </c>
      <c r="N42" s="24">
        <v>52.5</v>
      </c>
      <c r="O42" s="24">
        <v>138.5</v>
      </c>
      <c r="P42" s="24">
        <v>42</v>
      </c>
      <c r="Q42" s="24">
        <v>186</v>
      </c>
      <c r="R42" s="24">
        <v>7906</v>
      </c>
      <c r="S42" s="24">
        <v>30</v>
      </c>
      <c r="T42" s="24">
        <v>5.35</v>
      </c>
      <c r="U42" s="24">
        <v>121.09</v>
      </c>
      <c r="V42" s="24">
        <v>3.12</v>
      </c>
      <c r="W42" s="24">
        <v>2.69</v>
      </c>
      <c r="X42" s="24">
        <v>44.91</v>
      </c>
      <c r="Y42" s="24">
        <v>9.44</v>
      </c>
      <c r="Z42" s="24">
        <v>71.62</v>
      </c>
      <c r="AA42" s="24">
        <v>198.14</v>
      </c>
      <c r="AB42" s="24">
        <v>65.45</v>
      </c>
      <c r="AC42" s="24">
        <v>618.97</v>
      </c>
      <c r="AD42" s="24">
        <v>101.17</v>
      </c>
      <c r="AE42" s="24">
        <v>20.32</v>
      </c>
      <c r="AF42" s="24">
        <v>354.48</v>
      </c>
      <c r="AG42" s="24">
        <v>4.3499999999999996</v>
      </c>
      <c r="AH42" s="24">
        <v>133.55000000000001</v>
      </c>
      <c r="AI42" s="24">
        <v>43.2</v>
      </c>
      <c r="AJ42" s="24">
        <v>32.119999999999997</v>
      </c>
      <c r="AK42" s="24">
        <v>171.73</v>
      </c>
      <c r="AL42" s="24">
        <v>43.68</v>
      </c>
      <c r="AM42" s="24">
        <v>28.1</v>
      </c>
      <c r="AN42" s="24">
        <v>57.38</v>
      </c>
      <c r="AO42" s="24">
        <v>1814.26</v>
      </c>
      <c r="AP42" s="24">
        <v>29.31</v>
      </c>
      <c r="AQ42" s="24">
        <v>160.49</v>
      </c>
      <c r="AR42" s="24">
        <v>272.42</v>
      </c>
      <c r="AS42" s="24">
        <v>3.8</v>
      </c>
      <c r="AT42" s="24">
        <v>7.56</v>
      </c>
      <c r="AU42" s="24">
        <v>8861.58</v>
      </c>
      <c r="AV42" s="24">
        <v>3.31</v>
      </c>
      <c r="AW42" s="24">
        <v>140.53</v>
      </c>
      <c r="AX42" s="24">
        <v>150.59</v>
      </c>
      <c r="AY42" s="24">
        <v>37.479999999999997</v>
      </c>
      <c r="AZ42" s="24">
        <v>1.61</v>
      </c>
      <c r="BA42" s="24">
        <v>37.74</v>
      </c>
      <c r="BB42" s="24">
        <v>18.57</v>
      </c>
      <c r="BC42" s="24">
        <v>32.26</v>
      </c>
      <c r="BD42" s="24">
        <v>15.11</v>
      </c>
      <c r="BE42" s="24">
        <v>1.53</v>
      </c>
      <c r="BF42" s="24">
        <v>28</v>
      </c>
    </row>
    <row r="43" spans="1:58" x14ac:dyDescent="0.2">
      <c r="A43" s="136"/>
      <c r="B43" s="40" t="s">
        <v>228</v>
      </c>
      <c r="C43" s="24">
        <v>2641</v>
      </c>
      <c r="D43" s="24">
        <v>79</v>
      </c>
      <c r="E43" s="24">
        <v>15</v>
      </c>
      <c r="F43" s="24">
        <v>426</v>
      </c>
      <c r="G43" s="24">
        <v>23</v>
      </c>
      <c r="H43" s="24">
        <v>5882</v>
      </c>
      <c r="I43" s="24">
        <v>77</v>
      </c>
      <c r="J43" s="24">
        <v>139.5</v>
      </c>
      <c r="K43" s="24">
        <v>177</v>
      </c>
      <c r="L43" s="24">
        <v>69</v>
      </c>
      <c r="M43" s="24">
        <v>389</v>
      </c>
      <c r="N43" s="24">
        <v>87.5</v>
      </c>
      <c r="O43" s="24">
        <v>116</v>
      </c>
      <c r="P43" s="24">
        <v>30</v>
      </c>
      <c r="Q43" s="24">
        <v>135.5</v>
      </c>
      <c r="R43" s="24">
        <v>7482</v>
      </c>
      <c r="S43" s="24">
        <v>31.5</v>
      </c>
      <c r="T43" s="24">
        <v>4.76</v>
      </c>
      <c r="U43" s="24">
        <v>118.85</v>
      </c>
      <c r="V43" s="24">
        <v>3.57</v>
      </c>
      <c r="W43" s="24">
        <v>2.69</v>
      </c>
      <c r="X43" s="24">
        <v>41.88</v>
      </c>
      <c r="Y43" s="24">
        <v>8.76</v>
      </c>
      <c r="Z43" s="24">
        <v>81.010000000000005</v>
      </c>
      <c r="AA43" s="24">
        <v>170.96</v>
      </c>
      <c r="AB43" s="24">
        <v>47.29</v>
      </c>
      <c r="AC43" s="24">
        <v>454.77</v>
      </c>
      <c r="AD43" s="24">
        <v>102.08</v>
      </c>
      <c r="AE43" s="24">
        <v>21.2</v>
      </c>
      <c r="AF43" s="24">
        <v>470.17</v>
      </c>
      <c r="AG43" s="24">
        <v>5.18</v>
      </c>
      <c r="AH43" s="24">
        <v>138.97999999999999</v>
      </c>
      <c r="AI43" s="24">
        <v>48.76</v>
      </c>
      <c r="AJ43" s="24">
        <v>32.520000000000003</v>
      </c>
      <c r="AK43" s="24">
        <v>132.88999999999999</v>
      </c>
      <c r="AL43" s="24">
        <v>38.49</v>
      </c>
      <c r="AM43" s="24">
        <v>21.68</v>
      </c>
      <c r="AN43" s="24">
        <v>28.06</v>
      </c>
      <c r="AO43" s="24">
        <v>1890.19</v>
      </c>
      <c r="AP43" s="24">
        <v>31.11</v>
      </c>
      <c r="AQ43" s="24">
        <v>96.35</v>
      </c>
      <c r="AR43" s="24">
        <v>527.54</v>
      </c>
      <c r="AS43" s="24">
        <v>3.27</v>
      </c>
      <c r="AT43" s="24">
        <v>6.44</v>
      </c>
      <c r="AU43" s="24">
        <v>3837.78</v>
      </c>
      <c r="AV43" s="24">
        <v>3.31</v>
      </c>
      <c r="AW43" s="24">
        <v>97.16</v>
      </c>
      <c r="AX43" s="24">
        <v>100.54</v>
      </c>
      <c r="AY43" s="24">
        <v>42.88</v>
      </c>
      <c r="AZ43" s="24">
        <v>3.58</v>
      </c>
      <c r="BA43" s="24">
        <v>52.89</v>
      </c>
      <c r="BB43" s="24">
        <v>25.8</v>
      </c>
      <c r="BC43" s="24">
        <v>49.9</v>
      </c>
      <c r="BD43" s="24">
        <v>26.74</v>
      </c>
      <c r="BE43" s="24">
        <v>19.71</v>
      </c>
      <c r="BF43" s="24">
        <v>24.32</v>
      </c>
    </row>
    <row r="44" spans="1:58" x14ac:dyDescent="0.2">
      <c r="A44" s="136"/>
      <c r="B44" s="40" t="s">
        <v>228</v>
      </c>
      <c r="C44" s="24">
        <v>1748.5</v>
      </c>
      <c r="D44" s="24">
        <v>50</v>
      </c>
      <c r="E44" s="24">
        <v>16.5</v>
      </c>
      <c r="F44" s="24">
        <v>433.5</v>
      </c>
      <c r="G44" s="24">
        <v>28</v>
      </c>
      <c r="H44" s="24">
        <v>6081</v>
      </c>
      <c r="I44" s="24">
        <v>132.5</v>
      </c>
      <c r="J44" s="24">
        <v>143.5</v>
      </c>
      <c r="K44" s="24">
        <v>177</v>
      </c>
      <c r="L44" s="24">
        <v>73.5</v>
      </c>
      <c r="M44" s="24">
        <v>433</v>
      </c>
      <c r="N44" s="24">
        <v>62</v>
      </c>
      <c r="O44" s="24">
        <v>104.5</v>
      </c>
      <c r="P44" s="24">
        <v>27.5</v>
      </c>
      <c r="Q44" s="24">
        <v>168</v>
      </c>
      <c r="R44" s="24">
        <v>7581</v>
      </c>
      <c r="S44" s="24">
        <v>49.5</v>
      </c>
      <c r="T44" s="24">
        <v>2.13</v>
      </c>
      <c r="U44" s="24">
        <v>29.68</v>
      </c>
      <c r="V44" s="24">
        <v>0</v>
      </c>
      <c r="W44" s="24">
        <v>1.94</v>
      </c>
      <c r="X44" s="24">
        <v>9.7100000000000009</v>
      </c>
      <c r="Y44" s="24">
        <v>2.2999999999999998</v>
      </c>
      <c r="Z44" s="24">
        <v>0</v>
      </c>
      <c r="AA44" s="24">
        <v>36.89</v>
      </c>
      <c r="AB44" s="24">
        <v>18.329999999999998</v>
      </c>
      <c r="AC44" s="24">
        <v>67.400000000000006</v>
      </c>
      <c r="AD44" s="24">
        <v>33.81</v>
      </c>
      <c r="AE44" s="24">
        <v>6.2</v>
      </c>
      <c r="AF44" s="24">
        <v>0</v>
      </c>
      <c r="AG44" s="24">
        <v>0</v>
      </c>
      <c r="AH44" s="24">
        <v>0</v>
      </c>
      <c r="AI44" s="24">
        <v>17.84</v>
      </c>
      <c r="AJ44" s="24">
        <v>10.43</v>
      </c>
      <c r="AK44" s="24">
        <v>34.89</v>
      </c>
      <c r="AL44" s="24">
        <v>7.95</v>
      </c>
      <c r="AM44" s="24">
        <v>5.38</v>
      </c>
      <c r="AN44" s="24">
        <v>11.14</v>
      </c>
      <c r="AO44" s="24">
        <v>535.86</v>
      </c>
      <c r="AP44" s="24">
        <v>22.25</v>
      </c>
      <c r="AQ44" s="24">
        <v>99.95</v>
      </c>
      <c r="AR44" s="24">
        <v>258.76</v>
      </c>
      <c r="AS44" s="24">
        <v>2.76</v>
      </c>
      <c r="AT44" s="24">
        <v>5.15</v>
      </c>
      <c r="AU44" s="24">
        <v>1312.38</v>
      </c>
      <c r="AV44" s="24">
        <v>1.33</v>
      </c>
      <c r="AW44" s="24">
        <v>167.1</v>
      </c>
      <c r="AX44" s="24">
        <v>189.06</v>
      </c>
      <c r="AY44" s="24">
        <v>16.07</v>
      </c>
      <c r="AZ44" s="24">
        <v>1.61</v>
      </c>
      <c r="BA44" s="24">
        <v>46.41</v>
      </c>
      <c r="BB44" s="24">
        <v>18.57</v>
      </c>
      <c r="BC44" s="24">
        <v>41.19</v>
      </c>
      <c r="BD44" s="24">
        <v>16.96</v>
      </c>
      <c r="BE44" s="24">
        <v>2.4</v>
      </c>
      <c r="BF44" s="24">
        <v>18.97</v>
      </c>
    </row>
    <row r="45" spans="1:58" x14ac:dyDescent="0.2">
      <c r="A45" s="136"/>
      <c r="B45" s="40" t="s">
        <v>228</v>
      </c>
      <c r="C45" s="24">
        <v>3108</v>
      </c>
      <c r="D45" s="24">
        <v>86</v>
      </c>
      <c r="E45" s="24">
        <v>10.5</v>
      </c>
      <c r="F45" s="24">
        <v>294</v>
      </c>
      <c r="G45" s="24">
        <v>22</v>
      </c>
      <c r="H45" s="24">
        <v>4829.5</v>
      </c>
      <c r="I45" s="24">
        <v>83</v>
      </c>
      <c r="J45" s="24">
        <v>119.5</v>
      </c>
      <c r="K45" s="24">
        <v>158.5</v>
      </c>
      <c r="L45" s="24">
        <v>64.5</v>
      </c>
      <c r="M45" s="24">
        <v>337</v>
      </c>
      <c r="N45" s="24">
        <v>39</v>
      </c>
      <c r="O45" s="24">
        <v>133</v>
      </c>
      <c r="P45" s="24">
        <v>29.5</v>
      </c>
      <c r="Q45" s="24">
        <v>162</v>
      </c>
      <c r="R45" s="24">
        <v>7158.5</v>
      </c>
      <c r="S45" s="24">
        <v>31</v>
      </c>
      <c r="T45" s="24">
        <v>4.21</v>
      </c>
      <c r="U45" s="24">
        <v>72.900000000000006</v>
      </c>
      <c r="V45" s="24">
        <v>0.64</v>
      </c>
      <c r="W45" s="24">
        <v>2.88</v>
      </c>
      <c r="X45" s="24">
        <v>22.15</v>
      </c>
      <c r="Y45" s="24">
        <v>4.22</v>
      </c>
      <c r="Z45" s="24">
        <v>27.36</v>
      </c>
      <c r="AA45" s="24">
        <v>73.19</v>
      </c>
      <c r="AB45" s="24">
        <v>34.119999999999997</v>
      </c>
      <c r="AC45" s="24">
        <v>275.55</v>
      </c>
      <c r="AD45" s="24">
        <v>53.92</v>
      </c>
      <c r="AE45" s="24">
        <v>12.06</v>
      </c>
      <c r="AF45" s="24">
        <v>57.56</v>
      </c>
      <c r="AG45" s="24">
        <v>0.99</v>
      </c>
      <c r="AH45" s="24">
        <v>77.040000000000006</v>
      </c>
      <c r="AI45" s="24">
        <v>29.39</v>
      </c>
      <c r="AJ45" s="24">
        <v>20.74</v>
      </c>
      <c r="AK45" s="24">
        <v>79.84</v>
      </c>
      <c r="AL45" s="24">
        <v>27.88</v>
      </c>
      <c r="AM45" s="24">
        <v>16.940000000000001</v>
      </c>
      <c r="AN45" s="24">
        <v>39.53</v>
      </c>
      <c r="AO45" s="24">
        <v>933.16</v>
      </c>
      <c r="AP45" s="24">
        <v>17.100000000000001</v>
      </c>
      <c r="AQ45" s="24">
        <v>131.16</v>
      </c>
      <c r="AR45" s="24">
        <v>261.98</v>
      </c>
      <c r="AS45" s="24">
        <v>3.53</v>
      </c>
      <c r="AT45" s="24">
        <v>5.15</v>
      </c>
      <c r="AU45" s="24">
        <v>7927.23</v>
      </c>
      <c r="AV45" s="24">
        <v>4.1900000000000004</v>
      </c>
      <c r="AW45" s="24">
        <v>112.21</v>
      </c>
      <c r="AX45" s="24">
        <v>150.59</v>
      </c>
      <c r="AY45" s="24">
        <v>22.76</v>
      </c>
      <c r="AZ45" s="24">
        <v>1.61</v>
      </c>
      <c r="BA45" s="24">
        <v>39.54</v>
      </c>
      <c r="BB45" s="24">
        <v>15.57</v>
      </c>
      <c r="BC45" s="24">
        <v>34.270000000000003</v>
      </c>
      <c r="BD45" s="24">
        <v>10.16</v>
      </c>
      <c r="BE45" s="24">
        <v>5.29</v>
      </c>
      <c r="BF45" s="24">
        <v>28</v>
      </c>
    </row>
    <row r="46" spans="1:58" x14ac:dyDescent="0.2">
      <c r="A46" s="136"/>
      <c r="B46" s="40" t="s">
        <v>228</v>
      </c>
      <c r="C46" s="24">
        <v>7532</v>
      </c>
      <c r="D46" s="24">
        <v>87.5</v>
      </c>
      <c r="E46" s="24">
        <v>12</v>
      </c>
      <c r="F46" s="24">
        <v>209</v>
      </c>
      <c r="G46" s="24">
        <v>18</v>
      </c>
      <c r="H46" s="24">
        <v>3359</v>
      </c>
      <c r="I46" s="24">
        <v>69</v>
      </c>
      <c r="J46" s="24">
        <v>157</v>
      </c>
      <c r="K46" s="24">
        <v>180</v>
      </c>
      <c r="L46" s="24">
        <v>56</v>
      </c>
      <c r="M46" s="24">
        <v>404.5</v>
      </c>
      <c r="N46" s="24">
        <v>67.5</v>
      </c>
      <c r="O46" s="24">
        <v>87</v>
      </c>
      <c r="P46" s="24">
        <v>48</v>
      </c>
      <c r="Q46" s="24">
        <v>109</v>
      </c>
      <c r="R46" s="24">
        <v>10620.5</v>
      </c>
      <c r="S46" s="24">
        <v>24</v>
      </c>
      <c r="T46" s="24">
        <v>11.99</v>
      </c>
      <c r="U46" s="24">
        <v>189.68</v>
      </c>
      <c r="V46" s="24">
        <v>0</v>
      </c>
      <c r="W46" s="24">
        <v>2.0299999999999998</v>
      </c>
      <c r="X46" s="24">
        <v>0</v>
      </c>
      <c r="Y46" s="24">
        <v>3.26</v>
      </c>
      <c r="Z46" s="24">
        <v>0</v>
      </c>
      <c r="AA46" s="24">
        <v>6.35</v>
      </c>
      <c r="AB46" s="24">
        <v>28.14</v>
      </c>
      <c r="AC46" s="24">
        <v>19.260000000000002</v>
      </c>
      <c r="AD46" s="24">
        <v>14.84</v>
      </c>
      <c r="AE46" s="24">
        <v>3.11</v>
      </c>
      <c r="AF46" s="24">
        <v>0</v>
      </c>
      <c r="AG46" s="24">
        <v>4.7699999999999996</v>
      </c>
      <c r="AH46" s="24">
        <v>0</v>
      </c>
      <c r="AI46" s="24">
        <v>12</v>
      </c>
      <c r="AJ46" s="24">
        <v>26.68</v>
      </c>
      <c r="AK46" s="24">
        <v>69.66</v>
      </c>
      <c r="AL46" s="24">
        <v>18.98</v>
      </c>
      <c r="AM46" s="24">
        <v>11.53</v>
      </c>
      <c r="AN46" s="24">
        <v>112.55</v>
      </c>
      <c r="AO46" s="24">
        <v>0</v>
      </c>
      <c r="AP46" s="24">
        <v>42.07</v>
      </c>
      <c r="AQ46" s="24">
        <v>97.9</v>
      </c>
      <c r="AR46" s="24">
        <v>486.35</v>
      </c>
      <c r="AS46" s="24">
        <v>7.23</v>
      </c>
      <c r="AT46" s="24">
        <v>9.41</v>
      </c>
      <c r="AU46" s="24">
        <v>26946.77</v>
      </c>
      <c r="AV46" s="24">
        <v>44.66</v>
      </c>
      <c r="AW46" s="24">
        <v>81.319999999999993</v>
      </c>
      <c r="AX46" s="24">
        <v>226.54</v>
      </c>
      <c r="AY46" s="24">
        <v>34.799999999999997</v>
      </c>
      <c r="AZ46" s="24">
        <v>1.61</v>
      </c>
      <c r="BA46" s="24">
        <v>32.1</v>
      </c>
      <c r="BB46" s="24">
        <v>10.9</v>
      </c>
      <c r="BC46" s="24">
        <v>14.38</v>
      </c>
      <c r="BD46" s="24">
        <v>8.92</v>
      </c>
      <c r="BE46" s="24">
        <v>3.66</v>
      </c>
      <c r="BF46" s="24">
        <v>60.26</v>
      </c>
    </row>
    <row r="47" spans="1:58" x14ac:dyDescent="0.2">
      <c r="A47" s="136"/>
      <c r="B47" s="40" t="s">
        <v>228</v>
      </c>
      <c r="C47" s="24">
        <v>2171</v>
      </c>
      <c r="D47" s="24">
        <v>47</v>
      </c>
      <c r="E47" s="24">
        <v>24</v>
      </c>
      <c r="F47" s="24">
        <v>417</v>
      </c>
      <c r="G47" s="24">
        <v>24</v>
      </c>
      <c r="H47" s="24">
        <v>4049</v>
      </c>
      <c r="I47" s="24">
        <v>144.5</v>
      </c>
      <c r="J47" s="24">
        <v>141.5</v>
      </c>
      <c r="K47" s="24">
        <v>144.5</v>
      </c>
      <c r="L47" s="24">
        <v>78</v>
      </c>
      <c r="M47" s="24">
        <v>424</v>
      </c>
      <c r="N47" s="24">
        <v>58</v>
      </c>
      <c r="O47" s="24">
        <v>92.5</v>
      </c>
      <c r="P47" s="24">
        <v>23</v>
      </c>
      <c r="Q47" s="24">
        <v>185</v>
      </c>
      <c r="R47" s="24">
        <v>8705.5</v>
      </c>
      <c r="S47" s="24">
        <v>33</v>
      </c>
      <c r="T47" s="24">
        <v>1.39</v>
      </c>
      <c r="U47" s="24">
        <v>14.83</v>
      </c>
      <c r="V47" s="24">
        <v>0</v>
      </c>
      <c r="W47" s="24">
        <v>1.84</v>
      </c>
      <c r="X47" s="24">
        <v>2.2000000000000002</v>
      </c>
      <c r="Y47" s="24">
        <v>1.22</v>
      </c>
      <c r="Z47" s="24">
        <v>0</v>
      </c>
      <c r="AA47" s="24">
        <v>23.39</v>
      </c>
      <c r="AB47" s="24">
        <v>6.91</v>
      </c>
      <c r="AC47" s="24">
        <v>72.760000000000005</v>
      </c>
      <c r="AD47" s="24">
        <v>23.63</v>
      </c>
      <c r="AE47" s="24">
        <v>3.11</v>
      </c>
      <c r="AF47" s="24">
        <v>0</v>
      </c>
      <c r="AG47" s="24">
        <v>0</v>
      </c>
      <c r="AH47" s="24">
        <v>0</v>
      </c>
      <c r="AI47" s="24">
        <v>13.3</v>
      </c>
      <c r="AJ47" s="24">
        <v>10.75</v>
      </c>
      <c r="AK47" s="24">
        <v>52.47</v>
      </c>
      <c r="AL47" s="24">
        <v>11.62</v>
      </c>
      <c r="AM47" s="24">
        <v>6.44</v>
      </c>
      <c r="AN47" s="24">
        <v>28.12</v>
      </c>
      <c r="AO47" s="24">
        <v>271.33999999999997</v>
      </c>
      <c r="AP47" s="24">
        <v>20.52</v>
      </c>
      <c r="AQ47" s="24">
        <v>113.17</v>
      </c>
      <c r="AR47" s="24">
        <v>214.96</v>
      </c>
      <c r="AS47" s="24">
        <v>2.52</v>
      </c>
      <c r="AT47" s="24">
        <v>6.11</v>
      </c>
      <c r="AU47" s="24">
        <v>1025.3599999999999</v>
      </c>
      <c r="AV47" s="24">
        <v>1.33</v>
      </c>
      <c r="AW47" s="24">
        <v>140.53</v>
      </c>
      <c r="AX47" s="24">
        <v>189.06</v>
      </c>
      <c r="AY47" s="24">
        <v>1.73</v>
      </c>
      <c r="AZ47" s="24">
        <v>1.1499999999999999</v>
      </c>
      <c r="BA47" s="24">
        <v>34.03</v>
      </c>
      <c r="BB47" s="24">
        <v>14.04</v>
      </c>
      <c r="BC47" s="24">
        <v>26.15</v>
      </c>
      <c r="BD47" s="24">
        <v>13.88</v>
      </c>
      <c r="BE47" s="24">
        <v>6.09</v>
      </c>
      <c r="BF47" s="24">
        <v>10.39</v>
      </c>
    </row>
    <row r="48" spans="1:58" x14ac:dyDescent="0.2">
      <c r="A48" s="136"/>
      <c r="B48" s="40" t="s">
        <v>228</v>
      </c>
      <c r="C48" s="24">
        <v>3470</v>
      </c>
      <c r="D48" s="24">
        <v>117</v>
      </c>
      <c r="E48" s="24">
        <v>17.5</v>
      </c>
      <c r="F48" s="24">
        <v>324</v>
      </c>
      <c r="G48" s="24">
        <v>21.5</v>
      </c>
      <c r="H48" s="24">
        <v>4952</v>
      </c>
      <c r="I48" s="24">
        <v>75.5</v>
      </c>
      <c r="J48" s="24">
        <v>162.5</v>
      </c>
      <c r="K48" s="24">
        <v>189</v>
      </c>
      <c r="L48" s="24">
        <v>77</v>
      </c>
      <c r="M48" s="24">
        <v>456</v>
      </c>
      <c r="N48" s="24">
        <v>43</v>
      </c>
      <c r="O48" s="24">
        <v>162</v>
      </c>
      <c r="P48" s="24">
        <v>32.5</v>
      </c>
      <c r="Q48" s="24">
        <v>157.5</v>
      </c>
      <c r="R48" s="24">
        <v>7313.5</v>
      </c>
      <c r="S48" s="24">
        <v>35.5</v>
      </c>
      <c r="T48" s="24">
        <v>4.6500000000000004</v>
      </c>
      <c r="U48" s="24">
        <v>85.59</v>
      </c>
      <c r="V48" s="24">
        <v>1.23</v>
      </c>
      <c r="W48" s="24">
        <v>2.31</v>
      </c>
      <c r="X48" s="24">
        <v>17.059999999999999</v>
      </c>
      <c r="Y48" s="24">
        <v>4.5199999999999996</v>
      </c>
      <c r="Z48" s="24">
        <v>39.340000000000003</v>
      </c>
      <c r="AA48" s="24">
        <v>70.47</v>
      </c>
      <c r="AB48" s="24">
        <v>33.33</v>
      </c>
      <c r="AC48" s="24">
        <v>209.01</v>
      </c>
      <c r="AD48" s="24">
        <v>51.8</v>
      </c>
      <c r="AE48" s="24">
        <v>10</v>
      </c>
      <c r="AF48" s="24">
        <v>152.87</v>
      </c>
      <c r="AG48" s="24">
        <v>3.03</v>
      </c>
      <c r="AH48" s="24">
        <v>85.66</v>
      </c>
      <c r="AI48" s="24">
        <v>29.79</v>
      </c>
      <c r="AJ48" s="24">
        <v>21.97</v>
      </c>
      <c r="AK48" s="24">
        <v>86.57</v>
      </c>
      <c r="AL48" s="24">
        <v>36.46</v>
      </c>
      <c r="AM48" s="24">
        <v>18.170000000000002</v>
      </c>
      <c r="AN48" s="24">
        <v>88</v>
      </c>
      <c r="AO48" s="24">
        <v>933.16</v>
      </c>
      <c r="AP48" s="24">
        <v>20.52</v>
      </c>
      <c r="AQ48" s="24">
        <v>634.71</v>
      </c>
      <c r="AR48" s="24">
        <v>252.32</v>
      </c>
      <c r="AS48" s="24">
        <v>2.76</v>
      </c>
      <c r="AT48" s="24">
        <v>6.44</v>
      </c>
      <c r="AU48" s="24">
        <v>3808.94</v>
      </c>
      <c r="AV48" s="24">
        <v>3.48</v>
      </c>
      <c r="AW48" s="24">
        <v>112.21</v>
      </c>
      <c r="AX48" s="24">
        <v>150.59</v>
      </c>
      <c r="AY48" s="24">
        <v>32.11</v>
      </c>
      <c r="AZ48" s="24">
        <v>2.06</v>
      </c>
      <c r="BA48" s="24">
        <v>49.69</v>
      </c>
      <c r="BB48" s="24">
        <v>22.95</v>
      </c>
      <c r="BC48" s="24">
        <v>53.72</v>
      </c>
      <c r="BD48" s="24">
        <v>13.26</v>
      </c>
      <c r="BE48" s="24">
        <v>11.56</v>
      </c>
      <c r="BF48" s="24">
        <v>38.43</v>
      </c>
    </row>
    <row r="49" spans="1:58" x14ac:dyDescent="0.2">
      <c r="A49" s="136"/>
      <c r="B49" s="40" t="s">
        <v>228</v>
      </c>
      <c r="C49" s="24">
        <v>2075</v>
      </c>
      <c r="D49" s="24">
        <v>75.5</v>
      </c>
      <c r="E49" s="24">
        <v>18.5</v>
      </c>
      <c r="F49" s="24">
        <v>451</v>
      </c>
      <c r="G49" s="24">
        <v>28</v>
      </c>
      <c r="H49" s="24">
        <v>6920.5</v>
      </c>
      <c r="I49" s="24">
        <v>86</v>
      </c>
      <c r="J49" s="24">
        <v>139.5</v>
      </c>
      <c r="K49" s="24">
        <v>224.5</v>
      </c>
      <c r="L49" s="24">
        <v>67</v>
      </c>
      <c r="M49" s="24">
        <v>542</v>
      </c>
      <c r="N49" s="24">
        <v>53</v>
      </c>
      <c r="O49" s="24">
        <v>67.5</v>
      </c>
      <c r="P49" s="24">
        <v>32</v>
      </c>
      <c r="Q49" s="24">
        <v>304</v>
      </c>
      <c r="R49" s="24">
        <v>7789</v>
      </c>
      <c r="S49" s="24">
        <v>37.5</v>
      </c>
      <c r="T49" s="24">
        <v>2.5299999999999998</v>
      </c>
      <c r="U49" s="24">
        <v>10.31</v>
      </c>
      <c r="V49" s="24">
        <v>0</v>
      </c>
      <c r="W49" s="24">
        <v>2.31</v>
      </c>
      <c r="X49" s="24">
        <v>6.03</v>
      </c>
      <c r="Y49" s="24">
        <v>1.38</v>
      </c>
      <c r="Z49" s="24">
        <v>0</v>
      </c>
      <c r="AA49" s="24">
        <v>21.71</v>
      </c>
      <c r="AB49" s="24">
        <v>11.81</v>
      </c>
      <c r="AC49" s="24">
        <v>37.18</v>
      </c>
      <c r="AD49" s="24">
        <v>23.63</v>
      </c>
      <c r="AE49" s="24">
        <v>5.21</v>
      </c>
      <c r="AF49" s="24">
        <v>0</v>
      </c>
      <c r="AG49" s="24">
        <v>0</v>
      </c>
      <c r="AH49" s="24">
        <v>0</v>
      </c>
      <c r="AI49" s="24">
        <v>9.02</v>
      </c>
      <c r="AJ49" s="24">
        <v>6.39</v>
      </c>
      <c r="AK49" s="24">
        <v>31.31</v>
      </c>
      <c r="AL49" s="24">
        <v>0</v>
      </c>
      <c r="AM49" s="24">
        <v>11.53</v>
      </c>
      <c r="AN49" s="24">
        <v>27.09</v>
      </c>
      <c r="AO49" s="24">
        <v>402.9</v>
      </c>
      <c r="AP49" s="24">
        <v>32.909999999999997</v>
      </c>
      <c r="AQ49" s="24">
        <v>512.46</v>
      </c>
      <c r="AR49" s="24">
        <v>268.41000000000003</v>
      </c>
      <c r="AS49" s="24">
        <v>3.53</v>
      </c>
      <c r="AT49" s="24">
        <v>5.57</v>
      </c>
      <c r="AU49" s="24">
        <v>2279.6</v>
      </c>
      <c r="AV49" s="24">
        <v>1.33</v>
      </c>
      <c r="AW49" s="24">
        <v>119.48</v>
      </c>
      <c r="AX49" s="24">
        <v>150.59</v>
      </c>
      <c r="AY49" s="24">
        <v>4.9400000000000004</v>
      </c>
      <c r="AZ49" s="24">
        <v>1.61</v>
      </c>
      <c r="BA49" s="24">
        <v>35.909999999999997</v>
      </c>
      <c r="BB49" s="24">
        <v>12.48</v>
      </c>
      <c r="BC49" s="24">
        <v>28.21</v>
      </c>
      <c r="BD49" s="24">
        <v>18.8</v>
      </c>
      <c r="BE49" s="24">
        <v>7.68</v>
      </c>
      <c r="BF49" s="24">
        <v>71.459999999999994</v>
      </c>
    </row>
  </sheetData>
  <mergeCells count="6">
    <mergeCell ref="A42:A49"/>
    <mergeCell ref="A3:A10"/>
    <mergeCell ref="A11:A28"/>
    <mergeCell ref="A29:A32"/>
    <mergeCell ref="A33:A35"/>
    <mergeCell ref="A36:A41"/>
  </mergeCells>
  <pageMargins left="0.75" right="0.75" top="1" bottom="1" header="0.5" footer="0.5"/>
  <pageSetup orientation="portrait" horizontalDpi="4294967292" verticalDpi="429496729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8"/>
  <sheetViews>
    <sheetView workbookViewId="0"/>
  </sheetViews>
  <sheetFormatPr baseColWidth="10" defaultRowHeight="16" x14ac:dyDescent="0.2"/>
  <cols>
    <col min="1" max="1" width="26.1640625" style="25" bestFit="1" customWidth="1"/>
    <col min="2" max="2" width="7.33203125" style="25" bestFit="1" customWidth="1"/>
    <col min="3" max="3" width="9" style="25" bestFit="1" customWidth="1"/>
    <col min="4" max="4" width="12" style="25" bestFit="1" customWidth="1"/>
    <col min="5" max="6" width="5.83203125" style="25" bestFit="1" customWidth="1"/>
    <col min="7" max="7" width="4.6640625" style="25" bestFit="1" customWidth="1"/>
    <col min="8" max="9" width="14" style="25" bestFit="1" customWidth="1"/>
    <col min="10" max="12" width="4.6640625" style="25" bestFit="1" customWidth="1"/>
    <col min="13" max="13" width="5.83203125" style="25" bestFit="1" customWidth="1"/>
    <col min="14" max="14" width="14" style="25" bestFit="1" customWidth="1"/>
    <col min="15" max="15" width="10.5" style="25" bestFit="1" customWidth="1"/>
    <col min="16" max="16" width="5.83203125" style="25" bestFit="1" customWidth="1"/>
    <col min="17" max="20" width="14" style="25" bestFit="1" customWidth="1"/>
    <col min="21" max="21" width="7.33203125" style="25" bestFit="1" customWidth="1"/>
    <col min="22" max="22" width="14" style="25" bestFit="1" customWidth="1"/>
    <col min="23" max="23" width="7" style="25" bestFit="1" customWidth="1"/>
    <col min="24" max="26" width="14" style="25" bestFit="1" customWidth="1"/>
  </cols>
  <sheetData>
    <row r="1" spans="1:26" x14ac:dyDescent="0.2">
      <c r="A1" s="24" t="s">
        <v>199</v>
      </c>
    </row>
    <row r="2" spans="1:26" s="23" customFormat="1" x14ac:dyDescent="0.2">
      <c r="A2" s="27"/>
      <c r="B2" s="27" t="s">
        <v>96</v>
      </c>
      <c r="C2" s="27" t="s">
        <v>97</v>
      </c>
      <c r="D2" s="27" t="s">
        <v>162</v>
      </c>
      <c r="E2" s="27" t="s">
        <v>171</v>
      </c>
      <c r="F2" s="27" t="s">
        <v>182</v>
      </c>
      <c r="G2" s="27" t="s">
        <v>163</v>
      </c>
      <c r="H2" s="27" t="s">
        <v>57</v>
      </c>
      <c r="I2" s="27" t="s">
        <v>91</v>
      </c>
      <c r="J2" s="27" t="s">
        <v>50</v>
      </c>
      <c r="K2" s="27" t="s">
        <v>164</v>
      </c>
      <c r="L2" s="27" t="s">
        <v>92</v>
      </c>
      <c r="M2" s="27" t="s">
        <v>93</v>
      </c>
      <c r="N2" s="27" t="s">
        <v>94</v>
      </c>
      <c r="O2" s="27" t="s">
        <v>67</v>
      </c>
      <c r="P2" s="27" t="s">
        <v>95</v>
      </c>
      <c r="Q2" s="27" t="s">
        <v>98</v>
      </c>
      <c r="R2" s="27" t="s">
        <v>110</v>
      </c>
      <c r="S2" s="27" t="s">
        <v>165</v>
      </c>
      <c r="T2" s="27" t="s">
        <v>55</v>
      </c>
      <c r="U2" s="27" t="s">
        <v>54</v>
      </c>
      <c r="V2" s="27" t="s">
        <v>173</v>
      </c>
      <c r="W2" s="27" t="s">
        <v>174</v>
      </c>
      <c r="X2" s="27" t="s">
        <v>68</v>
      </c>
      <c r="Y2" s="27" t="s">
        <v>63</v>
      </c>
      <c r="Z2" s="27" t="s">
        <v>175</v>
      </c>
    </row>
    <row r="3" spans="1:26" x14ac:dyDescent="0.2">
      <c r="A3" s="140" t="s">
        <v>200</v>
      </c>
      <c r="B3" s="25">
        <v>0</v>
      </c>
      <c r="C3" s="25">
        <v>0</v>
      </c>
      <c r="D3" s="25">
        <v>0</v>
      </c>
      <c r="E3" s="25">
        <v>0</v>
      </c>
      <c r="F3" s="25">
        <v>0</v>
      </c>
      <c r="G3" s="25">
        <v>0</v>
      </c>
      <c r="H3" s="25">
        <v>0</v>
      </c>
      <c r="I3" s="25">
        <v>0</v>
      </c>
      <c r="J3" s="25">
        <v>0</v>
      </c>
      <c r="K3" s="25">
        <v>0</v>
      </c>
      <c r="L3" s="25">
        <v>0</v>
      </c>
      <c r="M3" s="25">
        <v>0</v>
      </c>
      <c r="N3" s="25">
        <v>1.395153124653855E-2</v>
      </c>
      <c r="O3" s="25">
        <v>0</v>
      </c>
      <c r="P3" s="25">
        <v>0</v>
      </c>
      <c r="Q3" s="25">
        <v>0</v>
      </c>
      <c r="R3" s="25">
        <v>422.01775387609149</v>
      </c>
      <c r="S3" s="25">
        <v>23.095695105372251</v>
      </c>
      <c r="T3" s="25">
        <v>0</v>
      </c>
      <c r="U3" s="25">
        <v>0</v>
      </c>
      <c r="V3" s="25">
        <v>0</v>
      </c>
      <c r="W3" s="25">
        <v>0</v>
      </c>
      <c r="X3" s="25">
        <v>426.67890010865</v>
      </c>
      <c r="Y3" s="25">
        <v>11.15903745663565</v>
      </c>
      <c r="Z3" s="25">
        <v>0</v>
      </c>
    </row>
    <row r="4" spans="1:26" x14ac:dyDescent="0.2">
      <c r="A4" s="140"/>
      <c r="B4" s="25">
        <v>0</v>
      </c>
      <c r="C4" s="25">
        <v>0</v>
      </c>
      <c r="D4" s="25">
        <v>0</v>
      </c>
      <c r="E4" s="25">
        <v>0</v>
      </c>
      <c r="F4" s="25">
        <v>0</v>
      </c>
      <c r="G4" s="25">
        <v>0</v>
      </c>
      <c r="H4" s="25">
        <v>3.3735753477586415E-2</v>
      </c>
      <c r="I4" s="25">
        <v>17.603206693649852</v>
      </c>
      <c r="J4" s="25">
        <v>0</v>
      </c>
      <c r="K4" s="25">
        <v>0</v>
      </c>
      <c r="L4" s="25">
        <v>0</v>
      </c>
      <c r="M4" s="25">
        <v>0</v>
      </c>
      <c r="N4" s="25">
        <v>0.11769598812429949</v>
      </c>
      <c r="O4" s="25">
        <v>0</v>
      </c>
      <c r="P4" s="25">
        <v>0</v>
      </c>
      <c r="Q4" s="25">
        <v>1.4476062056454713</v>
      </c>
      <c r="R4" s="25">
        <v>557.07346687321251</v>
      </c>
      <c r="S4" s="25">
        <v>42.784947205053349</v>
      </c>
      <c r="T4" s="25">
        <v>56.747612815666997</v>
      </c>
      <c r="U4" s="25">
        <v>0</v>
      </c>
      <c r="V4" s="25">
        <v>7.2571840426645</v>
      </c>
      <c r="W4" s="25">
        <v>0</v>
      </c>
      <c r="X4" s="25">
        <v>563.97609172641342</v>
      </c>
      <c r="Y4" s="25">
        <v>4.6039444250512602</v>
      </c>
      <c r="Z4" s="25">
        <v>10.8220815218579</v>
      </c>
    </row>
    <row r="5" spans="1:26" x14ac:dyDescent="0.2">
      <c r="A5" s="141" t="s">
        <v>201</v>
      </c>
      <c r="B5" s="25">
        <v>0</v>
      </c>
      <c r="C5" s="25">
        <v>0</v>
      </c>
      <c r="D5" s="25">
        <v>0</v>
      </c>
      <c r="E5" s="25">
        <v>0</v>
      </c>
      <c r="F5" s="25">
        <v>0</v>
      </c>
      <c r="G5" s="25">
        <v>0</v>
      </c>
      <c r="H5" s="25">
        <v>1.11050538597341E-3</v>
      </c>
      <c r="I5" s="25">
        <v>2.3203607460536548</v>
      </c>
      <c r="J5" s="25">
        <v>0</v>
      </c>
      <c r="K5" s="25">
        <v>0</v>
      </c>
      <c r="L5" s="25">
        <v>0</v>
      </c>
      <c r="M5" s="25">
        <v>0</v>
      </c>
      <c r="N5" s="25">
        <v>0.13716392352602749</v>
      </c>
      <c r="O5" s="25">
        <v>0</v>
      </c>
      <c r="P5" s="25">
        <v>0</v>
      </c>
      <c r="Q5" s="25">
        <v>0.2363799315659415</v>
      </c>
      <c r="R5" s="25">
        <v>489.58226373062848</v>
      </c>
      <c r="S5" s="25">
        <v>29.55418462541515</v>
      </c>
      <c r="T5" s="25">
        <v>0</v>
      </c>
      <c r="U5" s="25">
        <v>0</v>
      </c>
      <c r="V5" s="25">
        <v>0</v>
      </c>
      <c r="W5" s="25">
        <v>0</v>
      </c>
      <c r="X5" s="25">
        <v>549.38281299630148</v>
      </c>
      <c r="Y5" s="25">
        <v>8.3520800632583647</v>
      </c>
      <c r="Z5" s="25">
        <v>9.1743357015711062</v>
      </c>
    </row>
    <row r="6" spans="1:26" x14ac:dyDescent="0.2">
      <c r="A6" s="141"/>
      <c r="B6" s="25">
        <v>0</v>
      </c>
      <c r="C6" s="25">
        <v>0</v>
      </c>
      <c r="D6" s="25">
        <v>0</v>
      </c>
      <c r="E6" s="25">
        <v>0</v>
      </c>
      <c r="F6" s="25">
        <v>0</v>
      </c>
      <c r="G6" s="25">
        <v>0</v>
      </c>
      <c r="H6" s="25">
        <v>0</v>
      </c>
      <c r="I6" s="25">
        <v>0.51516979362338999</v>
      </c>
      <c r="J6" s="25">
        <v>0</v>
      </c>
      <c r="K6" s="25">
        <v>0</v>
      </c>
      <c r="L6" s="25">
        <v>0</v>
      </c>
      <c r="M6" s="25">
        <v>0</v>
      </c>
      <c r="N6" s="25">
        <v>7.1906441540910498E-2</v>
      </c>
      <c r="O6" s="25">
        <v>0</v>
      </c>
      <c r="P6" s="25">
        <v>0</v>
      </c>
      <c r="Q6" s="25">
        <v>0</v>
      </c>
      <c r="R6" s="25">
        <v>600.83827283183348</v>
      </c>
      <c r="S6" s="25">
        <v>18.429163304000198</v>
      </c>
      <c r="T6" s="25">
        <v>0</v>
      </c>
      <c r="U6" s="25">
        <v>0</v>
      </c>
      <c r="V6" s="25">
        <v>0</v>
      </c>
      <c r="W6" s="25">
        <v>0</v>
      </c>
      <c r="X6" s="25">
        <v>512.24853988365453</v>
      </c>
      <c r="Y6" s="25">
        <v>0</v>
      </c>
      <c r="Z6" s="25">
        <v>0</v>
      </c>
    </row>
    <row r="7" spans="1:26" x14ac:dyDescent="0.2">
      <c r="A7" s="118" t="s">
        <v>202</v>
      </c>
      <c r="B7" s="25">
        <v>0</v>
      </c>
      <c r="C7" s="25">
        <v>0</v>
      </c>
      <c r="D7" s="25">
        <v>0</v>
      </c>
      <c r="E7" s="25">
        <v>0</v>
      </c>
      <c r="F7" s="25">
        <v>0</v>
      </c>
      <c r="G7" s="25">
        <v>0</v>
      </c>
      <c r="H7" s="25">
        <v>0</v>
      </c>
      <c r="I7" s="25">
        <v>0</v>
      </c>
      <c r="J7" s="25">
        <v>0</v>
      </c>
      <c r="K7" s="25">
        <v>0</v>
      </c>
      <c r="L7" s="25">
        <v>0</v>
      </c>
      <c r="M7" s="25">
        <v>0</v>
      </c>
      <c r="N7" s="25">
        <v>0.16107193054993402</v>
      </c>
      <c r="O7" s="25">
        <v>0</v>
      </c>
      <c r="P7" s="25">
        <v>0</v>
      </c>
      <c r="Q7" s="25">
        <v>0</v>
      </c>
      <c r="R7" s="25">
        <v>354.45464385686103</v>
      </c>
      <c r="S7" s="25">
        <v>17.770323760992049</v>
      </c>
      <c r="T7" s="25">
        <v>0</v>
      </c>
      <c r="U7" s="25">
        <v>0</v>
      </c>
      <c r="V7" s="25">
        <v>0</v>
      </c>
      <c r="W7" s="25">
        <v>0</v>
      </c>
      <c r="X7" s="25">
        <v>523.63508787142246</v>
      </c>
      <c r="Y7" s="25">
        <v>0</v>
      </c>
      <c r="Z7" s="25">
        <v>0</v>
      </c>
    </row>
    <row r="8" spans="1:26" x14ac:dyDescent="0.2">
      <c r="A8" s="118"/>
      <c r="B8" s="25">
        <v>0</v>
      </c>
      <c r="C8" s="25">
        <v>0</v>
      </c>
      <c r="D8" s="25">
        <v>0</v>
      </c>
      <c r="E8" s="25">
        <v>0</v>
      </c>
      <c r="F8" s="25">
        <v>0</v>
      </c>
      <c r="G8" s="25">
        <v>0</v>
      </c>
      <c r="H8" s="25">
        <v>1.5068202743379701E-2</v>
      </c>
      <c r="I8" s="25">
        <v>4.6407214921073097</v>
      </c>
      <c r="J8" s="25">
        <v>0</v>
      </c>
      <c r="K8" s="25">
        <v>0</v>
      </c>
      <c r="L8" s="25">
        <v>0</v>
      </c>
      <c r="M8" s="25">
        <v>0</v>
      </c>
      <c r="N8" s="25">
        <v>0.14396179938010351</v>
      </c>
      <c r="O8" s="25">
        <v>0</v>
      </c>
      <c r="P8" s="25">
        <v>0</v>
      </c>
      <c r="Q8" s="25">
        <v>8.8214034229409766E-2</v>
      </c>
      <c r="R8" s="25">
        <v>498.827824518574</v>
      </c>
      <c r="S8" s="25">
        <v>12.66039371448025</v>
      </c>
      <c r="T8" s="25">
        <v>0</v>
      </c>
      <c r="U8" s="25">
        <v>0</v>
      </c>
      <c r="V8" s="25">
        <v>45.971258412090599</v>
      </c>
      <c r="W8" s="25">
        <v>0</v>
      </c>
      <c r="X8" s="25">
        <v>608.62921391503255</v>
      </c>
      <c r="Y8" s="25">
        <v>2.3856014848732801</v>
      </c>
      <c r="Z8" s="25">
        <v>10.986613140879651</v>
      </c>
    </row>
    <row r="9" spans="1:26" x14ac:dyDescent="0.2">
      <c r="A9" s="118"/>
      <c r="B9" s="25">
        <v>0</v>
      </c>
      <c r="C9" s="25">
        <v>0</v>
      </c>
      <c r="D9" s="25">
        <v>0</v>
      </c>
      <c r="E9" s="25">
        <v>0</v>
      </c>
      <c r="F9" s="25">
        <v>0</v>
      </c>
      <c r="G9" s="25">
        <v>0</v>
      </c>
      <c r="H9" s="25">
        <v>0</v>
      </c>
      <c r="I9" s="25">
        <v>0</v>
      </c>
      <c r="J9" s="25">
        <v>0</v>
      </c>
      <c r="K9" s="25">
        <v>0</v>
      </c>
      <c r="L9" s="25">
        <v>0</v>
      </c>
      <c r="M9" s="25">
        <v>0</v>
      </c>
      <c r="N9" s="25">
        <v>0.1151881061915092</v>
      </c>
      <c r="O9" s="25">
        <v>0</v>
      </c>
      <c r="P9" s="25">
        <v>0</v>
      </c>
      <c r="Q9" s="25">
        <v>0</v>
      </c>
      <c r="R9" s="25">
        <v>467.41410707693751</v>
      </c>
      <c r="S9" s="25">
        <v>8.1860813495123992</v>
      </c>
      <c r="T9" s="25">
        <v>0</v>
      </c>
      <c r="U9" s="25">
        <v>0</v>
      </c>
      <c r="V9" s="25">
        <v>0</v>
      </c>
      <c r="W9" s="25">
        <v>0</v>
      </c>
      <c r="X9" s="25">
        <v>533.33088560731505</v>
      </c>
      <c r="Y9" s="25">
        <v>0</v>
      </c>
      <c r="Z9" s="25">
        <v>0</v>
      </c>
    </row>
    <row r="10" spans="1:26" x14ac:dyDescent="0.2">
      <c r="A10" s="118"/>
      <c r="B10" s="25">
        <v>0</v>
      </c>
      <c r="C10" s="25">
        <v>0</v>
      </c>
      <c r="D10" s="25">
        <v>0</v>
      </c>
      <c r="E10" s="25">
        <v>0</v>
      </c>
      <c r="F10" s="25">
        <v>0</v>
      </c>
      <c r="G10" s="25">
        <v>0</v>
      </c>
      <c r="H10" s="25">
        <v>1.0242987294978211E-2</v>
      </c>
      <c r="I10" s="25">
        <v>1.8744282267522401</v>
      </c>
      <c r="J10" s="25">
        <v>0</v>
      </c>
      <c r="K10" s="25">
        <v>0</v>
      </c>
      <c r="L10" s="25">
        <v>0</v>
      </c>
      <c r="M10" s="25">
        <v>0</v>
      </c>
      <c r="N10" s="25">
        <v>0.12462758034940241</v>
      </c>
      <c r="O10" s="25">
        <v>0</v>
      </c>
      <c r="P10" s="25">
        <v>0</v>
      </c>
      <c r="Q10" s="25">
        <v>4.4602807905626003E-4</v>
      </c>
      <c r="R10" s="25">
        <v>369.4995480455255</v>
      </c>
      <c r="S10" s="25">
        <v>29.645640642289202</v>
      </c>
      <c r="T10" s="25">
        <v>0</v>
      </c>
      <c r="U10" s="25">
        <v>0</v>
      </c>
      <c r="V10" s="25">
        <v>0</v>
      </c>
      <c r="W10" s="25">
        <v>0</v>
      </c>
      <c r="X10" s="25">
        <v>512.24853988365453</v>
      </c>
      <c r="Y10" s="25">
        <v>2.1859409723003398</v>
      </c>
      <c r="Z10" s="25">
        <v>5.1504646766783502</v>
      </c>
    </row>
    <row r="11" spans="1:26" x14ac:dyDescent="0.2">
      <c r="A11" s="118"/>
      <c r="B11" s="25">
        <v>0</v>
      </c>
      <c r="C11" s="25">
        <v>0</v>
      </c>
      <c r="D11" s="25">
        <v>0</v>
      </c>
      <c r="E11" s="25">
        <v>0</v>
      </c>
      <c r="F11" s="25">
        <v>0</v>
      </c>
      <c r="G11" s="25">
        <v>0</v>
      </c>
      <c r="H11" s="25">
        <v>0</v>
      </c>
      <c r="I11" s="25">
        <v>0</v>
      </c>
      <c r="J11" s="25">
        <v>0</v>
      </c>
      <c r="K11" s="25">
        <v>0</v>
      </c>
      <c r="L11" s="25">
        <v>0</v>
      </c>
      <c r="M11" s="25">
        <v>0</v>
      </c>
      <c r="N11" s="25">
        <v>0.124143447056433</v>
      </c>
      <c r="O11" s="25">
        <v>0</v>
      </c>
      <c r="P11" s="25">
        <v>0</v>
      </c>
      <c r="Q11" s="25">
        <v>0</v>
      </c>
      <c r="R11" s="25">
        <v>388.21972585981899</v>
      </c>
      <c r="S11" s="25">
        <v>18.899903897435852</v>
      </c>
      <c r="T11" s="25">
        <v>0</v>
      </c>
      <c r="U11" s="25">
        <v>0</v>
      </c>
      <c r="V11" s="25">
        <v>0</v>
      </c>
      <c r="W11" s="25">
        <v>0</v>
      </c>
      <c r="X11" s="25">
        <v>458.92254713432203</v>
      </c>
      <c r="Y11" s="25">
        <v>0</v>
      </c>
      <c r="Z11" s="25">
        <v>5.1504646766783502</v>
      </c>
    </row>
    <row r="12" spans="1:26" x14ac:dyDescent="0.2">
      <c r="A12" s="118"/>
      <c r="B12" s="25">
        <v>0</v>
      </c>
      <c r="C12" s="25">
        <v>0</v>
      </c>
      <c r="D12" s="25">
        <v>0</v>
      </c>
      <c r="E12" s="25">
        <v>0</v>
      </c>
      <c r="F12" s="25">
        <v>0</v>
      </c>
      <c r="G12" s="25">
        <v>0</v>
      </c>
      <c r="H12" s="25">
        <v>1.5794003385594661E-2</v>
      </c>
      <c r="I12" s="25">
        <v>3.3631019708006651</v>
      </c>
      <c r="J12" s="25">
        <v>0</v>
      </c>
      <c r="K12" s="25">
        <v>0</v>
      </c>
      <c r="L12" s="25">
        <v>0</v>
      </c>
      <c r="M12" s="25">
        <v>0</v>
      </c>
      <c r="N12" s="25">
        <v>0.10505278531272995</v>
      </c>
      <c r="O12" s="25">
        <v>0</v>
      </c>
      <c r="P12" s="25">
        <v>0</v>
      </c>
      <c r="Q12" s="25">
        <v>0.76240026115890502</v>
      </c>
      <c r="R12" s="25">
        <v>383.63648191155346</v>
      </c>
      <c r="S12" s="25">
        <v>131.24816644758931</v>
      </c>
      <c r="T12" s="25">
        <v>0</v>
      </c>
      <c r="U12" s="25">
        <v>0</v>
      </c>
      <c r="V12" s="25">
        <v>22.480819306488399</v>
      </c>
      <c r="W12" s="25">
        <v>0</v>
      </c>
      <c r="X12" s="25">
        <v>533.33088560731505</v>
      </c>
      <c r="Y12" s="25">
        <v>4.3869002167959552</v>
      </c>
      <c r="Z12" s="25">
        <v>9.722954019906755</v>
      </c>
    </row>
    <row r="13" spans="1:26" x14ac:dyDescent="0.2">
      <c r="A13" s="140" t="s">
        <v>203</v>
      </c>
      <c r="B13" s="25">
        <v>0</v>
      </c>
      <c r="C13" s="25">
        <v>0</v>
      </c>
      <c r="D13" s="25">
        <v>0</v>
      </c>
      <c r="E13" s="25">
        <v>0</v>
      </c>
      <c r="F13" s="25">
        <v>0</v>
      </c>
      <c r="G13" s="25">
        <v>0</v>
      </c>
      <c r="H13" s="25">
        <v>0</v>
      </c>
      <c r="I13" s="25">
        <v>0</v>
      </c>
      <c r="J13" s="25">
        <v>0</v>
      </c>
      <c r="K13" s="25">
        <v>0</v>
      </c>
      <c r="L13" s="25">
        <v>0</v>
      </c>
      <c r="M13" s="25">
        <v>0</v>
      </c>
      <c r="N13" s="25">
        <v>7.0005798226021446E-2</v>
      </c>
      <c r="O13" s="25">
        <v>0</v>
      </c>
      <c r="P13" s="25">
        <v>0</v>
      </c>
      <c r="Q13" s="25">
        <v>4.4602807905626003E-4</v>
      </c>
      <c r="R13" s="25">
        <v>620.48402745907742</v>
      </c>
      <c r="S13" s="25">
        <v>32.913036649356002</v>
      </c>
      <c r="T13" s="25">
        <v>0</v>
      </c>
      <c r="U13" s="25">
        <v>0</v>
      </c>
      <c r="V13" s="25">
        <v>0</v>
      </c>
      <c r="W13" s="25">
        <v>0</v>
      </c>
      <c r="X13" s="25">
        <v>458.92254713432203</v>
      </c>
      <c r="Y13" s="25">
        <v>10.175746607897725</v>
      </c>
      <c r="Z13" s="25">
        <v>0</v>
      </c>
    </row>
    <row r="14" spans="1:26" x14ac:dyDescent="0.2">
      <c r="A14" s="140"/>
      <c r="B14" s="25">
        <v>0</v>
      </c>
      <c r="C14" s="25">
        <v>0</v>
      </c>
      <c r="D14" s="25">
        <v>0</v>
      </c>
      <c r="E14" s="25">
        <v>0</v>
      </c>
      <c r="F14" s="25">
        <v>0</v>
      </c>
      <c r="G14" s="25">
        <v>0</v>
      </c>
      <c r="H14" s="25">
        <v>3.60238544431477E-2</v>
      </c>
      <c r="I14" s="25">
        <v>12.54970253486499</v>
      </c>
      <c r="J14" s="25">
        <v>0</v>
      </c>
      <c r="K14" s="25">
        <v>0</v>
      </c>
      <c r="L14" s="25">
        <v>0</v>
      </c>
      <c r="M14" s="25">
        <v>0</v>
      </c>
      <c r="N14" s="25">
        <v>4.2330609400671397E-2</v>
      </c>
      <c r="O14" s="25">
        <v>0</v>
      </c>
      <c r="P14" s="25">
        <v>0</v>
      </c>
      <c r="Q14" s="25">
        <v>0.85584010135836497</v>
      </c>
      <c r="R14" s="25">
        <v>590.94480160143803</v>
      </c>
      <c r="S14" s="25">
        <v>65.737373551461189</v>
      </c>
      <c r="T14" s="25">
        <v>35.793728489276198</v>
      </c>
      <c r="U14" s="25">
        <v>0</v>
      </c>
      <c r="V14" s="25">
        <v>0</v>
      </c>
      <c r="W14" s="25">
        <v>0</v>
      </c>
      <c r="X14" s="25">
        <v>523.63508787142246</v>
      </c>
      <c r="Y14" s="25">
        <v>4.3148317905395199</v>
      </c>
      <c r="Z14" s="25">
        <v>10.791436384211199</v>
      </c>
    </row>
    <row r="15" spans="1:26" x14ac:dyDescent="0.2">
      <c r="A15" s="140"/>
      <c r="B15" s="25">
        <v>0</v>
      </c>
      <c r="C15" s="25">
        <v>0</v>
      </c>
      <c r="D15" s="25">
        <v>0</v>
      </c>
      <c r="E15" s="25">
        <v>0</v>
      </c>
      <c r="F15" s="25">
        <v>0</v>
      </c>
      <c r="G15" s="25">
        <v>0</v>
      </c>
      <c r="H15" s="25">
        <v>3.3756637653019748E-2</v>
      </c>
      <c r="I15" s="25">
        <v>7.3521587650401408</v>
      </c>
      <c r="J15" s="25">
        <v>0</v>
      </c>
      <c r="K15" s="25">
        <v>0</v>
      </c>
      <c r="L15" s="25">
        <v>0</v>
      </c>
      <c r="M15" s="25">
        <v>0</v>
      </c>
      <c r="N15" s="25">
        <v>0.13428488036449998</v>
      </c>
      <c r="O15" s="25">
        <v>0</v>
      </c>
      <c r="P15" s="25">
        <v>0</v>
      </c>
      <c r="Q15" s="25">
        <v>0.32414793771629502</v>
      </c>
      <c r="R15" s="25">
        <v>522.71815640631496</v>
      </c>
      <c r="S15" s="25">
        <v>59.3870061660337</v>
      </c>
      <c r="T15" s="25">
        <v>0</v>
      </c>
      <c r="U15" s="25">
        <v>0</v>
      </c>
      <c r="V15" s="25">
        <v>0</v>
      </c>
      <c r="W15" s="25">
        <v>0</v>
      </c>
      <c r="X15" s="25">
        <v>549.38281299630148</v>
      </c>
      <c r="Y15" s="25">
        <v>9.2533387127562001</v>
      </c>
      <c r="Z15" s="25">
        <v>9.6648427324256048</v>
      </c>
    </row>
    <row r="16" spans="1:26" x14ac:dyDescent="0.2">
      <c r="A16" s="140"/>
      <c r="B16" s="25">
        <v>0</v>
      </c>
      <c r="C16" s="25">
        <v>0</v>
      </c>
      <c r="D16" s="25">
        <v>0</v>
      </c>
      <c r="E16" s="25">
        <v>0</v>
      </c>
      <c r="F16" s="25">
        <v>0</v>
      </c>
      <c r="G16" s="25">
        <v>0</v>
      </c>
      <c r="H16" s="25">
        <v>0</v>
      </c>
      <c r="I16" s="25">
        <v>1.35925843312885</v>
      </c>
      <c r="J16" s="25">
        <v>0</v>
      </c>
      <c r="K16" s="25">
        <v>0</v>
      </c>
      <c r="L16" s="25">
        <v>0</v>
      </c>
      <c r="M16" s="25">
        <v>0</v>
      </c>
      <c r="N16" s="25">
        <v>3.7417420831385148E-2</v>
      </c>
      <c r="O16" s="25">
        <v>0</v>
      </c>
      <c r="P16" s="25">
        <v>0</v>
      </c>
      <c r="Q16" s="25">
        <v>8.7768006150353503E-2</v>
      </c>
      <c r="R16" s="25">
        <v>467.41410707693751</v>
      </c>
      <c r="S16" s="25">
        <v>184.6343273757125</v>
      </c>
      <c r="T16" s="25">
        <v>0</v>
      </c>
      <c r="U16" s="25">
        <v>0</v>
      </c>
      <c r="V16" s="25">
        <v>0</v>
      </c>
      <c r="W16" s="25">
        <v>0</v>
      </c>
      <c r="X16" s="25">
        <v>0</v>
      </c>
      <c r="Y16" s="25">
        <v>8.7168953206580504</v>
      </c>
      <c r="Z16" s="25">
        <v>5.5755723799507004</v>
      </c>
    </row>
    <row r="17" spans="1:26" x14ac:dyDescent="0.2">
      <c r="A17" s="140"/>
      <c r="B17" s="25">
        <v>0</v>
      </c>
      <c r="C17" s="25">
        <v>0</v>
      </c>
      <c r="D17" s="25">
        <v>0</v>
      </c>
      <c r="E17" s="25">
        <v>0</v>
      </c>
      <c r="F17" s="25">
        <v>0</v>
      </c>
      <c r="G17" s="25">
        <v>0</v>
      </c>
      <c r="H17" s="25">
        <v>0</v>
      </c>
      <c r="I17" s="25">
        <v>0</v>
      </c>
      <c r="J17" s="25">
        <v>0</v>
      </c>
      <c r="K17" s="25">
        <v>0</v>
      </c>
      <c r="L17" s="25">
        <v>0</v>
      </c>
      <c r="M17" s="25">
        <v>0</v>
      </c>
      <c r="N17" s="25">
        <v>4.7205615311213665E-2</v>
      </c>
      <c r="O17" s="25">
        <v>0</v>
      </c>
      <c r="P17" s="25">
        <v>0</v>
      </c>
      <c r="Q17" s="25">
        <v>0</v>
      </c>
      <c r="R17" s="25">
        <v>223.29170098460199</v>
      </c>
      <c r="S17" s="25">
        <v>109.34265479451351</v>
      </c>
      <c r="T17" s="25">
        <v>0</v>
      </c>
      <c r="U17" s="25">
        <v>0</v>
      </c>
      <c r="V17" s="25">
        <v>0</v>
      </c>
      <c r="W17" s="25">
        <v>0</v>
      </c>
      <c r="X17" s="25">
        <v>266.66544280365753</v>
      </c>
      <c r="Y17" s="25">
        <v>3.5197056373136548</v>
      </c>
      <c r="Z17" s="25">
        <v>4.91219197539235</v>
      </c>
    </row>
    <row r="18" spans="1:26" x14ac:dyDescent="0.2">
      <c r="A18" s="140"/>
      <c r="B18" s="25">
        <v>0</v>
      </c>
      <c r="C18" s="25">
        <v>0</v>
      </c>
      <c r="D18" s="25">
        <v>0</v>
      </c>
      <c r="E18" s="25">
        <v>0</v>
      </c>
      <c r="F18" s="25">
        <v>0</v>
      </c>
      <c r="G18" s="25">
        <v>0</v>
      </c>
      <c r="H18" s="25">
        <v>0</v>
      </c>
      <c r="I18" s="25">
        <v>0</v>
      </c>
      <c r="J18" s="25">
        <v>0</v>
      </c>
      <c r="K18" s="25">
        <v>0</v>
      </c>
      <c r="L18" s="25">
        <v>0</v>
      </c>
      <c r="M18" s="25">
        <v>0</v>
      </c>
      <c r="N18" s="25">
        <v>9.8680732186248801E-2</v>
      </c>
      <c r="O18" s="25">
        <v>0</v>
      </c>
      <c r="P18" s="25">
        <v>0</v>
      </c>
      <c r="Q18" s="25">
        <v>0</v>
      </c>
      <c r="R18" s="25">
        <v>690.49228964496001</v>
      </c>
      <c r="S18" s="25">
        <v>20.34613577644695</v>
      </c>
      <c r="T18" s="25">
        <v>0</v>
      </c>
      <c r="U18" s="25">
        <v>0</v>
      </c>
      <c r="V18" s="25">
        <v>0</v>
      </c>
      <c r="W18" s="25">
        <v>0</v>
      </c>
      <c r="X18" s="25">
        <v>512.24853988365453</v>
      </c>
      <c r="Y18" s="25">
        <v>0</v>
      </c>
      <c r="Z18" s="25">
        <v>0</v>
      </c>
    </row>
  </sheetData>
  <mergeCells count="4">
    <mergeCell ref="A3:A4"/>
    <mergeCell ref="A5:A6"/>
    <mergeCell ref="A7:A12"/>
    <mergeCell ref="A13:A18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workbookViewId="0"/>
  </sheetViews>
  <sheetFormatPr baseColWidth="10" defaultRowHeight="16" x14ac:dyDescent="0.2"/>
  <cols>
    <col min="1" max="6" width="12.83203125" style="25" customWidth="1"/>
  </cols>
  <sheetData>
    <row r="1" spans="1:6" x14ac:dyDescent="0.2">
      <c r="A1" s="24" t="s">
        <v>195</v>
      </c>
    </row>
    <row r="2" spans="1:6" x14ac:dyDescent="0.2">
      <c r="A2" s="142" t="s">
        <v>197</v>
      </c>
      <c r="B2" s="142"/>
      <c r="C2" s="142" t="s">
        <v>198</v>
      </c>
      <c r="D2" s="142"/>
      <c r="E2" s="142" t="s">
        <v>196</v>
      </c>
      <c r="F2" s="142"/>
    </row>
    <row r="3" spans="1:6" x14ac:dyDescent="0.2">
      <c r="A3" s="36" t="s">
        <v>127</v>
      </c>
      <c r="B3" s="38" t="s">
        <v>128</v>
      </c>
      <c r="C3" s="36" t="s">
        <v>127</v>
      </c>
      <c r="D3" s="38" t="s">
        <v>128</v>
      </c>
      <c r="E3" s="37" t="s">
        <v>129</v>
      </c>
      <c r="F3" s="39" t="s">
        <v>130</v>
      </c>
    </row>
    <row r="4" spans="1:6" x14ac:dyDescent="0.2">
      <c r="A4" s="25">
        <v>6.9023000000000001E-2</v>
      </c>
      <c r="B4" s="25">
        <v>0.27049400000000001</v>
      </c>
      <c r="C4" s="25">
        <v>6.9851999999999997E-2</v>
      </c>
      <c r="D4" s="25">
        <v>9.8974000000000006E-2</v>
      </c>
      <c r="E4" s="25">
        <v>0.15006700000000001</v>
      </c>
      <c r="F4" s="25">
        <v>0.27007999999999999</v>
      </c>
    </row>
    <row r="5" spans="1:6" x14ac:dyDescent="0.2">
      <c r="A5" s="25">
        <v>7.6898999999999995E-2</v>
      </c>
      <c r="B5" s="25">
        <v>0.35620299999999999</v>
      </c>
      <c r="C5" s="25">
        <v>0.114209</v>
      </c>
      <c r="D5" s="25">
        <v>0.566276</v>
      </c>
      <c r="E5" s="25">
        <v>6.2494000000000001E-2</v>
      </c>
      <c r="F5" s="25">
        <v>0.32480100000000001</v>
      </c>
    </row>
    <row r="6" spans="1:6" x14ac:dyDescent="0.2">
      <c r="A6" s="25">
        <v>0.39413399999999998</v>
      </c>
      <c r="B6" s="25">
        <v>0.23619000000000001</v>
      </c>
      <c r="C6" s="25">
        <v>9.887E-2</v>
      </c>
      <c r="D6" s="25">
        <v>0.302726</v>
      </c>
      <c r="E6" s="25">
        <v>0.16136400000000001</v>
      </c>
      <c r="F6" s="25">
        <v>0.20105700000000001</v>
      </c>
    </row>
    <row r="7" spans="1:6" x14ac:dyDescent="0.2">
      <c r="A7" s="25">
        <v>9.3170000000000003E-2</v>
      </c>
      <c r="B7" s="25">
        <v>0.43963099999999999</v>
      </c>
      <c r="C7" s="25">
        <v>0.13618</v>
      </c>
      <c r="D7" s="25">
        <v>1</v>
      </c>
      <c r="E7" s="25">
        <v>0.126749</v>
      </c>
      <c r="F7" s="25">
        <v>0.126023</v>
      </c>
    </row>
    <row r="8" spans="1:6" x14ac:dyDescent="0.2">
      <c r="A8" s="25">
        <v>4.9952999999999997E-2</v>
      </c>
      <c r="B8" s="25">
        <v>0.31174200000000002</v>
      </c>
      <c r="F8" s="25">
        <v>0.115452</v>
      </c>
    </row>
    <row r="9" spans="1:6" x14ac:dyDescent="0.2">
      <c r="A9" s="25">
        <v>9.4827999999999996E-2</v>
      </c>
      <c r="B9" s="25">
        <v>0.218365</v>
      </c>
    </row>
    <row r="10" spans="1:6" x14ac:dyDescent="0.2">
      <c r="A10" s="25">
        <v>8.4671999999999997E-2</v>
      </c>
    </row>
    <row r="11" spans="1:6" x14ac:dyDescent="0.2">
      <c r="A11" s="25">
        <v>2.5288000000000001E-2</v>
      </c>
    </row>
  </sheetData>
  <mergeCells count="3">
    <mergeCell ref="E2:F2"/>
    <mergeCell ref="C2:D2"/>
    <mergeCell ref="A2:B2"/>
  </mergeCells>
  <pageMargins left="0.75" right="0.75" top="1" bottom="1" header="0.5" footer="0.5"/>
  <pageSetup orientation="portrait" horizontalDpi="4294967292" verticalDpi="429496729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6"/>
  <sheetViews>
    <sheetView workbookViewId="0"/>
  </sheetViews>
  <sheetFormatPr baseColWidth="10" defaultRowHeight="16" x14ac:dyDescent="0.2"/>
  <cols>
    <col min="1" max="1" width="13.1640625" style="25" customWidth="1"/>
    <col min="2" max="2" width="14" style="25" customWidth="1"/>
  </cols>
  <sheetData>
    <row r="1" spans="1:2" x14ac:dyDescent="0.2">
      <c r="A1" s="24" t="s">
        <v>194</v>
      </c>
    </row>
    <row r="2" spans="1:2" x14ac:dyDescent="0.2">
      <c r="A2" s="34" t="s">
        <v>131</v>
      </c>
      <c r="B2" s="35" t="s">
        <v>132</v>
      </c>
    </row>
    <row r="3" spans="1:2" x14ac:dyDescent="0.2">
      <c r="A3" s="25">
        <v>0.159772</v>
      </c>
      <c r="B3" s="25">
        <v>1.68601</v>
      </c>
    </row>
    <row r="4" spans="1:2" x14ac:dyDescent="0.2">
      <c r="A4" s="25">
        <v>0.35311199999999998</v>
      </c>
      <c r="B4" s="25">
        <v>1.91195</v>
      </c>
    </row>
    <row r="5" spans="1:2" x14ac:dyDescent="0.2">
      <c r="A5" s="25">
        <v>0.91608400000000001</v>
      </c>
      <c r="B5" s="25">
        <v>1.8125</v>
      </c>
    </row>
    <row r="6" spans="1:2" x14ac:dyDescent="0.2">
      <c r="A6" s="25">
        <v>0.293626</v>
      </c>
      <c r="B6" s="25">
        <v>2.2457630000000002</v>
      </c>
    </row>
    <row r="7" spans="1:2" x14ac:dyDescent="0.2">
      <c r="A7" s="25">
        <v>0.92231099999999999</v>
      </c>
    </row>
    <row r="8" spans="1:2" x14ac:dyDescent="0.2">
      <c r="A8" s="25">
        <v>0.50952900000000001</v>
      </c>
    </row>
    <row r="9" spans="1:2" x14ac:dyDescent="0.2">
      <c r="A9" s="25">
        <v>0.464088</v>
      </c>
    </row>
    <row r="10" spans="1:2" x14ac:dyDescent="0.2">
      <c r="A10" s="25">
        <v>1.064559</v>
      </c>
    </row>
    <row r="11" spans="1:2" x14ac:dyDescent="0.2">
      <c r="A11" s="25">
        <v>0.65262100000000001</v>
      </c>
    </row>
    <row r="12" spans="1:2" x14ac:dyDescent="0.2">
      <c r="A12" s="25">
        <v>2.7966350000000002</v>
      </c>
    </row>
    <row r="13" spans="1:2" x14ac:dyDescent="0.2">
      <c r="A13" s="25">
        <v>1.1629959999999999</v>
      </c>
    </row>
    <row r="14" spans="1:2" x14ac:dyDescent="0.2">
      <c r="A14" s="25">
        <v>0.58641299999999996</v>
      </c>
    </row>
    <row r="15" spans="1:2" x14ac:dyDescent="0.2">
      <c r="A15" s="25">
        <v>1.04759</v>
      </c>
    </row>
    <row r="16" spans="1:2" x14ac:dyDescent="0.2">
      <c r="A16" s="25">
        <v>1.6258060000000001</v>
      </c>
    </row>
  </sheetData>
  <pageMargins left="0.75" right="0.75" top="1" bottom="1" header="0.5" footer="0.5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13"/>
  <sheetViews>
    <sheetView workbookViewId="0">
      <selection activeCell="A9" sqref="A9:A11"/>
    </sheetView>
  </sheetViews>
  <sheetFormatPr baseColWidth="10" defaultRowHeight="16" x14ac:dyDescent="0.2"/>
  <cols>
    <col min="1" max="1" width="33" style="25" customWidth="1"/>
    <col min="2" max="41" width="10.83203125" style="25"/>
  </cols>
  <sheetData>
    <row r="1" spans="1:41" x14ac:dyDescent="0.2">
      <c r="A1" s="24" t="s">
        <v>183</v>
      </c>
    </row>
    <row r="2" spans="1:41" x14ac:dyDescent="0.2">
      <c r="A2" s="29"/>
      <c r="B2" s="30" t="s">
        <v>192</v>
      </c>
      <c r="C2" s="30" t="s">
        <v>193</v>
      </c>
      <c r="D2" s="30" t="s">
        <v>133</v>
      </c>
      <c r="E2" s="30" t="s">
        <v>134</v>
      </c>
      <c r="F2" s="30" t="s">
        <v>135</v>
      </c>
      <c r="G2" s="30" t="s">
        <v>136</v>
      </c>
      <c r="H2" s="30" t="s">
        <v>137</v>
      </c>
      <c r="I2" s="30" t="s">
        <v>138</v>
      </c>
      <c r="J2" s="30" t="s">
        <v>139</v>
      </c>
      <c r="K2" s="30" t="s">
        <v>140</v>
      </c>
      <c r="L2" s="30" t="s">
        <v>140</v>
      </c>
      <c r="M2" s="30" t="s">
        <v>141</v>
      </c>
      <c r="N2" s="30" t="s">
        <v>142</v>
      </c>
      <c r="O2" s="30" t="s">
        <v>143</v>
      </c>
      <c r="P2" s="30" t="s">
        <v>144</v>
      </c>
      <c r="Q2" s="30" t="s">
        <v>145</v>
      </c>
      <c r="R2" s="30" t="s">
        <v>187</v>
      </c>
      <c r="S2" s="30" t="s">
        <v>146</v>
      </c>
      <c r="T2" s="30" t="s">
        <v>147</v>
      </c>
      <c r="U2" s="30" t="s">
        <v>188</v>
      </c>
      <c r="V2" s="30" t="s">
        <v>189</v>
      </c>
      <c r="W2" s="30" t="s">
        <v>148</v>
      </c>
      <c r="X2" s="30" t="s">
        <v>190</v>
      </c>
      <c r="Y2" s="30" t="s">
        <v>149</v>
      </c>
      <c r="Z2" s="30" t="s">
        <v>150</v>
      </c>
      <c r="AA2" s="30" t="s">
        <v>151</v>
      </c>
      <c r="AB2" s="30" t="s">
        <v>152</v>
      </c>
      <c r="AC2" s="30" t="s">
        <v>153</v>
      </c>
      <c r="AD2" s="30" t="s">
        <v>154</v>
      </c>
      <c r="AE2" s="30" t="s">
        <v>155</v>
      </c>
      <c r="AF2" s="30" t="s">
        <v>156</v>
      </c>
      <c r="AG2" s="30" t="s">
        <v>157</v>
      </c>
      <c r="AH2" s="30" t="s">
        <v>111</v>
      </c>
      <c r="AI2" s="30" t="s">
        <v>112</v>
      </c>
      <c r="AJ2" s="30" t="s">
        <v>113</v>
      </c>
      <c r="AK2" s="30" t="s">
        <v>114</v>
      </c>
      <c r="AL2" s="30" t="s">
        <v>115</v>
      </c>
      <c r="AM2" s="30" t="s">
        <v>116</v>
      </c>
      <c r="AN2" s="30" t="s">
        <v>117</v>
      </c>
      <c r="AO2" s="30" t="s">
        <v>191</v>
      </c>
    </row>
    <row r="3" spans="1:41" x14ac:dyDescent="0.2">
      <c r="A3" s="147" t="s">
        <v>178</v>
      </c>
      <c r="B3" s="29">
        <v>3.41</v>
      </c>
      <c r="C3" s="29">
        <v>0</v>
      </c>
      <c r="D3" s="29">
        <v>0</v>
      </c>
      <c r="E3" s="29">
        <v>0</v>
      </c>
      <c r="F3" s="29">
        <v>0</v>
      </c>
      <c r="G3" s="29">
        <v>0.79</v>
      </c>
      <c r="H3" s="29">
        <v>0.57999999999999996</v>
      </c>
      <c r="I3" s="29">
        <v>0</v>
      </c>
      <c r="J3" s="29">
        <v>9.6300000000000008</v>
      </c>
      <c r="K3" s="29">
        <v>2.31</v>
      </c>
      <c r="L3" s="29">
        <v>18.09</v>
      </c>
      <c r="M3" s="29">
        <v>30.34</v>
      </c>
      <c r="N3" s="29">
        <v>1.58</v>
      </c>
      <c r="O3" s="29">
        <v>170.85</v>
      </c>
      <c r="P3" s="29">
        <v>0.62</v>
      </c>
      <c r="Q3" s="29">
        <v>13.44</v>
      </c>
      <c r="R3" s="29">
        <v>0.06</v>
      </c>
      <c r="S3" s="29">
        <v>0.91</v>
      </c>
      <c r="T3" s="29">
        <v>11.28</v>
      </c>
      <c r="U3" s="29">
        <v>0</v>
      </c>
      <c r="V3" s="29">
        <v>4.5599999999999996</v>
      </c>
      <c r="W3" s="29">
        <v>0</v>
      </c>
      <c r="X3" s="29">
        <v>104.21</v>
      </c>
      <c r="Y3" s="29">
        <v>4.12</v>
      </c>
      <c r="Z3" s="29">
        <v>88.53</v>
      </c>
      <c r="AA3" s="29">
        <v>28.64</v>
      </c>
      <c r="AB3" s="29">
        <v>0.87</v>
      </c>
      <c r="AC3" s="29">
        <v>1.57</v>
      </c>
      <c r="AD3" s="29">
        <v>52.57</v>
      </c>
      <c r="AE3" s="29">
        <v>0.78</v>
      </c>
      <c r="AF3" s="29">
        <v>10.26</v>
      </c>
      <c r="AG3" s="29">
        <v>125.33</v>
      </c>
      <c r="AH3" s="29">
        <v>4.76</v>
      </c>
      <c r="AI3" s="29">
        <v>1.39</v>
      </c>
      <c r="AJ3" s="29">
        <v>33.28</v>
      </c>
      <c r="AK3" s="29">
        <v>2.63</v>
      </c>
      <c r="AL3" s="29">
        <v>34.229999999999997</v>
      </c>
      <c r="AM3" s="29">
        <v>12.76</v>
      </c>
      <c r="AN3" s="29">
        <v>3.71</v>
      </c>
      <c r="AO3" s="29">
        <v>8.84</v>
      </c>
    </row>
    <row r="4" spans="1:41" x14ac:dyDescent="0.2">
      <c r="A4" s="147"/>
      <c r="B4" s="29">
        <v>8.07</v>
      </c>
      <c r="C4" s="29">
        <v>80.510000000000005</v>
      </c>
      <c r="D4" s="29">
        <v>0</v>
      </c>
      <c r="E4" s="29">
        <v>6.04</v>
      </c>
      <c r="F4" s="29">
        <v>4.1500000000000004</v>
      </c>
      <c r="G4" s="29">
        <v>8.57</v>
      </c>
      <c r="H4" s="29">
        <v>7.28</v>
      </c>
      <c r="I4" s="29">
        <v>65.36</v>
      </c>
      <c r="J4" s="29">
        <v>44.54</v>
      </c>
      <c r="K4" s="29">
        <v>19.399999999999999</v>
      </c>
      <c r="L4" s="29">
        <v>728.57</v>
      </c>
      <c r="M4" s="29">
        <v>259.47000000000003</v>
      </c>
      <c r="N4" s="29">
        <v>10.72</v>
      </c>
      <c r="O4" s="29">
        <v>998.75</v>
      </c>
      <c r="P4" s="29">
        <v>3.08</v>
      </c>
      <c r="Q4" s="29">
        <v>80.739999999999995</v>
      </c>
      <c r="R4" s="29">
        <v>78.95</v>
      </c>
      <c r="S4" s="29">
        <v>15.7</v>
      </c>
      <c r="T4" s="29">
        <v>140.74</v>
      </c>
      <c r="U4" s="29">
        <v>3.81</v>
      </c>
      <c r="V4" s="29">
        <v>13.64</v>
      </c>
      <c r="W4" s="29">
        <v>1.65</v>
      </c>
      <c r="X4" s="29">
        <v>796.77</v>
      </c>
      <c r="Y4" s="29">
        <v>0.39</v>
      </c>
      <c r="Z4" s="29">
        <v>40.630000000000003</v>
      </c>
      <c r="AA4" s="29">
        <v>34.94</v>
      </c>
      <c r="AB4" s="29">
        <v>1.35</v>
      </c>
      <c r="AC4" s="29">
        <v>2.08</v>
      </c>
      <c r="AD4" s="29">
        <v>40.76</v>
      </c>
      <c r="AE4" s="29">
        <v>0.38</v>
      </c>
      <c r="AF4" s="29">
        <v>6.44</v>
      </c>
      <c r="AG4" s="29">
        <v>128.27000000000001</v>
      </c>
      <c r="AH4" s="29">
        <v>18.34</v>
      </c>
      <c r="AI4" s="29">
        <v>2.2200000000000002</v>
      </c>
      <c r="AJ4" s="29">
        <v>55.08</v>
      </c>
      <c r="AK4" s="29">
        <v>4.32</v>
      </c>
      <c r="AL4" s="29">
        <v>70.239999999999995</v>
      </c>
      <c r="AM4" s="29">
        <v>27.2</v>
      </c>
      <c r="AN4" s="29">
        <v>12.25</v>
      </c>
      <c r="AO4" s="29">
        <v>15.65</v>
      </c>
    </row>
    <row r="5" spans="1:41" x14ac:dyDescent="0.2">
      <c r="A5" s="143" t="s">
        <v>180</v>
      </c>
      <c r="B5" s="29">
        <v>12.45</v>
      </c>
      <c r="C5" s="29">
        <v>130.24</v>
      </c>
      <c r="D5" s="29">
        <v>0</v>
      </c>
      <c r="E5" s="29">
        <v>0.54</v>
      </c>
      <c r="F5" s="29">
        <v>0</v>
      </c>
      <c r="G5" s="29">
        <v>0.79</v>
      </c>
      <c r="H5" s="29">
        <v>3.93</v>
      </c>
      <c r="I5" s="29">
        <v>0</v>
      </c>
      <c r="J5" s="29">
        <v>9.4499999999999993</v>
      </c>
      <c r="K5" s="29">
        <v>19.55</v>
      </c>
      <c r="L5" s="29">
        <v>70.73</v>
      </c>
      <c r="M5" s="29">
        <v>76.569999999999993</v>
      </c>
      <c r="N5" s="29">
        <v>11.58</v>
      </c>
      <c r="O5" s="29">
        <v>82.31</v>
      </c>
      <c r="P5" s="29">
        <v>15.52</v>
      </c>
      <c r="Q5" s="29">
        <v>15.38</v>
      </c>
      <c r="R5" s="29">
        <v>6.45</v>
      </c>
      <c r="S5" s="29">
        <v>57.05</v>
      </c>
      <c r="T5" s="29">
        <v>183.4</v>
      </c>
      <c r="U5" s="29">
        <v>23.52</v>
      </c>
      <c r="V5" s="29">
        <v>13.03</v>
      </c>
      <c r="W5" s="29">
        <v>121.17</v>
      </c>
      <c r="X5" s="29">
        <v>189.56</v>
      </c>
      <c r="Y5" s="29">
        <v>16.670000000000002</v>
      </c>
      <c r="Z5" s="29">
        <v>17.03</v>
      </c>
      <c r="AA5" s="29">
        <v>97.28</v>
      </c>
      <c r="AB5" s="29">
        <v>15.28</v>
      </c>
      <c r="AC5" s="29">
        <v>8.35</v>
      </c>
      <c r="AD5" s="29">
        <v>19284.72</v>
      </c>
      <c r="AE5" s="29">
        <v>216.94</v>
      </c>
      <c r="AF5" s="29">
        <v>2.54</v>
      </c>
      <c r="AG5" s="29">
        <v>568.08000000000004</v>
      </c>
      <c r="AH5" s="29">
        <v>33.11</v>
      </c>
      <c r="AI5" s="29">
        <v>4.0199999999999996</v>
      </c>
      <c r="AJ5" s="29">
        <v>32.68</v>
      </c>
      <c r="AK5" s="29">
        <v>3.82</v>
      </c>
      <c r="AL5" s="29">
        <v>41.12</v>
      </c>
      <c r="AM5" s="29">
        <v>8.4</v>
      </c>
      <c r="AN5" s="29">
        <v>12.77</v>
      </c>
      <c r="AO5" s="29">
        <v>57.86</v>
      </c>
    </row>
    <row r="6" spans="1:41" x14ac:dyDescent="0.2">
      <c r="A6" s="143"/>
      <c r="B6" s="29">
        <v>7.64</v>
      </c>
      <c r="C6" s="29">
        <v>122.12</v>
      </c>
      <c r="D6" s="29">
        <v>0</v>
      </c>
      <c r="E6" s="29">
        <v>2.68</v>
      </c>
      <c r="F6" s="29">
        <v>0.68</v>
      </c>
      <c r="G6" s="29">
        <v>3.24</v>
      </c>
      <c r="H6" s="29">
        <v>3.26</v>
      </c>
      <c r="I6" s="29">
        <v>76.64</v>
      </c>
      <c r="J6" s="29">
        <v>13.78</v>
      </c>
      <c r="K6" s="29">
        <v>27</v>
      </c>
      <c r="L6" s="29">
        <v>269.56</v>
      </c>
      <c r="M6" s="29">
        <v>100.52</v>
      </c>
      <c r="N6" s="29">
        <v>6.67</v>
      </c>
      <c r="O6" s="29">
        <v>502.2</v>
      </c>
      <c r="P6" s="29">
        <v>4.13</v>
      </c>
      <c r="Q6" s="29">
        <v>34.22</v>
      </c>
      <c r="R6" s="29">
        <v>33.08</v>
      </c>
      <c r="S6" s="29">
        <v>16.04</v>
      </c>
      <c r="T6" s="29">
        <v>83.66</v>
      </c>
      <c r="U6" s="29">
        <v>8.6300000000000008</v>
      </c>
      <c r="V6" s="29">
        <v>8.43</v>
      </c>
      <c r="W6" s="29">
        <v>61.37</v>
      </c>
      <c r="X6" s="29">
        <v>344.33</v>
      </c>
      <c r="Y6" s="29">
        <v>0</v>
      </c>
      <c r="Z6" s="29">
        <v>212.64</v>
      </c>
      <c r="AA6" s="29">
        <v>43.27</v>
      </c>
      <c r="AB6" s="29">
        <v>3.45</v>
      </c>
      <c r="AC6" s="29">
        <v>4.1500000000000004</v>
      </c>
      <c r="AD6" s="29">
        <v>5199.75</v>
      </c>
      <c r="AE6" s="29">
        <v>30.99</v>
      </c>
      <c r="AF6" s="29">
        <v>1.21</v>
      </c>
      <c r="AG6" s="29">
        <v>294.44</v>
      </c>
      <c r="AH6" s="29">
        <v>40.46</v>
      </c>
      <c r="AI6" s="29">
        <v>0.72</v>
      </c>
      <c r="AJ6" s="29">
        <v>20.47</v>
      </c>
      <c r="AK6" s="29">
        <v>1.95</v>
      </c>
      <c r="AL6" s="29">
        <v>30.79</v>
      </c>
      <c r="AM6" s="29">
        <v>15.05</v>
      </c>
      <c r="AN6" s="29">
        <v>5.3</v>
      </c>
      <c r="AO6" s="29">
        <v>43.42</v>
      </c>
    </row>
    <row r="7" spans="1:41" x14ac:dyDescent="0.2">
      <c r="A7" s="144" t="s">
        <v>184</v>
      </c>
      <c r="B7" s="29">
        <v>8.17</v>
      </c>
      <c r="C7" s="29">
        <v>89.24</v>
      </c>
      <c r="D7" s="29">
        <v>0.16</v>
      </c>
      <c r="E7" s="29">
        <v>3.51</v>
      </c>
      <c r="F7" s="29">
        <v>1.42</v>
      </c>
      <c r="G7" s="29">
        <v>5.8</v>
      </c>
      <c r="H7" s="29">
        <v>6.64</v>
      </c>
      <c r="I7" s="29">
        <v>60.76</v>
      </c>
      <c r="J7" s="29">
        <v>25.96</v>
      </c>
      <c r="K7" s="29">
        <v>59.49</v>
      </c>
      <c r="L7" s="29">
        <v>431.13</v>
      </c>
      <c r="M7" s="29">
        <v>183.92</v>
      </c>
      <c r="N7" s="29">
        <v>7.88</v>
      </c>
      <c r="O7" s="29">
        <v>805.16</v>
      </c>
      <c r="P7" s="29">
        <v>4.25</v>
      </c>
      <c r="Q7" s="29">
        <v>61.76</v>
      </c>
      <c r="R7" s="29">
        <v>52.8</v>
      </c>
      <c r="S7" s="29">
        <v>20.58</v>
      </c>
      <c r="T7" s="29">
        <v>103.42</v>
      </c>
      <c r="U7" s="29">
        <v>8.2100000000000009</v>
      </c>
      <c r="V7" s="29">
        <v>13.23</v>
      </c>
      <c r="W7" s="29">
        <v>53.13</v>
      </c>
      <c r="X7" s="29">
        <v>513.38</v>
      </c>
      <c r="Y7" s="29">
        <v>0</v>
      </c>
      <c r="Z7" s="29">
        <v>19.98</v>
      </c>
      <c r="AA7" s="29">
        <v>34.590000000000003</v>
      </c>
      <c r="AB7" s="29">
        <v>4.71</v>
      </c>
      <c r="AC7" s="29">
        <v>3.35</v>
      </c>
      <c r="AD7" s="29">
        <v>4207.54</v>
      </c>
      <c r="AE7" s="29">
        <v>19.57</v>
      </c>
      <c r="AF7" s="29">
        <v>0</v>
      </c>
      <c r="AG7" s="29">
        <v>214.25</v>
      </c>
      <c r="AH7" s="29">
        <v>32.46</v>
      </c>
      <c r="AI7" s="29">
        <v>1.19</v>
      </c>
      <c r="AJ7" s="29">
        <v>29.67</v>
      </c>
      <c r="AK7" s="29">
        <v>2.63</v>
      </c>
      <c r="AL7" s="29">
        <v>41.12</v>
      </c>
      <c r="AM7" s="29">
        <v>12.34</v>
      </c>
      <c r="AN7" s="29">
        <v>7.51</v>
      </c>
      <c r="AO7" s="29">
        <v>167.84</v>
      </c>
    </row>
    <row r="8" spans="1:41" x14ac:dyDescent="0.2">
      <c r="A8" s="144"/>
      <c r="B8" s="29">
        <v>11.99</v>
      </c>
      <c r="C8" s="29">
        <v>267.76</v>
      </c>
      <c r="D8" s="29">
        <v>0.61</v>
      </c>
      <c r="E8" s="29">
        <v>4.18</v>
      </c>
      <c r="F8" s="29">
        <v>3</v>
      </c>
      <c r="G8" s="29">
        <v>6.53</v>
      </c>
      <c r="H8" s="29">
        <v>11.27</v>
      </c>
      <c r="I8" s="29">
        <v>60.76</v>
      </c>
      <c r="J8" s="29">
        <v>31.9</v>
      </c>
      <c r="K8" s="29">
        <v>53.62</v>
      </c>
      <c r="L8" s="29">
        <v>459.67</v>
      </c>
      <c r="M8" s="29">
        <v>177.55</v>
      </c>
      <c r="N8" s="29">
        <v>12.79</v>
      </c>
      <c r="O8" s="29">
        <v>874.97</v>
      </c>
      <c r="P8" s="29">
        <v>16.04</v>
      </c>
      <c r="Q8" s="29">
        <v>60.32</v>
      </c>
      <c r="R8" s="29">
        <v>57.87</v>
      </c>
      <c r="S8" s="29">
        <v>31.13</v>
      </c>
      <c r="T8" s="29">
        <v>183.4</v>
      </c>
      <c r="U8" s="29">
        <v>12.27</v>
      </c>
      <c r="V8" s="29">
        <v>17.329999999999998</v>
      </c>
      <c r="W8" s="29">
        <v>63.84</v>
      </c>
      <c r="X8" s="29">
        <v>579.37</v>
      </c>
      <c r="Y8" s="29">
        <v>0</v>
      </c>
      <c r="Z8" s="29">
        <v>216.73</v>
      </c>
      <c r="AA8" s="29">
        <v>40.85</v>
      </c>
      <c r="AB8" s="29">
        <v>6.34</v>
      </c>
      <c r="AC8" s="29">
        <v>3.9</v>
      </c>
      <c r="AD8" s="29">
        <v>7184.75</v>
      </c>
      <c r="AE8" s="29">
        <v>47.96</v>
      </c>
      <c r="AF8" s="29">
        <v>0</v>
      </c>
      <c r="AG8" s="29">
        <v>243.39</v>
      </c>
      <c r="AH8" s="29">
        <v>46.7</v>
      </c>
      <c r="AI8" s="29">
        <v>4.4400000000000004</v>
      </c>
      <c r="AJ8" s="29">
        <v>28.49</v>
      </c>
      <c r="AK8" s="29">
        <v>3.14</v>
      </c>
      <c r="AL8" s="29">
        <v>37.67</v>
      </c>
      <c r="AM8" s="29">
        <v>15.05</v>
      </c>
      <c r="AN8" s="29">
        <v>4.5999999999999996</v>
      </c>
      <c r="AO8" s="29">
        <v>57.5</v>
      </c>
    </row>
    <row r="9" spans="1:41" x14ac:dyDescent="0.2">
      <c r="A9" s="145" t="s">
        <v>185</v>
      </c>
      <c r="B9" s="29">
        <v>10.6</v>
      </c>
      <c r="C9" s="29">
        <v>184.44</v>
      </c>
      <c r="D9" s="29">
        <v>0.28000000000000003</v>
      </c>
      <c r="E9" s="29">
        <v>6.4</v>
      </c>
      <c r="F9" s="29">
        <v>3.88</v>
      </c>
      <c r="G9" s="29">
        <v>8.57</v>
      </c>
      <c r="H9" s="29">
        <v>10.01</v>
      </c>
      <c r="I9" s="29">
        <v>125.7</v>
      </c>
      <c r="J9" s="29">
        <v>38.57</v>
      </c>
      <c r="K9" s="29">
        <v>44.98</v>
      </c>
      <c r="L9" s="29">
        <v>555.48</v>
      </c>
      <c r="M9" s="29">
        <v>248.13</v>
      </c>
      <c r="N9" s="29">
        <v>12.79</v>
      </c>
      <c r="O9" s="29">
        <v>1166.3900000000001</v>
      </c>
      <c r="P9" s="29">
        <v>6.35</v>
      </c>
      <c r="Q9" s="29">
        <v>71.510000000000005</v>
      </c>
      <c r="R9" s="29">
        <v>70.67</v>
      </c>
      <c r="S9" s="29">
        <v>24.88</v>
      </c>
      <c r="T9" s="29">
        <v>169.56</v>
      </c>
      <c r="U9" s="29">
        <v>16.41</v>
      </c>
      <c r="V9" s="29">
        <v>19.399999999999999</v>
      </c>
      <c r="W9" s="29">
        <v>64.03</v>
      </c>
      <c r="X9" s="29">
        <v>759.7</v>
      </c>
      <c r="Y9" s="29">
        <v>0</v>
      </c>
      <c r="Z9" s="29">
        <v>101.94</v>
      </c>
      <c r="AA9" s="29">
        <v>27.06</v>
      </c>
      <c r="AB9" s="29">
        <v>4.71</v>
      </c>
      <c r="AC9" s="29">
        <v>3.65</v>
      </c>
      <c r="AD9" s="29">
        <v>4226.83</v>
      </c>
      <c r="AE9" s="29">
        <v>24.21</v>
      </c>
      <c r="AF9" s="29">
        <v>0</v>
      </c>
      <c r="AG9" s="29">
        <v>190.41</v>
      </c>
      <c r="AH9" s="29">
        <v>51.71</v>
      </c>
      <c r="AI9" s="29">
        <v>2.08</v>
      </c>
      <c r="AJ9" s="29">
        <v>39.47</v>
      </c>
      <c r="AK9" s="29">
        <v>3.31</v>
      </c>
      <c r="AL9" s="29">
        <v>45.74</v>
      </c>
      <c r="AM9" s="29">
        <v>18.600000000000001</v>
      </c>
      <c r="AN9" s="29">
        <v>4.3</v>
      </c>
      <c r="AO9" s="29">
        <v>103.55</v>
      </c>
    </row>
    <row r="10" spans="1:41" x14ac:dyDescent="0.2">
      <c r="A10" s="145"/>
      <c r="B10" s="29">
        <v>9.6300000000000008</v>
      </c>
      <c r="C10" s="29">
        <v>82.25</v>
      </c>
      <c r="D10" s="29">
        <v>0.01</v>
      </c>
      <c r="E10" s="29">
        <v>4.3</v>
      </c>
      <c r="F10" s="29">
        <v>1.1200000000000001</v>
      </c>
      <c r="G10" s="29">
        <v>5.37</v>
      </c>
      <c r="H10" s="29">
        <v>7.59</v>
      </c>
      <c r="I10" s="29">
        <v>125.7</v>
      </c>
      <c r="J10" s="29">
        <v>26.74</v>
      </c>
      <c r="K10" s="29">
        <v>20.92</v>
      </c>
      <c r="L10" s="29">
        <v>422.96</v>
      </c>
      <c r="M10" s="29">
        <v>175.96</v>
      </c>
      <c r="N10" s="29">
        <v>7.47</v>
      </c>
      <c r="O10" s="29">
        <v>1035.18</v>
      </c>
      <c r="P10" s="29">
        <v>3.66</v>
      </c>
      <c r="Q10" s="29">
        <v>51.34</v>
      </c>
      <c r="R10" s="29">
        <v>48.75</v>
      </c>
      <c r="S10" s="29">
        <v>26.91</v>
      </c>
      <c r="T10" s="29">
        <v>123.28</v>
      </c>
      <c r="U10" s="29">
        <v>8.66</v>
      </c>
      <c r="V10" s="29">
        <v>12.02</v>
      </c>
      <c r="W10" s="29">
        <v>48.6</v>
      </c>
      <c r="X10" s="29">
        <v>579.37</v>
      </c>
      <c r="Y10" s="29">
        <v>5.5</v>
      </c>
      <c r="Z10" s="29">
        <v>150.6</v>
      </c>
      <c r="AA10" s="29">
        <v>63.68</v>
      </c>
      <c r="AB10" s="29">
        <v>6.01</v>
      </c>
      <c r="AC10" s="29">
        <v>4.76</v>
      </c>
      <c r="AD10" s="29">
        <v>3732.28</v>
      </c>
      <c r="AE10" s="29">
        <v>42.72</v>
      </c>
      <c r="AF10" s="29">
        <v>1.21</v>
      </c>
      <c r="AG10" s="29">
        <v>308.74</v>
      </c>
      <c r="AH10" s="29">
        <v>17.77</v>
      </c>
      <c r="AI10" s="29">
        <v>1.67</v>
      </c>
      <c r="AJ10" s="29">
        <v>32.68</v>
      </c>
      <c r="AK10" s="29">
        <v>2.89</v>
      </c>
      <c r="AL10" s="29">
        <v>51.54</v>
      </c>
      <c r="AM10" s="29">
        <v>18.39</v>
      </c>
      <c r="AN10" s="29">
        <v>15.82</v>
      </c>
      <c r="AO10" s="29">
        <v>101.68</v>
      </c>
    </row>
    <row r="11" spans="1:41" x14ac:dyDescent="0.2">
      <c r="A11" s="145"/>
      <c r="B11" s="29">
        <v>8.68</v>
      </c>
      <c r="C11" s="29">
        <v>77.040000000000006</v>
      </c>
      <c r="D11" s="29">
        <v>0</v>
      </c>
      <c r="E11" s="29">
        <v>2.96</v>
      </c>
      <c r="F11" s="29">
        <v>0.78</v>
      </c>
      <c r="G11" s="29">
        <v>5.8</v>
      </c>
      <c r="H11" s="29">
        <v>7.65</v>
      </c>
      <c r="I11" s="29">
        <v>73.290000000000006</v>
      </c>
      <c r="J11" s="29">
        <v>26.35</v>
      </c>
      <c r="K11" s="29">
        <v>15.25</v>
      </c>
      <c r="L11" s="29">
        <v>402.38</v>
      </c>
      <c r="M11" s="29">
        <v>195.08</v>
      </c>
      <c r="N11" s="29">
        <v>5.72</v>
      </c>
      <c r="O11" s="29">
        <v>654.38</v>
      </c>
      <c r="P11" s="29">
        <v>2.69</v>
      </c>
      <c r="Q11" s="29">
        <v>52.11</v>
      </c>
      <c r="R11" s="29">
        <v>48.85</v>
      </c>
      <c r="S11" s="29">
        <v>13.25</v>
      </c>
      <c r="T11" s="29">
        <v>103.42</v>
      </c>
      <c r="U11" s="29">
        <v>1.4</v>
      </c>
      <c r="V11" s="29">
        <v>7.84</v>
      </c>
      <c r="W11" s="29">
        <v>21.85</v>
      </c>
      <c r="X11" s="29">
        <v>526.54</v>
      </c>
      <c r="Y11" s="29">
        <v>0</v>
      </c>
      <c r="Z11" s="29">
        <v>99.95</v>
      </c>
      <c r="AA11" s="29">
        <v>46.72</v>
      </c>
      <c r="AB11" s="29">
        <v>2.23</v>
      </c>
      <c r="AC11" s="29">
        <v>3.4</v>
      </c>
      <c r="AD11" s="29">
        <v>3818.9</v>
      </c>
      <c r="AE11" s="29">
        <v>3.61</v>
      </c>
      <c r="AF11" s="29">
        <v>0</v>
      </c>
      <c r="AG11" s="29">
        <v>162.22</v>
      </c>
      <c r="AH11" s="29">
        <v>20.09</v>
      </c>
      <c r="AI11" s="29">
        <v>2.08</v>
      </c>
      <c r="AJ11" s="29">
        <v>45.85</v>
      </c>
      <c r="AK11" s="29">
        <v>3.82</v>
      </c>
      <c r="AL11" s="29">
        <v>60.87</v>
      </c>
      <c r="AM11" s="29">
        <v>16.510000000000002</v>
      </c>
      <c r="AN11" s="29">
        <v>11.62</v>
      </c>
      <c r="AO11" s="29">
        <v>17.559999999999999</v>
      </c>
    </row>
    <row r="12" spans="1:41" x14ac:dyDescent="0.2">
      <c r="A12" s="146" t="s">
        <v>186</v>
      </c>
      <c r="B12" s="29">
        <v>5.69</v>
      </c>
      <c r="C12" s="29">
        <v>16.43</v>
      </c>
      <c r="D12" s="29">
        <v>0</v>
      </c>
      <c r="E12" s="29">
        <v>0.16</v>
      </c>
      <c r="F12" s="29">
        <v>0</v>
      </c>
      <c r="G12" s="29">
        <v>1.06</v>
      </c>
      <c r="H12" s="29">
        <v>0.96</v>
      </c>
      <c r="I12" s="29">
        <v>21.08</v>
      </c>
      <c r="J12" s="29">
        <v>8.92</v>
      </c>
      <c r="K12" s="29">
        <v>18.8</v>
      </c>
      <c r="L12" s="29">
        <v>54.38</v>
      </c>
      <c r="M12" s="29">
        <v>40.82</v>
      </c>
      <c r="N12" s="29">
        <v>2.74</v>
      </c>
      <c r="O12" s="29">
        <v>113.52</v>
      </c>
      <c r="P12" s="29">
        <v>0.98</v>
      </c>
      <c r="Q12" s="29">
        <v>5.73</v>
      </c>
      <c r="R12" s="29">
        <v>6.7</v>
      </c>
      <c r="S12" s="29">
        <v>7.79</v>
      </c>
      <c r="T12" s="29">
        <v>33.76</v>
      </c>
      <c r="U12" s="29">
        <v>0</v>
      </c>
      <c r="V12" s="29">
        <v>6.67</v>
      </c>
      <c r="W12" s="29">
        <v>32.549999999999997</v>
      </c>
      <c r="X12" s="29">
        <v>137.37</v>
      </c>
      <c r="Y12" s="29">
        <v>3.45</v>
      </c>
      <c r="Z12" s="29">
        <v>36.99</v>
      </c>
      <c r="AA12" s="29">
        <v>41.2</v>
      </c>
      <c r="AB12" s="29">
        <v>2.38</v>
      </c>
      <c r="AC12" s="29">
        <v>3.55</v>
      </c>
      <c r="AD12" s="29">
        <v>4941.6499999999996</v>
      </c>
      <c r="AE12" s="29">
        <v>15.52</v>
      </c>
      <c r="AF12" s="29">
        <v>1.21</v>
      </c>
      <c r="AG12" s="29">
        <v>134.88999999999999</v>
      </c>
      <c r="AH12" s="29">
        <v>20.09</v>
      </c>
      <c r="AI12" s="29">
        <v>0.85</v>
      </c>
      <c r="AJ12" s="29">
        <v>24.99</v>
      </c>
      <c r="AK12" s="29">
        <v>2.12</v>
      </c>
      <c r="AL12" s="29">
        <v>30.79</v>
      </c>
      <c r="AM12" s="29">
        <v>11.72</v>
      </c>
      <c r="AN12" s="29">
        <v>6.7</v>
      </c>
      <c r="AO12" s="29">
        <v>69.41</v>
      </c>
    </row>
    <row r="13" spans="1:41" x14ac:dyDescent="0.2">
      <c r="A13" s="146"/>
      <c r="B13" s="29">
        <v>7.13</v>
      </c>
      <c r="C13" s="29">
        <v>92.75</v>
      </c>
      <c r="D13" s="29">
        <v>0</v>
      </c>
      <c r="E13" s="29">
        <v>5.95</v>
      </c>
      <c r="F13" s="29">
        <v>3.35</v>
      </c>
      <c r="G13" s="29">
        <v>9.01</v>
      </c>
      <c r="H13" s="29">
        <v>6.04</v>
      </c>
      <c r="I13" s="29">
        <v>56.11</v>
      </c>
      <c r="J13" s="29">
        <v>38.159999999999997</v>
      </c>
      <c r="K13" s="29">
        <v>29.08</v>
      </c>
      <c r="L13" s="29">
        <v>645.37</v>
      </c>
      <c r="M13" s="29">
        <v>221.52</v>
      </c>
      <c r="N13" s="29">
        <v>9.0299999999999994</v>
      </c>
      <c r="O13" s="29">
        <v>986.53</v>
      </c>
      <c r="P13" s="29">
        <v>2.69</v>
      </c>
      <c r="Q13" s="29">
        <v>62.48</v>
      </c>
      <c r="R13" s="29">
        <v>72.510000000000005</v>
      </c>
      <c r="S13" s="29">
        <v>16.98</v>
      </c>
      <c r="T13" s="29">
        <v>128.27000000000001</v>
      </c>
      <c r="U13" s="29">
        <v>4.96</v>
      </c>
      <c r="V13" s="29">
        <v>12.42</v>
      </c>
      <c r="W13" s="29">
        <v>27.7</v>
      </c>
      <c r="X13" s="29">
        <v>739.52</v>
      </c>
      <c r="Y13" s="29">
        <v>0</v>
      </c>
      <c r="Z13" s="29">
        <v>32.76</v>
      </c>
      <c r="AA13" s="29">
        <v>46.38</v>
      </c>
      <c r="AB13" s="29">
        <v>1.35</v>
      </c>
      <c r="AC13" s="29">
        <v>3.05</v>
      </c>
      <c r="AD13" s="29">
        <v>1730.78</v>
      </c>
      <c r="AE13" s="29">
        <v>1.44</v>
      </c>
      <c r="AF13" s="29">
        <v>2.54</v>
      </c>
      <c r="AG13" s="29">
        <v>100.41</v>
      </c>
      <c r="AH13" s="29">
        <v>27.36</v>
      </c>
      <c r="AI13" s="29">
        <v>1.74</v>
      </c>
      <c r="AJ13" s="29">
        <v>45.2</v>
      </c>
      <c r="AK13" s="29">
        <v>3.65</v>
      </c>
      <c r="AL13" s="29">
        <v>49.22</v>
      </c>
      <c r="AM13" s="29">
        <v>19.43</v>
      </c>
      <c r="AN13" s="29">
        <v>15.92</v>
      </c>
      <c r="AO13" s="29">
        <v>52.38</v>
      </c>
    </row>
  </sheetData>
  <mergeCells count="5">
    <mergeCell ref="A5:A6"/>
    <mergeCell ref="A7:A8"/>
    <mergeCell ref="A9:A11"/>
    <mergeCell ref="A12:A13"/>
    <mergeCell ref="A3:A4"/>
  </mergeCells>
  <pageMargins left="0.75" right="0.75" top="1" bottom="1" header="0.5" footer="0.5"/>
  <pageSetup orientation="portrait" horizontalDpi="4294967292" verticalDpi="4294967292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213"/>
  <sheetViews>
    <sheetView workbookViewId="0"/>
  </sheetViews>
  <sheetFormatPr baseColWidth="10" defaultRowHeight="16" x14ac:dyDescent="0.2"/>
  <cols>
    <col min="1" max="1" width="112.5" bestFit="1" customWidth="1"/>
    <col min="2" max="2" width="20.83203125" bestFit="1" customWidth="1"/>
    <col min="3" max="3" width="21.6640625" bestFit="1" customWidth="1"/>
    <col min="4" max="4" width="20.83203125" bestFit="1" customWidth="1"/>
    <col min="5" max="5" width="21.6640625" bestFit="1" customWidth="1"/>
    <col min="6" max="6" width="20.83203125" bestFit="1" customWidth="1"/>
    <col min="7" max="7" width="21.6640625" bestFit="1" customWidth="1"/>
    <col min="8" max="8" width="20.83203125" bestFit="1" customWidth="1"/>
    <col min="9" max="9" width="21.6640625" bestFit="1" customWidth="1"/>
    <col min="10" max="10" width="20.83203125" bestFit="1" customWidth="1"/>
    <col min="11" max="11" width="21.6640625" bestFit="1" customWidth="1"/>
    <col min="12" max="12" width="20.83203125" bestFit="1" customWidth="1"/>
    <col min="13" max="13" width="21.6640625" bestFit="1" customWidth="1"/>
    <col min="14" max="14" width="20.83203125" bestFit="1" customWidth="1"/>
    <col min="15" max="15" width="21.6640625" bestFit="1" customWidth="1"/>
    <col min="16" max="16" width="20.83203125" bestFit="1" customWidth="1"/>
    <col min="17" max="17" width="21.6640625" bestFit="1" customWidth="1"/>
    <col min="18" max="18" width="20.83203125" bestFit="1" customWidth="1"/>
    <col min="19" max="19" width="21.6640625" bestFit="1" customWidth="1"/>
    <col min="20" max="20" width="20.83203125" bestFit="1" customWidth="1"/>
    <col min="21" max="21" width="21.6640625" bestFit="1" customWidth="1"/>
    <col min="22" max="22" width="20.83203125" bestFit="1" customWidth="1"/>
    <col min="23" max="23" width="21.6640625" bestFit="1" customWidth="1"/>
    <col min="24" max="24" width="20.83203125" bestFit="1" customWidth="1"/>
    <col min="25" max="25" width="21.6640625" bestFit="1" customWidth="1"/>
    <col min="28" max="28" width="28.6640625" style="25" bestFit="1" customWidth="1"/>
    <col min="29" max="29" width="20.83203125" style="25" bestFit="1" customWidth="1"/>
    <col min="30" max="30" width="21.6640625" style="25" bestFit="1" customWidth="1"/>
    <col min="31" max="31" width="20.83203125" style="25" bestFit="1" customWidth="1"/>
    <col min="32" max="32" width="21.6640625" style="25" bestFit="1" customWidth="1"/>
    <col min="33" max="33" width="20.83203125" style="25" bestFit="1" customWidth="1"/>
    <col min="34" max="34" width="21.6640625" style="25" bestFit="1" customWidth="1"/>
    <col min="35" max="35" width="20.83203125" style="25" bestFit="1" customWidth="1"/>
    <col min="36" max="36" width="21.6640625" style="25" bestFit="1" customWidth="1"/>
    <col min="37" max="37" width="20.83203125" style="25" bestFit="1" customWidth="1"/>
    <col min="38" max="38" width="21.6640625" style="25" bestFit="1" customWidth="1"/>
    <col min="39" max="39" width="20.83203125" style="25" bestFit="1" customWidth="1"/>
    <col min="40" max="40" width="21.6640625" style="25" bestFit="1" customWidth="1"/>
    <col min="41" max="41" width="20.83203125" style="25" bestFit="1" customWidth="1"/>
    <col min="42" max="42" width="21.6640625" style="25" bestFit="1" customWidth="1"/>
    <col min="43" max="43" width="20.83203125" style="25" bestFit="1" customWidth="1"/>
    <col min="44" max="44" width="21.6640625" style="25" bestFit="1" customWidth="1"/>
    <col min="45" max="45" width="20.83203125" style="25" bestFit="1" customWidth="1"/>
    <col min="46" max="46" width="21.6640625" style="25" bestFit="1" customWidth="1"/>
    <col min="47" max="47" width="20.83203125" style="25" bestFit="1" customWidth="1"/>
    <col min="48" max="48" width="21.6640625" style="25" bestFit="1" customWidth="1"/>
    <col min="49" max="49" width="20.83203125" style="25" bestFit="1" customWidth="1"/>
    <col min="50" max="50" width="21.6640625" style="25" bestFit="1" customWidth="1"/>
    <col min="51" max="51" width="20.83203125" style="25" bestFit="1" customWidth="1"/>
    <col min="52" max="52" width="21.6640625" style="25" bestFit="1" customWidth="1"/>
  </cols>
  <sheetData>
    <row r="1" spans="1:53" x14ac:dyDescent="0.2">
      <c r="A1" s="24" t="s">
        <v>528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  <c r="W1" s="25"/>
      <c r="X1" s="25"/>
      <c r="Y1" s="25"/>
      <c r="AB1" s="24" t="s">
        <v>529</v>
      </c>
    </row>
    <row r="2" spans="1:53" x14ac:dyDescent="0.2">
      <c r="A2" s="29"/>
      <c r="B2" s="86" t="s">
        <v>297</v>
      </c>
      <c r="C2" s="87" t="s">
        <v>298</v>
      </c>
      <c r="D2" s="86" t="s">
        <v>299</v>
      </c>
      <c r="E2" s="87" t="s">
        <v>300</v>
      </c>
      <c r="F2" s="86" t="s">
        <v>301</v>
      </c>
      <c r="G2" s="87" t="s">
        <v>302</v>
      </c>
      <c r="H2" s="86" t="s">
        <v>303</v>
      </c>
      <c r="I2" s="87" t="s">
        <v>304</v>
      </c>
      <c r="J2" s="86" t="s">
        <v>305</v>
      </c>
      <c r="K2" s="87" t="s">
        <v>306</v>
      </c>
      <c r="L2" s="86" t="s">
        <v>307</v>
      </c>
      <c r="M2" s="87" t="s">
        <v>308</v>
      </c>
      <c r="N2" s="84" t="s">
        <v>309</v>
      </c>
      <c r="O2" s="85" t="s">
        <v>310</v>
      </c>
      <c r="P2" s="84" t="s">
        <v>311</v>
      </c>
      <c r="Q2" s="85" t="s">
        <v>312</v>
      </c>
      <c r="R2" s="84" t="s">
        <v>313</v>
      </c>
      <c r="S2" s="85" t="s">
        <v>314</v>
      </c>
      <c r="T2" s="84" t="s">
        <v>315</v>
      </c>
      <c r="U2" s="85" t="s">
        <v>316</v>
      </c>
      <c r="V2" s="84" t="s">
        <v>317</v>
      </c>
      <c r="W2" s="85" t="s">
        <v>318</v>
      </c>
      <c r="X2" s="84" t="s">
        <v>319</v>
      </c>
      <c r="Y2" s="85" t="s">
        <v>320</v>
      </c>
      <c r="AB2" s="25" t="s">
        <v>321</v>
      </c>
      <c r="AC2" s="86" t="s">
        <v>297</v>
      </c>
      <c r="AD2" s="87" t="s">
        <v>298</v>
      </c>
      <c r="AE2" s="86" t="s">
        <v>299</v>
      </c>
      <c r="AF2" s="87" t="s">
        <v>300</v>
      </c>
      <c r="AG2" s="86" t="s">
        <v>301</v>
      </c>
      <c r="AH2" s="87" t="s">
        <v>302</v>
      </c>
      <c r="AI2" s="86" t="s">
        <v>303</v>
      </c>
      <c r="AJ2" s="87" t="s">
        <v>304</v>
      </c>
      <c r="AK2" s="86" t="s">
        <v>305</v>
      </c>
      <c r="AL2" s="87" t="s">
        <v>306</v>
      </c>
      <c r="AM2" s="86" t="s">
        <v>307</v>
      </c>
      <c r="AN2" s="87" t="s">
        <v>308</v>
      </c>
      <c r="AO2" s="84" t="s">
        <v>309</v>
      </c>
      <c r="AP2" s="85" t="s">
        <v>310</v>
      </c>
      <c r="AQ2" s="84" t="s">
        <v>311</v>
      </c>
      <c r="AR2" s="85" t="s">
        <v>312</v>
      </c>
      <c r="AS2" s="84" t="s">
        <v>313</v>
      </c>
      <c r="AT2" s="85" t="s">
        <v>314</v>
      </c>
      <c r="AU2" s="84" t="s">
        <v>315</v>
      </c>
      <c r="AV2" s="85" t="s">
        <v>316</v>
      </c>
      <c r="AW2" s="84" t="s">
        <v>317</v>
      </c>
      <c r="AX2" s="85" t="s">
        <v>318</v>
      </c>
      <c r="AY2" s="84" t="s">
        <v>319</v>
      </c>
      <c r="AZ2" s="85" t="s">
        <v>320</v>
      </c>
      <c r="BA2" s="79"/>
    </row>
    <row r="3" spans="1:53" x14ac:dyDescent="0.2">
      <c r="A3" s="88" t="s">
        <v>322</v>
      </c>
      <c r="B3">
        <v>7.3832045635099999E-3</v>
      </c>
      <c r="C3">
        <v>5.8369352395699998E-3</v>
      </c>
      <c r="D3">
        <v>1.33279044517E-2</v>
      </c>
      <c r="E3">
        <v>4.4023367536499998E-3</v>
      </c>
      <c r="F3">
        <v>4.4983076755100004E-3</v>
      </c>
      <c r="G3">
        <v>8.1003499665799998E-3</v>
      </c>
      <c r="H3">
        <v>1.40479647255E-2</v>
      </c>
      <c r="I3">
        <v>4.6306190781500002E-3</v>
      </c>
      <c r="J3">
        <v>1.8168820308099999E-2</v>
      </c>
      <c r="K3">
        <v>6.1011824415499998E-3</v>
      </c>
      <c r="L3">
        <v>4.6620828442100002E-3</v>
      </c>
      <c r="M3">
        <v>4.0876624308000004E-3</v>
      </c>
      <c r="N3">
        <v>4.4103302870700002E-2</v>
      </c>
      <c r="O3">
        <v>0.12139460047800001</v>
      </c>
      <c r="P3">
        <v>5.7721908671100001E-3</v>
      </c>
      <c r="Q3">
        <v>8.7874897887699997E-3</v>
      </c>
      <c r="R3">
        <v>9.2354888189199996E-3</v>
      </c>
      <c r="S3">
        <v>1.5726980807999998E-2</v>
      </c>
      <c r="T3">
        <v>5.5378110710300001E-2</v>
      </c>
      <c r="U3">
        <v>3.4268214055400002E-2</v>
      </c>
      <c r="V3">
        <v>4.3438996787800001E-3</v>
      </c>
      <c r="W3">
        <v>7.15097495882E-3</v>
      </c>
      <c r="X3">
        <v>2.0165613289899999E-2</v>
      </c>
      <c r="Y3">
        <v>1.3201384678599999E-2</v>
      </c>
      <c r="AB3" s="81" t="s">
        <v>297</v>
      </c>
      <c r="AC3" s="82">
        <v>0</v>
      </c>
      <c r="AD3" s="82">
        <v>0.48813968400000002</v>
      </c>
      <c r="AE3" s="82">
        <v>0.40513818499999998</v>
      </c>
      <c r="AF3" s="82">
        <v>0.33486692899999998</v>
      </c>
      <c r="AG3" s="82">
        <v>0.52445138999999996</v>
      </c>
      <c r="AH3" s="82">
        <v>0.539665536</v>
      </c>
      <c r="AI3" s="82">
        <v>0.35352951399999999</v>
      </c>
      <c r="AJ3" s="82">
        <v>0.431527942</v>
      </c>
      <c r="AK3" s="82">
        <v>0.34918581100000001</v>
      </c>
      <c r="AL3" s="82">
        <v>0.40324554000000001</v>
      </c>
      <c r="AM3" s="82">
        <v>0.32076473100000003</v>
      </c>
      <c r="AN3" s="82">
        <v>0.31056592900000002</v>
      </c>
      <c r="AO3" s="82">
        <v>0.83469097800000003</v>
      </c>
      <c r="AP3" s="82">
        <v>0.77152982599999997</v>
      </c>
      <c r="AQ3" s="82">
        <v>0.65646889100000005</v>
      </c>
      <c r="AR3" s="82">
        <v>0.55105921400000002</v>
      </c>
      <c r="AS3" s="82">
        <v>0.49175387100000001</v>
      </c>
      <c r="AT3" s="82">
        <v>0.53897088699999995</v>
      </c>
      <c r="AU3" s="82">
        <v>0.91466566299999996</v>
      </c>
      <c r="AV3" s="82">
        <v>0.84760564699999996</v>
      </c>
      <c r="AW3" s="82">
        <v>0.44327320100000001</v>
      </c>
      <c r="AX3" s="82">
        <v>0.43068046599999998</v>
      </c>
      <c r="AY3" s="82">
        <v>0.84473752000000002</v>
      </c>
      <c r="AZ3" s="82">
        <v>0.69077836500000001</v>
      </c>
      <c r="BA3" s="80"/>
    </row>
    <row r="4" spans="1:53" x14ac:dyDescent="0.2">
      <c r="A4" s="89" t="s">
        <v>323</v>
      </c>
      <c r="B4">
        <v>0.58717235901499998</v>
      </c>
      <c r="C4">
        <v>0.29013508687700001</v>
      </c>
      <c r="D4">
        <v>0.367345276873</v>
      </c>
      <c r="E4">
        <v>0.38680303309300001</v>
      </c>
      <c r="F4">
        <v>0.23441423736200001</v>
      </c>
      <c r="G4">
        <v>0.33318587550599998</v>
      </c>
      <c r="H4">
        <v>0.37101414206599997</v>
      </c>
      <c r="I4">
        <v>0.29147966089600003</v>
      </c>
      <c r="J4">
        <v>0.31108203620300001</v>
      </c>
      <c r="K4">
        <v>0.32077101668399999</v>
      </c>
      <c r="L4">
        <v>0.40190060931299998</v>
      </c>
      <c r="M4">
        <v>0.43719342531799998</v>
      </c>
      <c r="N4">
        <v>8.1213703686999997E-2</v>
      </c>
      <c r="O4">
        <v>0.15263942455599999</v>
      </c>
      <c r="P4">
        <v>0.27602733336399998</v>
      </c>
      <c r="Q4">
        <v>0.45383358618300002</v>
      </c>
      <c r="R4">
        <v>0.28155324130100001</v>
      </c>
      <c r="S4">
        <v>0.32405346874800001</v>
      </c>
      <c r="T4">
        <v>0</v>
      </c>
      <c r="U4">
        <v>0.23030303030300001</v>
      </c>
      <c r="V4">
        <v>0.371243384126</v>
      </c>
      <c r="W4">
        <v>0.62149634150999999</v>
      </c>
      <c r="X4">
        <v>0.34939094742600002</v>
      </c>
      <c r="Y4">
        <v>0.38501105004800001</v>
      </c>
      <c r="AB4" s="83" t="s">
        <v>298</v>
      </c>
      <c r="AC4" s="82">
        <v>0.48813968400000002</v>
      </c>
      <c r="AD4" s="82">
        <v>0</v>
      </c>
      <c r="AE4" s="82">
        <v>0.38050553100000001</v>
      </c>
      <c r="AF4" s="82">
        <v>0.19894925199999999</v>
      </c>
      <c r="AG4" s="82">
        <v>0.16864496900000001</v>
      </c>
      <c r="AH4" s="82">
        <v>0.31461730700000001</v>
      </c>
      <c r="AI4" s="82">
        <v>0.36863930299999997</v>
      </c>
      <c r="AJ4" s="82">
        <v>0.30402733999999998</v>
      </c>
      <c r="AK4" s="82">
        <v>0.35843628199999999</v>
      </c>
      <c r="AL4" s="82">
        <v>0.28453725899999999</v>
      </c>
      <c r="AM4" s="82">
        <v>0.26528713300000001</v>
      </c>
      <c r="AN4" s="82">
        <v>0.29816744699999997</v>
      </c>
      <c r="AO4" s="82">
        <v>0.58579093400000004</v>
      </c>
      <c r="AP4" s="82">
        <v>0.59562589899999996</v>
      </c>
      <c r="AQ4" s="82">
        <v>0.42566277899999999</v>
      </c>
      <c r="AR4" s="82">
        <v>0.42825332199999999</v>
      </c>
      <c r="AS4" s="82">
        <v>0.38404893499999998</v>
      </c>
      <c r="AT4" s="82">
        <v>0.34097191999999998</v>
      </c>
      <c r="AU4" s="82">
        <v>0.70897195599999996</v>
      </c>
      <c r="AV4" s="82">
        <v>0.67634700199999997</v>
      </c>
      <c r="AW4" s="82">
        <v>0.31900876500000003</v>
      </c>
      <c r="AX4" s="82">
        <v>0.45583560400000001</v>
      </c>
      <c r="AY4" s="82">
        <v>0.65694193400000001</v>
      </c>
      <c r="AZ4" s="82">
        <v>0.54492697599999995</v>
      </c>
      <c r="BA4" s="80"/>
    </row>
    <row r="5" spans="1:53" x14ac:dyDescent="0.2">
      <c r="A5" s="90" t="s">
        <v>324</v>
      </c>
      <c r="B5">
        <v>1.3719402122899999E-3</v>
      </c>
      <c r="C5">
        <v>0</v>
      </c>
      <c r="D5">
        <v>5.0352877307300002E-3</v>
      </c>
      <c r="E5">
        <v>1.0880299961500001E-3</v>
      </c>
      <c r="F5">
        <v>0</v>
      </c>
      <c r="G5">
        <v>7.0779756989500003E-4</v>
      </c>
      <c r="H5">
        <v>6.8425014787300001E-3</v>
      </c>
      <c r="I5">
        <v>7.1240293510000004E-3</v>
      </c>
      <c r="J5">
        <v>4.8423210769100002E-3</v>
      </c>
      <c r="K5">
        <v>3.23956589817E-3</v>
      </c>
      <c r="L5">
        <v>0</v>
      </c>
      <c r="M5">
        <v>1.6823958004600001E-2</v>
      </c>
      <c r="N5">
        <v>0</v>
      </c>
      <c r="O5">
        <v>0</v>
      </c>
      <c r="P5">
        <v>1.51592891459E-3</v>
      </c>
      <c r="Q5">
        <v>2.6957637997399998E-3</v>
      </c>
      <c r="R5">
        <v>1.85678533947E-3</v>
      </c>
      <c r="S5">
        <v>5.8248077066699996E-4</v>
      </c>
      <c r="T5">
        <v>0</v>
      </c>
      <c r="U5">
        <v>0</v>
      </c>
      <c r="V5">
        <v>4.47421666914E-2</v>
      </c>
      <c r="W5">
        <v>1.3369769253400001E-2</v>
      </c>
      <c r="X5">
        <v>0</v>
      </c>
      <c r="Y5">
        <v>9.3876513269799998E-4</v>
      </c>
      <c r="AB5" s="81" t="s">
        <v>299</v>
      </c>
      <c r="AC5" s="82">
        <v>0.40513818499999998</v>
      </c>
      <c r="AD5" s="82">
        <v>0.38050553100000001</v>
      </c>
      <c r="AE5" s="82">
        <v>0</v>
      </c>
      <c r="AF5" s="82">
        <v>0.31420357399999999</v>
      </c>
      <c r="AG5" s="82">
        <v>0.39898550300000002</v>
      </c>
      <c r="AH5" s="82">
        <v>0.49995922700000001</v>
      </c>
      <c r="AI5" s="82">
        <v>0.32485651999999998</v>
      </c>
      <c r="AJ5" s="82">
        <v>0.38098928700000001</v>
      </c>
      <c r="AK5" s="82">
        <v>0.287180084</v>
      </c>
      <c r="AL5" s="82">
        <v>0.39974763200000002</v>
      </c>
      <c r="AM5" s="82">
        <v>0.30003438799999999</v>
      </c>
      <c r="AN5" s="82">
        <v>0.43242871100000002</v>
      </c>
      <c r="AO5" s="82">
        <v>0.82162858800000005</v>
      </c>
      <c r="AP5" s="82">
        <v>0.84156001400000002</v>
      </c>
      <c r="AQ5" s="82">
        <v>0.64535553899999998</v>
      </c>
      <c r="AR5" s="82">
        <v>0.63086549199999997</v>
      </c>
      <c r="AS5" s="82">
        <v>0.57734735400000003</v>
      </c>
      <c r="AT5" s="82">
        <v>0.55565151000000002</v>
      </c>
      <c r="AU5" s="82">
        <v>0.91924874400000001</v>
      </c>
      <c r="AV5" s="82">
        <v>0.90926150500000003</v>
      </c>
      <c r="AW5" s="82">
        <v>0.41603109399999999</v>
      </c>
      <c r="AX5" s="82">
        <v>0.55884115300000003</v>
      </c>
      <c r="AY5" s="82">
        <v>0.89632868700000001</v>
      </c>
      <c r="AZ5" s="82">
        <v>0.77145507400000002</v>
      </c>
      <c r="BA5" s="80"/>
    </row>
    <row r="6" spans="1:53" x14ac:dyDescent="0.2">
      <c r="A6" s="91" t="s">
        <v>325</v>
      </c>
      <c r="B6">
        <v>0</v>
      </c>
      <c r="C6">
        <v>0</v>
      </c>
      <c r="D6">
        <v>3.47448425624E-3</v>
      </c>
      <c r="E6">
        <v>0</v>
      </c>
      <c r="F6">
        <v>0</v>
      </c>
      <c r="G6">
        <v>1.01745900672E-2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7.9294743224999995E-3</v>
      </c>
      <c r="Q6">
        <v>3.7612323491700003E-2</v>
      </c>
      <c r="R6">
        <v>1.8697021070499999E-2</v>
      </c>
      <c r="S6">
        <v>1.90575759839E-2</v>
      </c>
      <c r="T6">
        <v>0</v>
      </c>
      <c r="U6">
        <v>0</v>
      </c>
      <c r="V6">
        <v>0</v>
      </c>
      <c r="W6">
        <v>6.2060246964000003E-3</v>
      </c>
      <c r="X6">
        <v>1.4703029436699999E-3</v>
      </c>
      <c r="Y6">
        <v>3.0783673309699999E-2</v>
      </c>
      <c r="AB6" s="83" t="s">
        <v>300</v>
      </c>
      <c r="AC6" s="82">
        <v>0.33486692899999998</v>
      </c>
      <c r="AD6" s="82">
        <v>0.19894925199999999</v>
      </c>
      <c r="AE6" s="82">
        <v>0.31420357399999999</v>
      </c>
      <c r="AF6" s="82">
        <v>0</v>
      </c>
      <c r="AG6" s="82">
        <v>0.246546234</v>
      </c>
      <c r="AH6" s="82">
        <v>0.30600373600000003</v>
      </c>
      <c r="AI6" s="82">
        <v>0.28136402199999999</v>
      </c>
      <c r="AJ6" s="82">
        <v>0.212904173</v>
      </c>
      <c r="AK6" s="82">
        <v>0.248217406</v>
      </c>
      <c r="AL6" s="82">
        <v>0.18286723799999999</v>
      </c>
      <c r="AM6" s="82">
        <v>0.320505757</v>
      </c>
      <c r="AN6" s="82">
        <v>0.20759419200000001</v>
      </c>
      <c r="AO6" s="82">
        <v>0.63156470200000003</v>
      </c>
      <c r="AP6" s="82">
        <v>0.61754650200000005</v>
      </c>
      <c r="AQ6" s="82">
        <v>0.43486301199999999</v>
      </c>
      <c r="AR6" s="82">
        <v>0.38999293899999998</v>
      </c>
      <c r="AS6" s="82">
        <v>0.34162404800000001</v>
      </c>
      <c r="AT6" s="82">
        <v>0.34407390500000001</v>
      </c>
      <c r="AU6" s="82">
        <v>0.73734829899999998</v>
      </c>
      <c r="AV6" s="82">
        <v>0.69582843699999997</v>
      </c>
      <c r="AW6" s="82">
        <v>0.37001296700000003</v>
      </c>
      <c r="AX6" s="82">
        <v>0.38133747000000001</v>
      </c>
      <c r="AY6" s="82">
        <v>0.67520070799999998</v>
      </c>
      <c r="AZ6" s="82">
        <v>0.562943627</v>
      </c>
      <c r="BA6" s="80"/>
    </row>
    <row r="7" spans="1:53" x14ac:dyDescent="0.2">
      <c r="A7" s="92" t="s">
        <v>326</v>
      </c>
      <c r="B7">
        <v>0.35762509928500003</v>
      </c>
      <c r="C7">
        <v>0.50738236851499996</v>
      </c>
      <c r="D7">
        <v>0.48744571118300001</v>
      </c>
      <c r="E7">
        <v>0.52960278535700001</v>
      </c>
      <c r="F7">
        <v>0.60175783382500003</v>
      </c>
      <c r="G7">
        <v>0.56937399237200004</v>
      </c>
      <c r="H7">
        <v>0.57514652900999996</v>
      </c>
      <c r="I7">
        <v>0.68032699294700005</v>
      </c>
      <c r="J7">
        <v>0.63505894413099995</v>
      </c>
      <c r="K7">
        <v>0.65271853571600003</v>
      </c>
      <c r="L7">
        <v>0.37388339202900001</v>
      </c>
      <c r="M7">
        <v>0.49361750953799999</v>
      </c>
      <c r="N7">
        <v>0.770014556041</v>
      </c>
      <c r="O7">
        <v>0.68952748266800001</v>
      </c>
      <c r="P7">
        <v>0.67446009608699997</v>
      </c>
      <c r="Q7">
        <v>0.443645699615</v>
      </c>
      <c r="R7">
        <v>0.64932590619200004</v>
      </c>
      <c r="S7">
        <v>0.600313643492</v>
      </c>
      <c r="T7">
        <v>0.944380615363</v>
      </c>
      <c r="U7">
        <v>0.71368471953599999</v>
      </c>
      <c r="V7">
        <v>0.32923330170699999</v>
      </c>
      <c r="W7">
        <v>0.33622351904600001</v>
      </c>
      <c r="X7">
        <v>0.59525827300699996</v>
      </c>
      <c r="Y7">
        <v>0.54117854139400001</v>
      </c>
      <c r="AB7" s="81" t="s">
        <v>301</v>
      </c>
      <c r="AC7" s="82">
        <v>0.52445138999999996</v>
      </c>
      <c r="AD7" s="82">
        <v>0.16864496900000001</v>
      </c>
      <c r="AE7" s="82">
        <v>0.39898550300000002</v>
      </c>
      <c r="AF7" s="82">
        <v>0.246546234</v>
      </c>
      <c r="AG7" s="82">
        <v>0</v>
      </c>
      <c r="AH7" s="82">
        <v>0.26281667600000003</v>
      </c>
      <c r="AI7" s="82">
        <v>0.41096601100000002</v>
      </c>
      <c r="AJ7" s="82">
        <v>0.317001174</v>
      </c>
      <c r="AK7" s="82">
        <v>0.384141485</v>
      </c>
      <c r="AL7" s="82">
        <v>0.31827539100000002</v>
      </c>
      <c r="AM7" s="82">
        <v>0.3608131</v>
      </c>
      <c r="AN7" s="82">
        <v>0.34390706599999998</v>
      </c>
      <c r="AO7" s="82">
        <v>0.53491078299999995</v>
      </c>
      <c r="AP7" s="82">
        <v>0.54227425399999996</v>
      </c>
      <c r="AQ7" s="82">
        <v>0.37211587099999999</v>
      </c>
      <c r="AR7" s="82">
        <v>0.399073026</v>
      </c>
      <c r="AS7" s="82">
        <v>0.36977938500000002</v>
      </c>
      <c r="AT7" s="82">
        <v>0.341432711</v>
      </c>
      <c r="AU7" s="82">
        <v>0.68080738200000002</v>
      </c>
      <c r="AV7" s="82">
        <v>0.625721003</v>
      </c>
      <c r="AW7" s="82">
        <v>0.35921300099999998</v>
      </c>
      <c r="AX7" s="82">
        <v>0.45348570900000001</v>
      </c>
      <c r="AY7" s="82">
        <v>0.60048069199999998</v>
      </c>
      <c r="AZ7" s="82">
        <v>0.48295417099999999</v>
      </c>
      <c r="BA7" s="80"/>
    </row>
    <row r="8" spans="1:53" x14ac:dyDescent="0.2">
      <c r="A8" s="93" t="s">
        <v>327</v>
      </c>
      <c r="B8">
        <v>2.5471153151899999E-2</v>
      </c>
      <c r="C8">
        <v>1.2055610969500001E-2</v>
      </c>
      <c r="D8">
        <v>2.6289359392E-2</v>
      </c>
      <c r="E8">
        <v>1.2102241341799999E-2</v>
      </c>
      <c r="F8">
        <v>1.4248280380000001E-2</v>
      </c>
      <c r="G8">
        <v>1.0341708937900001E-2</v>
      </c>
      <c r="H8">
        <v>1.7032317040400001E-2</v>
      </c>
      <c r="I8">
        <v>6.8746883237199999E-3</v>
      </c>
      <c r="J8">
        <v>1.4135800803900001E-2</v>
      </c>
      <c r="K8">
        <v>6.0336914853399998E-3</v>
      </c>
      <c r="L8">
        <v>2.72234333948E-2</v>
      </c>
      <c r="M8">
        <v>2.6304466309100001E-2</v>
      </c>
      <c r="N8">
        <v>3.55047344648E-2</v>
      </c>
      <c r="O8">
        <v>3.6438492298200002E-2</v>
      </c>
      <c r="P8">
        <v>9.0839124959200008E-3</v>
      </c>
      <c r="Q8">
        <v>2.1612790290599999E-2</v>
      </c>
      <c r="R8">
        <v>3.8604989101500002E-2</v>
      </c>
      <c r="S8">
        <v>3.8578149503400001E-2</v>
      </c>
      <c r="T8">
        <v>2.4127392633099999E-4</v>
      </c>
      <c r="U8">
        <v>2.1744036105699999E-2</v>
      </c>
      <c r="V8">
        <v>6.3443797940099999E-3</v>
      </c>
      <c r="W8">
        <v>1.5004277815399999E-2</v>
      </c>
      <c r="X8">
        <v>1.92568843872E-2</v>
      </c>
      <c r="Y8">
        <v>2.5659580293799999E-2</v>
      </c>
      <c r="AB8" s="83" t="s">
        <v>302</v>
      </c>
      <c r="AC8" s="82">
        <v>0.539665536</v>
      </c>
      <c r="AD8" s="82">
        <v>0.31461730700000001</v>
      </c>
      <c r="AE8" s="82">
        <v>0.49995922700000001</v>
      </c>
      <c r="AF8" s="82">
        <v>0.30600373600000003</v>
      </c>
      <c r="AG8" s="82">
        <v>0.26281667600000003</v>
      </c>
      <c r="AH8" s="82">
        <v>0</v>
      </c>
      <c r="AI8" s="82">
        <v>0.48336496800000001</v>
      </c>
      <c r="AJ8" s="82">
        <v>0.39100217399999998</v>
      </c>
      <c r="AK8" s="82">
        <v>0.48363360900000002</v>
      </c>
      <c r="AL8" s="82">
        <v>0.38410272400000001</v>
      </c>
      <c r="AM8" s="82">
        <v>0.46869293000000001</v>
      </c>
      <c r="AN8" s="82">
        <v>0.348518616</v>
      </c>
      <c r="AO8" s="82">
        <v>0.39394098999999999</v>
      </c>
      <c r="AP8" s="82">
        <v>0.39111267900000002</v>
      </c>
      <c r="AQ8" s="82">
        <v>0.288792981</v>
      </c>
      <c r="AR8" s="82">
        <v>0.31507054899999998</v>
      </c>
      <c r="AS8" s="82">
        <v>0.22448430999999999</v>
      </c>
      <c r="AT8" s="82">
        <v>0.34411235200000001</v>
      </c>
      <c r="AU8" s="82">
        <v>0.53237304500000004</v>
      </c>
      <c r="AV8" s="82">
        <v>0.48111760999999997</v>
      </c>
      <c r="AW8" s="82">
        <v>0.43235573399999999</v>
      </c>
      <c r="AX8" s="82">
        <v>0.45101483199999998</v>
      </c>
      <c r="AY8" s="82">
        <v>0.46106380200000002</v>
      </c>
      <c r="AZ8" s="82">
        <v>0.33007955</v>
      </c>
      <c r="BA8" s="80"/>
    </row>
    <row r="9" spans="1:53" x14ac:dyDescent="0.2">
      <c r="A9" s="94" t="s">
        <v>328</v>
      </c>
      <c r="B9">
        <v>1.79615856741E-2</v>
      </c>
      <c r="C9">
        <v>4.4823722092900004E-3</v>
      </c>
      <c r="D9">
        <v>1.4440825189999999E-2</v>
      </c>
      <c r="E9">
        <v>1.8379337473399999E-2</v>
      </c>
      <c r="F9">
        <v>1.49033737308E-2</v>
      </c>
      <c r="G9">
        <v>1.22389996461E-2</v>
      </c>
      <c r="H9">
        <v>1.0956068183E-2</v>
      </c>
      <c r="I9">
        <v>8.5666452945800005E-3</v>
      </c>
      <c r="J9">
        <v>1.2840918287499999E-2</v>
      </c>
      <c r="K9">
        <v>1.0083148858099999E-2</v>
      </c>
      <c r="L9">
        <v>1.25663815753E-2</v>
      </c>
      <c r="M9">
        <v>1.00111872867E-2</v>
      </c>
      <c r="N9">
        <v>0</v>
      </c>
      <c r="O9">
        <v>0</v>
      </c>
      <c r="P9">
        <v>8.86235365455E-4</v>
      </c>
      <c r="Q9">
        <v>2.8007935581700002E-4</v>
      </c>
      <c r="R9">
        <v>0</v>
      </c>
      <c r="S9">
        <v>0</v>
      </c>
      <c r="T9">
        <v>0</v>
      </c>
      <c r="U9">
        <v>0</v>
      </c>
      <c r="V9">
        <v>9.4536974588199998E-3</v>
      </c>
      <c r="W9">
        <v>5.4909272005199995E-4</v>
      </c>
      <c r="X9">
        <v>0</v>
      </c>
      <c r="Y9">
        <v>0</v>
      </c>
      <c r="AB9" s="81" t="s">
        <v>303</v>
      </c>
      <c r="AC9" s="82">
        <v>0.35352951399999999</v>
      </c>
      <c r="AD9" s="82">
        <v>0.36863930299999997</v>
      </c>
      <c r="AE9" s="82">
        <v>0.32485651999999998</v>
      </c>
      <c r="AF9" s="82">
        <v>0.28136402199999999</v>
      </c>
      <c r="AG9" s="82">
        <v>0.41096601100000002</v>
      </c>
      <c r="AH9" s="82">
        <v>0.48336496800000001</v>
      </c>
      <c r="AI9" s="82">
        <v>0</v>
      </c>
      <c r="AJ9" s="82">
        <v>0.20403337699999999</v>
      </c>
      <c r="AK9" s="82">
        <v>0.11138197699999999</v>
      </c>
      <c r="AL9" s="82">
        <v>0.217528416</v>
      </c>
      <c r="AM9" s="82">
        <v>0.34822672999999998</v>
      </c>
      <c r="AN9" s="82">
        <v>0.3246445</v>
      </c>
      <c r="AO9" s="82">
        <v>0.81826378600000005</v>
      </c>
      <c r="AP9" s="82">
        <v>0.75495793</v>
      </c>
      <c r="AQ9" s="82">
        <v>0.567360423</v>
      </c>
      <c r="AR9" s="82">
        <v>0.56176925499999997</v>
      </c>
      <c r="AS9" s="82">
        <v>0.47084416600000001</v>
      </c>
      <c r="AT9" s="82">
        <v>0.430138723</v>
      </c>
      <c r="AU9" s="82">
        <v>0.855340977</v>
      </c>
      <c r="AV9" s="82">
        <v>0.833098848</v>
      </c>
      <c r="AW9" s="82">
        <v>0.38587002399999998</v>
      </c>
      <c r="AX9" s="82">
        <v>0.43747678099999998</v>
      </c>
      <c r="AY9" s="82">
        <v>0.83381890800000003</v>
      </c>
      <c r="AZ9" s="82">
        <v>0.70099969200000001</v>
      </c>
      <c r="BA9" s="80"/>
    </row>
    <row r="10" spans="1:53" x14ac:dyDescent="0.2">
      <c r="A10" s="95" t="s">
        <v>329</v>
      </c>
      <c r="B10">
        <v>3.0146580980600001E-3</v>
      </c>
      <c r="C10">
        <v>1.6501040550700001E-3</v>
      </c>
      <c r="D10">
        <v>2.6465798045599998E-3</v>
      </c>
      <c r="E10">
        <v>2.51083845265E-3</v>
      </c>
      <c r="F10">
        <v>9.8264002620400003E-4</v>
      </c>
      <c r="G10">
        <v>1.9267822736E-3</v>
      </c>
      <c r="H10">
        <v>3.19944077002E-3</v>
      </c>
      <c r="I10">
        <v>9.9736410913999992E-4</v>
      </c>
      <c r="J10">
        <v>3.11581105506E-3</v>
      </c>
      <c r="K10">
        <v>1.05285891691E-3</v>
      </c>
      <c r="L10">
        <v>3.8906590642300001E-3</v>
      </c>
      <c r="M10">
        <v>2.29482803132E-3</v>
      </c>
      <c r="N10">
        <v>0</v>
      </c>
      <c r="O10">
        <v>0</v>
      </c>
      <c r="P10">
        <v>5.83049582536E-4</v>
      </c>
      <c r="Q10">
        <v>1.540436457E-3</v>
      </c>
      <c r="R10">
        <v>7.2656817631399999E-4</v>
      </c>
      <c r="S10">
        <v>1.6877006944999999E-3</v>
      </c>
      <c r="T10">
        <v>0</v>
      </c>
      <c r="U10">
        <v>0</v>
      </c>
      <c r="V10">
        <v>2.8692600509799999E-3</v>
      </c>
      <c r="W10">
        <v>0</v>
      </c>
      <c r="X10">
        <v>0</v>
      </c>
      <c r="Y10">
        <v>0</v>
      </c>
      <c r="AB10" s="83" t="s">
        <v>304</v>
      </c>
      <c r="AC10" s="82">
        <v>0.431527942</v>
      </c>
      <c r="AD10" s="82">
        <v>0.30402733999999998</v>
      </c>
      <c r="AE10" s="82">
        <v>0.38098928700000001</v>
      </c>
      <c r="AF10" s="82">
        <v>0.212904173</v>
      </c>
      <c r="AG10" s="82">
        <v>0.317001174</v>
      </c>
      <c r="AH10" s="82">
        <v>0.39100217399999998</v>
      </c>
      <c r="AI10" s="82">
        <v>0.20403337699999999</v>
      </c>
      <c r="AJ10" s="82">
        <v>0</v>
      </c>
      <c r="AK10" s="82">
        <v>0.187347442</v>
      </c>
      <c r="AL10" s="82">
        <v>9.3219590000000005E-2</v>
      </c>
      <c r="AM10" s="82">
        <v>0.41973708500000001</v>
      </c>
      <c r="AN10" s="82">
        <v>0.26615798800000001</v>
      </c>
      <c r="AO10" s="82">
        <v>0.70745277600000001</v>
      </c>
      <c r="AP10" s="82">
        <v>0.64461828899999996</v>
      </c>
      <c r="AQ10" s="82">
        <v>0.439813866</v>
      </c>
      <c r="AR10" s="82">
        <v>0.44105880400000003</v>
      </c>
      <c r="AS10" s="82">
        <v>0.37276347100000001</v>
      </c>
      <c r="AT10" s="82">
        <v>0.31935894599999998</v>
      </c>
      <c r="AU10" s="82">
        <v>0.73500456000000003</v>
      </c>
      <c r="AV10" s="82">
        <v>0.72291786499999999</v>
      </c>
      <c r="AW10" s="82">
        <v>0.42151281299999999</v>
      </c>
      <c r="AX10" s="82">
        <v>0.38550273400000001</v>
      </c>
      <c r="AY10" s="82">
        <v>0.71648071300000005</v>
      </c>
      <c r="AZ10" s="82">
        <v>0.58380281099999998</v>
      </c>
      <c r="BA10" s="80"/>
    </row>
    <row r="11" spans="1:53" x14ac:dyDescent="0.2">
      <c r="A11" s="96" t="s">
        <v>330</v>
      </c>
      <c r="B11">
        <v>0</v>
      </c>
      <c r="C11">
        <v>0.17845752213499999</v>
      </c>
      <c r="D11">
        <v>7.9994571118299995E-2</v>
      </c>
      <c r="E11">
        <v>4.51113975327E-2</v>
      </c>
      <c r="F11">
        <v>0.129195327001</v>
      </c>
      <c r="G11">
        <v>5.3949903660900002E-2</v>
      </c>
      <c r="H11">
        <v>1.76103672635E-3</v>
      </c>
      <c r="I11">
        <v>0</v>
      </c>
      <c r="J11">
        <v>7.5534813455999995E-4</v>
      </c>
      <c r="K11">
        <v>0</v>
      </c>
      <c r="L11">
        <v>0.17587344178</v>
      </c>
      <c r="M11">
        <v>9.6669630819499995E-3</v>
      </c>
      <c r="N11">
        <v>6.9163702936700003E-2</v>
      </c>
      <c r="O11">
        <v>0</v>
      </c>
      <c r="P11">
        <v>2.37417790009E-2</v>
      </c>
      <c r="Q11">
        <v>2.99918310188E-2</v>
      </c>
      <c r="R11">
        <v>0</v>
      </c>
      <c r="S11">
        <v>0</v>
      </c>
      <c r="T11">
        <v>0</v>
      </c>
      <c r="U11">
        <v>0</v>
      </c>
      <c r="V11">
        <v>0.231769910493</v>
      </c>
      <c r="W11">
        <v>0</v>
      </c>
      <c r="X11">
        <v>1.38453527195E-2</v>
      </c>
      <c r="Y11">
        <v>1.05611077429E-3</v>
      </c>
      <c r="AB11" s="81" t="s">
        <v>305</v>
      </c>
      <c r="AC11" s="82">
        <v>0.34918581100000001</v>
      </c>
      <c r="AD11" s="82">
        <v>0.35843628199999999</v>
      </c>
      <c r="AE11" s="82">
        <v>0.287180084</v>
      </c>
      <c r="AF11" s="82">
        <v>0.248217406</v>
      </c>
      <c r="AG11" s="82">
        <v>0.384141485</v>
      </c>
      <c r="AH11" s="82">
        <v>0.48363360900000002</v>
      </c>
      <c r="AI11" s="82">
        <v>0.11138197699999999</v>
      </c>
      <c r="AJ11" s="82">
        <v>0.187347442</v>
      </c>
      <c r="AK11" s="82">
        <v>0</v>
      </c>
      <c r="AL11" s="82">
        <v>0.20287982800000001</v>
      </c>
      <c r="AM11" s="82">
        <v>0.348133784</v>
      </c>
      <c r="AN11" s="82">
        <v>0.32166552199999998</v>
      </c>
      <c r="AO11" s="82">
        <v>0.80640533599999997</v>
      </c>
      <c r="AP11" s="82">
        <v>0.74654751900000005</v>
      </c>
      <c r="AQ11" s="82">
        <v>0.54643024200000001</v>
      </c>
      <c r="AR11" s="82">
        <v>0.55867956900000004</v>
      </c>
      <c r="AS11" s="82">
        <v>0.45803387499999998</v>
      </c>
      <c r="AT11" s="82">
        <v>0.42265156500000001</v>
      </c>
      <c r="AU11" s="82">
        <v>0.84356677999999996</v>
      </c>
      <c r="AV11" s="82">
        <v>0.81996715200000003</v>
      </c>
      <c r="AW11" s="82">
        <v>0.40600873999999998</v>
      </c>
      <c r="AX11" s="82">
        <v>0.43008818700000001</v>
      </c>
      <c r="AY11" s="82">
        <v>0.82533718899999997</v>
      </c>
      <c r="AZ11" s="82">
        <v>0.68441751100000003</v>
      </c>
      <c r="BA11" s="80"/>
    </row>
    <row r="12" spans="1:53" x14ac:dyDescent="0.2">
      <c r="AB12" s="83" t="s">
        <v>306</v>
      </c>
      <c r="AC12" s="82">
        <v>0.40324554000000001</v>
      </c>
      <c r="AD12" s="82">
        <v>0.28453725899999999</v>
      </c>
      <c r="AE12" s="82">
        <v>0.39974763200000002</v>
      </c>
      <c r="AF12" s="82">
        <v>0.18286723799999999</v>
      </c>
      <c r="AG12" s="82">
        <v>0.31827539100000002</v>
      </c>
      <c r="AH12" s="82">
        <v>0.38410272400000001</v>
      </c>
      <c r="AI12" s="82">
        <v>0.217528416</v>
      </c>
      <c r="AJ12" s="82">
        <v>9.3219590000000005E-2</v>
      </c>
      <c r="AK12" s="82">
        <v>0.20287982800000001</v>
      </c>
      <c r="AL12" s="82">
        <v>0</v>
      </c>
      <c r="AM12" s="82">
        <v>0.39880505500000002</v>
      </c>
      <c r="AN12" s="82">
        <v>0.213566478</v>
      </c>
      <c r="AO12" s="82">
        <v>0.68305647599999997</v>
      </c>
      <c r="AP12" s="82">
        <v>0.62091658699999996</v>
      </c>
      <c r="AQ12" s="82">
        <v>0.41778548399999998</v>
      </c>
      <c r="AR12" s="82">
        <v>0.41338983600000001</v>
      </c>
      <c r="AS12" s="82">
        <v>0.35846018000000002</v>
      </c>
      <c r="AT12" s="82">
        <v>0.31374910299999997</v>
      </c>
      <c r="AU12" s="82">
        <v>0.71500350899999998</v>
      </c>
      <c r="AV12" s="82">
        <v>0.69875403999999997</v>
      </c>
      <c r="AW12" s="82">
        <v>0.438718885</v>
      </c>
      <c r="AX12" s="82">
        <v>0.38037910400000002</v>
      </c>
      <c r="AY12" s="82">
        <v>0.68861714399999996</v>
      </c>
      <c r="AZ12" s="82">
        <v>0.56543715400000005</v>
      </c>
      <c r="BA12" s="80"/>
    </row>
    <row r="13" spans="1:53" x14ac:dyDescent="0.2">
      <c r="A13" s="88" t="s">
        <v>331</v>
      </c>
      <c r="B13">
        <v>1.6607697306700001E-3</v>
      </c>
      <c r="C13">
        <v>0</v>
      </c>
      <c r="D13">
        <v>6.9625407166100002E-3</v>
      </c>
      <c r="E13">
        <v>0</v>
      </c>
      <c r="F13">
        <v>0</v>
      </c>
      <c r="G13">
        <v>4.8071251621999997E-3</v>
      </c>
      <c r="H13">
        <v>0</v>
      </c>
      <c r="I13">
        <v>0</v>
      </c>
      <c r="J13">
        <v>4.58604224554E-4</v>
      </c>
      <c r="K13">
        <v>0</v>
      </c>
      <c r="L13">
        <v>2.4596120520999998E-4</v>
      </c>
      <c r="M13">
        <v>0</v>
      </c>
      <c r="N13">
        <v>3.4259217575299997E-2</v>
      </c>
      <c r="O13">
        <v>0.10419279275</v>
      </c>
      <c r="P13">
        <v>3.8131442697899999E-3</v>
      </c>
      <c r="Q13">
        <v>5.3915275994900003E-3</v>
      </c>
      <c r="R13">
        <v>2.68022927262E-3</v>
      </c>
      <c r="S13">
        <v>5.4812934060199997E-3</v>
      </c>
      <c r="T13">
        <v>5.5378110710300001E-2</v>
      </c>
      <c r="U13">
        <v>1.3217279174699999E-2</v>
      </c>
      <c r="V13">
        <v>2.3091256187200001E-3</v>
      </c>
      <c r="W13">
        <v>0</v>
      </c>
      <c r="X13">
        <v>1.88688877771E-2</v>
      </c>
      <c r="Y13">
        <v>5.9650701140200003E-3</v>
      </c>
      <c r="AB13" s="81" t="s">
        <v>307</v>
      </c>
      <c r="AC13" s="82">
        <v>0.32076473100000003</v>
      </c>
      <c r="AD13" s="82">
        <v>0.26528713300000001</v>
      </c>
      <c r="AE13" s="82">
        <v>0.30003438799999999</v>
      </c>
      <c r="AF13" s="82">
        <v>0.320505757</v>
      </c>
      <c r="AG13" s="82">
        <v>0.3608131</v>
      </c>
      <c r="AH13" s="82">
        <v>0.46869293000000001</v>
      </c>
      <c r="AI13" s="82">
        <v>0.34822672999999998</v>
      </c>
      <c r="AJ13" s="82">
        <v>0.41973708500000001</v>
      </c>
      <c r="AK13" s="82">
        <v>0.348133784</v>
      </c>
      <c r="AL13" s="82">
        <v>0.39880505500000002</v>
      </c>
      <c r="AM13" s="82">
        <v>0</v>
      </c>
      <c r="AN13" s="82">
        <v>0.32895273600000002</v>
      </c>
      <c r="AO13" s="82">
        <v>0.76928293199999997</v>
      </c>
      <c r="AP13" s="82">
        <v>0.78694249100000002</v>
      </c>
      <c r="AQ13" s="82">
        <v>0.60382715200000003</v>
      </c>
      <c r="AR13" s="82">
        <v>0.59194466800000001</v>
      </c>
      <c r="AS13" s="82">
        <v>0.544816827</v>
      </c>
      <c r="AT13" s="82">
        <v>0.539766835</v>
      </c>
      <c r="AU13" s="82">
        <v>0.87840348000000001</v>
      </c>
      <c r="AV13" s="82">
        <v>0.85744067300000004</v>
      </c>
      <c r="AW13" s="82">
        <v>0.28728819700000002</v>
      </c>
      <c r="AX13" s="82">
        <v>0.50602541499999998</v>
      </c>
      <c r="AY13" s="82">
        <v>0.83952506100000002</v>
      </c>
      <c r="AZ13" s="82">
        <v>0.70014954799999995</v>
      </c>
      <c r="BA13" s="80"/>
    </row>
    <row r="14" spans="1:53" x14ac:dyDescent="0.2">
      <c r="A14" s="89" t="s">
        <v>332</v>
      </c>
      <c r="B14">
        <v>5.7224348328400003E-3</v>
      </c>
      <c r="C14">
        <v>5.8369352395699998E-3</v>
      </c>
      <c r="D14">
        <v>6.3653637350700003E-3</v>
      </c>
      <c r="E14">
        <v>4.4023367536499998E-3</v>
      </c>
      <c r="F14">
        <v>4.4983076755100004E-3</v>
      </c>
      <c r="G14">
        <v>3.2932248043699998E-3</v>
      </c>
      <c r="H14">
        <v>1.40479647255E-2</v>
      </c>
      <c r="I14">
        <v>4.6306190781500002E-3</v>
      </c>
      <c r="J14">
        <v>1.7710216083499999E-2</v>
      </c>
      <c r="K14">
        <v>6.1011824415499998E-3</v>
      </c>
      <c r="L14">
        <v>4.4161216389999999E-3</v>
      </c>
      <c r="M14">
        <v>4.0876624308000004E-3</v>
      </c>
      <c r="N14">
        <v>9.8440852954000003E-3</v>
      </c>
      <c r="O14">
        <v>1.72018077278E-2</v>
      </c>
      <c r="P14">
        <v>1.9590465973200002E-3</v>
      </c>
      <c r="Q14">
        <v>3.3959621892900001E-3</v>
      </c>
      <c r="R14">
        <v>6.5552595462999999E-3</v>
      </c>
      <c r="S14">
        <v>1.0245687402000001E-2</v>
      </c>
      <c r="T14">
        <v>0</v>
      </c>
      <c r="U14">
        <v>2.1050934880699999E-2</v>
      </c>
      <c r="V14">
        <v>2.03477406006E-3</v>
      </c>
      <c r="W14">
        <v>7.15097495882E-3</v>
      </c>
      <c r="X14">
        <v>1.2967255128200001E-3</v>
      </c>
      <c r="Y14">
        <v>7.2363145645500003E-3</v>
      </c>
      <c r="AB14" s="83" t="s">
        <v>308</v>
      </c>
      <c r="AC14" s="82">
        <v>0.31056592900000002</v>
      </c>
      <c r="AD14" s="82">
        <v>0.29816744699999997</v>
      </c>
      <c r="AE14" s="82">
        <v>0.43242871100000002</v>
      </c>
      <c r="AF14" s="82">
        <v>0.20759419200000001</v>
      </c>
      <c r="AG14" s="82">
        <v>0.34390706599999998</v>
      </c>
      <c r="AH14" s="82">
        <v>0.348518616</v>
      </c>
      <c r="AI14" s="82">
        <v>0.3246445</v>
      </c>
      <c r="AJ14" s="82">
        <v>0.26615798800000001</v>
      </c>
      <c r="AK14" s="82">
        <v>0.32166552199999998</v>
      </c>
      <c r="AL14" s="82">
        <v>0.213566478</v>
      </c>
      <c r="AM14" s="82">
        <v>0.32895273600000002</v>
      </c>
      <c r="AN14" s="82">
        <v>0</v>
      </c>
      <c r="AO14" s="82">
        <v>0.64966076800000006</v>
      </c>
      <c r="AP14" s="82">
        <v>0.59656501699999998</v>
      </c>
      <c r="AQ14" s="82">
        <v>0.44293618899999998</v>
      </c>
      <c r="AR14" s="82">
        <v>0.36335448300000001</v>
      </c>
      <c r="AS14" s="82">
        <v>0.32998076900000001</v>
      </c>
      <c r="AT14" s="82">
        <v>0.35974008800000001</v>
      </c>
      <c r="AU14" s="82">
        <v>0.69739479599999998</v>
      </c>
      <c r="AV14" s="82">
        <v>0.67636956800000003</v>
      </c>
      <c r="AW14" s="82">
        <v>0.39574226200000001</v>
      </c>
      <c r="AX14" s="82">
        <v>0.34034209599999998</v>
      </c>
      <c r="AY14" s="82">
        <v>0.65657658299999999</v>
      </c>
      <c r="AZ14" s="82">
        <v>0.50714899999999996</v>
      </c>
      <c r="BA14" s="80"/>
    </row>
    <row r="15" spans="1:53" x14ac:dyDescent="0.2">
      <c r="A15" s="90" t="s">
        <v>333</v>
      </c>
      <c r="B15">
        <v>0.58717235901499998</v>
      </c>
      <c r="C15">
        <v>0.29013508687700001</v>
      </c>
      <c r="D15">
        <v>0.367345276873</v>
      </c>
      <c r="E15">
        <v>0.38680303309300001</v>
      </c>
      <c r="F15">
        <v>0.23441423736200001</v>
      </c>
      <c r="G15">
        <v>0.33318587550599998</v>
      </c>
      <c r="H15">
        <v>0.37101414206599997</v>
      </c>
      <c r="I15">
        <v>0.29147966089600003</v>
      </c>
      <c r="J15">
        <v>0.31108203620300001</v>
      </c>
      <c r="K15">
        <v>0.32077101668399999</v>
      </c>
      <c r="L15">
        <v>0.40190060931299998</v>
      </c>
      <c r="M15">
        <v>0.43719342531799998</v>
      </c>
      <c r="N15">
        <v>8.1213703686999997E-2</v>
      </c>
      <c r="O15">
        <v>0.15263942455599999</v>
      </c>
      <c r="P15">
        <v>0.27602733336399998</v>
      </c>
      <c r="Q15">
        <v>0.45383358618300002</v>
      </c>
      <c r="R15">
        <v>0.28155324130100001</v>
      </c>
      <c r="S15">
        <v>0.32405346874800001</v>
      </c>
      <c r="T15">
        <v>0</v>
      </c>
      <c r="U15">
        <v>0.23030303030300001</v>
      </c>
      <c r="V15">
        <v>0.371243384126</v>
      </c>
      <c r="W15">
        <v>0.62149634150999999</v>
      </c>
      <c r="X15">
        <v>0.34939094742600002</v>
      </c>
      <c r="Y15">
        <v>0.38501105004800001</v>
      </c>
      <c r="AB15" s="84" t="s">
        <v>309</v>
      </c>
      <c r="AC15" s="29">
        <v>0.83469097800000003</v>
      </c>
      <c r="AD15" s="29">
        <v>0.58579093400000004</v>
      </c>
      <c r="AE15" s="29">
        <v>0.82162858800000005</v>
      </c>
      <c r="AF15" s="29">
        <v>0.63156470200000003</v>
      </c>
      <c r="AG15" s="29">
        <v>0.53491078299999995</v>
      </c>
      <c r="AH15" s="29">
        <v>0.39394098999999999</v>
      </c>
      <c r="AI15" s="29">
        <v>0.81826378600000005</v>
      </c>
      <c r="AJ15" s="29">
        <v>0.70745277600000001</v>
      </c>
      <c r="AK15" s="29">
        <v>0.80640533599999997</v>
      </c>
      <c r="AL15" s="29">
        <v>0.68305647599999997</v>
      </c>
      <c r="AM15" s="29">
        <v>0.76928293199999997</v>
      </c>
      <c r="AN15" s="29">
        <v>0.64966076800000006</v>
      </c>
      <c r="AO15" s="29">
        <v>0</v>
      </c>
      <c r="AP15" s="29">
        <v>0.30119637199999999</v>
      </c>
      <c r="AQ15" s="29">
        <v>0.38336934099999997</v>
      </c>
      <c r="AR15" s="29">
        <v>0.46152706199999999</v>
      </c>
      <c r="AS15" s="29">
        <v>0.44863372299999998</v>
      </c>
      <c r="AT15" s="29">
        <v>0.57082438300000005</v>
      </c>
      <c r="AU15" s="29">
        <v>0.21355622899999999</v>
      </c>
      <c r="AV15" s="29">
        <v>0.19133088200000001</v>
      </c>
      <c r="AW15" s="29">
        <v>0.71385199700000002</v>
      </c>
      <c r="AX15" s="29">
        <v>0.69114841500000002</v>
      </c>
      <c r="AY15" s="29">
        <v>0.30181975799999999</v>
      </c>
      <c r="AZ15" s="29">
        <v>0.40533406599999999</v>
      </c>
      <c r="BA15" s="79"/>
    </row>
    <row r="16" spans="1:53" x14ac:dyDescent="0.2">
      <c r="A16" s="91" t="s">
        <v>334</v>
      </c>
      <c r="B16">
        <v>0</v>
      </c>
      <c r="C16">
        <v>0</v>
      </c>
      <c r="D16">
        <v>4.4652551574399998E-3</v>
      </c>
      <c r="E16">
        <v>0</v>
      </c>
      <c r="F16">
        <v>0</v>
      </c>
      <c r="G16">
        <v>0</v>
      </c>
      <c r="H16">
        <v>6.8425014787300001E-3</v>
      </c>
      <c r="I16">
        <v>7.1240293510000004E-3</v>
      </c>
      <c r="J16">
        <v>4.8423210769100002E-3</v>
      </c>
      <c r="K16">
        <v>3.23956589817E-3</v>
      </c>
      <c r="L16">
        <v>0</v>
      </c>
      <c r="M16">
        <v>1.6823958004600001E-2</v>
      </c>
      <c r="N16">
        <v>0</v>
      </c>
      <c r="O16">
        <v>0</v>
      </c>
      <c r="P16">
        <v>1.51592891459E-3</v>
      </c>
      <c r="Q16">
        <v>2.6957637997399998E-3</v>
      </c>
      <c r="R16">
        <v>1.85678533947E-3</v>
      </c>
      <c r="S16">
        <v>5.8248077066699996E-4</v>
      </c>
      <c r="T16">
        <v>0</v>
      </c>
      <c r="U16">
        <v>0</v>
      </c>
      <c r="V16">
        <v>4.47421666914E-2</v>
      </c>
      <c r="W16">
        <v>1.3369769253400001E-2</v>
      </c>
      <c r="X16">
        <v>0</v>
      </c>
      <c r="Y16">
        <v>9.3876513269799998E-4</v>
      </c>
      <c r="AB16" s="85" t="s">
        <v>310</v>
      </c>
      <c r="AC16" s="29">
        <v>0.77152982599999997</v>
      </c>
      <c r="AD16" s="29">
        <v>0.59562589899999996</v>
      </c>
      <c r="AE16" s="29">
        <v>0.84156001400000002</v>
      </c>
      <c r="AF16" s="29">
        <v>0.61754650200000005</v>
      </c>
      <c r="AG16" s="29">
        <v>0.54227425399999996</v>
      </c>
      <c r="AH16" s="29">
        <v>0.39111267900000002</v>
      </c>
      <c r="AI16" s="29">
        <v>0.75495793</v>
      </c>
      <c r="AJ16" s="29">
        <v>0.64461828899999996</v>
      </c>
      <c r="AK16" s="29">
        <v>0.74654751900000005</v>
      </c>
      <c r="AL16" s="29">
        <v>0.62091658699999996</v>
      </c>
      <c r="AM16" s="29">
        <v>0.78694249100000002</v>
      </c>
      <c r="AN16" s="29">
        <v>0.59656501699999998</v>
      </c>
      <c r="AO16" s="29">
        <v>0.30119637199999999</v>
      </c>
      <c r="AP16" s="29">
        <v>0</v>
      </c>
      <c r="AQ16" s="29">
        <v>0.35685139700000001</v>
      </c>
      <c r="AR16" s="29">
        <v>0.38992906900000002</v>
      </c>
      <c r="AS16" s="29">
        <v>0.38393623100000002</v>
      </c>
      <c r="AT16" s="29">
        <v>0.47961673100000002</v>
      </c>
      <c r="AU16" s="29">
        <v>0.38111903600000002</v>
      </c>
      <c r="AV16" s="29">
        <v>0.30620797999999999</v>
      </c>
      <c r="AW16" s="29">
        <v>0.72659107000000001</v>
      </c>
      <c r="AX16" s="29">
        <v>0.59161795100000003</v>
      </c>
      <c r="AY16" s="29">
        <v>0.32925658699999999</v>
      </c>
      <c r="AZ16" s="29">
        <v>0.31685211200000002</v>
      </c>
      <c r="BA16" s="79"/>
    </row>
    <row r="17" spans="1:53" x14ac:dyDescent="0.2">
      <c r="A17" s="92" t="s">
        <v>335</v>
      </c>
      <c r="B17">
        <v>1.3719402122899999E-3</v>
      </c>
      <c r="C17">
        <v>0</v>
      </c>
      <c r="D17">
        <v>5.7003257329000005E-4</v>
      </c>
      <c r="E17">
        <v>1.0880299961500001E-3</v>
      </c>
      <c r="F17">
        <v>0</v>
      </c>
      <c r="G17">
        <v>7.0779756989500003E-4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AB17" s="84" t="s">
        <v>311</v>
      </c>
      <c r="AC17" s="29">
        <v>0.65646889100000005</v>
      </c>
      <c r="AD17" s="29">
        <v>0.42566277899999999</v>
      </c>
      <c r="AE17" s="29">
        <v>0.64535553899999998</v>
      </c>
      <c r="AF17" s="29">
        <v>0.43486301199999999</v>
      </c>
      <c r="AG17" s="29">
        <v>0.37211587099999999</v>
      </c>
      <c r="AH17" s="29">
        <v>0.288792981</v>
      </c>
      <c r="AI17" s="29">
        <v>0.567360423</v>
      </c>
      <c r="AJ17" s="29">
        <v>0.439813866</v>
      </c>
      <c r="AK17" s="29">
        <v>0.54643024200000001</v>
      </c>
      <c r="AL17" s="29">
        <v>0.41778548399999998</v>
      </c>
      <c r="AM17" s="29">
        <v>0.60382715200000003</v>
      </c>
      <c r="AN17" s="29">
        <v>0.44293618899999998</v>
      </c>
      <c r="AO17" s="29">
        <v>0.38336934099999997</v>
      </c>
      <c r="AP17" s="29">
        <v>0.35685139700000001</v>
      </c>
      <c r="AQ17" s="29">
        <v>0</v>
      </c>
      <c r="AR17" s="29">
        <v>0.34578361899999999</v>
      </c>
      <c r="AS17" s="29">
        <v>0.29687636000000001</v>
      </c>
      <c r="AT17" s="29">
        <v>0.34608329799999998</v>
      </c>
      <c r="AU17" s="29">
        <v>0.50301831299999999</v>
      </c>
      <c r="AV17" s="29">
        <v>0.43260696199999998</v>
      </c>
      <c r="AW17" s="29">
        <v>0.594520508</v>
      </c>
      <c r="AX17" s="29">
        <v>0.47122313300000002</v>
      </c>
      <c r="AY17" s="29">
        <v>0.38850016399999998</v>
      </c>
      <c r="AZ17" s="29">
        <v>0.21811518999999999</v>
      </c>
      <c r="BA17" s="79"/>
    </row>
    <row r="18" spans="1:53" x14ac:dyDescent="0.2">
      <c r="A18" s="93" t="s">
        <v>336</v>
      </c>
      <c r="B18">
        <v>0</v>
      </c>
      <c r="C18">
        <v>0</v>
      </c>
      <c r="D18">
        <v>3.47448425624E-3</v>
      </c>
      <c r="E18">
        <v>0</v>
      </c>
      <c r="F18">
        <v>0</v>
      </c>
      <c r="G18">
        <v>1.01745900672E-2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7.9294743224999995E-3</v>
      </c>
      <c r="Q18">
        <v>3.7612323491700003E-2</v>
      </c>
      <c r="R18">
        <v>1.8697021070499999E-2</v>
      </c>
      <c r="S18">
        <v>1.90575759839E-2</v>
      </c>
      <c r="T18">
        <v>0</v>
      </c>
      <c r="U18">
        <v>0</v>
      </c>
      <c r="V18">
        <v>0</v>
      </c>
      <c r="W18">
        <v>6.2060246964000003E-3</v>
      </c>
      <c r="X18">
        <v>1.4703029436699999E-3</v>
      </c>
      <c r="Y18">
        <v>3.0783673309699999E-2</v>
      </c>
      <c r="AB18" s="85" t="s">
        <v>312</v>
      </c>
      <c r="AC18" s="29">
        <v>0.55105921400000002</v>
      </c>
      <c r="AD18" s="29">
        <v>0.42825332199999999</v>
      </c>
      <c r="AE18" s="29">
        <v>0.63086549199999997</v>
      </c>
      <c r="AF18" s="29">
        <v>0.38999293899999998</v>
      </c>
      <c r="AG18" s="29">
        <v>0.399073026</v>
      </c>
      <c r="AH18" s="29">
        <v>0.31507054899999998</v>
      </c>
      <c r="AI18" s="29">
        <v>0.56176925499999997</v>
      </c>
      <c r="AJ18" s="29">
        <v>0.44105880400000003</v>
      </c>
      <c r="AK18" s="29">
        <v>0.55867956900000004</v>
      </c>
      <c r="AL18" s="29">
        <v>0.41338983600000001</v>
      </c>
      <c r="AM18" s="29">
        <v>0.59194466800000001</v>
      </c>
      <c r="AN18" s="29">
        <v>0.36335448300000001</v>
      </c>
      <c r="AO18" s="29">
        <v>0.46152706199999999</v>
      </c>
      <c r="AP18" s="29">
        <v>0.38992906900000002</v>
      </c>
      <c r="AQ18" s="29">
        <v>0.34578361899999999</v>
      </c>
      <c r="AR18" s="29">
        <v>0</v>
      </c>
      <c r="AS18" s="29">
        <v>0.32271355899999998</v>
      </c>
      <c r="AT18" s="29">
        <v>0.32915465100000002</v>
      </c>
      <c r="AU18" s="29">
        <v>0.60212274600000004</v>
      </c>
      <c r="AV18" s="29">
        <v>0.46434427099999998</v>
      </c>
      <c r="AW18" s="29">
        <v>0.49476499899999998</v>
      </c>
      <c r="AX18" s="29">
        <v>0.33801921000000001</v>
      </c>
      <c r="AY18" s="29">
        <v>0.42464279300000002</v>
      </c>
      <c r="AZ18" s="29">
        <v>0.294323426</v>
      </c>
      <c r="BA18" s="79"/>
    </row>
    <row r="19" spans="1:53" x14ac:dyDescent="0.2">
      <c r="A19" s="94" t="s">
        <v>337</v>
      </c>
      <c r="B19">
        <v>7.4806845259600005E-2</v>
      </c>
      <c r="C19">
        <v>0.270654007659</v>
      </c>
      <c r="D19">
        <v>7.3710640608000005E-2</v>
      </c>
      <c r="E19">
        <v>0.24144222560699999</v>
      </c>
      <c r="F19">
        <v>0.29912654219899998</v>
      </c>
      <c r="G19">
        <v>0.41377649325600002</v>
      </c>
      <c r="H19">
        <v>0.12799107382899999</v>
      </c>
      <c r="I19">
        <v>0.23792477025</v>
      </c>
      <c r="J19">
        <v>0.14137149639900001</v>
      </c>
      <c r="K19">
        <v>0.247678311106</v>
      </c>
      <c r="L19">
        <v>0.110436581139</v>
      </c>
      <c r="M19">
        <v>0.27469091535000001</v>
      </c>
      <c r="N19">
        <v>0.62218820810599995</v>
      </c>
      <c r="O19">
        <v>0.428992262736</v>
      </c>
      <c r="P19">
        <v>0.42584775409300002</v>
      </c>
      <c r="Q19">
        <v>0.31248687128000002</v>
      </c>
      <c r="R19">
        <v>0.42068297408600003</v>
      </c>
      <c r="S19">
        <v>0.27715629900700001</v>
      </c>
      <c r="T19">
        <v>0.714400606632</v>
      </c>
      <c r="U19">
        <v>0.62364603481600001</v>
      </c>
      <c r="V19">
        <v>0.130282696419</v>
      </c>
      <c r="W19">
        <v>0.174815798547</v>
      </c>
      <c r="X19">
        <v>0.49271485312300001</v>
      </c>
      <c r="Y19">
        <v>0.41929553499799999</v>
      </c>
      <c r="AB19" s="84" t="s">
        <v>313</v>
      </c>
      <c r="AC19" s="29">
        <v>0.49175387100000001</v>
      </c>
      <c r="AD19" s="29">
        <v>0.38404893499999998</v>
      </c>
      <c r="AE19" s="29">
        <v>0.57734735400000003</v>
      </c>
      <c r="AF19" s="29">
        <v>0.34162404800000001</v>
      </c>
      <c r="AG19" s="29">
        <v>0.36977938500000002</v>
      </c>
      <c r="AH19" s="29">
        <v>0.22448430999999999</v>
      </c>
      <c r="AI19" s="29">
        <v>0.47084416600000001</v>
      </c>
      <c r="AJ19" s="29">
        <v>0.37276347100000001</v>
      </c>
      <c r="AK19" s="29">
        <v>0.45803387499999998</v>
      </c>
      <c r="AL19" s="29">
        <v>0.35846018000000002</v>
      </c>
      <c r="AM19" s="29">
        <v>0.544816827</v>
      </c>
      <c r="AN19" s="29">
        <v>0.32998076900000001</v>
      </c>
      <c r="AO19" s="29">
        <v>0.44863372299999998</v>
      </c>
      <c r="AP19" s="29">
        <v>0.38393623100000002</v>
      </c>
      <c r="AQ19" s="29">
        <v>0.29687636000000001</v>
      </c>
      <c r="AR19" s="29">
        <v>0.32271355899999998</v>
      </c>
      <c r="AS19" s="29">
        <v>0</v>
      </c>
      <c r="AT19" s="29">
        <v>0.259082492</v>
      </c>
      <c r="AU19" s="29">
        <v>0.53223794300000005</v>
      </c>
      <c r="AV19" s="29">
        <v>0.47042757499999999</v>
      </c>
      <c r="AW19" s="29">
        <v>0.49926062500000001</v>
      </c>
      <c r="AX19" s="29">
        <v>0.38164061399999999</v>
      </c>
      <c r="AY19" s="29">
        <v>0.48134007899999998</v>
      </c>
      <c r="AZ19" s="29">
        <v>0.31022632</v>
      </c>
      <c r="BA19" s="79"/>
    </row>
    <row r="20" spans="1:53" x14ac:dyDescent="0.2">
      <c r="A20" s="95" t="s">
        <v>338</v>
      </c>
      <c r="B20">
        <v>0.27716802657200001</v>
      </c>
      <c r="C20">
        <v>0.23282475648699999</v>
      </c>
      <c r="D20">
        <v>0.38663137893600003</v>
      </c>
      <c r="E20">
        <v>0.28769186990500001</v>
      </c>
      <c r="F20">
        <v>0.30050223823599997</v>
      </c>
      <c r="G20">
        <v>0.144528331564</v>
      </c>
      <c r="H20">
        <v>0.428523417756</v>
      </c>
      <c r="I20">
        <v>0.43590154591399999</v>
      </c>
      <c r="J20">
        <v>0.47590978985100002</v>
      </c>
      <c r="K20">
        <v>0.40150369850399997</v>
      </c>
      <c r="L20">
        <v>0.26226172508200002</v>
      </c>
      <c r="M20">
        <v>0.217664438771</v>
      </c>
      <c r="N20">
        <v>4.7824847311599999E-2</v>
      </c>
      <c r="O20">
        <v>6.2158389134700003E-2</v>
      </c>
      <c r="P20">
        <v>0.238863752974</v>
      </c>
      <c r="Q20">
        <v>9.6230598669600001E-2</v>
      </c>
      <c r="R20">
        <v>0.186469685961</v>
      </c>
      <c r="S20">
        <v>0.27926219102400002</v>
      </c>
      <c r="T20">
        <v>0.117856568395</v>
      </c>
      <c r="U20">
        <v>3.2656350741500001E-2</v>
      </c>
      <c r="V20">
        <v>0.19513254609700001</v>
      </c>
      <c r="W20">
        <v>0.15904534484300001</v>
      </c>
      <c r="X20">
        <v>6.7082571804900001E-2</v>
      </c>
      <c r="Y20">
        <v>9.1099333085600004E-2</v>
      </c>
      <c r="AB20" s="85" t="s">
        <v>314</v>
      </c>
      <c r="AC20" s="29">
        <v>0.53897088699999995</v>
      </c>
      <c r="AD20" s="29">
        <v>0.34097191999999998</v>
      </c>
      <c r="AE20" s="29">
        <v>0.55565151000000002</v>
      </c>
      <c r="AF20" s="29">
        <v>0.34407390500000001</v>
      </c>
      <c r="AG20" s="29">
        <v>0.341432711</v>
      </c>
      <c r="AH20" s="29">
        <v>0.34411235200000001</v>
      </c>
      <c r="AI20" s="29">
        <v>0.430138723</v>
      </c>
      <c r="AJ20" s="29">
        <v>0.31935894599999998</v>
      </c>
      <c r="AK20" s="29">
        <v>0.42265156500000001</v>
      </c>
      <c r="AL20" s="29">
        <v>0.31374910299999997</v>
      </c>
      <c r="AM20" s="29">
        <v>0.539766835</v>
      </c>
      <c r="AN20" s="29">
        <v>0.35974008800000001</v>
      </c>
      <c r="AO20" s="29">
        <v>0.57082438300000005</v>
      </c>
      <c r="AP20" s="29">
        <v>0.47961673100000002</v>
      </c>
      <c r="AQ20" s="29">
        <v>0.34608329799999998</v>
      </c>
      <c r="AR20" s="29">
        <v>0.32915465100000002</v>
      </c>
      <c r="AS20" s="29">
        <v>0.259082492</v>
      </c>
      <c r="AT20" s="29">
        <v>0</v>
      </c>
      <c r="AU20" s="29">
        <v>0.67572482300000003</v>
      </c>
      <c r="AV20" s="29">
        <v>0.57389824199999995</v>
      </c>
      <c r="AW20" s="29">
        <v>0.51231008300000003</v>
      </c>
      <c r="AX20" s="29">
        <v>0.33371310599999998</v>
      </c>
      <c r="AY20" s="29">
        <v>0.57074471199999999</v>
      </c>
      <c r="AZ20" s="29">
        <v>0.40615900900000002</v>
      </c>
      <c r="BA20" s="79"/>
    </row>
    <row r="21" spans="1:53" x14ac:dyDescent="0.2">
      <c r="A21" s="96" t="s">
        <v>339</v>
      </c>
      <c r="B21">
        <v>5.6502274532499999E-3</v>
      </c>
      <c r="C21">
        <v>3.9036043690799998E-3</v>
      </c>
      <c r="D21">
        <v>2.7103691639500001E-2</v>
      </c>
      <c r="E21">
        <v>4.6868984449500002E-4</v>
      </c>
      <c r="F21">
        <v>2.12905339011E-3</v>
      </c>
      <c r="G21">
        <v>1.10691675514E-2</v>
      </c>
      <c r="H21">
        <v>1.8632037425400001E-2</v>
      </c>
      <c r="I21">
        <v>6.5006767827899999E-3</v>
      </c>
      <c r="J21">
        <v>1.7777657881200001E-2</v>
      </c>
      <c r="K21">
        <v>3.5365261055000001E-3</v>
      </c>
      <c r="L21">
        <v>1.18508580692E-3</v>
      </c>
      <c r="M21">
        <v>1.2621554172299999E-3</v>
      </c>
      <c r="N21">
        <v>0.10000150062300001</v>
      </c>
      <c r="O21">
        <v>0.198376830798</v>
      </c>
      <c r="P21">
        <v>9.7485890200100008E-3</v>
      </c>
      <c r="Q21">
        <v>3.4928229665100001E-2</v>
      </c>
      <c r="R21">
        <v>4.2173246145200002E-2</v>
      </c>
      <c r="S21">
        <v>4.3895153461299997E-2</v>
      </c>
      <c r="T21">
        <v>0.112123440336</v>
      </c>
      <c r="U21">
        <v>5.7382333978099997E-2</v>
      </c>
      <c r="V21">
        <v>3.81805919135E-3</v>
      </c>
      <c r="W21">
        <v>2.36237565604E-3</v>
      </c>
      <c r="X21">
        <v>3.5460848078900001E-2</v>
      </c>
      <c r="Y21">
        <v>3.0783673309699999E-2</v>
      </c>
      <c r="AB21" s="84" t="s">
        <v>315</v>
      </c>
      <c r="AC21" s="29">
        <v>0.91466566299999996</v>
      </c>
      <c r="AD21" s="29">
        <v>0.70897195599999996</v>
      </c>
      <c r="AE21" s="29">
        <v>0.91924874400000001</v>
      </c>
      <c r="AF21" s="29">
        <v>0.73734829899999998</v>
      </c>
      <c r="AG21" s="29">
        <v>0.68080738200000002</v>
      </c>
      <c r="AH21" s="29">
        <v>0.53237304500000004</v>
      </c>
      <c r="AI21" s="29">
        <v>0.855340977</v>
      </c>
      <c r="AJ21" s="29">
        <v>0.73500456000000003</v>
      </c>
      <c r="AK21" s="29">
        <v>0.84356677999999996</v>
      </c>
      <c r="AL21" s="29">
        <v>0.71500350899999998</v>
      </c>
      <c r="AM21" s="29">
        <v>0.87840348000000001</v>
      </c>
      <c r="AN21" s="29">
        <v>0.69739479599999998</v>
      </c>
      <c r="AO21" s="29">
        <v>0.21355622899999999</v>
      </c>
      <c r="AP21" s="29">
        <v>0.38111903600000002</v>
      </c>
      <c r="AQ21" s="29">
        <v>0.50301831299999999</v>
      </c>
      <c r="AR21" s="29">
        <v>0.60212274600000004</v>
      </c>
      <c r="AS21" s="29">
        <v>0.53223794300000005</v>
      </c>
      <c r="AT21" s="29">
        <v>0.67572482300000003</v>
      </c>
      <c r="AU21" s="29">
        <v>0</v>
      </c>
      <c r="AV21" s="29">
        <v>0.295444818</v>
      </c>
      <c r="AW21" s="29">
        <v>0.85411899400000002</v>
      </c>
      <c r="AX21" s="29">
        <v>0.79766030300000001</v>
      </c>
      <c r="AY21" s="29">
        <v>0.38795776199999998</v>
      </c>
      <c r="AZ21" s="29">
        <v>0.51668927600000003</v>
      </c>
      <c r="BA21" s="79"/>
    </row>
    <row r="22" spans="1:53" x14ac:dyDescent="0.2">
      <c r="A22" s="149" t="s">
        <v>340</v>
      </c>
      <c r="B22">
        <v>1.3448624449399999E-2</v>
      </c>
      <c r="C22">
        <v>1.49001933331E-3</v>
      </c>
      <c r="D22">
        <v>8.5369163952199994E-3</v>
      </c>
      <c r="E22">
        <v>2.5443162986899998E-3</v>
      </c>
      <c r="F22">
        <v>7.5554099792600003E-3</v>
      </c>
      <c r="G22">
        <v>3.5684794148899998E-3</v>
      </c>
      <c r="H22">
        <v>9.2219175135799993E-3</v>
      </c>
      <c r="I22">
        <v>6.4116264159000001E-4</v>
      </c>
      <c r="J22">
        <v>6.0427850764799996E-3</v>
      </c>
      <c r="K22">
        <v>7.5589870957300004E-4</v>
      </c>
      <c r="L22">
        <v>2.1175023757600001E-2</v>
      </c>
      <c r="M22">
        <v>2.0610424256300001E-2</v>
      </c>
      <c r="N22">
        <v>0</v>
      </c>
      <c r="O22">
        <v>0</v>
      </c>
      <c r="P22">
        <v>5.4806660758399998E-4</v>
      </c>
      <c r="Q22">
        <v>9.56937799043E-4</v>
      </c>
      <c r="R22">
        <v>6.05473480262E-3</v>
      </c>
      <c r="S22">
        <v>2.01926667165E-2</v>
      </c>
      <c r="T22">
        <v>0</v>
      </c>
      <c r="U22">
        <v>0</v>
      </c>
      <c r="V22">
        <v>4.6525451822700004E-3</v>
      </c>
      <c r="W22">
        <v>4.4565897511199999E-3</v>
      </c>
      <c r="X22">
        <v>0</v>
      </c>
      <c r="Y22">
        <v>4.6547104496300002E-3</v>
      </c>
      <c r="AB22" s="85" t="s">
        <v>316</v>
      </c>
      <c r="AC22" s="29">
        <v>0.84760564699999996</v>
      </c>
      <c r="AD22" s="29">
        <v>0.67634700199999997</v>
      </c>
      <c r="AE22" s="29">
        <v>0.90926150500000003</v>
      </c>
      <c r="AF22" s="29">
        <v>0.69582843699999997</v>
      </c>
      <c r="AG22" s="29">
        <v>0.625721003</v>
      </c>
      <c r="AH22" s="29">
        <v>0.48111760999999997</v>
      </c>
      <c r="AI22" s="29">
        <v>0.833098848</v>
      </c>
      <c r="AJ22" s="29">
        <v>0.72291786499999999</v>
      </c>
      <c r="AK22" s="29">
        <v>0.81996715200000003</v>
      </c>
      <c r="AL22" s="29">
        <v>0.69875403999999997</v>
      </c>
      <c r="AM22" s="29">
        <v>0.85744067300000004</v>
      </c>
      <c r="AN22" s="29">
        <v>0.67636956800000003</v>
      </c>
      <c r="AO22" s="29">
        <v>0.19133088200000001</v>
      </c>
      <c r="AP22" s="29">
        <v>0.30620797999999999</v>
      </c>
      <c r="AQ22" s="29">
        <v>0.43260696199999998</v>
      </c>
      <c r="AR22" s="29">
        <v>0.46434427099999998</v>
      </c>
      <c r="AS22" s="29">
        <v>0.47042757499999999</v>
      </c>
      <c r="AT22" s="29">
        <v>0.57389824199999995</v>
      </c>
      <c r="AU22" s="29">
        <v>0.295444818</v>
      </c>
      <c r="AV22" s="29">
        <v>0</v>
      </c>
      <c r="AW22" s="29">
        <v>0.80270631800000003</v>
      </c>
      <c r="AX22" s="29">
        <v>0.56497022399999997</v>
      </c>
      <c r="AY22" s="29">
        <v>0.18772997199999999</v>
      </c>
      <c r="AZ22" s="29">
        <v>0.36884699599999998</v>
      </c>
      <c r="BA22" s="79"/>
    </row>
    <row r="23" spans="1:53" x14ac:dyDescent="0.2">
      <c r="A23" s="150" t="s">
        <v>341</v>
      </c>
      <c r="B23">
        <v>1.20225287024E-2</v>
      </c>
      <c r="C23">
        <v>1.05655916362E-2</v>
      </c>
      <c r="D23">
        <v>4.0988056460399998E-3</v>
      </c>
      <c r="E23">
        <v>9.5579250430999994E-3</v>
      </c>
      <c r="F23">
        <v>6.3325690577599996E-3</v>
      </c>
      <c r="G23">
        <v>3.0179701938600001E-3</v>
      </c>
      <c r="H23">
        <v>7.8103995268100001E-3</v>
      </c>
      <c r="I23">
        <v>6.2335256821300002E-3</v>
      </c>
      <c r="J23">
        <v>8.0930157274300002E-3</v>
      </c>
      <c r="K23">
        <v>5.2777927757700002E-3</v>
      </c>
      <c r="L23">
        <v>6.0484096372100003E-3</v>
      </c>
      <c r="M23">
        <v>5.6940420527200001E-3</v>
      </c>
      <c r="N23">
        <v>2.1894086045699999E-2</v>
      </c>
      <c r="O23">
        <v>3.1729881929800002E-2</v>
      </c>
      <c r="P23">
        <v>3.6382293950299998E-3</v>
      </c>
      <c r="Q23">
        <v>1.43190570662E-2</v>
      </c>
      <c r="R23">
        <v>2.6091870509400001E-2</v>
      </c>
      <c r="S23">
        <v>1.02008811889E-2</v>
      </c>
      <c r="T23">
        <v>0</v>
      </c>
      <c r="U23">
        <v>2.1244358478400002E-2</v>
      </c>
      <c r="V23">
        <v>1.6918346117399999E-3</v>
      </c>
      <c r="W23">
        <v>3.9841146199099996E-3</v>
      </c>
      <c r="X23">
        <v>1.3549250043399999E-2</v>
      </c>
      <c r="Y23">
        <v>2.0144335139200002E-2</v>
      </c>
      <c r="AB23" s="84" t="s">
        <v>317</v>
      </c>
      <c r="AC23" s="29">
        <v>0.44327320100000001</v>
      </c>
      <c r="AD23" s="29">
        <v>0.31900876500000003</v>
      </c>
      <c r="AE23" s="29">
        <v>0.41603109399999999</v>
      </c>
      <c r="AF23" s="29">
        <v>0.37001296700000003</v>
      </c>
      <c r="AG23" s="29">
        <v>0.35921300099999998</v>
      </c>
      <c r="AH23" s="29">
        <v>0.43235573399999999</v>
      </c>
      <c r="AI23" s="29">
        <v>0.38587002399999998</v>
      </c>
      <c r="AJ23" s="29">
        <v>0.42151281299999999</v>
      </c>
      <c r="AK23" s="29">
        <v>0.40600873999999998</v>
      </c>
      <c r="AL23" s="29">
        <v>0.438718885</v>
      </c>
      <c r="AM23" s="29">
        <v>0.28728819700000002</v>
      </c>
      <c r="AN23" s="29">
        <v>0.39574226200000001</v>
      </c>
      <c r="AO23" s="29">
        <v>0.71385199700000002</v>
      </c>
      <c r="AP23" s="29">
        <v>0.72659107000000001</v>
      </c>
      <c r="AQ23" s="29">
        <v>0.594520508</v>
      </c>
      <c r="AR23" s="29">
        <v>0.49476499899999998</v>
      </c>
      <c r="AS23" s="29">
        <v>0.49926062500000001</v>
      </c>
      <c r="AT23" s="29">
        <v>0.51231008300000003</v>
      </c>
      <c r="AU23" s="29">
        <v>0.85411899400000002</v>
      </c>
      <c r="AV23" s="29">
        <v>0.80270631800000003</v>
      </c>
      <c r="AW23" s="29">
        <v>0</v>
      </c>
      <c r="AX23" s="29">
        <v>0.42412340999999998</v>
      </c>
      <c r="AY23" s="29">
        <v>0.78725014100000001</v>
      </c>
      <c r="AZ23" s="29">
        <v>0.66576419600000003</v>
      </c>
      <c r="BA23" s="79"/>
    </row>
    <row r="24" spans="1:53" x14ac:dyDescent="0.2">
      <c r="A24" s="151" t="s">
        <v>342</v>
      </c>
      <c r="B24">
        <v>0</v>
      </c>
      <c r="C24">
        <v>0</v>
      </c>
      <c r="D24">
        <v>1.36536373507E-2</v>
      </c>
      <c r="E24">
        <v>0</v>
      </c>
      <c r="F24">
        <v>0</v>
      </c>
      <c r="G24">
        <v>3.5389878494800002E-3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5.9255671268300001E-3</v>
      </c>
      <c r="S24">
        <v>5.5410350235199999E-3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AB24" s="85" t="s">
        <v>318</v>
      </c>
      <c r="AC24" s="29">
        <v>0.43068046599999998</v>
      </c>
      <c r="AD24" s="29">
        <v>0.45583560400000001</v>
      </c>
      <c r="AE24" s="29">
        <v>0.55884115300000003</v>
      </c>
      <c r="AF24" s="29">
        <v>0.38133747000000001</v>
      </c>
      <c r="AG24" s="29">
        <v>0.45348570900000001</v>
      </c>
      <c r="AH24" s="29">
        <v>0.45101483199999998</v>
      </c>
      <c r="AI24" s="29">
        <v>0.43747678099999998</v>
      </c>
      <c r="AJ24" s="29">
        <v>0.38550273400000001</v>
      </c>
      <c r="AK24" s="29">
        <v>0.43008818700000001</v>
      </c>
      <c r="AL24" s="29">
        <v>0.38037910400000002</v>
      </c>
      <c r="AM24" s="29">
        <v>0.50602541499999998</v>
      </c>
      <c r="AN24" s="29">
        <v>0.34034209599999998</v>
      </c>
      <c r="AO24" s="29">
        <v>0.69114841500000002</v>
      </c>
      <c r="AP24" s="29">
        <v>0.59161795100000003</v>
      </c>
      <c r="AQ24" s="29">
        <v>0.47122313300000002</v>
      </c>
      <c r="AR24" s="29">
        <v>0.33801921000000001</v>
      </c>
      <c r="AS24" s="29">
        <v>0.38164061399999999</v>
      </c>
      <c r="AT24" s="29">
        <v>0.33371310599999998</v>
      </c>
      <c r="AU24" s="29">
        <v>0.79766030300000001</v>
      </c>
      <c r="AV24" s="29">
        <v>0.56497022399999997</v>
      </c>
      <c r="AW24" s="29">
        <v>0.42412340999999998</v>
      </c>
      <c r="AX24" s="29">
        <v>0</v>
      </c>
      <c r="AY24" s="29">
        <v>0.54854181599999996</v>
      </c>
      <c r="AZ24" s="29">
        <v>0.47408061200000001</v>
      </c>
      <c r="BA24" s="79"/>
    </row>
    <row r="25" spans="1:53" x14ac:dyDescent="0.2">
      <c r="A25" s="152" t="s">
        <v>343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1.3610648419100001E-2</v>
      </c>
      <c r="O25">
        <v>4.7086103684099998E-3</v>
      </c>
      <c r="P25">
        <v>4.8976164933100001E-3</v>
      </c>
      <c r="Q25">
        <v>6.3367954253699997E-3</v>
      </c>
      <c r="R25">
        <v>5.3281666263E-4</v>
      </c>
      <c r="S25">
        <v>2.6435665745700001E-3</v>
      </c>
      <c r="T25">
        <v>2.4127392633099999E-4</v>
      </c>
      <c r="U25">
        <v>4.9967762733699997E-4</v>
      </c>
      <c r="V25">
        <v>0</v>
      </c>
      <c r="W25">
        <v>6.5635734443400002E-3</v>
      </c>
      <c r="X25">
        <v>5.7076343438299997E-3</v>
      </c>
      <c r="Y25">
        <v>8.6053470497300005E-4</v>
      </c>
      <c r="AB25" s="84" t="s">
        <v>319</v>
      </c>
      <c r="AC25" s="29">
        <v>0.84473752000000002</v>
      </c>
      <c r="AD25" s="29">
        <v>0.65694193400000001</v>
      </c>
      <c r="AE25" s="29">
        <v>0.89632868700000001</v>
      </c>
      <c r="AF25" s="29">
        <v>0.67520070799999998</v>
      </c>
      <c r="AG25" s="29">
        <v>0.60048069199999998</v>
      </c>
      <c r="AH25" s="29">
        <v>0.46106380200000002</v>
      </c>
      <c r="AI25" s="29">
        <v>0.83381890800000003</v>
      </c>
      <c r="AJ25" s="29">
        <v>0.71648071300000005</v>
      </c>
      <c r="AK25" s="29">
        <v>0.82533718899999997</v>
      </c>
      <c r="AL25" s="29">
        <v>0.68861714399999996</v>
      </c>
      <c r="AM25" s="29">
        <v>0.83952506100000002</v>
      </c>
      <c r="AN25" s="29">
        <v>0.65657658299999999</v>
      </c>
      <c r="AO25" s="29">
        <v>0.30181975799999999</v>
      </c>
      <c r="AP25" s="29">
        <v>0.32925658699999999</v>
      </c>
      <c r="AQ25" s="29">
        <v>0.38850016399999998</v>
      </c>
      <c r="AR25" s="29">
        <v>0.42464279300000002</v>
      </c>
      <c r="AS25" s="29">
        <v>0.48134007899999998</v>
      </c>
      <c r="AT25" s="29">
        <v>0.57074471199999999</v>
      </c>
      <c r="AU25" s="29">
        <v>0.38795776199999998</v>
      </c>
      <c r="AV25" s="29">
        <v>0.18772997199999999</v>
      </c>
      <c r="AW25" s="29">
        <v>0.78725014100000001</v>
      </c>
      <c r="AX25" s="29">
        <v>0.54854181599999996</v>
      </c>
      <c r="AY25" s="29">
        <v>0</v>
      </c>
      <c r="AZ25" s="29">
        <v>0.35770897400000001</v>
      </c>
      <c r="BA25" s="79"/>
    </row>
    <row r="26" spans="1:53" x14ac:dyDescent="0.2">
      <c r="A26" s="153" t="s">
        <v>344</v>
      </c>
      <c r="B26">
        <v>0</v>
      </c>
      <c r="C26">
        <v>0</v>
      </c>
      <c r="D26">
        <v>0</v>
      </c>
      <c r="E26">
        <v>0</v>
      </c>
      <c r="F26">
        <v>3.6030134294100003E-4</v>
      </c>
      <c r="G26">
        <v>2.1627147968999999E-4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AB26" s="85" t="s">
        <v>320</v>
      </c>
      <c r="AC26" s="29">
        <v>0.69077836500000001</v>
      </c>
      <c r="AD26" s="29">
        <v>0.54492697599999995</v>
      </c>
      <c r="AE26" s="29">
        <v>0.77145507400000002</v>
      </c>
      <c r="AF26" s="29">
        <v>0.562943627</v>
      </c>
      <c r="AG26" s="29">
        <v>0.48295417099999999</v>
      </c>
      <c r="AH26" s="29">
        <v>0.33007955</v>
      </c>
      <c r="AI26" s="29">
        <v>0.70099969200000001</v>
      </c>
      <c r="AJ26" s="29">
        <v>0.58380281099999998</v>
      </c>
      <c r="AK26" s="29">
        <v>0.68441751100000003</v>
      </c>
      <c r="AL26" s="29">
        <v>0.56543715400000005</v>
      </c>
      <c r="AM26" s="29">
        <v>0.70014954799999995</v>
      </c>
      <c r="AN26" s="29">
        <v>0.50714899999999996</v>
      </c>
      <c r="AO26" s="29">
        <v>0.40533406599999999</v>
      </c>
      <c r="AP26" s="29">
        <v>0.31685211200000002</v>
      </c>
      <c r="AQ26" s="29">
        <v>0.21811518999999999</v>
      </c>
      <c r="AR26" s="29">
        <v>0.294323426</v>
      </c>
      <c r="AS26" s="29">
        <v>0.31022632</v>
      </c>
      <c r="AT26" s="29">
        <v>0.40615900900000002</v>
      </c>
      <c r="AU26" s="29">
        <v>0.51668927600000003</v>
      </c>
      <c r="AV26" s="29">
        <v>0.36884699599999998</v>
      </c>
      <c r="AW26" s="29">
        <v>0.66576419600000003</v>
      </c>
      <c r="AX26" s="29">
        <v>0.47408061200000001</v>
      </c>
      <c r="AY26" s="29">
        <v>0.35770897400000001</v>
      </c>
      <c r="AZ26" s="29">
        <v>0</v>
      </c>
      <c r="BA26" s="79"/>
    </row>
    <row r="27" spans="1:53" x14ac:dyDescent="0.2">
      <c r="A27" s="154" t="s">
        <v>345</v>
      </c>
      <c r="B27">
        <v>1.79615856741E-2</v>
      </c>
      <c r="C27">
        <v>4.4823722092900004E-3</v>
      </c>
      <c r="D27">
        <v>1.4440825189999999E-2</v>
      </c>
      <c r="E27">
        <v>1.8379337473399999E-2</v>
      </c>
      <c r="F27">
        <v>1.49033737308E-2</v>
      </c>
      <c r="G27">
        <v>1.22389996461E-2</v>
      </c>
      <c r="H27">
        <v>1.0956068183E-2</v>
      </c>
      <c r="I27">
        <v>8.5666452945800005E-3</v>
      </c>
      <c r="J27">
        <v>1.2840918287499999E-2</v>
      </c>
      <c r="K27">
        <v>1.0083148858099999E-2</v>
      </c>
      <c r="L27">
        <v>1.25663815753E-2</v>
      </c>
      <c r="M27">
        <v>1.00111872867E-2</v>
      </c>
      <c r="N27">
        <v>0</v>
      </c>
      <c r="O27">
        <v>0</v>
      </c>
      <c r="P27">
        <v>8.86235365455E-4</v>
      </c>
      <c r="Q27">
        <v>2.8007935581700002E-4</v>
      </c>
      <c r="R27">
        <v>0</v>
      </c>
      <c r="S27">
        <v>0</v>
      </c>
      <c r="T27">
        <v>0</v>
      </c>
      <c r="U27">
        <v>0</v>
      </c>
      <c r="V27">
        <v>9.4536974588199998E-3</v>
      </c>
      <c r="W27">
        <v>5.4909272005199995E-4</v>
      </c>
      <c r="X27">
        <v>0</v>
      </c>
      <c r="Y27">
        <v>0</v>
      </c>
    </row>
    <row r="28" spans="1:53" x14ac:dyDescent="0.2">
      <c r="A28" s="155" t="s">
        <v>346</v>
      </c>
      <c r="B28">
        <v>3.0146580980600001E-3</v>
      </c>
      <c r="C28">
        <v>1.6501040550700001E-3</v>
      </c>
      <c r="D28">
        <v>2.6465798045599998E-3</v>
      </c>
      <c r="E28">
        <v>2.51083845265E-3</v>
      </c>
      <c r="F28">
        <v>9.8264002620400003E-4</v>
      </c>
      <c r="G28">
        <v>1.9267822736E-3</v>
      </c>
      <c r="H28">
        <v>3.19944077002E-3</v>
      </c>
      <c r="I28">
        <v>9.9736410913999992E-4</v>
      </c>
      <c r="J28">
        <v>3.11581105506E-3</v>
      </c>
      <c r="K28">
        <v>1.05285891691E-3</v>
      </c>
      <c r="L28">
        <v>3.8906590642300001E-3</v>
      </c>
      <c r="M28">
        <v>2.29482803132E-3</v>
      </c>
      <c r="N28">
        <v>0</v>
      </c>
      <c r="O28">
        <v>0</v>
      </c>
      <c r="P28">
        <v>5.83049582536E-4</v>
      </c>
      <c r="Q28">
        <v>1.540436457E-3</v>
      </c>
      <c r="R28">
        <v>7.2656817631399999E-4</v>
      </c>
      <c r="S28">
        <v>1.6877006944999999E-3</v>
      </c>
      <c r="T28">
        <v>0</v>
      </c>
      <c r="U28">
        <v>0</v>
      </c>
      <c r="V28">
        <v>2.8692600509799999E-3</v>
      </c>
      <c r="W28">
        <v>0</v>
      </c>
      <c r="X28">
        <v>0</v>
      </c>
      <c r="Y28">
        <v>0</v>
      </c>
    </row>
    <row r="29" spans="1:53" x14ac:dyDescent="0.2">
      <c r="A29" s="156" t="s">
        <v>347</v>
      </c>
      <c r="B29">
        <v>0</v>
      </c>
      <c r="C29">
        <v>0.17845752213499999</v>
      </c>
      <c r="D29">
        <v>7.9994571118299995E-2</v>
      </c>
      <c r="E29">
        <v>4.51113975327E-2</v>
      </c>
      <c r="F29">
        <v>0.129195327001</v>
      </c>
      <c r="G29">
        <v>5.3949903660900002E-2</v>
      </c>
      <c r="H29">
        <v>1.76103672635E-3</v>
      </c>
      <c r="I29">
        <v>0</v>
      </c>
      <c r="J29">
        <v>7.5534813455999995E-4</v>
      </c>
      <c r="K29">
        <v>0</v>
      </c>
      <c r="L29">
        <v>0.17587344178</v>
      </c>
      <c r="M29">
        <v>9.6669630819499995E-3</v>
      </c>
      <c r="N29">
        <v>6.9163702936700003E-2</v>
      </c>
      <c r="O29">
        <v>0</v>
      </c>
      <c r="P29">
        <v>2.37417790009E-2</v>
      </c>
      <c r="Q29">
        <v>2.99918310188E-2</v>
      </c>
      <c r="R29">
        <v>0</v>
      </c>
      <c r="S29">
        <v>0</v>
      </c>
      <c r="T29">
        <v>0</v>
      </c>
      <c r="U29">
        <v>0</v>
      </c>
      <c r="V29">
        <v>0.231769910493</v>
      </c>
      <c r="W29">
        <v>0</v>
      </c>
      <c r="X29">
        <v>1.38453527195E-2</v>
      </c>
      <c r="Y29">
        <v>1.05611077429E-3</v>
      </c>
    </row>
    <row r="31" spans="1:53" x14ac:dyDescent="0.2">
      <c r="A31" t="s">
        <v>348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7.2382177899300002E-4</v>
      </c>
      <c r="U31">
        <v>0</v>
      </c>
      <c r="V31">
        <v>0</v>
      </c>
      <c r="W31">
        <v>0</v>
      </c>
      <c r="X31">
        <v>0</v>
      </c>
      <c r="Y31">
        <v>0</v>
      </c>
    </row>
    <row r="32" spans="1:53" x14ac:dyDescent="0.2">
      <c r="A32" t="s">
        <v>349</v>
      </c>
      <c r="B32">
        <v>1.6607697306700001E-3</v>
      </c>
      <c r="C32">
        <v>0</v>
      </c>
      <c r="D32">
        <v>6.9625407166100002E-3</v>
      </c>
      <c r="E32">
        <v>0</v>
      </c>
      <c r="F32">
        <v>0</v>
      </c>
      <c r="G32">
        <v>4.8071251621999997E-3</v>
      </c>
      <c r="H32">
        <v>0</v>
      </c>
      <c r="I32">
        <v>0</v>
      </c>
      <c r="J32">
        <v>4.58604224554E-4</v>
      </c>
      <c r="K32">
        <v>0</v>
      </c>
      <c r="L32">
        <v>2.4596120520999998E-4</v>
      </c>
      <c r="M32">
        <v>0</v>
      </c>
      <c r="N32">
        <v>3.4259217575299997E-2</v>
      </c>
      <c r="O32">
        <v>0.10419279275</v>
      </c>
      <c r="P32">
        <v>3.8131442697899999E-3</v>
      </c>
      <c r="Q32">
        <v>5.3915275994900003E-3</v>
      </c>
      <c r="R32">
        <v>2.68022927262E-3</v>
      </c>
      <c r="S32">
        <v>5.4812934060199997E-3</v>
      </c>
      <c r="T32">
        <v>5.4654288931299998E-2</v>
      </c>
      <c r="U32">
        <v>1.3217279174699999E-2</v>
      </c>
      <c r="V32">
        <v>2.3091256187200001E-3</v>
      </c>
      <c r="W32">
        <v>0</v>
      </c>
      <c r="X32">
        <v>1.88688877771E-2</v>
      </c>
      <c r="Y32">
        <v>5.9650701140200003E-3</v>
      </c>
    </row>
    <row r="33" spans="1:25" x14ac:dyDescent="0.2">
      <c r="A33" t="s">
        <v>350</v>
      </c>
      <c r="B33">
        <v>5.7224348328400003E-3</v>
      </c>
      <c r="C33">
        <v>5.8369352395699998E-3</v>
      </c>
      <c r="D33">
        <v>6.3653637350700003E-3</v>
      </c>
      <c r="E33">
        <v>4.4023367536499998E-3</v>
      </c>
      <c r="F33">
        <v>4.4983076755100004E-3</v>
      </c>
      <c r="G33">
        <v>3.2932248043699998E-3</v>
      </c>
      <c r="H33">
        <v>1.40479647255E-2</v>
      </c>
      <c r="I33">
        <v>4.6306190781500002E-3</v>
      </c>
      <c r="J33">
        <v>1.7710216083499999E-2</v>
      </c>
      <c r="K33">
        <v>6.1011824415499998E-3</v>
      </c>
      <c r="L33">
        <v>4.4161216389999999E-3</v>
      </c>
      <c r="M33">
        <v>4.0876624308000004E-3</v>
      </c>
      <c r="N33">
        <v>9.8440852954000003E-3</v>
      </c>
      <c r="O33">
        <v>1.72018077278E-2</v>
      </c>
      <c r="P33">
        <v>1.9590465973200002E-3</v>
      </c>
      <c r="Q33">
        <v>3.3959621892900001E-3</v>
      </c>
      <c r="R33">
        <v>6.5552595462999999E-3</v>
      </c>
      <c r="S33">
        <v>1.0245687402000001E-2</v>
      </c>
      <c r="T33">
        <v>0</v>
      </c>
      <c r="U33">
        <v>2.1050934880699999E-2</v>
      </c>
      <c r="V33">
        <v>2.03477406006E-3</v>
      </c>
      <c r="W33">
        <v>7.15097495882E-3</v>
      </c>
      <c r="X33">
        <v>1.2967255128200001E-3</v>
      </c>
      <c r="Y33">
        <v>7.2363145645500003E-3</v>
      </c>
    </row>
    <row r="34" spans="1:25" x14ac:dyDescent="0.2">
      <c r="A34" t="s">
        <v>351</v>
      </c>
      <c r="B34">
        <v>0.58717235901499998</v>
      </c>
      <c r="C34">
        <v>0.29013508687700001</v>
      </c>
      <c r="D34">
        <v>0.367345276873</v>
      </c>
      <c r="E34">
        <v>0.38680303309300001</v>
      </c>
      <c r="F34">
        <v>0.23441423736200001</v>
      </c>
      <c r="G34">
        <v>0.33318587550599998</v>
      </c>
      <c r="H34">
        <v>0.37101414206599997</v>
      </c>
      <c r="I34">
        <v>0.29147966089600003</v>
      </c>
      <c r="J34">
        <v>0.31108203620300001</v>
      </c>
      <c r="K34">
        <v>0.32077101668399999</v>
      </c>
      <c r="L34">
        <v>0.40190060931299998</v>
      </c>
      <c r="M34">
        <v>0.43719342531799998</v>
      </c>
      <c r="N34">
        <v>8.1213703686999997E-2</v>
      </c>
      <c r="O34">
        <v>0.15263942455599999</v>
      </c>
      <c r="P34">
        <v>0.27602733336399998</v>
      </c>
      <c r="Q34">
        <v>0.45383358618300002</v>
      </c>
      <c r="R34">
        <v>0.28155324130100001</v>
      </c>
      <c r="S34">
        <v>0.32405346874800001</v>
      </c>
      <c r="T34">
        <v>0</v>
      </c>
      <c r="U34">
        <v>0.23030303030300001</v>
      </c>
      <c r="V34">
        <v>0.371243384126</v>
      </c>
      <c r="W34">
        <v>0.62149634150999999</v>
      </c>
      <c r="X34">
        <v>0.34939094742600002</v>
      </c>
      <c r="Y34">
        <v>0.38501105004800001</v>
      </c>
    </row>
    <row r="35" spans="1:25" x14ac:dyDescent="0.2">
      <c r="A35" t="s">
        <v>352</v>
      </c>
      <c r="B35">
        <v>0</v>
      </c>
      <c r="C35">
        <v>0</v>
      </c>
      <c r="D35">
        <v>4.4652551574399998E-3</v>
      </c>
      <c r="E35">
        <v>0</v>
      </c>
      <c r="F35">
        <v>0</v>
      </c>
      <c r="G35">
        <v>0</v>
      </c>
      <c r="H35">
        <v>6.8425014787300001E-3</v>
      </c>
      <c r="I35">
        <v>7.1240293510000004E-3</v>
      </c>
      <c r="J35">
        <v>4.8423210769100002E-3</v>
      </c>
      <c r="K35">
        <v>3.23956589817E-3</v>
      </c>
      <c r="L35">
        <v>0</v>
      </c>
      <c r="M35">
        <v>1.6823958004600001E-2</v>
      </c>
      <c r="N35">
        <v>0</v>
      </c>
      <c r="O35">
        <v>0</v>
      </c>
      <c r="P35">
        <v>1.51592891459E-3</v>
      </c>
      <c r="Q35">
        <v>2.6957637997399998E-3</v>
      </c>
      <c r="R35">
        <v>1.85678533947E-3</v>
      </c>
      <c r="S35">
        <v>5.8248077066699996E-4</v>
      </c>
      <c r="T35">
        <v>0</v>
      </c>
      <c r="U35">
        <v>0</v>
      </c>
      <c r="V35">
        <v>4.47421666914E-2</v>
      </c>
      <c r="W35">
        <v>1.3369769253400001E-2</v>
      </c>
      <c r="X35">
        <v>0</v>
      </c>
      <c r="Y35">
        <v>9.3876513269799998E-4</v>
      </c>
    </row>
    <row r="36" spans="1:25" x14ac:dyDescent="0.2">
      <c r="A36" t="s">
        <v>353</v>
      </c>
      <c r="B36">
        <v>1.3719402122899999E-3</v>
      </c>
      <c r="C36">
        <v>0</v>
      </c>
      <c r="D36">
        <v>5.7003257329000005E-4</v>
      </c>
      <c r="E36">
        <v>1.0880299961500001E-3</v>
      </c>
      <c r="F36">
        <v>0</v>
      </c>
      <c r="G36">
        <v>7.0779756989500003E-4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</row>
    <row r="37" spans="1:25" x14ac:dyDescent="0.2">
      <c r="A37" t="s">
        <v>354</v>
      </c>
      <c r="B37">
        <v>0</v>
      </c>
      <c r="C37">
        <v>0</v>
      </c>
      <c r="D37">
        <v>3.47448425624E-3</v>
      </c>
      <c r="E37">
        <v>0</v>
      </c>
      <c r="F37">
        <v>0</v>
      </c>
      <c r="G37">
        <v>1.01745900672E-2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7.9294743224999995E-3</v>
      </c>
      <c r="Q37">
        <v>3.7612323491700003E-2</v>
      </c>
      <c r="R37">
        <v>1.8697021070499999E-2</v>
      </c>
      <c r="S37">
        <v>1.90575759839E-2</v>
      </c>
      <c r="T37">
        <v>0</v>
      </c>
      <c r="U37">
        <v>0</v>
      </c>
      <c r="V37">
        <v>0</v>
      </c>
      <c r="W37">
        <v>6.2060246964000003E-3</v>
      </c>
      <c r="X37">
        <v>1.4703029436699999E-3</v>
      </c>
      <c r="Y37">
        <v>3.0783673309699999E-2</v>
      </c>
    </row>
    <row r="38" spans="1:25" ht="16" customHeight="1" x14ac:dyDescent="0.2">
      <c r="A38" t="s">
        <v>355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2.5276316091799999E-4</v>
      </c>
      <c r="U38">
        <v>0</v>
      </c>
      <c r="V38">
        <v>0</v>
      </c>
      <c r="W38">
        <v>0</v>
      </c>
      <c r="X38">
        <v>0</v>
      </c>
      <c r="Y38">
        <v>0</v>
      </c>
    </row>
    <row r="39" spans="1:25" x14ac:dyDescent="0.2">
      <c r="A39" t="s">
        <v>356</v>
      </c>
      <c r="B39">
        <v>7.4806845259600005E-2</v>
      </c>
      <c r="C39">
        <v>0.270654007659</v>
      </c>
      <c r="D39">
        <v>6.1237785016299999E-2</v>
      </c>
      <c r="E39">
        <v>0.24144222560699999</v>
      </c>
      <c r="F39">
        <v>0.29912654219899998</v>
      </c>
      <c r="G39">
        <v>0.41377649325600002</v>
      </c>
      <c r="H39">
        <v>0.12799107382899999</v>
      </c>
      <c r="I39">
        <v>0.23792477025</v>
      </c>
      <c r="J39">
        <v>0.14137149639900001</v>
      </c>
      <c r="K39">
        <v>0.247678311106</v>
      </c>
      <c r="L39">
        <v>0.110436581139</v>
      </c>
      <c r="M39">
        <v>0.27469091535000001</v>
      </c>
      <c r="N39">
        <v>0.62218820810599995</v>
      </c>
      <c r="O39">
        <v>0.428992262736</v>
      </c>
      <c r="P39">
        <v>0.42584775409300002</v>
      </c>
      <c r="Q39">
        <v>0.31248687128000002</v>
      </c>
      <c r="R39">
        <v>0.42068297408600003</v>
      </c>
      <c r="S39">
        <v>0.27715629900700001</v>
      </c>
      <c r="T39">
        <v>0.71414784347100002</v>
      </c>
      <c r="U39">
        <v>0.62364603481600001</v>
      </c>
      <c r="V39">
        <v>0.130282696419</v>
      </c>
      <c r="W39">
        <v>0.174815798547</v>
      </c>
      <c r="X39">
        <v>0.49271485312300001</v>
      </c>
      <c r="Y39">
        <v>0.41929553499799999</v>
      </c>
    </row>
    <row r="40" spans="1:25" x14ac:dyDescent="0.2">
      <c r="A40" t="s">
        <v>357</v>
      </c>
      <c r="B40">
        <v>0</v>
      </c>
      <c r="C40">
        <v>0</v>
      </c>
      <c r="D40">
        <v>1.2472855591699999E-2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</row>
    <row r="41" spans="1:25" x14ac:dyDescent="0.2">
      <c r="A41" t="s">
        <v>358</v>
      </c>
      <c r="B41">
        <v>0.27716802657200001</v>
      </c>
      <c r="C41">
        <v>0.23282475648699999</v>
      </c>
      <c r="D41">
        <v>0.38663137893600003</v>
      </c>
      <c r="E41">
        <v>0.28769186990500001</v>
      </c>
      <c r="F41">
        <v>0.30050223823599997</v>
      </c>
      <c r="G41">
        <v>0.144528331564</v>
      </c>
      <c r="H41">
        <v>0.428523417756</v>
      </c>
      <c r="I41">
        <v>0.43590154591399999</v>
      </c>
      <c r="J41">
        <v>0.47590978985100002</v>
      </c>
      <c r="K41">
        <v>0.40150369850399997</v>
      </c>
      <c r="L41">
        <v>0.26226172508200002</v>
      </c>
      <c r="M41">
        <v>0.217664438771</v>
      </c>
      <c r="N41">
        <v>4.7824847311599999E-2</v>
      </c>
      <c r="O41">
        <v>6.2158389134700003E-2</v>
      </c>
      <c r="P41">
        <v>0.238863752974</v>
      </c>
      <c r="Q41">
        <v>9.6230598669600001E-2</v>
      </c>
      <c r="R41">
        <v>0.186469685961</v>
      </c>
      <c r="S41">
        <v>0.27926219102400002</v>
      </c>
      <c r="T41">
        <v>0.117856568395</v>
      </c>
      <c r="U41">
        <v>3.2656350741500001E-2</v>
      </c>
      <c r="V41">
        <v>0.19513254609700001</v>
      </c>
      <c r="W41">
        <v>0.15904534484300001</v>
      </c>
      <c r="X41">
        <v>6.7082571804900001E-2</v>
      </c>
      <c r="Y41">
        <v>9.1099333085600004E-2</v>
      </c>
    </row>
    <row r="42" spans="1:25" x14ac:dyDescent="0.2">
      <c r="A42" t="s">
        <v>359</v>
      </c>
      <c r="B42">
        <v>5.6502274532499999E-3</v>
      </c>
      <c r="C42">
        <v>3.9036043690799998E-3</v>
      </c>
      <c r="D42">
        <v>2.7103691639500001E-2</v>
      </c>
      <c r="E42">
        <v>4.6868984449500002E-4</v>
      </c>
      <c r="F42">
        <v>2.12905339011E-3</v>
      </c>
      <c r="G42">
        <v>1.10691675514E-2</v>
      </c>
      <c r="H42">
        <v>1.8632037425400001E-2</v>
      </c>
      <c r="I42">
        <v>6.5006767827899999E-3</v>
      </c>
      <c r="J42">
        <v>1.7777657881200001E-2</v>
      </c>
      <c r="K42">
        <v>3.5365261055000001E-3</v>
      </c>
      <c r="L42">
        <v>1.18508580692E-3</v>
      </c>
      <c r="M42">
        <v>1.2621554172299999E-3</v>
      </c>
      <c r="N42">
        <v>0.10000150062300001</v>
      </c>
      <c r="O42">
        <v>0.198376830798</v>
      </c>
      <c r="P42">
        <v>9.7485890200100008E-3</v>
      </c>
      <c r="Q42">
        <v>3.4928229665100001E-2</v>
      </c>
      <c r="R42">
        <v>4.2173246145200002E-2</v>
      </c>
      <c r="S42">
        <v>4.3895153461299997E-2</v>
      </c>
      <c r="T42">
        <v>0.112123440336</v>
      </c>
      <c r="U42">
        <v>5.7382333978099997E-2</v>
      </c>
      <c r="V42">
        <v>3.81805919135E-3</v>
      </c>
      <c r="W42">
        <v>2.36237565604E-3</v>
      </c>
      <c r="X42">
        <v>3.5460848078900001E-2</v>
      </c>
      <c r="Y42">
        <v>3.0783673309699999E-2</v>
      </c>
    </row>
    <row r="43" spans="1:25" x14ac:dyDescent="0.2">
      <c r="A43" t="s">
        <v>360</v>
      </c>
      <c r="B43">
        <v>1.3448624449399999E-2</v>
      </c>
      <c r="C43">
        <v>1.49001933331E-3</v>
      </c>
      <c r="D43">
        <v>7.8175895765500002E-3</v>
      </c>
      <c r="E43">
        <v>2.5443162986899998E-3</v>
      </c>
      <c r="F43">
        <v>7.2387815263700002E-3</v>
      </c>
      <c r="G43">
        <v>3.0572922810699998E-3</v>
      </c>
      <c r="H43">
        <v>9.2219175135799993E-3</v>
      </c>
      <c r="I43">
        <v>6.4116264159000001E-4</v>
      </c>
      <c r="J43">
        <v>6.0427850764799996E-3</v>
      </c>
      <c r="K43">
        <v>7.5589870957300004E-4</v>
      </c>
      <c r="L43">
        <v>2.1175023757600001E-2</v>
      </c>
      <c r="M43">
        <v>2.0610424256300001E-2</v>
      </c>
      <c r="N43">
        <v>0</v>
      </c>
      <c r="O43">
        <v>0</v>
      </c>
      <c r="P43">
        <v>5.4806660758399998E-4</v>
      </c>
      <c r="Q43">
        <v>3.0341930213600001E-4</v>
      </c>
      <c r="R43">
        <v>0</v>
      </c>
      <c r="S43">
        <v>0</v>
      </c>
      <c r="T43">
        <v>0</v>
      </c>
      <c r="U43">
        <v>0</v>
      </c>
      <c r="V43">
        <v>4.4124875684399996E-3</v>
      </c>
      <c r="W43">
        <v>4.4565897511199999E-3</v>
      </c>
      <c r="X43">
        <v>0</v>
      </c>
      <c r="Y43">
        <v>1.46682051984E-3</v>
      </c>
    </row>
    <row r="44" spans="1:25" ht="16" customHeight="1" x14ac:dyDescent="0.2">
      <c r="A44" t="s">
        <v>361</v>
      </c>
      <c r="B44">
        <v>0</v>
      </c>
      <c r="C44">
        <v>0</v>
      </c>
      <c r="D44">
        <v>0</v>
      </c>
      <c r="E44">
        <v>0</v>
      </c>
      <c r="F44">
        <v>3.16628452888E-4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2.4005761382700001E-4</v>
      </c>
      <c r="W44">
        <v>0</v>
      </c>
      <c r="X44">
        <v>0</v>
      </c>
      <c r="Y44">
        <v>0</v>
      </c>
    </row>
    <row r="45" spans="1:25" x14ac:dyDescent="0.2">
      <c r="A45" t="s">
        <v>362</v>
      </c>
      <c r="B45">
        <v>0</v>
      </c>
      <c r="C45">
        <v>0</v>
      </c>
      <c r="D45">
        <v>7.1932681867500003E-4</v>
      </c>
      <c r="E45">
        <v>0</v>
      </c>
      <c r="F45">
        <v>0</v>
      </c>
      <c r="G45">
        <v>5.1118713381300004E-4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6.5351849690699999E-4</v>
      </c>
      <c r="R45">
        <v>6.05473480262E-3</v>
      </c>
      <c r="S45">
        <v>2.01926667165E-2</v>
      </c>
      <c r="T45">
        <v>0</v>
      </c>
      <c r="U45">
        <v>0</v>
      </c>
      <c r="V45">
        <v>0</v>
      </c>
      <c r="W45">
        <v>0</v>
      </c>
      <c r="X45">
        <v>0</v>
      </c>
      <c r="Y45">
        <v>3.1878899297899999E-3</v>
      </c>
    </row>
    <row r="46" spans="1:25" x14ac:dyDescent="0.2">
      <c r="A46" t="s">
        <v>363</v>
      </c>
      <c r="B46">
        <v>1.20225287024E-2</v>
      </c>
      <c r="C46">
        <v>1.05655916362E-2</v>
      </c>
      <c r="D46">
        <v>4.0988056460399998E-3</v>
      </c>
      <c r="E46">
        <v>9.5579250430999994E-3</v>
      </c>
      <c r="F46">
        <v>6.3325690577599996E-3</v>
      </c>
      <c r="G46">
        <v>3.0179701938600001E-3</v>
      </c>
      <c r="H46">
        <v>7.8103995268100001E-3</v>
      </c>
      <c r="I46">
        <v>6.2335256821300002E-3</v>
      </c>
      <c r="J46">
        <v>8.0930157274300002E-3</v>
      </c>
      <c r="K46">
        <v>5.2777927757700002E-3</v>
      </c>
      <c r="L46">
        <v>6.0484096372100003E-3</v>
      </c>
      <c r="M46">
        <v>5.6940420527200001E-3</v>
      </c>
      <c r="N46">
        <v>2.1894086045699999E-2</v>
      </c>
      <c r="O46">
        <v>3.1729881929800002E-2</v>
      </c>
      <c r="P46">
        <v>3.6382293950299998E-3</v>
      </c>
      <c r="Q46">
        <v>1.43190570662E-2</v>
      </c>
      <c r="R46">
        <v>2.6091870509400001E-2</v>
      </c>
      <c r="S46">
        <v>1.02008811889E-2</v>
      </c>
      <c r="T46">
        <v>0</v>
      </c>
      <c r="U46">
        <v>2.1244358478400002E-2</v>
      </c>
      <c r="V46">
        <v>1.6918346117399999E-3</v>
      </c>
      <c r="W46">
        <v>3.9841146199099996E-3</v>
      </c>
      <c r="X46">
        <v>1.3549250043399999E-2</v>
      </c>
      <c r="Y46">
        <v>2.0144335139200002E-2</v>
      </c>
    </row>
    <row r="47" spans="1:25" x14ac:dyDescent="0.2">
      <c r="A47" t="s">
        <v>364</v>
      </c>
      <c r="B47">
        <v>0</v>
      </c>
      <c r="C47">
        <v>0</v>
      </c>
      <c r="D47">
        <v>1.36536373507E-2</v>
      </c>
      <c r="E47">
        <v>0</v>
      </c>
      <c r="F47">
        <v>0</v>
      </c>
      <c r="G47">
        <v>3.5389878494800002E-3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5.9255671268300001E-3</v>
      </c>
      <c r="S47">
        <v>5.5410350235199999E-3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</row>
    <row r="48" spans="1:25" x14ac:dyDescent="0.2">
      <c r="A48" t="s">
        <v>365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1.3610648419100001E-2</v>
      </c>
      <c r="O48">
        <v>4.7086103684099998E-3</v>
      </c>
      <c r="P48">
        <v>4.8976164933100001E-3</v>
      </c>
      <c r="Q48">
        <v>6.3367954253699997E-3</v>
      </c>
      <c r="R48">
        <v>5.3281666263E-4</v>
      </c>
      <c r="S48">
        <v>2.6435665745700001E-3</v>
      </c>
      <c r="T48">
        <v>2.4127392633099999E-4</v>
      </c>
      <c r="U48">
        <v>4.9967762733699997E-4</v>
      </c>
      <c r="V48">
        <v>0</v>
      </c>
      <c r="W48">
        <v>6.5635734443400002E-3</v>
      </c>
      <c r="X48">
        <v>5.7076343438299997E-3</v>
      </c>
      <c r="Y48">
        <v>8.6053470497300005E-4</v>
      </c>
    </row>
    <row r="49" spans="1:25" x14ac:dyDescent="0.2">
      <c r="A49" t="s">
        <v>366</v>
      </c>
      <c r="B49">
        <v>0</v>
      </c>
      <c r="C49">
        <v>0</v>
      </c>
      <c r="D49">
        <v>0</v>
      </c>
      <c r="E49">
        <v>0</v>
      </c>
      <c r="F49">
        <v>3.6030134294100003E-4</v>
      </c>
      <c r="G49">
        <v>2.1627147968999999E-4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</row>
    <row r="50" spans="1:25" x14ac:dyDescent="0.2">
      <c r="A50" t="s">
        <v>367</v>
      </c>
      <c r="B50">
        <v>1.79615856741E-2</v>
      </c>
      <c r="C50">
        <v>4.4823722092900004E-3</v>
      </c>
      <c r="D50">
        <v>1.4440825189999999E-2</v>
      </c>
      <c r="E50">
        <v>1.8379337473399999E-2</v>
      </c>
      <c r="F50">
        <v>1.49033737308E-2</v>
      </c>
      <c r="G50">
        <v>1.22389996461E-2</v>
      </c>
      <c r="H50">
        <v>1.0956068183E-2</v>
      </c>
      <c r="I50">
        <v>8.5666452945800005E-3</v>
      </c>
      <c r="J50">
        <v>1.2840918287499999E-2</v>
      </c>
      <c r="K50">
        <v>1.0083148858099999E-2</v>
      </c>
      <c r="L50">
        <v>1.25663815753E-2</v>
      </c>
      <c r="M50">
        <v>1.00111872867E-2</v>
      </c>
      <c r="N50">
        <v>0</v>
      </c>
      <c r="O50">
        <v>0</v>
      </c>
      <c r="P50">
        <v>8.86235365455E-4</v>
      </c>
      <c r="Q50">
        <v>2.8007935581700002E-4</v>
      </c>
      <c r="R50">
        <v>0</v>
      </c>
      <c r="S50">
        <v>0</v>
      </c>
      <c r="T50">
        <v>0</v>
      </c>
      <c r="U50">
        <v>0</v>
      </c>
      <c r="V50">
        <v>9.4536974588199998E-3</v>
      </c>
      <c r="W50">
        <v>5.4909272005199995E-4</v>
      </c>
      <c r="X50">
        <v>0</v>
      </c>
      <c r="Y50">
        <v>0</v>
      </c>
    </row>
    <row r="51" spans="1:25" x14ac:dyDescent="0.2">
      <c r="A51" t="s">
        <v>368</v>
      </c>
      <c r="B51">
        <v>1.9315474041399999E-3</v>
      </c>
      <c r="C51">
        <v>9.1125149309800001E-4</v>
      </c>
      <c r="D51">
        <v>1.1400651465800001E-3</v>
      </c>
      <c r="E51">
        <v>9.3737968899100001E-4</v>
      </c>
      <c r="F51">
        <v>3.9305601048099999E-4</v>
      </c>
      <c r="G51">
        <v>3.4406826314300001E-4</v>
      </c>
      <c r="H51">
        <v>1.27708770232E-3</v>
      </c>
      <c r="I51">
        <v>0</v>
      </c>
      <c r="J51">
        <v>1.72651002185E-3</v>
      </c>
      <c r="K51">
        <v>3.1045839857499999E-4</v>
      </c>
      <c r="L51">
        <v>2.23601095645E-3</v>
      </c>
      <c r="M51">
        <v>2.29482803132E-3</v>
      </c>
      <c r="N51">
        <v>0</v>
      </c>
      <c r="O51">
        <v>0</v>
      </c>
      <c r="P51">
        <v>5.83049582536E-4</v>
      </c>
      <c r="Q51">
        <v>1.540436457E-3</v>
      </c>
      <c r="R51">
        <v>7.2656817631399999E-4</v>
      </c>
      <c r="S51">
        <v>1.6877006944999999E-3</v>
      </c>
      <c r="T51">
        <v>0</v>
      </c>
      <c r="U51">
        <v>0</v>
      </c>
      <c r="V51">
        <v>2.8692600509799999E-3</v>
      </c>
      <c r="W51">
        <v>0</v>
      </c>
      <c r="X51">
        <v>0</v>
      </c>
      <c r="Y51">
        <v>0</v>
      </c>
    </row>
    <row r="52" spans="1:25" x14ac:dyDescent="0.2">
      <c r="A52" t="s">
        <v>369</v>
      </c>
      <c r="B52">
        <v>0</v>
      </c>
      <c r="C52">
        <v>0</v>
      </c>
      <c r="D52">
        <v>0</v>
      </c>
      <c r="E52">
        <v>0</v>
      </c>
      <c r="F52">
        <v>0</v>
      </c>
      <c r="G52">
        <v>2.4576304510200001E-4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</row>
    <row r="53" spans="1:25" x14ac:dyDescent="0.2">
      <c r="A53" t="s">
        <v>370</v>
      </c>
      <c r="B53">
        <v>1.08311069391E-3</v>
      </c>
      <c r="C53">
        <v>7.3885256197100003E-4</v>
      </c>
      <c r="D53">
        <v>1.5065146579799999E-3</v>
      </c>
      <c r="E53">
        <v>1.5734587636600001E-3</v>
      </c>
      <c r="F53">
        <v>5.8958401572199997E-4</v>
      </c>
      <c r="G53">
        <v>1.33695096536E-3</v>
      </c>
      <c r="H53">
        <v>1.9223530677E-3</v>
      </c>
      <c r="I53">
        <v>9.9736410913999992E-4</v>
      </c>
      <c r="J53">
        <v>1.38930103321E-3</v>
      </c>
      <c r="K53">
        <v>7.4240051833100002E-4</v>
      </c>
      <c r="L53">
        <v>1.6546481077800001E-3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</row>
    <row r="54" spans="1:25" x14ac:dyDescent="0.2">
      <c r="A54" t="s">
        <v>371</v>
      </c>
      <c r="B54">
        <v>0</v>
      </c>
      <c r="C54">
        <v>0.17845752213499999</v>
      </c>
      <c r="D54">
        <v>7.9994571118299995E-2</v>
      </c>
      <c r="E54">
        <v>4.51113975327E-2</v>
      </c>
      <c r="F54">
        <v>0.129195327001</v>
      </c>
      <c r="G54">
        <v>5.3949903660900002E-2</v>
      </c>
      <c r="H54">
        <v>1.76103672635E-3</v>
      </c>
      <c r="I54">
        <v>0</v>
      </c>
      <c r="J54">
        <v>7.5534813455999995E-4</v>
      </c>
      <c r="K54">
        <v>0</v>
      </c>
      <c r="L54">
        <v>0.17587344178</v>
      </c>
      <c r="M54">
        <v>9.6669630819499995E-3</v>
      </c>
      <c r="N54">
        <v>6.9163702936700003E-2</v>
      </c>
      <c r="O54">
        <v>0</v>
      </c>
      <c r="P54">
        <v>2.37417790009E-2</v>
      </c>
      <c r="Q54">
        <v>2.99918310188E-2</v>
      </c>
      <c r="R54">
        <v>0</v>
      </c>
      <c r="S54">
        <v>0</v>
      </c>
      <c r="T54">
        <v>0</v>
      </c>
      <c r="U54">
        <v>0</v>
      </c>
      <c r="V54">
        <v>0.231769910493</v>
      </c>
      <c r="W54">
        <v>0</v>
      </c>
      <c r="X54">
        <v>1.38453527195E-2</v>
      </c>
      <c r="Y54">
        <v>1.05611077429E-3</v>
      </c>
    </row>
    <row r="56" spans="1:25" x14ac:dyDescent="0.2">
      <c r="A56" t="s">
        <v>372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7.2382177899300002E-4</v>
      </c>
      <c r="U56">
        <v>0</v>
      </c>
      <c r="V56">
        <v>0</v>
      </c>
      <c r="W56">
        <v>0</v>
      </c>
      <c r="X56">
        <v>0</v>
      </c>
      <c r="Y56">
        <v>0</v>
      </c>
    </row>
    <row r="57" spans="1:25" x14ac:dyDescent="0.2">
      <c r="A57" t="s">
        <v>373</v>
      </c>
      <c r="B57">
        <v>1.6607697306700001E-3</v>
      </c>
      <c r="C57">
        <v>0</v>
      </c>
      <c r="D57">
        <v>6.9625407166100002E-3</v>
      </c>
      <c r="E57">
        <v>0</v>
      </c>
      <c r="F57">
        <v>0</v>
      </c>
      <c r="G57">
        <v>4.8071251621999997E-3</v>
      </c>
      <c r="H57">
        <v>0</v>
      </c>
      <c r="I57">
        <v>0</v>
      </c>
      <c r="J57">
        <v>4.58604224554E-4</v>
      </c>
      <c r="K57">
        <v>0</v>
      </c>
      <c r="L57">
        <v>2.4596120520999998E-4</v>
      </c>
      <c r="M57">
        <v>0</v>
      </c>
      <c r="N57">
        <v>3.4259217575299997E-2</v>
      </c>
      <c r="O57">
        <v>0.10419279275</v>
      </c>
      <c r="P57">
        <v>3.8131442697899999E-3</v>
      </c>
      <c r="Q57">
        <v>5.3915275994900003E-3</v>
      </c>
      <c r="R57">
        <v>2.68022927262E-3</v>
      </c>
      <c r="S57">
        <v>5.4812934060199997E-3</v>
      </c>
      <c r="T57">
        <v>5.4654288931299998E-2</v>
      </c>
      <c r="U57">
        <v>1.3217279174699999E-2</v>
      </c>
      <c r="V57">
        <v>2.3091256187200001E-3</v>
      </c>
      <c r="W57">
        <v>0</v>
      </c>
      <c r="X57">
        <v>1.88688877771E-2</v>
      </c>
      <c r="Y57">
        <v>5.9650701140200003E-3</v>
      </c>
    </row>
    <row r="58" spans="1:25" x14ac:dyDescent="0.2">
      <c r="A58" t="s">
        <v>374</v>
      </c>
      <c r="B58">
        <v>5.7224348328400003E-3</v>
      </c>
      <c r="C58">
        <v>5.8369352395699998E-3</v>
      </c>
      <c r="D58">
        <v>6.3653637350700003E-3</v>
      </c>
      <c r="E58">
        <v>4.4023367536499998E-3</v>
      </c>
      <c r="F58">
        <v>4.4983076755100004E-3</v>
      </c>
      <c r="G58">
        <v>3.2932248043699998E-3</v>
      </c>
      <c r="H58">
        <v>1.40479647255E-2</v>
      </c>
      <c r="I58">
        <v>4.6306190781500002E-3</v>
      </c>
      <c r="J58">
        <v>1.7710216083499999E-2</v>
      </c>
      <c r="K58">
        <v>6.1011824415499998E-3</v>
      </c>
      <c r="L58">
        <v>4.4161216389999999E-3</v>
      </c>
      <c r="M58">
        <v>4.0876624308000004E-3</v>
      </c>
      <c r="N58">
        <v>9.8440852954000003E-3</v>
      </c>
      <c r="O58">
        <v>1.72018077278E-2</v>
      </c>
      <c r="P58">
        <v>1.9590465973200002E-3</v>
      </c>
      <c r="Q58">
        <v>3.3959621892900001E-3</v>
      </c>
      <c r="R58">
        <v>6.5552595462999999E-3</v>
      </c>
      <c r="S58">
        <v>1.0245687402000001E-2</v>
      </c>
      <c r="T58">
        <v>0</v>
      </c>
      <c r="U58">
        <v>2.1050934880699999E-2</v>
      </c>
      <c r="V58">
        <v>2.03477406006E-3</v>
      </c>
      <c r="W58">
        <v>7.15097495882E-3</v>
      </c>
      <c r="X58">
        <v>1.2967255128200001E-3</v>
      </c>
      <c r="Y58">
        <v>7.2363145645500003E-3</v>
      </c>
    </row>
    <row r="59" spans="1:25" x14ac:dyDescent="0.2">
      <c r="A59" t="s">
        <v>375</v>
      </c>
      <c r="B59">
        <v>0</v>
      </c>
      <c r="C59">
        <v>0</v>
      </c>
      <c r="D59">
        <v>0</v>
      </c>
      <c r="E59">
        <v>0</v>
      </c>
      <c r="F59">
        <v>0</v>
      </c>
      <c r="G59">
        <v>1.7576972985700001E-2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5.9124536682699999E-3</v>
      </c>
      <c r="O59">
        <v>1.9165700494499999E-3</v>
      </c>
      <c r="P59">
        <v>0</v>
      </c>
      <c r="Q59">
        <v>0</v>
      </c>
      <c r="R59">
        <v>1.56615806894E-3</v>
      </c>
      <c r="S59">
        <v>9.4541109700500003E-3</v>
      </c>
      <c r="T59">
        <v>0</v>
      </c>
      <c r="U59">
        <v>0</v>
      </c>
      <c r="V59">
        <v>0</v>
      </c>
      <c r="W59">
        <v>3.8436490403599998E-3</v>
      </c>
      <c r="X59">
        <v>0</v>
      </c>
      <c r="Y59">
        <v>0</v>
      </c>
    </row>
    <row r="60" spans="1:25" x14ac:dyDescent="0.2">
      <c r="A60" t="s">
        <v>376</v>
      </c>
      <c r="B60">
        <v>4.7241678099500001E-2</v>
      </c>
      <c r="C60">
        <v>2.5047101850799999E-2</v>
      </c>
      <c r="D60">
        <v>5.1574375678600003E-3</v>
      </c>
      <c r="E60">
        <v>3.3544801727499997E-2</v>
      </c>
      <c r="F60">
        <v>5.1435746260500001E-2</v>
      </c>
      <c r="G60">
        <v>5.2937359915099999E-2</v>
      </c>
      <c r="H60">
        <v>8.7245254611000005E-3</v>
      </c>
      <c r="I60">
        <v>7.9967229464999994E-3</v>
      </c>
      <c r="J60">
        <v>8.4572014351599993E-3</v>
      </c>
      <c r="K60">
        <v>1.35116894336E-2</v>
      </c>
      <c r="L60">
        <v>1.3997428587399999E-2</v>
      </c>
      <c r="M60">
        <v>1.8731533805700001E-2</v>
      </c>
      <c r="N60">
        <v>6.77381113162E-2</v>
      </c>
      <c r="O60">
        <v>9.80171781464E-2</v>
      </c>
      <c r="P60">
        <v>7.0583982461899994E-2</v>
      </c>
      <c r="Q60">
        <v>0.131730657019</v>
      </c>
      <c r="R60">
        <v>4.0800839589900002E-2</v>
      </c>
      <c r="S60">
        <v>8.9597490852100004E-2</v>
      </c>
      <c r="T60">
        <v>0</v>
      </c>
      <c r="U60">
        <v>0.228675048356</v>
      </c>
      <c r="V60">
        <v>4.7462819648100001E-2</v>
      </c>
      <c r="W60">
        <v>0.20451788382200001</v>
      </c>
      <c r="X60">
        <v>0.28332941933200001</v>
      </c>
      <c r="Y60">
        <v>0.12125716297399999</v>
      </c>
    </row>
    <row r="61" spans="1:25" x14ac:dyDescent="0.2">
      <c r="A61" t="s">
        <v>377</v>
      </c>
      <c r="B61">
        <v>0</v>
      </c>
      <c r="C61">
        <v>2.5736697575299999E-3</v>
      </c>
      <c r="D61">
        <v>0</v>
      </c>
      <c r="E61">
        <v>5.1388493664300001E-3</v>
      </c>
      <c r="F61">
        <v>8.9201877934300001E-3</v>
      </c>
      <c r="G61">
        <v>5.3478038614300002E-3</v>
      </c>
      <c r="H61">
        <v>0</v>
      </c>
      <c r="I61">
        <v>5.2005414262299996E-3</v>
      </c>
      <c r="J61">
        <v>0</v>
      </c>
      <c r="K61">
        <v>8.8278170725099997E-3</v>
      </c>
      <c r="L61">
        <v>0</v>
      </c>
      <c r="M61">
        <v>1.0326726140999999E-2</v>
      </c>
      <c r="N61">
        <v>7.9533006197599998E-4</v>
      </c>
      <c r="O61">
        <v>0</v>
      </c>
      <c r="P61">
        <v>2.2400764961099998E-2</v>
      </c>
      <c r="Q61">
        <v>1.39806278446E-2</v>
      </c>
      <c r="R61">
        <v>0</v>
      </c>
      <c r="S61">
        <v>4.2267194384300001E-3</v>
      </c>
      <c r="T61">
        <v>0</v>
      </c>
      <c r="U61">
        <v>0</v>
      </c>
      <c r="V61">
        <v>0</v>
      </c>
      <c r="W61">
        <v>6.5508038461999998E-3</v>
      </c>
      <c r="X61">
        <v>6.6061528093999997E-2</v>
      </c>
      <c r="Y61">
        <v>2.0770178561E-2</v>
      </c>
    </row>
    <row r="62" spans="1:25" x14ac:dyDescent="0.2">
      <c r="A62" t="s">
        <v>378</v>
      </c>
      <c r="B62">
        <v>0</v>
      </c>
      <c r="C62">
        <v>0</v>
      </c>
      <c r="D62">
        <v>4.0105863192199998E-2</v>
      </c>
      <c r="E62">
        <v>0</v>
      </c>
      <c r="F62">
        <v>0</v>
      </c>
      <c r="G62">
        <v>5.0922102945199998E-2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5.4258594150799998E-2</v>
      </c>
      <c r="Q62">
        <v>2.9816781421399999E-2</v>
      </c>
      <c r="R62">
        <v>0</v>
      </c>
      <c r="S62">
        <v>2.87655888283E-2</v>
      </c>
      <c r="T62">
        <v>0</v>
      </c>
      <c r="U62">
        <v>0</v>
      </c>
      <c r="V62">
        <v>0</v>
      </c>
      <c r="W62">
        <v>0</v>
      </c>
      <c r="X62">
        <v>0</v>
      </c>
      <c r="Y62">
        <v>0.10594355674600001</v>
      </c>
    </row>
    <row r="63" spans="1:25" x14ac:dyDescent="0.2">
      <c r="A63" t="s">
        <v>379</v>
      </c>
      <c r="B63">
        <v>1.6968734204599999E-3</v>
      </c>
      <c r="C63">
        <v>0</v>
      </c>
      <c r="D63">
        <v>2.7415852334399999E-3</v>
      </c>
      <c r="E63">
        <v>0</v>
      </c>
      <c r="F63">
        <v>0</v>
      </c>
      <c r="G63">
        <v>0</v>
      </c>
      <c r="H63">
        <v>1.4921761574400001E-3</v>
      </c>
      <c r="I63">
        <v>1.0329842559E-3</v>
      </c>
      <c r="J63">
        <v>1.45674283094E-3</v>
      </c>
      <c r="K63">
        <v>2.4161762323800001E-3</v>
      </c>
      <c r="L63">
        <v>2.1801106825400001E-3</v>
      </c>
      <c r="M63">
        <v>5.1203350448899999E-3</v>
      </c>
      <c r="N63">
        <v>0</v>
      </c>
      <c r="O63">
        <v>0</v>
      </c>
      <c r="P63">
        <v>5.0375483931200003E-3</v>
      </c>
      <c r="Q63">
        <v>1.67114015638E-2</v>
      </c>
      <c r="R63">
        <v>0</v>
      </c>
      <c r="S63">
        <v>0</v>
      </c>
      <c r="T63">
        <v>0</v>
      </c>
      <c r="U63">
        <v>0</v>
      </c>
      <c r="V63">
        <v>1.45177699791E-3</v>
      </c>
      <c r="W63">
        <v>0</v>
      </c>
      <c r="X63">
        <v>0</v>
      </c>
      <c r="Y63">
        <v>3.0705442882E-3</v>
      </c>
    </row>
    <row r="64" spans="1:25" x14ac:dyDescent="0.2">
      <c r="A64" t="s">
        <v>380</v>
      </c>
      <c r="B64">
        <v>0.37659758827399997</v>
      </c>
      <c r="C64">
        <v>0.26251431526800001</v>
      </c>
      <c r="D64">
        <v>0.27793159609099999</v>
      </c>
      <c r="E64">
        <v>0.348119381999</v>
      </c>
      <c r="F64">
        <v>0.17405830330800001</v>
      </c>
      <c r="G64">
        <v>0.20640163579900001</v>
      </c>
      <c r="H64">
        <v>0.29364951336200001</v>
      </c>
      <c r="I64">
        <v>0.235591650638</v>
      </c>
      <c r="J64">
        <v>0.26599045024099999</v>
      </c>
      <c r="K64">
        <v>0.270355272393</v>
      </c>
      <c r="L64">
        <v>0.30721672536200001</v>
      </c>
      <c r="M64">
        <v>0.30640257020700001</v>
      </c>
      <c r="N64">
        <v>6.7678086405899996E-3</v>
      </c>
      <c r="O64">
        <v>5.2705676359899999E-2</v>
      </c>
      <c r="P64">
        <v>5.13550072298E-2</v>
      </c>
      <c r="Q64">
        <v>0.21319873964300001</v>
      </c>
      <c r="R64">
        <v>0.21588762412199999</v>
      </c>
      <c r="S64">
        <v>0.150085878575</v>
      </c>
      <c r="T64">
        <v>0</v>
      </c>
      <c r="U64">
        <v>1.62798194713E-3</v>
      </c>
      <c r="V64">
        <v>0.21981275506100001</v>
      </c>
      <c r="W64">
        <v>0.230159236889</v>
      </c>
      <c r="X64">
        <v>0</v>
      </c>
      <c r="Y64">
        <v>5.6795290528299999E-2</v>
      </c>
    </row>
    <row r="65" spans="1:25" x14ac:dyDescent="0.2">
      <c r="A65" t="s">
        <v>381</v>
      </c>
      <c r="B65">
        <v>0.161636219222</v>
      </c>
      <c r="C65">
        <v>0</v>
      </c>
      <c r="D65">
        <v>4.14087947883E-2</v>
      </c>
      <c r="E65">
        <v>0</v>
      </c>
      <c r="F65">
        <v>0</v>
      </c>
      <c r="G65">
        <v>0</v>
      </c>
      <c r="H65">
        <v>6.7147927085000003E-2</v>
      </c>
      <c r="I65">
        <v>4.1657761629999998E-2</v>
      </c>
      <c r="J65">
        <v>3.5177641695199997E-2</v>
      </c>
      <c r="K65">
        <v>2.5660061551799999E-2</v>
      </c>
      <c r="L65">
        <v>7.8506344681100002E-2</v>
      </c>
      <c r="M65">
        <v>9.6612260118800003E-2</v>
      </c>
      <c r="N65">
        <v>0</v>
      </c>
      <c r="O65">
        <v>0</v>
      </c>
      <c r="P65">
        <v>7.2391436167699996E-2</v>
      </c>
      <c r="Q65">
        <v>4.8395378690599997E-2</v>
      </c>
      <c r="R65">
        <v>2.32986195205E-2</v>
      </c>
      <c r="S65">
        <v>4.19236800836E-2</v>
      </c>
      <c r="T65">
        <v>0</v>
      </c>
      <c r="U65">
        <v>0</v>
      </c>
      <c r="V65">
        <v>0.10251603241899999</v>
      </c>
      <c r="W65">
        <v>0.17642476791299999</v>
      </c>
      <c r="X65">
        <v>0</v>
      </c>
      <c r="Y65">
        <v>7.7174316950599994E-2</v>
      </c>
    </row>
    <row r="66" spans="1:25" x14ac:dyDescent="0.2">
      <c r="A66" t="s">
        <v>382</v>
      </c>
      <c r="B66">
        <v>0</v>
      </c>
      <c r="C66">
        <v>0</v>
      </c>
      <c r="D66">
        <v>4.4652551574399998E-3</v>
      </c>
      <c r="E66">
        <v>0</v>
      </c>
      <c r="F66">
        <v>0</v>
      </c>
      <c r="G66">
        <v>0</v>
      </c>
      <c r="H66">
        <v>6.8425014787300001E-3</v>
      </c>
      <c r="I66">
        <v>7.1240293510000004E-3</v>
      </c>
      <c r="J66">
        <v>4.8423210769100002E-3</v>
      </c>
      <c r="K66">
        <v>3.23956589817E-3</v>
      </c>
      <c r="L66">
        <v>0</v>
      </c>
      <c r="M66">
        <v>1.6823958004600001E-2</v>
      </c>
      <c r="N66">
        <v>0</v>
      </c>
      <c r="O66">
        <v>0</v>
      </c>
      <c r="P66">
        <v>1.51592891459E-3</v>
      </c>
      <c r="Q66">
        <v>2.6957637997399998E-3</v>
      </c>
      <c r="R66">
        <v>1.85678533947E-3</v>
      </c>
      <c r="S66">
        <v>5.8248077066699996E-4</v>
      </c>
      <c r="T66">
        <v>0</v>
      </c>
      <c r="U66">
        <v>0</v>
      </c>
      <c r="V66">
        <v>4.47421666914E-2</v>
      </c>
      <c r="W66">
        <v>1.3369769253400001E-2</v>
      </c>
      <c r="X66">
        <v>0</v>
      </c>
      <c r="Y66">
        <v>9.3876513269799998E-4</v>
      </c>
    </row>
    <row r="67" spans="1:25" x14ac:dyDescent="0.2">
      <c r="A67" t="s">
        <v>383</v>
      </c>
      <c r="B67">
        <v>1.3719402122899999E-3</v>
      </c>
      <c r="C67">
        <v>0</v>
      </c>
      <c r="D67">
        <v>5.7003257329000005E-4</v>
      </c>
      <c r="E67">
        <v>1.0880299961500001E-3</v>
      </c>
      <c r="F67">
        <v>0</v>
      </c>
      <c r="G67">
        <v>7.0779756989500003E-4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</row>
    <row r="68" spans="1:25" x14ac:dyDescent="0.2">
      <c r="A68" t="s">
        <v>384</v>
      </c>
      <c r="B68">
        <v>0</v>
      </c>
      <c r="C68">
        <v>0</v>
      </c>
      <c r="D68">
        <v>3.47448425624E-3</v>
      </c>
      <c r="E68">
        <v>0</v>
      </c>
      <c r="F68">
        <v>0</v>
      </c>
      <c r="G68">
        <v>1.01745900672E-2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7.9294743224999995E-3</v>
      </c>
      <c r="Q68">
        <v>3.7612323491700003E-2</v>
      </c>
      <c r="R68">
        <v>1.8697021070499999E-2</v>
      </c>
      <c r="S68">
        <v>1.90575759839E-2</v>
      </c>
      <c r="T68">
        <v>0</v>
      </c>
      <c r="U68">
        <v>0</v>
      </c>
      <c r="V68">
        <v>0</v>
      </c>
      <c r="W68">
        <v>6.2060246964000003E-3</v>
      </c>
      <c r="X68">
        <v>1.4703029436699999E-3</v>
      </c>
      <c r="Y68">
        <v>3.0783673309699999E-2</v>
      </c>
    </row>
    <row r="69" spans="1:25" x14ac:dyDescent="0.2">
      <c r="A69" t="s">
        <v>385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2.5276316091799999E-4</v>
      </c>
      <c r="U69">
        <v>0</v>
      </c>
      <c r="V69">
        <v>0</v>
      </c>
      <c r="W69">
        <v>0</v>
      </c>
      <c r="X69">
        <v>0</v>
      </c>
      <c r="Y69">
        <v>0</v>
      </c>
    </row>
    <row r="70" spans="1:25" x14ac:dyDescent="0.2">
      <c r="A70" t="s">
        <v>386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2.2442798665499999E-2</v>
      </c>
      <c r="P70">
        <v>0</v>
      </c>
      <c r="Q70">
        <v>2.56739409499E-4</v>
      </c>
      <c r="R70">
        <v>5.6510858157700003E-4</v>
      </c>
      <c r="S70">
        <v>0</v>
      </c>
      <c r="T70">
        <v>0</v>
      </c>
      <c r="U70">
        <v>2.4306898774999999E-2</v>
      </c>
      <c r="V70">
        <v>0</v>
      </c>
      <c r="W70">
        <v>0</v>
      </c>
      <c r="X70">
        <v>4.2883835856999999E-4</v>
      </c>
      <c r="Y70">
        <v>1.13434120201E-3</v>
      </c>
    </row>
    <row r="71" spans="1:25" x14ac:dyDescent="0.2">
      <c r="A71" t="s">
        <v>387</v>
      </c>
      <c r="B71">
        <v>7.20088093003E-2</v>
      </c>
      <c r="C71">
        <v>0.269570357235</v>
      </c>
      <c r="D71">
        <v>6.1237785016299999E-2</v>
      </c>
      <c r="E71">
        <v>0.24144222560699999</v>
      </c>
      <c r="F71">
        <v>0.29811114750500001</v>
      </c>
      <c r="G71">
        <v>0.41271479690099999</v>
      </c>
      <c r="H71">
        <v>0.12722482120799999</v>
      </c>
      <c r="I71">
        <v>0.23746170834200001</v>
      </c>
      <c r="J71">
        <v>0.14088591545500001</v>
      </c>
      <c r="K71">
        <v>0.246895416014</v>
      </c>
      <c r="L71">
        <v>0.109419196154</v>
      </c>
      <c r="M71">
        <v>0.27393075356399998</v>
      </c>
      <c r="N71">
        <v>0.62218820810599995</v>
      </c>
      <c r="O71">
        <v>0.40654946406999998</v>
      </c>
      <c r="P71">
        <v>0.422302812631</v>
      </c>
      <c r="Q71">
        <v>0.308203991131</v>
      </c>
      <c r="R71">
        <v>0.42011786550399999</v>
      </c>
      <c r="S71">
        <v>0.27715629900700001</v>
      </c>
      <c r="T71">
        <v>0.71414784347100002</v>
      </c>
      <c r="U71">
        <v>0.59933913604099998</v>
      </c>
      <c r="V71">
        <v>0.130282696419</v>
      </c>
      <c r="W71">
        <v>0.17403685306</v>
      </c>
      <c r="X71">
        <v>0.489998876852</v>
      </c>
      <c r="Y71">
        <v>0.41700729498700001</v>
      </c>
    </row>
    <row r="72" spans="1:25" x14ac:dyDescent="0.2">
      <c r="A72" t="s">
        <v>388</v>
      </c>
      <c r="B72">
        <v>2.79803595928E-3</v>
      </c>
      <c r="C72">
        <v>1.0836504242200001E-3</v>
      </c>
      <c r="D72">
        <v>0</v>
      </c>
      <c r="E72">
        <v>0</v>
      </c>
      <c r="F72">
        <v>1.0153946937400001E-3</v>
      </c>
      <c r="G72">
        <v>1.06169635484E-3</v>
      </c>
      <c r="H72">
        <v>7.66252621391E-4</v>
      </c>
      <c r="I72">
        <v>4.63061907815E-4</v>
      </c>
      <c r="J72">
        <v>4.8558094364599999E-4</v>
      </c>
      <c r="K72">
        <v>7.8289509205800004E-4</v>
      </c>
      <c r="L72">
        <v>1.01738498519E-3</v>
      </c>
      <c r="M72">
        <v>7.6016178537599999E-4</v>
      </c>
      <c r="N72">
        <v>0</v>
      </c>
      <c r="O72">
        <v>0</v>
      </c>
      <c r="P72">
        <v>3.54494146182E-3</v>
      </c>
      <c r="Q72">
        <v>4.0261407398800002E-3</v>
      </c>
      <c r="R72">
        <v>0</v>
      </c>
      <c r="S72">
        <v>0</v>
      </c>
      <c r="T72">
        <v>0</v>
      </c>
      <c r="U72">
        <v>0</v>
      </c>
      <c r="V72">
        <v>0</v>
      </c>
      <c r="W72">
        <v>7.7894548658599997E-4</v>
      </c>
      <c r="X72">
        <v>2.2871379123700001E-3</v>
      </c>
      <c r="Y72">
        <v>1.15389880894E-3</v>
      </c>
    </row>
    <row r="73" spans="1:25" x14ac:dyDescent="0.2">
      <c r="A73" t="s">
        <v>389</v>
      </c>
      <c r="B73">
        <v>0</v>
      </c>
      <c r="C73">
        <v>0</v>
      </c>
      <c r="D73">
        <v>1.2472855591699999E-2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</row>
    <row r="74" spans="1:25" x14ac:dyDescent="0.2">
      <c r="A74" t="s">
        <v>390</v>
      </c>
      <c r="B74">
        <v>0</v>
      </c>
      <c r="C74">
        <v>0</v>
      </c>
      <c r="D74">
        <v>6.51465798046E-4</v>
      </c>
      <c r="E74">
        <v>0</v>
      </c>
      <c r="F74">
        <v>1.36477781417E-3</v>
      </c>
      <c r="G74">
        <v>0</v>
      </c>
      <c r="H74">
        <v>3.8984782491799998E-4</v>
      </c>
      <c r="I74">
        <v>0</v>
      </c>
      <c r="J74">
        <v>5.1255766273700001E-4</v>
      </c>
      <c r="K74">
        <v>4.3194211975599998E-4</v>
      </c>
      <c r="L74">
        <v>3.2422158868599998E-4</v>
      </c>
      <c r="M74">
        <v>0</v>
      </c>
      <c r="N74">
        <v>0</v>
      </c>
      <c r="O74">
        <v>0</v>
      </c>
      <c r="P74">
        <v>8.7457437380500001E-4</v>
      </c>
      <c r="Q74">
        <v>0</v>
      </c>
      <c r="R74">
        <v>3.5521110842E-4</v>
      </c>
      <c r="S74">
        <v>0</v>
      </c>
      <c r="T74">
        <v>0</v>
      </c>
      <c r="U74">
        <v>0</v>
      </c>
      <c r="V74">
        <v>3.5437076326899999E-4</v>
      </c>
      <c r="W74">
        <v>4.4693593492599998E-4</v>
      </c>
      <c r="X74">
        <v>0</v>
      </c>
      <c r="Y74">
        <v>5.0849778021200005E-4</v>
      </c>
    </row>
    <row r="75" spans="1:25" x14ac:dyDescent="0.2">
      <c r="A75" t="s">
        <v>391</v>
      </c>
      <c r="B75">
        <v>0.14309697451100001</v>
      </c>
      <c r="C75">
        <v>0.113820237172</v>
      </c>
      <c r="D75">
        <v>0.25366449511400002</v>
      </c>
      <c r="E75">
        <v>0.16440970188000001</v>
      </c>
      <c r="F75">
        <v>0.15164319248800001</v>
      </c>
      <c r="G75">
        <v>9.4255043057699994E-2</v>
      </c>
      <c r="H75">
        <v>0.245348712158</v>
      </c>
      <c r="I75">
        <v>0.24483507872099999</v>
      </c>
      <c r="J75">
        <v>0.27191184008199998</v>
      </c>
      <c r="K75">
        <v>0.21516116840300001</v>
      </c>
      <c r="L75">
        <v>0.14778914416700001</v>
      </c>
      <c r="M75">
        <v>0.12786494937000001</v>
      </c>
      <c r="N75">
        <v>3.31637629616E-3</v>
      </c>
      <c r="O75">
        <v>0</v>
      </c>
      <c r="P75">
        <v>0.139080647418</v>
      </c>
      <c r="Q75">
        <v>1.91737659003E-2</v>
      </c>
      <c r="R75">
        <v>9.2823121014000004E-2</v>
      </c>
      <c r="S75">
        <v>0.142752595027</v>
      </c>
      <c r="T75">
        <v>0</v>
      </c>
      <c r="U75">
        <v>0</v>
      </c>
      <c r="V75">
        <v>0.10428788623599999</v>
      </c>
      <c r="W75">
        <v>9.3754389549400005E-2</v>
      </c>
      <c r="X75">
        <v>4.0739644064200003E-3</v>
      </c>
      <c r="Y75">
        <v>5.0263049813199998E-2</v>
      </c>
    </row>
    <row r="76" spans="1:25" x14ac:dyDescent="0.2">
      <c r="A76" t="s">
        <v>392</v>
      </c>
      <c r="B76">
        <v>0</v>
      </c>
      <c r="C76">
        <v>0</v>
      </c>
      <c r="D76">
        <v>2.8501628664500002E-4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2.8578287360400001E-4</v>
      </c>
      <c r="W76">
        <v>0</v>
      </c>
      <c r="X76">
        <v>0</v>
      </c>
      <c r="Y76">
        <v>0</v>
      </c>
    </row>
    <row r="77" spans="1:25" x14ac:dyDescent="0.2">
      <c r="A77" t="s">
        <v>393</v>
      </c>
      <c r="B77">
        <v>3.7908874287000001E-3</v>
      </c>
      <c r="C77">
        <v>2.5859839668999999E-4</v>
      </c>
      <c r="D77">
        <v>4.6145494028200002E-4</v>
      </c>
      <c r="E77">
        <v>5.1890661354800003E-4</v>
      </c>
      <c r="F77">
        <v>3.7121956545499999E-4</v>
      </c>
      <c r="G77">
        <v>4.3254295937999998E-4</v>
      </c>
      <c r="H77">
        <v>1.68037855568E-3</v>
      </c>
      <c r="I77">
        <v>6.9993588373599997E-3</v>
      </c>
      <c r="J77">
        <v>1.5646497073E-3</v>
      </c>
      <c r="K77">
        <v>1.7912099778600001E-2</v>
      </c>
      <c r="L77">
        <v>7.1552350606500005E-4</v>
      </c>
      <c r="M77">
        <v>1.0326726140999999E-3</v>
      </c>
      <c r="N77">
        <v>4.2302555560600003E-2</v>
      </c>
      <c r="O77">
        <v>5.8242434280599997E-2</v>
      </c>
      <c r="P77">
        <v>2.49545221326E-2</v>
      </c>
      <c r="Q77">
        <v>4.5524565293499998E-2</v>
      </c>
      <c r="R77">
        <v>3.7135706789399999E-4</v>
      </c>
      <c r="S77">
        <v>0</v>
      </c>
      <c r="T77">
        <v>0.112146418806</v>
      </c>
      <c r="U77">
        <v>3.0077369439099999E-2</v>
      </c>
      <c r="V77">
        <v>4.4582128282199998E-4</v>
      </c>
      <c r="W77">
        <v>3.95857542363E-4</v>
      </c>
      <c r="X77">
        <v>6.0129264133800001E-2</v>
      </c>
      <c r="Y77">
        <v>7.2558721714800004E-3</v>
      </c>
    </row>
    <row r="78" spans="1:25" x14ac:dyDescent="0.2">
      <c r="A78" t="s">
        <v>394</v>
      </c>
      <c r="B78">
        <v>5.2350350205800002E-4</v>
      </c>
      <c r="C78">
        <v>1.5639045895099999E-3</v>
      </c>
      <c r="D78">
        <v>0</v>
      </c>
      <c r="E78">
        <v>1.10476891917E-3</v>
      </c>
      <c r="F78">
        <v>2.35833606289E-3</v>
      </c>
      <c r="G78">
        <v>4.1288191577199999E-4</v>
      </c>
      <c r="H78">
        <v>0</v>
      </c>
      <c r="I78">
        <v>9.4393388900800002E-4</v>
      </c>
      <c r="J78">
        <v>4.1813914591699999E-4</v>
      </c>
      <c r="K78">
        <v>0</v>
      </c>
      <c r="L78">
        <v>7.2670356084700001E-4</v>
      </c>
      <c r="M78">
        <v>0</v>
      </c>
      <c r="N78">
        <v>0</v>
      </c>
      <c r="O78">
        <v>0</v>
      </c>
      <c r="P78">
        <v>0</v>
      </c>
      <c r="Q78">
        <v>0</v>
      </c>
      <c r="R78">
        <v>1.00104948737E-3</v>
      </c>
      <c r="S78">
        <v>1.6428944813700001E-3</v>
      </c>
      <c r="T78">
        <v>0</v>
      </c>
      <c r="U78">
        <v>0</v>
      </c>
      <c r="V78">
        <v>0</v>
      </c>
      <c r="W78">
        <v>1.28972941222E-3</v>
      </c>
      <c r="X78">
        <v>0</v>
      </c>
      <c r="Y78">
        <v>0</v>
      </c>
    </row>
    <row r="79" spans="1:25" x14ac:dyDescent="0.2">
      <c r="A79" t="s">
        <v>395</v>
      </c>
      <c r="B79">
        <v>3.2727994801100002E-2</v>
      </c>
      <c r="C79">
        <v>7.3269545728799998E-2</v>
      </c>
      <c r="D79">
        <v>6.8973941368100006E-2</v>
      </c>
      <c r="E79">
        <v>7.6044927269400001E-2</v>
      </c>
      <c r="F79">
        <v>7.1208647232199995E-2</v>
      </c>
      <c r="G79">
        <v>2.1853249970500001E-2</v>
      </c>
      <c r="H79">
        <v>7.7310856589799998E-2</v>
      </c>
      <c r="I79">
        <v>9.3859086699400004E-2</v>
      </c>
      <c r="J79">
        <v>9.3042704146300004E-2</v>
      </c>
      <c r="K79">
        <v>9.2948544894999999E-2</v>
      </c>
      <c r="L79">
        <v>5.4379786461000001E-2</v>
      </c>
      <c r="M79">
        <v>2.9058259946599999E-2</v>
      </c>
      <c r="N79">
        <v>0</v>
      </c>
      <c r="O79">
        <v>0</v>
      </c>
      <c r="P79">
        <v>4.6107560987000001E-2</v>
      </c>
      <c r="Q79">
        <v>1.47508460731E-2</v>
      </c>
      <c r="R79">
        <v>5.37498990878E-2</v>
      </c>
      <c r="S79">
        <v>9.2494959301000004E-2</v>
      </c>
      <c r="T79">
        <v>0</v>
      </c>
      <c r="U79">
        <v>0</v>
      </c>
      <c r="V79">
        <v>2.94584986111E-2</v>
      </c>
      <c r="W79">
        <v>3.1042893080200001E-2</v>
      </c>
      <c r="X79">
        <v>0</v>
      </c>
      <c r="Y79">
        <v>1.4101034597399999E-2</v>
      </c>
    </row>
    <row r="80" spans="1:25" x14ac:dyDescent="0.2">
      <c r="A80" t="s">
        <v>396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2.20591545491E-3</v>
      </c>
      <c r="O80">
        <v>3.20611409507E-3</v>
      </c>
      <c r="P80">
        <v>0</v>
      </c>
      <c r="Q80">
        <v>0</v>
      </c>
      <c r="R80">
        <v>0</v>
      </c>
      <c r="S80">
        <v>0</v>
      </c>
      <c r="T80">
        <v>5.7101495898300002E-3</v>
      </c>
      <c r="U80">
        <v>1.99871050935E-3</v>
      </c>
      <c r="V80">
        <v>0</v>
      </c>
      <c r="W80">
        <v>0</v>
      </c>
      <c r="X80">
        <v>2.8793432646899999E-3</v>
      </c>
      <c r="Y80">
        <v>0</v>
      </c>
    </row>
    <row r="81" spans="1:25" x14ac:dyDescent="0.2">
      <c r="A81" t="s">
        <v>397</v>
      </c>
      <c r="B81">
        <v>9.7028666329700003E-2</v>
      </c>
      <c r="C81">
        <v>4.3912470599800003E-2</v>
      </c>
      <c r="D81">
        <v>6.2595005428899994E-2</v>
      </c>
      <c r="E81">
        <v>4.5613565223200002E-2</v>
      </c>
      <c r="F81">
        <v>7.3556065072599999E-2</v>
      </c>
      <c r="G81">
        <v>2.75746136605E-2</v>
      </c>
      <c r="H81">
        <v>0.103793622627</v>
      </c>
      <c r="I81">
        <v>8.9264087768000003E-2</v>
      </c>
      <c r="J81">
        <v>0.108459899107</v>
      </c>
      <c r="K81">
        <v>7.5049943307599995E-2</v>
      </c>
      <c r="L81">
        <v>5.8326345799100003E-2</v>
      </c>
      <c r="M81">
        <v>5.9708556840000003E-2</v>
      </c>
      <c r="N81">
        <v>0</v>
      </c>
      <c r="O81">
        <v>7.0984075905600001E-4</v>
      </c>
      <c r="P81">
        <v>2.7846448061899998E-2</v>
      </c>
      <c r="Q81">
        <v>1.67814214027E-2</v>
      </c>
      <c r="R81">
        <v>3.8169048195700002E-2</v>
      </c>
      <c r="S81">
        <v>4.2371742214899998E-2</v>
      </c>
      <c r="T81">
        <v>0</v>
      </c>
      <c r="U81">
        <v>5.8027079303700003E-4</v>
      </c>
      <c r="V81">
        <v>6.0300186330399998E-2</v>
      </c>
      <c r="W81">
        <v>3.2115539323999999E-2</v>
      </c>
      <c r="X81">
        <v>0</v>
      </c>
      <c r="Y81">
        <v>1.89708787233E-2</v>
      </c>
    </row>
    <row r="82" spans="1:25" x14ac:dyDescent="0.2">
      <c r="A82" t="s">
        <v>398</v>
      </c>
      <c r="B82">
        <v>5.6502274532499999E-3</v>
      </c>
      <c r="C82">
        <v>3.9036043690799998E-3</v>
      </c>
      <c r="D82">
        <v>2.7103691639500001E-2</v>
      </c>
      <c r="E82">
        <v>4.6868984449500002E-4</v>
      </c>
      <c r="F82">
        <v>2.12905339011E-3</v>
      </c>
      <c r="G82">
        <v>1.10691675514E-2</v>
      </c>
      <c r="H82">
        <v>1.8632037425400001E-2</v>
      </c>
      <c r="I82">
        <v>6.5006767827899999E-3</v>
      </c>
      <c r="J82">
        <v>1.7777657881200001E-2</v>
      </c>
      <c r="K82">
        <v>3.5365261055000001E-3</v>
      </c>
      <c r="L82">
        <v>1.18508580692E-3</v>
      </c>
      <c r="M82">
        <v>1.2621554172299999E-3</v>
      </c>
      <c r="N82">
        <v>0.10000150062300001</v>
      </c>
      <c r="O82">
        <v>0.198376830798</v>
      </c>
      <c r="P82">
        <v>9.7485890200100008E-3</v>
      </c>
      <c r="Q82">
        <v>3.4928229665100001E-2</v>
      </c>
      <c r="R82">
        <v>4.2173246145200002E-2</v>
      </c>
      <c r="S82">
        <v>4.3895153461299997E-2</v>
      </c>
      <c r="T82">
        <v>0.112123440336</v>
      </c>
      <c r="U82">
        <v>5.7382333978099997E-2</v>
      </c>
      <c r="V82">
        <v>3.81805919135E-3</v>
      </c>
      <c r="W82">
        <v>2.36237565604E-3</v>
      </c>
      <c r="X82">
        <v>3.5460848078900001E-2</v>
      </c>
      <c r="Y82">
        <v>3.0783673309699999E-2</v>
      </c>
    </row>
    <row r="83" spans="1:25" x14ac:dyDescent="0.2">
      <c r="A83" t="s">
        <v>399</v>
      </c>
      <c r="B83">
        <v>1.3448624449399999E-2</v>
      </c>
      <c r="C83">
        <v>1.49001933331E-3</v>
      </c>
      <c r="D83">
        <v>7.8175895765500002E-3</v>
      </c>
      <c r="E83">
        <v>2.5443162986899998E-3</v>
      </c>
      <c r="F83">
        <v>7.2387815263700002E-3</v>
      </c>
      <c r="G83">
        <v>3.0572922810699998E-3</v>
      </c>
      <c r="H83">
        <v>9.2219175135799993E-3</v>
      </c>
      <c r="I83">
        <v>6.4116264159000001E-4</v>
      </c>
      <c r="J83">
        <v>6.0427850764799996E-3</v>
      </c>
      <c r="K83">
        <v>7.5589870957300004E-4</v>
      </c>
      <c r="L83">
        <v>2.1175023757600001E-2</v>
      </c>
      <c r="M83">
        <v>2.0610424256300001E-2</v>
      </c>
      <c r="N83">
        <v>0</v>
      </c>
      <c r="O83">
        <v>0</v>
      </c>
      <c r="P83">
        <v>5.4806660758399998E-4</v>
      </c>
      <c r="Q83">
        <v>3.0341930213600001E-4</v>
      </c>
      <c r="R83">
        <v>0</v>
      </c>
      <c r="S83">
        <v>0</v>
      </c>
      <c r="T83">
        <v>0</v>
      </c>
      <c r="U83">
        <v>0</v>
      </c>
      <c r="V83">
        <v>4.4124875684399996E-3</v>
      </c>
      <c r="W83">
        <v>4.4565897511199999E-3</v>
      </c>
      <c r="X83">
        <v>0</v>
      </c>
      <c r="Y83">
        <v>1.46682051984E-3</v>
      </c>
    </row>
    <row r="84" spans="1:25" x14ac:dyDescent="0.2">
      <c r="A84" t="s">
        <v>400</v>
      </c>
      <c r="B84">
        <v>0</v>
      </c>
      <c r="C84">
        <v>0</v>
      </c>
      <c r="D84">
        <v>0</v>
      </c>
      <c r="E84">
        <v>0</v>
      </c>
      <c r="F84">
        <v>3.16628452888E-4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2.4005761382700001E-4</v>
      </c>
      <c r="W84">
        <v>0</v>
      </c>
      <c r="X84">
        <v>0</v>
      </c>
      <c r="Y84">
        <v>0</v>
      </c>
    </row>
    <row r="85" spans="1:25" x14ac:dyDescent="0.2">
      <c r="A85" t="s">
        <v>401</v>
      </c>
      <c r="B85">
        <v>0</v>
      </c>
      <c r="C85">
        <v>0</v>
      </c>
      <c r="D85">
        <v>0</v>
      </c>
      <c r="E85">
        <v>0</v>
      </c>
      <c r="F85">
        <v>0</v>
      </c>
      <c r="G85">
        <v>5.1118713381300004E-4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6.5351849690699999E-4</v>
      </c>
      <c r="R85">
        <v>6.05473480262E-3</v>
      </c>
      <c r="S85">
        <v>2.01926667165E-2</v>
      </c>
      <c r="T85">
        <v>0</v>
      </c>
      <c r="U85">
        <v>0</v>
      </c>
      <c r="V85">
        <v>0</v>
      </c>
      <c r="W85">
        <v>0</v>
      </c>
      <c r="X85">
        <v>0</v>
      </c>
      <c r="Y85">
        <v>3.1878899297899999E-3</v>
      </c>
    </row>
    <row r="86" spans="1:25" x14ac:dyDescent="0.2">
      <c r="A86" t="s">
        <v>402</v>
      </c>
      <c r="B86">
        <v>0</v>
      </c>
      <c r="C86">
        <v>0</v>
      </c>
      <c r="D86">
        <v>7.1932681867500003E-4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</row>
    <row r="87" spans="1:25" x14ac:dyDescent="0.2">
      <c r="A87" t="s">
        <v>403</v>
      </c>
      <c r="B87">
        <v>1.20225287024E-2</v>
      </c>
      <c r="C87">
        <v>1.05655916362E-2</v>
      </c>
      <c r="D87">
        <v>4.0988056460399998E-3</v>
      </c>
      <c r="E87">
        <v>9.5579250430999994E-3</v>
      </c>
      <c r="F87">
        <v>6.3325690577599996E-3</v>
      </c>
      <c r="G87">
        <v>3.0179701938600001E-3</v>
      </c>
      <c r="H87">
        <v>7.8103995268100001E-3</v>
      </c>
      <c r="I87">
        <v>6.2335256821300002E-3</v>
      </c>
      <c r="J87">
        <v>8.0930157274300002E-3</v>
      </c>
      <c r="K87">
        <v>5.2777927757700002E-3</v>
      </c>
      <c r="L87">
        <v>6.0484096372100003E-3</v>
      </c>
      <c r="M87">
        <v>5.6940420527200001E-3</v>
      </c>
      <c r="N87">
        <v>2.1894086045699999E-2</v>
      </c>
      <c r="O87">
        <v>3.1729881929800002E-2</v>
      </c>
      <c r="P87">
        <v>3.6382293950299998E-3</v>
      </c>
      <c r="Q87">
        <v>1.43190570662E-2</v>
      </c>
      <c r="R87">
        <v>2.6091870509400001E-2</v>
      </c>
      <c r="S87">
        <v>1.02008811889E-2</v>
      </c>
      <c r="T87">
        <v>0</v>
      </c>
      <c r="U87">
        <v>2.1244358478400002E-2</v>
      </c>
      <c r="V87">
        <v>1.6918346117399999E-3</v>
      </c>
      <c r="W87">
        <v>3.9841146199099996E-3</v>
      </c>
      <c r="X87">
        <v>1.3549250043399999E-2</v>
      </c>
      <c r="Y87">
        <v>2.0144335139200002E-2</v>
      </c>
    </row>
    <row r="88" spans="1:25" x14ac:dyDescent="0.2">
      <c r="A88" t="s">
        <v>404</v>
      </c>
      <c r="B88">
        <v>0</v>
      </c>
      <c r="C88">
        <v>0</v>
      </c>
      <c r="D88">
        <v>1.36536373507E-2</v>
      </c>
      <c r="E88">
        <v>0</v>
      </c>
      <c r="F88">
        <v>0</v>
      </c>
      <c r="G88">
        <v>3.5389878494800002E-3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5.9255671268300001E-3</v>
      </c>
      <c r="S88">
        <v>5.5410350235199999E-3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</row>
    <row r="89" spans="1:25" x14ac:dyDescent="0.2">
      <c r="A89" t="s">
        <v>405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1.3610648419100001E-2</v>
      </c>
      <c r="O89">
        <v>4.7086103684099998E-3</v>
      </c>
      <c r="P89">
        <v>4.8976164933100001E-3</v>
      </c>
      <c r="Q89">
        <v>6.3367954253699997E-3</v>
      </c>
      <c r="R89">
        <v>5.3281666263E-4</v>
      </c>
      <c r="S89">
        <v>2.6435665745700001E-3</v>
      </c>
      <c r="T89">
        <v>2.4127392633099999E-4</v>
      </c>
      <c r="U89">
        <v>4.9967762733699997E-4</v>
      </c>
      <c r="V89">
        <v>0</v>
      </c>
      <c r="W89">
        <v>6.5635734443400002E-3</v>
      </c>
      <c r="X89">
        <v>5.7076343438299997E-3</v>
      </c>
      <c r="Y89">
        <v>8.6053470497300005E-4</v>
      </c>
    </row>
    <row r="90" spans="1:25" x14ac:dyDescent="0.2">
      <c r="A90" t="s">
        <v>406</v>
      </c>
      <c r="B90">
        <v>0</v>
      </c>
      <c r="C90">
        <v>0</v>
      </c>
      <c r="D90">
        <v>0</v>
      </c>
      <c r="E90">
        <v>0</v>
      </c>
      <c r="F90">
        <v>3.6030134294100003E-4</v>
      </c>
      <c r="G90">
        <v>2.1627147968999999E-4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</row>
    <row r="91" spans="1:25" x14ac:dyDescent="0.2">
      <c r="A91" t="s">
        <v>407</v>
      </c>
      <c r="B91">
        <v>1.79615856741E-2</v>
      </c>
      <c r="C91">
        <v>4.4823722092900004E-3</v>
      </c>
      <c r="D91">
        <v>1.4440825189999999E-2</v>
      </c>
      <c r="E91">
        <v>1.8379337473399999E-2</v>
      </c>
      <c r="F91">
        <v>1.49033737308E-2</v>
      </c>
      <c r="G91">
        <v>1.22389996461E-2</v>
      </c>
      <c r="H91">
        <v>1.0956068183E-2</v>
      </c>
      <c r="I91">
        <v>8.5666452945800005E-3</v>
      </c>
      <c r="J91">
        <v>1.2840918287499999E-2</v>
      </c>
      <c r="K91">
        <v>1.0083148858099999E-2</v>
      </c>
      <c r="L91">
        <v>1.25663815753E-2</v>
      </c>
      <c r="M91">
        <v>1.00111872867E-2</v>
      </c>
      <c r="N91">
        <v>0</v>
      </c>
      <c r="O91">
        <v>0</v>
      </c>
      <c r="P91">
        <v>8.86235365455E-4</v>
      </c>
      <c r="Q91">
        <v>2.8007935581700002E-4</v>
      </c>
      <c r="R91">
        <v>0</v>
      </c>
      <c r="S91">
        <v>0</v>
      </c>
      <c r="T91">
        <v>0</v>
      </c>
      <c r="U91">
        <v>0</v>
      </c>
      <c r="V91">
        <v>9.4536974588199998E-3</v>
      </c>
      <c r="W91">
        <v>5.4909272005199995E-4</v>
      </c>
      <c r="X91">
        <v>0</v>
      </c>
      <c r="Y91">
        <v>0</v>
      </c>
    </row>
    <row r="92" spans="1:25" x14ac:dyDescent="0.2">
      <c r="A92" t="s">
        <v>408</v>
      </c>
      <c r="B92">
        <v>1.9315474041399999E-3</v>
      </c>
      <c r="C92">
        <v>9.1125149309800001E-4</v>
      </c>
      <c r="D92">
        <v>1.1400651465800001E-3</v>
      </c>
      <c r="E92">
        <v>9.3737968899100001E-4</v>
      </c>
      <c r="F92">
        <v>3.9305601048099999E-4</v>
      </c>
      <c r="G92">
        <v>3.4406826314300001E-4</v>
      </c>
      <c r="H92">
        <v>1.27708770232E-3</v>
      </c>
      <c r="I92">
        <v>0</v>
      </c>
      <c r="J92">
        <v>1.72651002185E-3</v>
      </c>
      <c r="K92">
        <v>3.1045839857499999E-4</v>
      </c>
      <c r="L92">
        <v>2.23601095645E-3</v>
      </c>
      <c r="M92">
        <v>2.29482803132E-3</v>
      </c>
      <c r="N92">
        <v>0</v>
      </c>
      <c r="O92">
        <v>0</v>
      </c>
      <c r="P92">
        <v>5.83049582536E-4</v>
      </c>
      <c r="Q92">
        <v>1.540436457E-3</v>
      </c>
      <c r="R92">
        <v>7.2656817631399999E-4</v>
      </c>
      <c r="S92">
        <v>1.6877006944999999E-3</v>
      </c>
      <c r="T92">
        <v>0</v>
      </c>
      <c r="U92">
        <v>0</v>
      </c>
      <c r="V92">
        <v>2.8692600509799999E-3</v>
      </c>
      <c r="W92">
        <v>0</v>
      </c>
      <c r="X92">
        <v>0</v>
      </c>
      <c r="Y92">
        <v>0</v>
      </c>
    </row>
    <row r="93" spans="1:25" x14ac:dyDescent="0.2">
      <c r="A93" t="s">
        <v>409</v>
      </c>
      <c r="B93">
        <v>0</v>
      </c>
      <c r="C93">
        <v>0</v>
      </c>
      <c r="D93">
        <v>0</v>
      </c>
      <c r="E93">
        <v>0</v>
      </c>
      <c r="F93">
        <v>0</v>
      </c>
      <c r="G93">
        <v>2.4576304510200001E-4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</row>
    <row r="94" spans="1:25" x14ac:dyDescent="0.2">
      <c r="A94" t="s">
        <v>410</v>
      </c>
      <c r="B94">
        <v>1.08311069391E-3</v>
      </c>
      <c r="C94">
        <v>7.3885256197100003E-4</v>
      </c>
      <c r="D94">
        <v>1.5065146579799999E-3</v>
      </c>
      <c r="E94">
        <v>1.5734587636600001E-3</v>
      </c>
      <c r="F94">
        <v>5.8958401572199997E-4</v>
      </c>
      <c r="G94">
        <v>1.33695096536E-3</v>
      </c>
      <c r="H94">
        <v>1.9223530677E-3</v>
      </c>
      <c r="I94">
        <v>9.9736410913999992E-4</v>
      </c>
      <c r="J94">
        <v>1.38930103321E-3</v>
      </c>
      <c r="K94">
        <v>7.4240051833100002E-4</v>
      </c>
      <c r="L94">
        <v>1.6546481077800001E-3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</row>
    <row r="95" spans="1:25" x14ac:dyDescent="0.2">
      <c r="A95" t="s">
        <v>411</v>
      </c>
      <c r="B95">
        <v>0</v>
      </c>
      <c r="C95">
        <v>0.17845752213499999</v>
      </c>
      <c r="D95">
        <v>7.9994571118299995E-2</v>
      </c>
      <c r="E95">
        <v>4.51113975327E-2</v>
      </c>
      <c r="F95">
        <v>0.129195327001</v>
      </c>
      <c r="G95">
        <v>5.3949903660900002E-2</v>
      </c>
      <c r="H95">
        <v>1.76103672635E-3</v>
      </c>
      <c r="I95">
        <v>0</v>
      </c>
      <c r="J95">
        <v>7.5534813455999995E-4</v>
      </c>
      <c r="K95">
        <v>0</v>
      </c>
      <c r="L95">
        <v>0.17587344178</v>
      </c>
      <c r="M95">
        <v>9.6669630819499995E-3</v>
      </c>
      <c r="N95">
        <v>6.9163702936700003E-2</v>
      </c>
      <c r="O95">
        <v>0</v>
      </c>
      <c r="P95">
        <v>2.37417790009E-2</v>
      </c>
      <c r="Q95">
        <v>2.99918310188E-2</v>
      </c>
      <c r="R95">
        <v>0</v>
      </c>
      <c r="S95">
        <v>0</v>
      </c>
      <c r="T95">
        <v>0</v>
      </c>
      <c r="U95">
        <v>0</v>
      </c>
      <c r="V95">
        <v>0.231769910493</v>
      </c>
      <c r="W95">
        <v>0</v>
      </c>
      <c r="X95">
        <v>1.38453527195E-2</v>
      </c>
      <c r="Y95">
        <v>1.05611077429E-3</v>
      </c>
    </row>
    <row r="97" spans="1:25" x14ac:dyDescent="0.2">
      <c r="A97" t="s">
        <v>412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7.2382177899300002E-4</v>
      </c>
      <c r="U97">
        <v>0</v>
      </c>
      <c r="V97">
        <v>0</v>
      </c>
      <c r="W97">
        <v>0</v>
      </c>
      <c r="X97">
        <v>0</v>
      </c>
      <c r="Y97">
        <v>0</v>
      </c>
    </row>
    <row r="98" spans="1:25" x14ac:dyDescent="0.2">
      <c r="A98" t="s">
        <v>413</v>
      </c>
      <c r="B98">
        <v>1.6607697306700001E-3</v>
      </c>
      <c r="C98">
        <v>0</v>
      </c>
      <c r="D98">
        <v>6.9625407166100002E-3</v>
      </c>
      <c r="E98">
        <v>0</v>
      </c>
      <c r="F98">
        <v>0</v>
      </c>
      <c r="G98">
        <v>4.8071251621999997E-3</v>
      </c>
      <c r="H98">
        <v>0</v>
      </c>
      <c r="I98">
        <v>0</v>
      </c>
      <c r="J98">
        <v>4.58604224554E-4</v>
      </c>
      <c r="K98">
        <v>0</v>
      </c>
      <c r="L98">
        <v>2.4596120520999998E-4</v>
      </c>
      <c r="M98">
        <v>0</v>
      </c>
      <c r="N98">
        <v>3.4259217575299997E-2</v>
      </c>
      <c r="O98">
        <v>0.10419279275</v>
      </c>
      <c r="P98">
        <v>3.8131442697899999E-3</v>
      </c>
      <c r="Q98">
        <v>5.3915275994900003E-3</v>
      </c>
      <c r="R98">
        <v>2.68022927262E-3</v>
      </c>
      <c r="S98">
        <v>5.4812934060199997E-3</v>
      </c>
      <c r="T98">
        <v>5.4654288931299998E-2</v>
      </c>
      <c r="U98">
        <v>1.3217279174699999E-2</v>
      </c>
      <c r="V98">
        <v>2.3091256187200001E-3</v>
      </c>
      <c r="W98">
        <v>0</v>
      </c>
      <c r="X98">
        <v>1.88688877771E-2</v>
      </c>
      <c r="Y98">
        <v>5.9650701140200003E-3</v>
      </c>
    </row>
    <row r="99" spans="1:25" x14ac:dyDescent="0.2">
      <c r="A99" t="s">
        <v>414</v>
      </c>
      <c r="B99">
        <v>0</v>
      </c>
      <c r="C99">
        <v>0</v>
      </c>
      <c r="D99">
        <v>1.5879478827399999E-3</v>
      </c>
      <c r="E99">
        <v>0</v>
      </c>
      <c r="F99">
        <v>2.6203734032100002E-4</v>
      </c>
      <c r="G99">
        <v>0</v>
      </c>
      <c r="H99">
        <v>6.0090337151200001E-3</v>
      </c>
      <c r="I99">
        <v>1.1932749162900001E-3</v>
      </c>
      <c r="J99">
        <v>8.0120855701500005E-3</v>
      </c>
      <c r="K99">
        <v>1.7682630527500001E-3</v>
      </c>
      <c r="L99">
        <v>0</v>
      </c>
      <c r="M99">
        <v>0</v>
      </c>
      <c r="N99">
        <v>9.8440852954000003E-3</v>
      </c>
      <c r="O99">
        <v>1.6042401154700001E-2</v>
      </c>
      <c r="P99">
        <v>5.83049582536E-4</v>
      </c>
      <c r="Q99">
        <v>7.4687828218000004E-4</v>
      </c>
      <c r="R99">
        <v>3.26148381368E-3</v>
      </c>
      <c r="S99">
        <v>4.8838772309799999E-3</v>
      </c>
      <c r="T99">
        <v>0</v>
      </c>
      <c r="U99">
        <v>2.1050934880699999E-2</v>
      </c>
      <c r="V99">
        <v>0</v>
      </c>
      <c r="W99">
        <v>0</v>
      </c>
      <c r="X99">
        <v>0</v>
      </c>
      <c r="Y99">
        <v>2.4447008664000001E-3</v>
      </c>
    </row>
    <row r="100" spans="1:25" x14ac:dyDescent="0.2">
      <c r="A100" t="s">
        <v>415</v>
      </c>
      <c r="B100">
        <v>5.7224348328400003E-3</v>
      </c>
      <c r="C100">
        <v>5.8369352395699998E-3</v>
      </c>
      <c r="D100">
        <v>4.7774158523300001E-3</v>
      </c>
      <c r="E100">
        <v>4.4023367536499998E-3</v>
      </c>
      <c r="F100">
        <v>4.2362703351900002E-3</v>
      </c>
      <c r="G100">
        <v>3.2932248043699998E-3</v>
      </c>
      <c r="H100">
        <v>8.0389310103799998E-3</v>
      </c>
      <c r="I100">
        <v>3.43734416186E-3</v>
      </c>
      <c r="J100">
        <v>9.6981305133700003E-3</v>
      </c>
      <c r="K100">
        <v>4.3329193888000002E-3</v>
      </c>
      <c r="L100">
        <v>4.4161216389999999E-3</v>
      </c>
      <c r="M100">
        <v>4.0876624308000004E-3</v>
      </c>
      <c r="N100">
        <v>0</v>
      </c>
      <c r="O100">
        <v>1.15940657313E-3</v>
      </c>
      <c r="P100">
        <v>1.3759970147900001E-3</v>
      </c>
      <c r="Q100">
        <v>2.64908390711E-3</v>
      </c>
      <c r="R100">
        <v>3.2937757326199999E-3</v>
      </c>
      <c r="S100">
        <v>5.3618101710100003E-3</v>
      </c>
      <c r="T100">
        <v>0</v>
      </c>
      <c r="U100">
        <v>0</v>
      </c>
      <c r="V100">
        <v>2.03477406006E-3</v>
      </c>
      <c r="W100">
        <v>7.15097495882E-3</v>
      </c>
      <c r="X100">
        <v>1.2967255128200001E-3</v>
      </c>
      <c r="Y100">
        <v>4.7916136981499997E-3</v>
      </c>
    </row>
    <row r="101" spans="1:25" x14ac:dyDescent="0.2">
      <c r="A101" t="s">
        <v>416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1.7576972985700001E-2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5.9124536682699999E-3</v>
      </c>
      <c r="O101">
        <v>1.9165700494499999E-3</v>
      </c>
      <c r="P101">
        <v>0</v>
      </c>
      <c r="Q101">
        <v>0</v>
      </c>
      <c r="R101">
        <v>1.56615806894E-3</v>
      </c>
      <c r="S101">
        <v>9.4541109700500003E-3</v>
      </c>
      <c r="T101">
        <v>0</v>
      </c>
      <c r="U101">
        <v>0</v>
      </c>
      <c r="V101">
        <v>0</v>
      </c>
      <c r="W101">
        <v>3.8436490403599998E-3</v>
      </c>
      <c r="X101">
        <v>0</v>
      </c>
      <c r="Y101">
        <v>0</v>
      </c>
    </row>
    <row r="102" spans="1:25" x14ac:dyDescent="0.2">
      <c r="A102" t="s">
        <v>417</v>
      </c>
      <c r="B102">
        <v>4.7241678099500001E-2</v>
      </c>
      <c r="C102">
        <v>2.5047101850799999E-2</v>
      </c>
      <c r="D102">
        <v>5.1574375678600003E-3</v>
      </c>
      <c r="E102">
        <v>3.3544801727499997E-2</v>
      </c>
      <c r="F102">
        <v>5.1435746260500001E-2</v>
      </c>
      <c r="G102">
        <v>5.2937359915099999E-2</v>
      </c>
      <c r="H102">
        <v>8.7245254611000005E-3</v>
      </c>
      <c r="I102">
        <v>7.9967229464999994E-3</v>
      </c>
      <c r="J102">
        <v>8.4572014351599993E-3</v>
      </c>
      <c r="K102">
        <v>1.35116894336E-2</v>
      </c>
      <c r="L102">
        <v>1.3997428587399999E-2</v>
      </c>
      <c r="M102">
        <v>1.8731533805700001E-2</v>
      </c>
      <c r="N102">
        <v>6.77381113162E-2</v>
      </c>
      <c r="O102">
        <v>9.80171781464E-2</v>
      </c>
      <c r="P102">
        <v>7.0583982461899994E-2</v>
      </c>
      <c r="Q102">
        <v>0.131730657019</v>
      </c>
      <c r="R102">
        <v>4.0800839589900002E-2</v>
      </c>
      <c r="S102">
        <v>8.9597490852100004E-2</v>
      </c>
      <c r="T102">
        <v>0</v>
      </c>
      <c r="U102">
        <v>0.228675048356</v>
      </c>
      <c r="V102">
        <v>4.7462819648100001E-2</v>
      </c>
      <c r="W102">
        <v>0.20451788382200001</v>
      </c>
      <c r="X102">
        <v>0.28332941933200001</v>
      </c>
      <c r="Y102">
        <v>0.12125716297399999</v>
      </c>
    </row>
    <row r="103" spans="1:25" x14ac:dyDescent="0.2">
      <c r="A103" t="s">
        <v>418</v>
      </c>
      <c r="B103">
        <v>0</v>
      </c>
      <c r="C103">
        <v>2.5736697575299999E-3</v>
      </c>
      <c r="D103">
        <v>0</v>
      </c>
      <c r="E103">
        <v>5.1388493664300001E-3</v>
      </c>
      <c r="F103">
        <v>8.9201877934300001E-3</v>
      </c>
      <c r="G103">
        <v>5.3478038614300002E-3</v>
      </c>
      <c r="H103">
        <v>0</v>
      </c>
      <c r="I103">
        <v>5.2005414262299996E-3</v>
      </c>
      <c r="J103">
        <v>0</v>
      </c>
      <c r="K103">
        <v>8.8278170725099997E-3</v>
      </c>
      <c r="L103">
        <v>0</v>
      </c>
      <c r="M103">
        <v>1.0326726140999999E-2</v>
      </c>
      <c r="N103">
        <v>7.9533006197599998E-4</v>
      </c>
      <c r="O103">
        <v>0</v>
      </c>
      <c r="P103">
        <v>2.2400764961099998E-2</v>
      </c>
      <c r="Q103">
        <v>1.39806278446E-2</v>
      </c>
      <c r="R103">
        <v>0</v>
      </c>
      <c r="S103">
        <v>4.2267194384300001E-3</v>
      </c>
      <c r="T103">
        <v>0</v>
      </c>
      <c r="U103">
        <v>0</v>
      </c>
      <c r="V103">
        <v>0</v>
      </c>
      <c r="W103">
        <v>6.5508038461999998E-3</v>
      </c>
      <c r="X103">
        <v>6.6061528093999997E-2</v>
      </c>
      <c r="Y103">
        <v>2.0770178561E-2</v>
      </c>
    </row>
    <row r="104" spans="1:25" x14ac:dyDescent="0.2">
      <c r="A104" t="s">
        <v>419</v>
      </c>
      <c r="B104">
        <v>0</v>
      </c>
      <c r="C104">
        <v>0</v>
      </c>
      <c r="D104">
        <v>4.0105863192199998E-2</v>
      </c>
      <c r="E104">
        <v>0</v>
      </c>
      <c r="F104">
        <v>0</v>
      </c>
      <c r="G104">
        <v>5.0922102945199998E-2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5.4258594150799998E-2</v>
      </c>
      <c r="Q104">
        <v>2.9816781421399999E-2</v>
      </c>
      <c r="R104">
        <v>0</v>
      </c>
      <c r="S104">
        <v>2.87655888283E-2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.10594355674600001</v>
      </c>
    </row>
    <row r="105" spans="1:25" x14ac:dyDescent="0.2">
      <c r="A105" t="s">
        <v>420</v>
      </c>
      <c r="B105">
        <v>1.6968734204599999E-3</v>
      </c>
      <c r="C105">
        <v>0</v>
      </c>
      <c r="D105">
        <v>2.7415852334399999E-3</v>
      </c>
      <c r="E105">
        <v>0</v>
      </c>
      <c r="F105">
        <v>0</v>
      </c>
      <c r="G105">
        <v>0</v>
      </c>
      <c r="H105">
        <v>1.4921761574400001E-3</v>
      </c>
      <c r="I105">
        <v>1.0329842559E-3</v>
      </c>
      <c r="J105">
        <v>1.45674283094E-3</v>
      </c>
      <c r="K105">
        <v>2.4161762323800001E-3</v>
      </c>
      <c r="L105">
        <v>2.1801106825400001E-3</v>
      </c>
      <c r="M105">
        <v>5.1203350448899999E-3</v>
      </c>
      <c r="N105">
        <v>0</v>
      </c>
      <c r="O105">
        <v>0</v>
      </c>
      <c r="P105">
        <v>3.4399925369699999E-3</v>
      </c>
      <c r="Q105">
        <v>1.55444042479E-2</v>
      </c>
      <c r="R105">
        <v>0</v>
      </c>
      <c r="S105">
        <v>0</v>
      </c>
      <c r="T105">
        <v>0</v>
      </c>
      <c r="U105">
        <v>0</v>
      </c>
      <c r="V105">
        <v>1.45177699791E-3</v>
      </c>
      <c r="W105">
        <v>0</v>
      </c>
      <c r="X105">
        <v>0</v>
      </c>
      <c r="Y105">
        <v>2.5033736872000002E-3</v>
      </c>
    </row>
    <row r="106" spans="1:25" x14ac:dyDescent="0.2">
      <c r="A106" t="s">
        <v>421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1.5975558561499999E-3</v>
      </c>
      <c r="Q106">
        <v>1.1669973159099999E-3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5.6717060100499998E-4</v>
      </c>
    </row>
    <row r="107" spans="1:25" x14ac:dyDescent="0.2">
      <c r="A107" t="s">
        <v>422</v>
      </c>
      <c r="B107">
        <v>0.37659758827399997</v>
      </c>
      <c r="C107">
        <v>0.26251431526800001</v>
      </c>
      <c r="D107">
        <v>0.27793159609099999</v>
      </c>
      <c r="E107">
        <v>0.348119381999</v>
      </c>
      <c r="F107">
        <v>0.17405830330800001</v>
      </c>
      <c r="G107">
        <v>0.20640163579900001</v>
      </c>
      <c r="H107">
        <v>0.29364951336200001</v>
      </c>
      <c r="I107">
        <v>0.235591650638</v>
      </c>
      <c r="J107">
        <v>0.26599045024099999</v>
      </c>
      <c r="K107">
        <v>0.270355272393</v>
      </c>
      <c r="L107">
        <v>0.30721672536200001</v>
      </c>
      <c r="M107">
        <v>0.30640257020700001</v>
      </c>
      <c r="N107">
        <v>6.7678086405899996E-3</v>
      </c>
      <c r="O107">
        <v>5.2705676359899999E-2</v>
      </c>
      <c r="P107">
        <v>5.13550072298E-2</v>
      </c>
      <c r="Q107">
        <v>0.21319873964300001</v>
      </c>
      <c r="R107">
        <v>0.21588762412199999</v>
      </c>
      <c r="S107">
        <v>0.150085878575</v>
      </c>
      <c r="T107">
        <v>0</v>
      </c>
      <c r="U107">
        <v>1.62798194713E-3</v>
      </c>
      <c r="V107">
        <v>0.21981275506100001</v>
      </c>
      <c r="W107">
        <v>0.230159236889</v>
      </c>
      <c r="X107">
        <v>0</v>
      </c>
      <c r="Y107">
        <v>5.6795290528299999E-2</v>
      </c>
    </row>
    <row r="108" spans="1:25" x14ac:dyDescent="0.2">
      <c r="A108" t="s">
        <v>423</v>
      </c>
      <c r="B108">
        <v>1.8412881796499999E-3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4.7243669348299999E-4</v>
      </c>
      <c r="L108">
        <v>5.7577282128700004E-3</v>
      </c>
      <c r="M108">
        <v>1.9176156736799999E-2</v>
      </c>
      <c r="N108">
        <v>0</v>
      </c>
      <c r="O108">
        <v>0</v>
      </c>
      <c r="P108">
        <v>1.84243668082E-3</v>
      </c>
      <c r="Q108">
        <v>2.9174932897699998E-3</v>
      </c>
      <c r="R108">
        <v>1.5984499878900001E-3</v>
      </c>
      <c r="S108">
        <v>6.8702860129899997E-4</v>
      </c>
      <c r="T108">
        <v>0</v>
      </c>
      <c r="U108">
        <v>0</v>
      </c>
      <c r="V108">
        <v>2.97785754295E-2</v>
      </c>
      <c r="W108">
        <v>9.47504182043E-3</v>
      </c>
      <c r="X108">
        <v>0</v>
      </c>
      <c r="Y108">
        <v>3.7355029238600001E-3</v>
      </c>
    </row>
    <row r="109" spans="1:25" x14ac:dyDescent="0.2">
      <c r="A109" t="s">
        <v>424</v>
      </c>
      <c r="B109">
        <v>0.15979493104199999</v>
      </c>
      <c r="C109">
        <v>0</v>
      </c>
      <c r="D109">
        <v>4.14087947883E-2</v>
      </c>
      <c r="E109">
        <v>0</v>
      </c>
      <c r="F109">
        <v>0</v>
      </c>
      <c r="G109">
        <v>0</v>
      </c>
      <c r="H109">
        <v>6.7147927085000003E-2</v>
      </c>
      <c r="I109">
        <v>4.1657761629999998E-2</v>
      </c>
      <c r="J109">
        <v>3.5177641695199997E-2</v>
      </c>
      <c r="K109">
        <v>2.5187624858299999E-2</v>
      </c>
      <c r="L109">
        <v>7.2748616468199995E-2</v>
      </c>
      <c r="M109">
        <v>7.7436103381999993E-2</v>
      </c>
      <c r="N109">
        <v>0</v>
      </c>
      <c r="O109">
        <v>0</v>
      </c>
      <c r="P109">
        <v>7.0548999486899994E-2</v>
      </c>
      <c r="Q109">
        <v>4.5477885400900003E-2</v>
      </c>
      <c r="R109">
        <v>2.1700169532600001E-2</v>
      </c>
      <c r="S109">
        <v>4.1236651482299998E-2</v>
      </c>
      <c r="T109">
        <v>0</v>
      </c>
      <c r="U109">
        <v>0</v>
      </c>
      <c r="V109">
        <v>7.2737456989699995E-2</v>
      </c>
      <c r="W109">
        <v>0.16694972609200001</v>
      </c>
      <c r="X109">
        <v>0</v>
      </c>
      <c r="Y109">
        <v>7.3438814026699994E-2</v>
      </c>
    </row>
    <row r="110" spans="1:25" x14ac:dyDescent="0.2">
      <c r="A110" t="s">
        <v>425</v>
      </c>
      <c r="B110">
        <v>0</v>
      </c>
      <c r="C110">
        <v>0</v>
      </c>
      <c r="D110">
        <v>4.4652551574399998E-3</v>
      </c>
      <c r="E110">
        <v>0</v>
      </c>
      <c r="F110">
        <v>0</v>
      </c>
      <c r="G110">
        <v>0</v>
      </c>
      <c r="H110">
        <v>6.8425014787300001E-3</v>
      </c>
      <c r="I110">
        <v>7.1240293510000004E-3</v>
      </c>
      <c r="J110">
        <v>4.8423210769100002E-3</v>
      </c>
      <c r="K110">
        <v>3.23956589817E-3</v>
      </c>
      <c r="L110">
        <v>0</v>
      </c>
      <c r="M110">
        <v>1.6823958004600001E-2</v>
      </c>
      <c r="N110">
        <v>0</v>
      </c>
      <c r="O110">
        <v>0</v>
      </c>
      <c r="P110">
        <v>1.51592891459E-3</v>
      </c>
      <c r="Q110">
        <v>2.6957637997399998E-3</v>
      </c>
      <c r="R110">
        <v>1.85678533947E-3</v>
      </c>
      <c r="S110">
        <v>5.8248077066699996E-4</v>
      </c>
      <c r="T110">
        <v>0</v>
      </c>
      <c r="U110">
        <v>0</v>
      </c>
      <c r="V110">
        <v>4.47421666914E-2</v>
      </c>
      <c r="W110">
        <v>1.3369769253400001E-2</v>
      </c>
      <c r="X110">
        <v>0</v>
      </c>
      <c r="Y110">
        <v>9.3876513269799998E-4</v>
      </c>
    </row>
    <row r="111" spans="1:25" x14ac:dyDescent="0.2">
      <c r="A111" t="s">
        <v>426</v>
      </c>
      <c r="B111">
        <v>1.3719402122899999E-3</v>
      </c>
      <c r="C111">
        <v>0</v>
      </c>
      <c r="D111">
        <v>5.7003257329000005E-4</v>
      </c>
      <c r="E111">
        <v>1.0880299961500001E-3</v>
      </c>
      <c r="F111">
        <v>0</v>
      </c>
      <c r="G111">
        <v>7.0779756989500003E-4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</row>
    <row r="112" spans="1:25" x14ac:dyDescent="0.2">
      <c r="A112" t="s">
        <v>427</v>
      </c>
      <c r="B112">
        <v>0</v>
      </c>
      <c r="C112">
        <v>0</v>
      </c>
      <c r="D112">
        <v>3.47448425624E-3</v>
      </c>
      <c r="E112">
        <v>0</v>
      </c>
      <c r="F112">
        <v>0</v>
      </c>
      <c r="G112">
        <v>1.01745900672E-2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7.9294743224999995E-3</v>
      </c>
      <c r="Q112">
        <v>3.7612323491700003E-2</v>
      </c>
      <c r="R112">
        <v>1.8697021070499999E-2</v>
      </c>
      <c r="S112">
        <v>1.90575759839E-2</v>
      </c>
      <c r="T112">
        <v>0</v>
      </c>
      <c r="U112">
        <v>0</v>
      </c>
      <c r="V112">
        <v>0</v>
      </c>
      <c r="W112">
        <v>6.2060246964000003E-3</v>
      </c>
      <c r="X112">
        <v>1.4703029436699999E-3</v>
      </c>
      <c r="Y112">
        <v>3.0783673309699999E-2</v>
      </c>
    </row>
    <row r="113" spans="1:25" x14ac:dyDescent="0.2">
      <c r="A113" t="s">
        <v>428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2.5276316091799999E-4</v>
      </c>
      <c r="U113">
        <v>0</v>
      </c>
      <c r="V113">
        <v>0</v>
      </c>
      <c r="W113">
        <v>0</v>
      </c>
      <c r="X113">
        <v>0</v>
      </c>
      <c r="Y113">
        <v>0</v>
      </c>
    </row>
    <row r="114" spans="1:25" x14ac:dyDescent="0.2">
      <c r="A114" t="s">
        <v>429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2.2442798665499999E-2</v>
      </c>
      <c r="P114">
        <v>0</v>
      </c>
      <c r="Q114">
        <v>2.56739409499E-4</v>
      </c>
      <c r="R114">
        <v>5.6510858157700003E-4</v>
      </c>
      <c r="S114">
        <v>0</v>
      </c>
      <c r="T114">
        <v>0</v>
      </c>
      <c r="U114">
        <v>2.4306898774999999E-2</v>
      </c>
      <c r="V114">
        <v>0</v>
      </c>
      <c r="W114">
        <v>0</v>
      </c>
      <c r="X114">
        <v>4.2883835856999999E-4</v>
      </c>
      <c r="Y114">
        <v>1.13434120201E-3</v>
      </c>
    </row>
    <row r="115" spans="1:25" x14ac:dyDescent="0.2">
      <c r="A115" t="s">
        <v>430</v>
      </c>
      <c r="B115">
        <v>7.20088093003E-2</v>
      </c>
      <c r="C115">
        <v>0.269570357235</v>
      </c>
      <c r="D115">
        <v>6.1237785016299999E-2</v>
      </c>
      <c r="E115">
        <v>0.24144222560699999</v>
      </c>
      <c r="F115">
        <v>0.29811114750500001</v>
      </c>
      <c r="G115">
        <v>0.41271479690099999</v>
      </c>
      <c r="H115">
        <v>0.12722482120799999</v>
      </c>
      <c r="I115">
        <v>0.23746170834200001</v>
      </c>
      <c r="J115">
        <v>0.14088591545500001</v>
      </c>
      <c r="K115">
        <v>0.246895416014</v>
      </c>
      <c r="L115">
        <v>0.109419196154</v>
      </c>
      <c r="M115">
        <v>0.27393075356399998</v>
      </c>
      <c r="N115">
        <v>0.62218820810599995</v>
      </c>
      <c r="O115">
        <v>0.40654946406999998</v>
      </c>
      <c r="P115">
        <v>0.422302812631</v>
      </c>
      <c r="Q115">
        <v>0.308203991131</v>
      </c>
      <c r="R115">
        <v>0.42011786550399999</v>
      </c>
      <c r="S115">
        <v>0.27715629900700001</v>
      </c>
      <c r="T115">
        <v>0.71414784347100002</v>
      </c>
      <c r="U115">
        <v>0.59933913604099998</v>
      </c>
      <c r="V115">
        <v>0.130282696419</v>
      </c>
      <c r="W115">
        <v>0.17403685306</v>
      </c>
      <c r="X115">
        <v>0.489998876852</v>
      </c>
      <c r="Y115">
        <v>0.41700729498700001</v>
      </c>
    </row>
    <row r="116" spans="1:25" x14ac:dyDescent="0.2">
      <c r="A116" t="s">
        <v>431</v>
      </c>
      <c r="B116">
        <v>2.79803595928E-3</v>
      </c>
      <c r="C116">
        <v>1.0836504242200001E-3</v>
      </c>
      <c r="D116">
        <v>0</v>
      </c>
      <c r="E116">
        <v>0</v>
      </c>
      <c r="F116">
        <v>1.0153946937400001E-3</v>
      </c>
      <c r="G116">
        <v>1.06169635484E-3</v>
      </c>
      <c r="H116">
        <v>7.66252621391E-4</v>
      </c>
      <c r="I116">
        <v>4.63061907815E-4</v>
      </c>
      <c r="J116">
        <v>4.8558094364599999E-4</v>
      </c>
      <c r="K116">
        <v>7.8289509205800004E-4</v>
      </c>
      <c r="L116">
        <v>1.01738498519E-3</v>
      </c>
      <c r="M116">
        <v>7.6016178537599999E-4</v>
      </c>
      <c r="N116">
        <v>0</v>
      </c>
      <c r="O116">
        <v>0</v>
      </c>
      <c r="P116">
        <v>3.54494146182E-3</v>
      </c>
      <c r="Q116">
        <v>4.0261407398800002E-3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7.7894548658599997E-4</v>
      </c>
      <c r="X116">
        <v>2.2871379123700001E-3</v>
      </c>
      <c r="Y116">
        <v>1.15389880894E-3</v>
      </c>
    </row>
    <row r="117" spans="1:25" x14ac:dyDescent="0.2">
      <c r="A117" t="s">
        <v>432</v>
      </c>
      <c r="B117">
        <v>0</v>
      </c>
      <c r="C117">
        <v>0</v>
      </c>
      <c r="D117">
        <v>1.2472855591699999E-2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</row>
    <row r="118" spans="1:25" x14ac:dyDescent="0.2">
      <c r="A118" t="s">
        <v>433</v>
      </c>
      <c r="B118">
        <v>0</v>
      </c>
      <c r="C118">
        <v>0</v>
      </c>
      <c r="D118">
        <v>6.51465798046E-4</v>
      </c>
      <c r="E118">
        <v>0</v>
      </c>
      <c r="F118">
        <v>1.36477781417E-3</v>
      </c>
      <c r="G118">
        <v>0</v>
      </c>
      <c r="H118">
        <v>3.8984782491799998E-4</v>
      </c>
      <c r="I118">
        <v>0</v>
      </c>
      <c r="J118">
        <v>5.1255766273700001E-4</v>
      </c>
      <c r="K118">
        <v>4.3194211975599998E-4</v>
      </c>
      <c r="L118">
        <v>3.2422158868599998E-4</v>
      </c>
      <c r="M118">
        <v>0</v>
      </c>
      <c r="N118">
        <v>0</v>
      </c>
      <c r="O118">
        <v>0</v>
      </c>
      <c r="P118">
        <v>8.7457437380500001E-4</v>
      </c>
      <c r="Q118">
        <v>0</v>
      </c>
      <c r="R118">
        <v>3.5521110842E-4</v>
      </c>
      <c r="S118">
        <v>0</v>
      </c>
      <c r="T118">
        <v>0</v>
      </c>
      <c r="U118">
        <v>0</v>
      </c>
      <c r="V118">
        <v>3.5437076326899999E-4</v>
      </c>
      <c r="W118">
        <v>4.4693593492599998E-4</v>
      </c>
      <c r="X118">
        <v>0</v>
      </c>
      <c r="Y118">
        <v>5.0849778021200005E-4</v>
      </c>
    </row>
    <row r="119" spans="1:25" x14ac:dyDescent="0.2">
      <c r="A119" t="s">
        <v>434</v>
      </c>
      <c r="B119">
        <v>0.14309697451100001</v>
      </c>
      <c r="C119">
        <v>0.113820237172</v>
      </c>
      <c r="D119">
        <v>0.25366449511400002</v>
      </c>
      <c r="E119">
        <v>0.16440970188000001</v>
      </c>
      <c r="F119">
        <v>0.15164319248800001</v>
      </c>
      <c r="G119">
        <v>9.4255043057699994E-2</v>
      </c>
      <c r="H119">
        <v>0.245348712158</v>
      </c>
      <c r="I119">
        <v>0.24483507872099999</v>
      </c>
      <c r="J119">
        <v>0.27191184008199998</v>
      </c>
      <c r="K119">
        <v>0.21516116840300001</v>
      </c>
      <c r="L119">
        <v>0.14778914416700001</v>
      </c>
      <c r="M119">
        <v>0.12786494937000001</v>
      </c>
      <c r="N119">
        <v>3.31637629616E-3</v>
      </c>
      <c r="O119">
        <v>0</v>
      </c>
      <c r="P119">
        <v>0.139080647418</v>
      </c>
      <c r="Q119">
        <v>1.91737659003E-2</v>
      </c>
      <c r="R119">
        <v>9.2823121014000004E-2</v>
      </c>
      <c r="S119">
        <v>0.142752595027</v>
      </c>
      <c r="T119">
        <v>0</v>
      </c>
      <c r="U119">
        <v>0</v>
      </c>
      <c r="V119">
        <v>0.10428788623599999</v>
      </c>
      <c r="W119">
        <v>9.3754389549400005E-2</v>
      </c>
      <c r="X119">
        <v>4.0739644064200003E-3</v>
      </c>
      <c r="Y119">
        <v>5.0263049813199998E-2</v>
      </c>
    </row>
    <row r="120" spans="1:25" x14ac:dyDescent="0.2">
      <c r="A120" t="s">
        <v>435</v>
      </c>
      <c r="B120">
        <v>0</v>
      </c>
      <c r="C120">
        <v>0</v>
      </c>
      <c r="D120">
        <v>2.8501628664500002E-4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2.8578287360400001E-4</v>
      </c>
      <c r="W120">
        <v>0</v>
      </c>
      <c r="X120">
        <v>0</v>
      </c>
      <c r="Y120">
        <v>0</v>
      </c>
    </row>
    <row r="121" spans="1:25" x14ac:dyDescent="0.2">
      <c r="A121" t="s">
        <v>436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3.2948635748400001E-3</v>
      </c>
      <c r="J121">
        <v>0</v>
      </c>
      <c r="K121">
        <v>9.2327628097800003E-3</v>
      </c>
      <c r="L121">
        <v>0</v>
      </c>
      <c r="M121">
        <v>0</v>
      </c>
      <c r="N121">
        <v>2.4235057548899999E-2</v>
      </c>
      <c r="O121">
        <v>3.15405910607E-2</v>
      </c>
      <c r="P121">
        <v>1.29903446989E-2</v>
      </c>
      <c r="Q121">
        <v>2.11109814447E-2</v>
      </c>
      <c r="R121">
        <v>0</v>
      </c>
      <c r="S121">
        <v>0</v>
      </c>
      <c r="T121">
        <v>6.3386107217500001E-2</v>
      </c>
      <c r="U121">
        <v>1.6827852998099999E-2</v>
      </c>
      <c r="V121">
        <v>0</v>
      </c>
      <c r="W121">
        <v>0</v>
      </c>
      <c r="X121">
        <v>3.2826555304799998E-2</v>
      </c>
      <c r="Y121">
        <v>4.1853278832800003E-3</v>
      </c>
    </row>
    <row r="122" spans="1:25" x14ac:dyDescent="0.2">
      <c r="A122" t="s">
        <v>437</v>
      </c>
      <c r="B122">
        <v>2.18427323272E-3</v>
      </c>
      <c r="C122">
        <v>2.5859839668999999E-4</v>
      </c>
      <c r="D122">
        <v>4.6145494028200002E-4</v>
      </c>
      <c r="E122">
        <v>5.1890661354800003E-4</v>
      </c>
      <c r="F122">
        <v>3.7121956545499999E-4</v>
      </c>
      <c r="G122">
        <v>4.3254295937999998E-4</v>
      </c>
      <c r="H122">
        <v>9.9478410496299996E-4</v>
      </c>
      <c r="I122">
        <v>3.70449526252E-3</v>
      </c>
      <c r="J122">
        <v>7.4185977501400001E-4</v>
      </c>
      <c r="K122">
        <v>8.6793369688499995E-3</v>
      </c>
      <c r="L122">
        <v>7.1552350606500005E-4</v>
      </c>
      <c r="M122">
        <v>7.1713375978899995E-4</v>
      </c>
      <c r="N122">
        <v>1.80674980117E-2</v>
      </c>
      <c r="O122">
        <v>2.6701843219800001E-2</v>
      </c>
      <c r="P122">
        <v>1.1381127851100001E-2</v>
      </c>
      <c r="Q122">
        <v>2.2499708250699999E-2</v>
      </c>
      <c r="R122">
        <v>3.7135706789399999E-4</v>
      </c>
      <c r="S122">
        <v>0</v>
      </c>
      <c r="T122">
        <v>4.8760311587999997E-2</v>
      </c>
      <c r="U122">
        <v>1.3249516441E-2</v>
      </c>
      <c r="V122">
        <v>4.4582128282199998E-4</v>
      </c>
      <c r="W122">
        <v>3.95857542363E-4</v>
      </c>
      <c r="X122">
        <v>2.7302708828999999E-2</v>
      </c>
      <c r="Y122">
        <v>3.0705442882E-3</v>
      </c>
    </row>
    <row r="123" spans="1:25" x14ac:dyDescent="0.2">
      <c r="A123" t="s">
        <v>438</v>
      </c>
      <c r="B123">
        <v>1.6066141959699999E-3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3.1553885430700001E-4</v>
      </c>
      <c r="N123">
        <v>0</v>
      </c>
      <c r="O123">
        <v>0</v>
      </c>
      <c r="P123">
        <v>5.83049582536E-4</v>
      </c>
      <c r="Q123">
        <v>1.91387559809E-3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</row>
    <row r="124" spans="1:25" x14ac:dyDescent="0.2">
      <c r="A124" t="s">
        <v>439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6.8559445071800001E-4</v>
      </c>
      <c r="I124">
        <v>0</v>
      </c>
      <c r="J124">
        <v>8.2278993228800004E-4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</row>
    <row r="125" spans="1:25" x14ac:dyDescent="0.2">
      <c r="A125" t="s">
        <v>440</v>
      </c>
      <c r="B125">
        <v>5.2350350205800002E-4</v>
      </c>
      <c r="C125">
        <v>1.5639045895099999E-3</v>
      </c>
      <c r="D125">
        <v>0</v>
      </c>
      <c r="E125">
        <v>1.10476891917E-3</v>
      </c>
      <c r="F125">
        <v>2.35833606289E-3</v>
      </c>
      <c r="G125">
        <v>4.1288191577199999E-4</v>
      </c>
      <c r="H125">
        <v>0</v>
      </c>
      <c r="I125">
        <v>9.4393388900800002E-4</v>
      </c>
      <c r="J125">
        <v>4.1813914591699999E-4</v>
      </c>
      <c r="K125">
        <v>0</v>
      </c>
      <c r="L125">
        <v>7.2670356084700001E-4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1.00104948737E-3</v>
      </c>
      <c r="S125">
        <v>1.6428944813700001E-3</v>
      </c>
      <c r="T125">
        <v>0</v>
      </c>
      <c r="U125">
        <v>0</v>
      </c>
      <c r="V125">
        <v>0</v>
      </c>
      <c r="W125">
        <v>1.28972941222E-3</v>
      </c>
      <c r="X125">
        <v>0</v>
      </c>
      <c r="Y125">
        <v>0</v>
      </c>
    </row>
    <row r="126" spans="1:25" x14ac:dyDescent="0.2">
      <c r="A126" t="s">
        <v>441</v>
      </c>
      <c r="B126">
        <v>0</v>
      </c>
      <c r="C126">
        <v>4.55625746549E-4</v>
      </c>
      <c r="D126">
        <v>1.7508143322499999E-3</v>
      </c>
      <c r="E126">
        <v>1.4228084564999999E-3</v>
      </c>
      <c r="F126">
        <v>2.03078938749E-3</v>
      </c>
      <c r="G126">
        <v>6.7830600448299996E-4</v>
      </c>
      <c r="H126">
        <v>1.15610044631E-3</v>
      </c>
      <c r="I126">
        <v>6.9459286172299998E-4</v>
      </c>
      <c r="J126">
        <v>2.0772073700400001E-3</v>
      </c>
      <c r="K126">
        <v>4.8593488472500001E-4</v>
      </c>
      <c r="L126">
        <v>2.1018502990699998E-3</v>
      </c>
      <c r="M126">
        <v>6.8844840939699995E-4</v>
      </c>
      <c r="N126">
        <v>0</v>
      </c>
      <c r="O126">
        <v>0</v>
      </c>
      <c r="P126">
        <v>3.9647371612500001E-4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6.0585969204E-4</v>
      </c>
      <c r="W126">
        <v>4.0862714050399998E-4</v>
      </c>
      <c r="X126">
        <v>0</v>
      </c>
      <c r="Y126">
        <v>0</v>
      </c>
    </row>
    <row r="127" spans="1:25" x14ac:dyDescent="0.2">
      <c r="A127" t="s">
        <v>442</v>
      </c>
      <c r="B127">
        <v>2.2925843021200001E-2</v>
      </c>
      <c r="C127">
        <v>4.8050044946900003E-2</v>
      </c>
      <c r="D127">
        <v>3.8965798045599999E-2</v>
      </c>
      <c r="E127">
        <v>5.6661254414899997E-2</v>
      </c>
      <c r="F127">
        <v>4.2319030461800002E-2</v>
      </c>
      <c r="G127">
        <v>1.2415949038600001E-2</v>
      </c>
      <c r="H127">
        <v>4.45770823251E-2</v>
      </c>
      <c r="I127">
        <v>6.3332620930399999E-2</v>
      </c>
      <c r="J127">
        <v>4.4484609781800001E-2</v>
      </c>
      <c r="K127">
        <v>6.2847578424500006E-2</v>
      </c>
      <c r="L127">
        <v>3.2947621443299997E-2</v>
      </c>
      <c r="M127">
        <v>1.10295172256E-2</v>
      </c>
      <c r="N127">
        <v>0</v>
      </c>
      <c r="O127">
        <v>0</v>
      </c>
      <c r="P127">
        <v>2.8102989878300001E-2</v>
      </c>
      <c r="Q127">
        <v>7.5154627144399999E-3</v>
      </c>
      <c r="R127">
        <v>3.4100266408300002E-2</v>
      </c>
      <c r="S127">
        <v>7.8276454334999995E-2</v>
      </c>
      <c r="T127">
        <v>0</v>
      </c>
      <c r="U127">
        <v>0</v>
      </c>
      <c r="V127">
        <v>2.03820345454E-2</v>
      </c>
      <c r="W127">
        <v>1.8886235650199999E-2</v>
      </c>
      <c r="X127">
        <v>0</v>
      </c>
      <c r="Y127">
        <v>8.7813655121200002E-3</v>
      </c>
    </row>
    <row r="128" spans="1:25" x14ac:dyDescent="0.2">
      <c r="A128" t="s">
        <v>443</v>
      </c>
      <c r="B128">
        <v>6.1376272655100004E-4</v>
      </c>
      <c r="C128">
        <v>2.5859839668999999E-4</v>
      </c>
      <c r="D128">
        <v>1.3572204126000001E-3</v>
      </c>
      <c r="E128">
        <v>1.00433538106E-3</v>
      </c>
      <c r="F128">
        <v>9.7172180369000001E-4</v>
      </c>
      <c r="G128">
        <v>0</v>
      </c>
      <c r="H128">
        <v>6.4526536538199995E-4</v>
      </c>
      <c r="I128">
        <v>1.28232528318E-3</v>
      </c>
      <c r="J128">
        <v>2.5088348754999999E-3</v>
      </c>
      <c r="K128">
        <v>1.06635710815E-3</v>
      </c>
      <c r="L128">
        <v>3.4658169825000002E-4</v>
      </c>
      <c r="M128">
        <v>0</v>
      </c>
      <c r="N128">
        <v>0</v>
      </c>
      <c r="O128">
        <v>0</v>
      </c>
      <c r="P128">
        <v>3.3816875787100003E-4</v>
      </c>
      <c r="Q128">
        <v>0</v>
      </c>
      <c r="R128">
        <v>1.8729312989399999E-3</v>
      </c>
      <c r="S128">
        <v>1.0006720932E-3</v>
      </c>
      <c r="T128">
        <v>0</v>
      </c>
      <c r="U128">
        <v>0</v>
      </c>
      <c r="V128">
        <v>0</v>
      </c>
      <c r="W128">
        <v>6.0017111261500005E-4</v>
      </c>
      <c r="X128">
        <v>0</v>
      </c>
      <c r="Y128">
        <v>0</v>
      </c>
    </row>
    <row r="129" spans="1:25" x14ac:dyDescent="0.2">
      <c r="A129" t="s">
        <v>444</v>
      </c>
      <c r="B129">
        <v>0</v>
      </c>
      <c r="C129">
        <v>0</v>
      </c>
      <c r="D129">
        <v>7.7361563517899996E-4</v>
      </c>
      <c r="E129">
        <v>0</v>
      </c>
      <c r="F129">
        <v>0</v>
      </c>
      <c r="G129">
        <v>0</v>
      </c>
      <c r="H129">
        <v>1.0619992471899999E-3</v>
      </c>
      <c r="I129">
        <v>8.7269359549799999E-4</v>
      </c>
      <c r="J129">
        <v>8.4976665138000002E-4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4.4582128282199998E-4</v>
      </c>
      <c r="W129">
        <v>0</v>
      </c>
      <c r="X129">
        <v>0</v>
      </c>
      <c r="Y129">
        <v>0</v>
      </c>
    </row>
    <row r="130" spans="1:25" x14ac:dyDescent="0.2">
      <c r="A130" t="s">
        <v>445</v>
      </c>
      <c r="B130">
        <v>9.1883890533600004E-3</v>
      </c>
      <c r="C130">
        <v>2.4505276638699999E-2</v>
      </c>
      <c r="D130">
        <v>2.6126492942499999E-2</v>
      </c>
      <c r="E130">
        <v>1.69565290169E-2</v>
      </c>
      <c r="F130">
        <v>2.5887105579200001E-2</v>
      </c>
      <c r="G130">
        <v>8.7589949274499996E-3</v>
      </c>
      <c r="H130">
        <v>2.9870409205799999E-2</v>
      </c>
      <c r="I130">
        <v>2.7676854028600002E-2</v>
      </c>
      <c r="J130">
        <v>4.3122285467599997E-2</v>
      </c>
      <c r="K130">
        <v>2.8548674477600001E-2</v>
      </c>
      <c r="L130">
        <v>1.89837330203E-2</v>
      </c>
      <c r="M130">
        <v>1.7340294311699998E-2</v>
      </c>
      <c r="N130">
        <v>0</v>
      </c>
      <c r="O130">
        <v>0</v>
      </c>
      <c r="P130">
        <v>1.7269928634700001E-2</v>
      </c>
      <c r="Q130">
        <v>7.2353833586199998E-3</v>
      </c>
      <c r="R130">
        <v>1.7776701380499998E-2</v>
      </c>
      <c r="S130">
        <v>1.3217832872799999E-2</v>
      </c>
      <c r="T130">
        <v>0</v>
      </c>
      <c r="U130">
        <v>0</v>
      </c>
      <c r="V130">
        <v>8.0247830908000001E-3</v>
      </c>
      <c r="W130">
        <v>1.1147859176899999E-2</v>
      </c>
      <c r="X130">
        <v>0</v>
      </c>
      <c r="Y130">
        <v>5.3196690852899998E-3</v>
      </c>
    </row>
    <row r="131" spans="1:25" x14ac:dyDescent="0.2">
      <c r="A131" t="s">
        <v>446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2.20591545491E-3</v>
      </c>
      <c r="O131">
        <v>3.20611409507E-3</v>
      </c>
      <c r="P131">
        <v>0</v>
      </c>
      <c r="Q131">
        <v>0</v>
      </c>
      <c r="R131">
        <v>0</v>
      </c>
      <c r="S131">
        <v>0</v>
      </c>
      <c r="T131">
        <v>5.7101495898300002E-3</v>
      </c>
      <c r="U131">
        <v>1.99871050935E-3</v>
      </c>
      <c r="V131">
        <v>0</v>
      </c>
      <c r="W131">
        <v>0</v>
      </c>
      <c r="X131">
        <v>2.8793432646899999E-3</v>
      </c>
      <c r="Y131">
        <v>0</v>
      </c>
    </row>
    <row r="132" spans="1:25" x14ac:dyDescent="0.2">
      <c r="A132" t="s">
        <v>447</v>
      </c>
      <c r="B132">
        <v>1.78713264496E-3</v>
      </c>
      <c r="C132">
        <v>1.54543327546E-2</v>
      </c>
      <c r="D132">
        <v>1.0491313789400001E-2</v>
      </c>
      <c r="E132">
        <v>4.9212433672000001E-3</v>
      </c>
      <c r="F132">
        <v>7.9266295447100003E-3</v>
      </c>
      <c r="G132">
        <v>1.90712122999E-3</v>
      </c>
      <c r="H132">
        <v>3.0878636339199999E-2</v>
      </c>
      <c r="I132">
        <v>1.8736197193100001E-2</v>
      </c>
      <c r="J132">
        <v>3.4732525830199999E-2</v>
      </c>
      <c r="K132">
        <v>1.06230765077E-2</v>
      </c>
      <c r="L132">
        <v>2.19129073732E-3</v>
      </c>
      <c r="M132">
        <v>3.0980178422900001E-3</v>
      </c>
      <c r="N132">
        <v>0</v>
      </c>
      <c r="O132">
        <v>0</v>
      </c>
      <c r="P132">
        <v>6.3552404496500002E-3</v>
      </c>
      <c r="Q132">
        <v>2.1939549538999999E-3</v>
      </c>
      <c r="R132">
        <v>2.77710502947E-3</v>
      </c>
      <c r="S132">
        <v>4.6150399522099997E-3</v>
      </c>
      <c r="T132">
        <v>0</v>
      </c>
      <c r="U132">
        <v>0</v>
      </c>
      <c r="V132">
        <v>1.1717097817800001E-2</v>
      </c>
      <c r="W132">
        <v>7.04881817369E-3</v>
      </c>
      <c r="X132">
        <v>0</v>
      </c>
      <c r="Y132">
        <v>2.2686824040199999E-3</v>
      </c>
    </row>
    <row r="133" spans="1:25" x14ac:dyDescent="0.2">
      <c r="A133" t="s">
        <v>448</v>
      </c>
      <c r="B133">
        <v>2.95869737887E-2</v>
      </c>
      <c r="C133">
        <v>1.4518452842699999E-2</v>
      </c>
      <c r="D133">
        <v>9.1069489685099998E-3</v>
      </c>
      <c r="E133">
        <v>1.66552284026E-2</v>
      </c>
      <c r="F133">
        <v>2.9217163445799998E-2</v>
      </c>
      <c r="G133">
        <v>8.0315363139500003E-3</v>
      </c>
      <c r="H133">
        <v>1.85648222832E-2</v>
      </c>
      <c r="I133">
        <v>2.5788986250599999E-2</v>
      </c>
      <c r="J133">
        <v>2.2404165205399999E-2</v>
      </c>
      <c r="K133">
        <v>2.2299011932400001E-2</v>
      </c>
      <c r="L133">
        <v>9.5589468388399997E-3</v>
      </c>
      <c r="M133">
        <v>1.2205616591600001E-2</v>
      </c>
      <c r="N133">
        <v>0</v>
      </c>
      <c r="O133">
        <v>0</v>
      </c>
      <c r="P133">
        <v>4.0580250944499997E-3</v>
      </c>
      <c r="Q133">
        <v>6.03337612323E-3</v>
      </c>
      <c r="R133">
        <v>1.6452732703599999E-2</v>
      </c>
      <c r="S133">
        <v>1.8564707639500001E-2</v>
      </c>
      <c r="T133">
        <v>0</v>
      </c>
      <c r="U133">
        <v>0</v>
      </c>
      <c r="V133">
        <v>6.3443797940099999E-3</v>
      </c>
      <c r="W133">
        <v>7.1382053606799997E-3</v>
      </c>
      <c r="X133">
        <v>0</v>
      </c>
      <c r="Y133">
        <v>8.6640198705300007E-3</v>
      </c>
    </row>
    <row r="134" spans="1:25" x14ac:dyDescent="0.2">
      <c r="A134" t="s">
        <v>449</v>
      </c>
      <c r="B134">
        <v>1.36832984331E-2</v>
      </c>
      <c r="C134">
        <v>6.8836430357000003E-3</v>
      </c>
      <c r="D134">
        <v>1.9014657980500001E-2</v>
      </c>
      <c r="E134">
        <v>1.16502904203E-2</v>
      </c>
      <c r="F134">
        <v>2.2644393492700001E-2</v>
      </c>
      <c r="G134">
        <v>8.6213676221900005E-3</v>
      </c>
      <c r="H134">
        <v>2.12399849438E-2</v>
      </c>
      <c r="I134">
        <v>1.5655054498799999E-2</v>
      </c>
      <c r="J134">
        <v>2.2404165205399999E-2</v>
      </c>
      <c r="K134">
        <v>1.6130338534600001E-2</v>
      </c>
      <c r="L134">
        <v>2.7245793504400002E-2</v>
      </c>
      <c r="M134">
        <v>1.40845070423E-2</v>
      </c>
      <c r="N134">
        <v>0</v>
      </c>
      <c r="O134">
        <v>0</v>
      </c>
      <c r="P134">
        <v>1.42613927888E-2</v>
      </c>
      <c r="Q134">
        <v>4.7380091025799997E-3</v>
      </c>
      <c r="R134">
        <v>1.54678291757E-2</v>
      </c>
      <c r="S134">
        <v>1.10671346427E-2</v>
      </c>
      <c r="T134">
        <v>0</v>
      </c>
      <c r="U134">
        <v>0</v>
      </c>
      <c r="V134">
        <v>1.03224773946E-2</v>
      </c>
      <c r="W134">
        <v>1.46594986656E-2</v>
      </c>
      <c r="X134">
        <v>0</v>
      </c>
      <c r="Y134">
        <v>6.1410885764000001E-3</v>
      </c>
    </row>
    <row r="135" spans="1:25" x14ac:dyDescent="0.2">
      <c r="A135" t="s">
        <v>450</v>
      </c>
      <c r="B135">
        <v>5.1971261462900001E-2</v>
      </c>
      <c r="C135">
        <v>7.0560419668299996E-3</v>
      </c>
      <c r="D135">
        <v>2.3982084690600002E-2</v>
      </c>
      <c r="E135">
        <v>1.23868030331E-2</v>
      </c>
      <c r="F135">
        <v>1.37678785894E-2</v>
      </c>
      <c r="G135">
        <v>9.0145884943599996E-3</v>
      </c>
      <c r="H135">
        <v>3.3110179061099997E-2</v>
      </c>
      <c r="I135">
        <v>2.90838498255E-2</v>
      </c>
      <c r="J135">
        <v>2.8919042866E-2</v>
      </c>
      <c r="K135">
        <v>2.5997516332800001E-2</v>
      </c>
      <c r="L135">
        <v>1.93303147185E-2</v>
      </c>
      <c r="M135">
        <v>3.03204153639E-2</v>
      </c>
      <c r="N135">
        <v>0</v>
      </c>
      <c r="O135">
        <v>7.0984075905600001E-4</v>
      </c>
      <c r="P135">
        <v>3.1717897290000001E-3</v>
      </c>
      <c r="Q135">
        <v>3.81608122301E-3</v>
      </c>
      <c r="R135">
        <v>3.4713812868299998E-3</v>
      </c>
      <c r="S135">
        <v>8.1248599805800008E-3</v>
      </c>
      <c r="T135">
        <v>0</v>
      </c>
      <c r="U135">
        <v>5.8027079303700003E-4</v>
      </c>
      <c r="V135">
        <v>3.19162313241E-2</v>
      </c>
      <c r="W135">
        <v>3.2690171240300002E-3</v>
      </c>
      <c r="X135">
        <v>0</v>
      </c>
      <c r="Y135">
        <v>1.8970878723299999E-3</v>
      </c>
    </row>
    <row r="136" spans="1:25" x14ac:dyDescent="0.2">
      <c r="A136" t="s">
        <v>451</v>
      </c>
      <c r="B136">
        <v>1.64271788577E-3</v>
      </c>
      <c r="C136">
        <v>2.2288718952800002E-3</v>
      </c>
      <c r="D136">
        <v>1.2214983713400001E-3</v>
      </c>
      <c r="E136">
        <v>0</v>
      </c>
      <c r="F136">
        <v>1.63773337701E-3</v>
      </c>
      <c r="G136">
        <v>1.03220478943E-3</v>
      </c>
      <c r="H136">
        <v>7.0844759907500001E-3</v>
      </c>
      <c r="I136">
        <v>2.99209232742E-3</v>
      </c>
      <c r="J136">
        <v>2.8055787855099999E-3</v>
      </c>
      <c r="K136">
        <v>1.4713028454199999E-3</v>
      </c>
      <c r="L136">
        <v>2.79501369557E-4</v>
      </c>
      <c r="M136">
        <v>0</v>
      </c>
      <c r="N136">
        <v>5.25217965456E-4</v>
      </c>
      <c r="O136">
        <v>4.4483354234199999E-3</v>
      </c>
      <c r="P136">
        <v>3.59158542842E-3</v>
      </c>
      <c r="Q136">
        <v>0</v>
      </c>
      <c r="R136">
        <v>1.50157423105E-3</v>
      </c>
      <c r="S136">
        <v>1.5532820551099999E-3</v>
      </c>
      <c r="T136">
        <v>0</v>
      </c>
      <c r="U136">
        <v>0</v>
      </c>
      <c r="V136">
        <v>3.1093176648099999E-3</v>
      </c>
      <c r="W136">
        <v>2.36237565604E-3</v>
      </c>
      <c r="X136">
        <v>9.3936021401099998E-4</v>
      </c>
      <c r="Y136">
        <v>0</v>
      </c>
    </row>
    <row r="137" spans="1:25" x14ac:dyDescent="0.2">
      <c r="A137" t="s">
        <v>452</v>
      </c>
      <c r="B137">
        <v>3.26738392664E-3</v>
      </c>
      <c r="C137">
        <v>1.6747324738000001E-3</v>
      </c>
      <c r="D137">
        <v>2.5882193268200002E-2</v>
      </c>
      <c r="E137">
        <v>4.6868984449500002E-4</v>
      </c>
      <c r="F137">
        <v>0</v>
      </c>
      <c r="G137">
        <v>1.0036962762E-2</v>
      </c>
      <c r="H137">
        <v>1.00419422487E-2</v>
      </c>
      <c r="I137">
        <v>3.5085844553699999E-3</v>
      </c>
      <c r="J137">
        <v>1.44190563544E-2</v>
      </c>
      <c r="K137">
        <v>2.0652232600800002E-3</v>
      </c>
      <c r="L137">
        <v>0</v>
      </c>
      <c r="M137">
        <v>9.6095923811700002E-4</v>
      </c>
      <c r="N137">
        <v>9.9476282657300005E-2</v>
      </c>
      <c r="O137">
        <v>0.19327780801200001</v>
      </c>
      <c r="P137">
        <v>5.0841923597199998E-3</v>
      </c>
      <c r="Q137">
        <v>3.4928229665100001E-2</v>
      </c>
      <c r="R137">
        <v>4.0671671914099997E-2</v>
      </c>
      <c r="S137">
        <v>4.23418714062E-2</v>
      </c>
      <c r="T137">
        <v>0.112123440336</v>
      </c>
      <c r="U137">
        <v>5.7382333978099997E-2</v>
      </c>
      <c r="V137">
        <v>2.4005761382700001E-4</v>
      </c>
      <c r="W137">
        <v>0</v>
      </c>
      <c r="X137">
        <v>3.40722286321E-2</v>
      </c>
      <c r="Y137">
        <v>3.0157829887900001E-2</v>
      </c>
    </row>
    <row r="138" spans="1:25" x14ac:dyDescent="0.2">
      <c r="A138" t="s">
        <v>453</v>
      </c>
      <c r="B138">
        <v>7.4012564084E-4</v>
      </c>
      <c r="C138">
        <v>0</v>
      </c>
      <c r="D138">
        <v>0</v>
      </c>
      <c r="E138">
        <v>0</v>
      </c>
      <c r="F138">
        <v>4.9132001310200001E-4</v>
      </c>
      <c r="G138">
        <v>0</v>
      </c>
      <c r="H138">
        <v>1.5056191858899999E-3</v>
      </c>
      <c r="I138">
        <v>0</v>
      </c>
      <c r="J138">
        <v>5.5302274137399997E-4</v>
      </c>
      <c r="K138">
        <v>0</v>
      </c>
      <c r="L138">
        <v>9.0558443736400002E-4</v>
      </c>
      <c r="M138">
        <v>3.0119617911100001E-4</v>
      </c>
      <c r="N138">
        <v>0</v>
      </c>
      <c r="O138">
        <v>6.50687362468E-4</v>
      </c>
      <c r="P138">
        <v>1.0728112318700001E-3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4.6868391270999998E-4</v>
      </c>
      <c r="W138">
        <v>0</v>
      </c>
      <c r="X138">
        <v>4.4925923278800001E-4</v>
      </c>
      <c r="Y138">
        <v>6.2584342179899998E-4</v>
      </c>
    </row>
    <row r="139" spans="1:25" x14ac:dyDescent="0.2">
      <c r="A139" t="s">
        <v>454</v>
      </c>
      <c r="B139">
        <v>1.3448624449399999E-2</v>
      </c>
      <c r="C139">
        <v>1.49001933331E-3</v>
      </c>
      <c r="D139">
        <v>7.8175895765500002E-3</v>
      </c>
      <c r="E139">
        <v>2.5443162986899998E-3</v>
      </c>
      <c r="F139">
        <v>7.2387815263700002E-3</v>
      </c>
      <c r="G139">
        <v>3.0572922810699998E-3</v>
      </c>
      <c r="H139">
        <v>9.2219175135799993E-3</v>
      </c>
      <c r="I139">
        <v>6.4116264159000001E-4</v>
      </c>
      <c r="J139">
        <v>6.0427850764799996E-3</v>
      </c>
      <c r="K139">
        <v>7.5589870957300004E-4</v>
      </c>
      <c r="L139">
        <v>2.1175023757600001E-2</v>
      </c>
      <c r="M139">
        <v>2.0610424256300001E-2</v>
      </c>
      <c r="N139">
        <v>0</v>
      </c>
      <c r="O139">
        <v>0</v>
      </c>
      <c r="P139">
        <v>5.4806660758399998E-4</v>
      </c>
      <c r="Q139">
        <v>3.0341930213600001E-4</v>
      </c>
      <c r="R139">
        <v>0</v>
      </c>
      <c r="S139">
        <v>0</v>
      </c>
      <c r="T139">
        <v>0</v>
      </c>
      <c r="U139">
        <v>0</v>
      </c>
      <c r="V139">
        <v>4.4124875684399996E-3</v>
      </c>
      <c r="W139">
        <v>4.4565897511199999E-3</v>
      </c>
      <c r="X139">
        <v>0</v>
      </c>
      <c r="Y139">
        <v>1.46682051984E-3</v>
      </c>
    </row>
    <row r="140" spans="1:25" x14ac:dyDescent="0.2">
      <c r="A140" t="s">
        <v>455</v>
      </c>
      <c r="B140">
        <v>0</v>
      </c>
      <c r="C140">
        <v>0</v>
      </c>
      <c r="D140">
        <v>0</v>
      </c>
      <c r="E140">
        <v>0</v>
      </c>
      <c r="F140">
        <v>3.16628452888E-4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2.4005761382700001E-4</v>
      </c>
      <c r="W140">
        <v>0</v>
      </c>
      <c r="X140">
        <v>0</v>
      </c>
      <c r="Y140">
        <v>0</v>
      </c>
    </row>
    <row r="141" spans="1:25" x14ac:dyDescent="0.2">
      <c r="A141" t="s">
        <v>456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5.1118713381300004E-4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6.5351849690699999E-4</v>
      </c>
      <c r="R141">
        <v>6.05473480262E-3</v>
      </c>
      <c r="S141">
        <v>2.01926667165E-2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3.1878899297899999E-3</v>
      </c>
    </row>
    <row r="142" spans="1:25" x14ac:dyDescent="0.2">
      <c r="A142" t="s">
        <v>457</v>
      </c>
      <c r="B142">
        <v>0</v>
      </c>
      <c r="C142">
        <v>0</v>
      </c>
      <c r="D142">
        <v>7.1932681867500003E-4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</row>
    <row r="143" spans="1:25" x14ac:dyDescent="0.2">
      <c r="A143" t="s">
        <v>458</v>
      </c>
      <c r="B143">
        <v>1.20225287024E-2</v>
      </c>
      <c r="C143">
        <v>1.05655916362E-2</v>
      </c>
      <c r="D143">
        <v>4.0988056460399998E-3</v>
      </c>
      <c r="E143">
        <v>9.5579250430999994E-3</v>
      </c>
      <c r="F143">
        <v>6.3325690577599996E-3</v>
      </c>
      <c r="G143">
        <v>3.0179701938600001E-3</v>
      </c>
      <c r="H143">
        <v>7.8103995268100001E-3</v>
      </c>
      <c r="I143">
        <v>6.2335256821300002E-3</v>
      </c>
      <c r="J143">
        <v>8.0930157274300002E-3</v>
      </c>
      <c r="K143">
        <v>5.2777927757700002E-3</v>
      </c>
      <c r="L143">
        <v>6.0484096372100003E-3</v>
      </c>
      <c r="M143">
        <v>5.6940420527200001E-3</v>
      </c>
      <c r="N143">
        <v>2.1894086045699999E-2</v>
      </c>
      <c r="O143">
        <v>3.1729881929800002E-2</v>
      </c>
      <c r="P143">
        <v>3.6382293950299998E-3</v>
      </c>
      <c r="Q143">
        <v>1.43190570662E-2</v>
      </c>
      <c r="R143">
        <v>2.6091870509400001E-2</v>
      </c>
      <c r="S143">
        <v>1.02008811889E-2</v>
      </c>
      <c r="T143">
        <v>0</v>
      </c>
      <c r="U143">
        <v>2.1244358478400002E-2</v>
      </c>
      <c r="V143">
        <v>1.6918346117399999E-3</v>
      </c>
      <c r="W143">
        <v>3.9841146199099996E-3</v>
      </c>
      <c r="X143">
        <v>1.3549250043399999E-2</v>
      </c>
      <c r="Y143">
        <v>2.0144335139200002E-2</v>
      </c>
    </row>
    <row r="144" spans="1:25" x14ac:dyDescent="0.2">
      <c r="A144" t="s">
        <v>459</v>
      </c>
      <c r="B144">
        <v>0</v>
      </c>
      <c r="C144">
        <v>0</v>
      </c>
      <c r="D144">
        <v>1.36536373507E-2</v>
      </c>
      <c r="E144">
        <v>0</v>
      </c>
      <c r="F144">
        <v>0</v>
      </c>
      <c r="G144">
        <v>3.5389878494800002E-3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1.65782988574E-3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</row>
    <row r="145" spans="1:25" x14ac:dyDescent="0.2">
      <c r="A145" t="s">
        <v>460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5.9255671268300001E-3</v>
      </c>
      <c r="S145">
        <v>3.8832051377799999E-3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</row>
    <row r="146" spans="1:25" x14ac:dyDescent="0.2">
      <c r="A146" t="s">
        <v>461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1.3610648419100001E-2</v>
      </c>
      <c r="O146">
        <v>4.7086103684099998E-3</v>
      </c>
      <c r="P146">
        <v>4.8976164933100001E-3</v>
      </c>
      <c r="Q146">
        <v>6.3367954253699997E-3</v>
      </c>
      <c r="R146">
        <v>5.3281666263E-4</v>
      </c>
      <c r="S146">
        <v>2.6435665745700001E-3</v>
      </c>
      <c r="T146">
        <v>2.4127392633099999E-4</v>
      </c>
      <c r="U146">
        <v>4.9967762733699997E-4</v>
      </c>
      <c r="V146">
        <v>0</v>
      </c>
      <c r="W146">
        <v>6.5635734443400002E-3</v>
      </c>
      <c r="X146">
        <v>5.7076343438299997E-3</v>
      </c>
      <c r="Y146">
        <v>8.6053470497300005E-4</v>
      </c>
    </row>
    <row r="147" spans="1:25" x14ac:dyDescent="0.2">
      <c r="A147" t="s">
        <v>462</v>
      </c>
      <c r="B147">
        <v>0</v>
      </c>
      <c r="C147">
        <v>0</v>
      </c>
      <c r="D147">
        <v>0</v>
      </c>
      <c r="E147">
        <v>0</v>
      </c>
      <c r="F147">
        <v>3.6030134294100003E-4</v>
      </c>
      <c r="G147">
        <v>2.1627147968999999E-4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</row>
    <row r="148" spans="1:25" x14ac:dyDescent="0.2">
      <c r="A148" t="s">
        <v>463</v>
      </c>
      <c r="B148">
        <v>1.79615856741E-2</v>
      </c>
      <c r="C148">
        <v>4.4823722092900004E-3</v>
      </c>
      <c r="D148">
        <v>1.4440825189999999E-2</v>
      </c>
      <c r="E148">
        <v>1.8379337473399999E-2</v>
      </c>
      <c r="F148">
        <v>1.49033737308E-2</v>
      </c>
      <c r="G148">
        <v>1.22389996461E-2</v>
      </c>
      <c r="H148">
        <v>1.0956068183E-2</v>
      </c>
      <c r="I148">
        <v>8.5666452945800005E-3</v>
      </c>
      <c r="J148">
        <v>1.2840918287499999E-2</v>
      </c>
      <c r="K148">
        <v>1.0083148858099999E-2</v>
      </c>
      <c r="L148">
        <v>1.25663815753E-2</v>
      </c>
      <c r="M148">
        <v>1.00111872867E-2</v>
      </c>
      <c r="N148">
        <v>0</v>
      </c>
      <c r="O148">
        <v>0</v>
      </c>
      <c r="P148">
        <v>8.86235365455E-4</v>
      </c>
      <c r="Q148">
        <v>2.8007935581700002E-4</v>
      </c>
      <c r="R148">
        <v>0</v>
      </c>
      <c r="S148">
        <v>0</v>
      </c>
      <c r="T148">
        <v>0</v>
      </c>
      <c r="U148">
        <v>0</v>
      </c>
      <c r="V148">
        <v>9.4536974588199998E-3</v>
      </c>
      <c r="W148">
        <v>5.4909272005199995E-4</v>
      </c>
      <c r="X148">
        <v>0</v>
      </c>
      <c r="Y148">
        <v>0</v>
      </c>
    </row>
    <row r="149" spans="1:25" x14ac:dyDescent="0.2">
      <c r="A149" t="s">
        <v>464</v>
      </c>
      <c r="B149">
        <v>1.9315474041399999E-3</v>
      </c>
      <c r="C149">
        <v>9.1125149309800001E-4</v>
      </c>
      <c r="D149">
        <v>1.1400651465800001E-3</v>
      </c>
      <c r="E149">
        <v>9.3737968899100001E-4</v>
      </c>
      <c r="F149">
        <v>3.9305601048099999E-4</v>
      </c>
      <c r="G149">
        <v>3.4406826314300001E-4</v>
      </c>
      <c r="H149">
        <v>1.27708770232E-3</v>
      </c>
      <c r="I149">
        <v>0</v>
      </c>
      <c r="J149">
        <v>1.72651002185E-3</v>
      </c>
      <c r="K149">
        <v>3.1045839857499999E-4</v>
      </c>
      <c r="L149">
        <v>2.23601095645E-3</v>
      </c>
      <c r="M149">
        <v>2.29482803132E-3</v>
      </c>
      <c r="N149">
        <v>0</v>
      </c>
      <c r="O149">
        <v>0</v>
      </c>
      <c r="P149">
        <v>5.83049582536E-4</v>
      </c>
      <c r="Q149">
        <v>1.540436457E-3</v>
      </c>
      <c r="R149">
        <v>7.2656817631399999E-4</v>
      </c>
      <c r="S149">
        <v>1.6877006944999999E-3</v>
      </c>
      <c r="T149">
        <v>0</v>
      </c>
      <c r="U149">
        <v>0</v>
      </c>
      <c r="V149">
        <v>2.8692600509799999E-3</v>
      </c>
      <c r="W149">
        <v>0</v>
      </c>
      <c r="X149">
        <v>0</v>
      </c>
      <c r="Y149">
        <v>0</v>
      </c>
    </row>
    <row r="150" spans="1:25" x14ac:dyDescent="0.2">
      <c r="A150" t="s">
        <v>465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2.4576304510200001E-4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</row>
    <row r="151" spans="1:25" x14ac:dyDescent="0.2">
      <c r="A151" t="s">
        <v>466</v>
      </c>
      <c r="B151">
        <v>1.08311069391E-3</v>
      </c>
      <c r="C151">
        <v>7.3885256197100003E-4</v>
      </c>
      <c r="D151">
        <v>1.5065146579799999E-3</v>
      </c>
      <c r="E151">
        <v>1.5734587636600001E-3</v>
      </c>
      <c r="F151">
        <v>5.8958401572199997E-4</v>
      </c>
      <c r="G151">
        <v>1.33695096536E-3</v>
      </c>
      <c r="H151">
        <v>1.9223530677E-3</v>
      </c>
      <c r="I151">
        <v>9.9736410913999992E-4</v>
      </c>
      <c r="J151">
        <v>1.38930103321E-3</v>
      </c>
      <c r="K151">
        <v>7.4240051833100002E-4</v>
      </c>
      <c r="L151">
        <v>1.6546481077800001E-3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</row>
    <row r="152" spans="1:25" x14ac:dyDescent="0.2">
      <c r="A152" t="s">
        <v>467</v>
      </c>
      <c r="B152">
        <v>0</v>
      </c>
      <c r="C152">
        <v>0.17845752213499999</v>
      </c>
      <c r="D152">
        <v>7.9994571118299995E-2</v>
      </c>
      <c r="E152">
        <v>4.51113975327E-2</v>
      </c>
      <c r="F152">
        <v>0.129195327001</v>
      </c>
      <c r="G152">
        <v>5.3949903660900002E-2</v>
      </c>
      <c r="H152">
        <v>1.76103672635E-3</v>
      </c>
      <c r="I152">
        <v>0</v>
      </c>
      <c r="J152">
        <v>7.5534813455999995E-4</v>
      </c>
      <c r="K152">
        <v>0</v>
      </c>
      <c r="L152">
        <v>0.17587344178</v>
      </c>
      <c r="M152">
        <v>9.6669630819499995E-3</v>
      </c>
      <c r="N152">
        <v>6.9163702936700003E-2</v>
      </c>
      <c r="O152">
        <v>0</v>
      </c>
      <c r="P152">
        <v>2.37417790009E-2</v>
      </c>
      <c r="Q152">
        <v>2.99918310188E-2</v>
      </c>
      <c r="R152">
        <v>0</v>
      </c>
      <c r="S152">
        <v>0</v>
      </c>
      <c r="T152">
        <v>0</v>
      </c>
      <c r="U152">
        <v>0</v>
      </c>
      <c r="V152">
        <v>0.231769910493</v>
      </c>
      <c r="W152">
        <v>0</v>
      </c>
      <c r="X152">
        <v>1.38453527195E-2</v>
      </c>
      <c r="Y152">
        <v>1.05611077429E-3</v>
      </c>
    </row>
    <row r="154" spans="1:25" x14ac:dyDescent="0.2">
      <c r="A154" t="s">
        <v>468</v>
      </c>
      <c r="B154">
        <v>0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7.2382177899300002E-4</v>
      </c>
      <c r="U154">
        <v>0</v>
      </c>
      <c r="V154">
        <v>0</v>
      </c>
      <c r="W154">
        <v>0</v>
      </c>
      <c r="X154">
        <v>0</v>
      </c>
      <c r="Y154">
        <v>0</v>
      </c>
    </row>
    <row r="155" spans="1:25" x14ac:dyDescent="0.2">
      <c r="A155" t="s">
        <v>469</v>
      </c>
      <c r="B155">
        <v>1.6607697306700001E-3</v>
      </c>
      <c r="C155">
        <v>0</v>
      </c>
      <c r="D155">
        <v>6.9625407166100002E-3</v>
      </c>
      <c r="E155">
        <v>0</v>
      </c>
      <c r="F155">
        <v>0</v>
      </c>
      <c r="G155">
        <v>4.8071251621999997E-3</v>
      </c>
      <c r="H155">
        <v>0</v>
      </c>
      <c r="I155">
        <v>0</v>
      </c>
      <c r="J155">
        <v>4.58604224554E-4</v>
      </c>
      <c r="K155">
        <v>0</v>
      </c>
      <c r="L155">
        <v>2.4596120520999998E-4</v>
      </c>
      <c r="M155">
        <v>0</v>
      </c>
      <c r="N155">
        <v>3.4259217575299997E-2</v>
      </c>
      <c r="O155">
        <v>0.10419279275</v>
      </c>
      <c r="P155">
        <v>3.8131442697899999E-3</v>
      </c>
      <c r="Q155">
        <v>5.3915275994900003E-3</v>
      </c>
      <c r="R155">
        <v>2.68022927262E-3</v>
      </c>
      <c r="S155">
        <v>5.4812934060199997E-3</v>
      </c>
      <c r="T155">
        <v>5.4654288931299998E-2</v>
      </c>
      <c r="U155">
        <v>1.3217279174699999E-2</v>
      </c>
      <c r="V155">
        <v>2.3091256187200001E-3</v>
      </c>
      <c r="W155">
        <v>0</v>
      </c>
      <c r="X155">
        <v>1.88688877771E-2</v>
      </c>
      <c r="Y155">
        <v>5.9650701140200003E-3</v>
      </c>
    </row>
    <row r="156" spans="1:25" x14ac:dyDescent="0.2">
      <c r="A156" t="s">
        <v>470</v>
      </c>
      <c r="B156">
        <v>0</v>
      </c>
      <c r="C156">
        <v>0</v>
      </c>
      <c r="D156">
        <v>1.5879478827399999E-3</v>
      </c>
      <c r="E156">
        <v>0</v>
      </c>
      <c r="F156">
        <v>2.6203734032100002E-4</v>
      </c>
      <c r="G156">
        <v>0</v>
      </c>
      <c r="H156">
        <v>6.0090337151200001E-3</v>
      </c>
      <c r="I156">
        <v>1.1932749162900001E-3</v>
      </c>
      <c r="J156">
        <v>8.0120855701500005E-3</v>
      </c>
      <c r="K156">
        <v>1.7682630527500001E-3</v>
      </c>
      <c r="L156">
        <v>0</v>
      </c>
      <c r="M156">
        <v>0</v>
      </c>
      <c r="N156">
        <v>9.8440852954000003E-3</v>
      </c>
      <c r="O156">
        <v>1.6042401154700001E-2</v>
      </c>
      <c r="P156">
        <v>5.83049582536E-4</v>
      </c>
      <c r="Q156">
        <v>7.4687828218000004E-4</v>
      </c>
      <c r="R156">
        <v>3.26148381368E-3</v>
      </c>
      <c r="S156">
        <v>4.8838772309799999E-3</v>
      </c>
      <c r="T156">
        <v>0</v>
      </c>
      <c r="U156">
        <v>2.1050934880699999E-2</v>
      </c>
      <c r="V156">
        <v>0</v>
      </c>
      <c r="W156">
        <v>0</v>
      </c>
      <c r="X156">
        <v>0</v>
      </c>
      <c r="Y156">
        <v>2.4447008664000001E-3</v>
      </c>
    </row>
    <row r="157" spans="1:25" x14ac:dyDescent="0.2">
      <c r="A157" t="s">
        <v>471</v>
      </c>
      <c r="B157">
        <v>5.7224348328400003E-3</v>
      </c>
      <c r="C157">
        <v>5.8369352395699998E-3</v>
      </c>
      <c r="D157">
        <v>4.7774158523300001E-3</v>
      </c>
      <c r="E157">
        <v>4.4023367536499998E-3</v>
      </c>
      <c r="F157">
        <v>4.2362703351900002E-3</v>
      </c>
      <c r="G157">
        <v>3.2932248043699998E-3</v>
      </c>
      <c r="H157">
        <v>8.0389310103799998E-3</v>
      </c>
      <c r="I157">
        <v>3.43734416186E-3</v>
      </c>
      <c r="J157">
        <v>9.6981305133700003E-3</v>
      </c>
      <c r="K157">
        <v>4.3329193888000002E-3</v>
      </c>
      <c r="L157">
        <v>4.4161216389999999E-3</v>
      </c>
      <c r="M157">
        <v>4.0876624308000004E-3</v>
      </c>
      <c r="N157">
        <v>0</v>
      </c>
      <c r="O157">
        <v>1.15940657313E-3</v>
      </c>
      <c r="P157">
        <v>1.3759970147900001E-3</v>
      </c>
      <c r="Q157">
        <v>2.64908390711E-3</v>
      </c>
      <c r="R157">
        <v>3.2937757326199999E-3</v>
      </c>
      <c r="S157">
        <v>5.3618101710100003E-3</v>
      </c>
      <c r="T157">
        <v>0</v>
      </c>
      <c r="U157">
        <v>0</v>
      </c>
      <c r="V157">
        <v>2.03477406006E-3</v>
      </c>
      <c r="W157">
        <v>7.15097495882E-3</v>
      </c>
      <c r="X157">
        <v>1.2967255128200001E-3</v>
      </c>
      <c r="Y157">
        <v>4.7916136981499997E-3</v>
      </c>
    </row>
    <row r="158" spans="1:25" x14ac:dyDescent="0.2">
      <c r="A158" t="s">
        <v>472</v>
      </c>
      <c r="B158">
        <v>0</v>
      </c>
      <c r="C158">
        <v>0</v>
      </c>
      <c r="D158">
        <v>0</v>
      </c>
      <c r="E158">
        <v>0</v>
      </c>
      <c r="F158">
        <v>0</v>
      </c>
      <c r="G158">
        <v>1.7576972985700001E-2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5.9124536682699999E-3</v>
      </c>
      <c r="O158">
        <v>1.9165700494499999E-3</v>
      </c>
      <c r="P158">
        <v>0</v>
      </c>
      <c r="Q158">
        <v>0</v>
      </c>
      <c r="R158">
        <v>1.56615806894E-3</v>
      </c>
      <c r="S158">
        <v>9.4541109700500003E-3</v>
      </c>
      <c r="T158">
        <v>0</v>
      </c>
      <c r="U158">
        <v>0</v>
      </c>
      <c r="V158">
        <v>0</v>
      </c>
      <c r="W158">
        <v>3.8436490403599998E-3</v>
      </c>
      <c r="X158">
        <v>0</v>
      </c>
      <c r="Y158">
        <v>0</v>
      </c>
    </row>
    <row r="159" spans="1:25" x14ac:dyDescent="0.2">
      <c r="A159" t="s">
        <v>473</v>
      </c>
      <c r="B159">
        <v>4.7241678099500001E-2</v>
      </c>
      <c r="C159">
        <v>1.3951999211900001E-2</v>
      </c>
      <c r="D159">
        <v>2.9994571118300002E-3</v>
      </c>
      <c r="E159">
        <v>1.0294437655899999E-2</v>
      </c>
      <c r="F159">
        <v>4.04956873021E-2</v>
      </c>
      <c r="G159">
        <v>3.3826825527899999E-2</v>
      </c>
      <c r="H159">
        <v>8.7245254611000005E-3</v>
      </c>
      <c r="I159">
        <v>5.3964522333799997E-3</v>
      </c>
      <c r="J159">
        <v>8.4572014351599993E-3</v>
      </c>
      <c r="K159">
        <v>9.5567193996000006E-3</v>
      </c>
      <c r="L159">
        <v>1.3997428587399999E-2</v>
      </c>
      <c r="M159">
        <v>1.6494076475100001E-2</v>
      </c>
      <c r="N159">
        <v>6.6777712750799995E-2</v>
      </c>
      <c r="O159">
        <v>7.4095544566200003E-2</v>
      </c>
      <c r="P159">
        <v>5.8806380894599997E-2</v>
      </c>
      <c r="Q159">
        <v>0.10373439141099999</v>
      </c>
      <c r="R159">
        <v>2.4315814967299999E-2</v>
      </c>
      <c r="S159">
        <v>6.9225599283100001E-2</v>
      </c>
      <c r="T159">
        <v>0</v>
      </c>
      <c r="U159">
        <v>0.228675048356</v>
      </c>
      <c r="V159">
        <v>2.5000285782899999E-2</v>
      </c>
      <c r="W159">
        <v>0.11924250743799999</v>
      </c>
      <c r="X159">
        <v>0.28332941933200001</v>
      </c>
      <c r="Y159">
        <v>9.5089084899599996E-2</v>
      </c>
    </row>
    <row r="160" spans="1:25" x14ac:dyDescent="0.2">
      <c r="A160" t="s">
        <v>474</v>
      </c>
      <c r="B160">
        <v>0</v>
      </c>
      <c r="C160">
        <v>1.10951026389E-2</v>
      </c>
      <c r="D160">
        <v>2.1579804560300001E-3</v>
      </c>
      <c r="E160">
        <v>2.3250364071599999E-2</v>
      </c>
      <c r="F160">
        <v>1.0940058958400001E-2</v>
      </c>
      <c r="G160">
        <v>1.91105343872E-2</v>
      </c>
      <c r="H160">
        <v>0</v>
      </c>
      <c r="I160">
        <v>2.6002707131200001E-3</v>
      </c>
      <c r="J160">
        <v>0</v>
      </c>
      <c r="K160">
        <v>3.9549700340199999E-3</v>
      </c>
      <c r="L160">
        <v>0</v>
      </c>
      <c r="M160">
        <v>2.2374573305399999E-3</v>
      </c>
      <c r="N160">
        <v>9.6039856540499995E-4</v>
      </c>
      <c r="O160">
        <v>2.39216335802E-2</v>
      </c>
      <c r="P160">
        <v>1.1777601567199999E-2</v>
      </c>
      <c r="Q160">
        <v>2.79962656086E-2</v>
      </c>
      <c r="R160">
        <v>1.64850246226E-2</v>
      </c>
      <c r="S160">
        <v>2.0371891569E-2</v>
      </c>
      <c r="T160">
        <v>0</v>
      </c>
      <c r="U160">
        <v>0</v>
      </c>
      <c r="V160">
        <v>2.2462533865300002E-2</v>
      </c>
      <c r="W160">
        <v>8.5275376383899995E-2</v>
      </c>
      <c r="X160">
        <v>0</v>
      </c>
      <c r="Y160">
        <v>2.6168078074000001E-2</v>
      </c>
    </row>
    <row r="161" spans="1:25" x14ac:dyDescent="0.2">
      <c r="A161" t="s">
        <v>475</v>
      </c>
      <c r="B161">
        <v>0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6.5508038461999998E-3</v>
      </c>
      <c r="X161">
        <v>0</v>
      </c>
      <c r="Y161">
        <v>0</v>
      </c>
    </row>
    <row r="162" spans="1:25" x14ac:dyDescent="0.2">
      <c r="A162" t="s">
        <v>476</v>
      </c>
      <c r="B162">
        <v>0</v>
      </c>
      <c r="C162">
        <v>2.5736697575299999E-3</v>
      </c>
      <c r="D162">
        <v>0</v>
      </c>
      <c r="E162">
        <v>5.1388493664300001E-3</v>
      </c>
      <c r="F162">
        <v>8.9201877934300001E-3</v>
      </c>
      <c r="G162">
        <v>5.3478038614300002E-3</v>
      </c>
      <c r="H162">
        <v>0</v>
      </c>
      <c r="I162">
        <v>5.2005414262299996E-3</v>
      </c>
      <c r="J162">
        <v>0</v>
      </c>
      <c r="K162">
        <v>8.8278170725099997E-3</v>
      </c>
      <c r="L162">
        <v>0</v>
      </c>
      <c r="M162">
        <v>1.0326726140999999E-2</v>
      </c>
      <c r="N162">
        <v>7.9533006197599998E-4</v>
      </c>
      <c r="O162">
        <v>0</v>
      </c>
      <c r="P162">
        <v>2.2400764961099998E-2</v>
      </c>
      <c r="Q162">
        <v>1.39806278446E-2</v>
      </c>
      <c r="R162">
        <v>0</v>
      </c>
      <c r="S162">
        <v>4.2267194384300001E-3</v>
      </c>
      <c r="T162">
        <v>0</v>
      </c>
      <c r="U162">
        <v>0</v>
      </c>
      <c r="V162">
        <v>0</v>
      </c>
      <c r="W162">
        <v>0</v>
      </c>
      <c r="X162">
        <v>6.6061528093999997E-2</v>
      </c>
      <c r="Y162">
        <v>2.0770178561E-2</v>
      </c>
    </row>
    <row r="163" spans="1:25" x14ac:dyDescent="0.2">
      <c r="A163" t="s">
        <v>477</v>
      </c>
      <c r="B163">
        <v>0</v>
      </c>
      <c r="C163">
        <v>0</v>
      </c>
      <c r="D163">
        <v>4.0105863192199998E-2</v>
      </c>
      <c r="E163">
        <v>0</v>
      </c>
      <c r="F163">
        <v>0</v>
      </c>
      <c r="G163">
        <v>5.0922102945199998E-2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5.4258594150799998E-2</v>
      </c>
      <c r="Q163">
        <v>2.9816781421399999E-2</v>
      </c>
      <c r="R163">
        <v>0</v>
      </c>
      <c r="S163">
        <v>2.87655888283E-2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.10594355674600001</v>
      </c>
    </row>
    <row r="164" spans="1:25" x14ac:dyDescent="0.2">
      <c r="A164" t="s">
        <v>478</v>
      </c>
      <c r="B164">
        <v>1.6968734204599999E-3</v>
      </c>
      <c r="C164">
        <v>0</v>
      </c>
      <c r="D164">
        <v>2.7415852334399999E-3</v>
      </c>
      <c r="E164">
        <v>0</v>
      </c>
      <c r="F164">
        <v>0</v>
      </c>
      <c r="G164">
        <v>0</v>
      </c>
      <c r="H164">
        <v>1.4921761574400001E-3</v>
      </c>
      <c r="I164">
        <v>1.0329842559E-3</v>
      </c>
      <c r="J164">
        <v>1.45674283094E-3</v>
      </c>
      <c r="K164">
        <v>2.4161762323800001E-3</v>
      </c>
      <c r="L164">
        <v>2.1801106825400001E-3</v>
      </c>
      <c r="M164">
        <v>5.1203350448899999E-3</v>
      </c>
      <c r="N164">
        <v>0</v>
      </c>
      <c r="O164">
        <v>0</v>
      </c>
      <c r="P164">
        <v>3.4399925369699999E-3</v>
      </c>
      <c r="Q164">
        <v>1.55444042479E-2</v>
      </c>
      <c r="R164">
        <v>0</v>
      </c>
      <c r="S164">
        <v>0</v>
      </c>
      <c r="T164">
        <v>0</v>
      </c>
      <c r="U164">
        <v>0</v>
      </c>
      <c r="V164">
        <v>1.45177699791E-3</v>
      </c>
      <c r="W164">
        <v>0</v>
      </c>
      <c r="X164">
        <v>0</v>
      </c>
      <c r="Y164">
        <v>2.5033736872000002E-3</v>
      </c>
    </row>
    <row r="165" spans="1:25" x14ac:dyDescent="0.2">
      <c r="A165" t="s">
        <v>479</v>
      </c>
      <c r="B165">
        <v>0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1.5975558561499999E-3</v>
      </c>
      <c r="Q165">
        <v>1.1669973159099999E-3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5.6717060100499998E-4</v>
      </c>
    </row>
    <row r="166" spans="1:25" x14ac:dyDescent="0.2">
      <c r="A166" t="s">
        <v>480</v>
      </c>
      <c r="B166">
        <v>0.37659758827399997</v>
      </c>
      <c r="C166">
        <v>0.26251431526800001</v>
      </c>
      <c r="D166">
        <v>0.27793159609099999</v>
      </c>
      <c r="E166">
        <v>0.348119381999</v>
      </c>
      <c r="F166">
        <v>0.17405830330800001</v>
      </c>
      <c r="G166">
        <v>0.20640163579900001</v>
      </c>
      <c r="H166">
        <v>0.29364951336200001</v>
      </c>
      <c r="I166">
        <v>0.235591650638</v>
      </c>
      <c r="J166">
        <v>0.26599045024099999</v>
      </c>
      <c r="K166">
        <v>0.270355272393</v>
      </c>
      <c r="L166">
        <v>0.30721672536200001</v>
      </c>
      <c r="M166">
        <v>0.30640257020700001</v>
      </c>
      <c r="N166">
        <v>6.7678086405899996E-3</v>
      </c>
      <c r="O166">
        <v>5.2705676359899999E-2</v>
      </c>
      <c r="P166">
        <v>5.13550072298E-2</v>
      </c>
      <c r="Q166">
        <v>0.21319873964300001</v>
      </c>
      <c r="R166">
        <v>0.21588762412199999</v>
      </c>
      <c r="S166">
        <v>0.150085878575</v>
      </c>
      <c r="T166">
        <v>0</v>
      </c>
      <c r="U166">
        <v>1.62798194713E-3</v>
      </c>
      <c r="V166">
        <v>0.21981275506100001</v>
      </c>
      <c r="W166">
        <v>0.230159236889</v>
      </c>
      <c r="X166">
        <v>0</v>
      </c>
      <c r="Y166">
        <v>5.6795290528299999E-2</v>
      </c>
    </row>
    <row r="167" spans="1:25" x14ac:dyDescent="0.2">
      <c r="A167" t="s">
        <v>481</v>
      </c>
      <c r="B167">
        <v>1.8412881796499999E-3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4.7243669348299999E-4</v>
      </c>
      <c r="L167">
        <v>5.7577282128700004E-3</v>
      </c>
      <c r="M167">
        <v>1.9176156736799999E-2</v>
      </c>
      <c r="N167">
        <v>0</v>
      </c>
      <c r="O167">
        <v>0</v>
      </c>
      <c r="P167">
        <v>1.84243668082E-3</v>
      </c>
      <c r="Q167">
        <v>2.9174932897699998E-3</v>
      </c>
      <c r="R167">
        <v>1.5984499878900001E-3</v>
      </c>
      <c r="S167">
        <v>6.8702860129899997E-4</v>
      </c>
      <c r="T167">
        <v>0</v>
      </c>
      <c r="U167">
        <v>0</v>
      </c>
      <c r="V167">
        <v>2.97785754295E-2</v>
      </c>
      <c r="W167">
        <v>9.47504182043E-3</v>
      </c>
      <c r="X167">
        <v>0</v>
      </c>
      <c r="Y167">
        <v>3.7355029238600001E-3</v>
      </c>
    </row>
    <row r="168" spans="1:25" x14ac:dyDescent="0.2">
      <c r="A168" t="s">
        <v>482</v>
      </c>
      <c r="B168">
        <v>0.15979493104199999</v>
      </c>
      <c r="C168">
        <v>0</v>
      </c>
      <c r="D168">
        <v>4.14087947883E-2</v>
      </c>
      <c r="E168">
        <v>0</v>
      </c>
      <c r="F168">
        <v>0</v>
      </c>
      <c r="G168">
        <v>0</v>
      </c>
      <c r="H168">
        <v>6.7147927085000003E-2</v>
      </c>
      <c r="I168">
        <v>4.1657761629999998E-2</v>
      </c>
      <c r="J168">
        <v>3.5177641695199997E-2</v>
      </c>
      <c r="K168">
        <v>2.5187624858299999E-2</v>
      </c>
      <c r="L168">
        <v>7.2748616468199995E-2</v>
      </c>
      <c r="M168">
        <v>7.7436103381999993E-2</v>
      </c>
      <c r="N168">
        <v>0</v>
      </c>
      <c r="O168">
        <v>0</v>
      </c>
      <c r="P168">
        <v>7.0548999486899994E-2</v>
      </c>
      <c r="Q168">
        <v>4.5477885400900003E-2</v>
      </c>
      <c r="R168">
        <v>2.1700169532600001E-2</v>
      </c>
      <c r="S168">
        <v>4.1236651482299998E-2</v>
      </c>
      <c r="T168">
        <v>0</v>
      </c>
      <c r="U168">
        <v>0</v>
      </c>
      <c r="V168">
        <v>7.2737456989699995E-2</v>
      </c>
      <c r="W168">
        <v>0.16694972609200001</v>
      </c>
      <c r="X168">
        <v>0</v>
      </c>
      <c r="Y168">
        <v>7.3438814026699994E-2</v>
      </c>
    </row>
    <row r="169" spans="1:25" x14ac:dyDescent="0.2">
      <c r="A169" t="s">
        <v>483</v>
      </c>
      <c r="B169">
        <v>0</v>
      </c>
      <c r="C169">
        <v>0</v>
      </c>
      <c r="D169">
        <v>4.4652551574399998E-3</v>
      </c>
      <c r="E169">
        <v>0</v>
      </c>
      <c r="F169">
        <v>0</v>
      </c>
      <c r="G169">
        <v>0</v>
      </c>
      <c r="H169">
        <v>6.8425014787300001E-3</v>
      </c>
      <c r="I169">
        <v>7.1240293510000004E-3</v>
      </c>
      <c r="J169">
        <v>4.8423210769100002E-3</v>
      </c>
      <c r="K169">
        <v>3.23956589817E-3</v>
      </c>
      <c r="L169">
        <v>0</v>
      </c>
      <c r="M169">
        <v>1.6823958004600001E-2</v>
      </c>
      <c r="N169">
        <v>0</v>
      </c>
      <c r="O169">
        <v>0</v>
      </c>
      <c r="P169">
        <v>1.51592891459E-3</v>
      </c>
      <c r="Q169">
        <v>2.6957637997399998E-3</v>
      </c>
      <c r="R169">
        <v>1.85678533947E-3</v>
      </c>
      <c r="S169">
        <v>5.8248077066699996E-4</v>
      </c>
      <c r="T169">
        <v>0</v>
      </c>
      <c r="U169">
        <v>0</v>
      </c>
      <c r="V169">
        <v>4.47421666914E-2</v>
      </c>
      <c r="W169">
        <v>1.3369769253400001E-2</v>
      </c>
      <c r="X169">
        <v>0</v>
      </c>
      <c r="Y169">
        <v>9.3876513269799998E-4</v>
      </c>
    </row>
    <row r="170" spans="1:25" x14ac:dyDescent="0.2">
      <c r="A170" t="s">
        <v>484</v>
      </c>
      <c r="B170">
        <v>1.3719402122899999E-3</v>
      </c>
      <c r="C170">
        <v>0</v>
      </c>
      <c r="D170">
        <v>5.7003257329000005E-4</v>
      </c>
      <c r="E170">
        <v>1.0880299961500001E-3</v>
      </c>
      <c r="F170">
        <v>0</v>
      </c>
      <c r="G170">
        <v>7.0779756989500003E-4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</row>
    <row r="171" spans="1:25" x14ac:dyDescent="0.2">
      <c r="A171" t="s">
        <v>485</v>
      </c>
      <c r="B171">
        <v>0</v>
      </c>
      <c r="C171">
        <v>0</v>
      </c>
      <c r="D171">
        <v>3.47448425624E-3</v>
      </c>
      <c r="E171">
        <v>0</v>
      </c>
      <c r="F171">
        <v>0</v>
      </c>
      <c r="G171">
        <v>1.01745900672E-2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7.9294743224999995E-3</v>
      </c>
      <c r="Q171">
        <v>3.7612323491700003E-2</v>
      </c>
      <c r="R171">
        <v>1.8697021070499999E-2</v>
      </c>
      <c r="S171">
        <v>1.90575759839E-2</v>
      </c>
      <c r="T171">
        <v>0</v>
      </c>
      <c r="U171">
        <v>0</v>
      </c>
      <c r="V171">
        <v>0</v>
      </c>
      <c r="W171">
        <v>6.2060246964000003E-3</v>
      </c>
      <c r="X171">
        <v>1.4703029436699999E-3</v>
      </c>
      <c r="Y171">
        <v>3.0783673309699999E-2</v>
      </c>
    </row>
    <row r="172" spans="1:25" x14ac:dyDescent="0.2">
      <c r="A172" t="s">
        <v>486</v>
      </c>
      <c r="B172">
        <v>0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2.5276316091799999E-4</v>
      </c>
      <c r="U172">
        <v>0</v>
      </c>
      <c r="V172">
        <v>0</v>
      </c>
      <c r="W172">
        <v>0</v>
      </c>
      <c r="X172">
        <v>0</v>
      </c>
      <c r="Y172">
        <v>0</v>
      </c>
    </row>
    <row r="173" spans="1:25" x14ac:dyDescent="0.2">
      <c r="A173" t="s">
        <v>487</v>
      </c>
      <c r="B173">
        <v>0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2.2442798665499999E-2</v>
      </c>
      <c r="P173">
        <v>0</v>
      </c>
      <c r="Q173">
        <v>2.56739409499E-4</v>
      </c>
      <c r="R173">
        <v>5.6510858157700003E-4</v>
      </c>
      <c r="S173">
        <v>0</v>
      </c>
      <c r="T173">
        <v>0</v>
      </c>
      <c r="U173">
        <v>2.4306898774999999E-2</v>
      </c>
      <c r="V173">
        <v>0</v>
      </c>
      <c r="W173">
        <v>0</v>
      </c>
      <c r="X173">
        <v>4.2883835856999999E-4</v>
      </c>
      <c r="Y173">
        <v>1.13434120201E-3</v>
      </c>
    </row>
    <row r="174" spans="1:25" x14ac:dyDescent="0.2">
      <c r="A174" t="s">
        <v>488</v>
      </c>
      <c r="B174">
        <v>4.3071701927899997E-2</v>
      </c>
      <c r="C174">
        <v>0.22803452904300001</v>
      </c>
      <c r="D174">
        <v>5.4302388707900003E-2</v>
      </c>
      <c r="E174">
        <v>0.22970824057200001</v>
      </c>
      <c r="F174">
        <v>0.25906758379700001</v>
      </c>
      <c r="G174">
        <v>0.34128622547300003</v>
      </c>
      <c r="H174">
        <v>0.11414475453</v>
      </c>
      <c r="I174">
        <v>0.217069174325</v>
      </c>
      <c r="J174">
        <v>0.110065013893</v>
      </c>
      <c r="K174">
        <v>0.191215377139</v>
      </c>
      <c r="L174">
        <v>8.2900106210499994E-2</v>
      </c>
      <c r="M174">
        <v>0.23258082097499999</v>
      </c>
      <c r="N174">
        <v>0.58377226549000005</v>
      </c>
      <c r="O174">
        <v>0.341421574427</v>
      </c>
      <c r="P174">
        <v>0.34846541349900001</v>
      </c>
      <c r="Q174">
        <v>0.22437857392900001</v>
      </c>
      <c r="R174">
        <v>0.30278517800900001</v>
      </c>
      <c r="S174">
        <v>0.17610335299800001</v>
      </c>
      <c r="T174">
        <v>0.633137250396</v>
      </c>
      <c r="U174">
        <v>0.51144422952900004</v>
      </c>
      <c r="V174">
        <v>9.7954937756499993E-2</v>
      </c>
      <c r="W174">
        <v>0.10827342263500001</v>
      </c>
      <c r="X174">
        <v>0.39035522110699999</v>
      </c>
      <c r="Y174">
        <v>0.28927656412000002</v>
      </c>
    </row>
    <row r="175" spans="1:25" x14ac:dyDescent="0.2">
      <c r="A175" t="s">
        <v>489</v>
      </c>
      <c r="B175">
        <v>2.89371073724E-2</v>
      </c>
      <c r="C175">
        <v>4.1535828192200003E-2</v>
      </c>
      <c r="D175">
        <v>6.9353963083599998E-3</v>
      </c>
      <c r="E175">
        <v>1.1733985035399999E-2</v>
      </c>
      <c r="F175">
        <v>3.9043563707800003E-2</v>
      </c>
      <c r="G175">
        <v>7.1428571428599999E-2</v>
      </c>
      <c r="H175">
        <v>1.30800666774E-2</v>
      </c>
      <c r="I175">
        <v>2.0392534017199999E-2</v>
      </c>
      <c r="J175">
        <v>3.0820901562E-2</v>
      </c>
      <c r="K175">
        <v>5.5680038874799997E-2</v>
      </c>
      <c r="L175">
        <v>2.65190899435E-2</v>
      </c>
      <c r="M175">
        <v>4.13499325894E-2</v>
      </c>
      <c r="N175">
        <v>3.8415942616200002E-2</v>
      </c>
      <c r="O175">
        <v>6.5127889643399994E-2</v>
      </c>
      <c r="P175">
        <v>7.3837399132400006E-2</v>
      </c>
      <c r="Q175">
        <v>8.3825417201499997E-2</v>
      </c>
      <c r="R175">
        <v>0.117332687495</v>
      </c>
      <c r="S175">
        <v>0.101052946009</v>
      </c>
      <c r="T175">
        <v>8.1010593074300002E-2</v>
      </c>
      <c r="U175">
        <v>8.7894906511900003E-2</v>
      </c>
      <c r="V175">
        <v>3.2327758662099998E-2</v>
      </c>
      <c r="W175">
        <v>6.5763430424799998E-2</v>
      </c>
      <c r="X175">
        <v>9.96436557449E-2</v>
      </c>
      <c r="Y175">
        <v>0.12773073086799999</v>
      </c>
    </row>
    <row r="176" spans="1:25" x14ac:dyDescent="0.2">
      <c r="A176" t="s">
        <v>490</v>
      </c>
      <c r="B176">
        <v>2.79803595928E-3</v>
      </c>
      <c r="C176">
        <v>1.0836504242200001E-3</v>
      </c>
      <c r="D176">
        <v>0</v>
      </c>
      <c r="E176">
        <v>0</v>
      </c>
      <c r="F176">
        <v>1.0153946937400001E-3</v>
      </c>
      <c r="G176">
        <v>1.06169635484E-3</v>
      </c>
      <c r="H176">
        <v>7.66252621391E-4</v>
      </c>
      <c r="I176">
        <v>4.63061907815E-4</v>
      </c>
      <c r="J176">
        <v>4.8558094364599999E-4</v>
      </c>
      <c r="K176">
        <v>7.8289509205800004E-4</v>
      </c>
      <c r="L176">
        <v>1.01738498519E-3</v>
      </c>
      <c r="M176">
        <v>7.6016178537599999E-4</v>
      </c>
      <c r="N176">
        <v>0</v>
      </c>
      <c r="O176">
        <v>0</v>
      </c>
      <c r="P176">
        <v>3.54494146182E-3</v>
      </c>
      <c r="Q176">
        <v>4.0261407398800002E-3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7.7894548658599997E-4</v>
      </c>
      <c r="X176">
        <v>2.2871379123700001E-3</v>
      </c>
      <c r="Y176">
        <v>1.15389880894E-3</v>
      </c>
    </row>
    <row r="177" spans="1:25" x14ac:dyDescent="0.2">
      <c r="A177" t="s">
        <v>491</v>
      </c>
      <c r="B177">
        <v>0</v>
      </c>
      <c r="C177">
        <v>0</v>
      </c>
      <c r="D177">
        <v>1.2472855591699999E-2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</row>
    <row r="178" spans="1:25" x14ac:dyDescent="0.2">
      <c r="A178" t="s">
        <v>492</v>
      </c>
      <c r="B178">
        <v>0</v>
      </c>
      <c r="C178">
        <v>0</v>
      </c>
      <c r="D178">
        <v>6.51465798046E-4</v>
      </c>
      <c r="E178">
        <v>0</v>
      </c>
      <c r="F178">
        <v>1.36477781417E-3</v>
      </c>
      <c r="G178">
        <v>0</v>
      </c>
      <c r="H178">
        <v>3.8984782491799998E-4</v>
      </c>
      <c r="I178">
        <v>0</v>
      </c>
      <c r="J178">
        <v>5.1255766273700001E-4</v>
      </c>
      <c r="K178">
        <v>4.3194211975599998E-4</v>
      </c>
      <c r="L178">
        <v>3.2422158868599998E-4</v>
      </c>
      <c r="M178">
        <v>0</v>
      </c>
      <c r="N178">
        <v>0</v>
      </c>
      <c r="O178">
        <v>0</v>
      </c>
      <c r="P178">
        <v>8.7457437380500001E-4</v>
      </c>
      <c r="Q178">
        <v>0</v>
      </c>
      <c r="R178">
        <v>3.5521110842E-4</v>
      </c>
      <c r="S178">
        <v>0</v>
      </c>
      <c r="T178">
        <v>0</v>
      </c>
      <c r="U178">
        <v>0</v>
      </c>
      <c r="V178">
        <v>3.5437076326899999E-4</v>
      </c>
      <c r="W178">
        <v>4.4693593492599998E-4</v>
      </c>
      <c r="X178">
        <v>0</v>
      </c>
      <c r="Y178">
        <v>5.0849778021200005E-4</v>
      </c>
    </row>
    <row r="179" spans="1:25" x14ac:dyDescent="0.2">
      <c r="A179" t="s">
        <v>493</v>
      </c>
      <c r="B179">
        <v>0.14309697451100001</v>
      </c>
      <c r="C179">
        <v>0.113820237172</v>
      </c>
      <c r="D179">
        <v>0.25366449511400002</v>
      </c>
      <c r="E179">
        <v>0.16440970188000001</v>
      </c>
      <c r="F179">
        <v>0.15164319248800001</v>
      </c>
      <c r="G179">
        <v>9.4255043057699994E-2</v>
      </c>
      <c r="H179">
        <v>0.245348712158</v>
      </c>
      <c r="I179">
        <v>0.24483507872099999</v>
      </c>
      <c r="J179">
        <v>0.27191184008199998</v>
      </c>
      <c r="K179">
        <v>0.21516116840300001</v>
      </c>
      <c r="L179">
        <v>0.14778914416700001</v>
      </c>
      <c r="M179">
        <v>0.12786494937000001</v>
      </c>
      <c r="N179">
        <v>3.31637629616E-3</v>
      </c>
      <c r="O179">
        <v>0</v>
      </c>
      <c r="P179">
        <v>0.139080647418</v>
      </c>
      <c r="Q179">
        <v>1.91737659003E-2</v>
      </c>
      <c r="R179">
        <v>9.2823121014000004E-2</v>
      </c>
      <c r="S179">
        <v>0.142752595027</v>
      </c>
      <c r="T179">
        <v>0</v>
      </c>
      <c r="U179">
        <v>0</v>
      </c>
      <c r="V179">
        <v>0.10428788623599999</v>
      </c>
      <c r="W179">
        <v>9.3754389549400005E-2</v>
      </c>
      <c r="X179">
        <v>4.0739644064200003E-3</v>
      </c>
      <c r="Y179">
        <v>5.0263049813199998E-2</v>
      </c>
    </row>
    <row r="180" spans="1:25" x14ac:dyDescent="0.2">
      <c r="A180" t="s">
        <v>494</v>
      </c>
      <c r="B180">
        <v>0</v>
      </c>
      <c r="C180">
        <v>0</v>
      </c>
      <c r="D180">
        <v>2.8501628664500002E-4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2.8578287360400001E-4</v>
      </c>
      <c r="W180">
        <v>0</v>
      </c>
      <c r="X180">
        <v>0</v>
      </c>
      <c r="Y180">
        <v>0</v>
      </c>
    </row>
    <row r="181" spans="1:25" x14ac:dyDescent="0.2">
      <c r="A181" t="s">
        <v>495</v>
      </c>
      <c r="B181">
        <v>0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3.2948635748400001E-3</v>
      </c>
      <c r="J181">
        <v>0</v>
      </c>
      <c r="K181">
        <v>9.2327628097800003E-3</v>
      </c>
      <c r="L181">
        <v>0</v>
      </c>
      <c r="M181">
        <v>0</v>
      </c>
      <c r="N181">
        <v>2.4235057548899999E-2</v>
      </c>
      <c r="O181">
        <v>3.15405910607E-2</v>
      </c>
      <c r="P181">
        <v>1.29903446989E-2</v>
      </c>
      <c r="Q181">
        <v>2.11109814447E-2</v>
      </c>
      <c r="R181">
        <v>0</v>
      </c>
      <c r="S181">
        <v>0</v>
      </c>
      <c r="T181">
        <v>6.3386107217500001E-2</v>
      </c>
      <c r="U181">
        <v>1.6827852998099999E-2</v>
      </c>
      <c r="V181">
        <v>0</v>
      </c>
      <c r="W181">
        <v>0</v>
      </c>
      <c r="X181">
        <v>3.2826555304799998E-2</v>
      </c>
      <c r="Y181">
        <v>4.1853278832800003E-3</v>
      </c>
    </row>
    <row r="182" spans="1:25" x14ac:dyDescent="0.2">
      <c r="A182" t="s">
        <v>496</v>
      </c>
      <c r="B182">
        <v>2.18427323272E-3</v>
      </c>
      <c r="C182">
        <v>2.5859839668999999E-4</v>
      </c>
      <c r="D182">
        <v>4.6145494028200002E-4</v>
      </c>
      <c r="E182">
        <v>5.1890661354800003E-4</v>
      </c>
      <c r="F182">
        <v>3.7121956545499999E-4</v>
      </c>
      <c r="G182">
        <v>4.3254295937999998E-4</v>
      </c>
      <c r="H182">
        <v>9.9478410496299996E-4</v>
      </c>
      <c r="I182">
        <v>3.70449526252E-3</v>
      </c>
      <c r="J182">
        <v>7.4185977501400001E-4</v>
      </c>
      <c r="K182">
        <v>8.6793369688499995E-3</v>
      </c>
      <c r="L182">
        <v>7.1552350606500005E-4</v>
      </c>
      <c r="M182">
        <v>7.1713375978899995E-4</v>
      </c>
      <c r="N182">
        <v>1.80674980117E-2</v>
      </c>
      <c r="O182">
        <v>2.6701843219800001E-2</v>
      </c>
      <c r="P182">
        <v>1.1381127851100001E-2</v>
      </c>
      <c r="Q182">
        <v>2.2499708250699999E-2</v>
      </c>
      <c r="R182">
        <v>3.7135706789399999E-4</v>
      </c>
      <c r="S182">
        <v>0</v>
      </c>
      <c r="T182">
        <v>4.8760311587999997E-2</v>
      </c>
      <c r="U182">
        <v>1.3249516441E-2</v>
      </c>
      <c r="V182">
        <v>4.4582128282199998E-4</v>
      </c>
      <c r="W182">
        <v>3.95857542363E-4</v>
      </c>
      <c r="X182">
        <v>2.7302708828999999E-2</v>
      </c>
      <c r="Y182">
        <v>3.0705442882E-3</v>
      </c>
    </row>
    <row r="183" spans="1:25" x14ac:dyDescent="0.2">
      <c r="A183" t="s">
        <v>497</v>
      </c>
      <c r="B183">
        <v>1.6066141959699999E-3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3.1553885430700001E-4</v>
      </c>
      <c r="N183">
        <v>0</v>
      </c>
      <c r="O183">
        <v>0</v>
      </c>
      <c r="P183">
        <v>5.83049582536E-4</v>
      </c>
      <c r="Q183">
        <v>1.91387559809E-3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</row>
    <row r="184" spans="1:25" x14ac:dyDescent="0.2">
      <c r="A184" t="s">
        <v>498</v>
      </c>
      <c r="B184">
        <v>0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6.8559445071800001E-4</v>
      </c>
      <c r="I184">
        <v>0</v>
      </c>
      <c r="J184">
        <v>8.2278993228800004E-4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</row>
    <row r="185" spans="1:25" x14ac:dyDescent="0.2">
      <c r="A185" t="s">
        <v>499</v>
      </c>
      <c r="B185">
        <v>5.2350350205800002E-4</v>
      </c>
      <c r="C185">
        <v>1.5639045895099999E-3</v>
      </c>
      <c r="D185">
        <v>0</v>
      </c>
      <c r="E185">
        <v>1.10476891917E-3</v>
      </c>
      <c r="F185">
        <v>2.35833606289E-3</v>
      </c>
      <c r="G185">
        <v>4.1288191577199999E-4</v>
      </c>
      <c r="H185">
        <v>0</v>
      </c>
      <c r="I185">
        <v>9.4393388900800002E-4</v>
      </c>
      <c r="J185">
        <v>4.1813914591699999E-4</v>
      </c>
      <c r="K185">
        <v>0</v>
      </c>
      <c r="L185">
        <v>7.2670356084700001E-4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1.00104948737E-3</v>
      </c>
      <c r="S185">
        <v>1.6428944813700001E-3</v>
      </c>
      <c r="T185">
        <v>0</v>
      </c>
      <c r="U185">
        <v>0</v>
      </c>
      <c r="V185">
        <v>0</v>
      </c>
      <c r="W185">
        <v>1.28972941222E-3</v>
      </c>
      <c r="X185">
        <v>0</v>
      </c>
      <c r="Y185">
        <v>0</v>
      </c>
    </row>
    <row r="186" spans="1:25" x14ac:dyDescent="0.2">
      <c r="A186" t="s">
        <v>500</v>
      </c>
      <c r="B186">
        <v>0</v>
      </c>
      <c r="C186">
        <v>4.55625746549E-4</v>
      </c>
      <c r="D186">
        <v>1.7508143322499999E-3</v>
      </c>
      <c r="E186">
        <v>1.4228084564999999E-3</v>
      </c>
      <c r="F186">
        <v>2.03078938749E-3</v>
      </c>
      <c r="G186">
        <v>6.7830600448299996E-4</v>
      </c>
      <c r="H186">
        <v>1.15610044631E-3</v>
      </c>
      <c r="I186">
        <v>6.9459286172299998E-4</v>
      </c>
      <c r="J186">
        <v>2.0772073700400001E-3</v>
      </c>
      <c r="K186">
        <v>4.8593488472500001E-4</v>
      </c>
      <c r="L186">
        <v>2.1018502990699998E-3</v>
      </c>
      <c r="M186">
        <v>6.8844840939699995E-4</v>
      </c>
      <c r="N186">
        <v>0</v>
      </c>
      <c r="O186">
        <v>0</v>
      </c>
      <c r="P186">
        <v>3.9647371612500001E-4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6.0585969204E-4</v>
      </c>
      <c r="W186">
        <v>4.0862714050399998E-4</v>
      </c>
      <c r="X186">
        <v>0</v>
      </c>
      <c r="Y186">
        <v>0</v>
      </c>
    </row>
    <row r="187" spans="1:25" x14ac:dyDescent="0.2">
      <c r="A187" t="s">
        <v>501</v>
      </c>
      <c r="B187">
        <v>2.2925843021200001E-2</v>
      </c>
      <c r="C187">
        <v>4.8050044946900003E-2</v>
      </c>
      <c r="D187">
        <v>3.8965798045599999E-2</v>
      </c>
      <c r="E187">
        <v>5.6661254414899997E-2</v>
      </c>
      <c r="F187">
        <v>4.2319030461800002E-2</v>
      </c>
      <c r="G187">
        <v>1.2415949038600001E-2</v>
      </c>
      <c r="H187">
        <v>4.45770823251E-2</v>
      </c>
      <c r="I187">
        <v>6.3332620930399999E-2</v>
      </c>
      <c r="J187">
        <v>4.4484609781800001E-2</v>
      </c>
      <c r="K187">
        <v>6.2847578424500006E-2</v>
      </c>
      <c r="L187">
        <v>3.2947621443299997E-2</v>
      </c>
      <c r="M187">
        <v>1.10295172256E-2</v>
      </c>
      <c r="N187">
        <v>0</v>
      </c>
      <c r="O187">
        <v>0</v>
      </c>
      <c r="P187">
        <v>2.8102989878300001E-2</v>
      </c>
      <c r="Q187">
        <v>7.5154627144399999E-3</v>
      </c>
      <c r="R187">
        <v>3.4100266408300002E-2</v>
      </c>
      <c r="S187">
        <v>7.8276454334999995E-2</v>
      </c>
      <c r="T187">
        <v>0</v>
      </c>
      <c r="U187">
        <v>0</v>
      </c>
      <c r="V187">
        <v>2.03820345454E-2</v>
      </c>
      <c r="W187">
        <v>1.8886235650199999E-2</v>
      </c>
      <c r="X187">
        <v>0</v>
      </c>
      <c r="Y187">
        <v>8.7813655121200002E-3</v>
      </c>
    </row>
    <row r="188" spans="1:25" x14ac:dyDescent="0.2">
      <c r="A188" t="s">
        <v>502</v>
      </c>
      <c r="B188">
        <v>6.1376272655100004E-4</v>
      </c>
      <c r="C188">
        <v>2.5859839668999999E-4</v>
      </c>
      <c r="D188">
        <v>1.3572204126000001E-3</v>
      </c>
      <c r="E188">
        <v>1.00433538106E-3</v>
      </c>
      <c r="F188">
        <v>9.7172180369000001E-4</v>
      </c>
      <c r="G188">
        <v>0</v>
      </c>
      <c r="H188">
        <v>6.4526536538199995E-4</v>
      </c>
      <c r="I188">
        <v>1.28232528318E-3</v>
      </c>
      <c r="J188">
        <v>2.5088348754999999E-3</v>
      </c>
      <c r="K188">
        <v>1.06635710815E-3</v>
      </c>
      <c r="L188">
        <v>3.4658169825000002E-4</v>
      </c>
      <c r="M188">
        <v>0</v>
      </c>
      <c r="N188">
        <v>0</v>
      </c>
      <c r="O188">
        <v>0</v>
      </c>
      <c r="P188">
        <v>3.3816875787100003E-4</v>
      </c>
      <c r="Q188">
        <v>0</v>
      </c>
      <c r="R188">
        <v>1.8729312989399999E-3</v>
      </c>
      <c r="S188">
        <v>1.0006720932E-3</v>
      </c>
      <c r="T188">
        <v>0</v>
      </c>
      <c r="U188">
        <v>0</v>
      </c>
      <c r="V188">
        <v>0</v>
      </c>
      <c r="W188">
        <v>6.0017111261500005E-4</v>
      </c>
      <c r="X188">
        <v>0</v>
      </c>
      <c r="Y188">
        <v>0</v>
      </c>
    </row>
    <row r="189" spans="1:25" x14ac:dyDescent="0.2">
      <c r="A189" t="s">
        <v>503</v>
      </c>
      <c r="B189">
        <v>0</v>
      </c>
      <c r="C189">
        <v>0</v>
      </c>
      <c r="D189">
        <v>7.7361563517899996E-4</v>
      </c>
      <c r="E189">
        <v>0</v>
      </c>
      <c r="F189">
        <v>0</v>
      </c>
      <c r="G189">
        <v>0</v>
      </c>
      <c r="H189">
        <v>1.0619992471899999E-3</v>
      </c>
      <c r="I189">
        <v>8.7269359549799999E-4</v>
      </c>
      <c r="J189">
        <v>8.4976665138000002E-4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4.4582128282199998E-4</v>
      </c>
      <c r="W189">
        <v>0</v>
      </c>
      <c r="X189">
        <v>0</v>
      </c>
      <c r="Y189">
        <v>0</v>
      </c>
    </row>
    <row r="190" spans="1:25" x14ac:dyDescent="0.2">
      <c r="A190" t="s">
        <v>504</v>
      </c>
      <c r="B190">
        <v>9.1883890533600004E-3</v>
      </c>
      <c r="C190">
        <v>2.4505276638699999E-2</v>
      </c>
      <c r="D190">
        <v>2.6126492942499999E-2</v>
      </c>
      <c r="E190">
        <v>1.69565290169E-2</v>
      </c>
      <c r="F190">
        <v>2.5887105579200001E-2</v>
      </c>
      <c r="G190">
        <v>8.7589949274499996E-3</v>
      </c>
      <c r="H190">
        <v>2.9870409205799999E-2</v>
      </c>
      <c r="I190">
        <v>2.7676854028600002E-2</v>
      </c>
      <c r="J190">
        <v>4.3122285467599997E-2</v>
      </c>
      <c r="K190">
        <v>2.8548674477600001E-2</v>
      </c>
      <c r="L190">
        <v>1.89837330203E-2</v>
      </c>
      <c r="M190">
        <v>1.7340294311699998E-2</v>
      </c>
      <c r="N190">
        <v>0</v>
      </c>
      <c r="O190">
        <v>0</v>
      </c>
      <c r="P190">
        <v>1.7269928634700001E-2</v>
      </c>
      <c r="Q190">
        <v>7.2353833586199998E-3</v>
      </c>
      <c r="R190">
        <v>1.7776701380499998E-2</v>
      </c>
      <c r="S190">
        <v>1.3217832872799999E-2</v>
      </c>
      <c r="T190">
        <v>0</v>
      </c>
      <c r="U190">
        <v>0</v>
      </c>
      <c r="V190">
        <v>8.0247830908000001E-3</v>
      </c>
      <c r="W190">
        <v>1.1147859176899999E-2</v>
      </c>
      <c r="X190">
        <v>0</v>
      </c>
      <c r="Y190">
        <v>5.3196690852899998E-3</v>
      </c>
    </row>
    <row r="191" spans="1:25" x14ac:dyDescent="0.2">
      <c r="A191" t="s">
        <v>505</v>
      </c>
      <c r="B191">
        <v>0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2.20591545491E-3</v>
      </c>
      <c r="O191">
        <v>3.20611409507E-3</v>
      </c>
      <c r="P191">
        <v>0</v>
      </c>
      <c r="Q191">
        <v>0</v>
      </c>
      <c r="R191">
        <v>0</v>
      </c>
      <c r="S191">
        <v>0</v>
      </c>
      <c r="T191">
        <v>5.7101495898300002E-3</v>
      </c>
      <c r="U191">
        <v>1.99871050935E-3</v>
      </c>
      <c r="V191">
        <v>0</v>
      </c>
      <c r="W191">
        <v>0</v>
      </c>
      <c r="X191">
        <v>2.8793432646899999E-3</v>
      </c>
      <c r="Y191">
        <v>0</v>
      </c>
    </row>
    <row r="192" spans="1:25" x14ac:dyDescent="0.2">
      <c r="A192" t="s">
        <v>506</v>
      </c>
      <c r="B192">
        <v>1.78713264496E-3</v>
      </c>
      <c r="C192">
        <v>1.54543327546E-2</v>
      </c>
      <c r="D192">
        <v>1.0491313789400001E-2</v>
      </c>
      <c r="E192">
        <v>4.9212433672000001E-3</v>
      </c>
      <c r="F192">
        <v>7.9266295447100003E-3</v>
      </c>
      <c r="G192">
        <v>1.90712122999E-3</v>
      </c>
      <c r="H192">
        <v>3.0878636339199999E-2</v>
      </c>
      <c r="I192">
        <v>1.8736197193100001E-2</v>
      </c>
      <c r="J192">
        <v>3.4732525830199999E-2</v>
      </c>
      <c r="K192">
        <v>1.06230765077E-2</v>
      </c>
      <c r="L192">
        <v>2.19129073732E-3</v>
      </c>
      <c r="M192">
        <v>3.0980178422900001E-3</v>
      </c>
      <c r="N192">
        <v>0</v>
      </c>
      <c r="O192">
        <v>0</v>
      </c>
      <c r="P192">
        <v>6.3552404496500002E-3</v>
      </c>
      <c r="Q192">
        <v>2.1939549538999999E-3</v>
      </c>
      <c r="R192">
        <v>2.77710502947E-3</v>
      </c>
      <c r="S192">
        <v>4.6150399522099997E-3</v>
      </c>
      <c r="T192">
        <v>0</v>
      </c>
      <c r="U192">
        <v>0</v>
      </c>
      <c r="V192">
        <v>1.1717097817800001E-2</v>
      </c>
      <c r="W192">
        <v>7.04881817369E-3</v>
      </c>
      <c r="X192">
        <v>0</v>
      </c>
      <c r="Y192">
        <v>2.2686824040199999E-3</v>
      </c>
    </row>
    <row r="193" spans="1:25" x14ac:dyDescent="0.2">
      <c r="A193" t="s">
        <v>507</v>
      </c>
      <c r="B193">
        <v>2.95869737887E-2</v>
      </c>
      <c r="C193">
        <v>1.4518452842699999E-2</v>
      </c>
      <c r="D193">
        <v>9.1069489685099998E-3</v>
      </c>
      <c r="E193">
        <v>1.66552284026E-2</v>
      </c>
      <c r="F193">
        <v>2.9217163445799998E-2</v>
      </c>
      <c r="G193">
        <v>8.0315363139500003E-3</v>
      </c>
      <c r="H193">
        <v>1.85648222832E-2</v>
      </c>
      <c r="I193">
        <v>2.5788986250599999E-2</v>
      </c>
      <c r="J193">
        <v>2.2404165205399999E-2</v>
      </c>
      <c r="K193">
        <v>2.2299011932400001E-2</v>
      </c>
      <c r="L193">
        <v>9.5589468388399997E-3</v>
      </c>
      <c r="M193">
        <v>1.2205616591600001E-2</v>
      </c>
      <c r="N193">
        <v>0</v>
      </c>
      <c r="O193">
        <v>0</v>
      </c>
      <c r="P193">
        <v>4.0580250944499997E-3</v>
      </c>
      <c r="Q193">
        <v>6.03337612323E-3</v>
      </c>
      <c r="R193">
        <v>1.6452732703599999E-2</v>
      </c>
      <c r="S193">
        <v>1.8564707639500001E-2</v>
      </c>
      <c r="T193">
        <v>0</v>
      </c>
      <c r="U193">
        <v>0</v>
      </c>
      <c r="V193">
        <v>6.3443797940099999E-3</v>
      </c>
      <c r="W193">
        <v>7.1382053606799997E-3</v>
      </c>
      <c r="X193">
        <v>0</v>
      </c>
      <c r="Y193">
        <v>8.6640198705300007E-3</v>
      </c>
    </row>
    <row r="194" spans="1:25" x14ac:dyDescent="0.2">
      <c r="A194" t="s">
        <v>508</v>
      </c>
      <c r="B194">
        <v>1.36832984331E-2</v>
      </c>
      <c r="C194">
        <v>6.8836430357000003E-3</v>
      </c>
      <c r="D194">
        <v>1.9014657980500001E-2</v>
      </c>
      <c r="E194">
        <v>1.16502904203E-2</v>
      </c>
      <c r="F194">
        <v>2.2644393492700001E-2</v>
      </c>
      <c r="G194">
        <v>8.6213676221900005E-3</v>
      </c>
      <c r="H194">
        <v>2.12399849438E-2</v>
      </c>
      <c r="I194">
        <v>1.5655054498799999E-2</v>
      </c>
      <c r="J194">
        <v>2.2404165205399999E-2</v>
      </c>
      <c r="K194">
        <v>1.6130338534600001E-2</v>
      </c>
      <c r="L194">
        <v>2.7245793504400002E-2</v>
      </c>
      <c r="M194">
        <v>1.40845070423E-2</v>
      </c>
      <c r="N194">
        <v>0</v>
      </c>
      <c r="O194">
        <v>0</v>
      </c>
      <c r="P194">
        <v>1.42613927888E-2</v>
      </c>
      <c r="Q194">
        <v>4.7380091025799997E-3</v>
      </c>
      <c r="R194">
        <v>1.54678291757E-2</v>
      </c>
      <c r="S194">
        <v>1.10671346427E-2</v>
      </c>
      <c r="T194">
        <v>0</v>
      </c>
      <c r="U194">
        <v>0</v>
      </c>
      <c r="V194">
        <v>1.03224773946E-2</v>
      </c>
      <c r="W194">
        <v>1.46594986656E-2</v>
      </c>
      <c r="X194">
        <v>0</v>
      </c>
      <c r="Y194">
        <v>6.1410885764000001E-3</v>
      </c>
    </row>
    <row r="195" spans="1:25" x14ac:dyDescent="0.2">
      <c r="A195" t="s">
        <v>509</v>
      </c>
      <c r="B195">
        <v>5.1971261462900001E-2</v>
      </c>
      <c r="C195">
        <v>7.0560419668299996E-3</v>
      </c>
      <c r="D195">
        <v>2.3982084690600002E-2</v>
      </c>
      <c r="E195">
        <v>1.23868030331E-2</v>
      </c>
      <c r="F195">
        <v>1.37678785894E-2</v>
      </c>
      <c r="G195">
        <v>9.0145884943599996E-3</v>
      </c>
      <c r="H195">
        <v>3.3110179061099997E-2</v>
      </c>
      <c r="I195">
        <v>2.90838498255E-2</v>
      </c>
      <c r="J195">
        <v>2.8919042866E-2</v>
      </c>
      <c r="K195">
        <v>2.5997516332800001E-2</v>
      </c>
      <c r="L195">
        <v>1.93303147185E-2</v>
      </c>
      <c r="M195">
        <v>3.03204153639E-2</v>
      </c>
      <c r="N195">
        <v>0</v>
      </c>
      <c r="O195">
        <v>7.0984075905600001E-4</v>
      </c>
      <c r="P195">
        <v>3.1717897290000001E-3</v>
      </c>
      <c r="Q195">
        <v>3.81608122301E-3</v>
      </c>
      <c r="R195">
        <v>3.4713812868299998E-3</v>
      </c>
      <c r="S195">
        <v>8.1248599805800008E-3</v>
      </c>
      <c r="T195">
        <v>0</v>
      </c>
      <c r="U195">
        <v>5.8027079303700003E-4</v>
      </c>
      <c r="V195">
        <v>3.19162313241E-2</v>
      </c>
      <c r="W195">
        <v>3.2690171240300002E-3</v>
      </c>
      <c r="X195">
        <v>0</v>
      </c>
      <c r="Y195">
        <v>1.8970878723299999E-3</v>
      </c>
    </row>
    <row r="196" spans="1:25" x14ac:dyDescent="0.2">
      <c r="A196" t="s">
        <v>510</v>
      </c>
      <c r="B196">
        <v>1.64271788577E-3</v>
      </c>
      <c r="C196">
        <v>2.2288718952800002E-3</v>
      </c>
      <c r="D196">
        <v>1.2214983713400001E-3</v>
      </c>
      <c r="E196">
        <v>0</v>
      </c>
      <c r="F196">
        <v>1.63773337701E-3</v>
      </c>
      <c r="G196">
        <v>1.03220478943E-3</v>
      </c>
      <c r="H196">
        <v>7.0844759907500001E-3</v>
      </c>
      <c r="I196">
        <v>2.99209232742E-3</v>
      </c>
      <c r="J196">
        <v>2.8055787855099999E-3</v>
      </c>
      <c r="K196">
        <v>1.4713028454199999E-3</v>
      </c>
      <c r="L196">
        <v>2.79501369557E-4</v>
      </c>
      <c r="M196">
        <v>0</v>
      </c>
      <c r="N196">
        <v>5.25217965456E-4</v>
      </c>
      <c r="O196">
        <v>4.4483354234199999E-3</v>
      </c>
      <c r="P196">
        <v>3.59158542842E-3</v>
      </c>
      <c r="Q196">
        <v>0</v>
      </c>
      <c r="R196">
        <v>1.50157423105E-3</v>
      </c>
      <c r="S196">
        <v>1.5532820551099999E-3</v>
      </c>
      <c r="T196">
        <v>0</v>
      </c>
      <c r="U196">
        <v>0</v>
      </c>
      <c r="V196">
        <v>3.1093176648099999E-3</v>
      </c>
      <c r="W196">
        <v>2.36237565604E-3</v>
      </c>
      <c r="X196">
        <v>9.3936021401099998E-4</v>
      </c>
      <c r="Y196">
        <v>0</v>
      </c>
    </row>
    <row r="197" spans="1:25" x14ac:dyDescent="0.2">
      <c r="A197" t="s">
        <v>511</v>
      </c>
      <c r="B197">
        <v>3.26738392664E-3</v>
      </c>
      <c r="C197">
        <v>1.6747324738000001E-3</v>
      </c>
      <c r="D197">
        <v>2.5882193268200002E-2</v>
      </c>
      <c r="E197">
        <v>4.6868984449500002E-4</v>
      </c>
      <c r="F197">
        <v>0</v>
      </c>
      <c r="G197">
        <v>1.0036962762E-2</v>
      </c>
      <c r="H197">
        <v>1.00419422487E-2</v>
      </c>
      <c r="I197">
        <v>3.5085844553699999E-3</v>
      </c>
      <c r="J197">
        <v>1.44190563544E-2</v>
      </c>
      <c r="K197">
        <v>2.0652232600800002E-3</v>
      </c>
      <c r="L197">
        <v>0</v>
      </c>
      <c r="M197">
        <v>9.6095923811700002E-4</v>
      </c>
      <c r="N197">
        <v>9.9476282657300005E-2</v>
      </c>
      <c r="O197">
        <v>0.19327780801200001</v>
      </c>
      <c r="P197">
        <v>5.0841923597199998E-3</v>
      </c>
      <c r="Q197">
        <v>3.4928229665100001E-2</v>
      </c>
      <c r="R197">
        <v>4.0671671914099997E-2</v>
      </c>
      <c r="S197">
        <v>4.23418714062E-2</v>
      </c>
      <c r="T197">
        <v>0.112123440336</v>
      </c>
      <c r="U197">
        <v>5.7382333978099997E-2</v>
      </c>
      <c r="V197">
        <v>2.4005761382700001E-4</v>
      </c>
      <c r="W197">
        <v>0</v>
      </c>
      <c r="X197">
        <v>3.40722286321E-2</v>
      </c>
      <c r="Y197">
        <v>3.0157829887900001E-2</v>
      </c>
    </row>
    <row r="198" spans="1:25" x14ac:dyDescent="0.2">
      <c r="A198" t="s">
        <v>512</v>
      </c>
      <c r="B198">
        <v>7.4012564084E-4</v>
      </c>
      <c r="C198">
        <v>0</v>
      </c>
      <c r="D198">
        <v>0</v>
      </c>
      <c r="E198">
        <v>0</v>
      </c>
      <c r="F198">
        <v>4.9132001310200001E-4</v>
      </c>
      <c r="G198">
        <v>0</v>
      </c>
      <c r="H198">
        <v>1.5056191858899999E-3</v>
      </c>
      <c r="I198">
        <v>0</v>
      </c>
      <c r="J198">
        <v>5.5302274137399997E-4</v>
      </c>
      <c r="K198">
        <v>0</v>
      </c>
      <c r="L198">
        <v>9.0558443736400002E-4</v>
      </c>
      <c r="M198">
        <v>3.0119617911100001E-4</v>
      </c>
      <c r="N198">
        <v>0</v>
      </c>
      <c r="O198">
        <v>6.50687362468E-4</v>
      </c>
      <c r="P198">
        <v>1.0728112318700001E-3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4.6868391270999998E-4</v>
      </c>
      <c r="W198">
        <v>0</v>
      </c>
      <c r="X198">
        <v>4.4925923278800001E-4</v>
      </c>
      <c r="Y198">
        <v>6.2584342179899998E-4</v>
      </c>
    </row>
    <row r="199" spans="1:25" x14ac:dyDescent="0.2">
      <c r="A199" t="s">
        <v>513</v>
      </c>
      <c r="B199">
        <v>1.3448624449399999E-2</v>
      </c>
      <c r="C199">
        <v>1.49001933331E-3</v>
      </c>
      <c r="D199">
        <v>7.8175895765500002E-3</v>
      </c>
      <c r="E199">
        <v>2.5443162986899998E-3</v>
      </c>
      <c r="F199">
        <v>7.2387815263700002E-3</v>
      </c>
      <c r="G199">
        <v>3.0572922810699998E-3</v>
      </c>
      <c r="H199">
        <v>9.2219175135799993E-3</v>
      </c>
      <c r="I199">
        <v>6.4116264159000001E-4</v>
      </c>
      <c r="J199">
        <v>6.0427850764799996E-3</v>
      </c>
      <c r="K199">
        <v>7.5589870957300004E-4</v>
      </c>
      <c r="L199">
        <v>2.1175023757600001E-2</v>
      </c>
      <c r="M199">
        <v>2.0610424256300001E-2</v>
      </c>
      <c r="N199">
        <v>0</v>
      </c>
      <c r="O199">
        <v>0</v>
      </c>
      <c r="P199">
        <v>5.4806660758399998E-4</v>
      </c>
      <c r="Q199">
        <v>3.0341930213600001E-4</v>
      </c>
      <c r="R199">
        <v>0</v>
      </c>
      <c r="S199">
        <v>0</v>
      </c>
      <c r="T199">
        <v>0</v>
      </c>
      <c r="U199">
        <v>0</v>
      </c>
      <c r="V199">
        <v>4.4124875684399996E-3</v>
      </c>
      <c r="W199">
        <v>4.4565897511199999E-3</v>
      </c>
      <c r="X199">
        <v>0</v>
      </c>
      <c r="Y199">
        <v>1.46682051984E-3</v>
      </c>
    </row>
    <row r="200" spans="1:25" x14ac:dyDescent="0.2">
      <c r="A200" t="s">
        <v>514</v>
      </c>
      <c r="B200">
        <v>0</v>
      </c>
      <c r="C200">
        <v>0</v>
      </c>
      <c r="D200">
        <v>0</v>
      </c>
      <c r="E200">
        <v>0</v>
      </c>
      <c r="F200">
        <v>3.16628452888E-4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2.4005761382700001E-4</v>
      </c>
      <c r="W200">
        <v>0</v>
      </c>
      <c r="X200">
        <v>0</v>
      </c>
      <c r="Y200">
        <v>0</v>
      </c>
    </row>
    <row r="201" spans="1:25" x14ac:dyDescent="0.2">
      <c r="A201" t="s">
        <v>515</v>
      </c>
      <c r="B201">
        <v>0</v>
      </c>
      <c r="C201">
        <v>0</v>
      </c>
      <c r="D201">
        <v>0</v>
      </c>
      <c r="E201">
        <v>0</v>
      </c>
      <c r="F201">
        <v>0</v>
      </c>
      <c r="G201">
        <v>5.1118713381300004E-4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6.5351849690699999E-4</v>
      </c>
      <c r="R201">
        <v>6.05473480262E-3</v>
      </c>
      <c r="S201">
        <v>2.01926667165E-2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3.1878899297899999E-3</v>
      </c>
    </row>
    <row r="202" spans="1:25" x14ac:dyDescent="0.2">
      <c r="A202" t="s">
        <v>516</v>
      </c>
      <c r="B202">
        <v>0</v>
      </c>
      <c r="C202">
        <v>0</v>
      </c>
      <c r="D202">
        <v>7.1932681867500003E-4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</row>
    <row r="203" spans="1:25" x14ac:dyDescent="0.2">
      <c r="A203" t="s">
        <v>517</v>
      </c>
      <c r="B203">
        <v>1.20225287024E-2</v>
      </c>
      <c r="C203">
        <v>1.05655916362E-2</v>
      </c>
      <c r="D203">
        <v>4.0988056460399998E-3</v>
      </c>
      <c r="E203">
        <v>9.5579250430999994E-3</v>
      </c>
      <c r="F203">
        <v>6.3325690577599996E-3</v>
      </c>
      <c r="G203">
        <v>3.0179701938600001E-3</v>
      </c>
      <c r="H203">
        <v>7.8103995268100001E-3</v>
      </c>
      <c r="I203">
        <v>6.2335256821300002E-3</v>
      </c>
      <c r="J203">
        <v>8.0930157274300002E-3</v>
      </c>
      <c r="K203">
        <v>5.2777927757700002E-3</v>
      </c>
      <c r="L203">
        <v>6.0484096372100003E-3</v>
      </c>
      <c r="M203">
        <v>5.6940420527200001E-3</v>
      </c>
      <c r="N203">
        <v>2.1894086045699999E-2</v>
      </c>
      <c r="O203">
        <v>3.1729881929800002E-2</v>
      </c>
      <c r="P203">
        <v>3.6382293950299998E-3</v>
      </c>
      <c r="Q203">
        <v>1.43190570662E-2</v>
      </c>
      <c r="R203">
        <v>2.6091870509400001E-2</v>
      </c>
      <c r="S203">
        <v>1.02008811889E-2</v>
      </c>
      <c r="T203">
        <v>0</v>
      </c>
      <c r="U203">
        <v>2.1244358478400002E-2</v>
      </c>
      <c r="V203">
        <v>1.6918346117399999E-3</v>
      </c>
      <c r="W203">
        <v>3.9841146199099996E-3</v>
      </c>
      <c r="X203">
        <v>1.3549250043399999E-2</v>
      </c>
      <c r="Y203">
        <v>2.0144335139200002E-2</v>
      </c>
    </row>
    <row r="204" spans="1:25" x14ac:dyDescent="0.2">
      <c r="A204" t="s">
        <v>518</v>
      </c>
      <c r="B204">
        <v>0</v>
      </c>
      <c r="C204">
        <v>0</v>
      </c>
      <c r="D204">
        <v>1.36536373507E-2</v>
      </c>
      <c r="E204">
        <v>0</v>
      </c>
      <c r="F204">
        <v>0</v>
      </c>
      <c r="G204">
        <v>3.5389878494800002E-3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1.65782988574E-3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</row>
    <row r="205" spans="1:25" x14ac:dyDescent="0.2">
      <c r="A205" t="s">
        <v>519</v>
      </c>
      <c r="B205">
        <v>0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5.9255671268300001E-3</v>
      </c>
      <c r="S205">
        <v>3.8832051377799999E-3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</row>
    <row r="206" spans="1:25" x14ac:dyDescent="0.2">
      <c r="A206" t="s">
        <v>520</v>
      </c>
      <c r="B206">
        <v>0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1.3610648419100001E-2</v>
      </c>
      <c r="O206">
        <v>4.7086103684099998E-3</v>
      </c>
      <c r="P206">
        <v>4.8976164933100001E-3</v>
      </c>
      <c r="Q206">
        <v>6.3367954253699997E-3</v>
      </c>
      <c r="R206">
        <v>5.3281666263E-4</v>
      </c>
      <c r="S206">
        <v>2.6435665745700001E-3</v>
      </c>
      <c r="T206">
        <v>2.4127392633099999E-4</v>
      </c>
      <c r="U206">
        <v>4.9967762733699997E-4</v>
      </c>
      <c r="V206">
        <v>0</v>
      </c>
      <c r="W206">
        <v>6.5635734443400002E-3</v>
      </c>
      <c r="X206">
        <v>5.7076343438299997E-3</v>
      </c>
      <c r="Y206">
        <v>8.6053470497300005E-4</v>
      </c>
    </row>
    <row r="207" spans="1:25" x14ac:dyDescent="0.2">
      <c r="A207" t="s">
        <v>521</v>
      </c>
      <c r="B207">
        <v>0</v>
      </c>
      <c r="C207">
        <v>0</v>
      </c>
      <c r="D207">
        <v>0</v>
      </c>
      <c r="E207">
        <v>0</v>
      </c>
      <c r="F207">
        <v>3.6030134294100003E-4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</row>
    <row r="208" spans="1:25" x14ac:dyDescent="0.2">
      <c r="A208" t="s">
        <v>522</v>
      </c>
      <c r="B208">
        <v>0</v>
      </c>
      <c r="C208">
        <v>0</v>
      </c>
      <c r="D208">
        <v>0</v>
      </c>
      <c r="E208">
        <v>0</v>
      </c>
      <c r="F208">
        <v>0</v>
      </c>
      <c r="G208">
        <v>2.1627147968999999E-4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0</v>
      </c>
    </row>
    <row r="209" spans="1:25" x14ac:dyDescent="0.2">
      <c r="A209" t="s">
        <v>523</v>
      </c>
      <c r="B209">
        <v>1.79615856741E-2</v>
      </c>
      <c r="C209">
        <v>4.4823722092900004E-3</v>
      </c>
      <c r="D209">
        <v>1.4440825189999999E-2</v>
      </c>
      <c r="E209">
        <v>1.8379337473399999E-2</v>
      </c>
      <c r="F209">
        <v>1.49033737308E-2</v>
      </c>
      <c r="G209">
        <v>1.22389996461E-2</v>
      </c>
      <c r="H209">
        <v>1.0956068183E-2</v>
      </c>
      <c r="I209">
        <v>8.5666452945800005E-3</v>
      </c>
      <c r="J209">
        <v>1.2840918287499999E-2</v>
      </c>
      <c r="K209">
        <v>1.0083148858099999E-2</v>
      </c>
      <c r="L209">
        <v>1.25663815753E-2</v>
      </c>
      <c r="M209">
        <v>1.00111872867E-2</v>
      </c>
      <c r="N209">
        <v>0</v>
      </c>
      <c r="O209">
        <v>0</v>
      </c>
      <c r="P209">
        <v>8.86235365455E-4</v>
      </c>
      <c r="Q209">
        <v>2.8007935581700002E-4</v>
      </c>
      <c r="R209">
        <v>0</v>
      </c>
      <c r="S209">
        <v>0</v>
      </c>
      <c r="T209">
        <v>0</v>
      </c>
      <c r="U209">
        <v>0</v>
      </c>
      <c r="V209">
        <v>9.4536974588199998E-3</v>
      </c>
      <c r="W209">
        <v>5.4909272005199995E-4</v>
      </c>
      <c r="X209">
        <v>0</v>
      </c>
      <c r="Y209">
        <v>0</v>
      </c>
    </row>
    <row r="210" spans="1:25" x14ac:dyDescent="0.2">
      <c r="A210" t="s">
        <v>524</v>
      </c>
      <c r="B210">
        <v>1.9315474041399999E-3</v>
      </c>
      <c r="C210">
        <v>9.1125149309800001E-4</v>
      </c>
      <c r="D210">
        <v>1.1400651465800001E-3</v>
      </c>
      <c r="E210">
        <v>9.3737968899100001E-4</v>
      </c>
      <c r="F210">
        <v>3.9305601048099999E-4</v>
      </c>
      <c r="G210">
        <v>3.4406826314300001E-4</v>
      </c>
      <c r="H210">
        <v>1.27708770232E-3</v>
      </c>
      <c r="I210">
        <v>0</v>
      </c>
      <c r="J210">
        <v>1.72651002185E-3</v>
      </c>
      <c r="K210">
        <v>3.1045839857499999E-4</v>
      </c>
      <c r="L210">
        <v>2.23601095645E-3</v>
      </c>
      <c r="M210">
        <v>2.29482803132E-3</v>
      </c>
      <c r="N210">
        <v>0</v>
      </c>
      <c r="O210">
        <v>0</v>
      </c>
      <c r="P210">
        <v>5.83049582536E-4</v>
      </c>
      <c r="Q210">
        <v>1.540436457E-3</v>
      </c>
      <c r="R210">
        <v>7.2656817631399999E-4</v>
      </c>
      <c r="S210">
        <v>1.6877006944999999E-3</v>
      </c>
      <c r="T210">
        <v>0</v>
      </c>
      <c r="U210">
        <v>0</v>
      </c>
      <c r="V210">
        <v>2.8692600509799999E-3</v>
      </c>
      <c r="W210">
        <v>0</v>
      </c>
      <c r="X210">
        <v>0</v>
      </c>
      <c r="Y210">
        <v>0</v>
      </c>
    </row>
    <row r="211" spans="1:25" x14ac:dyDescent="0.2">
      <c r="A211" t="s">
        <v>525</v>
      </c>
      <c r="B211">
        <v>0</v>
      </c>
      <c r="C211">
        <v>0</v>
      </c>
      <c r="D211">
        <v>0</v>
      </c>
      <c r="E211">
        <v>0</v>
      </c>
      <c r="F211">
        <v>0</v>
      </c>
      <c r="G211">
        <v>2.4576304510200001E-4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0</v>
      </c>
    </row>
    <row r="212" spans="1:25" x14ac:dyDescent="0.2">
      <c r="A212" t="s">
        <v>526</v>
      </c>
      <c r="B212">
        <v>1.08311069391E-3</v>
      </c>
      <c r="C212">
        <v>7.3885256197100003E-4</v>
      </c>
      <c r="D212">
        <v>1.5065146579799999E-3</v>
      </c>
      <c r="E212">
        <v>1.5734587636600001E-3</v>
      </c>
      <c r="F212">
        <v>5.8958401572199997E-4</v>
      </c>
      <c r="G212">
        <v>1.33695096536E-3</v>
      </c>
      <c r="H212">
        <v>1.9223530677E-3</v>
      </c>
      <c r="I212">
        <v>9.9736410913999992E-4</v>
      </c>
      <c r="J212">
        <v>1.38930103321E-3</v>
      </c>
      <c r="K212">
        <v>7.4240051833100002E-4</v>
      </c>
      <c r="L212">
        <v>1.6546481077800001E-3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</row>
    <row r="213" spans="1:25" x14ac:dyDescent="0.2">
      <c r="A213" t="s">
        <v>527</v>
      </c>
      <c r="B213">
        <v>0</v>
      </c>
      <c r="C213">
        <v>0.17845752213499999</v>
      </c>
      <c r="D213">
        <v>7.9994571118299995E-2</v>
      </c>
      <c r="E213">
        <v>4.51113975327E-2</v>
      </c>
      <c r="F213">
        <v>0.129195327001</v>
      </c>
      <c r="G213">
        <v>5.3949903660900002E-2</v>
      </c>
      <c r="H213">
        <v>1.76103672635E-3</v>
      </c>
      <c r="I213">
        <v>0</v>
      </c>
      <c r="J213">
        <v>7.5534813455999995E-4</v>
      </c>
      <c r="K213">
        <v>0</v>
      </c>
      <c r="L213">
        <v>0.17587344178</v>
      </c>
      <c r="M213">
        <v>9.6669630819499995E-3</v>
      </c>
      <c r="N213">
        <v>6.9163702936700003E-2</v>
      </c>
      <c r="O213">
        <v>0</v>
      </c>
      <c r="P213">
        <v>2.37417790009E-2</v>
      </c>
      <c r="Q213">
        <v>2.99918310188E-2</v>
      </c>
      <c r="R213">
        <v>0</v>
      </c>
      <c r="S213">
        <v>0</v>
      </c>
      <c r="T213">
        <v>0</v>
      </c>
      <c r="U213">
        <v>0</v>
      </c>
      <c r="V213">
        <v>0.231769910493</v>
      </c>
      <c r="W213">
        <v>0</v>
      </c>
      <c r="X213">
        <v>1.38453527195E-2</v>
      </c>
      <c r="Y213">
        <v>1.05611077429E-3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60"/>
  <sheetViews>
    <sheetView workbookViewId="0">
      <selection activeCell="A37" sqref="A37:A49"/>
    </sheetView>
  </sheetViews>
  <sheetFormatPr baseColWidth="10" defaultRowHeight="16" x14ac:dyDescent="0.2"/>
  <cols>
    <col min="1" max="1" width="32.5" style="24" customWidth="1"/>
    <col min="2" max="38" width="10.83203125" style="24"/>
  </cols>
  <sheetData>
    <row r="1" spans="1:45" x14ac:dyDescent="0.2">
      <c r="A1" s="24" t="s">
        <v>177</v>
      </c>
    </row>
    <row r="2" spans="1:45" s="23" customFormat="1" x14ac:dyDescent="0.2">
      <c r="A2" s="26"/>
      <c r="B2" s="26" t="s">
        <v>171</v>
      </c>
      <c r="C2" s="26" t="s">
        <v>182</v>
      </c>
      <c r="D2" s="26" t="s">
        <v>58</v>
      </c>
      <c r="E2" s="26" t="s">
        <v>57</v>
      </c>
      <c r="F2" s="26" t="s">
        <v>91</v>
      </c>
      <c r="G2" s="26" t="s">
        <v>50</v>
      </c>
      <c r="H2" s="26" t="s">
        <v>93</v>
      </c>
      <c r="I2" s="26" t="s">
        <v>94</v>
      </c>
      <c r="J2" s="26" t="s">
        <v>67</v>
      </c>
      <c r="K2" s="26" t="s">
        <v>95</v>
      </c>
      <c r="L2" s="26" t="s">
        <v>59</v>
      </c>
      <c r="M2" s="26" t="s">
        <v>65</v>
      </c>
      <c r="N2" s="26" t="s">
        <v>96</v>
      </c>
      <c r="O2" s="26" t="s">
        <v>97</v>
      </c>
      <c r="P2" s="26" t="s">
        <v>172</v>
      </c>
      <c r="Q2" s="26" t="s">
        <v>55</v>
      </c>
      <c r="R2" s="26" t="s">
        <v>54</v>
      </c>
      <c r="S2" s="26" t="s">
        <v>173</v>
      </c>
      <c r="T2" s="26" t="s">
        <v>174</v>
      </c>
      <c r="U2" s="26" t="s">
        <v>63</v>
      </c>
      <c r="V2" s="26" t="s">
        <v>175</v>
      </c>
      <c r="W2" s="26" t="s">
        <v>98</v>
      </c>
      <c r="X2" s="26" t="s">
        <v>99</v>
      </c>
      <c r="Y2" s="26" t="s">
        <v>100</v>
      </c>
      <c r="Z2" s="26" t="s">
        <v>62</v>
      </c>
      <c r="AA2" s="26" t="s">
        <v>64</v>
      </c>
      <c r="AB2" s="26" t="s">
        <v>66</v>
      </c>
      <c r="AC2" s="26" t="s">
        <v>68</v>
      </c>
      <c r="AD2" s="26" t="s">
        <v>101</v>
      </c>
      <c r="AE2" s="26"/>
      <c r="AF2" s="26" t="s">
        <v>69</v>
      </c>
      <c r="AG2" s="26" t="s">
        <v>102</v>
      </c>
      <c r="AH2" s="26" t="s">
        <v>103</v>
      </c>
      <c r="AI2" s="26" t="s">
        <v>104</v>
      </c>
      <c r="AJ2" s="26" t="s">
        <v>105</v>
      </c>
      <c r="AK2" s="26" t="s">
        <v>106</v>
      </c>
      <c r="AL2" s="26" t="s">
        <v>176</v>
      </c>
    </row>
    <row r="3" spans="1:45" x14ac:dyDescent="0.2">
      <c r="A3" s="137" t="s">
        <v>178</v>
      </c>
      <c r="B3" s="28">
        <v>1.81732541704411</v>
      </c>
      <c r="C3" s="28">
        <v>15.208197049172</v>
      </c>
      <c r="D3" s="28">
        <v>0</v>
      </c>
      <c r="E3" s="28">
        <v>0</v>
      </c>
      <c r="F3" s="28">
        <v>1.7177815021532401</v>
      </c>
      <c r="G3" s="28">
        <v>0.27887584343345501</v>
      </c>
      <c r="H3" s="28">
        <v>3.6467198088802601</v>
      </c>
      <c r="I3" s="28">
        <v>12.7450183448661</v>
      </c>
      <c r="J3" s="28">
        <v>10.6249256804329</v>
      </c>
      <c r="K3" s="28">
        <v>42.035475184217503</v>
      </c>
      <c r="L3" s="28">
        <v>1.0076653993118501</v>
      </c>
      <c r="M3" s="28">
        <v>22.0447977378426</v>
      </c>
      <c r="N3" s="28">
        <v>0.13668982732557799</v>
      </c>
      <c r="O3" s="28">
        <v>8.3975908441064302</v>
      </c>
      <c r="P3" s="28">
        <v>0</v>
      </c>
      <c r="Q3" s="28">
        <v>3.15681384341099</v>
      </c>
      <c r="R3" s="28">
        <v>0</v>
      </c>
      <c r="S3" s="28">
        <v>0</v>
      </c>
      <c r="T3" s="28">
        <v>6.7321040083096904</v>
      </c>
      <c r="U3" s="28">
        <v>1.60327113119813</v>
      </c>
      <c r="V3" s="28">
        <v>60.580148798855497</v>
      </c>
      <c r="W3" s="28">
        <v>0.61402877981967996</v>
      </c>
      <c r="X3" s="28">
        <v>269.86406797653802</v>
      </c>
      <c r="Y3" s="28">
        <v>130.701698895904</v>
      </c>
      <c r="Z3" s="28">
        <v>1.1141595709279399</v>
      </c>
      <c r="AA3" s="28">
        <v>6.9471440620580696</v>
      </c>
      <c r="AB3" s="28">
        <v>31.5965300589294</v>
      </c>
      <c r="AC3" s="28">
        <v>0.16622577454969401</v>
      </c>
      <c r="AD3" s="28">
        <v>10.027846439472601</v>
      </c>
      <c r="AE3" s="28">
        <v>1039.7395745964</v>
      </c>
      <c r="AF3" s="28">
        <v>0</v>
      </c>
      <c r="AG3" s="28">
        <v>2.5751108715286799</v>
      </c>
      <c r="AH3" s="28">
        <v>2.22282716199665</v>
      </c>
      <c r="AI3" s="28">
        <v>149.08111961479</v>
      </c>
      <c r="AJ3" s="28">
        <v>0.54407478651473795</v>
      </c>
      <c r="AK3" s="28">
        <v>2.1196919737117099</v>
      </c>
      <c r="AL3" s="28">
        <v>29.9158104105924</v>
      </c>
      <c r="AM3" s="1"/>
      <c r="AN3" s="1"/>
      <c r="AO3" s="1"/>
      <c r="AP3" s="1"/>
      <c r="AQ3" s="1"/>
      <c r="AR3" s="1"/>
      <c r="AS3" s="1"/>
    </row>
    <row r="4" spans="1:45" x14ac:dyDescent="0.2">
      <c r="A4" s="137"/>
      <c r="B4" s="28">
        <v>2.58200060146619</v>
      </c>
      <c r="C4" s="28">
        <v>28.2453745109651</v>
      </c>
      <c r="D4" s="28">
        <v>1.9176221950566099E-4</v>
      </c>
      <c r="E4" s="28">
        <v>8.7885019897665895E-2</v>
      </c>
      <c r="F4" s="28">
        <v>2.2950396632443701</v>
      </c>
      <c r="G4" s="28">
        <v>0.13681372915781301</v>
      </c>
      <c r="H4" s="28">
        <v>6.7162462522479602</v>
      </c>
      <c r="I4" s="28">
        <v>5.36754812756707</v>
      </c>
      <c r="J4" s="28">
        <v>31.282112358705302</v>
      </c>
      <c r="K4" s="28">
        <v>56.954722844044603</v>
      </c>
      <c r="L4" s="28">
        <v>1.76015367649431</v>
      </c>
      <c r="M4" s="28">
        <v>52.8581181294117</v>
      </c>
      <c r="N4" s="28">
        <v>0.13668982732557799</v>
      </c>
      <c r="O4" s="28">
        <v>10.3663589778006</v>
      </c>
      <c r="P4" s="28">
        <v>0.39579857566471</v>
      </c>
      <c r="Q4" s="28">
        <v>4.2611996854095802</v>
      </c>
      <c r="R4" s="28">
        <v>35.569545885900602</v>
      </c>
      <c r="S4" s="28">
        <v>0</v>
      </c>
      <c r="T4" s="28">
        <v>8.2150842453952393</v>
      </c>
      <c r="U4" s="28">
        <v>1.60327113119813</v>
      </c>
      <c r="V4" s="28">
        <v>118.90780550097899</v>
      </c>
      <c r="W4" s="28">
        <v>0.61402877981967996</v>
      </c>
      <c r="X4" s="28">
        <v>50.458815016295198</v>
      </c>
      <c r="Y4" s="28">
        <v>114.545118432346</v>
      </c>
      <c r="Z4" s="28">
        <v>0.40859972489934299</v>
      </c>
      <c r="AA4" s="28">
        <v>5.2719944700540902</v>
      </c>
      <c r="AB4" s="28">
        <v>5.6996339031906498</v>
      </c>
      <c r="AC4" s="28">
        <v>5.5458408873402802E-2</v>
      </c>
      <c r="AD4" s="28">
        <v>51.777971294254101</v>
      </c>
      <c r="AE4" s="28">
        <v>575.02939350842803</v>
      </c>
      <c r="AF4" s="28">
        <v>0</v>
      </c>
      <c r="AG4" s="28">
        <v>8.2644664152731995</v>
      </c>
      <c r="AH4" s="28">
        <v>3.8701271811029598</v>
      </c>
      <c r="AI4" s="28">
        <v>193.63076340319199</v>
      </c>
      <c r="AJ4" s="28">
        <v>0.76913562629565502</v>
      </c>
      <c r="AK4" s="28">
        <v>2.72214582916647</v>
      </c>
      <c r="AL4" s="28">
        <v>39.948304682855003</v>
      </c>
      <c r="AM4" s="1"/>
      <c r="AN4" s="1"/>
      <c r="AO4" s="1"/>
      <c r="AP4" s="1"/>
      <c r="AQ4" s="1"/>
      <c r="AR4" s="1"/>
      <c r="AS4" s="1"/>
    </row>
    <row r="5" spans="1:45" x14ac:dyDescent="0.2">
      <c r="A5" s="137"/>
      <c r="B5" s="28">
        <v>2.9281786753365502</v>
      </c>
      <c r="C5" s="28">
        <v>27.4791345756657</v>
      </c>
      <c r="D5" s="28">
        <v>8.71220620766649E-3</v>
      </c>
      <c r="E5" s="28">
        <v>8.7885019897665895E-2</v>
      </c>
      <c r="F5" s="28">
        <v>1.4239303748002501</v>
      </c>
      <c r="G5" s="28">
        <v>0.44940783216795899</v>
      </c>
      <c r="H5" s="28">
        <v>8.4024238664246909</v>
      </c>
      <c r="I5" s="28">
        <v>9.9570704549767797</v>
      </c>
      <c r="J5" s="28">
        <v>16.772341437242002</v>
      </c>
      <c r="K5" s="28">
        <v>56.268263297003003</v>
      </c>
      <c r="L5" s="28">
        <v>1.17741837875842</v>
      </c>
      <c r="M5" s="28">
        <v>155.878323785573</v>
      </c>
      <c r="N5" s="28">
        <v>0.13668982732557799</v>
      </c>
      <c r="O5" s="28">
        <v>14.8578068741639</v>
      </c>
      <c r="P5" s="28">
        <v>2.5449652227027601E-2</v>
      </c>
      <c r="Q5" s="28">
        <v>4.4441404053362801</v>
      </c>
      <c r="R5" s="28">
        <v>35.569545885900602</v>
      </c>
      <c r="S5" s="28">
        <v>0</v>
      </c>
      <c r="T5" s="28">
        <v>11.5287097792851</v>
      </c>
      <c r="U5" s="28">
        <v>1.02923749798007</v>
      </c>
      <c r="V5" s="28">
        <v>98.613066746800598</v>
      </c>
      <c r="W5" s="28">
        <v>0</v>
      </c>
      <c r="X5" s="28">
        <v>26.163881089663601</v>
      </c>
      <c r="Y5" s="28">
        <v>172.92206238564799</v>
      </c>
      <c r="Z5" s="28">
        <v>0.40859972489934299</v>
      </c>
      <c r="AA5" s="28">
        <v>5.3873146772367404</v>
      </c>
      <c r="AB5" s="28">
        <v>10.0645961515705</v>
      </c>
      <c r="AC5" s="28">
        <v>0.10174309470225799</v>
      </c>
      <c r="AD5" s="28">
        <v>24.054997989031801</v>
      </c>
      <c r="AE5" s="28">
        <v>647.83443065439701</v>
      </c>
      <c r="AF5" s="28">
        <v>0</v>
      </c>
      <c r="AG5" s="28">
        <v>7.9360171227722596</v>
      </c>
      <c r="AH5" s="28">
        <v>7.0767646334271399</v>
      </c>
      <c r="AI5" s="28">
        <v>254.76462860830699</v>
      </c>
      <c r="AJ5" s="28">
        <v>1.47478480554122</v>
      </c>
      <c r="AK5" s="28">
        <v>2.0864794259967301</v>
      </c>
      <c r="AL5" s="28">
        <v>51.044322797764302</v>
      </c>
      <c r="AM5" s="1"/>
      <c r="AN5" s="1"/>
      <c r="AO5" s="1"/>
      <c r="AP5" s="1"/>
      <c r="AQ5" s="1"/>
      <c r="AR5" s="1"/>
      <c r="AS5" s="1"/>
    </row>
    <row r="6" spans="1:45" x14ac:dyDescent="0.2">
      <c r="A6" s="137"/>
      <c r="B6" s="28">
        <v>1.8471815928130499</v>
      </c>
      <c r="C6" s="28">
        <v>11.871654164522299</v>
      </c>
      <c r="D6" s="28">
        <v>0</v>
      </c>
      <c r="E6" s="28">
        <v>0</v>
      </c>
      <c r="F6" s="28">
        <v>1.27535879032519</v>
      </c>
      <c r="G6" s="28">
        <v>3.8990808811021398E-2</v>
      </c>
      <c r="H6" s="28">
        <v>3.6467198088802601</v>
      </c>
      <c r="I6" s="28">
        <v>10.746528909766001</v>
      </c>
      <c r="J6" s="28">
        <v>8.9748697093904095</v>
      </c>
      <c r="K6" s="28">
        <v>38.289360465037802</v>
      </c>
      <c r="L6" s="28">
        <v>0.51757991922405999</v>
      </c>
      <c r="M6" s="28">
        <v>24.717190191259601</v>
      </c>
      <c r="N6" s="28">
        <v>1.55958153077438E-2</v>
      </c>
      <c r="O6" s="28">
        <v>5.7240962120400702</v>
      </c>
      <c r="P6" s="28">
        <v>0</v>
      </c>
      <c r="Q6" s="28">
        <v>2.5993480943056202</v>
      </c>
      <c r="R6" s="28">
        <v>6.9221959776455</v>
      </c>
      <c r="S6" s="28">
        <v>0</v>
      </c>
      <c r="T6" s="28">
        <v>11.5287097792851</v>
      </c>
      <c r="U6" s="28">
        <v>0.718297660001466</v>
      </c>
      <c r="V6" s="28">
        <v>82.786741376744203</v>
      </c>
      <c r="W6" s="28">
        <v>0</v>
      </c>
      <c r="X6" s="28">
        <v>52.021725307803003</v>
      </c>
      <c r="Y6" s="28">
        <v>171.550398483257</v>
      </c>
      <c r="Z6" s="28">
        <v>0.58699914271101705</v>
      </c>
      <c r="AA6" s="28">
        <v>5.4643324994860496</v>
      </c>
      <c r="AB6" s="28">
        <v>4.3142724412214797</v>
      </c>
      <c r="AC6" s="28">
        <v>7.0628602802858403E-2</v>
      </c>
      <c r="AD6" s="28">
        <v>65.529951994820905</v>
      </c>
      <c r="AE6" s="28">
        <v>1077.4575412929801</v>
      </c>
      <c r="AF6" s="28">
        <v>0</v>
      </c>
      <c r="AG6" s="28">
        <v>4.72220312830237</v>
      </c>
      <c r="AH6" s="28">
        <v>3.52061150559918</v>
      </c>
      <c r="AI6" s="28">
        <v>187.77701950922301</v>
      </c>
      <c r="AJ6" s="28">
        <v>0.39814829725284701</v>
      </c>
      <c r="AK6" s="28">
        <v>1.36403048121407</v>
      </c>
      <c r="AL6" s="28">
        <v>34.419029748876703</v>
      </c>
      <c r="AM6" s="1"/>
      <c r="AN6" s="1"/>
      <c r="AO6" s="1"/>
      <c r="AP6" s="1"/>
      <c r="AQ6" s="1"/>
      <c r="AR6" s="1"/>
      <c r="AS6" s="1"/>
    </row>
    <row r="7" spans="1:45" x14ac:dyDescent="0.2">
      <c r="A7" s="137"/>
      <c r="B7" s="28">
        <v>3.09995939902318</v>
      </c>
      <c r="C7" s="28">
        <v>25.552383717455001</v>
      </c>
      <c r="D7" s="28">
        <v>0</v>
      </c>
      <c r="E7" s="28">
        <v>0.106659914391074</v>
      </c>
      <c r="F7" s="28">
        <v>2.4375747282190598</v>
      </c>
      <c r="G7" s="28">
        <v>0.31207911857632098</v>
      </c>
      <c r="H7" s="28">
        <v>6.4359146397798499</v>
      </c>
      <c r="I7" s="28">
        <v>3.7313450078511701</v>
      </c>
      <c r="J7" s="28">
        <v>30.534322040371201</v>
      </c>
      <c r="K7" s="28">
        <v>69.002130024027906</v>
      </c>
      <c r="L7" s="28">
        <v>1.7898781351951201</v>
      </c>
      <c r="M7" s="28">
        <v>141.129939634175</v>
      </c>
      <c r="N7" s="28">
        <v>5.8718329040296599E-2</v>
      </c>
      <c r="O7" s="28">
        <v>13.8099513331469</v>
      </c>
      <c r="P7" s="28">
        <v>0.80636885825541504</v>
      </c>
      <c r="Q7" s="28">
        <v>4.4075750437104801</v>
      </c>
      <c r="R7" s="28">
        <v>19.349774268461399</v>
      </c>
      <c r="S7" s="28">
        <v>0</v>
      </c>
      <c r="T7" s="28">
        <v>23.659055796226699</v>
      </c>
      <c r="U7" s="28">
        <v>2.0566880686303599</v>
      </c>
      <c r="V7" s="28">
        <v>148.04196004713</v>
      </c>
      <c r="W7" s="28">
        <v>0</v>
      </c>
      <c r="X7" s="28">
        <v>104.191894607756</v>
      </c>
      <c r="Y7" s="28">
        <v>182.44067672678901</v>
      </c>
      <c r="Z7" s="28">
        <v>0.51485295062046699</v>
      </c>
      <c r="AA7" s="28">
        <v>7.0656802983137297</v>
      </c>
      <c r="AB7" s="28">
        <v>1.6733214739403299</v>
      </c>
      <c r="AC7" s="28">
        <v>0.125619079528935</v>
      </c>
      <c r="AD7" s="28">
        <v>0</v>
      </c>
      <c r="AE7" s="28">
        <v>511.1358746523</v>
      </c>
      <c r="AF7" s="28">
        <v>0</v>
      </c>
      <c r="AG7" s="28">
        <v>4.4092219655730798</v>
      </c>
      <c r="AH7" s="28">
        <v>3.8005358032744199</v>
      </c>
      <c r="AI7" s="28">
        <v>176.10643878456699</v>
      </c>
      <c r="AJ7" s="28">
        <v>0.470635557237983</v>
      </c>
      <c r="AK7" s="28">
        <v>2.5875516242811001</v>
      </c>
      <c r="AL7" s="28">
        <v>37.242128211597397</v>
      </c>
      <c r="AM7" s="1"/>
      <c r="AN7" s="1"/>
      <c r="AO7" s="1"/>
      <c r="AP7" s="1"/>
      <c r="AQ7" s="1"/>
      <c r="AR7" s="1"/>
      <c r="AS7" s="1"/>
    </row>
    <row r="8" spans="1:45" x14ac:dyDescent="0.2">
      <c r="A8" s="137"/>
      <c r="B8" s="28">
        <v>2.6399553397673001</v>
      </c>
      <c r="C8" s="28">
        <v>12.504888097487999</v>
      </c>
      <c r="D8" s="28">
        <v>0</v>
      </c>
      <c r="E8" s="28">
        <v>5.2843602335124397E-2</v>
      </c>
      <c r="F8" s="28">
        <v>0.97413801733258998</v>
      </c>
      <c r="G8" s="28">
        <v>0.19828063232682699</v>
      </c>
      <c r="H8" s="28">
        <v>4.2021613662555799</v>
      </c>
      <c r="I8" s="28">
        <v>5.7386008888206197</v>
      </c>
      <c r="J8" s="28">
        <v>12.302182494338201</v>
      </c>
      <c r="K8" s="28">
        <v>41.293518778873597</v>
      </c>
      <c r="L8" s="28">
        <v>0.78585925236440202</v>
      </c>
      <c r="M8" s="28">
        <v>99.909715470033106</v>
      </c>
      <c r="N8" s="28">
        <v>1.87480989562635E-4</v>
      </c>
      <c r="O8" s="28">
        <v>11.573981922531299</v>
      </c>
      <c r="P8" s="28">
        <v>0</v>
      </c>
      <c r="Q8" s="28">
        <v>2.5620312679259101</v>
      </c>
      <c r="R8" s="28">
        <v>6.9221959776455</v>
      </c>
      <c r="S8" s="28">
        <v>0</v>
      </c>
      <c r="T8" s="28">
        <v>6.7321040083096904</v>
      </c>
      <c r="U8" s="28">
        <v>1.02923749798007</v>
      </c>
      <c r="V8" s="28">
        <v>80.0878004504236</v>
      </c>
      <c r="W8" s="28">
        <v>0</v>
      </c>
      <c r="X8" s="28">
        <v>31.782741419936698</v>
      </c>
      <c r="Y8" s="28">
        <v>143.400033623246</v>
      </c>
      <c r="Z8" s="28">
        <v>0.51485295062046699</v>
      </c>
      <c r="AA8" s="28">
        <v>5.5800628106588004</v>
      </c>
      <c r="AB8" s="28">
        <v>2.9701466288522802</v>
      </c>
      <c r="AC8" s="28">
        <v>7.0628602802858403E-2</v>
      </c>
      <c r="AD8" s="28">
        <v>0</v>
      </c>
      <c r="AE8" s="28">
        <v>771.57797311661</v>
      </c>
      <c r="AF8" s="28">
        <v>0</v>
      </c>
      <c r="AG8" s="28">
        <v>4.0980990027048998</v>
      </c>
      <c r="AH8" s="28">
        <v>3.3089230824923499</v>
      </c>
      <c r="AI8" s="28">
        <v>154.84656323379201</v>
      </c>
      <c r="AJ8" s="28">
        <v>0.470635557237983</v>
      </c>
      <c r="AK8" s="28">
        <v>2.2528278331411902</v>
      </c>
      <c r="AL8" s="28">
        <v>42.553914090982197</v>
      </c>
      <c r="AM8" s="1"/>
      <c r="AN8" s="1"/>
      <c r="AO8" s="1"/>
      <c r="AP8" s="1"/>
      <c r="AQ8" s="1"/>
      <c r="AR8" s="1"/>
      <c r="AS8" s="1"/>
    </row>
    <row r="9" spans="1:45" x14ac:dyDescent="0.2">
      <c r="A9" s="138" t="s">
        <v>179</v>
      </c>
      <c r="B9" s="28">
        <v>2.6688924686839699</v>
      </c>
      <c r="C9" s="28">
        <v>19.262110309716199</v>
      </c>
      <c r="D9" s="28">
        <v>3.1227879554397701E-2</v>
      </c>
      <c r="E9" s="28">
        <v>2.22137507518268E-2</v>
      </c>
      <c r="F9" s="28">
        <v>2.4375747282190598</v>
      </c>
      <c r="G9" s="28">
        <v>0.246198253015466</v>
      </c>
      <c r="H9" s="28">
        <v>6.7162462522479602</v>
      </c>
      <c r="I9" s="28">
        <v>3.7313450078511701</v>
      </c>
      <c r="J9" s="28">
        <v>23.5400486163723</v>
      </c>
      <c r="K9" s="28">
        <v>61.032597089534498</v>
      </c>
      <c r="L9" s="28">
        <v>1.87935016017719</v>
      </c>
      <c r="M9" s="28">
        <v>46.017508849436297</v>
      </c>
      <c r="N9" s="28">
        <v>0.12290964554764</v>
      </c>
      <c r="O9" s="28">
        <v>11.8654526531522</v>
      </c>
      <c r="P9" s="28">
        <v>0</v>
      </c>
      <c r="Q9" s="28">
        <v>4.1879421030741302</v>
      </c>
      <c r="R9" s="28">
        <v>19.349774268461399</v>
      </c>
      <c r="S9" s="28">
        <v>0</v>
      </c>
      <c r="T9" s="28">
        <v>9.6569047659707703</v>
      </c>
      <c r="U9" s="28">
        <v>1.77380928239836</v>
      </c>
      <c r="V9" s="28">
        <v>74.629836934562903</v>
      </c>
      <c r="W9" s="28">
        <v>1.1865527078163201</v>
      </c>
      <c r="X9" s="28">
        <v>59.579731624052499</v>
      </c>
      <c r="Y9" s="28">
        <v>129.71005719080401</v>
      </c>
      <c r="Z9" s="28">
        <v>0.77123881235973801</v>
      </c>
      <c r="AA9" s="28">
        <v>6.0258949991974502</v>
      </c>
      <c r="AB9" s="28">
        <v>8.5777040475263107</v>
      </c>
      <c r="AC9" s="28">
        <v>0.10174309470225799</v>
      </c>
      <c r="AD9" s="28">
        <v>56.285571627094001</v>
      </c>
      <c r="AE9" s="28">
        <v>670.86098167508101</v>
      </c>
      <c r="AF9" s="28">
        <v>0</v>
      </c>
      <c r="AG9" s="28">
        <v>2.5751108715286799</v>
      </c>
      <c r="AH9" s="28">
        <v>4.83009046426782</v>
      </c>
      <c r="AI9" s="28">
        <v>201.454166342288</v>
      </c>
      <c r="AJ9" s="28">
        <v>0.84550464220661903</v>
      </c>
      <c r="AK9" s="28">
        <v>2.1695649191165001</v>
      </c>
      <c r="AL9" s="28">
        <v>49.882712059573898</v>
      </c>
      <c r="AM9" s="1"/>
      <c r="AN9" s="1"/>
      <c r="AO9" s="1"/>
      <c r="AP9" s="1"/>
      <c r="AQ9" s="1"/>
      <c r="AR9" s="1"/>
      <c r="AS9" s="1"/>
    </row>
    <row r="10" spans="1:45" x14ac:dyDescent="0.2">
      <c r="A10" s="138"/>
      <c r="B10" s="28">
        <v>3.1570403810276</v>
      </c>
      <c r="C10" s="28">
        <v>16.843362064614301</v>
      </c>
      <c r="D10" s="28">
        <v>1.9420788032351199E-2</v>
      </c>
      <c r="E10" s="28">
        <v>8.7885019897665895E-2</v>
      </c>
      <c r="F10" s="28">
        <v>1.7177815021532401</v>
      </c>
      <c r="G10" s="28">
        <v>0.31207911857632098</v>
      </c>
      <c r="H10" s="28">
        <v>7.5584815975257502</v>
      </c>
      <c r="I10" s="28">
        <v>4.4512815708624398</v>
      </c>
      <c r="J10" s="28">
        <v>24.6304818777229</v>
      </c>
      <c r="K10" s="28">
        <v>55.579746758843399</v>
      </c>
      <c r="L10" s="28">
        <v>1.52425080209566</v>
      </c>
      <c r="M10" s="28">
        <v>155.878323785573</v>
      </c>
      <c r="N10" s="28">
        <v>0.13668982732557799</v>
      </c>
      <c r="O10" s="28">
        <v>16.360209109254999</v>
      </c>
      <c r="P10" s="28">
        <v>0.445692679479745</v>
      </c>
      <c r="Q10" s="28">
        <v>3.3787179328524499</v>
      </c>
      <c r="R10" s="28">
        <v>35.569545885900602</v>
      </c>
      <c r="S10" s="28">
        <v>0</v>
      </c>
      <c r="T10" s="28">
        <v>27.731021858181599</v>
      </c>
      <c r="U10" s="28">
        <v>1.54627493279842</v>
      </c>
      <c r="V10" s="28">
        <v>82.786741376744203</v>
      </c>
      <c r="W10" s="28">
        <v>1.7791545547078</v>
      </c>
      <c r="X10" s="28">
        <v>41.492380468933099</v>
      </c>
      <c r="Y10" s="28">
        <v>223.53808663558999</v>
      </c>
      <c r="Z10" s="28">
        <v>0.62342497057304802</v>
      </c>
      <c r="AA10" s="28">
        <v>6.5535135893232903</v>
      </c>
      <c r="AB10" s="28">
        <v>11.580489549107501</v>
      </c>
      <c r="AC10" s="28">
        <v>0.10174309470225799</v>
      </c>
      <c r="AD10" s="28">
        <v>29.2304648335435</v>
      </c>
      <c r="AE10" s="28">
        <v>540.871412580369</v>
      </c>
      <c r="AF10" s="28">
        <v>0</v>
      </c>
      <c r="AG10" s="28">
        <v>3.1771324063407702</v>
      </c>
      <c r="AH10" s="28">
        <v>4.1470356738666396</v>
      </c>
      <c r="AI10" s="28">
        <v>221.10044648651899</v>
      </c>
      <c r="AJ10" s="28">
        <v>1.0779793667089299</v>
      </c>
      <c r="AK10" s="28">
        <v>6.22000134604815</v>
      </c>
      <c r="AL10" s="28">
        <v>49.882712059573898</v>
      </c>
      <c r="AM10" s="1"/>
      <c r="AN10" s="1"/>
      <c r="AO10" s="1"/>
      <c r="AP10" s="1"/>
      <c r="AQ10" s="1"/>
      <c r="AR10" s="1"/>
      <c r="AS10" s="1"/>
    </row>
    <row r="11" spans="1:45" x14ac:dyDescent="0.2">
      <c r="A11" s="138"/>
      <c r="B11" s="28">
        <v>2.7555469855725301</v>
      </c>
      <c r="C11" s="28">
        <v>23.2174868516977</v>
      </c>
      <c r="D11" s="28">
        <v>1.9176221950566099E-4</v>
      </c>
      <c r="E11" s="28">
        <v>2.22137507518268E-2</v>
      </c>
      <c r="F11" s="28">
        <v>2.4375747282190598</v>
      </c>
      <c r="G11" s="28">
        <v>0.27887584343345501</v>
      </c>
      <c r="H11" s="28">
        <v>6.7162462522479602</v>
      </c>
      <c r="I11" s="28">
        <v>7.2456269068898802</v>
      </c>
      <c r="J11" s="28">
        <v>21.017811846425399</v>
      </c>
      <c r="K11" s="28">
        <v>62.377224796529298</v>
      </c>
      <c r="L11" s="28">
        <v>1.4658293928670401</v>
      </c>
      <c r="M11" s="28">
        <v>60.004120288415997</v>
      </c>
      <c r="N11" s="28">
        <v>7.0831758455757607E-2</v>
      </c>
      <c r="O11" s="28">
        <v>13.2699724461249</v>
      </c>
      <c r="P11" s="28">
        <v>0.110479763431013</v>
      </c>
      <c r="Q11" s="28">
        <v>4.0412824585695004</v>
      </c>
      <c r="R11" s="28">
        <v>24.963405755347001</v>
      </c>
      <c r="S11" s="28">
        <v>0</v>
      </c>
      <c r="T11" s="28">
        <v>14.251403042674699</v>
      </c>
      <c r="U11" s="28">
        <v>1.7170355449477701</v>
      </c>
      <c r="V11" s="28">
        <v>126.323093800579</v>
      </c>
      <c r="W11" s="28">
        <v>0</v>
      </c>
      <c r="X11" s="28">
        <v>49.0781453149093</v>
      </c>
      <c r="Y11" s="28">
        <v>133.663347055027</v>
      </c>
      <c r="Z11" s="28">
        <v>0.44373450366380901</v>
      </c>
      <c r="AA11" s="28">
        <v>5.8316331792116003</v>
      </c>
      <c r="AB11" s="28">
        <v>5.6996339031906498</v>
      </c>
      <c r="AC11" s="28">
        <v>0.13366462853146199</v>
      </c>
      <c r="AD11" s="28">
        <v>12.1792195753732</v>
      </c>
      <c r="AE11" s="28">
        <v>620.01311405275499</v>
      </c>
      <c r="AF11" s="28">
        <v>0</v>
      </c>
      <c r="AG11" s="28">
        <v>4.0980990027048998</v>
      </c>
      <c r="AH11" s="28">
        <v>3.7307921611413399</v>
      </c>
      <c r="AI11" s="28">
        <v>170.29029879733801</v>
      </c>
      <c r="AJ11" s="28">
        <v>0.69340135220843002</v>
      </c>
      <c r="AK11" s="28">
        <v>2.28618146349553</v>
      </c>
      <c r="AL11" s="28">
        <v>45.071709773763303</v>
      </c>
      <c r="AM11" s="1"/>
      <c r="AN11" s="1"/>
      <c r="AO11" s="1"/>
      <c r="AP11" s="1"/>
      <c r="AQ11" s="1"/>
      <c r="AR11" s="1"/>
      <c r="AS11" s="1"/>
    </row>
    <row r="12" spans="1:45" x14ac:dyDescent="0.2">
      <c r="A12" s="138"/>
      <c r="B12" s="28">
        <v>2.34905392272</v>
      </c>
      <c r="C12" s="28">
        <v>15.208197049172</v>
      </c>
      <c r="D12" s="28">
        <v>0</v>
      </c>
      <c r="E12" s="28">
        <v>2.22137507518268E-2</v>
      </c>
      <c r="F12" s="28">
        <v>2.0079479822238899</v>
      </c>
      <c r="G12" s="28">
        <v>0.13681372915781301</v>
      </c>
      <c r="H12" s="28">
        <v>4.4803932591751403</v>
      </c>
      <c r="I12" s="28">
        <v>6.2996292524411199</v>
      </c>
      <c r="J12" s="28">
        <v>11.9646955800486</v>
      </c>
      <c r="K12" s="28">
        <v>58.321641940771897</v>
      </c>
      <c r="L12" s="28">
        <v>1.4658293928670401</v>
      </c>
      <c r="M12" s="28">
        <v>0</v>
      </c>
      <c r="N12" s="28">
        <v>1.55958153077438E-2</v>
      </c>
      <c r="O12" s="28">
        <v>3.2982913772747202</v>
      </c>
      <c r="P12" s="28">
        <v>0</v>
      </c>
      <c r="Q12" s="28">
        <v>3.15681384341099</v>
      </c>
      <c r="R12" s="28">
        <v>13.4135006240813</v>
      </c>
      <c r="S12" s="28">
        <v>0</v>
      </c>
      <c r="T12" s="28">
        <v>4.6677586998334197</v>
      </c>
      <c r="U12" s="28">
        <v>1.41296676513806</v>
      </c>
      <c r="V12" s="28">
        <v>113.908843102106</v>
      </c>
      <c r="W12" s="28">
        <v>0</v>
      </c>
      <c r="X12" s="28">
        <v>33.157191626506403</v>
      </c>
      <c r="Y12" s="28">
        <v>211.525164206342</v>
      </c>
      <c r="Z12" s="28">
        <v>0.99843875279192995</v>
      </c>
      <c r="AA12" s="28">
        <v>5.5414590889481303</v>
      </c>
      <c r="AB12" s="28">
        <v>4.3142724412214797</v>
      </c>
      <c r="AC12" s="28">
        <v>7.0628602802858403E-2</v>
      </c>
      <c r="AD12" s="28">
        <v>7.9701110259497296</v>
      </c>
      <c r="AE12" s="28">
        <v>835.77120598304703</v>
      </c>
      <c r="AF12" s="28">
        <v>0</v>
      </c>
      <c r="AG12" s="28">
        <v>4.72220312830237</v>
      </c>
      <c r="AH12" s="28">
        <v>2.5906985964545401</v>
      </c>
      <c r="AI12" s="28">
        <v>152.923124925113</v>
      </c>
      <c r="AJ12" s="28">
        <v>0.61835827455116099</v>
      </c>
      <c r="AK12" s="28">
        <v>3.4175898767219701</v>
      </c>
      <c r="AL12" s="28">
        <v>66.994965777502102</v>
      </c>
      <c r="AM12" s="1"/>
      <c r="AN12" s="1"/>
      <c r="AO12" s="1"/>
      <c r="AP12" s="1"/>
      <c r="AQ12" s="1"/>
      <c r="AR12" s="1"/>
      <c r="AS12" s="1"/>
    </row>
    <row r="13" spans="1:45" x14ac:dyDescent="0.2">
      <c r="A13" s="138"/>
      <c r="B13" s="28">
        <v>2.2905190847244201</v>
      </c>
      <c r="C13" s="28">
        <v>15.618847165973399</v>
      </c>
      <c r="D13" s="28">
        <v>0</v>
      </c>
      <c r="E13" s="28">
        <v>2.22137507518268E-2</v>
      </c>
      <c r="F13" s="28">
        <v>1.27535879032519</v>
      </c>
      <c r="G13" s="28">
        <v>5.1882387732040701E-2</v>
      </c>
      <c r="H13" s="28">
        <v>3.3695589563366699</v>
      </c>
      <c r="I13" s="28">
        <v>9.2713629004800797</v>
      </c>
      <c r="J13" s="28">
        <v>10.292638517519</v>
      </c>
      <c r="K13" s="28">
        <v>44.241274465895003</v>
      </c>
      <c r="L13" s="28">
        <v>0.95169855484733601</v>
      </c>
      <c r="M13" s="28">
        <v>0</v>
      </c>
      <c r="N13" s="28">
        <v>1.55958153077438E-2</v>
      </c>
      <c r="O13" s="28">
        <v>4.3547890723045501</v>
      </c>
      <c r="P13" s="28">
        <v>0</v>
      </c>
      <c r="Q13" s="28">
        <v>2.5620312679259101</v>
      </c>
      <c r="R13" s="28">
        <v>3.2320441473396802</v>
      </c>
      <c r="S13" s="28">
        <v>0</v>
      </c>
      <c r="T13" s="28">
        <v>22.831884979936799</v>
      </c>
      <c r="U13" s="28">
        <v>1.29832160029077</v>
      </c>
      <c r="V13" s="28">
        <v>82.786741376744203</v>
      </c>
      <c r="W13" s="28">
        <v>0</v>
      </c>
      <c r="X13" s="28">
        <v>31.435711606945102</v>
      </c>
      <c r="Y13" s="28">
        <v>202.39554910253801</v>
      </c>
      <c r="Z13" s="28">
        <v>0.30513898870495598</v>
      </c>
      <c r="AA13" s="28">
        <v>6.7500389257465603</v>
      </c>
      <c r="AB13" s="28">
        <v>1.6733214739403299</v>
      </c>
      <c r="AC13" s="28">
        <v>7.0628602802858403E-2</v>
      </c>
      <c r="AD13" s="28">
        <v>0</v>
      </c>
      <c r="AE13" s="28">
        <v>504.37706325876297</v>
      </c>
      <c r="AF13" s="28">
        <v>0</v>
      </c>
      <c r="AG13" s="28">
        <v>2.8747950492843701</v>
      </c>
      <c r="AH13" s="28">
        <v>4.6944534570439203</v>
      </c>
      <c r="AI13" s="28">
        <v>128.07258051621801</v>
      </c>
      <c r="AJ13" s="28">
        <v>8.9467588544058202E-2</v>
      </c>
      <c r="AK13" s="28">
        <v>2.0864794259967301</v>
      </c>
      <c r="AL13" s="28">
        <v>32.9571530768267</v>
      </c>
      <c r="AM13" s="1"/>
      <c r="AN13" s="1"/>
      <c r="AO13" s="1"/>
      <c r="AP13" s="1"/>
      <c r="AQ13" s="1"/>
      <c r="AR13" s="1"/>
      <c r="AS13" s="1"/>
    </row>
    <row r="14" spans="1:45" x14ac:dyDescent="0.2">
      <c r="A14" s="139" t="s">
        <v>180</v>
      </c>
      <c r="B14" s="28">
        <v>8.8527490109303599</v>
      </c>
      <c r="C14" s="28">
        <v>302.73773299454302</v>
      </c>
      <c r="D14" s="28">
        <v>1.9176221950566099E-4</v>
      </c>
      <c r="E14" s="28">
        <v>0.37450688596521398</v>
      </c>
      <c r="F14" s="28">
        <v>2.1518475864776798</v>
      </c>
      <c r="G14" s="28">
        <v>1.96744234892681</v>
      </c>
      <c r="H14" s="28">
        <v>4.7589383556545499</v>
      </c>
      <c r="I14" s="28">
        <v>172.399963571233</v>
      </c>
      <c r="J14" s="28">
        <v>34.672237975910697</v>
      </c>
      <c r="K14" s="28">
        <v>49.991826947009102</v>
      </c>
      <c r="L14" s="28">
        <v>4.58674631932863</v>
      </c>
      <c r="M14" s="28">
        <v>126.873226752991</v>
      </c>
      <c r="N14" s="28">
        <v>11.0482126347726</v>
      </c>
      <c r="O14" s="28">
        <v>9.0787978373678406</v>
      </c>
      <c r="P14" s="28">
        <v>0.64964435851490199</v>
      </c>
      <c r="Q14" s="28">
        <v>19.980847542095798</v>
      </c>
      <c r="R14" s="28">
        <v>135.06591551963101</v>
      </c>
      <c r="S14" s="28">
        <v>12.619705319804099</v>
      </c>
      <c r="T14" s="28">
        <v>28.533828362696401</v>
      </c>
      <c r="U14" s="28">
        <v>132.04025352026099</v>
      </c>
      <c r="V14" s="28">
        <v>131.21479311498501</v>
      </c>
      <c r="W14" s="28">
        <v>0</v>
      </c>
      <c r="X14" s="28">
        <v>7.4004228343147398</v>
      </c>
      <c r="Y14" s="28">
        <v>258.63653202945397</v>
      </c>
      <c r="Z14" s="28">
        <v>16.320435606522601</v>
      </c>
      <c r="AA14" s="28">
        <v>17.453188457512098</v>
      </c>
      <c r="AB14" s="28">
        <v>1291.5929449151499</v>
      </c>
      <c r="AC14" s="28">
        <v>48.688645633834099</v>
      </c>
      <c r="AD14" s="28">
        <v>0</v>
      </c>
      <c r="AE14" s="28">
        <v>1492.16847784675</v>
      </c>
      <c r="AF14" s="28">
        <v>32.196922293995001</v>
      </c>
      <c r="AG14" s="28">
        <v>10.5926653174278</v>
      </c>
      <c r="AH14" s="28">
        <v>4.8977382466946597</v>
      </c>
      <c r="AI14" s="28">
        <v>166.42021817520299</v>
      </c>
      <c r="AJ14" s="28">
        <v>0.69340135220843002</v>
      </c>
      <c r="AK14" s="28">
        <v>5.4093911414737397</v>
      </c>
      <c r="AL14" s="28">
        <v>127.947424377391</v>
      </c>
      <c r="AM14" s="1"/>
      <c r="AN14" s="1"/>
      <c r="AO14" s="1"/>
      <c r="AP14" s="1"/>
      <c r="AQ14" s="1"/>
      <c r="AR14" s="1"/>
      <c r="AS14" s="1"/>
    </row>
    <row r="15" spans="1:45" x14ac:dyDescent="0.2">
      <c r="A15" s="139"/>
      <c r="B15" s="28">
        <v>6.9754543693940398</v>
      </c>
      <c r="C15" s="28">
        <v>134.25090100842701</v>
      </c>
      <c r="D15" s="28">
        <v>0</v>
      </c>
      <c r="E15" s="28">
        <v>0.89648583472458498</v>
      </c>
      <c r="F15" s="28">
        <v>1.5713639008303899</v>
      </c>
      <c r="G15" s="28">
        <v>0.90287465184570204</v>
      </c>
      <c r="H15" s="28">
        <v>3.3695589563366699</v>
      </c>
      <c r="I15" s="28">
        <v>134.98413560963601</v>
      </c>
      <c r="J15" s="28">
        <v>18.175808142209402</v>
      </c>
      <c r="K15" s="28">
        <v>12.5153774770155</v>
      </c>
      <c r="L15" s="28">
        <v>8.5868581863024005</v>
      </c>
      <c r="M15" s="28">
        <v>145.992280804838</v>
      </c>
      <c r="N15" s="28">
        <v>3.6966349956120199</v>
      </c>
      <c r="O15" s="28">
        <v>15.3672214547368</v>
      </c>
      <c r="P15" s="28">
        <v>0</v>
      </c>
      <c r="Q15" s="28">
        <v>47.321929334127397</v>
      </c>
      <c r="R15" s="28">
        <v>104.175247712418</v>
      </c>
      <c r="S15" s="28">
        <v>5.1137473753482503</v>
      </c>
      <c r="T15" s="28">
        <v>22.831884979936799</v>
      </c>
      <c r="U15" s="28">
        <v>121.558181509755</v>
      </c>
      <c r="V15" s="28">
        <v>157.47284854766099</v>
      </c>
      <c r="W15" s="28">
        <v>3.00291910431043</v>
      </c>
      <c r="X15" s="28">
        <v>16.1595835710012</v>
      </c>
      <c r="Y15" s="28">
        <v>520.97356662120706</v>
      </c>
      <c r="Z15" s="28">
        <v>26.541369490684399</v>
      </c>
      <c r="AA15" s="28">
        <v>20.038456146931999</v>
      </c>
      <c r="AB15" s="28">
        <v>1487.23531755013</v>
      </c>
      <c r="AC15" s="28">
        <v>143.22286773667599</v>
      </c>
      <c r="AD15" s="28">
        <v>0</v>
      </c>
      <c r="AE15" s="28">
        <v>2142.0731027287102</v>
      </c>
      <c r="AF15" s="28">
        <v>3.7508661491200699</v>
      </c>
      <c r="AG15" s="28">
        <v>31.511331533324299</v>
      </c>
      <c r="AH15" s="28">
        <v>4.3532710039736697</v>
      </c>
      <c r="AI15" s="28">
        <v>128.07258051621801</v>
      </c>
      <c r="AJ15" s="28">
        <v>1.3946020932184899</v>
      </c>
      <c r="AK15" s="28">
        <v>16.9213696969429</v>
      </c>
      <c r="AL15" s="28">
        <v>524.47313925743902</v>
      </c>
      <c r="AM15" s="1"/>
      <c r="AN15" s="1"/>
      <c r="AO15" s="1"/>
      <c r="AP15" s="1"/>
      <c r="AQ15" s="1"/>
      <c r="AR15" s="1"/>
      <c r="AS15" s="1"/>
    </row>
    <row r="16" spans="1:45" x14ac:dyDescent="0.2">
      <c r="A16" s="139"/>
      <c r="B16" s="28">
        <v>4.6703806530827299</v>
      </c>
      <c r="C16" s="28">
        <v>108.935800483986</v>
      </c>
      <c r="D16" s="28">
        <v>7.0745545408801694E-2</v>
      </c>
      <c r="E16" s="28">
        <v>0.61024280276915399</v>
      </c>
      <c r="F16" s="28">
        <v>3.42004229181269</v>
      </c>
      <c r="G16" s="28">
        <v>0.64776785072757503</v>
      </c>
      <c r="H16" s="28">
        <v>8.9659172616453908</v>
      </c>
      <c r="I16" s="28">
        <v>58.780315011460999</v>
      </c>
      <c r="J16" s="28">
        <v>48.207913410354003</v>
      </c>
      <c r="K16" s="28">
        <v>61.032597089534498</v>
      </c>
      <c r="L16" s="28">
        <v>3.8083216457094702</v>
      </c>
      <c r="M16" s="28">
        <v>165.97557364796</v>
      </c>
      <c r="N16" s="28">
        <v>0.74600804627827599</v>
      </c>
      <c r="O16" s="28">
        <v>17.558284097845601</v>
      </c>
      <c r="P16" s="28">
        <v>1.62316041036932</v>
      </c>
      <c r="Q16" s="28">
        <v>12.564012491590001</v>
      </c>
      <c r="R16" s="28">
        <v>87.011451293079702</v>
      </c>
      <c r="S16" s="28">
        <v>7.6235230377883303</v>
      </c>
      <c r="T16" s="28">
        <v>38.688817743705798</v>
      </c>
      <c r="U16" s="28">
        <v>58.411618926471903</v>
      </c>
      <c r="V16" s="28">
        <v>162.14269192601</v>
      </c>
      <c r="W16" s="28">
        <v>0</v>
      </c>
      <c r="X16" s="28">
        <v>102.012005953589</v>
      </c>
      <c r="Y16" s="28">
        <v>82.105260820652404</v>
      </c>
      <c r="Z16" s="28">
        <v>5.8195536541558397</v>
      </c>
      <c r="AA16" s="28">
        <v>9.1504200576784704</v>
      </c>
      <c r="AB16" s="28">
        <v>700.749581019684</v>
      </c>
      <c r="AC16" s="28">
        <v>13.577355625787</v>
      </c>
      <c r="AD16" s="28">
        <v>0</v>
      </c>
      <c r="AE16" s="28">
        <v>1225.12685482094</v>
      </c>
      <c r="AF16" s="28">
        <v>0</v>
      </c>
      <c r="AG16" s="28">
        <v>9.5889499166686605</v>
      </c>
      <c r="AH16" s="28">
        <v>3.7307921611413399</v>
      </c>
      <c r="AI16" s="28">
        <v>151.001304445507</v>
      </c>
      <c r="AJ16" s="28">
        <v>0.470635557237983</v>
      </c>
      <c r="AK16" s="28">
        <v>2.75585406890244</v>
      </c>
      <c r="AL16" s="28">
        <v>49.882712059573898</v>
      </c>
      <c r="AM16" s="1"/>
      <c r="AN16" s="1"/>
      <c r="AO16" s="1"/>
      <c r="AP16" s="1"/>
      <c r="AQ16" s="1"/>
      <c r="AR16" s="1"/>
      <c r="AS16" s="1"/>
    </row>
    <row r="17" spans="1:45" x14ac:dyDescent="0.2">
      <c r="A17" s="139"/>
      <c r="B17" s="28">
        <v>4.5598626344170796</v>
      </c>
      <c r="C17" s="28">
        <v>137.45881467394199</v>
      </c>
      <c r="D17" s="28">
        <v>7.0745545408801694E-2</v>
      </c>
      <c r="E17" s="28">
        <v>0.665637722567476</v>
      </c>
      <c r="F17" s="28">
        <v>4.5178409345750303</v>
      </c>
      <c r="G17" s="28">
        <v>1.1084650929942701</v>
      </c>
      <c r="H17" s="28">
        <v>10.942977573595</v>
      </c>
      <c r="I17" s="28">
        <v>102.56134418892999</v>
      </c>
      <c r="J17" s="28">
        <v>70.013177264850498</v>
      </c>
      <c r="K17" s="28">
        <v>74.197065425846802</v>
      </c>
      <c r="L17" s="28">
        <v>4.2931262575768301</v>
      </c>
      <c r="M17" s="28">
        <v>181.50775873069901</v>
      </c>
      <c r="N17" s="28">
        <v>0.68926640946967099</v>
      </c>
      <c r="O17" s="28">
        <v>18.714480705850001</v>
      </c>
      <c r="P17" s="28">
        <v>2.4198264281411999</v>
      </c>
      <c r="Q17" s="28">
        <v>14.603605262503899</v>
      </c>
      <c r="R17" s="28">
        <v>95.664155178004904</v>
      </c>
      <c r="S17" s="28">
        <v>7.5708577207363401</v>
      </c>
      <c r="T17" s="28">
        <v>37.1564767290999</v>
      </c>
      <c r="U17" s="28">
        <v>64.454377394792502</v>
      </c>
      <c r="V17" s="28">
        <v>166.783803679492</v>
      </c>
      <c r="W17" s="28">
        <v>0</v>
      </c>
      <c r="X17" s="28">
        <v>94.837067196948794</v>
      </c>
      <c r="Y17" s="28">
        <v>133.171100778008</v>
      </c>
      <c r="Z17" s="28">
        <v>6.1891031483896102</v>
      </c>
      <c r="AA17" s="28">
        <v>13.020940506260599</v>
      </c>
      <c r="AB17" s="28">
        <v>819.97009831602702</v>
      </c>
      <c r="AC17" s="28">
        <v>13.129318577334599</v>
      </c>
      <c r="AD17" s="28">
        <v>0</v>
      </c>
      <c r="AE17" s="28">
        <v>1535.9978272997901</v>
      </c>
      <c r="AF17" s="28">
        <v>0</v>
      </c>
      <c r="AG17" s="28">
        <v>11.7738449473814</v>
      </c>
      <c r="AH17" s="28">
        <v>4.1470356738666396</v>
      </c>
      <c r="AI17" s="28">
        <v>158.69822403882699</v>
      </c>
      <c r="AJ17" s="28">
        <v>0.69340135220843002</v>
      </c>
      <c r="AK17" s="28">
        <v>1.9870191647667399</v>
      </c>
      <c r="AL17" s="28">
        <v>127.947424377391</v>
      </c>
      <c r="AM17" s="1"/>
      <c r="AN17" s="1"/>
      <c r="AO17" s="1"/>
      <c r="AP17" s="1"/>
      <c r="AQ17" s="1"/>
      <c r="AR17" s="1"/>
      <c r="AS17" s="1"/>
    </row>
    <row r="18" spans="1:45" x14ac:dyDescent="0.2">
      <c r="A18" s="139"/>
      <c r="B18" s="28">
        <v>1.9958662489584</v>
      </c>
      <c r="C18" s="28">
        <v>37.271417798429198</v>
      </c>
      <c r="D18" s="28">
        <v>4.3816861981129801E-2</v>
      </c>
      <c r="E18" s="28">
        <v>0.16699740480723099</v>
      </c>
      <c r="F18" s="28">
        <v>1.4239303748002501</v>
      </c>
      <c r="G18" s="28">
        <v>0.27887584343345501</v>
      </c>
      <c r="H18" s="28">
        <v>6.15580401291977</v>
      </c>
      <c r="I18" s="28">
        <v>45.395698087488697</v>
      </c>
      <c r="J18" s="28">
        <v>14.690955595873501</v>
      </c>
      <c r="K18" s="28">
        <v>39.046087227583897</v>
      </c>
      <c r="L18" s="28">
        <v>1.4367065345077501</v>
      </c>
      <c r="M18" s="28">
        <v>462.90256159282802</v>
      </c>
      <c r="N18" s="28">
        <v>0.10941013248798701</v>
      </c>
      <c r="O18" s="28">
        <v>14.338956315769099</v>
      </c>
      <c r="P18" s="28">
        <v>0</v>
      </c>
      <c r="Q18" s="28">
        <v>4.5537698448164798</v>
      </c>
      <c r="R18" s="28">
        <v>19.349774268461399</v>
      </c>
      <c r="S18" s="28">
        <v>2.85049716033968</v>
      </c>
      <c r="T18" s="28">
        <v>16.021029518800301</v>
      </c>
      <c r="U18" s="28">
        <v>24.551835021136199</v>
      </c>
      <c r="V18" s="28">
        <v>166.783803679492</v>
      </c>
      <c r="W18" s="28">
        <v>0</v>
      </c>
      <c r="X18" s="28">
        <v>183.39295419545101</v>
      </c>
      <c r="Y18" s="28">
        <v>60.569436684363801</v>
      </c>
      <c r="Z18" s="28">
        <v>2.3910879405746202</v>
      </c>
      <c r="AA18" s="28">
        <v>4.9657150896566904</v>
      </c>
      <c r="AB18" s="28">
        <v>453.48348237606803</v>
      </c>
      <c r="AC18" s="28">
        <v>4.2051308338012898</v>
      </c>
      <c r="AD18" s="28">
        <v>120.95222075896901</v>
      </c>
      <c r="AE18" s="28">
        <v>1061.1911040797399</v>
      </c>
      <c r="AF18" s="28">
        <v>0</v>
      </c>
      <c r="AG18" s="28">
        <v>6.3117379294887996</v>
      </c>
      <c r="AH18" s="28">
        <v>1.69489231125196</v>
      </c>
      <c r="AI18" s="28">
        <v>103.542395076817</v>
      </c>
      <c r="AJ18" s="28">
        <v>0.25665174249282602</v>
      </c>
      <c r="AK18" s="28">
        <v>2.4533513662902702</v>
      </c>
      <c r="AL18" s="28">
        <v>28.327613068379598</v>
      </c>
      <c r="AM18" s="1"/>
      <c r="AN18" s="1"/>
      <c r="AO18" s="1"/>
      <c r="AP18" s="1"/>
      <c r="AQ18" s="1"/>
      <c r="AR18" s="1"/>
      <c r="AS18" s="1"/>
    </row>
    <row r="19" spans="1:45" x14ac:dyDescent="0.2">
      <c r="A19" s="139"/>
      <c r="B19" s="28">
        <v>2.3782751085737002</v>
      </c>
      <c r="C19" s="28">
        <v>15.618847165973399</v>
      </c>
      <c r="D19" s="28">
        <v>5.7023571752695797E-2</v>
      </c>
      <c r="E19" s="28">
        <v>5.2843602335124397E-2</v>
      </c>
      <c r="F19" s="28">
        <v>1.8632822284099499</v>
      </c>
      <c r="G19" s="28">
        <v>0.10735017855395899</v>
      </c>
      <c r="H19" s="28">
        <v>5.8759240387345102</v>
      </c>
      <c r="I19" s="28">
        <v>5.36754812756707</v>
      </c>
      <c r="J19" s="28">
        <v>24.2663921491521</v>
      </c>
      <c r="K19" s="28">
        <v>55.579746758843399</v>
      </c>
      <c r="L19" s="28">
        <v>1.34970083646536</v>
      </c>
      <c r="M19" s="28">
        <v>117.65079884791101</v>
      </c>
      <c r="N19" s="28">
        <v>8.3342844416200407E-2</v>
      </c>
      <c r="O19" s="28">
        <v>14.338956315769099</v>
      </c>
      <c r="P19" s="28">
        <v>0</v>
      </c>
      <c r="Q19" s="28">
        <v>3.08271645748408</v>
      </c>
      <c r="R19" s="28">
        <v>19.349774268461399</v>
      </c>
      <c r="S19" s="28">
        <v>0</v>
      </c>
      <c r="T19" s="28">
        <v>21.1631291883484</v>
      </c>
      <c r="U19" s="28">
        <v>0.79644389339545996</v>
      </c>
      <c r="V19" s="28">
        <v>118.90780550097899</v>
      </c>
      <c r="W19" s="28">
        <v>0.61402877981967996</v>
      </c>
      <c r="X19" s="28">
        <v>85.101529817271398</v>
      </c>
      <c r="Y19" s="28">
        <v>120.67958449957401</v>
      </c>
      <c r="Z19" s="28">
        <v>0.33927741600043099</v>
      </c>
      <c r="AA19" s="28">
        <v>5.2336100809052599</v>
      </c>
      <c r="AB19" s="28">
        <v>4.3142724412214797</v>
      </c>
      <c r="AC19" s="28">
        <v>7.0628602802858403E-2</v>
      </c>
      <c r="AD19" s="28">
        <v>242.63378990894799</v>
      </c>
      <c r="AE19" s="28">
        <v>655.21805347205395</v>
      </c>
      <c r="AF19" s="28">
        <v>0</v>
      </c>
      <c r="AG19" s="28">
        <v>1.9847804469016499</v>
      </c>
      <c r="AH19" s="28">
        <v>1.9232491207728899</v>
      </c>
      <c r="AI19" s="28">
        <v>151.001304445507</v>
      </c>
      <c r="AJ19" s="28">
        <v>0.18812910887547299</v>
      </c>
      <c r="AK19" s="28">
        <v>1.36403048121407</v>
      </c>
      <c r="AL19" s="28">
        <v>31.457404526288499</v>
      </c>
      <c r="AM19" s="1"/>
      <c r="AN19" s="1"/>
      <c r="AO19" s="1"/>
      <c r="AP19" s="1"/>
      <c r="AQ19" s="1"/>
      <c r="AR19" s="1"/>
      <c r="AS19" s="1"/>
    </row>
    <row r="20" spans="1:45" x14ac:dyDescent="0.2">
      <c r="A20" s="139"/>
      <c r="B20" s="28">
        <v>2.6978032308562798</v>
      </c>
      <c r="C20" s="28">
        <v>23.608477845625998</v>
      </c>
      <c r="D20" s="28">
        <v>1.9176221950566099E-4</v>
      </c>
      <c r="E20" s="28">
        <v>2.22137507518268E-2</v>
      </c>
      <c r="F20" s="28">
        <v>2.8616516507156602</v>
      </c>
      <c r="G20" s="28">
        <v>0.31207911857632098</v>
      </c>
      <c r="H20" s="28">
        <v>6.7162462522479602</v>
      </c>
      <c r="I20" s="28">
        <v>6.4877675326331001</v>
      </c>
      <c r="J20" s="28">
        <v>23.177807413907701</v>
      </c>
      <c r="K20" s="28">
        <v>58.321641940771897</v>
      </c>
      <c r="L20" s="28">
        <v>1.9692569401698301</v>
      </c>
      <c r="M20" s="28">
        <v>95.625867851779006</v>
      </c>
      <c r="N20" s="28">
        <v>8.3342844416200407E-2</v>
      </c>
      <c r="O20" s="28">
        <v>14.338956315769099</v>
      </c>
      <c r="P20" s="28">
        <v>0</v>
      </c>
      <c r="Q20" s="28">
        <v>4.2611996854095802</v>
      </c>
      <c r="R20" s="28">
        <v>19.349774268461399</v>
      </c>
      <c r="S20" s="28">
        <v>0</v>
      </c>
      <c r="T20" s="28">
        <v>21.999988449304698</v>
      </c>
      <c r="U20" s="28">
        <v>2.9157826143712202</v>
      </c>
      <c r="V20" s="28">
        <v>98.613066746800598</v>
      </c>
      <c r="W20" s="28">
        <v>0</v>
      </c>
      <c r="X20" s="28">
        <v>69.091795464650303</v>
      </c>
      <c r="Y20" s="28">
        <v>123.711580371347</v>
      </c>
      <c r="Z20" s="28">
        <v>0.77123881235973801</v>
      </c>
      <c r="AA20" s="28">
        <v>6.78941397208935</v>
      </c>
      <c r="AB20" s="28">
        <v>8.5777040475263107</v>
      </c>
      <c r="AC20" s="28">
        <v>0.33576164861074498</v>
      </c>
      <c r="AD20" s="28">
        <v>4.1950101804920203</v>
      </c>
      <c r="AE20" s="28">
        <v>744.58259553685298</v>
      </c>
      <c r="AF20" s="28">
        <v>0</v>
      </c>
      <c r="AG20" s="28">
        <v>2.2783350065470001</v>
      </c>
      <c r="AH20" s="28">
        <v>4.2846580301216699</v>
      </c>
      <c r="AI20" s="28">
        <v>162.55615203769</v>
      </c>
      <c r="AJ20" s="28">
        <v>0.73118585848367901</v>
      </c>
      <c r="AK20" s="28">
        <v>1.57569941913502</v>
      </c>
      <c r="AL20" s="28">
        <v>66.994965777502102</v>
      </c>
      <c r="AM20" s="1"/>
      <c r="AN20" s="1"/>
      <c r="AO20" s="1"/>
      <c r="AP20" s="1"/>
      <c r="AQ20" s="1"/>
      <c r="AR20" s="1"/>
      <c r="AS20" s="1"/>
    </row>
    <row r="21" spans="1:45" x14ac:dyDescent="0.2">
      <c r="A21" s="139"/>
      <c r="B21" s="28">
        <v>2.5239361677785999</v>
      </c>
      <c r="C21" s="28">
        <v>37.641571136506798</v>
      </c>
      <c r="D21" s="28">
        <v>0</v>
      </c>
      <c r="E21" s="28">
        <v>0.25499640955036801</v>
      </c>
      <c r="F21" s="28">
        <v>3.28112101331745</v>
      </c>
      <c r="G21" s="28">
        <v>0.31207911857632098</v>
      </c>
      <c r="H21" s="28">
        <v>6.4359146397798499</v>
      </c>
      <c r="I21" s="28">
        <v>6.6764483313513399</v>
      </c>
      <c r="J21" s="28">
        <v>32.4076538047808</v>
      </c>
      <c r="K21" s="28">
        <v>72.906325314469996</v>
      </c>
      <c r="L21" s="28">
        <v>2.4247947888241499</v>
      </c>
      <c r="M21" s="28">
        <v>145.992280804838</v>
      </c>
      <c r="N21" s="28">
        <v>0.10941013248798701</v>
      </c>
      <c r="O21" s="28">
        <v>13.8099513331469</v>
      </c>
      <c r="P21" s="28">
        <v>0.27349726838736399</v>
      </c>
      <c r="Q21" s="28">
        <v>5.5725831511909201</v>
      </c>
      <c r="R21" s="28">
        <v>30.3521030531927</v>
      </c>
      <c r="S21" s="28">
        <v>1.1989403480074701</v>
      </c>
      <c r="T21" s="28">
        <v>24.481717539361</v>
      </c>
      <c r="U21" s="28">
        <v>12.7860226226144</v>
      </c>
      <c r="V21" s="28">
        <v>123.861989377944</v>
      </c>
      <c r="W21" s="28">
        <v>0</v>
      </c>
      <c r="X21" s="28">
        <v>38.139895277805103</v>
      </c>
      <c r="Y21" s="28">
        <v>181.54019333767701</v>
      </c>
      <c r="Z21" s="28">
        <v>0.96016280798744202</v>
      </c>
      <c r="AA21" s="28">
        <v>7.2636877411610099</v>
      </c>
      <c r="AB21" s="28">
        <v>357.54843935824601</v>
      </c>
      <c r="AC21" s="28">
        <v>0.450244782107735</v>
      </c>
      <c r="AD21" s="28">
        <v>35.981084925471698</v>
      </c>
      <c r="AE21" s="28">
        <v>923.71322216058195</v>
      </c>
      <c r="AF21" s="28">
        <v>0</v>
      </c>
      <c r="AG21" s="28">
        <v>5.0369394772565999</v>
      </c>
      <c r="AH21" s="28">
        <v>3.5908337904355001</v>
      </c>
      <c r="AI21" s="28">
        <v>236.902620826592</v>
      </c>
      <c r="AJ21" s="28">
        <v>0.80724394019365597</v>
      </c>
      <c r="AK21" s="28">
        <v>3.0263443127711298</v>
      </c>
      <c r="AL21" s="28">
        <v>54.442762586347897</v>
      </c>
      <c r="AM21" s="1"/>
      <c r="AN21" s="1"/>
      <c r="AO21" s="1"/>
      <c r="AP21" s="1"/>
      <c r="AQ21" s="1"/>
      <c r="AR21" s="1"/>
      <c r="AS21" s="1"/>
    </row>
    <row r="22" spans="1:45" x14ac:dyDescent="0.2">
      <c r="A22" s="139"/>
      <c r="B22" s="28">
        <v>6.1433288837801996</v>
      </c>
      <c r="C22" s="28">
        <v>208.93183718812199</v>
      </c>
      <c r="D22" s="28">
        <v>8.71220620766649E-3</v>
      </c>
      <c r="E22" s="28">
        <v>1.0783145376207299</v>
      </c>
      <c r="F22" s="28">
        <v>1.8632822284099499</v>
      </c>
      <c r="G22" s="28">
        <v>1.1882184263765301</v>
      </c>
      <c r="H22" s="28">
        <v>5.8759240387345102</v>
      </c>
      <c r="I22" s="28">
        <v>79.662833393727695</v>
      </c>
      <c r="J22" s="28">
        <v>33.537728933442402</v>
      </c>
      <c r="K22" s="28">
        <v>47.138972235631599</v>
      </c>
      <c r="L22" s="28">
        <v>2.48623527403893</v>
      </c>
      <c r="M22" s="28">
        <v>117.65079884791101</v>
      </c>
      <c r="N22" s="28">
        <v>2.4362952447461499</v>
      </c>
      <c r="O22" s="28">
        <v>15.3672214547368</v>
      </c>
      <c r="P22" s="28">
        <v>1.2908814441544301</v>
      </c>
      <c r="Q22" s="28">
        <v>10.5846385704663</v>
      </c>
      <c r="R22" s="28">
        <v>149.02882231709401</v>
      </c>
      <c r="S22" s="28">
        <v>21.5011723588404</v>
      </c>
      <c r="T22" s="28">
        <v>55.008596449825802</v>
      </c>
      <c r="U22" s="28">
        <v>111.804906441943</v>
      </c>
      <c r="V22" s="28">
        <v>108.86226316997499</v>
      </c>
      <c r="W22" s="28">
        <v>0</v>
      </c>
      <c r="X22" s="28">
        <v>66.5829716252954</v>
      </c>
      <c r="Y22" s="28">
        <v>147.240322844145</v>
      </c>
      <c r="Z22" s="28">
        <v>13.3189906629303</v>
      </c>
      <c r="AA22" s="28">
        <v>13.4217829523721</v>
      </c>
      <c r="AB22" s="28">
        <v>1954.6209672585801</v>
      </c>
      <c r="AC22" s="28">
        <v>23.893312681177701</v>
      </c>
      <c r="AD22" s="28">
        <v>0</v>
      </c>
      <c r="AE22" s="28">
        <v>1359.2390354742399</v>
      </c>
      <c r="AF22" s="28">
        <v>16.700824300027801</v>
      </c>
      <c r="AG22" s="28">
        <v>15.721923251374299</v>
      </c>
      <c r="AH22" s="28">
        <v>3.02411528363174</v>
      </c>
      <c r="AI22" s="28">
        <v>96.068515911018295</v>
      </c>
      <c r="AJ22" s="28">
        <v>0.18812910887547299</v>
      </c>
      <c r="AK22" s="28">
        <v>3.3323055872396599</v>
      </c>
      <c r="AL22" s="28">
        <v>139.947219927155</v>
      </c>
      <c r="AM22" s="1"/>
      <c r="AN22" s="1"/>
      <c r="AO22" s="1"/>
      <c r="AP22" s="1"/>
      <c r="AQ22" s="1"/>
      <c r="AR22" s="1"/>
      <c r="AS22" s="1"/>
    </row>
    <row r="23" spans="1:45" x14ac:dyDescent="0.2">
      <c r="A23" s="139"/>
      <c r="B23" s="28">
        <v>3.3845181229312402</v>
      </c>
      <c r="C23" s="28">
        <v>57.462282860477401</v>
      </c>
      <c r="D23" s="28">
        <v>0</v>
      </c>
      <c r="E23" s="28">
        <v>0.75053416322812405</v>
      </c>
      <c r="F23" s="28">
        <v>2.36638643611855</v>
      </c>
      <c r="G23" s="28">
        <v>0.379903015080851</v>
      </c>
      <c r="H23" s="28">
        <v>5.3168993325169804</v>
      </c>
      <c r="I23" s="28">
        <v>26.606684498552099</v>
      </c>
      <c r="J23" s="28">
        <v>32.783846815513201</v>
      </c>
      <c r="K23" s="28">
        <v>51.402826462415</v>
      </c>
      <c r="L23" s="28">
        <v>2.7024750440218201</v>
      </c>
      <c r="M23" s="28">
        <v>71.267863278391701</v>
      </c>
      <c r="N23" s="28">
        <v>5.8718329040296599E-2</v>
      </c>
      <c r="O23" s="28">
        <v>13.2699724461249</v>
      </c>
      <c r="P23" s="28">
        <v>0.70156674946577202</v>
      </c>
      <c r="Q23" s="28">
        <v>8.3784708458485806</v>
      </c>
      <c r="R23" s="28">
        <v>59.9746199976965</v>
      </c>
      <c r="S23" s="28">
        <v>12.562854882937399</v>
      </c>
      <c r="T23" s="28">
        <v>47.700010819153803</v>
      </c>
      <c r="U23" s="28">
        <v>54.006254332905797</v>
      </c>
      <c r="V23" s="28">
        <v>77.369164829572696</v>
      </c>
      <c r="W23" s="28">
        <v>0</v>
      </c>
      <c r="X23" s="28">
        <v>280.62745163634202</v>
      </c>
      <c r="Y23" s="28">
        <v>136.605680528394</v>
      </c>
      <c r="Z23" s="28">
        <v>6.7243979533214899</v>
      </c>
      <c r="AA23" s="28">
        <v>13.379528388830501</v>
      </c>
      <c r="AB23" s="28">
        <v>1993.9608676002199</v>
      </c>
      <c r="AC23" s="28">
        <v>5.5921318985126902</v>
      </c>
      <c r="AD23" s="28">
        <v>0</v>
      </c>
      <c r="AE23" s="28">
        <v>1342.5471159234401</v>
      </c>
      <c r="AF23" s="28">
        <v>0</v>
      </c>
      <c r="AG23" s="28">
        <v>8.5940184009944396</v>
      </c>
      <c r="AH23" s="28">
        <v>3.4502218212429501</v>
      </c>
      <c r="AI23" s="28">
        <v>109.171754379085</v>
      </c>
      <c r="AJ23" s="28">
        <v>0.39814829725284701</v>
      </c>
      <c r="AK23" s="28">
        <v>1.65753695956419</v>
      </c>
      <c r="AL23" s="28">
        <v>42.553914090982197</v>
      </c>
      <c r="AM23" s="1"/>
      <c r="AN23" s="1"/>
      <c r="AO23" s="1"/>
      <c r="AP23" s="1"/>
      <c r="AQ23" s="1"/>
      <c r="AR23" s="1"/>
      <c r="AS23" s="1"/>
    </row>
    <row r="24" spans="1:45" x14ac:dyDescent="0.2">
      <c r="A24" s="139"/>
      <c r="B24" s="28">
        <v>4.2825783549392398</v>
      </c>
      <c r="C24" s="28">
        <v>77.709488872275003</v>
      </c>
      <c r="D24" s="28">
        <v>1.9420788032351199E-2</v>
      </c>
      <c r="E24" s="28">
        <v>0.665637722567476</v>
      </c>
      <c r="F24" s="28">
        <v>1.4239303748002501</v>
      </c>
      <c r="G24" s="28">
        <v>0.38850371773893699</v>
      </c>
      <c r="H24" s="28">
        <v>6.15580401291977</v>
      </c>
      <c r="I24" s="28">
        <v>84.680070746214696</v>
      </c>
      <c r="J24" s="28">
        <v>33.160539756099197</v>
      </c>
      <c r="K24" s="28">
        <v>54.196362272381002</v>
      </c>
      <c r="L24" s="28">
        <v>1.87935016017719</v>
      </c>
      <c r="M24" s="28">
        <v>197.49119126387799</v>
      </c>
      <c r="N24" s="28">
        <v>0.41938527985627599</v>
      </c>
      <c r="O24" s="28">
        <v>16.844849250902701</v>
      </c>
      <c r="P24" s="28">
        <v>1.2908814441544301</v>
      </c>
      <c r="Q24" s="28">
        <v>10.4428125628659</v>
      </c>
      <c r="R24" s="28">
        <v>99.936345930952896</v>
      </c>
      <c r="S24" s="28">
        <v>29.434356395369601</v>
      </c>
      <c r="T24" s="28">
        <v>78.186160785589905</v>
      </c>
      <c r="U24" s="28">
        <v>158.05637466145299</v>
      </c>
      <c r="V24" s="28">
        <v>118.90780550097899</v>
      </c>
      <c r="W24" s="28">
        <v>0</v>
      </c>
      <c r="X24" s="28">
        <v>30.678883845408102</v>
      </c>
      <c r="Y24" s="28">
        <v>175.656286096614</v>
      </c>
      <c r="Z24" s="28">
        <v>10.243085711139299</v>
      </c>
      <c r="AA24" s="28">
        <v>12.7894682812548</v>
      </c>
      <c r="AB24" s="28">
        <v>2020.3370663430901</v>
      </c>
      <c r="AC24" s="28">
        <v>20.558974499484101</v>
      </c>
      <c r="AD24" s="28">
        <v>0</v>
      </c>
      <c r="AE24" s="28">
        <v>1539.30218336128</v>
      </c>
      <c r="AF24" s="28">
        <v>2.7881625315081102</v>
      </c>
      <c r="AG24" s="28">
        <v>7.6087082465762901</v>
      </c>
      <c r="AH24" s="28">
        <v>2.7360674855281499</v>
      </c>
      <c r="AI24" s="28">
        <v>112.93554829583999</v>
      </c>
      <c r="AJ24" s="28">
        <v>1.4838125467561501E-3</v>
      </c>
      <c r="AK24" s="28">
        <v>3.70846705941856</v>
      </c>
      <c r="AL24" s="28">
        <v>93.7655093350199</v>
      </c>
      <c r="AM24" s="1"/>
      <c r="AN24" s="1"/>
      <c r="AO24" s="1"/>
      <c r="AP24" s="1"/>
      <c r="AQ24" s="1"/>
      <c r="AR24" s="1"/>
      <c r="AS24" s="1"/>
    </row>
    <row r="25" spans="1:45" x14ac:dyDescent="0.2">
      <c r="A25" s="139"/>
      <c r="B25" s="28">
        <v>13.3589003752388</v>
      </c>
      <c r="C25" s="28">
        <v>179.175223953489</v>
      </c>
      <c r="D25" s="28">
        <v>1.9420788032351199E-2</v>
      </c>
      <c r="E25" s="28">
        <v>1.3956992195353799</v>
      </c>
      <c r="F25" s="28">
        <v>2.5794967504063702</v>
      </c>
      <c r="G25" s="28">
        <v>0.81659085746191995</v>
      </c>
      <c r="H25" s="28">
        <v>7.2775376086129704</v>
      </c>
      <c r="I25" s="28">
        <v>176.68608716963999</v>
      </c>
      <c r="J25" s="28">
        <v>43.508160629040297</v>
      </c>
      <c r="K25" s="28">
        <v>49.282566536278502</v>
      </c>
      <c r="L25" s="28">
        <v>5.7125875353414797</v>
      </c>
      <c r="M25" s="28">
        <v>136.32221386574699</v>
      </c>
      <c r="N25" s="28">
        <v>5.6468385964596504</v>
      </c>
      <c r="O25" s="28">
        <v>14.8578068741639</v>
      </c>
      <c r="P25" s="28">
        <v>1.4562219431602501</v>
      </c>
      <c r="Q25" s="28">
        <v>22.133900394295299</v>
      </c>
      <c r="R25" s="28">
        <v>95.664155178004904</v>
      </c>
      <c r="S25" s="28">
        <v>16.9270283843614</v>
      </c>
      <c r="T25" s="28">
        <v>51.739717186906901</v>
      </c>
      <c r="U25" s="28">
        <v>170.310998209855</v>
      </c>
      <c r="V25" s="28">
        <v>123.861989377944</v>
      </c>
      <c r="W25" s="28">
        <v>0</v>
      </c>
      <c r="X25" s="28">
        <v>15.7067501639292</v>
      </c>
      <c r="Y25" s="28">
        <v>259.45705189368601</v>
      </c>
      <c r="Z25" s="28">
        <v>13.6715372778658</v>
      </c>
      <c r="AA25" s="28">
        <v>19.487452786584399</v>
      </c>
      <c r="AB25" s="28">
        <v>2052.1459826292999</v>
      </c>
      <c r="AC25" s="28">
        <v>47.918747048935202</v>
      </c>
      <c r="AD25" s="28">
        <v>0</v>
      </c>
      <c r="AE25" s="28">
        <v>1407.54414966475</v>
      </c>
      <c r="AF25" s="28">
        <v>14.3487152161594</v>
      </c>
      <c r="AG25" s="28">
        <v>35.584944549154201</v>
      </c>
      <c r="AH25" s="28">
        <v>4.83009046426782</v>
      </c>
      <c r="AI25" s="28">
        <v>147.16258866541401</v>
      </c>
      <c r="AJ25" s="28">
        <v>0.58111673551460197</v>
      </c>
      <c r="AK25" s="28">
        <v>9.3249813938415897</v>
      </c>
      <c r="AL25" s="28">
        <v>376.16165503721999</v>
      </c>
      <c r="AM25" s="1"/>
      <c r="AN25" s="1"/>
      <c r="AO25" s="1"/>
      <c r="AP25" s="1"/>
      <c r="AQ25" s="1"/>
      <c r="AR25" s="1"/>
      <c r="AS25" s="1"/>
    </row>
    <row r="26" spans="1:45" x14ac:dyDescent="0.2">
      <c r="A26" s="139"/>
      <c r="B26" s="28">
        <v>3.3845181229312402</v>
      </c>
      <c r="C26" s="28">
        <v>62.721358702736097</v>
      </c>
      <c r="D26" s="28">
        <v>0</v>
      </c>
      <c r="E26" s="28">
        <v>0.665637722567476</v>
      </c>
      <c r="F26" s="28">
        <v>1.4239303748002501</v>
      </c>
      <c r="G26" s="28">
        <v>0.39713017766927</v>
      </c>
      <c r="H26" s="28">
        <v>3.3695589563366699</v>
      </c>
      <c r="I26" s="28">
        <v>83.208059022859302</v>
      </c>
      <c r="J26" s="28">
        <v>21.735201191731399</v>
      </c>
      <c r="K26" s="28">
        <v>52.104684887937701</v>
      </c>
      <c r="L26" s="28">
        <v>1.5829004995885601</v>
      </c>
      <c r="M26" s="28">
        <v>42.716265016957898</v>
      </c>
      <c r="N26" s="28">
        <v>0.70808770057974901</v>
      </c>
      <c r="O26" s="28">
        <v>5.7240962120400702</v>
      </c>
      <c r="P26" s="28">
        <v>0</v>
      </c>
      <c r="Q26" s="28">
        <v>5.2459206028728502</v>
      </c>
      <c r="R26" s="28">
        <v>19.349774268461399</v>
      </c>
      <c r="S26" s="28">
        <v>2.8959586293217199</v>
      </c>
      <c r="T26" s="28">
        <v>16.894243628375399</v>
      </c>
      <c r="U26" s="28">
        <v>29.893053124546601</v>
      </c>
      <c r="V26" s="28">
        <v>93.402723340611203</v>
      </c>
      <c r="W26" s="28">
        <v>0</v>
      </c>
      <c r="X26" s="28">
        <v>54.146276208626603</v>
      </c>
      <c r="Y26" s="28">
        <v>143.400033623246</v>
      </c>
      <c r="Z26" s="28">
        <v>2.1199437441293401</v>
      </c>
      <c r="AA26" s="28">
        <v>9.5777627310906706</v>
      </c>
      <c r="AB26" s="28">
        <v>312.03146132849997</v>
      </c>
      <c r="AC26" s="28">
        <v>6.5059119965456302</v>
      </c>
      <c r="AD26" s="28">
        <v>0</v>
      </c>
      <c r="AE26" s="28">
        <v>1263.82716476869</v>
      </c>
      <c r="AF26" s="28">
        <v>0.54540849624466203</v>
      </c>
      <c r="AG26" s="28">
        <v>7.1199727806947504</v>
      </c>
      <c r="AH26" s="28">
        <v>3.1669010429392901</v>
      </c>
      <c r="AI26" s="28">
        <v>75.723836330672697</v>
      </c>
      <c r="AJ26" s="28">
        <v>0.61835827455116099</v>
      </c>
      <c r="AK26" s="28">
        <v>3.2301310046752798</v>
      </c>
      <c r="AL26" s="28">
        <v>78.326198825939898</v>
      </c>
      <c r="AM26" s="1"/>
      <c r="AN26" s="1"/>
      <c r="AO26" s="1"/>
      <c r="AP26" s="1"/>
      <c r="AQ26" s="1"/>
      <c r="AR26" s="1"/>
      <c r="AS26" s="1"/>
    </row>
    <row r="27" spans="1:45" x14ac:dyDescent="0.2">
      <c r="A27" s="139"/>
      <c r="B27" s="28">
        <v>3.09995939902318</v>
      </c>
      <c r="C27" s="28">
        <v>67.585050287138898</v>
      </c>
      <c r="D27" s="28">
        <v>0.114382202889968</v>
      </c>
      <c r="E27" s="28">
        <v>0.349865401969148</v>
      </c>
      <c r="F27" s="28">
        <v>5.4622108016587099</v>
      </c>
      <c r="G27" s="28">
        <v>0.574523702215057</v>
      </c>
      <c r="H27" s="28">
        <v>16.624615565426701</v>
      </c>
      <c r="I27" s="28">
        <v>101.934023910468</v>
      </c>
      <c r="J27" s="28">
        <v>85.918891945531797</v>
      </c>
      <c r="K27" s="28">
        <v>95.471591536478996</v>
      </c>
      <c r="L27" s="28">
        <v>6.1156529742680101</v>
      </c>
      <c r="M27" s="28">
        <v>165.97557364796</v>
      </c>
      <c r="N27" s="28">
        <v>0.38540049238756702</v>
      </c>
      <c r="O27" s="28">
        <v>20.489824070607799</v>
      </c>
      <c r="P27" s="28">
        <v>3.26924993384094</v>
      </c>
      <c r="Q27" s="28">
        <v>13.022010209056001</v>
      </c>
      <c r="R27" s="28">
        <v>91.356623898915998</v>
      </c>
      <c r="S27" s="28">
        <v>2.5577210215789199</v>
      </c>
      <c r="T27" s="28">
        <v>20.3210468614718</v>
      </c>
      <c r="U27" s="28">
        <v>31.371319798181101</v>
      </c>
      <c r="V27" s="28">
        <v>229.26111085578799</v>
      </c>
      <c r="W27" s="28">
        <v>0</v>
      </c>
      <c r="X27" s="28">
        <v>62.537632858186001</v>
      </c>
      <c r="Y27" s="28">
        <v>141.46861270599601</v>
      </c>
      <c r="Z27" s="28">
        <v>3.3965002936853099</v>
      </c>
      <c r="AA27" s="28">
        <v>6.0453561589437603</v>
      </c>
      <c r="AB27" s="28">
        <v>275.41446646892098</v>
      </c>
      <c r="AC27" s="28">
        <v>1.4403251443799501</v>
      </c>
      <c r="AD27" s="28">
        <v>20.320034768556901</v>
      </c>
      <c r="AE27" s="28">
        <v>833.99864014060404</v>
      </c>
      <c r="AF27" s="28">
        <v>2.33099923682812</v>
      </c>
      <c r="AG27" s="28">
        <v>25.304843416510501</v>
      </c>
      <c r="AH27" s="28">
        <v>4.3532710039736697</v>
      </c>
      <c r="AI27" s="28">
        <v>201.454166342288</v>
      </c>
      <c r="AJ27" s="28">
        <v>1.2354275534663799</v>
      </c>
      <c r="AK27" s="28">
        <v>4.1559087484154604</v>
      </c>
      <c r="AL27" s="28">
        <v>229.05535912239699</v>
      </c>
      <c r="AM27" s="1"/>
      <c r="AN27" s="1"/>
      <c r="AO27" s="1"/>
      <c r="AP27" s="1"/>
      <c r="AQ27" s="1"/>
      <c r="AR27" s="1"/>
      <c r="AS27" s="1"/>
    </row>
    <row r="28" spans="1:45" x14ac:dyDescent="0.2">
      <c r="A28" s="139"/>
      <c r="B28" s="28">
        <v>7.4814346148349404</v>
      </c>
      <c r="C28" s="28">
        <v>186.65385895889401</v>
      </c>
      <c r="D28" s="28">
        <v>0</v>
      </c>
      <c r="E28" s="28">
        <v>0.39948809223742698</v>
      </c>
      <c r="F28" s="28">
        <v>1.27535879032519</v>
      </c>
      <c r="G28" s="28">
        <v>0.32886462025135799</v>
      </c>
      <c r="H28" s="28">
        <v>3.92426264255616</v>
      </c>
      <c r="I28" s="28">
        <v>193.014504366263</v>
      </c>
      <c r="J28" s="28">
        <v>24.995175439549499</v>
      </c>
      <c r="K28" s="28">
        <v>47.138972235631599</v>
      </c>
      <c r="L28" s="28">
        <v>6.7934053587465799</v>
      </c>
      <c r="M28" s="28">
        <v>67.442582512184003</v>
      </c>
      <c r="N28" s="28">
        <v>2.2947604766884799</v>
      </c>
      <c r="O28" s="28">
        <v>10.9789841541897</v>
      </c>
      <c r="P28" s="28">
        <v>1.40092327856397</v>
      </c>
      <c r="Q28" s="28">
        <v>23.243079632486602</v>
      </c>
      <c r="R28" s="28">
        <v>91.356623898915998</v>
      </c>
      <c r="S28" s="28">
        <v>21.4703495350916</v>
      </c>
      <c r="T28" s="28">
        <v>41.348019543335901</v>
      </c>
      <c r="U28" s="28">
        <v>242.55256089060299</v>
      </c>
      <c r="V28" s="28">
        <v>98.613066746800598</v>
      </c>
      <c r="W28" s="28">
        <v>0</v>
      </c>
      <c r="X28" s="28">
        <v>10.1049035705697</v>
      </c>
      <c r="Y28" s="28">
        <v>458.50618660118101</v>
      </c>
      <c r="Z28" s="28">
        <v>21.971530092449601</v>
      </c>
      <c r="AA28" s="28">
        <v>19.751720012388098</v>
      </c>
      <c r="AB28" s="28">
        <v>2263.0571409039499</v>
      </c>
      <c r="AC28" s="28">
        <v>64.416685693317504</v>
      </c>
      <c r="AD28" s="28">
        <v>0</v>
      </c>
      <c r="AE28" s="28">
        <v>1596.2315091790499</v>
      </c>
      <c r="AF28" s="28">
        <v>77.322702013125394</v>
      </c>
      <c r="AG28" s="28">
        <v>17.6417141271363</v>
      </c>
      <c r="AH28" s="28">
        <v>2.8805208550154102</v>
      </c>
      <c r="AI28" s="28">
        <v>120.488145728386</v>
      </c>
      <c r="AJ28" s="28">
        <v>1.11716928913255</v>
      </c>
      <c r="AK28" s="28">
        <v>4.8672627814597504</v>
      </c>
      <c r="AL28" s="28">
        <v>416.44452984709301</v>
      </c>
      <c r="AM28" s="1"/>
      <c r="AN28" s="1"/>
      <c r="AO28" s="1"/>
      <c r="AP28" s="1"/>
      <c r="AQ28" s="1"/>
      <c r="AR28" s="1"/>
      <c r="AS28" s="1"/>
    </row>
    <row r="29" spans="1:45" x14ac:dyDescent="0.2">
      <c r="A29" s="139"/>
      <c r="B29" s="28">
        <v>7.9582390432535099</v>
      </c>
      <c r="C29" s="28">
        <v>232.83585166492901</v>
      </c>
      <c r="D29" s="28">
        <v>0</v>
      </c>
      <c r="E29" s="28">
        <v>1.3308916363687999</v>
      </c>
      <c r="F29" s="28">
        <v>3.3506348023398602</v>
      </c>
      <c r="G29" s="28">
        <v>2.6796871597286001</v>
      </c>
      <c r="H29" s="28">
        <v>4.2021613662555799</v>
      </c>
      <c r="I29" s="28">
        <v>229.13940935886899</v>
      </c>
      <c r="J29" s="28">
        <v>41.180585096400399</v>
      </c>
      <c r="K29" s="28">
        <v>44.241274465895003</v>
      </c>
      <c r="L29" s="28">
        <v>2.9830878191136998</v>
      </c>
      <c r="M29" s="28">
        <v>108.6608334814</v>
      </c>
      <c r="N29" s="28">
        <v>12.830849071432599</v>
      </c>
      <c r="O29" s="28">
        <v>11.573981922531299</v>
      </c>
      <c r="P29" s="28">
        <v>1.12730777913354</v>
      </c>
      <c r="Q29" s="28">
        <v>24.76617248358</v>
      </c>
      <c r="R29" s="28">
        <v>156.89954660095401</v>
      </c>
      <c r="S29" s="28">
        <v>11.8273870535194</v>
      </c>
      <c r="T29" s="28">
        <v>22.831884979936799</v>
      </c>
      <c r="U29" s="28">
        <v>184.26240112663299</v>
      </c>
      <c r="V29" s="28">
        <v>66.276167574292202</v>
      </c>
      <c r="W29" s="28">
        <v>0</v>
      </c>
      <c r="X29" s="28">
        <v>59.905397677653198</v>
      </c>
      <c r="Y29" s="28">
        <v>444.31127171372998</v>
      </c>
      <c r="Z29" s="28">
        <v>13.9239658837847</v>
      </c>
      <c r="AA29" s="28">
        <v>25.2069043906227</v>
      </c>
      <c r="AB29" s="28">
        <v>2309.9723542819802</v>
      </c>
      <c r="AC29" s="28">
        <v>66.024294225547294</v>
      </c>
      <c r="AD29" s="28">
        <v>0</v>
      </c>
      <c r="AE29" s="28">
        <v>1219.22648843403</v>
      </c>
      <c r="AF29" s="28">
        <v>60.610877104096097</v>
      </c>
      <c r="AG29" s="28">
        <v>15.028577347655901</v>
      </c>
      <c r="AH29" s="28">
        <v>4.2846580301216699</v>
      </c>
      <c r="AI29" s="28">
        <v>181.935465181773</v>
      </c>
      <c r="AJ29" s="28">
        <v>1.2354275534663799</v>
      </c>
      <c r="AK29" s="28">
        <v>46.058129159034301</v>
      </c>
      <c r="AL29" s="28">
        <v>180.88383827772799</v>
      </c>
      <c r="AM29" s="1"/>
      <c r="AN29" s="1"/>
      <c r="AO29" s="1"/>
      <c r="AP29" s="1"/>
      <c r="AQ29" s="1"/>
      <c r="AR29" s="1"/>
      <c r="AS29" s="1"/>
    </row>
    <row r="30" spans="1:45" x14ac:dyDescent="0.2">
      <c r="A30" s="139"/>
      <c r="B30" s="28">
        <v>10.827517138032301</v>
      </c>
      <c r="C30" s="28">
        <v>361.244265783652</v>
      </c>
      <c r="D30" s="28">
        <v>0</v>
      </c>
      <c r="E30" s="28">
        <v>0.665637722567476</v>
      </c>
      <c r="F30" s="28">
        <v>1.1254949123059499</v>
      </c>
      <c r="G30" s="28">
        <v>5.1680018648691597</v>
      </c>
      <c r="H30" s="28">
        <v>4.4803932591751403</v>
      </c>
      <c r="I30" s="28">
        <v>187.190107996763</v>
      </c>
      <c r="J30" s="28">
        <v>25.726350524216802</v>
      </c>
      <c r="K30" s="28">
        <v>45.696031776329498</v>
      </c>
      <c r="L30" s="28">
        <v>4.58674631932863</v>
      </c>
      <c r="M30" s="28">
        <v>60.004120288415997</v>
      </c>
      <c r="N30" s="28">
        <v>13.479170989002</v>
      </c>
      <c r="O30" s="28">
        <v>11.573981922531299</v>
      </c>
      <c r="P30" s="28">
        <v>1.0732108768681301</v>
      </c>
      <c r="Q30" s="28">
        <v>26.2871593753467</v>
      </c>
      <c r="R30" s="28">
        <v>176.271905801202</v>
      </c>
      <c r="S30" s="28">
        <v>21.6553869202797</v>
      </c>
      <c r="T30" s="28">
        <v>52.832819883831498</v>
      </c>
      <c r="U30" s="28">
        <v>213.15955368174599</v>
      </c>
      <c r="V30" s="28">
        <v>93.402723340611203</v>
      </c>
      <c r="W30" s="28">
        <v>0</v>
      </c>
      <c r="X30" s="28">
        <v>12.3681818160905</v>
      </c>
      <c r="Y30" s="28">
        <v>354.88862901940001</v>
      </c>
      <c r="Z30" s="28">
        <v>12.4670611642801</v>
      </c>
      <c r="AA30" s="28">
        <v>13.8451022283447</v>
      </c>
      <c r="AB30" s="28">
        <v>1751.9157586158401</v>
      </c>
      <c r="AC30" s="28">
        <v>29.496681827332999</v>
      </c>
      <c r="AD30" s="28">
        <v>0</v>
      </c>
      <c r="AE30" s="28">
        <v>664.42744761729102</v>
      </c>
      <c r="AF30" s="28">
        <v>16.360163528256699</v>
      </c>
      <c r="AG30" s="28">
        <v>22.784747508158102</v>
      </c>
      <c r="AH30" s="28">
        <v>6.9472422475246898</v>
      </c>
      <c r="AI30" s="28">
        <v>236.902620826592</v>
      </c>
      <c r="AJ30" s="28">
        <v>1.0779793667089299</v>
      </c>
      <c r="AK30" s="28">
        <v>12.0221787591806</v>
      </c>
      <c r="AL30" s="28">
        <v>104.83179136522099</v>
      </c>
      <c r="AM30" s="1"/>
      <c r="AN30" s="1"/>
      <c r="AO30" s="1"/>
      <c r="AP30" s="1"/>
      <c r="AQ30" s="1"/>
      <c r="AR30" s="1"/>
      <c r="AS30" s="1"/>
    </row>
    <row r="31" spans="1:45" x14ac:dyDescent="0.2">
      <c r="A31" s="139"/>
      <c r="B31" s="28">
        <v>9.7920815608561096</v>
      </c>
      <c r="C31" s="28">
        <v>232.53072663527399</v>
      </c>
      <c r="D31" s="28">
        <v>4.3816861981129801E-2</v>
      </c>
      <c r="E31" s="28">
        <v>0.39948809223742698</v>
      </c>
      <c r="F31" s="28">
        <v>1.8632822284099499</v>
      </c>
      <c r="G31" s="28">
        <v>5.3393959728934304</v>
      </c>
      <c r="H31" s="28">
        <v>5.4565599369632301</v>
      </c>
      <c r="I31" s="28">
        <v>287.36069565734402</v>
      </c>
      <c r="J31" s="28">
        <v>51.3726399476298</v>
      </c>
      <c r="K31" s="28">
        <v>44.970171218401802</v>
      </c>
      <c r="L31" s="28">
        <v>26.384745766858799</v>
      </c>
      <c r="M31" s="28">
        <v>83.152397469879006</v>
      </c>
      <c r="N31" s="28">
        <v>32.594888850339998</v>
      </c>
      <c r="O31" s="28">
        <v>12.1531740807928</v>
      </c>
      <c r="P31" s="28">
        <v>2.0751624744977</v>
      </c>
      <c r="Q31" s="28">
        <v>43.001334502815098</v>
      </c>
      <c r="R31" s="28">
        <v>73.722260310603303</v>
      </c>
      <c r="S31" s="28">
        <v>6.1197724756093796</v>
      </c>
      <c r="T31" s="28">
        <v>32.497438273059402</v>
      </c>
      <c r="U31" s="28">
        <v>45.769327287240998</v>
      </c>
      <c r="V31" s="28">
        <v>108.86226316997499</v>
      </c>
      <c r="W31" s="28">
        <v>0</v>
      </c>
      <c r="X31" s="28">
        <v>462.54550091472601</v>
      </c>
      <c r="Y31" s="28">
        <v>265.99840580054598</v>
      </c>
      <c r="Z31" s="28">
        <v>15.858341505747299</v>
      </c>
      <c r="AA31" s="28">
        <v>14.440071646541799</v>
      </c>
      <c r="AB31" s="28">
        <v>730.96676221968301</v>
      </c>
      <c r="AC31" s="28">
        <v>55.112250584190001</v>
      </c>
      <c r="AD31" s="28">
        <v>0</v>
      </c>
      <c r="AE31" s="28">
        <v>1741.7645906011801</v>
      </c>
      <c r="AF31" s="28">
        <v>3.2619282855984202</v>
      </c>
      <c r="AG31" s="28">
        <v>89.325824375154099</v>
      </c>
      <c r="AH31" s="28">
        <v>4.7623295335062501</v>
      </c>
      <c r="AI31" s="28">
        <v>158.69822403882699</v>
      </c>
      <c r="AJ31" s="28">
        <v>0.61835827455116099</v>
      </c>
      <c r="AK31" s="28">
        <v>5.5498534976452198</v>
      </c>
      <c r="AL31" s="28">
        <v>151.38761885936901</v>
      </c>
      <c r="AM31" s="1"/>
      <c r="AN31" s="1"/>
      <c r="AO31" s="1"/>
      <c r="AP31" s="1"/>
      <c r="AQ31" s="1"/>
      <c r="AR31" s="1"/>
      <c r="AS31" s="1"/>
    </row>
    <row r="32" spans="1:45" x14ac:dyDescent="0.2">
      <c r="A32" s="139"/>
      <c r="B32" s="28">
        <v>9.1667011798773697</v>
      </c>
      <c r="C32" s="28">
        <v>218.45841085149101</v>
      </c>
      <c r="D32" s="28">
        <v>0</v>
      </c>
      <c r="E32" s="28">
        <v>0.25499640955036801</v>
      </c>
      <c r="F32" s="28">
        <v>1.27535879032519</v>
      </c>
      <c r="G32" s="28">
        <v>1.9781670195587699</v>
      </c>
      <c r="H32" s="28">
        <v>4.7589383556545499</v>
      </c>
      <c r="I32" s="28">
        <v>250.113272519883</v>
      </c>
      <c r="J32" s="28">
        <v>37.718570473397897</v>
      </c>
      <c r="K32" s="28">
        <v>45.696031776329498</v>
      </c>
      <c r="L32" s="28">
        <v>18.954307439281099</v>
      </c>
      <c r="M32" s="28">
        <v>39.497087898978798</v>
      </c>
      <c r="N32" s="28">
        <v>22.314122779707699</v>
      </c>
      <c r="O32" s="28">
        <v>10.9789841541897</v>
      </c>
      <c r="P32" s="28">
        <v>1.18162400732515</v>
      </c>
      <c r="Q32" s="28">
        <v>34.6587913782109</v>
      </c>
      <c r="R32" s="28">
        <v>55.266388562127098</v>
      </c>
      <c r="S32" s="28">
        <v>6.04338980476878</v>
      </c>
      <c r="T32" s="28">
        <v>22.831884979936799</v>
      </c>
      <c r="U32" s="28">
        <v>73.200670385120503</v>
      </c>
      <c r="V32" s="28">
        <v>77.369164829572696</v>
      </c>
      <c r="W32" s="28">
        <v>0</v>
      </c>
      <c r="X32" s="28">
        <v>9.1779043194287606</v>
      </c>
      <c r="Y32" s="28">
        <v>459.59486401490699</v>
      </c>
      <c r="Z32" s="28">
        <v>25.565448492103801</v>
      </c>
      <c r="AA32" s="28">
        <v>18.150340431530001</v>
      </c>
      <c r="AB32" s="28">
        <v>871.64798262966099</v>
      </c>
      <c r="AC32" s="28">
        <v>57.905621480309399</v>
      </c>
      <c r="AD32" s="28">
        <v>0</v>
      </c>
      <c r="AE32" s="28">
        <v>1436.6259068598299</v>
      </c>
      <c r="AF32" s="28">
        <v>61.515369676401797</v>
      </c>
      <c r="AG32" s="28">
        <v>141.21379303787299</v>
      </c>
      <c r="AH32" s="28">
        <v>11.709930983054299</v>
      </c>
      <c r="AI32" s="28">
        <v>135.687211342621</v>
      </c>
      <c r="AJ32" s="28">
        <v>1.2354275534663799</v>
      </c>
      <c r="AK32" s="28">
        <v>30.815049504323699</v>
      </c>
      <c r="AL32" s="28">
        <v>695.41924832058703</v>
      </c>
      <c r="AM32" s="1"/>
      <c r="AN32" s="1"/>
      <c r="AO32" s="1"/>
      <c r="AP32" s="1"/>
      <c r="AQ32" s="1"/>
      <c r="AR32" s="1"/>
      <c r="AS32" s="1"/>
    </row>
    <row r="33" spans="1:45" x14ac:dyDescent="0.2">
      <c r="A33" s="139"/>
      <c r="B33" s="28">
        <v>3.4694884933538099</v>
      </c>
      <c r="C33" s="28">
        <v>52.147747411208201</v>
      </c>
      <c r="D33" s="28">
        <v>0</v>
      </c>
      <c r="E33" s="28">
        <v>0.30165843062303099</v>
      </c>
      <c r="F33" s="28">
        <v>2.07998967772888</v>
      </c>
      <c r="G33" s="28">
        <v>0.39713017766927</v>
      </c>
      <c r="H33" s="28">
        <v>5.8759240387345102</v>
      </c>
      <c r="I33" s="28">
        <v>88.249307523242607</v>
      </c>
      <c r="J33" s="28">
        <v>23.902912321647701</v>
      </c>
      <c r="K33" s="28">
        <v>55.579746758843399</v>
      </c>
      <c r="L33" s="28">
        <v>2.0595825793459901</v>
      </c>
      <c r="M33" s="28">
        <v>52.8581181294117</v>
      </c>
      <c r="N33" s="28">
        <v>0.194287800496873</v>
      </c>
      <c r="O33" s="28">
        <v>11.278564500313101</v>
      </c>
      <c r="P33" s="28">
        <v>0.24952732021509999</v>
      </c>
      <c r="Q33" s="28">
        <v>7.2321719754415996</v>
      </c>
      <c r="R33" s="28">
        <v>40.6495167237548</v>
      </c>
      <c r="S33" s="28">
        <v>3.1940447144081099</v>
      </c>
      <c r="T33" s="28">
        <v>20.3210468614718</v>
      </c>
      <c r="U33" s="28">
        <v>44.776328016351201</v>
      </c>
      <c r="V33" s="28">
        <v>123.861989377944</v>
      </c>
      <c r="W33" s="28">
        <v>0</v>
      </c>
      <c r="X33" s="28">
        <v>372.43307170772698</v>
      </c>
      <c r="Y33" s="28">
        <v>110.399675719055</v>
      </c>
      <c r="Z33" s="28">
        <v>1.91376571873794</v>
      </c>
      <c r="AA33" s="28">
        <v>7.9809836006093704</v>
      </c>
      <c r="AB33" s="28">
        <v>191.41040301916601</v>
      </c>
      <c r="AC33" s="28">
        <v>3.4893099446204801</v>
      </c>
      <c r="AD33" s="28">
        <v>0</v>
      </c>
      <c r="AE33" s="28">
        <v>842.85575147205304</v>
      </c>
      <c r="AF33" s="28">
        <v>8.3934769362284207</v>
      </c>
      <c r="AG33" s="28">
        <v>6.95767712705908</v>
      </c>
      <c r="AH33" s="28">
        <v>3.8005358032744199</v>
      </c>
      <c r="AI33" s="28">
        <v>185.82846402261299</v>
      </c>
      <c r="AJ33" s="28">
        <v>0.84550464220661903</v>
      </c>
      <c r="AK33" s="28">
        <v>2.0532961816548498</v>
      </c>
      <c r="AL33" s="28">
        <v>137.332532689564</v>
      </c>
      <c r="AM33" s="1"/>
      <c r="AN33" s="1"/>
      <c r="AO33" s="1"/>
      <c r="AP33" s="1"/>
      <c r="AQ33" s="1"/>
      <c r="AR33" s="1"/>
      <c r="AS33" s="1"/>
    </row>
    <row r="34" spans="1:45" x14ac:dyDescent="0.2">
      <c r="A34" s="139"/>
      <c r="B34" s="28">
        <v>7.9582390432535099</v>
      </c>
      <c r="C34" s="28">
        <v>385.80972749991798</v>
      </c>
      <c r="D34" s="28">
        <v>0</v>
      </c>
      <c r="E34" s="28">
        <v>0.72200244798915902</v>
      </c>
      <c r="F34" s="28">
        <v>2.1518475864776798</v>
      </c>
      <c r="G34" s="28">
        <v>0.95130256913923095</v>
      </c>
      <c r="H34" s="28">
        <v>5.0377789713815702</v>
      </c>
      <c r="I34" s="28">
        <v>321.84600332052599</v>
      </c>
      <c r="J34" s="28">
        <v>29.045059765346998</v>
      </c>
      <c r="K34" s="28">
        <v>48.570715254520202</v>
      </c>
      <c r="L34" s="28">
        <v>2.8580240877603198</v>
      </c>
      <c r="M34" s="28">
        <v>19.4752373371755</v>
      </c>
      <c r="N34" s="28">
        <v>0.67053981004017005</v>
      </c>
      <c r="O34" s="28">
        <v>9.7338840734110708</v>
      </c>
      <c r="P34" s="28">
        <v>0.445692679479745</v>
      </c>
      <c r="Q34" s="28">
        <v>15.164653710383201</v>
      </c>
      <c r="R34" s="28">
        <v>129.001234627016</v>
      </c>
      <c r="S34" s="28">
        <v>17.8823316284771</v>
      </c>
      <c r="T34" s="28">
        <v>33.280852736609603</v>
      </c>
      <c r="U34" s="28">
        <v>113.42124648616</v>
      </c>
      <c r="V34" s="28">
        <v>113.908843102106</v>
      </c>
      <c r="W34" s="28">
        <v>0</v>
      </c>
      <c r="X34" s="28">
        <v>43.726960507417999</v>
      </c>
      <c r="Y34" s="28">
        <v>194.92302805662999</v>
      </c>
      <c r="Z34" s="28">
        <v>6.3747607235731296</v>
      </c>
      <c r="AA34" s="28">
        <v>19.333481049430599</v>
      </c>
      <c r="AB34" s="28">
        <v>1309.8319130669099</v>
      </c>
      <c r="AC34" s="28">
        <v>25.4944523379835</v>
      </c>
      <c r="AD34" s="28">
        <v>0</v>
      </c>
      <c r="AE34" s="28">
        <v>1266.34681288309</v>
      </c>
      <c r="AF34" s="28">
        <v>74.476121808653104</v>
      </c>
      <c r="AG34" s="28">
        <v>9.2562920107026496</v>
      </c>
      <c r="AH34" s="28">
        <v>3.7307921611413399</v>
      </c>
      <c r="AI34" s="28">
        <v>79.398276447615501</v>
      </c>
      <c r="AJ34" s="28">
        <v>0.76913562629565502</v>
      </c>
      <c r="AK34" s="28">
        <v>2.8909188653675399</v>
      </c>
      <c r="AL34" s="28">
        <v>500.54970759215098</v>
      </c>
      <c r="AM34" s="1"/>
      <c r="AN34" s="1"/>
      <c r="AO34" s="1"/>
      <c r="AP34" s="1"/>
      <c r="AQ34" s="1"/>
      <c r="AR34" s="1"/>
      <c r="AS34" s="1"/>
    </row>
    <row r="35" spans="1:45" x14ac:dyDescent="0.2">
      <c r="A35" s="139"/>
      <c r="B35" s="28">
        <v>2.40746607033191</v>
      </c>
      <c r="C35" s="28">
        <v>104.988803425448</v>
      </c>
      <c r="D35" s="28">
        <v>1.9420788032351199E-2</v>
      </c>
      <c r="E35" s="28">
        <v>8.7885019897665895E-2</v>
      </c>
      <c r="F35" s="28">
        <v>2.22352873899837</v>
      </c>
      <c r="G35" s="28">
        <v>0.27887584343345501</v>
      </c>
      <c r="H35" s="28">
        <v>1.99076588427109</v>
      </c>
      <c r="I35" s="28">
        <v>521.035760784677</v>
      </c>
      <c r="J35" s="28">
        <v>40.022596288573197</v>
      </c>
      <c r="K35" s="28">
        <v>58.321641940771897</v>
      </c>
      <c r="L35" s="28">
        <v>2.9830878191136998</v>
      </c>
      <c r="M35" s="28">
        <v>83.152397469879006</v>
      </c>
      <c r="N35" s="28">
        <v>1.8574326927829401</v>
      </c>
      <c r="O35" s="28">
        <v>9.0787978373678406</v>
      </c>
      <c r="P35" s="28">
        <v>1.04624750121148</v>
      </c>
      <c r="Q35" s="28">
        <v>16.704419645060501</v>
      </c>
      <c r="R35" s="28">
        <v>45.615143844743898</v>
      </c>
      <c r="S35" s="28">
        <v>2.2042769820696302</v>
      </c>
      <c r="T35" s="28">
        <v>3.5821561286690402</v>
      </c>
      <c r="U35" s="28">
        <v>42.447712724147998</v>
      </c>
      <c r="V35" s="28">
        <v>148.04196004713</v>
      </c>
      <c r="W35" s="28">
        <v>0</v>
      </c>
      <c r="X35" s="28">
        <v>10.286046586585901</v>
      </c>
      <c r="Y35" s="28">
        <v>1713.4024946941199</v>
      </c>
      <c r="Z35" s="28">
        <v>2.7079384101559398</v>
      </c>
      <c r="AA35" s="28">
        <v>8.5233378472497598</v>
      </c>
      <c r="AB35" s="28">
        <v>1657.1303774609901</v>
      </c>
      <c r="AC35" s="28">
        <v>8.2900466037771707</v>
      </c>
      <c r="AD35" s="28">
        <v>0</v>
      </c>
      <c r="AE35" s="28">
        <v>267.34437139289099</v>
      </c>
      <c r="AF35" s="28">
        <v>0</v>
      </c>
      <c r="AG35" s="28">
        <v>61.157830728834703</v>
      </c>
      <c r="AH35" s="28">
        <v>5.6349079207068398</v>
      </c>
      <c r="AI35" s="28">
        <v>225.04411238052199</v>
      </c>
      <c r="AJ35" s="28">
        <v>0.84550464220661903</v>
      </c>
      <c r="AK35" s="28">
        <v>32.430634184917899</v>
      </c>
      <c r="AL35" s="28">
        <v>536.960913804401</v>
      </c>
      <c r="AM35" s="1"/>
      <c r="AN35" s="1"/>
      <c r="AO35" s="1"/>
      <c r="AP35" s="1"/>
      <c r="AQ35" s="1"/>
      <c r="AR35" s="1"/>
      <c r="AS35" s="1"/>
    </row>
    <row r="36" spans="1:45" x14ac:dyDescent="0.2">
      <c r="A36" s="139"/>
      <c r="B36" s="28">
        <v>4.6151490839789799</v>
      </c>
      <c r="C36" s="28">
        <v>57.9905783147154</v>
      </c>
      <c r="D36" s="28">
        <v>2.52123302736822E-2</v>
      </c>
      <c r="E36" s="28">
        <v>0.25499640955036801</v>
      </c>
      <c r="F36" s="28">
        <v>3.42004229181269</v>
      </c>
      <c r="G36" s="28">
        <v>0.345766507345175</v>
      </c>
      <c r="H36" s="28">
        <v>7.4179855101784504</v>
      </c>
      <c r="I36" s="28">
        <v>227.61168909916401</v>
      </c>
      <c r="J36" s="28">
        <v>46.2426252176544</v>
      </c>
      <c r="K36" s="28">
        <v>59.002183307742797</v>
      </c>
      <c r="L36" s="28">
        <v>3.2348026905462599</v>
      </c>
      <c r="M36" s="28">
        <v>67.442582512184003</v>
      </c>
      <c r="N36" s="28">
        <v>0.45388818980524298</v>
      </c>
      <c r="O36" s="28">
        <v>15.618591372046099</v>
      </c>
      <c r="P36" s="28">
        <v>1.7915587802770401</v>
      </c>
      <c r="Q36" s="28">
        <v>10.016943812377299</v>
      </c>
      <c r="R36" s="28">
        <v>87.011451293079702</v>
      </c>
      <c r="S36" s="28">
        <v>9.6634344761414699</v>
      </c>
      <c r="T36" s="28">
        <v>33.280852736609603</v>
      </c>
      <c r="U36" s="28">
        <v>94.243937364837507</v>
      </c>
      <c r="V36" s="28">
        <v>155.126772980293</v>
      </c>
      <c r="W36" s="28">
        <v>0</v>
      </c>
      <c r="X36" s="28">
        <v>48.382988567051001</v>
      </c>
      <c r="Y36" s="28">
        <v>131.69110816625701</v>
      </c>
      <c r="Z36" s="28">
        <v>7.1229802183265498</v>
      </c>
      <c r="AA36" s="28">
        <v>9.7615188042735408</v>
      </c>
      <c r="AB36" s="28">
        <v>3136.3766165991001</v>
      </c>
      <c r="AC36" s="28">
        <v>6.79835132885853</v>
      </c>
      <c r="AD36" s="28">
        <v>0</v>
      </c>
      <c r="AE36" s="28">
        <v>921.96672645433705</v>
      </c>
      <c r="AF36" s="28">
        <v>11.7592242423218</v>
      </c>
      <c r="AG36" s="28">
        <v>8.5940184009944396</v>
      </c>
      <c r="AH36" s="28">
        <v>4.1470356738666396</v>
      </c>
      <c r="AI36" s="28">
        <v>181.935465181773</v>
      </c>
      <c r="AJ36" s="28">
        <v>0.84550464220661903</v>
      </c>
      <c r="AK36" s="28">
        <v>4.9893704493920996</v>
      </c>
      <c r="AL36" s="28">
        <v>158.74768399759299</v>
      </c>
      <c r="AM36" s="1"/>
      <c r="AN36" s="1"/>
      <c r="AO36" s="1"/>
      <c r="AP36" s="1"/>
      <c r="AQ36" s="1"/>
      <c r="AR36" s="1"/>
      <c r="AS36" s="1"/>
    </row>
    <row r="37" spans="1:45" x14ac:dyDescent="0.2">
      <c r="A37" s="148" t="s">
        <v>181</v>
      </c>
      <c r="B37" s="28">
        <v>1.8471815928130499</v>
      </c>
      <c r="C37" s="28">
        <v>6.1756654899892203</v>
      </c>
      <c r="D37" s="28">
        <v>0</v>
      </c>
      <c r="E37" s="28">
        <v>2.22137507518268E-2</v>
      </c>
      <c r="F37" s="28">
        <v>0.82101644871660895</v>
      </c>
      <c r="G37" s="28">
        <v>7.8948382555841204E-2</v>
      </c>
      <c r="H37" s="28">
        <v>3.3695589563366699</v>
      </c>
      <c r="I37" s="28">
        <v>69.855369327505699</v>
      </c>
      <c r="J37" s="28">
        <v>12.6406464923143</v>
      </c>
      <c r="K37" s="28">
        <v>30.475228804765301</v>
      </c>
      <c r="L37" s="28">
        <v>0.73132745956627399</v>
      </c>
      <c r="M37" s="28">
        <v>63.687539986879898</v>
      </c>
      <c r="N37" s="28">
        <v>0.10941013248798701</v>
      </c>
      <c r="O37" s="28">
        <v>9.4093660929809104</v>
      </c>
      <c r="P37" s="28">
        <v>0</v>
      </c>
      <c r="Q37" s="28">
        <v>7.80606154201464</v>
      </c>
      <c r="R37" s="28">
        <v>13.4135006240813</v>
      </c>
      <c r="S37" s="28">
        <v>0.38302053697628802</v>
      </c>
      <c r="T37" s="28">
        <v>6.7321040083096904</v>
      </c>
      <c r="U37" s="28">
        <v>13.471706716699799</v>
      </c>
      <c r="V37" s="28">
        <v>48.816584819530298</v>
      </c>
      <c r="W37" s="28">
        <v>0</v>
      </c>
      <c r="X37" s="28">
        <v>7.6062077354989004</v>
      </c>
      <c r="Y37" s="28">
        <v>114.545118432346</v>
      </c>
      <c r="Z37" s="28">
        <v>5.33825614910534</v>
      </c>
      <c r="AA37" s="28">
        <v>7.5418180105082699</v>
      </c>
      <c r="AB37" s="28">
        <v>251.22288325480801</v>
      </c>
      <c r="AC37" s="28">
        <v>4.7794749423099399</v>
      </c>
      <c r="AD37" s="28">
        <v>0</v>
      </c>
      <c r="AE37" s="28">
        <v>778.75095523969605</v>
      </c>
      <c r="AF37" s="28">
        <v>1.8922401893504901</v>
      </c>
      <c r="AG37" s="28">
        <v>3.1771324063407702</v>
      </c>
      <c r="AH37" s="28">
        <v>3.1669010429392901</v>
      </c>
      <c r="AI37" s="28">
        <v>152.923124925113</v>
      </c>
      <c r="AJ37" s="28">
        <v>0.69340135220843002</v>
      </c>
      <c r="AK37" s="28">
        <v>2.4868635849378902</v>
      </c>
      <c r="AL37" s="28">
        <v>275.56738855479199</v>
      </c>
      <c r="AM37" s="1"/>
      <c r="AN37" s="1"/>
      <c r="AO37" s="1"/>
      <c r="AP37" s="1"/>
      <c r="AQ37" s="1"/>
      <c r="AR37" s="1"/>
      <c r="AS37" s="1"/>
    </row>
    <row r="38" spans="1:45" x14ac:dyDescent="0.2">
      <c r="A38" s="148"/>
      <c r="B38" s="28">
        <v>2.1141401255993602</v>
      </c>
      <c r="C38" s="28">
        <v>10.8072254043869</v>
      </c>
      <c r="D38" s="28">
        <v>8.71220620766649E-3</v>
      </c>
      <c r="E38" s="28">
        <v>3.68585700574178E-2</v>
      </c>
      <c r="F38" s="28">
        <v>0.97413801733258998</v>
      </c>
      <c r="G38" s="28">
        <v>0.33730128499915002</v>
      </c>
      <c r="H38" s="28">
        <v>3.6467198088802601</v>
      </c>
      <c r="I38" s="28">
        <v>53.732818156690598</v>
      </c>
      <c r="J38" s="28">
        <v>15.727951140697501</v>
      </c>
      <c r="K38" s="28">
        <v>32.078288452114997</v>
      </c>
      <c r="L38" s="28">
        <v>0.89606404213117097</v>
      </c>
      <c r="M38" s="28">
        <v>145.992280804838</v>
      </c>
      <c r="N38" s="28">
        <v>0.13668982732557799</v>
      </c>
      <c r="O38" s="28">
        <v>13.2699724461249</v>
      </c>
      <c r="P38" s="28">
        <v>0.37104465208964799</v>
      </c>
      <c r="Q38" s="28">
        <v>5.7899674683861999</v>
      </c>
      <c r="R38" s="28">
        <v>24.963405755347001</v>
      </c>
      <c r="S38" s="28">
        <v>0</v>
      </c>
      <c r="T38" s="28">
        <v>10.599306598351401</v>
      </c>
      <c r="U38" s="28">
        <v>4.3519327729706596</v>
      </c>
      <c r="V38" s="28">
        <v>77.369164829572696</v>
      </c>
      <c r="W38" s="28">
        <v>0</v>
      </c>
      <c r="X38" s="28">
        <v>14.2361469409681</v>
      </c>
      <c r="Y38" s="28">
        <v>121.69276993781099</v>
      </c>
      <c r="Z38" s="28">
        <v>2.2864037960819998</v>
      </c>
      <c r="AA38" s="28">
        <v>6.6713585044372303</v>
      </c>
      <c r="AB38" s="28">
        <v>58.220076375543798</v>
      </c>
      <c r="AC38" s="28">
        <v>2.9425786274057701</v>
      </c>
      <c r="AD38" s="28">
        <v>2.5269237922669698</v>
      </c>
      <c r="AE38" s="28">
        <v>566.52546060344901</v>
      </c>
      <c r="AF38" s="28">
        <v>4.2538090749405804</v>
      </c>
      <c r="AG38" s="28">
        <v>2.2783350065470001</v>
      </c>
      <c r="AH38" s="28">
        <v>2.2969486138448101</v>
      </c>
      <c r="AI38" s="28">
        <v>137.595411070936</v>
      </c>
      <c r="AJ38" s="28">
        <v>0.32675495385332798</v>
      </c>
      <c r="AK38" s="28">
        <v>1.9539262030633899</v>
      </c>
      <c r="AL38" s="28">
        <v>65.000691938130402</v>
      </c>
      <c r="AM38" s="1"/>
      <c r="AN38" s="1"/>
      <c r="AO38" s="1"/>
      <c r="AP38" s="1"/>
      <c r="AQ38" s="1"/>
      <c r="AR38" s="1"/>
      <c r="AS38" s="1"/>
    </row>
    <row r="39" spans="1:45" x14ac:dyDescent="0.2">
      <c r="A39" s="148"/>
      <c r="B39" s="28">
        <v>1.7874277124331699</v>
      </c>
      <c r="C39" s="28">
        <v>12.294239048117401</v>
      </c>
      <c r="D39" s="28">
        <v>8.71220620766649E-3</v>
      </c>
      <c r="E39" s="28">
        <v>0.16699740480723099</v>
      </c>
      <c r="F39" s="28">
        <v>1.4239303748002501</v>
      </c>
      <c r="G39" s="28">
        <v>0.230071883280174</v>
      </c>
      <c r="H39" s="28">
        <v>4.2021613662555799</v>
      </c>
      <c r="I39" s="28">
        <v>28.349053573826701</v>
      </c>
      <c r="J39" s="28">
        <v>11.9646955800486</v>
      </c>
      <c r="K39" s="28">
        <v>35.220937365012098</v>
      </c>
      <c r="L39" s="28">
        <v>0.84077821760974003</v>
      </c>
      <c r="M39" s="28">
        <v>99.909715470033106</v>
      </c>
      <c r="N39" s="28">
        <v>3.5902841843625702E-2</v>
      </c>
      <c r="O39" s="28">
        <v>13.8099513331469</v>
      </c>
      <c r="P39" s="28">
        <v>0</v>
      </c>
      <c r="Q39" s="28">
        <v>2.7111773170993501</v>
      </c>
      <c r="R39" s="28">
        <v>13.4135006240813</v>
      </c>
      <c r="S39" s="28">
        <v>0.73695794223060596</v>
      </c>
      <c r="T39" s="28">
        <v>14.251403042674699</v>
      </c>
      <c r="U39" s="28">
        <v>16.116541413527798</v>
      </c>
      <c r="V39" s="28">
        <v>101.19601736713599</v>
      </c>
      <c r="W39" s="28">
        <v>0</v>
      </c>
      <c r="X39" s="28">
        <v>86.909657560903398</v>
      </c>
      <c r="Y39" s="28">
        <v>95.488440653676903</v>
      </c>
      <c r="Z39" s="28">
        <v>0.77123881235973801</v>
      </c>
      <c r="AA39" s="28">
        <v>5.75410874248099</v>
      </c>
      <c r="AB39" s="28">
        <v>248.41543217498</v>
      </c>
      <c r="AC39" s="28">
        <v>0.37068996918883901</v>
      </c>
      <c r="AD39" s="28">
        <v>57.805513067779501</v>
      </c>
      <c r="AE39" s="28">
        <v>907.97758360218495</v>
      </c>
      <c r="AF39" s="28">
        <v>0</v>
      </c>
      <c r="AG39" s="28">
        <v>2.8747950492843701</v>
      </c>
      <c r="AH39" s="28">
        <v>2.2969486138448101</v>
      </c>
      <c r="AI39" s="28">
        <v>133.780806005605</v>
      </c>
      <c r="AJ39" s="28">
        <v>0.470635557237983</v>
      </c>
      <c r="AK39" s="28">
        <v>1.39648551100429</v>
      </c>
      <c r="AL39" s="28">
        <v>39.948304682855003</v>
      </c>
      <c r="AM39" s="1"/>
      <c r="AN39" s="1"/>
      <c r="AO39" s="1"/>
      <c r="AP39" s="1"/>
      <c r="AQ39" s="1"/>
      <c r="AR39" s="1"/>
      <c r="AS39" s="1"/>
    </row>
    <row r="40" spans="1:45" x14ac:dyDescent="0.2">
      <c r="A40" s="148"/>
      <c r="B40" s="28">
        <v>2.6688924686839699</v>
      </c>
      <c r="C40" s="28">
        <v>21.2506033302733</v>
      </c>
      <c r="D40" s="28">
        <v>0</v>
      </c>
      <c r="E40" s="28">
        <v>5.2843602335124397E-2</v>
      </c>
      <c r="F40" s="28">
        <v>0.58712433679292297</v>
      </c>
      <c r="G40" s="28">
        <v>0.48472766811396101</v>
      </c>
      <c r="H40" s="28">
        <v>1.44360110513389</v>
      </c>
      <c r="I40" s="28">
        <v>24.230009284599699</v>
      </c>
      <c r="J40" s="28">
        <v>2.4556800499064</v>
      </c>
      <c r="K40" s="28">
        <v>28.848442961233498</v>
      </c>
      <c r="L40" s="28">
        <v>0.46540033819422799</v>
      </c>
      <c r="M40" s="28">
        <v>75.162074248900893</v>
      </c>
      <c r="N40" s="28">
        <v>0.16502187915639099</v>
      </c>
      <c r="O40" s="28">
        <v>9.0787978373678406</v>
      </c>
      <c r="P40" s="28">
        <v>0</v>
      </c>
      <c r="Q40" s="28">
        <v>2.7856321749214401</v>
      </c>
      <c r="R40" s="28">
        <v>19.349774268461399</v>
      </c>
      <c r="S40" s="28">
        <v>2.7599036754311101</v>
      </c>
      <c r="T40" s="28">
        <v>14.251403042674699</v>
      </c>
      <c r="U40" s="28">
        <v>21.6117727955356</v>
      </c>
      <c r="V40" s="28">
        <v>77.369164829572696</v>
      </c>
      <c r="W40" s="28">
        <v>0.61402877981967996</v>
      </c>
      <c r="X40" s="28">
        <v>486.64814587436899</v>
      </c>
      <c r="Y40" s="28">
        <v>154.835425216446</v>
      </c>
      <c r="Z40" s="28">
        <v>2.2446673870716101</v>
      </c>
      <c r="AA40" s="28">
        <v>7.90094794795026</v>
      </c>
      <c r="AB40" s="28">
        <v>1328.1544593472499</v>
      </c>
      <c r="AC40" s="28">
        <v>5.72501647693956</v>
      </c>
      <c r="AD40" s="28">
        <v>12.1792195753732</v>
      </c>
      <c r="AE40" s="28">
        <v>860.52789185389497</v>
      </c>
      <c r="AF40" s="28">
        <v>0</v>
      </c>
      <c r="AG40" s="28">
        <v>3.0256462105877602</v>
      </c>
      <c r="AH40" s="28">
        <v>1.22619625925606</v>
      </c>
      <c r="AI40" s="28">
        <v>135.687211342621</v>
      </c>
      <c r="AJ40" s="28">
        <v>1.3946020932184899</v>
      </c>
      <c r="AK40" s="28">
        <v>9.3795241474291693</v>
      </c>
      <c r="AL40" s="28">
        <v>65.000691938130402</v>
      </c>
      <c r="AM40" s="1"/>
      <c r="AN40" s="1"/>
      <c r="AO40" s="1"/>
      <c r="AP40" s="1"/>
      <c r="AQ40" s="1"/>
      <c r="AR40" s="1"/>
      <c r="AS40" s="1"/>
    </row>
    <row r="41" spans="1:45" x14ac:dyDescent="0.2">
      <c r="A41" s="148"/>
      <c r="B41" s="28">
        <v>2.6978032308562798</v>
      </c>
      <c r="C41" s="28">
        <v>23.998712353888699</v>
      </c>
      <c r="D41" s="28">
        <v>3.1227879554397701E-2</v>
      </c>
      <c r="E41" s="28">
        <v>2.22137507518268E-2</v>
      </c>
      <c r="F41" s="28">
        <v>3.0019491274116099</v>
      </c>
      <c r="G41" s="28">
        <v>0.379903015080851</v>
      </c>
      <c r="H41" s="28">
        <v>6.4359146397798499</v>
      </c>
      <c r="I41" s="28">
        <v>8.7846257049970404</v>
      </c>
      <c r="J41" s="28">
        <v>24.6304818777229</v>
      </c>
      <c r="K41" s="28">
        <v>58.321641940771897</v>
      </c>
      <c r="L41" s="28">
        <v>1.99931969605246</v>
      </c>
      <c r="M41" s="28">
        <v>99.909715470033106</v>
      </c>
      <c r="N41" s="28">
        <v>5.8718329040296599E-2</v>
      </c>
      <c r="O41" s="28">
        <v>12.718077574406999</v>
      </c>
      <c r="P41" s="28">
        <v>8.8384543420144998E-2</v>
      </c>
      <c r="Q41" s="28">
        <v>4.5537698448164798</v>
      </c>
      <c r="R41" s="28">
        <v>19.349774268461399</v>
      </c>
      <c r="S41" s="28">
        <v>0</v>
      </c>
      <c r="T41" s="28">
        <v>17.7604287302511</v>
      </c>
      <c r="U41" s="28">
        <v>2.0754918762016601</v>
      </c>
      <c r="V41" s="28">
        <v>98.613066746800598</v>
      </c>
      <c r="W41" s="28">
        <v>0.61402877981967996</v>
      </c>
      <c r="X41" s="28">
        <v>60.184109214959499</v>
      </c>
      <c r="Y41" s="28">
        <v>192.26712455955499</v>
      </c>
      <c r="Z41" s="28">
        <v>0.84629491614463104</v>
      </c>
      <c r="AA41" s="28">
        <v>7.8209948361336199</v>
      </c>
      <c r="AB41" s="28">
        <v>13.1236866851233</v>
      </c>
      <c r="AC41" s="28">
        <v>0.353190401927157</v>
      </c>
      <c r="AD41" s="28">
        <v>113.87243637638601</v>
      </c>
      <c r="AE41" s="28">
        <v>1046.6101702037299</v>
      </c>
      <c r="AF41" s="28">
        <v>0</v>
      </c>
      <c r="AG41" s="28">
        <v>2.42634141170773</v>
      </c>
      <c r="AH41" s="28">
        <v>3.0956063229620101</v>
      </c>
      <c r="AI41" s="28">
        <v>205.37355720032201</v>
      </c>
      <c r="AJ41" s="28">
        <v>0.92246097110354097</v>
      </c>
      <c r="AK41" s="28">
        <v>1.97046884498235</v>
      </c>
      <c r="AL41" s="28">
        <v>39.948304682855003</v>
      </c>
      <c r="AM41" s="1"/>
      <c r="AN41" s="1"/>
      <c r="AO41" s="1"/>
      <c r="AP41" s="1"/>
      <c r="AQ41" s="1"/>
      <c r="AR41" s="1"/>
      <c r="AS41" s="1"/>
    </row>
    <row r="42" spans="1:45" x14ac:dyDescent="0.2">
      <c r="A42" s="148"/>
      <c r="B42" s="28">
        <v>2.9568662940577899</v>
      </c>
      <c r="C42" s="28">
        <v>18.258904360795398</v>
      </c>
      <c r="D42" s="28">
        <v>0</v>
      </c>
      <c r="E42" s="28">
        <v>2.22137507518268E-2</v>
      </c>
      <c r="F42" s="28">
        <v>1.5713639008303899</v>
      </c>
      <c r="G42" s="28">
        <v>0.32886462025135799</v>
      </c>
      <c r="H42" s="28">
        <v>4.4803932591751403</v>
      </c>
      <c r="I42" s="28">
        <v>9.5646400493621098</v>
      </c>
      <c r="J42" s="28">
        <v>6.7175192790791503</v>
      </c>
      <c r="K42" s="28">
        <v>42.774020104826498</v>
      </c>
      <c r="L42" s="28">
        <v>0.67720570685904102</v>
      </c>
      <c r="M42" s="28">
        <v>24.717190191259601</v>
      </c>
      <c r="N42" s="28">
        <v>0.25527284377236098</v>
      </c>
      <c r="O42" s="28">
        <v>7.6856786119985498</v>
      </c>
      <c r="P42" s="28">
        <v>0</v>
      </c>
      <c r="Q42" s="28">
        <v>2.9343171428713601</v>
      </c>
      <c r="R42" s="28">
        <v>13.4135006240813</v>
      </c>
      <c r="S42" s="28">
        <v>0</v>
      </c>
      <c r="T42" s="28">
        <v>15.5816301446896</v>
      </c>
      <c r="U42" s="28">
        <v>1.2216786503689701</v>
      </c>
      <c r="V42" s="28">
        <v>93.402723340611203</v>
      </c>
      <c r="W42" s="28">
        <v>3.9448553083751099</v>
      </c>
      <c r="X42" s="28">
        <v>83.876740637610794</v>
      </c>
      <c r="Y42" s="28">
        <v>158.12446568758699</v>
      </c>
      <c r="Z42" s="28">
        <v>1.1141595709279399</v>
      </c>
      <c r="AA42" s="28">
        <v>5.7347439337738901</v>
      </c>
      <c r="AB42" s="28">
        <v>60.233292799685998</v>
      </c>
      <c r="AC42" s="28">
        <v>1.55845858052853</v>
      </c>
      <c r="AD42" s="28">
        <v>295.32025940639897</v>
      </c>
      <c r="AE42" s="28">
        <v>979.36190507381696</v>
      </c>
      <c r="AF42" s="28">
        <v>0</v>
      </c>
      <c r="AG42" s="28">
        <v>7.4454940182910399</v>
      </c>
      <c r="AH42" s="28">
        <v>1.69489231125196</v>
      </c>
      <c r="AI42" s="28">
        <v>116.707757470294</v>
      </c>
      <c r="AJ42" s="28">
        <v>0.39814829725284701</v>
      </c>
      <c r="AK42" s="28">
        <v>2.5539639828387202</v>
      </c>
      <c r="AL42" s="28">
        <v>34.419029748876703</v>
      </c>
      <c r="AM42" s="1"/>
      <c r="AN42" s="1"/>
      <c r="AO42" s="1"/>
      <c r="AP42" s="1"/>
      <c r="AQ42" s="1"/>
      <c r="AR42" s="1"/>
      <c r="AS42" s="1"/>
    </row>
    <row r="43" spans="1:45" x14ac:dyDescent="0.2">
      <c r="A43" s="148"/>
      <c r="B43" s="28">
        <v>3.1570403810276</v>
      </c>
      <c r="C43" s="28">
        <v>53.215420901934102</v>
      </c>
      <c r="D43" s="28">
        <v>0</v>
      </c>
      <c r="E43" s="28">
        <v>0.555868491491883</v>
      </c>
      <c r="F43" s="28">
        <v>0.97413801733258998</v>
      </c>
      <c r="G43" s="28">
        <v>0.159500937671333</v>
      </c>
      <c r="H43" s="28">
        <v>3.3695589563366699</v>
      </c>
      <c r="I43" s="28">
        <v>23.8003677272009</v>
      </c>
      <c r="J43" s="28">
        <v>12.9800688505373</v>
      </c>
      <c r="K43" s="28">
        <v>30.475228804765301</v>
      </c>
      <c r="L43" s="28">
        <v>1.4658293928670401</v>
      </c>
      <c r="M43" s="28">
        <v>60.004120288415997</v>
      </c>
      <c r="N43" s="28">
        <v>5.8718329040296599E-2</v>
      </c>
      <c r="O43" s="28">
        <v>10.9789841541897</v>
      </c>
      <c r="P43" s="28">
        <v>0</v>
      </c>
      <c r="Q43" s="28">
        <v>5.7899674683861999</v>
      </c>
      <c r="R43" s="28">
        <v>40.6495167237548</v>
      </c>
      <c r="S43" s="28">
        <v>13.793522551084299</v>
      </c>
      <c r="T43" s="28">
        <v>44.7284224274715</v>
      </c>
      <c r="U43" s="28">
        <v>60.676262249596697</v>
      </c>
      <c r="V43" s="28">
        <v>77.369164829572696</v>
      </c>
      <c r="W43" s="28">
        <v>0</v>
      </c>
      <c r="X43" s="28">
        <v>20.989935732851102</v>
      </c>
      <c r="Y43" s="28">
        <v>76.325110344494107</v>
      </c>
      <c r="Z43" s="28">
        <v>2.6654586130980502</v>
      </c>
      <c r="AA43" s="28">
        <v>8.4025012348998995</v>
      </c>
      <c r="AB43" s="28">
        <v>2057.46413710565</v>
      </c>
      <c r="AC43" s="28">
        <v>5.5589573010294604</v>
      </c>
      <c r="AD43" s="28">
        <v>0</v>
      </c>
      <c r="AE43" s="28">
        <v>709.24698919658999</v>
      </c>
      <c r="AF43" s="28">
        <v>0</v>
      </c>
      <c r="AG43" s="28">
        <v>7.9360171227722596</v>
      </c>
      <c r="AH43" s="28">
        <v>2.5906985964545401</v>
      </c>
      <c r="AI43" s="28">
        <v>109.171754379085</v>
      </c>
      <c r="AJ43" s="28">
        <v>5.8223503563097197E-2</v>
      </c>
      <c r="AK43" s="28">
        <v>1.2023993349978901</v>
      </c>
      <c r="AL43" s="28">
        <v>37.242128211597397</v>
      </c>
      <c r="AM43" s="1"/>
      <c r="AN43" s="1"/>
      <c r="AO43" s="1"/>
      <c r="AP43" s="1"/>
      <c r="AQ43" s="1"/>
      <c r="AR43" s="1"/>
      <c r="AS43" s="1"/>
    </row>
    <row r="44" spans="1:45" x14ac:dyDescent="0.2">
      <c r="A44" s="148"/>
      <c r="B44" s="28">
        <v>3.52603856499679</v>
      </c>
      <c r="C44" s="28">
        <v>29.390224978206501</v>
      </c>
      <c r="D44" s="28">
        <v>0</v>
      </c>
      <c r="E44" s="28">
        <v>2.22137507518268E-2</v>
      </c>
      <c r="F44" s="28">
        <v>1.27535879032519</v>
      </c>
      <c r="G44" s="28">
        <v>0.151886739051736</v>
      </c>
      <c r="H44" s="28">
        <v>3.0928103599805699</v>
      </c>
      <c r="I44" s="28">
        <v>55.839782808117803</v>
      </c>
      <c r="J44" s="28">
        <v>16.075276364630302</v>
      </c>
      <c r="K44" s="28">
        <v>41.293518778873597</v>
      </c>
      <c r="L44" s="28">
        <v>1.17741837875842</v>
      </c>
      <c r="M44" s="28">
        <v>46.017508849436297</v>
      </c>
      <c r="N44" s="28">
        <v>0.31910255206231197</v>
      </c>
      <c r="O44" s="28">
        <v>8.3975908441064302</v>
      </c>
      <c r="P44" s="28">
        <v>0</v>
      </c>
      <c r="Q44" s="28">
        <v>11.434302804052001</v>
      </c>
      <c r="R44" s="28">
        <v>6.9221959776455</v>
      </c>
      <c r="S44" s="28">
        <v>1.8592289137468401</v>
      </c>
      <c r="T44" s="28">
        <v>16.4585454647247</v>
      </c>
      <c r="U44" s="28">
        <v>36.451253510824202</v>
      </c>
      <c r="V44" s="28">
        <v>60.580148798855497</v>
      </c>
      <c r="W44" s="28">
        <v>0</v>
      </c>
      <c r="X44" s="28">
        <v>6.1096764444263396</v>
      </c>
      <c r="Y44" s="28">
        <v>173.378603979296</v>
      </c>
      <c r="Z44" s="28">
        <v>11.1763402188189</v>
      </c>
      <c r="AA44" s="28">
        <v>7.5418180105082699</v>
      </c>
      <c r="AB44" s="28">
        <v>3858.8866312417499</v>
      </c>
      <c r="AC44" s="28">
        <v>15.6085044807886</v>
      </c>
      <c r="AD44" s="28">
        <v>0</v>
      </c>
      <c r="AE44" s="28">
        <v>1074.8912130159399</v>
      </c>
      <c r="AF44" s="28">
        <v>5.8376442211597297</v>
      </c>
      <c r="AG44" s="28">
        <v>3.48191078918564</v>
      </c>
      <c r="AH44" s="28">
        <v>3.8701271811029598</v>
      </c>
      <c r="AI44" s="28">
        <v>162.55615203769</v>
      </c>
      <c r="AJ44" s="28">
        <v>1.19589653095647</v>
      </c>
      <c r="AK44" s="28">
        <v>5.4620383956797198</v>
      </c>
      <c r="AL44" s="28">
        <v>384.99395645551999</v>
      </c>
      <c r="AM44" s="1"/>
      <c r="AN44" s="1"/>
      <c r="AO44" s="1"/>
      <c r="AP44" s="1"/>
      <c r="AQ44" s="1"/>
      <c r="AR44" s="1"/>
      <c r="AS44" s="1"/>
    </row>
    <row r="45" spans="1:45" x14ac:dyDescent="0.2">
      <c r="A45" s="148"/>
      <c r="B45" s="28">
        <v>3.3845181229312402</v>
      </c>
      <c r="C45" s="28">
        <v>21.448222915653702</v>
      </c>
      <c r="D45" s="28">
        <v>0</v>
      </c>
      <c r="E45" s="28">
        <v>2.22137507518268E-2</v>
      </c>
      <c r="F45" s="28">
        <v>1.27535879032519</v>
      </c>
      <c r="G45" s="28">
        <v>0.303731416245129</v>
      </c>
      <c r="H45" s="28">
        <v>5.0377789713815702</v>
      </c>
      <c r="I45" s="28">
        <v>75.407548412495004</v>
      </c>
      <c r="J45" s="28">
        <v>42.3424623827189</v>
      </c>
      <c r="K45" s="28">
        <v>47.856206873150803</v>
      </c>
      <c r="L45" s="28">
        <v>1.17741837875842</v>
      </c>
      <c r="M45" s="28">
        <v>0</v>
      </c>
      <c r="N45" s="28">
        <v>0.22439589711883701</v>
      </c>
      <c r="O45" s="28">
        <v>4.3547890723045501</v>
      </c>
      <c r="P45" s="28">
        <v>0.80636885825541504</v>
      </c>
      <c r="Q45" s="28">
        <v>7.80606154201464</v>
      </c>
      <c r="R45" s="28">
        <v>19.349774268461399</v>
      </c>
      <c r="S45" s="28">
        <v>0.26864505978544001</v>
      </c>
      <c r="T45" s="28">
        <v>16.021029518800301</v>
      </c>
      <c r="U45" s="28">
        <v>13.506838974563699</v>
      </c>
      <c r="V45" s="28">
        <v>111.39169580214801</v>
      </c>
      <c r="W45" s="28">
        <v>0</v>
      </c>
      <c r="X45" s="28">
        <v>5.1818642885218003</v>
      </c>
      <c r="Y45" s="28">
        <v>221.83253611573099</v>
      </c>
      <c r="Z45" s="28">
        <v>2.0785351443703499</v>
      </c>
      <c r="AA45" s="28">
        <v>7.0261456809218901</v>
      </c>
      <c r="AB45" s="28">
        <v>105.44775659896899</v>
      </c>
      <c r="AC45" s="28">
        <v>2.40468797429976</v>
      </c>
      <c r="AD45" s="28">
        <v>0</v>
      </c>
      <c r="AE45" s="28">
        <v>417.80940377145799</v>
      </c>
      <c r="AF45" s="28">
        <v>0</v>
      </c>
      <c r="AG45" s="28">
        <v>9.2562920107026496</v>
      </c>
      <c r="AH45" s="28">
        <v>4.1470356738666396</v>
      </c>
      <c r="AI45" s="28">
        <v>131.87621718773499</v>
      </c>
      <c r="AJ45" s="28">
        <v>0.76913562629565502</v>
      </c>
      <c r="AK45" s="28">
        <v>2.8571183311299801</v>
      </c>
      <c r="AL45" s="28">
        <v>54.442762586347897</v>
      </c>
      <c r="AM45" s="1"/>
      <c r="AN45" s="1"/>
      <c r="AO45" s="1"/>
      <c r="AP45" s="1"/>
      <c r="AQ45" s="1"/>
      <c r="AR45" s="1"/>
      <c r="AS45" s="1"/>
    </row>
    <row r="46" spans="1:45" x14ac:dyDescent="0.2">
      <c r="A46" s="148"/>
      <c r="B46" s="28">
        <v>3.8637964238684699</v>
      </c>
      <c r="C46" s="28">
        <v>46.770370950575497</v>
      </c>
      <c r="D46" s="28">
        <v>0</v>
      </c>
      <c r="E46" s="28">
        <v>0.30165843062303099</v>
      </c>
      <c r="F46" s="28">
        <v>1.5713639008303899</v>
      </c>
      <c r="G46" s="28">
        <v>0.65700519894134402</v>
      </c>
      <c r="H46" s="28">
        <v>3.92426264255616</v>
      </c>
      <c r="I46" s="28">
        <v>56.778979997442498</v>
      </c>
      <c r="J46" s="28">
        <v>23.902912321647701</v>
      </c>
      <c r="K46" s="28">
        <v>44.970171218401802</v>
      </c>
      <c r="L46" s="28">
        <v>1.23457901470355</v>
      </c>
      <c r="M46" s="28">
        <v>155.878323785573</v>
      </c>
      <c r="N46" s="28">
        <v>0.61494507546640298</v>
      </c>
      <c r="O46" s="28">
        <v>11.573981922531299</v>
      </c>
      <c r="P46" s="28">
        <v>0.15575576741344799</v>
      </c>
      <c r="Q46" s="28">
        <v>6.0432085077023201</v>
      </c>
      <c r="R46" s="28">
        <v>24.963405755347001</v>
      </c>
      <c r="S46" s="28">
        <v>0.96373160658254198</v>
      </c>
      <c r="T46" s="28">
        <v>11.5287097792851</v>
      </c>
      <c r="U46" s="28">
        <v>17.1984933339896</v>
      </c>
      <c r="V46" s="28">
        <v>133.645930738738</v>
      </c>
      <c r="W46" s="28">
        <v>0</v>
      </c>
      <c r="X46" s="28">
        <v>26.3499313274786</v>
      </c>
      <c r="Y46" s="28">
        <v>168.79774636652201</v>
      </c>
      <c r="Z46" s="28">
        <v>3.24451880458188</v>
      </c>
      <c r="AA46" s="28">
        <v>8.6645358110019508</v>
      </c>
      <c r="AB46" s="28">
        <v>616.05748630103301</v>
      </c>
      <c r="AC46" s="28">
        <v>4.2913864539355897</v>
      </c>
      <c r="AD46" s="28">
        <v>0</v>
      </c>
      <c r="AE46" s="28">
        <v>1165.9805156981499</v>
      </c>
      <c r="AF46" s="28">
        <v>11.1296109777442</v>
      </c>
      <c r="AG46" s="28">
        <v>3.7889508747434899</v>
      </c>
      <c r="AH46" s="28">
        <v>3.02411528363174</v>
      </c>
      <c r="AI46" s="28">
        <v>172.22755729186599</v>
      </c>
      <c r="AJ46" s="28">
        <v>1.0779793667089299</v>
      </c>
      <c r="AK46" s="28">
        <v>2.6884612262938901</v>
      </c>
      <c r="AL46" s="28">
        <v>87.096753646515495</v>
      </c>
      <c r="AM46" s="1"/>
      <c r="AN46" s="1"/>
      <c r="AO46" s="1"/>
      <c r="AP46" s="1"/>
      <c r="AQ46" s="1"/>
      <c r="AR46" s="1"/>
      <c r="AS46" s="1"/>
    </row>
    <row r="47" spans="1:45" x14ac:dyDescent="0.2">
      <c r="A47" s="148"/>
      <c r="B47" s="28">
        <v>3.9758258038182102</v>
      </c>
      <c r="C47" s="28">
        <v>63.767062109369903</v>
      </c>
      <c r="D47" s="28">
        <v>0</v>
      </c>
      <c r="E47" s="28">
        <v>8.7885019897665895E-2</v>
      </c>
      <c r="F47" s="28">
        <v>2.0079479822238899</v>
      </c>
      <c r="G47" s="28">
        <v>0.27887584343345501</v>
      </c>
      <c r="H47" s="28">
        <v>4.7589383556545499</v>
      </c>
      <c r="I47" s="28">
        <v>76.620681112971695</v>
      </c>
      <c r="J47" s="28">
        <v>28.3036577658441</v>
      </c>
      <c r="K47" s="28">
        <v>55.579746758843399</v>
      </c>
      <c r="L47" s="28">
        <v>1.99931969605246</v>
      </c>
      <c r="M47" s="28">
        <v>60.004120288415997</v>
      </c>
      <c r="N47" s="28">
        <v>0.45388818980524298</v>
      </c>
      <c r="O47" s="28">
        <v>9.4093660929809104</v>
      </c>
      <c r="P47" s="28">
        <v>0.75381454468731401</v>
      </c>
      <c r="Q47" s="28">
        <v>6.1877440565830097</v>
      </c>
      <c r="R47" s="28">
        <v>30.3521030531927</v>
      </c>
      <c r="S47" s="28">
        <v>4.37817069500593</v>
      </c>
      <c r="T47" s="28">
        <v>21.999988449304698</v>
      </c>
      <c r="U47" s="28">
        <v>60.007003698881398</v>
      </c>
      <c r="V47" s="28">
        <v>123.861989377944</v>
      </c>
      <c r="W47" s="28">
        <v>0</v>
      </c>
      <c r="X47" s="28">
        <v>8.0109826123255399</v>
      </c>
      <c r="Y47" s="28">
        <v>184.23796390599301</v>
      </c>
      <c r="Z47" s="28">
        <v>4.5462783698242699</v>
      </c>
      <c r="AA47" s="28">
        <v>8.7453266249055304</v>
      </c>
      <c r="AB47" s="28">
        <v>538.16019815108098</v>
      </c>
      <c r="AC47" s="28">
        <v>4.28059576398846</v>
      </c>
      <c r="AD47" s="28">
        <v>0</v>
      </c>
      <c r="AE47" s="28">
        <v>1089.42374474694</v>
      </c>
      <c r="AF47" s="28">
        <v>44.437919741945599</v>
      </c>
      <c r="AG47" s="28">
        <v>5.9908091237438503</v>
      </c>
      <c r="AH47" s="28">
        <v>3.7307921611413399</v>
      </c>
      <c r="AI47" s="28">
        <v>151.001304445507</v>
      </c>
      <c r="AJ47" s="28">
        <v>1.1564760912916301</v>
      </c>
      <c r="AK47" s="28">
        <v>4.5714957396121303</v>
      </c>
      <c r="AL47" s="28">
        <v>815.06119778073696</v>
      </c>
      <c r="AM47" s="1"/>
      <c r="AN47" s="1"/>
      <c r="AO47" s="1"/>
      <c r="AP47" s="1"/>
      <c r="AQ47" s="1"/>
      <c r="AR47" s="1"/>
      <c r="AS47" s="1"/>
    </row>
    <row r="48" spans="1:45" x14ac:dyDescent="0.2">
      <c r="A48" s="148"/>
      <c r="B48" s="28">
        <v>3.2709449554071899</v>
      </c>
      <c r="C48" s="28">
        <v>41.686529684873697</v>
      </c>
      <c r="D48" s="28">
        <v>0</v>
      </c>
      <c r="E48" s="28">
        <v>0.16699740480723099</v>
      </c>
      <c r="F48" s="28">
        <v>3.0019491274116099</v>
      </c>
      <c r="G48" s="28">
        <v>0.31207911857632098</v>
      </c>
      <c r="H48" s="28">
        <v>6.4359146397798499</v>
      </c>
      <c r="I48" s="28">
        <v>75.650002584786606</v>
      </c>
      <c r="J48" s="28">
        <v>46.2426252176544</v>
      </c>
      <c r="K48" s="28">
        <v>61.032597089534498</v>
      </c>
      <c r="L48" s="28">
        <v>2.2414326634956598</v>
      </c>
      <c r="M48" s="28">
        <v>91.404380206548495</v>
      </c>
      <c r="N48" s="28">
        <v>0.194287800496873</v>
      </c>
      <c r="O48" s="28">
        <v>11.573981922531299</v>
      </c>
      <c r="P48" s="28">
        <v>1.34580770986513</v>
      </c>
      <c r="Q48" s="28">
        <v>6.4764526180013</v>
      </c>
      <c r="R48" s="28">
        <v>35.569545885900602</v>
      </c>
      <c r="S48" s="28">
        <v>3.1940447144081099</v>
      </c>
      <c r="T48" s="28">
        <v>19.473454279928202</v>
      </c>
      <c r="U48" s="28">
        <v>48.097738204545699</v>
      </c>
      <c r="V48" s="28">
        <v>138.48004212761199</v>
      </c>
      <c r="W48" s="28">
        <v>0</v>
      </c>
      <c r="X48" s="28">
        <v>7.6062077354989004</v>
      </c>
      <c r="Y48" s="28">
        <v>196.68816040970299</v>
      </c>
      <c r="Z48" s="28">
        <v>3.4836673195616501</v>
      </c>
      <c r="AA48" s="28">
        <v>8.0210321888802394</v>
      </c>
      <c r="AB48" s="28">
        <v>875.66363046108995</v>
      </c>
      <c r="AC48" s="28">
        <v>2.7345830123107202</v>
      </c>
      <c r="AD48" s="28">
        <v>0</v>
      </c>
      <c r="AE48" s="28">
        <v>809.12109546878105</v>
      </c>
      <c r="AF48" s="28">
        <v>9.2870402881527507</v>
      </c>
      <c r="AG48" s="28">
        <v>8.5940184009944396</v>
      </c>
      <c r="AH48" s="28">
        <v>5.2343454621864698</v>
      </c>
      <c r="AI48" s="28">
        <v>147.16258866541401</v>
      </c>
      <c r="AJ48" s="28">
        <v>0.84550464220661903</v>
      </c>
      <c r="AK48" s="28">
        <v>4.0523884862115702</v>
      </c>
      <c r="AL48" s="28">
        <v>172.91708330008501</v>
      </c>
      <c r="AM48" s="1"/>
      <c r="AN48" s="1"/>
      <c r="AO48" s="1"/>
      <c r="AP48" s="1"/>
      <c r="AQ48" s="1"/>
      <c r="AR48" s="1"/>
      <c r="AS48" s="1"/>
    </row>
    <row r="49" spans="1:45" x14ac:dyDescent="0.2">
      <c r="A49" s="148"/>
      <c r="B49" s="28">
        <v>2.7555469855725301</v>
      </c>
      <c r="C49" s="28">
        <v>46.409428747901501</v>
      </c>
      <c r="D49" s="28">
        <v>0</v>
      </c>
      <c r="E49" s="28">
        <v>0.16699740480723099</v>
      </c>
      <c r="F49" s="28">
        <v>2.2950396632443701</v>
      </c>
      <c r="G49" s="28">
        <v>0.19828063232682699</v>
      </c>
      <c r="H49" s="28">
        <v>4.4803932591751403</v>
      </c>
      <c r="I49" s="28">
        <v>145.537421010299</v>
      </c>
      <c r="J49" s="28">
        <v>28.3036577658441</v>
      </c>
      <c r="K49" s="28">
        <v>56.954722844044603</v>
      </c>
      <c r="L49" s="28">
        <v>2.0595825793459901</v>
      </c>
      <c r="M49" s="28">
        <v>12.431245210436201</v>
      </c>
      <c r="N49" s="28">
        <v>0.13668982732557799</v>
      </c>
      <c r="O49" s="28">
        <v>8.3975908441064302</v>
      </c>
      <c r="P49" s="28">
        <v>0.34642887212557699</v>
      </c>
      <c r="Q49" s="28">
        <v>6.80069827920458</v>
      </c>
      <c r="R49" s="28">
        <v>24.963405755347001</v>
      </c>
      <c r="S49" s="28">
        <v>6.0688345609042997</v>
      </c>
      <c r="T49" s="28">
        <v>22.831884979936799</v>
      </c>
      <c r="U49" s="28">
        <v>91.361504523720996</v>
      </c>
      <c r="V49" s="28">
        <v>113.908843102106</v>
      </c>
      <c r="W49" s="28">
        <v>0</v>
      </c>
      <c r="X49" s="28">
        <v>5.6538025790639503</v>
      </c>
      <c r="Y49" s="28">
        <v>151.05169073078099</v>
      </c>
      <c r="Z49" s="28">
        <v>3.61484278622653</v>
      </c>
      <c r="AA49" s="28">
        <v>8.5031861625396008</v>
      </c>
      <c r="AB49" s="28">
        <v>712.03567744183295</v>
      </c>
      <c r="AC49" s="28">
        <v>3.12040246184214</v>
      </c>
      <c r="AD49" s="28">
        <v>0</v>
      </c>
      <c r="AE49" s="28">
        <v>588.21277423055096</v>
      </c>
      <c r="AF49" s="28">
        <v>28.316697211257701</v>
      </c>
      <c r="AG49" s="28">
        <v>4.72220312830237</v>
      </c>
      <c r="AH49" s="28">
        <v>3.6608927211876998</v>
      </c>
      <c r="AI49" s="28">
        <v>193.63076340319199</v>
      </c>
      <c r="AJ49" s="28">
        <v>1.3946020932184899</v>
      </c>
      <c r="AK49" s="28">
        <v>1.62477483568056</v>
      </c>
      <c r="AL49" s="28">
        <v>694.89680224735298</v>
      </c>
      <c r="AM49" s="1"/>
      <c r="AN49" s="1"/>
      <c r="AO49" s="1"/>
      <c r="AP49" s="1"/>
      <c r="AQ49" s="1"/>
      <c r="AR49" s="1"/>
      <c r="AS49" s="1"/>
    </row>
    <row r="50" spans="1:45" x14ac:dyDescent="0.2">
      <c r="B50" s="28"/>
      <c r="C50" s="28"/>
      <c r="D50" s="28"/>
      <c r="E50" s="28"/>
      <c r="F50" s="28"/>
      <c r="G50" s="28"/>
      <c r="H50" s="28"/>
      <c r="I50" s="28"/>
      <c r="J50" s="28"/>
      <c r="K50" s="28"/>
      <c r="L50" s="28"/>
      <c r="M50" s="28"/>
      <c r="N50" s="28"/>
      <c r="O50" s="28"/>
      <c r="P50" s="28"/>
      <c r="Q50" s="28"/>
      <c r="R50" s="28"/>
      <c r="S50" s="28"/>
      <c r="T50" s="28"/>
      <c r="U50" s="28"/>
      <c r="V50" s="28"/>
      <c r="W50" s="28"/>
      <c r="X50" s="28"/>
      <c r="Y50" s="28"/>
      <c r="Z50" s="28"/>
      <c r="AA50" s="28"/>
      <c r="AB50" s="28"/>
      <c r="AC50" s="28"/>
      <c r="AD50" s="28"/>
      <c r="AE50" s="28"/>
      <c r="AF50" s="28"/>
      <c r="AG50" s="28"/>
      <c r="AH50" s="28"/>
      <c r="AI50" s="28"/>
      <c r="AJ50" s="28"/>
      <c r="AK50" s="28"/>
      <c r="AL50" s="28"/>
      <c r="AM50" s="1"/>
      <c r="AN50" s="1"/>
      <c r="AO50" s="1"/>
      <c r="AP50" s="1"/>
      <c r="AQ50" s="1"/>
      <c r="AR50" s="1"/>
      <c r="AS50" s="1"/>
    </row>
    <row r="51" spans="1:45" x14ac:dyDescent="0.2">
      <c r="B51" s="28"/>
      <c r="C51" s="28"/>
      <c r="D51" s="28"/>
      <c r="E51" s="28"/>
      <c r="F51" s="28"/>
      <c r="G51" s="28"/>
      <c r="H51" s="28"/>
      <c r="I51" s="28"/>
      <c r="J51" s="28"/>
      <c r="K51" s="28"/>
      <c r="L51" s="28"/>
      <c r="M51" s="28"/>
      <c r="N51" s="28"/>
      <c r="O51" s="28"/>
      <c r="P51" s="28"/>
      <c r="Q51" s="28"/>
      <c r="R51" s="28"/>
      <c r="S51" s="28"/>
      <c r="T51" s="28"/>
      <c r="U51" s="28"/>
      <c r="V51" s="28"/>
      <c r="W51" s="28"/>
      <c r="X51" s="28"/>
      <c r="Y51" s="28"/>
      <c r="Z51" s="28"/>
      <c r="AA51" s="28"/>
      <c r="AB51" s="28"/>
      <c r="AC51" s="28"/>
      <c r="AD51" s="28"/>
      <c r="AE51" s="28"/>
      <c r="AF51" s="28"/>
      <c r="AG51" s="28"/>
      <c r="AH51" s="28"/>
      <c r="AI51" s="28"/>
      <c r="AJ51" s="28"/>
      <c r="AK51" s="28"/>
      <c r="AL51" s="28"/>
      <c r="AM51" s="1"/>
      <c r="AN51" s="1"/>
      <c r="AO51" s="1"/>
      <c r="AP51" s="1"/>
      <c r="AQ51" s="1"/>
      <c r="AR51" s="1"/>
      <c r="AS51" s="1"/>
    </row>
    <row r="52" spans="1:45" x14ac:dyDescent="0.2">
      <c r="B52" s="28"/>
      <c r="C52" s="28"/>
      <c r="D52" s="28"/>
      <c r="E52" s="28"/>
      <c r="F52" s="28"/>
      <c r="G52" s="28"/>
      <c r="H52" s="28"/>
      <c r="I52" s="28"/>
      <c r="J52" s="28"/>
      <c r="K52" s="28"/>
      <c r="L52" s="28"/>
      <c r="M52" s="28"/>
      <c r="N52" s="28"/>
      <c r="O52" s="28"/>
      <c r="P52" s="28"/>
      <c r="Q52" s="28"/>
      <c r="R52" s="28"/>
      <c r="S52" s="28"/>
      <c r="T52" s="28"/>
      <c r="U52" s="28"/>
      <c r="V52" s="28"/>
      <c r="W52" s="28"/>
      <c r="X52" s="28"/>
      <c r="Y52" s="28"/>
      <c r="Z52" s="28"/>
      <c r="AA52" s="28"/>
      <c r="AB52" s="28"/>
      <c r="AC52" s="28"/>
      <c r="AD52" s="28"/>
      <c r="AE52" s="28"/>
      <c r="AF52" s="28"/>
      <c r="AG52" s="28"/>
      <c r="AH52" s="28"/>
      <c r="AI52" s="28"/>
      <c r="AJ52" s="28"/>
      <c r="AK52" s="28"/>
      <c r="AL52" s="28"/>
      <c r="AM52" s="1"/>
      <c r="AN52" s="1"/>
      <c r="AO52" s="1"/>
      <c r="AP52" s="1"/>
      <c r="AQ52" s="1"/>
      <c r="AR52" s="1"/>
      <c r="AS52" s="1"/>
    </row>
    <row r="53" spans="1:45" x14ac:dyDescent="0.2">
      <c r="B53" s="28"/>
      <c r="C53" s="28"/>
      <c r="D53" s="28"/>
      <c r="E53" s="28"/>
      <c r="F53" s="28"/>
      <c r="G53" s="28"/>
      <c r="H53" s="28"/>
      <c r="I53" s="28"/>
      <c r="J53" s="28"/>
      <c r="K53" s="28"/>
      <c r="L53" s="28"/>
      <c r="M53" s="28"/>
      <c r="N53" s="28"/>
      <c r="O53" s="28"/>
      <c r="P53" s="28"/>
      <c r="Q53" s="28"/>
      <c r="R53" s="28"/>
      <c r="S53" s="28"/>
      <c r="T53" s="28"/>
      <c r="U53" s="28"/>
      <c r="V53" s="28"/>
      <c r="W53" s="28"/>
      <c r="X53" s="28"/>
      <c r="Y53" s="28"/>
      <c r="Z53" s="28"/>
      <c r="AA53" s="28"/>
      <c r="AB53" s="28"/>
      <c r="AC53" s="28"/>
      <c r="AD53" s="28"/>
      <c r="AE53" s="28"/>
      <c r="AF53" s="28"/>
      <c r="AG53" s="28"/>
      <c r="AH53" s="28"/>
      <c r="AI53" s="28"/>
      <c r="AJ53" s="28"/>
      <c r="AK53" s="28"/>
      <c r="AL53" s="28"/>
      <c r="AM53" s="1"/>
      <c r="AN53" s="1"/>
      <c r="AO53" s="1"/>
      <c r="AP53" s="1"/>
      <c r="AQ53" s="1"/>
      <c r="AR53" s="1"/>
      <c r="AS53" s="1"/>
    </row>
    <row r="54" spans="1:45" x14ac:dyDescent="0.2">
      <c r="B54" s="28"/>
      <c r="C54" s="28"/>
      <c r="D54" s="28"/>
      <c r="E54" s="28"/>
      <c r="F54" s="28"/>
      <c r="G54" s="28"/>
      <c r="H54" s="28"/>
      <c r="I54" s="28"/>
      <c r="J54" s="28"/>
      <c r="K54" s="28"/>
      <c r="L54" s="28"/>
      <c r="M54" s="28"/>
      <c r="N54" s="28"/>
      <c r="O54" s="28"/>
      <c r="P54" s="28"/>
      <c r="Q54" s="28"/>
      <c r="R54" s="28"/>
      <c r="S54" s="28"/>
      <c r="T54" s="28"/>
      <c r="U54" s="28"/>
      <c r="V54" s="28"/>
      <c r="W54" s="28"/>
      <c r="X54" s="28"/>
      <c r="Y54" s="28"/>
      <c r="Z54" s="28"/>
      <c r="AA54" s="28"/>
      <c r="AB54" s="28"/>
      <c r="AC54" s="28"/>
      <c r="AD54" s="28"/>
      <c r="AE54" s="28"/>
      <c r="AF54" s="28"/>
      <c r="AG54" s="28"/>
      <c r="AH54" s="28"/>
      <c r="AI54" s="28"/>
      <c r="AJ54" s="28"/>
      <c r="AK54" s="28"/>
      <c r="AL54" s="28"/>
      <c r="AM54" s="1"/>
      <c r="AN54" s="1"/>
      <c r="AO54" s="1"/>
      <c r="AP54" s="1"/>
      <c r="AQ54" s="1"/>
      <c r="AR54" s="1"/>
      <c r="AS54" s="1"/>
    </row>
    <row r="55" spans="1:45" x14ac:dyDescent="0.2">
      <c r="B55" s="28"/>
      <c r="C55" s="28"/>
      <c r="D55" s="28"/>
      <c r="E55" s="28"/>
      <c r="F55" s="28"/>
      <c r="G55" s="28"/>
      <c r="H55" s="28"/>
      <c r="I55" s="28"/>
      <c r="J55" s="28"/>
      <c r="K55" s="28"/>
      <c r="L55" s="28"/>
      <c r="M55" s="28"/>
      <c r="N55" s="28"/>
      <c r="O55" s="28"/>
      <c r="P55" s="28"/>
      <c r="Q55" s="28"/>
      <c r="R55" s="28"/>
      <c r="S55" s="28"/>
      <c r="T55" s="28"/>
      <c r="U55" s="28"/>
      <c r="V55" s="28"/>
      <c r="W55" s="28"/>
      <c r="X55" s="28"/>
      <c r="Y55" s="28"/>
      <c r="Z55" s="28"/>
      <c r="AA55" s="28"/>
      <c r="AB55" s="28"/>
      <c r="AC55" s="28"/>
      <c r="AD55" s="28"/>
      <c r="AE55" s="28"/>
      <c r="AF55" s="28"/>
      <c r="AG55" s="28"/>
      <c r="AH55" s="28"/>
      <c r="AI55" s="28"/>
      <c r="AJ55" s="28"/>
      <c r="AK55" s="28"/>
      <c r="AL55" s="28"/>
      <c r="AM55" s="1"/>
      <c r="AN55" s="1"/>
      <c r="AO55" s="1"/>
      <c r="AP55" s="1"/>
      <c r="AQ55" s="1"/>
      <c r="AR55" s="1"/>
      <c r="AS55" s="1"/>
    </row>
    <row r="56" spans="1:45" x14ac:dyDescent="0.2">
      <c r="B56" s="28"/>
      <c r="C56" s="28"/>
      <c r="D56" s="28"/>
      <c r="E56" s="28"/>
      <c r="F56" s="28"/>
      <c r="G56" s="28"/>
      <c r="H56" s="28"/>
      <c r="I56" s="28"/>
      <c r="J56" s="28"/>
      <c r="K56" s="28"/>
      <c r="L56" s="28"/>
      <c r="M56" s="28"/>
      <c r="N56" s="28"/>
      <c r="O56" s="28"/>
      <c r="P56" s="28"/>
      <c r="Q56" s="28"/>
      <c r="R56" s="28"/>
      <c r="S56" s="28"/>
      <c r="T56" s="28"/>
      <c r="U56" s="28"/>
      <c r="V56" s="28"/>
      <c r="W56" s="28"/>
      <c r="X56" s="28"/>
      <c r="Y56" s="28"/>
      <c r="Z56" s="28"/>
      <c r="AA56" s="28"/>
      <c r="AB56" s="28"/>
      <c r="AC56" s="28"/>
      <c r="AD56" s="28"/>
      <c r="AE56" s="28"/>
      <c r="AF56" s="28"/>
      <c r="AG56" s="28"/>
      <c r="AH56" s="28"/>
      <c r="AI56" s="28"/>
      <c r="AJ56" s="28"/>
      <c r="AK56" s="28"/>
      <c r="AL56" s="28"/>
      <c r="AM56" s="1"/>
      <c r="AN56" s="1"/>
      <c r="AO56" s="1"/>
      <c r="AP56" s="1"/>
      <c r="AQ56" s="1"/>
      <c r="AR56" s="1"/>
      <c r="AS56" s="1"/>
    </row>
    <row r="57" spans="1:45" x14ac:dyDescent="0.2">
      <c r="B57" s="28"/>
      <c r="C57" s="28"/>
      <c r="D57" s="28"/>
      <c r="E57" s="28"/>
      <c r="F57" s="28"/>
      <c r="G57" s="28"/>
      <c r="H57" s="28"/>
      <c r="I57" s="28"/>
      <c r="J57" s="28"/>
      <c r="K57" s="28"/>
      <c r="L57" s="28"/>
      <c r="M57" s="28"/>
      <c r="N57" s="28"/>
      <c r="O57" s="28"/>
      <c r="P57" s="28"/>
      <c r="Q57" s="28"/>
      <c r="R57" s="28"/>
      <c r="S57" s="28"/>
      <c r="T57" s="28"/>
      <c r="U57" s="28"/>
      <c r="V57" s="28"/>
      <c r="W57" s="28"/>
      <c r="X57" s="28"/>
      <c r="Y57" s="28"/>
      <c r="Z57" s="28"/>
      <c r="AA57" s="28"/>
      <c r="AB57" s="28"/>
      <c r="AC57" s="28"/>
      <c r="AD57" s="28"/>
      <c r="AE57" s="28"/>
      <c r="AF57" s="28"/>
      <c r="AG57" s="28"/>
      <c r="AH57" s="28"/>
      <c r="AI57" s="28"/>
      <c r="AJ57" s="28"/>
      <c r="AK57" s="28"/>
      <c r="AL57" s="28"/>
      <c r="AM57" s="1"/>
      <c r="AN57" s="1"/>
      <c r="AO57" s="1"/>
      <c r="AP57" s="1"/>
      <c r="AQ57" s="1"/>
      <c r="AR57" s="1"/>
      <c r="AS57" s="1"/>
    </row>
    <row r="58" spans="1:45" x14ac:dyDescent="0.2">
      <c r="B58" s="28"/>
      <c r="C58" s="28"/>
      <c r="D58" s="28"/>
      <c r="E58" s="28"/>
      <c r="F58" s="28"/>
      <c r="G58" s="28"/>
      <c r="H58" s="28"/>
      <c r="I58" s="28"/>
      <c r="J58" s="28"/>
      <c r="K58" s="28"/>
      <c r="L58" s="28"/>
      <c r="M58" s="28"/>
      <c r="N58" s="28"/>
      <c r="O58" s="28"/>
      <c r="P58" s="28"/>
      <c r="Q58" s="28"/>
      <c r="R58" s="28"/>
      <c r="S58" s="28"/>
      <c r="T58" s="28"/>
      <c r="U58" s="28"/>
      <c r="V58" s="28"/>
      <c r="W58" s="28"/>
      <c r="X58" s="28"/>
      <c r="Y58" s="28"/>
      <c r="Z58" s="28"/>
      <c r="AA58" s="28"/>
      <c r="AB58" s="28"/>
      <c r="AC58" s="28"/>
      <c r="AD58" s="28"/>
      <c r="AE58" s="28"/>
      <c r="AF58" s="28"/>
      <c r="AG58" s="28"/>
      <c r="AH58" s="28"/>
      <c r="AI58" s="28"/>
      <c r="AJ58" s="28"/>
      <c r="AK58" s="28"/>
      <c r="AL58" s="28"/>
      <c r="AM58" s="1"/>
      <c r="AN58" s="1"/>
      <c r="AO58" s="1"/>
      <c r="AP58" s="1"/>
      <c r="AQ58" s="1"/>
      <c r="AR58" s="1"/>
      <c r="AS58" s="1"/>
    </row>
    <row r="59" spans="1:45" x14ac:dyDescent="0.2">
      <c r="B59" s="28"/>
      <c r="C59" s="28"/>
      <c r="D59" s="28"/>
      <c r="E59" s="28"/>
      <c r="F59" s="28"/>
      <c r="G59" s="28"/>
      <c r="H59" s="28"/>
      <c r="I59" s="28"/>
      <c r="J59" s="28"/>
      <c r="K59" s="28"/>
      <c r="L59" s="28"/>
      <c r="M59" s="28"/>
      <c r="N59" s="28"/>
      <c r="O59" s="28"/>
      <c r="P59" s="28"/>
      <c r="Q59" s="28"/>
      <c r="R59" s="28"/>
      <c r="S59" s="28"/>
      <c r="T59" s="28"/>
      <c r="U59" s="28"/>
      <c r="V59" s="28"/>
      <c r="W59" s="28"/>
      <c r="X59" s="28"/>
      <c r="Y59" s="28"/>
      <c r="Z59" s="28"/>
      <c r="AA59" s="28"/>
      <c r="AB59" s="28"/>
      <c r="AC59" s="28"/>
      <c r="AD59" s="28"/>
      <c r="AE59" s="28"/>
      <c r="AF59" s="28"/>
      <c r="AG59" s="28"/>
      <c r="AH59" s="28"/>
      <c r="AI59" s="28"/>
      <c r="AJ59" s="28"/>
      <c r="AK59" s="28"/>
      <c r="AL59" s="28"/>
      <c r="AM59" s="1"/>
      <c r="AN59" s="1"/>
      <c r="AO59" s="1"/>
      <c r="AP59" s="1"/>
      <c r="AQ59" s="1"/>
      <c r="AR59" s="1"/>
      <c r="AS59" s="1"/>
    </row>
    <row r="60" spans="1:45" x14ac:dyDescent="0.2">
      <c r="B60" s="28"/>
      <c r="C60" s="28"/>
      <c r="D60" s="28"/>
      <c r="E60" s="28"/>
      <c r="F60" s="28"/>
      <c r="G60" s="28"/>
      <c r="H60" s="28"/>
      <c r="I60" s="28"/>
      <c r="J60" s="28"/>
      <c r="K60" s="28"/>
      <c r="L60" s="28"/>
      <c r="M60" s="28"/>
      <c r="N60" s="28"/>
      <c r="O60" s="28"/>
      <c r="P60" s="28"/>
      <c r="Q60" s="28"/>
      <c r="R60" s="28"/>
      <c r="S60" s="28"/>
      <c r="T60" s="28"/>
      <c r="U60" s="28"/>
      <c r="V60" s="28"/>
      <c r="W60" s="28"/>
      <c r="X60" s="28"/>
      <c r="Y60" s="28"/>
      <c r="Z60" s="28"/>
      <c r="AA60" s="28"/>
      <c r="AB60" s="28"/>
      <c r="AC60" s="28"/>
      <c r="AD60" s="28"/>
      <c r="AE60" s="28"/>
      <c r="AF60" s="28"/>
      <c r="AG60" s="28"/>
      <c r="AH60" s="28"/>
      <c r="AI60" s="28"/>
      <c r="AJ60" s="28"/>
      <c r="AK60" s="28"/>
      <c r="AL60" s="28"/>
      <c r="AM60" s="1"/>
      <c r="AN60" s="1"/>
      <c r="AO60" s="1"/>
      <c r="AP60" s="1"/>
      <c r="AQ60" s="1"/>
      <c r="AR60" s="1"/>
      <c r="AS60" s="1"/>
    </row>
  </sheetData>
  <mergeCells count="4">
    <mergeCell ref="A3:A8"/>
    <mergeCell ref="A9:A13"/>
    <mergeCell ref="A14:A36"/>
    <mergeCell ref="A37:A49"/>
  </mergeCells>
  <pageMargins left="0.75" right="0.75" top="1" bottom="1" header="0.5" footer="0.5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0"/>
  <sheetViews>
    <sheetView workbookViewId="0"/>
  </sheetViews>
  <sheetFormatPr baseColWidth="10" defaultRowHeight="16" x14ac:dyDescent="0.2"/>
  <cols>
    <col min="1" max="1" width="32.5" style="24" customWidth="1"/>
    <col min="2" max="36" width="10.83203125" style="25"/>
  </cols>
  <sheetData>
    <row r="1" spans="1:36" x14ac:dyDescent="0.2">
      <c r="A1" s="24" t="s">
        <v>170</v>
      </c>
    </row>
    <row r="2" spans="1:36" s="33" customFormat="1" x14ac:dyDescent="0.2">
      <c r="A2" s="31"/>
      <c r="B2" s="32" t="s">
        <v>171</v>
      </c>
      <c r="C2" s="32" t="s">
        <v>58</v>
      </c>
      <c r="D2" s="32" t="s">
        <v>57</v>
      </c>
      <c r="E2" s="32" t="s">
        <v>91</v>
      </c>
      <c r="F2" s="32" t="s">
        <v>50</v>
      </c>
      <c r="G2" s="32" t="s">
        <v>93</v>
      </c>
      <c r="H2" s="32" t="s">
        <v>94</v>
      </c>
      <c r="I2" s="32" t="s">
        <v>67</v>
      </c>
      <c r="J2" s="32" t="s">
        <v>95</v>
      </c>
      <c r="K2" s="32" t="s">
        <v>59</v>
      </c>
      <c r="L2" s="32" t="s">
        <v>65</v>
      </c>
      <c r="M2" s="32" t="s">
        <v>96</v>
      </c>
      <c r="N2" s="32" t="s">
        <v>97</v>
      </c>
      <c r="O2" s="32" t="s">
        <v>172</v>
      </c>
      <c r="P2" s="32" t="s">
        <v>55</v>
      </c>
      <c r="Q2" s="32" t="s">
        <v>54</v>
      </c>
      <c r="R2" s="32" t="s">
        <v>173</v>
      </c>
      <c r="S2" s="32" t="s">
        <v>174</v>
      </c>
      <c r="T2" s="32" t="s">
        <v>63</v>
      </c>
      <c r="U2" s="32" t="s">
        <v>175</v>
      </c>
      <c r="V2" s="32" t="s">
        <v>98</v>
      </c>
      <c r="W2" s="32" t="s">
        <v>99</v>
      </c>
      <c r="X2" s="32" t="s">
        <v>100</v>
      </c>
      <c r="Y2" s="32" t="s">
        <v>62</v>
      </c>
      <c r="Z2" s="32" t="s">
        <v>64</v>
      </c>
      <c r="AA2" s="32" t="s">
        <v>66</v>
      </c>
      <c r="AB2" s="32" t="s">
        <v>68</v>
      </c>
      <c r="AC2" s="32" t="s">
        <v>101</v>
      </c>
      <c r="AD2" s="32" t="s">
        <v>60</v>
      </c>
      <c r="AE2" s="32" t="s">
        <v>102</v>
      </c>
      <c r="AF2" s="32" t="s">
        <v>103</v>
      </c>
      <c r="AG2" s="32" t="s">
        <v>104</v>
      </c>
      <c r="AH2" s="32" t="s">
        <v>105</v>
      </c>
      <c r="AI2" s="32" t="s">
        <v>106</v>
      </c>
      <c r="AJ2" s="32" t="s">
        <v>176</v>
      </c>
    </row>
    <row r="3" spans="1:36" x14ac:dyDescent="0.2">
      <c r="A3" s="129" t="s">
        <v>169</v>
      </c>
      <c r="B3" s="25">
        <v>0.42782389925478098</v>
      </c>
      <c r="C3" s="25">
        <v>0.54550299845453698</v>
      </c>
      <c r="D3" s="25">
        <v>1.795640337846</v>
      </c>
      <c r="E3" s="25">
        <v>1.18912715979016</v>
      </c>
      <c r="F3" s="25">
        <v>0.43408002190888101</v>
      </c>
      <c r="G3" s="25">
        <v>0.62007088611958805</v>
      </c>
      <c r="H3" s="25">
        <v>0.16251393295782299</v>
      </c>
      <c r="I3" s="25">
        <v>1.1363040177492401</v>
      </c>
      <c r="J3" s="25">
        <v>1.56638186753814</v>
      </c>
      <c r="K3" s="25">
        <v>0.87652724257264603</v>
      </c>
      <c r="L3" s="25">
        <v>0.51661495491101395</v>
      </c>
      <c r="M3" s="25">
        <v>1.3870168354583301</v>
      </c>
      <c r="N3" s="25">
        <v>0</v>
      </c>
      <c r="O3" s="25">
        <v>5.6460617997586102E-2</v>
      </c>
      <c r="P3" s="25">
        <v>8.7981175465692996</v>
      </c>
      <c r="Q3" s="25">
        <v>17.1310934029488</v>
      </c>
      <c r="R3" s="25">
        <v>0.66760531132945</v>
      </c>
      <c r="S3" s="25">
        <v>4.8060178845450103</v>
      </c>
      <c r="T3" s="25">
        <v>0.99101482017322395</v>
      </c>
      <c r="U3" s="25">
        <v>0</v>
      </c>
      <c r="V3" s="25">
        <v>3.7342071704034199</v>
      </c>
      <c r="W3" s="25">
        <v>10.687829946080999</v>
      </c>
      <c r="X3" s="25">
        <v>11.002284617882401</v>
      </c>
      <c r="Y3" s="25">
        <v>4.1914206807446899</v>
      </c>
      <c r="Z3" s="25">
        <v>9.0007452449167804</v>
      </c>
      <c r="AA3" s="25">
        <v>32.465616432888801</v>
      </c>
      <c r="AB3" s="25">
        <v>3.61879441743611</v>
      </c>
      <c r="AC3" s="25">
        <v>24.440053811781599</v>
      </c>
      <c r="AD3" s="25">
        <v>4643.0896486500096</v>
      </c>
      <c r="AE3" s="25">
        <v>0.202788179228715</v>
      </c>
      <c r="AF3" s="25">
        <v>0.51905784950084999</v>
      </c>
      <c r="AG3" s="25">
        <v>41.872991361838203</v>
      </c>
      <c r="AH3" s="25">
        <v>1.16687044419524</v>
      </c>
      <c r="AI3" s="25">
        <v>0.28052285948126499</v>
      </c>
      <c r="AJ3" s="25">
        <v>830.01060709777096</v>
      </c>
    </row>
    <row r="4" spans="1:36" x14ac:dyDescent="0.2">
      <c r="A4" s="129"/>
      <c r="B4" s="25">
        <v>0.62511207083051401</v>
      </c>
      <c r="C4" s="25">
        <v>0.54550299845453698</v>
      </c>
      <c r="D4" s="25">
        <v>1.7709047903933799</v>
      </c>
      <c r="E4" s="25">
        <v>1.2452821789195101</v>
      </c>
      <c r="F4" s="25">
        <v>0.43408002190888101</v>
      </c>
      <c r="G4" s="25">
        <v>0.53291906724003402</v>
      </c>
      <c r="H4" s="25">
        <v>0.16251393295782299</v>
      </c>
      <c r="I4" s="25">
        <v>0.47908888320403598</v>
      </c>
      <c r="J4" s="25">
        <v>1.56638186753814</v>
      </c>
      <c r="K4" s="25">
        <v>0.87652724257264603</v>
      </c>
      <c r="L4" s="25">
        <v>0.93934023897676699</v>
      </c>
      <c r="M4" s="25">
        <v>1.29561242499864</v>
      </c>
      <c r="N4" s="25">
        <v>0</v>
      </c>
      <c r="O4" s="25">
        <v>0</v>
      </c>
      <c r="P4" s="25">
        <v>5.86447703119849</v>
      </c>
      <c r="Q4" s="25">
        <v>10.020408117859001</v>
      </c>
      <c r="R4" s="25">
        <v>0.67814598091744105</v>
      </c>
      <c r="S4" s="25">
        <v>5.7808840657421703</v>
      </c>
      <c r="T4" s="25">
        <v>0.45525186310089999</v>
      </c>
      <c r="U4" s="25">
        <v>3.2085120420552</v>
      </c>
      <c r="V4" s="25">
        <v>4.9943297440974996</v>
      </c>
      <c r="W4" s="25">
        <v>13.280057587513101</v>
      </c>
      <c r="X4" s="25">
        <v>11.002284617882401</v>
      </c>
      <c r="Y4" s="25">
        <v>6.0365028270314598</v>
      </c>
      <c r="Z4" s="25">
        <v>6.2274799616323602</v>
      </c>
      <c r="AA4" s="25">
        <v>23.452225467308001</v>
      </c>
      <c r="AB4" s="25">
        <v>2.2211438578515899</v>
      </c>
      <c r="AC4" s="25">
        <v>13.763305222545</v>
      </c>
      <c r="AD4" s="25">
        <v>3953.6748898249298</v>
      </c>
      <c r="AE4" s="25">
        <v>0.28024484792507798</v>
      </c>
      <c r="AF4" s="25">
        <v>0</v>
      </c>
      <c r="AG4" s="25">
        <v>27.852415001168001</v>
      </c>
      <c r="AH4" s="25">
        <v>1.2714701088081899</v>
      </c>
      <c r="AI4" s="25">
        <v>0.46156395924577698</v>
      </c>
      <c r="AJ4" s="25">
        <v>714.29425782308203</v>
      </c>
    </row>
    <row r="5" spans="1:36" x14ac:dyDescent="0.2">
      <c r="A5" s="130" t="s">
        <v>166</v>
      </c>
      <c r="B5" s="25">
        <v>0.59056830299946295</v>
      </c>
      <c r="C5" s="25">
        <v>0.64162014900847397</v>
      </c>
      <c r="D5" s="25">
        <v>1.795640337846</v>
      </c>
      <c r="E5" s="25">
        <v>1.4159454460429199</v>
      </c>
      <c r="F5" s="25">
        <v>0.447503734890625</v>
      </c>
      <c r="G5" s="25">
        <v>0.62007088611958805</v>
      </c>
      <c r="H5" s="25">
        <v>0.512577773477354</v>
      </c>
      <c r="I5" s="25">
        <v>0</v>
      </c>
      <c r="J5" s="25">
        <v>5.4570641375532896</v>
      </c>
      <c r="K5" s="25">
        <v>1.0316381321866199</v>
      </c>
      <c r="L5" s="25">
        <v>4.3047634608002996</v>
      </c>
      <c r="M5" s="25">
        <v>1.4333353478097099</v>
      </c>
      <c r="N5" s="25">
        <v>1.0023584356569399</v>
      </c>
      <c r="O5" s="25">
        <v>3.8166329757862202E-2</v>
      </c>
      <c r="P5" s="25">
        <v>5.4766644419197199</v>
      </c>
      <c r="Q5" s="25">
        <v>7.7673615642196401</v>
      </c>
      <c r="R5" s="25">
        <v>0.64673145145100996</v>
      </c>
      <c r="S5" s="25">
        <v>8.9029940396247493</v>
      </c>
      <c r="T5" s="25">
        <v>0.75982962348668903</v>
      </c>
      <c r="U5" s="25">
        <v>50.153793783951301</v>
      </c>
      <c r="V5" s="25">
        <v>2.5177864685021998</v>
      </c>
      <c r="W5" s="25">
        <v>10.687829946080999</v>
      </c>
      <c r="X5" s="25">
        <v>14.8952559474506</v>
      </c>
      <c r="Y5" s="25">
        <v>2.97090102676691</v>
      </c>
      <c r="Z5" s="25">
        <v>3.0952868715235802</v>
      </c>
      <c r="AA5" s="25">
        <v>36.919348060124399</v>
      </c>
      <c r="AB5" s="25">
        <v>3.5762876378825998</v>
      </c>
      <c r="AC5" s="25">
        <v>35.183843619115102</v>
      </c>
      <c r="AD5" s="25">
        <v>4705.5654439167001</v>
      </c>
      <c r="AE5" s="25">
        <v>0.12943461663196401</v>
      </c>
      <c r="AF5" s="25">
        <v>0</v>
      </c>
      <c r="AG5" s="25">
        <v>41.872991361838203</v>
      </c>
      <c r="AH5" s="25">
        <v>0</v>
      </c>
      <c r="AI5" s="25">
        <v>1.2749282430553299</v>
      </c>
      <c r="AJ5" s="25">
        <v>3.19800207890653</v>
      </c>
    </row>
    <row r="6" spans="1:36" x14ac:dyDescent="0.2">
      <c r="A6" s="130"/>
      <c r="B6" s="25">
        <v>0.48283446811699499</v>
      </c>
      <c r="C6" s="25">
        <v>0.59295016166509795</v>
      </c>
      <c r="D6" s="25">
        <v>1.795640337846</v>
      </c>
      <c r="E6" s="25">
        <v>1.35870249667401</v>
      </c>
      <c r="F6" s="25">
        <v>0.447503734890625</v>
      </c>
      <c r="G6" s="25">
        <v>0.44822775397210302</v>
      </c>
      <c r="H6" s="25">
        <v>0.512577773477354</v>
      </c>
      <c r="I6" s="25">
        <v>0</v>
      </c>
      <c r="J6" s="25">
        <v>3.4426849417826801</v>
      </c>
      <c r="K6" s="25">
        <v>0.92750004852791301</v>
      </c>
      <c r="L6" s="25">
        <v>3.1877572010025599</v>
      </c>
      <c r="M6" s="25">
        <v>1.29561242499864</v>
      </c>
      <c r="N6" s="25">
        <v>1.0023584356569399</v>
      </c>
      <c r="O6" s="25">
        <v>0</v>
      </c>
      <c r="P6" s="25">
        <v>5.6698509115712197</v>
      </c>
      <c r="Q6" s="25">
        <v>7.7673615642196401</v>
      </c>
      <c r="R6" s="25">
        <v>0.65713374166140104</v>
      </c>
      <c r="S6" s="25">
        <v>7.7004152058720097</v>
      </c>
      <c r="T6" s="25">
        <v>0.197598703199489</v>
      </c>
      <c r="U6" s="25">
        <v>3.2085120420552</v>
      </c>
      <c r="V6" s="25">
        <v>4.9943297440974996</v>
      </c>
      <c r="W6" s="25">
        <v>10.687829946080999</v>
      </c>
      <c r="X6" s="25">
        <v>14.8952559474506</v>
      </c>
      <c r="Y6" s="25">
        <v>2.5392771473844502</v>
      </c>
      <c r="Z6" s="25">
        <v>6.51582238856692</v>
      </c>
      <c r="AA6" s="25">
        <v>32.465616432888801</v>
      </c>
      <c r="AB6" s="25">
        <v>2.7150633476547599</v>
      </c>
      <c r="AC6" s="25">
        <v>24.440053811781599</v>
      </c>
      <c r="AD6" s="25">
        <v>5435.0579099714896</v>
      </c>
      <c r="AE6" s="25">
        <v>0.28024484792507798</v>
      </c>
      <c r="AF6" s="25">
        <v>0</v>
      </c>
      <c r="AG6" s="25">
        <v>18.147742247532602</v>
      </c>
      <c r="AH6" s="25">
        <v>0</v>
      </c>
      <c r="AI6" s="25">
        <v>1.8301608925383099</v>
      </c>
      <c r="AJ6" s="25">
        <v>3.19800207890653</v>
      </c>
    </row>
    <row r="7" spans="1:36" x14ac:dyDescent="0.2">
      <c r="A7" s="131" t="s">
        <v>167</v>
      </c>
      <c r="B7" s="25">
        <v>0.63384746904747202</v>
      </c>
      <c r="C7" s="25">
        <v>0.58097228071945395</v>
      </c>
      <c r="D7" s="25">
        <v>1.7709047903933799</v>
      </c>
      <c r="E7" s="25">
        <v>1.35870249667401</v>
      </c>
      <c r="F7" s="25">
        <v>0.42079033753900302</v>
      </c>
      <c r="G7" s="25">
        <v>2.1336664613761099E-2</v>
      </c>
      <c r="H7" s="25">
        <v>2.7517923623174401E-2</v>
      </c>
      <c r="I7" s="25">
        <v>0</v>
      </c>
      <c r="J7" s="25">
        <v>2.4828646389492599</v>
      </c>
      <c r="K7" s="25">
        <v>0.87652724257264603</v>
      </c>
      <c r="L7" s="25">
        <v>2.26209447943164</v>
      </c>
      <c r="M7" s="25">
        <v>1.29561242499864</v>
      </c>
      <c r="N7" s="25">
        <v>0</v>
      </c>
      <c r="O7" s="25">
        <v>0</v>
      </c>
      <c r="P7" s="25">
        <v>2.6923797351434402</v>
      </c>
      <c r="Q7" s="25">
        <v>1.5919222844138601</v>
      </c>
      <c r="R7" s="25">
        <v>0.66760531132945</v>
      </c>
      <c r="S7" s="25">
        <v>7.3076766376997702</v>
      </c>
      <c r="T7" s="25">
        <v>0.52015377349397196</v>
      </c>
      <c r="U7" s="25">
        <v>0</v>
      </c>
      <c r="V7" s="25">
        <v>3.7342071704034199</v>
      </c>
      <c r="W7" s="25">
        <v>16.943801193201701</v>
      </c>
      <c r="X7" s="25">
        <v>14.8952559474506</v>
      </c>
      <c r="Y7" s="25">
        <v>5.6851591520322096</v>
      </c>
      <c r="Z7" s="25">
        <v>0.939965120843956</v>
      </c>
      <c r="AA7" s="25">
        <v>32.465616432888801</v>
      </c>
      <c r="AB7" s="25">
        <v>0.99319144261435499</v>
      </c>
      <c r="AC7" s="25">
        <v>24.440053811781599</v>
      </c>
      <c r="AD7" s="25">
        <v>4371.2901104934699</v>
      </c>
      <c r="AE7" s="25">
        <v>0.44433493577736399</v>
      </c>
      <c r="AF7" s="25">
        <v>0</v>
      </c>
      <c r="AG7" s="25">
        <v>15.104501052281201</v>
      </c>
      <c r="AH7" s="25">
        <v>0.20131725132814299</v>
      </c>
      <c r="AI7" s="25">
        <v>0.195477702174814</v>
      </c>
      <c r="AJ7" s="25">
        <v>16.344146036418501</v>
      </c>
    </row>
    <row r="8" spans="1:36" x14ac:dyDescent="0.2">
      <c r="A8" s="131"/>
      <c r="B8" s="25">
        <v>0.678111679198798</v>
      </c>
      <c r="C8" s="25">
        <v>0.56907139378307303</v>
      </c>
      <c r="D8" s="25">
        <v>1.7709047903933799</v>
      </c>
      <c r="E8" s="25">
        <v>1.2452821789195101</v>
      </c>
      <c r="F8" s="25">
        <v>0.42079033753900302</v>
      </c>
      <c r="G8" s="25">
        <v>0.14174605676168001</v>
      </c>
      <c r="H8" s="25" t="s">
        <v>107</v>
      </c>
      <c r="I8" s="25">
        <v>5.0921001710324099E-2</v>
      </c>
      <c r="J8" s="25">
        <v>1.56638186753814</v>
      </c>
      <c r="K8" s="25">
        <v>0.851323576115945</v>
      </c>
      <c r="L8" s="25">
        <v>2.26209447943164</v>
      </c>
      <c r="M8" s="25">
        <v>1.1616886308957399</v>
      </c>
      <c r="N8" s="25">
        <v>1.0023584356569399</v>
      </c>
      <c r="O8" s="25">
        <v>5.0036360219632096E-3</v>
      </c>
      <c r="P8" s="25">
        <v>1.54744885064714</v>
      </c>
      <c r="Q8" s="25">
        <v>0</v>
      </c>
      <c r="R8" s="25">
        <v>0.70479880761816605</v>
      </c>
      <c r="S8" s="25">
        <v>5.7808840657421703</v>
      </c>
      <c r="T8" s="25">
        <v>0.145101149715645</v>
      </c>
      <c r="U8" s="25">
        <v>0</v>
      </c>
      <c r="V8" s="25">
        <v>3.7342071704034199</v>
      </c>
      <c r="W8" s="25">
        <v>15.7474422971957</v>
      </c>
      <c r="X8" s="25">
        <v>14.8952559474506</v>
      </c>
      <c r="Y8" s="25">
        <v>2.3263244548678199</v>
      </c>
      <c r="Z8" s="25">
        <v>0.55228339447269903</v>
      </c>
      <c r="AA8" s="25">
        <v>23.452225467308001</v>
      </c>
      <c r="AB8" s="25">
        <v>0.33237457483275701</v>
      </c>
      <c r="AC8" s="25">
        <v>29.805225226239902</v>
      </c>
      <c r="AD8" s="25">
        <v>4290.3821525697203</v>
      </c>
      <c r="AE8" s="25">
        <v>6.1825994865152403E-2</v>
      </c>
      <c r="AF8" s="25">
        <v>0</v>
      </c>
      <c r="AG8" s="25">
        <v>9.3768571385179307</v>
      </c>
      <c r="AH8" s="25">
        <v>0</v>
      </c>
      <c r="AI8" s="25">
        <v>0.115505936296699</v>
      </c>
      <c r="AJ8" s="25">
        <v>3.19800207890653</v>
      </c>
    </row>
    <row r="9" spans="1:36" x14ac:dyDescent="0.2">
      <c r="A9" s="132" t="s">
        <v>168</v>
      </c>
      <c r="B9" s="25">
        <v>0.490868447395508</v>
      </c>
      <c r="C9" s="25">
        <v>0.53383672205638699</v>
      </c>
      <c r="D9" s="25">
        <v>1.795640337846</v>
      </c>
      <c r="E9" s="25">
        <v>1.1333584860757699</v>
      </c>
      <c r="F9" s="25">
        <v>0.407636139330324</v>
      </c>
      <c r="G9" s="25" t="s">
        <v>108</v>
      </c>
      <c r="H9" s="25">
        <v>2.7517923623174401E-2</v>
      </c>
      <c r="I9" s="25">
        <v>0</v>
      </c>
      <c r="J9" s="25">
        <v>0.71271706694358805</v>
      </c>
      <c r="K9" s="25">
        <v>0.851323576115945</v>
      </c>
      <c r="L9" s="25">
        <v>0.93934023897676699</v>
      </c>
      <c r="M9" s="25">
        <v>1.2505397460104699</v>
      </c>
      <c r="N9" s="25">
        <v>0</v>
      </c>
      <c r="O9" s="25">
        <v>1.7888658226748899E-2</v>
      </c>
      <c r="P9" s="25">
        <v>3.63102453930833</v>
      </c>
      <c r="Q9" s="25">
        <v>0</v>
      </c>
      <c r="R9" s="25">
        <v>0.82138472454514999</v>
      </c>
      <c r="S9" s="25">
        <v>4.5682120036208502</v>
      </c>
      <c r="T9" s="25">
        <v>0.67793242180822799</v>
      </c>
      <c r="U9" s="25">
        <v>0</v>
      </c>
      <c r="V9" s="25">
        <v>0</v>
      </c>
      <c r="W9" s="25">
        <v>10.687829946080999</v>
      </c>
      <c r="X9" s="25">
        <v>6.8140945166437001</v>
      </c>
      <c r="Y9" s="25">
        <v>1.7006366678740901</v>
      </c>
      <c r="Z9" s="25">
        <v>1.1753553190774499</v>
      </c>
      <c r="AA9" s="25">
        <v>14.1902750628212</v>
      </c>
      <c r="AB9" s="25">
        <v>1.3018687164509799</v>
      </c>
      <c r="AC9" s="25">
        <v>13.763305222545</v>
      </c>
      <c r="AD9" s="25">
        <v>1370.0749265494401</v>
      </c>
      <c r="AE9" s="25">
        <v>0.36094103707446901</v>
      </c>
      <c r="AF9" s="25">
        <v>0</v>
      </c>
      <c r="AG9" s="25">
        <v>56.875324206724201</v>
      </c>
      <c r="AH9" s="25">
        <v>1.59110597346322</v>
      </c>
      <c r="AI9" s="25">
        <v>0.46156395924577698</v>
      </c>
      <c r="AJ9" s="25">
        <v>80.561922446980901</v>
      </c>
    </row>
    <row r="10" spans="1:36" x14ac:dyDescent="0.2">
      <c r="A10" s="132"/>
      <c r="B10" s="25">
        <v>0.62511207083051401</v>
      </c>
      <c r="C10" s="25">
        <v>0.56907139378307303</v>
      </c>
      <c r="D10" s="25">
        <v>1.795640337846</v>
      </c>
      <c r="E10" s="25">
        <v>1.18912715979016</v>
      </c>
      <c r="F10" s="25">
        <v>0.42079033753900302</v>
      </c>
      <c r="G10" s="25">
        <v>0.62007088611958805</v>
      </c>
      <c r="H10" s="25">
        <v>2.7517923623174401E-2</v>
      </c>
      <c r="I10" s="25">
        <v>0.62540758724120604</v>
      </c>
      <c r="J10" s="25">
        <v>1.56638186753814</v>
      </c>
      <c r="K10" s="25">
        <v>0.851323576115945</v>
      </c>
      <c r="L10" s="25">
        <v>2.26209447943164</v>
      </c>
      <c r="M10" s="25">
        <v>1.2058960334247399</v>
      </c>
      <c r="N10" s="25">
        <v>3.9143648478414401</v>
      </c>
      <c r="O10" s="25">
        <v>6.3078072040032698E-2</v>
      </c>
      <c r="P10" s="25">
        <v>3.3546554782134601</v>
      </c>
      <c r="Q10" s="25">
        <v>1.5919222844138601</v>
      </c>
      <c r="R10" s="25">
        <v>0.84443199570587402</v>
      </c>
      <c r="S10" s="25">
        <v>5.0462549770094904</v>
      </c>
      <c r="T10" s="25">
        <v>0.35121160281699099</v>
      </c>
      <c r="U10" s="25">
        <v>0</v>
      </c>
      <c r="V10" s="25">
        <v>0.31090028513561402</v>
      </c>
      <c r="W10" s="25">
        <v>15.7474422971957</v>
      </c>
      <c r="X10" s="25">
        <v>6.8140945166437001</v>
      </c>
      <c r="Y10" s="25">
        <v>1.09921547012932</v>
      </c>
      <c r="Z10" s="25">
        <v>1.2779426273146399</v>
      </c>
      <c r="AA10" s="25">
        <v>14.1902750628212</v>
      </c>
      <c r="AB10" s="25">
        <v>1.18530350808732</v>
      </c>
      <c r="AC10" s="25">
        <v>8.4644475975448099</v>
      </c>
      <c r="AD10" s="25">
        <v>1924.221467611</v>
      </c>
      <c r="AE10" s="25">
        <v>0.28024484792507798</v>
      </c>
      <c r="AF10" s="25">
        <v>0</v>
      </c>
      <c r="AG10" s="25">
        <v>15.104501052281201</v>
      </c>
      <c r="AH10" s="25">
        <v>0.760135461210389</v>
      </c>
      <c r="AI10" s="25">
        <v>0.36945365241622802</v>
      </c>
      <c r="AJ10" s="25">
        <v>153.362374454503</v>
      </c>
    </row>
  </sheetData>
  <mergeCells count="4">
    <mergeCell ref="A3:A4"/>
    <mergeCell ref="A5:A6"/>
    <mergeCell ref="A7:A8"/>
    <mergeCell ref="A9:A10"/>
  </mergeCells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8"/>
  <sheetViews>
    <sheetView workbookViewId="0">
      <selection activeCell="E7" sqref="E7"/>
    </sheetView>
  </sheetViews>
  <sheetFormatPr baseColWidth="10" defaultRowHeight="16" x14ac:dyDescent="0.2"/>
  <sheetData>
    <row r="1" spans="1:4" x14ac:dyDescent="0.2">
      <c r="A1" s="56" t="s">
        <v>288</v>
      </c>
    </row>
    <row r="2" spans="1:4" ht="32" x14ac:dyDescent="0.2">
      <c r="B2" s="2" t="s">
        <v>38</v>
      </c>
      <c r="C2" s="2" t="s">
        <v>39</v>
      </c>
      <c r="D2" s="2" t="s">
        <v>40</v>
      </c>
    </row>
    <row r="3" spans="1:4" x14ac:dyDescent="0.2">
      <c r="A3" s="100" t="s">
        <v>223</v>
      </c>
      <c r="B3">
        <v>-5.0826963431013903</v>
      </c>
      <c r="C3">
        <v>0.52967389231907602</v>
      </c>
      <c r="D3">
        <v>148133.92591913897</v>
      </c>
    </row>
    <row r="4" spans="1:4" x14ac:dyDescent="0.2">
      <c r="A4" s="100"/>
      <c r="B4">
        <v>-4.3999459249224904</v>
      </c>
      <c r="C4">
        <v>0.34452119954610599</v>
      </c>
      <c r="D4">
        <v>121593.99080598404</v>
      </c>
    </row>
    <row r="5" spans="1:4" x14ac:dyDescent="0.2">
      <c r="A5" s="100"/>
      <c r="B5">
        <v>-4.1647711132130398</v>
      </c>
      <c r="C5">
        <v>-0.10710238359561999</v>
      </c>
      <c r="D5">
        <v>129266.13730465382</v>
      </c>
    </row>
    <row r="6" spans="1:4" x14ac:dyDescent="0.2">
      <c r="A6" s="100"/>
      <c r="B6">
        <v>-6.2530109691265299</v>
      </c>
      <c r="C6">
        <v>0.11976739832146301</v>
      </c>
      <c r="D6">
        <v>167759.35593735788</v>
      </c>
    </row>
    <row r="7" spans="1:4" x14ac:dyDescent="0.2">
      <c r="A7" s="100"/>
      <c r="B7">
        <v>-6.1562382139239604</v>
      </c>
      <c r="C7">
        <v>-0.21517174366831299</v>
      </c>
      <c r="D7">
        <v>154986.38373038653</v>
      </c>
    </row>
    <row r="8" spans="1:4" x14ac:dyDescent="0.2">
      <c r="A8" s="100"/>
      <c r="B8">
        <v>-5.5136698237701101</v>
      </c>
      <c r="C8">
        <v>-0.58975472458330402</v>
      </c>
      <c r="D8">
        <v>158394.53183447057</v>
      </c>
    </row>
    <row r="9" spans="1:4" x14ac:dyDescent="0.2">
      <c r="A9" s="100"/>
      <c r="B9">
        <v>-4.4266879347752601</v>
      </c>
      <c r="C9">
        <v>-6.5181863475068699E-2</v>
      </c>
      <c r="D9">
        <v>145133.72691953633</v>
      </c>
    </row>
    <row r="10" spans="1:4" x14ac:dyDescent="0.2">
      <c r="A10" s="100"/>
      <c r="B10">
        <v>-4.3372800281784896</v>
      </c>
      <c r="C10">
        <v>0.65456778926465098</v>
      </c>
      <c r="D10">
        <v>171930.02518812913</v>
      </c>
    </row>
    <row r="11" spans="1:4" x14ac:dyDescent="0.2">
      <c r="A11" s="101" t="s">
        <v>289</v>
      </c>
      <c r="B11">
        <v>-5.5867348855154999</v>
      </c>
      <c r="C11">
        <v>-0.68902631506620904</v>
      </c>
      <c r="D11">
        <v>172360.20780023682</v>
      </c>
    </row>
    <row r="12" spans="1:4" x14ac:dyDescent="0.2">
      <c r="A12" s="101"/>
      <c r="B12">
        <v>-2.0932323286500498</v>
      </c>
      <c r="C12">
        <v>1.2118685347534699</v>
      </c>
      <c r="D12">
        <v>179429.17518443021</v>
      </c>
    </row>
    <row r="13" spans="1:4" x14ac:dyDescent="0.2">
      <c r="A13" s="101"/>
      <c r="B13">
        <v>4.3479665444064501</v>
      </c>
      <c r="C13">
        <v>7.8409739322903302</v>
      </c>
      <c r="D13">
        <v>245083.63143606993</v>
      </c>
    </row>
    <row r="14" spans="1:4" x14ac:dyDescent="0.2">
      <c r="A14" s="101"/>
      <c r="B14">
        <v>-4.9077590416552201</v>
      </c>
      <c r="C14">
        <v>2.2460530457689198E-2</v>
      </c>
      <c r="D14">
        <v>145435.20806482277</v>
      </c>
    </row>
    <row r="15" spans="1:4" x14ac:dyDescent="0.2">
      <c r="A15" s="101"/>
      <c r="B15">
        <v>-1.1451884844378999</v>
      </c>
      <c r="C15">
        <v>-2.3241855005842398</v>
      </c>
      <c r="D15">
        <v>281978.07062815019</v>
      </c>
    </row>
    <row r="16" spans="1:4" x14ac:dyDescent="0.2">
      <c r="A16" s="101"/>
      <c r="B16">
        <v>4.3114061103146497</v>
      </c>
      <c r="C16">
        <v>-1.4108490166254699</v>
      </c>
      <c r="D16">
        <v>313944.35711333458</v>
      </c>
    </row>
    <row r="17" spans="1:4" x14ac:dyDescent="0.2">
      <c r="A17" s="101"/>
      <c r="B17">
        <v>2.4200379048932898</v>
      </c>
      <c r="C17">
        <v>2.2226781685304502</v>
      </c>
      <c r="D17">
        <v>312341.43728353351</v>
      </c>
    </row>
    <row r="18" spans="1:4" x14ac:dyDescent="0.2">
      <c r="A18" s="101"/>
      <c r="B18">
        <v>1.1766962927114899</v>
      </c>
      <c r="C18">
        <v>-0.71699102831525796</v>
      </c>
      <c r="D18">
        <v>240613.66297990756</v>
      </c>
    </row>
    <row r="19" spans="1:4" x14ac:dyDescent="0.2">
      <c r="A19" s="101"/>
      <c r="B19">
        <v>-2.5082541780209899</v>
      </c>
      <c r="C19">
        <v>-1.8499409719139699</v>
      </c>
      <c r="D19">
        <v>195863.0542753519</v>
      </c>
    </row>
    <row r="20" spans="1:4" x14ac:dyDescent="0.2">
      <c r="A20" s="102" t="s">
        <v>290</v>
      </c>
      <c r="B20">
        <v>9.9007706936274609</v>
      </c>
      <c r="C20">
        <v>-3.2243365917603302</v>
      </c>
      <c r="D20">
        <v>498322.01775484893</v>
      </c>
    </row>
    <row r="21" spans="1:4" x14ac:dyDescent="0.2">
      <c r="A21" s="102"/>
      <c r="B21">
        <v>4.4647778894614403</v>
      </c>
      <c r="C21">
        <v>-0.72574658760205901</v>
      </c>
      <c r="D21">
        <v>417005.84151679493</v>
      </c>
    </row>
    <row r="22" spans="1:4" x14ac:dyDescent="0.2">
      <c r="A22" s="102"/>
      <c r="B22">
        <v>8.25850668686547</v>
      </c>
      <c r="C22">
        <v>-5.5743748985309498</v>
      </c>
      <c r="D22">
        <v>375211.24192459672</v>
      </c>
    </row>
    <row r="23" spans="1:4" x14ac:dyDescent="0.2">
      <c r="A23" s="102"/>
      <c r="B23">
        <v>3.7791609890016802</v>
      </c>
      <c r="C23">
        <v>0.81898429386217697</v>
      </c>
      <c r="D23">
        <v>416730.23085645132</v>
      </c>
    </row>
    <row r="24" spans="1:4" x14ac:dyDescent="0.2">
      <c r="A24" s="102"/>
      <c r="B24">
        <v>2.5338243357325001</v>
      </c>
      <c r="C24">
        <v>-2.3286404391799498</v>
      </c>
      <c r="D24">
        <v>417892.90924873523</v>
      </c>
    </row>
    <row r="25" spans="1:4" x14ac:dyDescent="0.2">
      <c r="A25" s="102"/>
      <c r="B25">
        <v>3.6440604885508199</v>
      </c>
      <c r="C25">
        <v>-0.95866129439333303</v>
      </c>
      <c r="D25">
        <v>379233.0098847223</v>
      </c>
    </row>
    <row r="26" spans="1:4" x14ac:dyDescent="0.2">
      <c r="A26" s="102"/>
      <c r="B26">
        <v>0.32903986801510299</v>
      </c>
      <c r="C26">
        <v>-2.28164583433374</v>
      </c>
      <c r="D26">
        <v>396859.84728583397</v>
      </c>
    </row>
    <row r="27" spans="1:4" x14ac:dyDescent="0.2">
      <c r="A27" s="102"/>
      <c r="B27">
        <v>4.8337044668458997</v>
      </c>
      <c r="C27">
        <v>6.5687680404260602</v>
      </c>
      <c r="D27">
        <v>380824.76852998266</v>
      </c>
    </row>
    <row r="28" spans="1:4" x14ac:dyDescent="0.2">
      <c r="A28" s="102"/>
      <c r="B28">
        <v>6.5755169988646598</v>
      </c>
      <c r="C28">
        <v>2.72734541385634</v>
      </c>
      <c r="D28">
        <v>398115.27359222691</v>
      </c>
    </row>
  </sheetData>
  <mergeCells count="3">
    <mergeCell ref="A3:A10"/>
    <mergeCell ref="A11:A19"/>
    <mergeCell ref="A20:A28"/>
  </mergeCells>
  <phoneticPr fontId="20" type="noConversion"/>
  <pageMargins left="0.75" right="0.75" top="1" bottom="1" header="0.5" footer="0.5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811"/>
  <sheetViews>
    <sheetView workbookViewId="0"/>
  </sheetViews>
  <sheetFormatPr baseColWidth="10" defaultRowHeight="16" x14ac:dyDescent="0.2"/>
  <cols>
    <col min="1" max="1" width="16.6640625" style="3" customWidth="1"/>
    <col min="2" max="3" width="16.83203125" style="67" customWidth="1"/>
    <col min="4" max="4" width="18.33203125" style="67" customWidth="1"/>
    <col min="5" max="5" width="16.83203125" style="67" customWidth="1"/>
    <col min="7" max="7" width="17.83203125" style="3" customWidth="1"/>
    <col min="8" max="29" width="10.83203125" style="3"/>
    <col min="30" max="30" width="19.5" style="3" customWidth="1"/>
    <col min="31" max="32" width="16.83203125" style="67" customWidth="1"/>
    <col min="33" max="33" width="18.1640625" style="67" customWidth="1"/>
    <col min="34" max="34" width="16.83203125" style="67" customWidth="1"/>
    <col min="36" max="36" width="10.83203125" style="3"/>
    <col min="37" max="38" width="16.83203125" style="3" customWidth="1"/>
    <col min="39" max="39" width="18.83203125" style="3" customWidth="1"/>
    <col min="40" max="40" width="16.83203125" style="3" customWidth="1"/>
    <col min="41" max="44" width="10.83203125" style="3"/>
    <col min="45" max="45" width="2.83203125" style="3" customWidth="1"/>
    <col min="46" max="46" width="21.6640625" style="3" customWidth="1"/>
    <col min="47" max="48" width="10.83203125" style="3"/>
  </cols>
  <sheetData>
    <row r="1" spans="1:48" x14ac:dyDescent="0.2">
      <c r="A1" s="56" t="s">
        <v>286</v>
      </c>
      <c r="G1" s="56" t="s">
        <v>278</v>
      </c>
      <c r="AD1" s="56" t="s">
        <v>287</v>
      </c>
      <c r="AJ1" s="56" t="s">
        <v>283</v>
      </c>
      <c r="AP1" s="56" t="s">
        <v>284</v>
      </c>
    </row>
    <row r="2" spans="1:48" ht="48" x14ac:dyDescent="0.2">
      <c r="A2" s="57" t="s">
        <v>158</v>
      </c>
      <c r="B2" s="62" t="s">
        <v>269</v>
      </c>
      <c r="C2" s="65" t="s">
        <v>280</v>
      </c>
      <c r="D2" s="63" t="s">
        <v>265</v>
      </c>
      <c r="E2" s="64" t="s">
        <v>285</v>
      </c>
      <c r="G2" s="57" t="s">
        <v>279</v>
      </c>
      <c r="H2" s="106" t="s">
        <v>269</v>
      </c>
      <c r="I2" s="106"/>
      <c r="J2" s="106"/>
      <c r="K2" s="106"/>
      <c r="L2" s="109" t="s">
        <v>280</v>
      </c>
      <c r="M2" s="109"/>
      <c r="N2" s="109"/>
      <c r="O2" s="107" t="s">
        <v>281</v>
      </c>
      <c r="P2" s="107"/>
      <c r="Q2" s="107"/>
      <c r="R2" s="107"/>
      <c r="S2" s="107"/>
      <c r="T2" s="107"/>
      <c r="U2" s="107"/>
      <c r="V2" s="107"/>
      <c r="W2" s="108" t="s">
        <v>282</v>
      </c>
      <c r="X2" s="108"/>
      <c r="Y2" s="108"/>
      <c r="Z2" s="108"/>
      <c r="AA2" s="108"/>
      <c r="AB2" s="108"/>
      <c r="AD2" s="59" t="s">
        <v>161</v>
      </c>
      <c r="AE2" s="62" t="s">
        <v>269</v>
      </c>
      <c r="AF2" s="65" t="s">
        <v>280</v>
      </c>
      <c r="AG2" s="63" t="s">
        <v>265</v>
      </c>
      <c r="AH2" s="64" t="s">
        <v>285</v>
      </c>
      <c r="AJ2" s="57"/>
      <c r="AK2" s="62" t="s">
        <v>269</v>
      </c>
      <c r="AL2" s="65" t="s">
        <v>280</v>
      </c>
      <c r="AM2" s="63" t="s">
        <v>265</v>
      </c>
      <c r="AN2" s="64" t="s">
        <v>285</v>
      </c>
      <c r="AO2" s="59"/>
      <c r="AP2" s="60" t="s">
        <v>41</v>
      </c>
      <c r="AQ2" s="60" t="s">
        <v>43</v>
      </c>
      <c r="AR2" s="60" t="s">
        <v>44</v>
      </c>
      <c r="AT2" s="60" t="s">
        <v>42</v>
      </c>
      <c r="AU2" s="60" t="s">
        <v>45</v>
      </c>
      <c r="AV2" s="60" t="s">
        <v>46</v>
      </c>
    </row>
    <row r="3" spans="1:48" x14ac:dyDescent="0.2">
      <c r="B3" s="67">
        <v>11</v>
      </c>
      <c r="C3" s="67">
        <v>13</v>
      </c>
      <c r="D3" s="67">
        <v>56</v>
      </c>
      <c r="E3" s="67">
        <v>21</v>
      </c>
      <c r="G3" s="7">
        <v>-4.2430570000000003</v>
      </c>
      <c r="H3" s="7"/>
      <c r="I3" s="7"/>
      <c r="J3" s="7">
        <v>98951.98</v>
      </c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E3" s="58">
        <v>1</v>
      </c>
      <c r="AF3" s="58">
        <v>1</v>
      </c>
      <c r="AG3" s="58">
        <v>3</v>
      </c>
      <c r="AH3" s="58">
        <v>10</v>
      </c>
      <c r="AJ3" s="7" t="s">
        <v>216</v>
      </c>
      <c r="AK3" s="7">
        <v>217</v>
      </c>
      <c r="AL3" s="7">
        <v>0</v>
      </c>
      <c r="AM3" s="7">
        <v>601</v>
      </c>
      <c r="AN3" s="7">
        <v>52.5</v>
      </c>
      <c r="AP3" s="100" t="s">
        <v>223</v>
      </c>
      <c r="AQ3" s="3">
        <v>-0.21108118241747101</v>
      </c>
      <c r="AR3" s="3">
        <v>-4.7197583031900997E-2</v>
      </c>
      <c r="AS3" s="61"/>
      <c r="AT3" s="110" t="s">
        <v>269</v>
      </c>
      <c r="AU3" s="3">
        <v>-0.10546582481647</v>
      </c>
      <c r="AV3" s="3">
        <v>-0.18114011870760099</v>
      </c>
    </row>
    <row r="4" spans="1:48" x14ac:dyDescent="0.2">
      <c r="B4" s="67">
        <v>12</v>
      </c>
      <c r="C4" s="67">
        <v>11</v>
      </c>
      <c r="D4" s="67">
        <v>47</v>
      </c>
      <c r="E4" s="67">
        <v>24</v>
      </c>
      <c r="G4" s="7">
        <v>-4.2330569999999996</v>
      </c>
      <c r="H4" s="7"/>
      <c r="I4" s="7"/>
      <c r="J4" s="7">
        <v>100708.3</v>
      </c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E4" s="58">
        <v>1</v>
      </c>
      <c r="AF4" s="58">
        <v>0</v>
      </c>
      <c r="AG4" s="58">
        <v>6</v>
      </c>
      <c r="AH4" s="58">
        <v>3</v>
      </c>
      <c r="AJ4" s="7"/>
      <c r="AK4" s="7">
        <v>84</v>
      </c>
      <c r="AL4" s="7">
        <v>0</v>
      </c>
      <c r="AM4" s="7">
        <v>382</v>
      </c>
      <c r="AN4" s="7">
        <v>87.5</v>
      </c>
      <c r="AP4" s="100"/>
      <c r="AQ4" s="3">
        <v>-0.19089363773514401</v>
      </c>
      <c r="AR4" s="3">
        <v>-0.176289135139123</v>
      </c>
      <c r="AS4" s="61"/>
      <c r="AT4" s="110"/>
      <c r="AU4" s="3">
        <v>-0.134703032797032</v>
      </c>
      <c r="AV4" s="3">
        <v>-0.32736651640362102</v>
      </c>
    </row>
    <row r="5" spans="1:48" x14ac:dyDescent="0.2">
      <c r="B5" s="67">
        <v>9</v>
      </c>
      <c r="C5" s="67">
        <v>10</v>
      </c>
      <c r="D5" s="67">
        <v>55</v>
      </c>
      <c r="E5" s="67">
        <v>23</v>
      </c>
      <c r="G5" s="7">
        <v>-4.2230569999999998</v>
      </c>
      <c r="H5" s="7"/>
      <c r="I5" s="7"/>
      <c r="J5" s="7">
        <v>105674.3</v>
      </c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E5" s="58">
        <v>1</v>
      </c>
      <c r="AF5" s="58">
        <v>0</v>
      </c>
      <c r="AG5" s="58">
        <v>3</v>
      </c>
      <c r="AH5" s="58">
        <v>4</v>
      </c>
      <c r="AJ5" s="7"/>
      <c r="AK5" s="7">
        <v>59</v>
      </c>
      <c r="AL5" s="7">
        <v>49</v>
      </c>
      <c r="AM5" s="7">
        <v>1843.5</v>
      </c>
      <c r="AN5" s="7">
        <v>62</v>
      </c>
      <c r="AP5" s="100"/>
      <c r="AQ5" s="3">
        <v>-0.180640482079785</v>
      </c>
      <c r="AR5" s="3">
        <v>-0.168434166306664</v>
      </c>
      <c r="AS5" s="61"/>
      <c r="AT5" s="110"/>
      <c r="AU5" s="3">
        <v>-0.135865406241611</v>
      </c>
      <c r="AV5" s="3">
        <v>-2.2922449505234199E-2</v>
      </c>
    </row>
    <row r="6" spans="1:48" x14ac:dyDescent="0.2">
      <c r="B6" s="67">
        <v>18</v>
      </c>
      <c r="C6" s="67">
        <v>13</v>
      </c>
      <c r="D6" s="67">
        <v>51</v>
      </c>
      <c r="E6" s="67">
        <v>25</v>
      </c>
      <c r="G6" s="7">
        <v>-4.2130570000000001</v>
      </c>
      <c r="H6" s="7"/>
      <c r="I6" s="7"/>
      <c r="J6" s="7">
        <v>112926.9</v>
      </c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E6" s="58">
        <v>5</v>
      </c>
      <c r="AF6" s="58">
        <v>0</v>
      </c>
      <c r="AG6" s="58">
        <v>4</v>
      </c>
      <c r="AH6" s="58">
        <v>2</v>
      </c>
      <c r="AJ6" s="7"/>
      <c r="AK6" s="7">
        <v>99</v>
      </c>
      <c r="AL6" s="7"/>
      <c r="AM6" s="7">
        <v>447</v>
      </c>
      <c r="AN6" s="7">
        <v>39</v>
      </c>
      <c r="AP6" s="100"/>
      <c r="AQ6" s="3">
        <v>-0.24963260846384999</v>
      </c>
      <c r="AR6" s="3">
        <v>8.4600647206747495E-2</v>
      </c>
      <c r="AS6" s="61"/>
      <c r="AT6" s="110"/>
      <c r="AU6" s="3">
        <v>-0.16622044244279599</v>
      </c>
      <c r="AV6" s="3">
        <v>-1.9302355605777002E-2</v>
      </c>
    </row>
    <row r="7" spans="1:48" x14ac:dyDescent="0.2">
      <c r="B7" s="67">
        <v>15</v>
      </c>
      <c r="C7" s="67">
        <v>10</v>
      </c>
      <c r="D7" s="67">
        <v>42</v>
      </c>
      <c r="E7" s="67">
        <v>31</v>
      </c>
      <c r="G7" s="7">
        <v>-4.2030570000000003</v>
      </c>
      <c r="H7" s="7"/>
      <c r="I7" s="7"/>
      <c r="J7" s="7">
        <v>116696.8</v>
      </c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E7" s="58">
        <v>1</v>
      </c>
      <c r="AF7" s="58">
        <v>0</v>
      </c>
      <c r="AG7" s="58">
        <v>6</v>
      </c>
      <c r="AH7" s="58">
        <v>1</v>
      </c>
      <c r="AJ7" s="7"/>
      <c r="AK7" s="7"/>
      <c r="AL7" s="7"/>
      <c r="AM7" s="7">
        <v>876.5</v>
      </c>
      <c r="AN7" s="7">
        <v>67.5</v>
      </c>
      <c r="AP7" s="100"/>
      <c r="AQ7" s="3">
        <v>-0.247218253214464</v>
      </c>
      <c r="AR7" s="3">
        <v>6.9203327124749206E-2</v>
      </c>
      <c r="AS7" s="61"/>
      <c r="AT7" s="103" t="s">
        <v>280</v>
      </c>
      <c r="AU7" s="3">
        <v>-0.14088626834742099</v>
      </c>
      <c r="AV7" s="3">
        <v>-0.10684114681819799</v>
      </c>
    </row>
    <row r="8" spans="1:48" x14ac:dyDescent="0.2">
      <c r="B8" s="67">
        <v>9</v>
      </c>
      <c r="C8" s="67">
        <v>11</v>
      </c>
      <c r="D8" s="67">
        <v>42</v>
      </c>
      <c r="E8" s="67">
        <v>27</v>
      </c>
      <c r="G8" s="7">
        <v>-4.1930569999999996</v>
      </c>
      <c r="H8" s="7"/>
      <c r="I8" s="7"/>
      <c r="J8" s="7">
        <v>117991.4</v>
      </c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E8" s="58">
        <v>1</v>
      </c>
      <c r="AF8" s="58">
        <v>0</v>
      </c>
      <c r="AG8" s="58">
        <v>9</v>
      </c>
      <c r="AH8" s="58">
        <v>6</v>
      </c>
      <c r="AJ8" s="7"/>
      <c r="AK8" s="7"/>
      <c r="AL8" s="7"/>
      <c r="AM8" s="7">
        <v>603</v>
      </c>
      <c r="AN8" s="7">
        <v>58</v>
      </c>
      <c r="AP8" s="100"/>
      <c r="AQ8" s="3">
        <v>-0.229751737407243</v>
      </c>
      <c r="AR8" s="3">
        <v>-6.7630615788048506E-2</v>
      </c>
      <c r="AS8" s="61"/>
      <c r="AT8" s="103"/>
      <c r="AU8" s="3">
        <v>-0.13328419361923599</v>
      </c>
      <c r="AV8" s="3">
        <v>7.6364634555000102E-2</v>
      </c>
    </row>
    <row r="9" spans="1:48" x14ac:dyDescent="0.2">
      <c r="B9" s="67">
        <v>15</v>
      </c>
      <c r="C9" s="67">
        <v>16</v>
      </c>
      <c r="D9" s="67">
        <v>50</v>
      </c>
      <c r="E9" s="67">
        <v>26</v>
      </c>
      <c r="G9" s="7">
        <v>-4.1830569999999998</v>
      </c>
      <c r="H9" s="7"/>
      <c r="I9" s="7"/>
      <c r="J9" s="7">
        <v>114454.6</v>
      </c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E9" s="58">
        <v>1</v>
      </c>
      <c r="AF9" s="58">
        <v>0</v>
      </c>
      <c r="AG9" s="58">
        <v>15</v>
      </c>
      <c r="AH9" s="58">
        <v>2</v>
      </c>
      <c r="AJ9" s="7"/>
      <c r="AK9" s="7"/>
      <c r="AL9" s="7"/>
      <c r="AM9" s="7"/>
      <c r="AN9" s="7">
        <v>43</v>
      </c>
      <c r="AP9" s="100"/>
      <c r="AQ9" s="3">
        <v>-0.19249733646870101</v>
      </c>
      <c r="AR9" s="3">
        <v>-0.18545011475940101</v>
      </c>
      <c r="AS9" s="61"/>
      <c r="AT9" s="103"/>
      <c r="AU9" s="3">
        <v>-0.18044130618951401</v>
      </c>
      <c r="AV9" s="3">
        <v>6.7120762265282602E-2</v>
      </c>
    </row>
    <row r="10" spans="1:48" ht="17" customHeight="1" x14ac:dyDescent="0.2">
      <c r="B10" s="67">
        <v>17</v>
      </c>
      <c r="C10" s="67">
        <v>13</v>
      </c>
      <c r="D10" s="67">
        <v>62</v>
      </c>
      <c r="E10" s="67">
        <v>40</v>
      </c>
      <c r="G10" s="7">
        <v>-4.173057</v>
      </c>
      <c r="H10" s="7"/>
      <c r="I10" s="7"/>
      <c r="J10" s="7">
        <v>107491.1</v>
      </c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E10" s="58">
        <v>2</v>
      </c>
      <c r="AF10" s="58">
        <v>0</v>
      </c>
      <c r="AG10" s="58">
        <v>6</v>
      </c>
      <c r="AH10" s="58">
        <v>3</v>
      </c>
      <c r="AJ10" s="7"/>
      <c r="AK10" s="7"/>
      <c r="AL10" s="7"/>
      <c r="AM10" s="7"/>
      <c r="AN10" s="7">
        <v>53</v>
      </c>
      <c r="AP10" s="100"/>
      <c r="AQ10" s="3">
        <v>-0.174263685890134</v>
      </c>
      <c r="AR10" s="3">
        <v>3.1968247478945402E-2</v>
      </c>
      <c r="AS10" s="61"/>
      <c r="AT10" s="104" t="s">
        <v>265</v>
      </c>
      <c r="AU10" s="3">
        <v>0.387298745334132</v>
      </c>
      <c r="AV10" s="3">
        <v>-0.109638740206202</v>
      </c>
    </row>
    <row r="11" spans="1:48" ht="17" customHeight="1" x14ac:dyDescent="0.2">
      <c r="B11" s="67">
        <v>13</v>
      </c>
      <c r="C11" s="67">
        <v>15</v>
      </c>
      <c r="D11" s="67">
        <v>43</v>
      </c>
      <c r="E11" s="67">
        <v>31</v>
      </c>
      <c r="G11" s="7">
        <v>-4.1630570000000002</v>
      </c>
      <c r="H11" s="7"/>
      <c r="I11" s="7"/>
      <c r="J11" s="7">
        <v>115722.8</v>
      </c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E11" s="58">
        <v>1</v>
      </c>
      <c r="AF11" s="58">
        <v>0</v>
      </c>
      <c r="AG11" s="58">
        <v>6</v>
      </c>
      <c r="AH11" s="58">
        <v>1</v>
      </c>
      <c r="AJ11" s="7" t="s">
        <v>205</v>
      </c>
      <c r="AK11" s="7">
        <v>710.5</v>
      </c>
      <c r="AL11" s="7">
        <v>1517</v>
      </c>
      <c r="AM11" s="7">
        <v>3435.5</v>
      </c>
      <c r="AN11" s="7">
        <v>6121.5</v>
      </c>
      <c r="AP11" s="101" t="s">
        <v>289</v>
      </c>
      <c r="AQ11" s="3">
        <v>-0.21900850956026699</v>
      </c>
      <c r="AR11" s="3">
        <v>0.10128719293216</v>
      </c>
      <c r="AS11" s="61"/>
      <c r="AT11" s="104"/>
      <c r="AU11" s="3">
        <v>0.221504849992671</v>
      </c>
      <c r="AV11" s="3">
        <v>-0.254938198565069</v>
      </c>
    </row>
    <row r="12" spans="1:48" x14ac:dyDescent="0.2">
      <c r="B12" s="67">
        <v>19</v>
      </c>
      <c r="C12" s="67">
        <v>9</v>
      </c>
      <c r="D12" s="67">
        <v>51</v>
      </c>
      <c r="E12" s="67">
        <v>35</v>
      </c>
      <c r="G12" s="7">
        <v>-4.1530569999999996</v>
      </c>
      <c r="H12" s="7"/>
      <c r="I12" s="7"/>
      <c r="J12" s="7">
        <v>134708.70000000001</v>
      </c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E12" s="58">
        <v>2</v>
      </c>
      <c r="AF12" s="58">
        <v>0</v>
      </c>
      <c r="AG12" s="58">
        <v>3</v>
      </c>
      <c r="AH12" s="58">
        <v>2</v>
      </c>
      <c r="AJ12" s="7"/>
      <c r="AK12" s="7">
        <v>755</v>
      </c>
      <c r="AL12" s="7">
        <v>1156.5</v>
      </c>
      <c r="AM12" s="7">
        <v>1403</v>
      </c>
      <c r="AN12" s="7">
        <v>2641</v>
      </c>
      <c r="AP12" s="101"/>
      <c r="AQ12" s="3">
        <v>-8.6606356357353101E-2</v>
      </c>
      <c r="AR12" s="3">
        <v>-2.9482666931081401E-2</v>
      </c>
      <c r="AS12" s="61"/>
      <c r="AT12" s="104"/>
      <c r="AU12" s="3">
        <v>0.33841966172803201</v>
      </c>
      <c r="AV12" s="3">
        <v>0.116456173688678</v>
      </c>
    </row>
    <row r="13" spans="1:48" x14ac:dyDescent="0.2">
      <c r="B13" s="67">
        <v>13</v>
      </c>
      <c r="C13" s="67">
        <v>10</v>
      </c>
      <c r="D13" s="67">
        <v>54</v>
      </c>
      <c r="E13" s="67">
        <v>33</v>
      </c>
      <c r="G13" s="7">
        <v>-4.1430569999999998</v>
      </c>
      <c r="H13" s="7"/>
      <c r="I13" s="7"/>
      <c r="J13" s="7">
        <v>153481.60000000001</v>
      </c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E13" s="58">
        <v>1</v>
      </c>
      <c r="AF13" s="58">
        <v>0</v>
      </c>
      <c r="AG13" s="58">
        <v>4</v>
      </c>
      <c r="AH13" s="58">
        <v>4</v>
      </c>
      <c r="AJ13" s="7"/>
      <c r="AK13" s="7">
        <v>697.5</v>
      </c>
      <c r="AL13" s="7">
        <v>585</v>
      </c>
      <c r="AM13" s="7">
        <v>2911</v>
      </c>
      <c r="AN13" s="7">
        <v>1748.5</v>
      </c>
      <c r="AP13" s="101"/>
      <c r="AQ13" s="3">
        <v>0.139066487955299</v>
      </c>
      <c r="AR13" s="3">
        <v>-0.51393832486032698</v>
      </c>
      <c r="AS13" s="61"/>
      <c r="AT13" s="104"/>
      <c r="AU13" s="3">
        <v>-9.4364083292398405E-3</v>
      </c>
      <c r="AV13" s="3">
        <v>0.27055806072289301</v>
      </c>
    </row>
    <row r="14" spans="1:48" x14ac:dyDescent="0.2">
      <c r="B14" s="67">
        <v>15</v>
      </c>
      <c r="C14" s="67">
        <v>16</v>
      </c>
      <c r="D14" s="67">
        <v>52</v>
      </c>
      <c r="E14" s="67">
        <v>31</v>
      </c>
      <c r="G14" s="7">
        <v>-4.133057</v>
      </c>
      <c r="H14" s="7"/>
      <c r="I14" s="7"/>
      <c r="J14" s="7">
        <v>172104.3</v>
      </c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E14" s="58">
        <v>1</v>
      </c>
      <c r="AF14" s="58">
        <v>0</v>
      </c>
      <c r="AG14" s="58">
        <v>14</v>
      </c>
      <c r="AH14" s="58">
        <v>3</v>
      </c>
      <c r="AJ14" s="7"/>
      <c r="AK14" s="7">
        <v>571</v>
      </c>
      <c r="AL14" s="7"/>
      <c r="AM14" s="7">
        <v>1881</v>
      </c>
      <c r="AN14" s="7">
        <v>3108</v>
      </c>
      <c r="AP14" s="101"/>
      <c r="AQ14" s="3">
        <v>-0.20996705955612699</v>
      </c>
      <c r="AR14" s="3">
        <v>-0.16334086257033201</v>
      </c>
      <c r="AS14" s="61"/>
      <c r="AT14" s="104"/>
      <c r="AU14" s="3">
        <v>4.0799614251406102E-2</v>
      </c>
      <c r="AV14" s="3">
        <v>0.28527691031519797</v>
      </c>
    </row>
    <row r="15" spans="1:48" x14ac:dyDescent="0.2">
      <c r="B15" s="67">
        <v>12</v>
      </c>
      <c r="C15" s="67">
        <v>8</v>
      </c>
      <c r="D15" s="67">
        <v>45</v>
      </c>
      <c r="E15" s="67">
        <v>28</v>
      </c>
      <c r="G15" s="7">
        <v>-4.1230570000000002</v>
      </c>
      <c r="H15" s="7"/>
      <c r="I15" s="7"/>
      <c r="J15" s="7">
        <v>178546.3</v>
      </c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E15" s="58">
        <v>1</v>
      </c>
      <c r="AF15" s="58">
        <v>0</v>
      </c>
      <c r="AG15" s="58">
        <v>7</v>
      </c>
      <c r="AH15" s="58">
        <v>2</v>
      </c>
      <c r="AJ15" s="7"/>
      <c r="AK15" s="7"/>
      <c r="AL15" s="7"/>
      <c r="AM15" s="7">
        <v>1458.5</v>
      </c>
      <c r="AN15" s="7">
        <v>7532</v>
      </c>
      <c r="AP15" s="101"/>
      <c r="AQ15" s="3">
        <v>-2.5158289138687801E-2</v>
      </c>
      <c r="AR15" s="3">
        <v>0.30279127014009499</v>
      </c>
      <c r="AS15" s="61"/>
      <c r="AT15" s="104"/>
      <c r="AU15" s="3">
        <v>0.2302767665123</v>
      </c>
      <c r="AV15" s="3">
        <v>0.28632580628712201</v>
      </c>
    </row>
    <row r="16" spans="1:48" x14ac:dyDescent="0.2">
      <c r="B16" s="67">
        <v>10</v>
      </c>
      <c r="C16" s="67">
        <v>10</v>
      </c>
      <c r="D16" s="67">
        <v>48</v>
      </c>
      <c r="E16" s="67">
        <v>41</v>
      </c>
      <c r="G16" s="7">
        <v>-4.1130570000000004</v>
      </c>
      <c r="H16" s="7"/>
      <c r="I16" s="7"/>
      <c r="J16" s="7">
        <v>176404.6</v>
      </c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E16" s="58">
        <v>5</v>
      </c>
      <c r="AF16" s="58">
        <v>0</v>
      </c>
      <c r="AG16" s="58">
        <v>6</v>
      </c>
      <c r="AH16" s="58">
        <v>5</v>
      </c>
      <c r="AJ16" s="7"/>
      <c r="AK16" s="7"/>
      <c r="AL16" s="7"/>
      <c r="AM16" s="7">
        <v>2708</v>
      </c>
      <c r="AN16" s="7">
        <v>2171</v>
      </c>
      <c r="AP16" s="101"/>
      <c r="AQ16" s="3">
        <v>0.17437064249426601</v>
      </c>
      <c r="AR16" s="3">
        <v>-4.5728513564067402E-2</v>
      </c>
      <c r="AS16" s="61"/>
      <c r="AT16" s="105" t="s">
        <v>285</v>
      </c>
      <c r="AU16" s="3">
        <v>0.160871572168587</v>
      </c>
      <c r="AV16" s="3">
        <v>-0.425429917991964</v>
      </c>
    </row>
    <row r="17" spans="2:48" x14ac:dyDescent="0.2">
      <c r="B17" s="67">
        <v>11</v>
      </c>
      <c r="C17" s="67">
        <v>15</v>
      </c>
      <c r="D17" s="67">
        <v>40</v>
      </c>
      <c r="E17" s="67">
        <v>35</v>
      </c>
      <c r="G17" s="7">
        <v>-4.1030569999999997</v>
      </c>
      <c r="H17" s="7"/>
      <c r="I17" s="7"/>
      <c r="J17" s="7">
        <v>154138.70000000001</v>
      </c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E17" s="58">
        <v>3</v>
      </c>
      <c r="AF17" s="58">
        <v>0</v>
      </c>
      <c r="AG17" s="58">
        <v>14</v>
      </c>
      <c r="AH17" s="58">
        <v>6</v>
      </c>
      <c r="AJ17" s="7"/>
      <c r="AK17" s="7"/>
      <c r="AL17" s="7"/>
      <c r="AM17" s="7"/>
      <c r="AN17" s="7">
        <v>3470</v>
      </c>
      <c r="AP17" s="101"/>
      <c r="AQ17" s="3">
        <v>9.2352875091898406E-2</v>
      </c>
      <c r="AR17" s="3">
        <v>-7.4798884852462902E-2</v>
      </c>
      <c r="AS17" s="61"/>
      <c r="AT17" s="105"/>
      <c r="AU17" s="3">
        <v>-0.17188661994396101</v>
      </c>
      <c r="AV17" s="3">
        <v>6.10032873720215E-2</v>
      </c>
    </row>
    <row r="18" spans="2:48" x14ac:dyDescent="0.2">
      <c r="B18" s="67">
        <v>14</v>
      </c>
      <c r="C18" s="67">
        <v>14</v>
      </c>
      <c r="D18" s="67">
        <v>55</v>
      </c>
      <c r="E18" s="67">
        <v>25</v>
      </c>
      <c r="G18" s="7">
        <v>-4.0930569999999999</v>
      </c>
      <c r="H18" s="7"/>
      <c r="I18" s="7"/>
      <c r="J18" s="7">
        <v>117722</v>
      </c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E18" s="58">
        <v>8</v>
      </c>
      <c r="AF18" s="58">
        <v>0</v>
      </c>
      <c r="AG18" s="58">
        <v>11</v>
      </c>
      <c r="AH18" s="58">
        <v>2</v>
      </c>
      <c r="AJ18" s="7"/>
      <c r="AK18" s="7"/>
      <c r="AL18" s="7"/>
      <c r="AM18" s="7"/>
      <c r="AN18" s="7">
        <v>2075</v>
      </c>
      <c r="AP18" s="101"/>
      <c r="AQ18" s="3">
        <v>5.1923193953132503E-2</v>
      </c>
      <c r="AR18" s="3">
        <v>3.3087552325698003E-2</v>
      </c>
      <c r="AS18" s="61"/>
      <c r="AT18" s="105"/>
      <c r="AU18" s="3">
        <v>-0.12611700457165601</v>
      </c>
      <c r="AV18" s="3">
        <v>4.3100193224601797E-2</v>
      </c>
    </row>
    <row r="19" spans="2:48" ht="17" customHeight="1" x14ac:dyDescent="0.2">
      <c r="B19" s="67">
        <v>10</v>
      </c>
      <c r="C19" s="67">
        <v>14</v>
      </c>
      <c r="D19" s="67">
        <v>58</v>
      </c>
      <c r="E19" s="67">
        <v>28</v>
      </c>
      <c r="G19" s="7">
        <v>-4.0830570000000002</v>
      </c>
      <c r="H19" s="7"/>
      <c r="I19" s="7"/>
      <c r="J19" s="7">
        <v>101835.3</v>
      </c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E19" s="58">
        <v>0</v>
      </c>
      <c r="AF19" s="58">
        <v>0</v>
      </c>
      <c r="AG19" s="58">
        <v>8</v>
      </c>
      <c r="AH19" s="58">
        <v>2</v>
      </c>
      <c r="AJ19" s="7"/>
      <c r="AK19" s="7"/>
      <c r="AL19" s="7"/>
      <c r="AM19" s="7"/>
      <c r="AP19" s="101"/>
      <c r="AQ19" s="3">
        <v>-8.2013071375210397E-2</v>
      </c>
      <c r="AR19" s="3">
        <v>0.26251196609886601</v>
      </c>
      <c r="AS19" s="61"/>
      <c r="AT19" s="105"/>
      <c r="AU19" s="3">
        <v>4.4143231589202199E-2</v>
      </c>
      <c r="AV19" s="3">
        <v>5.8410846884095202E-2</v>
      </c>
    </row>
    <row r="20" spans="2:48" ht="17" customHeight="1" x14ac:dyDescent="0.2">
      <c r="B20" s="67">
        <v>12</v>
      </c>
      <c r="C20" s="67">
        <v>13</v>
      </c>
      <c r="D20" s="67">
        <v>47</v>
      </c>
      <c r="E20" s="67">
        <v>20</v>
      </c>
      <c r="G20" s="7">
        <v>-4.0730570000000004</v>
      </c>
      <c r="H20" s="7"/>
      <c r="I20" s="7"/>
      <c r="J20" s="7">
        <v>100353.9</v>
      </c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E20" s="58">
        <v>0</v>
      </c>
      <c r="AF20" s="58">
        <v>0</v>
      </c>
      <c r="AG20" s="58">
        <v>20</v>
      </c>
      <c r="AH20" s="58">
        <v>2</v>
      </c>
      <c r="AJ20" s="7"/>
      <c r="AK20" s="7"/>
      <c r="AL20" s="7"/>
      <c r="AM20" s="7"/>
      <c r="AN20" s="66"/>
      <c r="AP20" s="102" t="s">
        <v>290</v>
      </c>
      <c r="AQ20" s="3">
        <v>0.40701189160222401</v>
      </c>
      <c r="AR20" s="3">
        <v>6.2667352989437805E-2</v>
      </c>
      <c r="AS20" s="61"/>
      <c r="AT20" s="105"/>
      <c r="AU20" s="3">
        <v>0.137867797877952</v>
      </c>
      <c r="AV20" s="3">
        <v>0.34161821634686401</v>
      </c>
    </row>
    <row r="21" spans="2:48" ht="17" customHeight="1" x14ac:dyDescent="0.2">
      <c r="B21" s="67">
        <v>14</v>
      </c>
      <c r="C21" s="67">
        <v>8</v>
      </c>
      <c r="D21" s="67">
        <v>50</v>
      </c>
      <c r="E21" s="67">
        <v>28</v>
      </c>
      <c r="G21" s="7">
        <v>-4.0630569999999997</v>
      </c>
      <c r="H21" s="7"/>
      <c r="I21" s="7"/>
      <c r="J21" s="7">
        <v>135230.6</v>
      </c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E21" s="58">
        <v>0</v>
      </c>
      <c r="AF21" s="58">
        <v>0</v>
      </c>
      <c r="AG21" s="58">
        <v>6</v>
      </c>
      <c r="AH21" s="58">
        <v>3</v>
      </c>
      <c r="AJ21" s="7"/>
      <c r="AK21" s="7"/>
      <c r="AL21" s="7"/>
      <c r="AM21" s="7"/>
      <c r="AP21" s="102"/>
      <c r="AQ21" s="3">
        <v>0.19522714393791901</v>
      </c>
      <c r="AR21" s="3">
        <v>0.20261407675016199</v>
      </c>
      <c r="AS21" s="61"/>
      <c r="AT21" s="105"/>
      <c r="AU21" s="3">
        <v>-0.123084030597995</v>
      </c>
      <c r="AV21" s="3">
        <v>0.117794746658963</v>
      </c>
    </row>
    <row r="22" spans="2:48" x14ac:dyDescent="0.2">
      <c r="B22" s="67">
        <v>10</v>
      </c>
      <c r="C22" s="67">
        <v>15</v>
      </c>
      <c r="D22" s="67">
        <v>51</v>
      </c>
      <c r="E22" s="67">
        <v>33</v>
      </c>
      <c r="G22" s="7">
        <v>-4.0530569999999999</v>
      </c>
      <c r="H22" s="7"/>
      <c r="I22" s="7"/>
      <c r="J22" s="7">
        <v>195563.4</v>
      </c>
      <c r="K22" s="7"/>
      <c r="L22" s="7"/>
      <c r="M22" s="7"/>
      <c r="N22" s="7"/>
      <c r="O22" s="7"/>
      <c r="P22" s="7"/>
      <c r="Q22" s="7"/>
      <c r="R22" s="7"/>
      <c r="S22" s="7"/>
      <c r="T22" s="7">
        <v>149463.79999999999</v>
      </c>
      <c r="U22" s="7"/>
      <c r="V22" s="7"/>
      <c r="W22" s="7"/>
      <c r="X22" s="7"/>
      <c r="Y22" s="7"/>
      <c r="Z22" s="7"/>
      <c r="AA22" s="7"/>
      <c r="AB22" s="7"/>
      <c r="AE22" s="58">
        <v>0</v>
      </c>
      <c r="AF22" s="58">
        <v>0</v>
      </c>
      <c r="AG22" s="58">
        <v>19</v>
      </c>
      <c r="AH22" s="58">
        <v>2</v>
      </c>
      <c r="AJ22" s="7"/>
      <c r="AK22" s="7"/>
      <c r="AL22" s="7"/>
      <c r="AM22" s="7"/>
      <c r="AP22" s="102"/>
      <c r="AQ22" s="3">
        <v>0.32706737730443203</v>
      </c>
      <c r="AR22" s="3">
        <v>-0.17468208912715399</v>
      </c>
      <c r="AS22" s="61"/>
      <c r="AT22" s="105"/>
      <c r="AU22" s="3">
        <v>5.1406339326416202E-2</v>
      </c>
      <c r="AV22" s="3">
        <v>-5.0532621331167898E-2</v>
      </c>
    </row>
    <row r="23" spans="2:48" x14ac:dyDescent="0.2">
      <c r="B23" s="67">
        <v>12</v>
      </c>
      <c r="C23" s="67">
        <v>16</v>
      </c>
      <c r="D23" s="67">
        <v>39</v>
      </c>
      <c r="E23" s="67">
        <v>23</v>
      </c>
      <c r="G23" s="7">
        <v>-4.0430570000000001</v>
      </c>
      <c r="H23" s="7"/>
      <c r="I23" s="7"/>
      <c r="J23" s="7">
        <v>210302.5</v>
      </c>
      <c r="K23" s="7"/>
      <c r="L23" s="7"/>
      <c r="M23" s="7"/>
      <c r="N23" s="7"/>
      <c r="O23" s="7"/>
      <c r="P23" s="7"/>
      <c r="Q23" s="7"/>
      <c r="R23" s="7"/>
      <c r="S23" s="7"/>
      <c r="T23" s="7">
        <v>153757</v>
      </c>
      <c r="U23" s="7"/>
      <c r="V23" s="7"/>
      <c r="W23" s="7"/>
      <c r="X23" s="7"/>
      <c r="Y23" s="7"/>
      <c r="Z23" s="7"/>
      <c r="AA23" s="7"/>
      <c r="AB23" s="7"/>
      <c r="AE23" s="58">
        <v>0</v>
      </c>
      <c r="AF23" s="58">
        <v>0</v>
      </c>
      <c r="AG23" s="58">
        <v>8</v>
      </c>
      <c r="AH23" s="58">
        <v>1</v>
      </c>
      <c r="AJ23" s="7"/>
      <c r="AK23" s="7"/>
      <c r="AL23" s="7"/>
      <c r="AM23" s="7"/>
      <c r="AP23" s="102"/>
      <c r="AQ23" s="3">
        <v>0.15640930997581601</v>
      </c>
      <c r="AR23" s="3">
        <v>5.3768681740605402E-2</v>
      </c>
      <c r="AS23" s="61"/>
      <c r="AT23" s="105"/>
      <c r="AU23" s="3">
        <v>-7.1664958455733299E-2</v>
      </c>
      <c r="AV23" s="3">
        <v>0.18030599823881899</v>
      </c>
    </row>
    <row r="24" spans="2:48" x14ac:dyDescent="0.2">
      <c r="B24" s="67">
        <v>14</v>
      </c>
      <c r="C24" s="67">
        <v>9</v>
      </c>
      <c r="D24" s="67">
        <v>34</v>
      </c>
      <c r="E24" s="67">
        <v>22</v>
      </c>
      <c r="G24" s="7">
        <v>-4.0330570000000003</v>
      </c>
      <c r="H24" s="7"/>
      <c r="I24" s="7"/>
      <c r="J24" s="7">
        <v>193187.9</v>
      </c>
      <c r="K24" s="7"/>
      <c r="L24" s="7"/>
      <c r="M24" s="7"/>
      <c r="N24" s="7"/>
      <c r="O24" s="7"/>
      <c r="P24" s="7"/>
      <c r="Q24" s="7"/>
      <c r="R24" s="7"/>
      <c r="S24" s="7"/>
      <c r="T24" s="7">
        <v>165632.1</v>
      </c>
      <c r="U24" s="7"/>
      <c r="V24" s="7"/>
      <c r="W24" s="7"/>
      <c r="X24" s="7"/>
      <c r="Y24" s="7"/>
      <c r="Z24" s="7"/>
      <c r="AA24" s="7"/>
      <c r="AB24" s="7"/>
      <c r="AE24" s="58">
        <v>0</v>
      </c>
      <c r="AF24" s="58">
        <v>0</v>
      </c>
      <c r="AG24" s="58">
        <v>12</v>
      </c>
      <c r="AH24" s="58">
        <v>1</v>
      </c>
      <c r="AJ24" s="7"/>
      <c r="AK24" s="7"/>
      <c r="AL24" s="7"/>
      <c r="AM24" s="7"/>
      <c r="AP24" s="102"/>
      <c r="AQ24" s="3">
        <v>0.12819866103373301</v>
      </c>
      <c r="AR24" s="3">
        <v>0.366706685527807</v>
      </c>
      <c r="AS24" s="61"/>
    </row>
    <row r="25" spans="2:48" x14ac:dyDescent="0.2">
      <c r="B25" s="67">
        <v>13</v>
      </c>
      <c r="C25" s="67">
        <v>11</v>
      </c>
      <c r="D25" s="67">
        <v>33</v>
      </c>
      <c r="E25" s="67">
        <v>30</v>
      </c>
      <c r="G25" s="7">
        <v>-4.0230569999999997</v>
      </c>
      <c r="H25" s="7"/>
      <c r="I25" s="7"/>
      <c r="J25" s="7">
        <v>200040.5</v>
      </c>
      <c r="K25" s="7"/>
      <c r="L25" s="7"/>
      <c r="M25" s="7"/>
      <c r="N25" s="7"/>
      <c r="O25" s="7"/>
      <c r="P25" s="7"/>
      <c r="Q25" s="7"/>
      <c r="R25" s="7"/>
      <c r="S25" s="7"/>
      <c r="T25" s="7">
        <v>180910.8</v>
      </c>
      <c r="U25" s="7"/>
      <c r="V25" s="7"/>
      <c r="W25" s="7"/>
      <c r="X25" s="7"/>
      <c r="Y25" s="7"/>
      <c r="Z25" s="7"/>
      <c r="AA25" s="7"/>
      <c r="AB25" s="7"/>
      <c r="AE25" s="58">
        <v>0</v>
      </c>
      <c r="AF25" s="58">
        <v>0</v>
      </c>
      <c r="AG25" s="58">
        <v>34</v>
      </c>
      <c r="AH25" s="58">
        <v>2</v>
      </c>
      <c r="AJ25" s="7"/>
      <c r="AK25" s="7"/>
      <c r="AL25" s="7"/>
      <c r="AM25" s="7"/>
      <c r="AP25" s="102"/>
      <c r="AQ25" s="3">
        <v>0.15038488728921501</v>
      </c>
      <c r="AR25" s="3">
        <v>2.1821926412835198E-2</v>
      </c>
      <c r="AS25" s="61"/>
    </row>
    <row r="26" spans="2:48" x14ac:dyDescent="0.2">
      <c r="B26" s="67">
        <v>11</v>
      </c>
      <c r="C26" s="67">
        <v>9</v>
      </c>
      <c r="D26" s="67">
        <v>29</v>
      </c>
      <c r="E26" s="67">
        <v>24</v>
      </c>
      <c r="G26" s="7">
        <v>-4.0130569999999999</v>
      </c>
      <c r="H26" s="7"/>
      <c r="I26" s="7"/>
      <c r="J26" s="7">
        <v>223601.5</v>
      </c>
      <c r="K26" s="7"/>
      <c r="L26" s="7"/>
      <c r="M26" s="7"/>
      <c r="N26" s="7"/>
      <c r="O26" s="7"/>
      <c r="P26" s="7"/>
      <c r="Q26" s="7"/>
      <c r="R26" s="7"/>
      <c r="S26" s="7"/>
      <c r="T26" s="7">
        <v>190641.5</v>
      </c>
      <c r="U26" s="7"/>
      <c r="V26" s="7"/>
      <c r="W26" s="7"/>
      <c r="X26" s="7"/>
      <c r="Y26" s="7"/>
      <c r="Z26" s="7"/>
      <c r="AA26" s="7"/>
      <c r="AB26" s="7"/>
      <c r="AE26" s="58">
        <v>0</v>
      </c>
      <c r="AF26" s="58">
        <v>0</v>
      </c>
      <c r="AG26" s="58">
        <v>8</v>
      </c>
      <c r="AH26" s="58">
        <v>1</v>
      </c>
      <c r="AJ26" s="7"/>
      <c r="AK26" s="7"/>
      <c r="AL26" s="7"/>
      <c r="AM26" s="7"/>
      <c r="AP26" s="102"/>
      <c r="AQ26" s="3">
        <v>3.9854887629933097E-2</v>
      </c>
      <c r="AR26" s="3">
        <v>0.37433068322180602</v>
      </c>
      <c r="AS26" s="61"/>
    </row>
    <row r="27" spans="2:48" x14ac:dyDescent="0.2">
      <c r="B27" s="67">
        <v>15</v>
      </c>
      <c r="C27" s="67">
        <v>15</v>
      </c>
      <c r="D27" s="67">
        <v>30</v>
      </c>
      <c r="E27" s="67">
        <v>24</v>
      </c>
      <c r="G27" s="7">
        <v>-4.0030570000000001</v>
      </c>
      <c r="H27" s="7"/>
      <c r="I27" s="7"/>
      <c r="J27" s="7">
        <v>207539.9</v>
      </c>
      <c r="K27" s="7"/>
      <c r="L27" s="7"/>
      <c r="M27" s="7"/>
      <c r="N27" s="7"/>
      <c r="O27" s="7"/>
      <c r="P27" s="7"/>
      <c r="Q27" s="7"/>
      <c r="R27" s="7"/>
      <c r="S27" s="7"/>
      <c r="T27" s="7">
        <v>195976</v>
      </c>
      <c r="U27" s="7"/>
      <c r="V27" s="7"/>
      <c r="W27" s="7"/>
      <c r="X27" s="7"/>
      <c r="Y27" s="7"/>
      <c r="Z27" s="7"/>
      <c r="AA27" s="7"/>
      <c r="AB27" s="7"/>
      <c r="AE27" s="58">
        <v>0</v>
      </c>
      <c r="AF27" s="58">
        <v>0</v>
      </c>
      <c r="AG27" s="58">
        <v>1</v>
      </c>
      <c r="AH27" s="58">
        <v>1</v>
      </c>
      <c r="AJ27" s="7"/>
      <c r="AK27" s="7"/>
      <c r="AL27" s="7"/>
      <c r="AM27" s="7"/>
      <c r="AP27" s="102"/>
      <c r="AQ27" s="3">
        <v>0.17614059205309199</v>
      </c>
      <c r="AR27" s="3">
        <v>-0.23192774632909599</v>
      </c>
      <c r="AS27" s="61"/>
    </row>
    <row r="28" spans="2:48" x14ac:dyDescent="0.2">
      <c r="B28" s="67">
        <v>17</v>
      </c>
      <c r="C28" s="67">
        <v>17</v>
      </c>
      <c r="D28" s="67">
        <v>31</v>
      </c>
      <c r="E28" s="67">
        <v>25</v>
      </c>
      <c r="G28" s="7">
        <v>-3.9930569999999999</v>
      </c>
      <c r="H28" s="7"/>
      <c r="I28" s="7"/>
      <c r="J28" s="7">
        <v>163915.70000000001</v>
      </c>
      <c r="K28" s="7"/>
      <c r="L28" s="7"/>
      <c r="M28" s="7"/>
      <c r="N28" s="7"/>
      <c r="O28" s="7"/>
      <c r="P28" s="7"/>
      <c r="Q28" s="7"/>
      <c r="R28" s="7"/>
      <c r="S28" s="7"/>
      <c r="T28" s="7">
        <v>201049.5</v>
      </c>
      <c r="U28" s="7"/>
      <c r="V28" s="7"/>
      <c r="W28" s="7"/>
      <c r="X28" s="7"/>
      <c r="Y28" s="7"/>
      <c r="Z28" s="7"/>
      <c r="AA28" s="7"/>
      <c r="AB28" s="7"/>
      <c r="AE28" s="58">
        <v>1</v>
      </c>
      <c r="AF28" s="58">
        <v>0</v>
      </c>
      <c r="AG28" s="58">
        <v>5</v>
      </c>
      <c r="AH28" s="58">
        <v>1</v>
      </c>
      <c r="AJ28" s="7"/>
      <c r="AK28" s="7"/>
      <c r="AL28" s="7"/>
      <c r="AM28" s="7"/>
      <c r="AP28" s="102"/>
      <c r="AQ28" s="3">
        <v>0.26072425934347698</v>
      </c>
      <c r="AR28" s="3">
        <v>-8.8458906690255704E-2</v>
      </c>
      <c r="AS28" s="61"/>
    </row>
    <row r="29" spans="2:48" x14ac:dyDescent="0.2">
      <c r="B29" s="67">
        <v>12</v>
      </c>
      <c r="C29" s="67">
        <v>13</v>
      </c>
      <c r="D29" s="67">
        <v>38</v>
      </c>
      <c r="E29" s="67">
        <v>24</v>
      </c>
      <c r="G29" s="7">
        <v>-3.9830570000000001</v>
      </c>
      <c r="H29" s="7"/>
      <c r="I29" s="7"/>
      <c r="J29" s="7">
        <v>162546.6</v>
      </c>
      <c r="K29" s="7"/>
      <c r="L29" s="7"/>
      <c r="M29" s="7"/>
      <c r="N29" s="7"/>
      <c r="O29" s="7"/>
      <c r="P29" s="7"/>
      <c r="Q29" s="7"/>
      <c r="R29" s="7"/>
      <c r="S29" s="7"/>
      <c r="T29" s="7">
        <v>205770.9</v>
      </c>
      <c r="U29" s="7"/>
      <c r="V29" s="7"/>
      <c r="W29" s="7"/>
      <c r="X29" s="7"/>
      <c r="Y29" s="7"/>
      <c r="Z29" s="7"/>
      <c r="AA29" s="7"/>
      <c r="AB29" s="7"/>
      <c r="AE29" s="58">
        <v>1</v>
      </c>
      <c r="AF29" s="58">
        <v>0</v>
      </c>
      <c r="AG29" s="58">
        <v>7</v>
      </c>
      <c r="AH29" s="58">
        <v>1</v>
      </c>
      <c r="AJ29" s="7"/>
      <c r="AK29" s="7"/>
      <c r="AL29" s="7"/>
      <c r="AM29" s="7"/>
    </row>
    <row r="30" spans="2:48" x14ac:dyDescent="0.2">
      <c r="B30" s="67">
        <v>14</v>
      </c>
      <c r="C30" s="67">
        <v>9</v>
      </c>
      <c r="D30" s="67">
        <v>43</v>
      </c>
      <c r="E30" s="67">
        <v>31</v>
      </c>
      <c r="G30" s="7">
        <v>-3.9730569999999998</v>
      </c>
      <c r="H30" s="7"/>
      <c r="I30" s="7"/>
      <c r="J30" s="7">
        <v>190507.9</v>
      </c>
      <c r="K30" s="7"/>
      <c r="L30" s="7"/>
      <c r="M30" s="7"/>
      <c r="N30" s="7"/>
      <c r="O30" s="7"/>
      <c r="P30" s="7"/>
      <c r="Q30" s="7"/>
      <c r="R30" s="7"/>
      <c r="S30" s="7"/>
      <c r="T30" s="7">
        <v>209892.3</v>
      </c>
      <c r="U30" s="7"/>
      <c r="V30" s="7"/>
      <c r="W30" s="7"/>
      <c r="X30" s="7"/>
      <c r="Y30" s="7"/>
      <c r="Z30" s="7"/>
      <c r="AA30" s="7"/>
      <c r="AB30" s="7"/>
      <c r="AE30" s="58">
        <v>2</v>
      </c>
      <c r="AF30" s="58">
        <v>0</v>
      </c>
      <c r="AG30" s="58">
        <v>15</v>
      </c>
      <c r="AH30" s="58">
        <v>1</v>
      </c>
      <c r="AJ30" s="7"/>
      <c r="AK30" s="7"/>
      <c r="AL30" s="7"/>
      <c r="AM30" s="7"/>
    </row>
    <row r="31" spans="2:48" x14ac:dyDescent="0.2">
      <c r="B31" s="67">
        <v>18</v>
      </c>
      <c r="C31" s="67">
        <v>16</v>
      </c>
      <c r="D31" s="67">
        <v>47</v>
      </c>
      <c r="E31" s="67">
        <v>35</v>
      </c>
      <c r="G31" s="7">
        <v>-3.9630570000000001</v>
      </c>
      <c r="H31" s="7"/>
      <c r="I31" s="7"/>
      <c r="J31" s="7">
        <v>201432.6</v>
      </c>
      <c r="K31" s="7"/>
      <c r="L31" s="7"/>
      <c r="M31" s="7"/>
      <c r="N31" s="7"/>
      <c r="O31" s="7"/>
      <c r="P31" s="7"/>
      <c r="Q31" s="7"/>
      <c r="R31" s="7"/>
      <c r="S31" s="7"/>
      <c r="T31" s="7">
        <v>212569.2</v>
      </c>
      <c r="U31" s="7"/>
      <c r="V31" s="7"/>
      <c r="W31" s="7"/>
      <c r="X31" s="7"/>
      <c r="Y31" s="7"/>
      <c r="Z31" s="7"/>
      <c r="AA31" s="7"/>
      <c r="AB31" s="7"/>
      <c r="AE31" s="58">
        <v>5</v>
      </c>
      <c r="AF31" s="58">
        <v>0</v>
      </c>
      <c r="AG31" s="58">
        <v>5</v>
      </c>
      <c r="AH31" s="58">
        <v>1</v>
      </c>
      <c r="AJ31" s="7"/>
      <c r="AK31" s="7"/>
      <c r="AL31" s="7"/>
      <c r="AM31" s="7"/>
    </row>
    <row r="32" spans="2:48" x14ac:dyDescent="0.2">
      <c r="B32" s="67">
        <v>18</v>
      </c>
      <c r="C32" s="67">
        <v>14</v>
      </c>
      <c r="D32" s="67">
        <v>51</v>
      </c>
      <c r="E32" s="67">
        <v>33</v>
      </c>
      <c r="G32" s="7">
        <v>-3.9530569999999998</v>
      </c>
      <c r="H32" s="7"/>
      <c r="I32" s="7"/>
      <c r="J32" s="7">
        <v>200557.5</v>
      </c>
      <c r="K32" s="7"/>
      <c r="L32" s="7"/>
      <c r="M32" s="7"/>
      <c r="N32" s="7"/>
      <c r="O32" s="7"/>
      <c r="P32" s="7"/>
      <c r="Q32" s="7"/>
      <c r="R32" s="7"/>
      <c r="S32" s="7"/>
      <c r="T32" s="7">
        <v>215108.9</v>
      </c>
      <c r="U32" s="7"/>
      <c r="V32" s="7"/>
      <c r="W32" s="7"/>
      <c r="X32" s="7"/>
      <c r="Y32" s="7"/>
      <c r="Z32" s="7"/>
      <c r="AA32" s="7"/>
      <c r="AB32" s="7"/>
      <c r="AE32" s="58">
        <v>2</v>
      </c>
      <c r="AF32" s="58">
        <v>0</v>
      </c>
      <c r="AG32" s="58">
        <v>4</v>
      </c>
      <c r="AH32" s="58">
        <v>1</v>
      </c>
      <c r="AJ32" s="7"/>
      <c r="AK32" s="7"/>
      <c r="AL32" s="7"/>
      <c r="AM32" s="7"/>
    </row>
    <row r="33" spans="2:39" x14ac:dyDescent="0.2">
      <c r="B33" s="67">
        <v>15</v>
      </c>
      <c r="C33" s="67">
        <v>15</v>
      </c>
      <c r="D33" s="67">
        <v>59</v>
      </c>
      <c r="E33" s="67">
        <v>45</v>
      </c>
      <c r="G33" s="7">
        <v>-3.943057</v>
      </c>
      <c r="H33" s="7"/>
      <c r="I33" s="7"/>
      <c r="J33" s="7">
        <v>201042.8</v>
      </c>
      <c r="K33" s="7"/>
      <c r="L33" s="7"/>
      <c r="M33" s="7"/>
      <c r="N33" s="7">
        <v>91854.41</v>
      </c>
      <c r="O33" s="7"/>
      <c r="P33" s="7"/>
      <c r="Q33" s="7"/>
      <c r="R33" s="7"/>
      <c r="S33" s="7"/>
      <c r="T33" s="7">
        <v>216934.8</v>
      </c>
      <c r="U33" s="7"/>
      <c r="V33" s="7"/>
      <c r="W33" s="7"/>
      <c r="X33" s="7"/>
      <c r="Y33" s="7"/>
      <c r="Z33" s="7"/>
      <c r="AA33" s="7"/>
      <c r="AB33" s="7"/>
      <c r="AE33" s="58">
        <v>1</v>
      </c>
      <c r="AF33" s="58">
        <v>0</v>
      </c>
      <c r="AG33" s="58">
        <v>12</v>
      </c>
      <c r="AH33" s="58">
        <v>1</v>
      </c>
      <c r="AJ33" s="7"/>
      <c r="AK33" s="7"/>
      <c r="AL33" s="7"/>
      <c r="AM33" s="7"/>
    </row>
    <row r="34" spans="2:39" x14ac:dyDescent="0.2">
      <c r="B34" s="67">
        <v>17</v>
      </c>
      <c r="C34" s="67">
        <v>10</v>
      </c>
      <c r="D34" s="67">
        <v>57</v>
      </c>
      <c r="E34" s="67">
        <v>30</v>
      </c>
      <c r="G34" s="7">
        <v>-3.9330569999999998</v>
      </c>
      <c r="H34" s="7"/>
      <c r="I34" s="7"/>
      <c r="J34" s="7">
        <v>202468.5</v>
      </c>
      <c r="K34" s="7"/>
      <c r="L34" s="7"/>
      <c r="M34" s="7"/>
      <c r="N34" s="7">
        <v>81606.87</v>
      </c>
      <c r="O34" s="7"/>
      <c r="P34" s="7"/>
      <c r="Q34" s="7"/>
      <c r="R34" s="7"/>
      <c r="S34" s="7"/>
      <c r="T34" s="7">
        <v>218592.7</v>
      </c>
      <c r="U34" s="7"/>
      <c r="V34" s="7"/>
      <c r="W34" s="7"/>
      <c r="X34" s="7"/>
      <c r="Y34" s="7"/>
      <c r="Z34" s="7"/>
      <c r="AA34" s="7"/>
      <c r="AB34" s="7"/>
      <c r="AE34" s="58">
        <v>1</v>
      </c>
      <c r="AF34" s="58">
        <v>0</v>
      </c>
      <c r="AG34" s="58">
        <v>3</v>
      </c>
      <c r="AH34" s="58">
        <v>1</v>
      </c>
      <c r="AJ34" s="7"/>
      <c r="AK34" s="7"/>
      <c r="AL34" s="7"/>
      <c r="AM34" s="7"/>
    </row>
    <row r="35" spans="2:39" x14ac:dyDescent="0.2">
      <c r="B35" s="67">
        <v>11</v>
      </c>
      <c r="C35" s="67">
        <v>12</v>
      </c>
      <c r="D35" s="67">
        <v>52</v>
      </c>
      <c r="E35" s="67">
        <v>29</v>
      </c>
      <c r="G35" s="7">
        <v>-3.923057</v>
      </c>
      <c r="H35" s="7"/>
      <c r="I35" s="7"/>
      <c r="J35" s="7">
        <v>183080.7</v>
      </c>
      <c r="K35" s="7"/>
      <c r="L35" s="7"/>
      <c r="M35" s="7"/>
      <c r="N35" s="7">
        <v>75928.11</v>
      </c>
      <c r="O35" s="7"/>
      <c r="P35" s="7"/>
      <c r="Q35" s="7"/>
      <c r="R35" s="7"/>
      <c r="S35" s="7"/>
      <c r="T35" s="7">
        <v>214608.8</v>
      </c>
      <c r="U35" s="7"/>
      <c r="V35" s="7"/>
      <c r="W35" s="7"/>
      <c r="X35" s="7"/>
      <c r="Y35" s="7"/>
      <c r="Z35" s="7"/>
      <c r="AA35" s="7"/>
      <c r="AB35" s="7"/>
      <c r="AE35" s="58">
        <v>2</v>
      </c>
      <c r="AF35" s="58">
        <v>0</v>
      </c>
      <c r="AG35" s="58">
        <v>13</v>
      </c>
      <c r="AH35" s="58">
        <v>0</v>
      </c>
      <c r="AJ35" s="7"/>
      <c r="AK35" s="7"/>
      <c r="AL35" s="7"/>
      <c r="AM35" s="7"/>
    </row>
    <row r="36" spans="2:39" x14ac:dyDescent="0.2">
      <c r="B36" s="67">
        <v>12</v>
      </c>
      <c r="C36" s="67">
        <v>18</v>
      </c>
      <c r="D36" s="67">
        <v>49</v>
      </c>
      <c r="E36" s="67">
        <v>26</v>
      </c>
      <c r="G36" s="7">
        <v>-3.9130569999999998</v>
      </c>
      <c r="H36" s="7"/>
      <c r="I36" s="7"/>
      <c r="J36" s="7">
        <v>149339.20000000001</v>
      </c>
      <c r="K36" s="7"/>
      <c r="L36" s="7"/>
      <c r="M36" s="7"/>
      <c r="N36" s="7">
        <v>83889.98</v>
      </c>
      <c r="O36" s="7"/>
      <c r="P36" s="7"/>
      <c r="Q36" s="7"/>
      <c r="R36" s="7"/>
      <c r="S36" s="7"/>
      <c r="T36" s="7">
        <v>210624.8</v>
      </c>
      <c r="U36" s="7"/>
      <c r="V36" s="7"/>
      <c r="W36" s="7"/>
      <c r="X36" s="7"/>
      <c r="Y36" s="7"/>
      <c r="Z36" s="7"/>
      <c r="AA36" s="7"/>
      <c r="AB36" s="7"/>
      <c r="AE36" s="58">
        <v>1</v>
      </c>
      <c r="AF36" s="58">
        <v>0</v>
      </c>
      <c r="AG36" s="58">
        <v>7</v>
      </c>
      <c r="AH36" s="58">
        <v>0</v>
      </c>
      <c r="AJ36" s="7"/>
      <c r="AK36" s="7"/>
      <c r="AL36" s="7"/>
      <c r="AM36" s="7"/>
    </row>
    <row r="37" spans="2:39" x14ac:dyDescent="0.2">
      <c r="B37" s="67">
        <v>16</v>
      </c>
      <c r="C37" s="67">
        <v>11</v>
      </c>
      <c r="D37" s="67">
        <v>35</v>
      </c>
      <c r="E37" s="67">
        <v>28</v>
      </c>
      <c r="G37" s="7">
        <v>-3.903057</v>
      </c>
      <c r="H37" s="7"/>
      <c r="I37" s="7"/>
      <c r="J37" s="7">
        <v>156651.1</v>
      </c>
      <c r="K37" s="7"/>
      <c r="L37" s="7"/>
      <c r="M37" s="7"/>
      <c r="N37" s="7">
        <v>91973.33</v>
      </c>
      <c r="O37" s="7"/>
      <c r="P37" s="7"/>
      <c r="Q37" s="7"/>
      <c r="R37" s="7"/>
      <c r="S37" s="7"/>
      <c r="T37" s="7">
        <v>205743.2</v>
      </c>
      <c r="U37" s="7"/>
      <c r="V37" s="7"/>
      <c r="W37" s="7"/>
      <c r="X37" s="7"/>
      <c r="Y37" s="7"/>
      <c r="Z37" s="7"/>
      <c r="AA37" s="7"/>
      <c r="AB37" s="7"/>
      <c r="AE37" s="58">
        <v>1</v>
      </c>
      <c r="AF37" s="58">
        <v>0</v>
      </c>
      <c r="AG37" s="58">
        <v>4</v>
      </c>
      <c r="AH37" s="58">
        <v>0</v>
      </c>
      <c r="AJ37" s="7"/>
      <c r="AK37" s="7"/>
      <c r="AL37" s="7"/>
      <c r="AM37" s="7"/>
    </row>
    <row r="38" spans="2:39" x14ac:dyDescent="0.2">
      <c r="B38" s="67">
        <v>11</v>
      </c>
      <c r="C38" s="67">
        <v>13</v>
      </c>
      <c r="D38" s="67">
        <v>50</v>
      </c>
      <c r="E38" s="67">
        <v>45</v>
      </c>
      <c r="G38" s="7">
        <v>-3.8930569999999998</v>
      </c>
      <c r="H38" s="7"/>
      <c r="I38" s="7"/>
      <c r="J38" s="7">
        <v>192213.7</v>
      </c>
      <c r="K38" s="7"/>
      <c r="L38" s="7"/>
      <c r="M38" s="7"/>
      <c r="N38" s="7">
        <v>108975.1</v>
      </c>
      <c r="O38" s="7"/>
      <c r="P38" s="7"/>
      <c r="Q38" s="7"/>
      <c r="R38" s="7"/>
      <c r="S38" s="7"/>
      <c r="T38" s="7">
        <v>200758</v>
      </c>
      <c r="U38" s="7"/>
      <c r="V38" s="7"/>
      <c r="W38" s="7"/>
      <c r="X38" s="7"/>
      <c r="Y38" s="7"/>
      <c r="Z38" s="7"/>
      <c r="AA38" s="7"/>
      <c r="AB38" s="7"/>
      <c r="AE38" s="58">
        <v>3</v>
      </c>
      <c r="AF38" s="58">
        <v>0</v>
      </c>
      <c r="AG38" s="58">
        <v>7</v>
      </c>
      <c r="AH38" s="58">
        <v>0</v>
      </c>
      <c r="AJ38" s="7"/>
      <c r="AK38" s="7"/>
      <c r="AL38" s="7"/>
      <c r="AM38" s="7"/>
    </row>
    <row r="39" spans="2:39" x14ac:dyDescent="0.2">
      <c r="B39" s="67">
        <v>15</v>
      </c>
      <c r="C39" s="67">
        <v>13</v>
      </c>
      <c r="D39" s="67">
        <v>45</v>
      </c>
      <c r="E39" s="67">
        <v>38</v>
      </c>
      <c r="G39" s="7">
        <v>-3.883057</v>
      </c>
      <c r="H39" s="7"/>
      <c r="I39" s="7"/>
      <c r="J39" s="7">
        <v>192747</v>
      </c>
      <c r="K39" s="7"/>
      <c r="L39" s="7"/>
      <c r="M39" s="7"/>
      <c r="N39" s="7">
        <v>125976.9</v>
      </c>
      <c r="O39" s="7"/>
      <c r="P39" s="7"/>
      <c r="Q39" s="7"/>
      <c r="R39" s="7"/>
      <c r="S39" s="7"/>
      <c r="T39" s="7">
        <v>205738.2</v>
      </c>
      <c r="U39" s="7"/>
      <c r="V39" s="7"/>
      <c r="W39" s="7"/>
      <c r="X39" s="7"/>
      <c r="Y39" s="7"/>
      <c r="Z39" s="7"/>
      <c r="AA39" s="7"/>
      <c r="AB39" s="7"/>
      <c r="AE39" s="58">
        <v>1</v>
      </c>
      <c r="AF39" s="58">
        <v>0</v>
      </c>
      <c r="AG39" s="58">
        <v>9</v>
      </c>
      <c r="AH39" s="58">
        <v>0</v>
      </c>
      <c r="AJ39" s="7"/>
      <c r="AK39" s="7"/>
      <c r="AL39" s="7"/>
      <c r="AM39" s="7"/>
    </row>
    <row r="40" spans="2:39" x14ac:dyDescent="0.2">
      <c r="B40" s="67">
        <v>13</v>
      </c>
      <c r="C40" s="67">
        <v>17</v>
      </c>
      <c r="D40" s="67">
        <v>55</v>
      </c>
      <c r="E40" s="67">
        <v>30</v>
      </c>
      <c r="G40" s="7">
        <v>-3.8730569999999997</v>
      </c>
      <c r="H40" s="7"/>
      <c r="I40" s="7"/>
      <c r="J40" s="7">
        <v>169227.2</v>
      </c>
      <c r="K40" s="7"/>
      <c r="L40" s="7"/>
      <c r="M40" s="7"/>
      <c r="N40" s="7">
        <v>145338.5</v>
      </c>
      <c r="O40" s="7"/>
      <c r="P40" s="7"/>
      <c r="Q40" s="7"/>
      <c r="R40" s="7"/>
      <c r="S40" s="7"/>
      <c r="T40" s="7">
        <v>213789.8</v>
      </c>
      <c r="U40" s="7"/>
      <c r="V40" s="7"/>
      <c r="W40" s="7"/>
      <c r="X40" s="7"/>
      <c r="Y40" s="7"/>
      <c r="Z40" s="7"/>
      <c r="AA40" s="7"/>
      <c r="AB40" s="7"/>
      <c r="AE40" s="58">
        <v>2</v>
      </c>
      <c r="AF40" s="58">
        <v>0</v>
      </c>
      <c r="AG40" s="58">
        <v>5</v>
      </c>
      <c r="AH40" s="58">
        <v>0</v>
      </c>
      <c r="AJ40" s="7"/>
      <c r="AK40" s="7"/>
      <c r="AL40" s="7"/>
      <c r="AM40" s="7"/>
    </row>
    <row r="41" spans="2:39" x14ac:dyDescent="0.2">
      <c r="B41" s="67">
        <v>10</v>
      </c>
      <c r="C41" s="67">
        <v>15</v>
      </c>
      <c r="D41" s="67">
        <v>50</v>
      </c>
      <c r="E41" s="67">
        <v>35</v>
      </c>
      <c r="G41" s="7">
        <v>-3.863057</v>
      </c>
      <c r="H41" s="7"/>
      <c r="I41" s="7"/>
      <c r="J41" s="7">
        <v>152617.5</v>
      </c>
      <c r="K41" s="7"/>
      <c r="L41" s="7"/>
      <c r="M41" s="7"/>
      <c r="N41" s="7">
        <v>165381.29999999999</v>
      </c>
      <c r="O41" s="7"/>
      <c r="P41" s="7"/>
      <c r="Q41" s="7"/>
      <c r="R41" s="7"/>
      <c r="S41" s="7"/>
      <c r="T41" s="7">
        <v>217335</v>
      </c>
      <c r="U41" s="7"/>
      <c r="V41" s="7"/>
      <c r="W41" s="7"/>
      <c r="X41" s="7"/>
      <c r="Y41" s="7"/>
      <c r="Z41" s="7"/>
      <c r="AA41" s="7"/>
      <c r="AB41" s="7"/>
      <c r="AE41" s="58">
        <v>1</v>
      </c>
      <c r="AF41" s="58">
        <v>0</v>
      </c>
      <c r="AG41" s="58">
        <v>12</v>
      </c>
      <c r="AH41" s="58">
        <v>0</v>
      </c>
      <c r="AJ41" s="7"/>
      <c r="AK41" s="7"/>
      <c r="AL41" s="7"/>
      <c r="AM41" s="7"/>
    </row>
    <row r="42" spans="2:39" x14ac:dyDescent="0.2">
      <c r="B42" s="67">
        <v>16</v>
      </c>
      <c r="C42" s="67">
        <v>13</v>
      </c>
      <c r="D42" s="67">
        <v>49</v>
      </c>
      <c r="E42" s="67">
        <v>31</v>
      </c>
      <c r="G42" s="7">
        <v>-3.8530570000000002</v>
      </c>
      <c r="H42" s="7"/>
      <c r="I42" s="7"/>
      <c r="J42" s="7">
        <v>140742.29999999999</v>
      </c>
      <c r="K42" s="7"/>
      <c r="L42" s="7"/>
      <c r="M42" s="7"/>
      <c r="N42" s="7">
        <v>174127.7</v>
      </c>
      <c r="O42" s="7"/>
      <c r="P42" s="7"/>
      <c r="Q42" s="7"/>
      <c r="R42" s="7"/>
      <c r="S42" s="7"/>
      <c r="T42" s="7">
        <v>218257.9</v>
      </c>
      <c r="U42" s="7"/>
      <c r="V42" s="7">
        <v>86797.8</v>
      </c>
      <c r="W42" s="7"/>
      <c r="X42" s="7"/>
      <c r="Y42" s="7"/>
      <c r="Z42" s="7"/>
      <c r="AA42" s="7"/>
      <c r="AB42" s="7"/>
      <c r="AE42" s="58">
        <v>2</v>
      </c>
      <c r="AF42" s="58">
        <v>0</v>
      </c>
      <c r="AG42" s="58">
        <v>10</v>
      </c>
      <c r="AH42" s="58">
        <v>0</v>
      </c>
      <c r="AJ42" s="7"/>
      <c r="AK42" s="7"/>
      <c r="AL42" s="7"/>
      <c r="AM42" s="7"/>
    </row>
    <row r="43" spans="2:39" x14ac:dyDescent="0.2">
      <c r="B43" s="67">
        <v>10</v>
      </c>
      <c r="C43" s="67">
        <v>10</v>
      </c>
      <c r="D43" s="67">
        <v>36</v>
      </c>
      <c r="E43" s="67">
        <v>11</v>
      </c>
      <c r="G43" s="7">
        <v>-3.8430569999999999</v>
      </c>
      <c r="H43" s="7"/>
      <c r="I43" s="7"/>
      <c r="J43" s="7">
        <v>156274.4</v>
      </c>
      <c r="K43" s="7"/>
      <c r="L43" s="7"/>
      <c r="M43" s="7"/>
      <c r="N43" s="7">
        <v>173192.9</v>
      </c>
      <c r="O43" s="7"/>
      <c r="P43" s="7"/>
      <c r="Q43" s="7"/>
      <c r="R43" s="7"/>
      <c r="S43" s="7"/>
      <c r="T43" s="7">
        <v>214421.2</v>
      </c>
      <c r="U43" s="7"/>
      <c r="V43" s="7">
        <v>82704.97</v>
      </c>
      <c r="W43" s="7"/>
      <c r="X43" s="7"/>
      <c r="Y43" s="7"/>
      <c r="Z43" s="7"/>
      <c r="AA43" s="7"/>
      <c r="AB43" s="7"/>
      <c r="AE43" s="58">
        <v>4</v>
      </c>
      <c r="AF43" s="58">
        <v>0</v>
      </c>
      <c r="AG43" s="58">
        <v>10</v>
      </c>
      <c r="AH43" s="58">
        <v>0</v>
      </c>
      <c r="AJ43" s="7"/>
      <c r="AK43" s="7"/>
      <c r="AL43" s="7"/>
      <c r="AM43" s="7"/>
    </row>
    <row r="44" spans="2:39" x14ac:dyDescent="0.2">
      <c r="B44" s="67">
        <v>13</v>
      </c>
      <c r="C44" s="67">
        <v>11</v>
      </c>
      <c r="D44" s="67">
        <v>30</v>
      </c>
      <c r="E44" s="67">
        <v>12</v>
      </c>
      <c r="G44" s="7">
        <v>-3.8330570000000002</v>
      </c>
      <c r="H44" s="7"/>
      <c r="I44" s="7"/>
      <c r="J44" s="7">
        <v>190544.4</v>
      </c>
      <c r="K44" s="7"/>
      <c r="L44" s="7"/>
      <c r="M44" s="7"/>
      <c r="N44" s="7">
        <v>164937.79999999999</v>
      </c>
      <c r="O44" s="7"/>
      <c r="P44" s="7"/>
      <c r="Q44" s="7"/>
      <c r="R44" s="7"/>
      <c r="S44" s="7"/>
      <c r="T44" s="7">
        <v>205822.8</v>
      </c>
      <c r="U44" s="7"/>
      <c r="V44" s="7">
        <v>78960.63</v>
      </c>
      <c r="W44" s="7"/>
      <c r="X44" s="7"/>
      <c r="Y44" s="7"/>
      <c r="Z44" s="7"/>
      <c r="AA44" s="7"/>
      <c r="AB44" s="7"/>
      <c r="AE44" s="58">
        <v>3</v>
      </c>
      <c r="AF44" s="58">
        <v>0</v>
      </c>
      <c r="AG44" s="58">
        <v>8</v>
      </c>
      <c r="AH44" s="58">
        <v>0</v>
      </c>
      <c r="AJ44" s="7"/>
      <c r="AK44" s="7"/>
      <c r="AL44" s="7"/>
      <c r="AM44" s="7"/>
    </row>
    <row r="45" spans="2:39" x14ac:dyDescent="0.2">
      <c r="B45" s="67">
        <v>9</v>
      </c>
      <c r="C45" s="67">
        <v>10</v>
      </c>
      <c r="D45" s="67">
        <v>31</v>
      </c>
      <c r="E45" s="67">
        <v>21</v>
      </c>
      <c r="G45" s="7">
        <v>-3.8230569999999999</v>
      </c>
      <c r="H45" s="7"/>
      <c r="I45" s="7"/>
      <c r="J45" s="7">
        <v>190944.1</v>
      </c>
      <c r="K45" s="7">
        <v>102566.2</v>
      </c>
      <c r="L45" s="7"/>
      <c r="M45" s="7"/>
      <c r="N45" s="7">
        <v>139686.20000000001</v>
      </c>
      <c r="O45" s="7"/>
      <c r="P45" s="7"/>
      <c r="Q45" s="7"/>
      <c r="R45" s="7"/>
      <c r="S45" s="7"/>
      <c r="T45" s="7">
        <v>198565.6</v>
      </c>
      <c r="U45" s="7"/>
      <c r="V45" s="7">
        <v>84714.72</v>
      </c>
      <c r="W45" s="7"/>
      <c r="X45" s="7"/>
      <c r="Y45" s="7"/>
      <c r="Z45" s="7"/>
      <c r="AA45" s="7"/>
      <c r="AB45" s="7"/>
      <c r="AE45" s="58">
        <v>6</v>
      </c>
      <c r="AF45" s="58">
        <v>0</v>
      </c>
      <c r="AG45" s="58">
        <v>7</v>
      </c>
      <c r="AH45" s="58">
        <v>0</v>
      </c>
      <c r="AJ45" s="7"/>
      <c r="AK45" s="7"/>
      <c r="AL45" s="7"/>
      <c r="AM45" s="7"/>
    </row>
    <row r="46" spans="2:39" x14ac:dyDescent="0.2">
      <c r="B46" s="67">
        <v>11</v>
      </c>
      <c r="C46" s="67">
        <v>14</v>
      </c>
      <c r="D46" s="67">
        <v>31</v>
      </c>
      <c r="E46" s="67">
        <v>22</v>
      </c>
      <c r="G46" s="7">
        <v>-3.8130570000000001</v>
      </c>
      <c r="H46" s="7"/>
      <c r="I46" s="7"/>
      <c r="J46" s="7">
        <v>168237.5</v>
      </c>
      <c r="K46" s="7">
        <v>94701.42</v>
      </c>
      <c r="L46" s="7"/>
      <c r="M46" s="7"/>
      <c r="N46" s="7">
        <v>117094.9</v>
      </c>
      <c r="O46" s="7"/>
      <c r="P46" s="7">
        <v>127578.2</v>
      </c>
      <c r="Q46" s="7"/>
      <c r="R46" s="7"/>
      <c r="S46" s="7"/>
      <c r="T46" s="7">
        <v>193615.1</v>
      </c>
      <c r="U46" s="7"/>
      <c r="V46" s="7">
        <v>90468.81</v>
      </c>
      <c r="W46" s="7"/>
      <c r="X46" s="7"/>
      <c r="Y46" s="7"/>
      <c r="Z46" s="7"/>
      <c r="AA46" s="7"/>
      <c r="AB46" s="7"/>
      <c r="AE46" s="58">
        <v>3</v>
      </c>
      <c r="AF46" s="58">
        <v>0</v>
      </c>
      <c r="AG46" s="58">
        <v>6</v>
      </c>
      <c r="AH46" s="58">
        <v>0</v>
      </c>
      <c r="AJ46" s="7"/>
      <c r="AK46" s="7"/>
      <c r="AL46" s="7"/>
      <c r="AM46" s="7"/>
    </row>
    <row r="47" spans="2:39" x14ac:dyDescent="0.2">
      <c r="B47" s="67">
        <v>12</v>
      </c>
      <c r="C47" s="67">
        <v>8</v>
      </c>
      <c r="D47" s="67">
        <v>40</v>
      </c>
      <c r="E47" s="67">
        <v>10</v>
      </c>
      <c r="G47" s="7">
        <v>-3.8030569999999999</v>
      </c>
      <c r="H47" s="7"/>
      <c r="I47" s="7"/>
      <c r="J47" s="7">
        <v>158508</v>
      </c>
      <c r="K47" s="7">
        <v>89914.6</v>
      </c>
      <c r="L47" s="7"/>
      <c r="M47" s="7"/>
      <c r="N47" s="7">
        <v>133691.70000000001</v>
      </c>
      <c r="O47" s="7"/>
      <c r="P47" s="7">
        <v>138502.1</v>
      </c>
      <c r="Q47" s="7"/>
      <c r="R47" s="7"/>
      <c r="S47" s="7"/>
      <c r="T47" s="7">
        <v>195262.1</v>
      </c>
      <c r="U47" s="7"/>
      <c r="V47" s="7">
        <v>105476.8</v>
      </c>
      <c r="W47" s="7"/>
      <c r="X47" s="7"/>
      <c r="Y47" s="7"/>
      <c r="Z47" s="7"/>
      <c r="AA47" s="7"/>
      <c r="AB47" s="7"/>
      <c r="AE47" s="58">
        <v>5</v>
      </c>
      <c r="AF47" s="58">
        <v>0</v>
      </c>
      <c r="AG47" s="58">
        <v>11</v>
      </c>
      <c r="AH47" s="58">
        <v>0</v>
      </c>
      <c r="AJ47" s="7"/>
      <c r="AK47" s="7"/>
      <c r="AL47" s="7"/>
      <c r="AM47" s="7"/>
    </row>
    <row r="48" spans="2:39" x14ac:dyDescent="0.2">
      <c r="B48" s="67">
        <v>13</v>
      </c>
      <c r="C48" s="67">
        <v>14</v>
      </c>
      <c r="D48" s="67">
        <v>36</v>
      </c>
      <c r="E48" s="67">
        <v>14</v>
      </c>
      <c r="G48" s="7">
        <v>-3.7930570000000001</v>
      </c>
      <c r="H48" s="7"/>
      <c r="I48" s="7"/>
      <c r="J48" s="7">
        <v>157612.29999999999</v>
      </c>
      <c r="K48" s="7">
        <v>86744.85</v>
      </c>
      <c r="L48" s="7"/>
      <c r="M48" s="7"/>
      <c r="N48" s="7">
        <v>150288.5</v>
      </c>
      <c r="O48" s="7"/>
      <c r="P48" s="7">
        <v>147582.9</v>
      </c>
      <c r="Q48" s="7"/>
      <c r="R48" s="7"/>
      <c r="S48" s="7"/>
      <c r="T48" s="7">
        <v>218339.8</v>
      </c>
      <c r="U48" s="7"/>
      <c r="V48" s="7">
        <v>126265.4</v>
      </c>
      <c r="W48" s="7"/>
      <c r="X48" s="7"/>
      <c r="Y48" s="7"/>
      <c r="Z48" s="7"/>
      <c r="AA48" s="7"/>
      <c r="AB48" s="7"/>
      <c r="AE48" s="58">
        <v>7</v>
      </c>
      <c r="AF48" s="58">
        <v>0</v>
      </c>
      <c r="AG48" s="58">
        <v>11</v>
      </c>
      <c r="AH48" s="58">
        <v>0</v>
      </c>
      <c r="AJ48" s="7"/>
      <c r="AK48" s="7"/>
      <c r="AL48" s="7"/>
      <c r="AM48" s="7"/>
    </row>
    <row r="49" spans="2:39" x14ac:dyDescent="0.2">
      <c r="B49" s="67">
        <v>9</v>
      </c>
      <c r="C49" s="67">
        <v>13</v>
      </c>
      <c r="D49" s="67">
        <v>40</v>
      </c>
      <c r="E49" s="67">
        <v>16</v>
      </c>
      <c r="G49" s="7">
        <v>-3.7830569999999999</v>
      </c>
      <c r="H49" s="7"/>
      <c r="I49" s="7"/>
      <c r="J49" s="7">
        <v>158380.29999999999</v>
      </c>
      <c r="K49" s="7">
        <v>91385.43</v>
      </c>
      <c r="L49" s="7"/>
      <c r="M49" s="7"/>
      <c r="N49" s="7">
        <v>152764.79999999999</v>
      </c>
      <c r="O49" s="7"/>
      <c r="P49" s="7">
        <v>147381</v>
      </c>
      <c r="Q49" s="7"/>
      <c r="R49" s="7"/>
      <c r="S49" s="7"/>
      <c r="T49" s="7"/>
      <c r="U49" s="7"/>
      <c r="V49" s="7">
        <v>145519.9</v>
      </c>
      <c r="W49" s="7"/>
      <c r="X49" s="7"/>
      <c r="Y49" s="7"/>
      <c r="Z49" s="7"/>
      <c r="AA49" s="7"/>
      <c r="AB49" s="7"/>
      <c r="AE49" s="58">
        <v>7</v>
      </c>
      <c r="AF49" s="58">
        <v>0</v>
      </c>
      <c r="AG49" s="58">
        <v>15</v>
      </c>
      <c r="AH49" s="58">
        <v>0</v>
      </c>
      <c r="AJ49" s="7"/>
      <c r="AK49" s="7"/>
      <c r="AL49" s="7"/>
      <c r="AM49" s="7"/>
    </row>
    <row r="50" spans="2:39" x14ac:dyDescent="0.2">
      <c r="B50" s="67">
        <v>15</v>
      </c>
      <c r="C50" s="67">
        <v>16</v>
      </c>
      <c r="D50" s="67">
        <v>33</v>
      </c>
      <c r="E50" s="67">
        <v>15</v>
      </c>
      <c r="G50" s="7">
        <v>-3.7730570000000001</v>
      </c>
      <c r="H50" s="7"/>
      <c r="I50" s="7"/>
      <c r="J50" s="7">
        <v>160278.5</v>
      </c>
      <c r="K50" s="7">
        <v>104340.4</v>
      </c>
      <c r="L50" s="7"/>
      <c r="M50" s="7"/>
      <c r="N50" s="7">
        <v>152268.6</v>
      </c>
      <c r="O50" s="7"/>
      <c r="P50" s="7">
        <v>147179.1</v>
      </c>
      <c r="Q50" s="7"/>
      <c r="R50" s="7"/>
      <c r="S50" s="7"/>
      <c r="T50" s="7"/>
      <c r="U50" s="7"/>
      <c r="V50" s="7">
        <v>158466.5</v>
      </c>
      <c r="W50" s="7"/>
      <c r="X50" s="7"/>
      <c r="Y50" s="7"/>
      <c r="Z50" s="7"/>
      <c r="AA50" s="7"/>
      <c r="AB50" s="7"/>
      <c r="AE50" s="58">
        <v>6</v>
      </c>
      <c r="AF50" s="58">
        <v>0</v>
      </c>
      <c r="AG50" s="58">
        <v>20</v>
      </c>
      <c r="AH50" s="58">
        <v>0</v>
      </c>
      <c r="AJ50" s="7"/>
      <c r="AK50" s="7"/>
      <c r="AL50" s="7"/>
      <c r="AM50" s="7"/>
    </row>
    <row r="51" spans="2:39" x14ac:dyDescent="0.2">
      <c r="B51" s="67">
        <v>15</v>
      </c>
      <c r="C51" s="67">
        <v>15</v>
      </c>
      <c r="D51" s="67">
        <v>42</v>
      </c>
      <c r="E51" s="67">
        <v>13</v>
      </c>
      <c r="G51" s="7">
        <v>-3.7630569999999999</v>
      </c>
      <c r="H51" s="7"/>
      <c r="I51" s="7"/>
      <c r="J51" s="7">
        <v>161195.5</v>
      </c>
      <c r="K51" s="7">
        <v>119193.60000000001</v>
      </c>
      <c r="L51" s="7"/>
      <c r="M51" s="7"/>
      <c r="N51" s="7">
        <v>156803.70000000001</v>
      </c>
      <c r="O51" s="7"/>
      <c r="P51" s="7">
        <v>153282.4</v>
      </c>
      <c r="Q51" s="7"/>
      <c r="R51" s="7"/>
      <c r="S51" s="7"/>
      <c r="T51" s="7"/>
      <c r="U51" s="7"/>
      <c r="V51" s="7">
        <v>171413.1</v>
      </c>
      <c r="W51" s="7"/>
      <c r="X51" s="7"/>
      <c r="Y51" s="7"/>
      <c r="Z51" s="7"/>
      <c r="AA51" s="7"/>
      <c r="AB51" s="7"/>
      <c r="AE51" s="58">
        <v>10</v>
      </c>
      <c r="AF51" s="58">
        <v>0</v>
      </c>
      <c r="AG51" s="58">
        <v>16</v>
      </c>
      <c r="AH51" s="58">
        <v>0</v>
      </c>
      <c r="AJ51" s="7"/>
      <c r="AK51" s="7"/>
      <c r="AL51" s="7"/>
      <c r="AM51" s="7"/>
    </row>
    <row r="52" spans="2:39" x14ac:dyDescent="0.2">
      <c r="B52" s="67">
        <v>15</v>
      </c>
      <c r="C52" s="67">
        <v>10</v>
      </c>
      <c r="D52" s="67">
        <v>40</v>
      </c>
      <c r="E52" s="67">
        <v>10</v>
      </c>
      <c r="G52" s="7">
        <v>-3.7530570000000001</v>
      </c>
      <c r="H52" s="7"/>
      <c r="I52" s="7"/>
      <c r="J52" s="7">
        <v>161447.5</v>
      </c>
      <c r="K52" s="7">
        <v>138210.1</v>
      </c>
      <c r="L52" s="7"/>
      <c r="M52" s="7"/>
      <c r="N52" s="7">
        <v>164854.79999999999</v>
      </c>
      <c r="O52" s="7"/>
      <c r="P52" s="7">
        <v>164430.70000000001</v>
      </c>
      <c r="Q52" s="7"/>
      <c r="R52" s="7"/>
      <c r="S52" s="7"/>
      <c r="T52" s="7"/>
      <c r="U52" s="7"/>
      <c r="V52" s="7">
        <v>167259.1</v>
      </c>
      <c r="W52" s="7"/>
      <c r="X52" s="7"/>
      <c r="Y52" s="7"/>
      <c r="Z52" s="7"/>
      <c r="AA52" s="7"/>
      <c r="AB52" s="7"/>
      <c r="AE52" s="58">
        <v>11</v>
      </c>
      <c r="AF52" s="58">
        <v>0</v>
      </c>
      <c r="AG52" s="58">
        <v>34</v>
      </c>
      <c r="AH52" s="58">
        <v>0</v>
      </c>
      <c r="AJ52" s="7"/>
      <c r="AK52" s="7"/>
      <c r="AL52" s="7"/>
      <c r="AM52" s="7"/>
    </row>
    <row r="53" spans="2:39" x14ac:dyDescent="0.2">
      <c r="B53" s="67">
        <v>16</v>
      </c>
      <c r="C53" s="67">
        <v>10</v>
      </c>
      <c r="D53" s="67">
        <v>35</v>
      </c>
      <c r="E53" s="67">
        <v>12</v>
      </c>
      <c r="G53" s="7">
        <v>-3.7430569999999999</v>
      </c>
      <c r="H53" s="7"/>
      <c r="I53" s="7"/>
      <c r="J53" s="7">
        <v>159408.79999999999</v>
      </c>
      <c r="K53" s="7">
        <v>154169.79999999999</v>
      </c>
      <c r="L53" s="7"/>
      <c r="M53" s="7"/>
      <c r="N53" s="7">
        <v>167357.29999999999</v>
      </c>
      <c r="O53" s="7"/>
      <c r="P53" s="7">
        <v>175579</v>
      </c>
      <c r="Q53" s="7"/>
      <c r="R53" s="7"/>
      <c r="S53" s="7"/>
      <c r="T53" s="7"/>
      <c r="U53" s="7"/>
      <c r="V53" s="7">
        <v>158161.70000000001</v>
      </c>
      <c r="W53" s="7"/>
      <c r="X53" s="7"/>
      <c r="Y53" s="7"/>
      <c r="Z53" s="7"/>
      <c r="AA53" s="7"/>
      <c r="AB53" s="7">
        <v>299504.2</v>
      </c>
      <c r="AE53" s="58">
        <v>1</v>
      </c>
      <c r="AF53" s="58"/>
      <c r="AG53" s="58">
        <v>2</v>
      </c>
      <c r="AH53" s="58">
        <v>1</v>
      </c>
      <c r="AJ53" s="7"/>
      <c r="AK53" s="7"/>
      <c r="AL53" s="7"/>
      <c r="AM53" s="7"/>
    </row>
    <row r="54" spans="2:39" x14ac:dyDescent="0.2">
      <c r="B54" s="67">
        <v>11</v>
      </c>
      <c r="C54" s="67">
        <v>8</v>
      </c>
      <c r="D54" s="67">
        <v>31</v>
      </c>
      <c r="E54" s="67">
        <v>13</v>
      </c>
      <c r="G54" s="7">
        <v>-3.7330570000000001</v>
      </c>
      <c r="H54" s="7"/>
      <c r="I54" s="7"/>
      <c r="J54" s="7">
        <v>155820.79999999999</v>
      </c>
      <c r="K54" s="7">
        <v>151653.20000000001</v>
      </c>
      <c r="L54" s="7"/>
      <c r="M54" s="7"/>
      <c r="N54" s="7">
        <v>159608.1</v>
      </c>
      <c r="O54" s="7"/>
      <c r="P54" s="7">
        <v>186605.5</v>
      </c>
      <c r="Q54" s="7"/>
      <c r="R54" s="7"/>
      <c r="S54" s="7"/>
      <c r="T54" s="7"/>
      <c r="U54" s="7"/>
      <c r="V54" s="7">
        <v>154054.20000000001</v>
      </c>
      <c r="W54" s="7"/>
      <c r="X54" s="7"/>
      <c r="Y54" s="7"/>
      <c r="Z54" s="7"/>
      <c r="AA54" s="7"/>
      <c r="AB54" s="7">
        <v>292156.09999999998</v>
      </c>
      <c r="AE54" s="58">
        <v>1</v>
      </c>
      <c r="AF54" s="58"/>
      <c r="AG54" s="58">
        <v>2</v>
      </c>
      <c r="AH54" s="58">
        <v>1</v>
      </c>
      <c r="AJ54" s="7"/>
      <c r="AK54" s="7"/>
      <c r="AL54" s="7"/>
      <c r="AM54" s="7"/>
    </row>
    <row r="55" spans="2:39" x14ac:dyDescent="0.2">
      <c r="B55" s="67">
        <v>12</v>
      </c>
      <c r="C55" s="67">
        <v>11</v>
      </c>
      <c r="D55" s="67">
        <v>39</v>
      </c>
      <c r="E55" s="67">
        <v>15</v>
      </c>
      <c r="G55" s="7">
        <v>-3.7230569999999998</v>
      </c>
      <c r="H55" s="7"/>
      <c r="I55" s="7"/>
      <c r="J55" s="7">
        <v>141020.5</v>
      </c>
      <c r="K55" s="7">
        <v>149136.6</v>
      </c>
      <c r="L55" s="7"/>
      <c r="M55" s="7"/>
      <c r="N55" s="7">
        <v>152871</v>
      </c>
      <c r="O55" s="7"/>
      <c r="P55" s="7">
        <v>197625</v>
      </c>
      <c r="Q55" s="7"/>
      <c r="R55" s="7"/>
      <c r="S55" s="7"/>
      <c r="T55" s="7"/>
      <c r="U55" s="7"/>
      <c r="V55" s="7">
        <v>158978.1</v>
      </c>
      <c r="W55" s="7"/>
      <c r="X55" s="7"/>
      <c r="Y55" s="7"/>
      <c r="Z55" s="7"/>
      <c r="AA55" s="7"/>
      <c r="AB55" s="7">
        <v>284807.90000000002</v>
      </c>
      <c r="AE55" s="58">
        <v>0</v>
      </c>
      <c r="AF55" s="58"/>
      <c r="AG55" s="58">
        <v>1</v>
      </c>
      <c r="AH55" s="58">
        <v>1</v>
      </c>
      <c r="AJ55" s="7"/>
      <c r="AK55" s="7"/>
      <c r="AL55" s="7"/>
      <c r="AM55" s="7"/>
    </row>
    <row r="56" spans="2:39" x14ac:dyDescent="0.2">
      <c r="B56" s="67">
        <v>10</v>
      </c>
      <c r="C56" s="67">
        <v>13</v>
      </c>
      <c r="D56" s="67">
        <v>42</v>
      </c>
      <c r="E56" s="67">
        <v>12</v>
      </c>
      <c r="G56" s="7">
        <v>-3.7130570000000001</v>
      </c>
      <c r="H56" s="7"/>
      <c r="I56" s="7"/>
      <c r="J56" s="7">
        <v>118653.7</v>
      </c>
      <c r="K56" s="7">
        <v>163920.1</v>
      </c>
      <c r="L56" s="7"/>
      <c r="M56" s="7"/>
      <c r="N56" s="7">
        <v>154023</v>
      </c>
      <c r="O56" s="7"/>
      <c r="P56" s="7">
        <v>208023.5</v>
      </c>
      <c r="Q56" s="7"/>
      <c r="R56" s="7"/>
      <c r="S56" s="7"/>
      <c r="T56" s="7"/>
      <c r="U56" s="7"/>
      <c r="V56" s="7">
        <v>163902.1</v>
      </c>
      <c r="W56" s="7"/>
      <c r="X56" s="7"/>
      <c r="Y56" s="7"/>
      <c r="Z56" s="7"/>
      <c r="AA56" s="7"/>
      <c r="AB56" s="7">
        <v>280571.7</v>
      </c>
      <c r="AE56" s="58">
        <v>0</v>
      </c>
      <c r="AF56" s="58"/>
      <c r="AG56" s="58">
        <v>1</v>
      </c>
      <c r="AH56" s="58">
        <v>1</v>
      </c>
      <c r="AJ56" s="7"/>
      <c r="AK56" s="7"/>
      <c r="AL56" s="7"/>
      <c r="AM56" s="7"/>
    </row>
    <row r="57" spans="2:39" x14ac:dyDescent="0.2">
      <c r="B57" s="67">
        <v>13</v>
      </c>
      <c r="C57" s="67">
        <v>15</v>
      </c>
      <c r="D57" s="67">
        <v>40</v>
      </c>
      <c r="E57" s="67">
        <v>13</v>
      </c>
      <c r="G57" s="7">
        <v>-3.7030569999999998</v>
      </c>
      <c r="H57" s="7"/>
      <c r="I57" s="7">
        <v>88410.12</v>
      </c>
      <c r="J57" s="7">
        <v>105698.7</v>
      </c>
      <c r="K57" s="7">
        <v>179224.8</v>
      </c>
      <c r="L57" s="7"/>
      <c r="M57" s="7"/>
      <c r="N57" s="7">
        <v>155175</v>
      </c>
      <c r="O57" s="7"/>
      <c r="P57" s="7">
        <v>217190.3</v>
      </c>
      <c r="Q57" s="7"/>
      <c r="R57" s="7"/>
      <c r="S57" s="7"/>
      <c r="T57" s="7"/>
      <c r="U57" s="7"/>
      <c r="V57" s="7">
        <v>156689.29999999999</v>
      </c>
      <c r="W57" s="7"/>
      <c r="X57" s="7"/>
      <c r="Y57" s="7"/>
      <c r="Z57" s="7"/>
      <c r="AA57" s="7"/>
      <c r="AB57" s="7">
        <v>289334.90000000002</v>
      </c>
      <c r="AE57" s="58">
        <v>0</v>
      </c>
      <c r="AF57" s="58"/>
      <c r="AG57" s="58">
        <v>1</v>
      </c>
      <c r="AH57" s="58">
        <v>3</v>
      </c>
      <c r="AJ57" s="7"/>
      <c r="AK57" s="7"/>
      <c r="AL57" s="7"/>
      <c r="AM57" s="7"/>
    </row>
    <row r="58" spans="2:39" x14ac:dyDescent="0.2">
      <c r="B58" s="67">
        <v>19</v>
      </c>
      <c r="C58" s="67">
        <v>14</v>
      </c>
      <c r="D58" s="67">
        <v>33</v>
      </c>
      <c r="E58" s="67">
        <v>15</v>
      </c>
      <c r="G58" s="7">
        <v>-3.693057</v>
      </c>
      <c r="H58" s="7"/>
      <c r="I58" s="7">
        <v>92654.59</v>
      </c>
      <c r="J58" s="7">
        <v>99081.09</v>
      </c>
      <c r="K58" s="7">
        <v>175711.8</v>
      </c>
      <c r="L58" s="7"/>
      <c r="M58" s="7"/>
      <c r="N58" s="7">
        <v>155931.1</v>
      </c>
      <c r="O58" s="7"/>
      <c r="P58" s="7">
        <v>226357.2</v>
      </c>
      <c r="Q58" s="7"/>
      <c r="R58" s="7"/>
      <c r="S58" s="7"/>
      <c r="T58" s="7">
        <v>181925.2</v>
      </c>
      <c r="U58" s="7"/>
      <c r="V58" s="7">
        <v>148646.6</v>
      </c>
      <c r="W58" s="7"/>
      <c r="X58" s="7"/>
      <c r="Y58" s="7"/>
      <c r="Z58" s="7"/>
      <c r="AA58" s="7"/>
      <c r="AB58" s="7">
        <v>298098.2</v>
      </c>
      <c r="AE58" s="58">
        <v>0</v>
      </c>
      <c r="AF58" s="58"/>
      <c r="AG58" s="58">
        <v>2</v>
      </c>
      <c r="AH58" s="58">
        <v>5</v>
      </c>
      <c r="AJ58" s="7"/>
      <c r="AK58" s="7"/>
      <c r="AL58" s="7"/>
      <c r="AM58" s="7"/>
    </row>
    <row r="59" spans="2:39" x14ac:dyDescent="0.2">
      <c r="B59" s="67">
        <v>20</v>
      </c>
      <c r="C59" s="67">
        <v>15</v>
      </c>
      <c r="D59" s="67">
        <v>35</v>
      </c>
      <c r="E59" s="67">
        <v>16</v>
      </c>
      <c r="G59" s="7">
        <v>-3.6830569999999998</v>
      </c>
      <c r="H59" s="7"/>
      <c r="I59" s="7">
        <v>96899.07</v>
      </c>
      <c r="J59" s="7">
        <v>100339.3</v>
      </c>
      <c r="K59" s="7">
        <v>167480.9</v>
      </c>
      <c r="L59" s="7"/>
      <c r="M59" s="7"/>
      <c r="N59" s="7">
        <v>156631.4</v>
      </c>
      <c r="O59" s="7"/>
      <c r="P59" s="7">
        <v>238064.8</v>
      </c>
      <c r="Q59" s="7"/>
      <c r="R59" s="7"/>
      <c r="S59" s="7"/>
      <c r="T59" s="7">
        <v>176519.3</v>
      </c>
      <c r="U59" s="7"/>
      <c r="V59" s="7">
        <v>145759.29999999999</v>
      </c>
      <c r="W59" s="7"/>
      <c r="X59" s="7"/>
      <c r="Y59" s="7">
        <v>309212.09999999998</v>
      </c>
      <c r="Z59" s="7"/>
      <c r="AA59" s="7"/>
      <c r="AB59" s="7">
        <v>306861.5</v>
      </c>
      <c r="AE59" s="58">
        <v>0</v>
      </c>
      <c r="AF59" s="58"/>
      <c r="AG59" s="58">
        <v>1</v>
      </c>
      <c r="AH59" s="58">
        <v>1</v>
      </c>
      <c r="AJ59" s="7"/>
      <c r="AK59" s="7"/>
      <c r="AL59" s="7"/>
      <c r="AM59" s="7"/>
    </row>
    <row r="60" spans="2:39" x14ac:dyDescent="0.2">
      <c r="B60" s="67">
        <v>19</v>
      </c>
      <c r="C60" s="67">
        <v>13</v>
      </c>
      <c r="D60" s="67">
        <v>40</v>
      </c>
      <c r="E60" s="67">
        <v>12</v>
      </c>
      <c r="G60" s="7">
        <v>-3.673057</v>
      </c>
      <c r="H60" s="7"/>
      <c r="I60" s="7">
        <v>90391.039999999994</v>
      </c>
      <c r="J60" s="7">
        <v>106889.3</v>
      </c>
      <c r="K60" s="7">
        <v>165488.1</v>
      </c>
      <c r="L60" s="7"/>
      <c r="M60" s="7"/>
      <c r="N60" s="7">
        <v>157429.9</v>
      </c>
      <c r="O60" s="7"/>
      <c r="P60" s="7">
        <v>250735.7</v>
      </c>
      <c r="Q60" s="7"/>
      <c r="R60" s="7"/>
      <c r="S60" s="7"/>
      <c r="T60" s="7">
        <v>180370.9</v>
      </c>
      <c r="U60" s="7"/>
      <c r="V60" s="7">
        <v>147705.70000000001</v>
      </c>
      <c r="W60" s="7"/>
      <c r="X60" s="7"/>
      <c r="Y60" s="7">
        <v>320226.59999999998</v>
      </c>
      <c r="Z60" s="7"/>
      <c r="AA60" s="7"/>
      <c r="AB60" s="7">
        <v>343398.6</v>
      </c>
      <c r="AE60" s="58">
        <v>0</v>
      </c>
      <c r="AF60" s="58"/>
      <c r="AG60" s="58">
        <v>1</v>
      </c>
      <c r="AH60" s="58">
        <v>1</v>
      </c>
      <c r="AJ60" s="7"/>
      <c r="AK60" s="7"/>
      <c r="AL60" s="7"/>
      <c r="AM60" s="7"/>
    </row>
    <row r="61" spans="2:39" x14ac:dyDescent="0.2">
      <c r="B61" s="67">
        <v>17</v>
      </c>
      <c r="C61" s="67">
        <v>11</v>
      </c>
      <c r="D61" s="67">
        <v>31</v>
      </c>
      <c r="E61" s="67">
        <v>13</v>
      </c>
      <c r="G61" s="7">
        <v>-3.6630569999999998</v>
      </c>
      <c r="H61" s="7"/>
      <c r="I61" s="7">
        <v>83727.38</v>
      </c>
      <c r="J61" s="7">
        <v>115441</v>
      </c>
      <c r="K61" s="7">
        <v>167185.29999999999</v>
      </c>
      <c r="L61" s="7"/>
      <c r="M61" s="7"/>
      <c r="N61" s="7">
        <v>158284</v>
      </c>
      <c r="O61" s="7"/>
      <c r="P61" s="7">
        <v>263037.8</v>
      </c>
      <c r="Q61" s="7"/>
      <c r="R61" s="7"/>
      <c r="S61" s="7"/>
      <c r="T61" s="7">
        <v>195915.9</v>
      </c>
      <c r="U61" s="7"/>
      <c r="V61" s="7">
        <v>148487.5</v>
      </c>
      <c r="W61" s="7"/>
      <c r="X61" s="7"/>
      <c r="Y61" s="7">
        <v>331241</v>
      </c>
      <c r="Z61" s="7"/>
      <c r="AA61" s="7"/>
      <c r="AB61" s="7">
        <v>384633.7</v>
      </c>
      <c r="AE61" s="58">
        <v>0</v>
      </c>
      <c r="AF61" s="58"/>
      <c r="AG61" s="58">
        <v>1</v>
      </c>
      <c r="AH61" s="58">
        <v>3</v>
      </c>
      <c r="AJ61" s="7"/>
      <c r="AK61" s="7"/>
      <c r="AL61" s="7"/>
      <c r="AM61" s="7"/>
    </row>
    <row r="62" spans="2:39" x14ac:dyDescent="0.2">
      <c r="B62" s="67">
        <v>15</v>
      </c>
      <c r="C62" s="67">
        <v>12</v>
      </c>
      <c r="D62" s="67">
        <v>34</v>
      </c>
      <c r="E62" s="67">
        <v>13</v>
      </c>
      <c r="G62" s="7">
        <v>-3.653057</v>
      </c>
      <c r="H62" s="7"/>
      <c r="I62" s="7">
        <v>99518.83</v>
      </c>
      <c r="J62" s="7">
        <v>125334.8</v>
      </c>
      <c r="K62" s="7">
        <v>158415.1</v>
      </c>
      <c r="L62" s="7"/>
      <c r="M62" s="7"/>
      <c r="N62" s="7">
        <v>156452.79999999999</v>
      </c>
      <c r="O62" s="7"/>
      <c r="P62" s="7">
        <v>272499.5</v>
      </c>
      <c r="Q62" s="7"/>
      <c r="R62" s="7"/>
      <c r="S62" s="7"/>
      <c r="T62" s="7">
        <v>205329.4</v>
      </c>
      <c r="U62" s="7"/>
      <c r="V62" s="7">
        <v>138333.1</v>
      </c>
      <c r="W62" s="7"/>
      <c r="X62" s="7"/>
      <c r="Y62" s="7">
        <v>342171.4</v>
      </c>
      <c r="Z62" s="7"/>
      <c r="AA62" s="7"/>
      <c r="AB62" s="7">
        <v>425868.7</v>
      </c>
      <c r="AE62" s="58">
        <v>0</v>
      </c>
      <c r="AF62" s="58"/>
      <c r="AG62" s="58">
        <v>1</v>
      </c>
      <c r="AH62" s="58">
        <v>1</v>
      </c>
      <c r="AJ62" s="7"/>
      <c r="AK62" s="7"/>
      <c r="AL62" s="7"/>
      <c r="AM62" s="7"/>
    </row>
    <row r="63" spans="2:39" x14ac:dyDescent="0.2">
      <c r="B63" s="67">
        <v>13</v>
      </c>
      <c r="D63" s="67">
        <v>41</v>
      </c>
      <c r="E63" s="67">
        <v>20</v>
      </c>
      <c r="G63" s="7">
        <v>-3.6430569999999998</v>
      </c>
      <c r="H63" s="7"/>
      <c r="I63" s="7">
        <v>119263.1</v>
      </c>
      <c r="J63" s="7">
        <v>131028.6</v>
      </c>
      <c r="K63" s="7">
        <v>137214.1</v>
      </c>
      <c r="L63" s="7"/>
      <c r="M63" s="7"/>
      <c r="N63" s="7">
        <v>150615.6</v>
      </c>
      <c r="O63" s="7"/>
      <c r="P63" s="7">
        <v>281961.09999999998</v>
      </c>
      <c r="Q63" s="7"/>
      <c r="R63" s="7"/>
      <c r="S63" s="7"/>
      <c r="T63" s="7">
        <v>201071</v>
      </c>
      <c r="U63" s="7"/>
      <c r="V63" s="7">
        <v>128178.6</v>
      </c>
      <c r="W63" s="7"/>
      <c r="X63" s="7"/>
      <c r="Y63" s="7">
        <v>349972.2</v>
      </c>
      <c r="Z63" s="7"/>
      <c r="AA63" s="7"/>
      <c r="AB63" s="7">
        <v>447736.8</v>
      </c>
      <c r="AE63" s="58">
        <v>0</v>
      </c>
      <c r="AF63" s="58"/>
      <c r="AG63" s="58">
        <v>2</v>
      </c>
      <c r="AH63" s="58">
        <v>4</v>
      </c>
      <c r="AJ63" s="7"/>
      <c r="AK63" s="7"/>
      <c r="AL63" s="7"/>
      <c r="AM63" s="7"/>
    </row>
    <row r="64" spans="2:39" x14ac:dyDescent="0.2">
      <c r="B64" s="67">
        <v>8</v>
      </c>
      <c r="D64" s="67">
        <v>38</v>
      </c>
      <c r="E64" s="67">
        <v>21</v>
      </c>
      <c r="G64" s="7">
        <v>-3.633057</v>
      </c>
      <c r="H64" s="7"/>
      <c r="I64" s="7">
        <v>120816.2</v>
      </c>
      <c r="J64" s="7">
        <v>133912.6</v>
      </c>
      <c r="K64" s="7">
        <v>115806.7</v>
      </c>
      <c r="L64" s="7"/>
      <c r="M64" s="7"/>
      <c r="N64" s="7">
        <v>144460.9</v>
      </c>
      <c r="O64" s="7"/>
      <c r="P64" s="7">
        <v>290334.90000000002</v>
      </c>
      <c r="Q64" s="7"/>
      <c r="R64" s="7"/>
      <c r="S64" s="7"/>
      <c r="T64" s="7">
        <v>200200.4</v>
      </c>
      <c r="U64" s="7"/>
      <c r="V64" s="7">
        <v>130179.9</v>
      </c>
      <c r="W64" s="7"/>
      <c r="X64" s="7"/>
      <c r="Y64" s="7">
        <v>357773</v>
      </c>
      <c r="Z64" s="7"/>
      <c r="AA64" s="7"/>
      <c r="AB64" s="7">
        <v>451547.5</v>
      </c>
      <c r="AE64" s="58">
        <v>0</v>
      </c>
      <c r="AF64" s="58"/>
      <c r="AG64" s="58">
        <v>1</v>
      </c>
      <c r="AH64" s="58">
        <v>3</v>
      </c>
      <c r="AJ64" s="7"/>
      <c r="AK64" s="7"/>
      <c r="AL64" s="7"/>
      <c r="AM64" s="7"/>
    </row>
    <row r="65" spans="2:39" x14ac:dyDescent="0.2">
      <c r="B65" s="67">
        <v>15</v>
      </c>
      <c r="D65" s="67">
        <v>40</v>
      </c>
      <c r="E65" s="67">
        <v>21</v>
      </c>
      <c r="G65" s="7">
        <v>-3.6230569999999997</v>
      </c>
      <c r="H65" s="7"/>
      <c r="I65" s="7">
        <v>115114.7</v>
      </c>
      <c r="J65" s="7"/>
      <c r="K65" s="7">
        <v>93883.77</v>
      </c>
      <c r="L65" s="7"/>
      <c r="M65" s="7"/>
      <c r="N65" s="7">
        <v>136686</v>
      </c>
      <c r="O65" s="7"/>
      <c r="P65" s="7">
        <v>297641.40000000002</v>
      </c>
      <c r="Q65" s="7"/>
      <c r="R65" s="7"/>
      <c r="S65" s="7"/>
      <c r="T65" s="7">
        <v>215043.20000000001</v>
      </c>
      <c r="U65" s="7"/>
      <c r="V65" s="7">
        <v>137997.9</v>
      </c>
      <c r="W65" s="7"/>
      <c r="X65" s="7"/>
      <c r="Y65" s="7">
        <v>365573.8</v>
      </c>
      <c r="Z65" s="7"/>
      <c r="AA65" s="7"/>
      <c r="AB65" s="7">
        <v>455358.2</v>
      </c>
      <c r="AE65" s="58">
        <v>0</v>
      </c>
      <c r="AF65" s="58"/>
      <c r="AG65" s="58">
        <v>1</v>
      </c>
      <c r="AH65" s="58">
        <v>3</v>
      </c>
      <c r="AJ65" s="7"/>
      <c r="AK65" s="7"/>
      <c r="AL65" s="7"/>
      <c r="AM65" s="7"/>
    </row>
    <row r="66" spans="2:39" x14ac:dyDescent="0.2">
      <c r="B66" s="67">
        <v>11</v>
      </c>
      <c r="D66" s="67">
        <v>49</v>
      </c>
      <c r="E66" s="67">
        <v>17</v>
      </c>
      <c r="G66" s="7">
        <v>-3.613057</v>
      </c>
      <c r="H66" s="7"/>
      <c r="I66" s="7">
        <v>124901.7</v>
      </c>
      <c r="J66" s="7"/>
      <c r="K66" s="7">
        <v>77534.28</v>
      </c>
      <c r="L66" s="7"/>
      <c r="M66" s="7"/>
      <c r="N66" s="7">
        <v>128911.1</v>
      </c>
      <c r="O66" s="7"/>
      <c r="P66" s="7">
        <v>304947.90000000002</v>
      </c>
      <c r="Q66" s="7"/>
      <c r="R66" s="7"/>
      <c r="S66" s="7"/>
      <c r="T66" s="7">
        <v>229463.9</v>
      </c>
      <c r="U66" s="7"/>
      <c r="V66" s="7">
        <v>139942.20000000001</v>
      </c>
      <c r="W66" s="7"/>
      <c r="X66" s="7"/>
      <c r="Y66" s="7">
        <v>377528.2</v>
      </c>
      <c r="Z66" s="7">
        <v>215616.6</v>
      </c>
      <c r="AA66" s="7"/>
      <c r="AB66" s="7">
        <v>458954.8</v>
      </c>
      <c r="AE66" s="58">
        <v>0</v>
      </c>
      <c r="AF66" s="58"/>
      <c r="AG66" s="58">
        <v>1</v>
      </c>
      <c r="AH66" s="58">
        <v>1</v>
      </c>
      <c r="AJ66" s="7"/>
      <c r="AK66" s="7"/>
      <c r="AL66" s="7"/>
      <c r="AM66" s="7"/>
    </row>
    <row r="67" spans="2:39" x14ac:dyDescent="0.2">
      <c r="B67" s="67">
        <v>12</v>
      </c>
      <c r="D67" s="67">
        <v>55</v>
      </c>
      <c r="E67" s="67">
        <v>19</v>
      </c>
      <c r="G67" s="7">
        <v>-3.6030570000000002</v>
      </c>
      <c r="H67" s="7"/>
      <c r="I67" s="7">
        <v>145928</v>
      </c>
      <c r="J67" s="7"/>
      <c r="K67" s="7">
        <v>104196.8</v>
      </c>
      <c r="L67" s="7"/>
      <c r="M67" s="7"/>
      <c r="N67" s="7">
        <v>134229.70000000001</v>
      </c>
      <c r="O67" s="7"/>
      <c r="P67" s="7">
        <v>299570.3</v>
      </c>
      <c r="Q67" s="7"/>
      <c r="R67" s="7"/>
      <c r="S67" s="7"/>
      <c r="T67" s="7">
        <v>234948.1</v>
      </c>
      <c r="U67" s="7"/>
      <c r="V67" s="7">
        <v>124858</v>
      </c>
      <c r="W67" s="7"/>
      <c r="X67" s="7"/>
      <c r="Y67" s="7">
        <v>390331.7</v>
      </c>
      <c r="Z67" s="7">
        <v>215987.7</v>
      </c>
      <c r="AA67" s="7"/>
      <c r="AB67" s="7">
        <v>461573.9</v>
      </c>
      <c r="AE67" s="58">
        <v>0</v>
      </c>
      <c r="AF67" s="58"/>
      <c r="AG67" s="58">
        <v>3</v>
      </c>
      <c r="AH67" s="58">
        <v>2</v>
      </c>
      <c r="AJ67" s="7"/>
      <c r="AK67" s="7"/>
      <c r="AL67" s="7"/>
      <c r="AM67" s="7"/>
    </row>
    <row r="68" spans="2:39" x14ac:dyDescent="0.2">
      <c r="B68" s="67">
        <v>12</v>
      </c>
      <c r="D68" s="67">
        <v>65</v>
      </c>
      <c r="E68" s="67">
        <v>22</v>
      </c>
      <c r="G68" s="7">
        <v>-3.5930569999999999</v>
      </c>
      <c r="H68" s="7"/>
      <c r="I68" s="7">
        <v>160545.79999999999</v>
      </c>
      <c r="J68" s="7"/>
      <c r="K68" s="7">
        <v>130859.2</v>
      </c>
      <c r="L68" s="7"/>
      <c r="M68" s="7"/>
      <c r="N68" s="7">
        <v>140588.79999999999</v>
      </c>
      <c r="O68" s="7"/>
      <c r="P68" s="7">
        <v>292699</v>
      </c>
      <c r="Q68" s="7"/>
      <c r="R68" s="7"/>
      <c r="S68" s="7"/>
      <c r="T68" s="7">
        <v>240432.2</v>
      </c>
      <c r="U68" s="7"/>
      <c r="V68" s="7">
        <v>109773.8</v>
      </c>
      <c r="W68" s="7"/>
      <c r="X68" s="7"/>
      <c r="Y68" s="7">
        <v>403135.3</v>
      </c>
      <c r="Z68" s="7">
        <v>216358.9</v>
      </c>
      <c r="AA68" s="7"/>
      <c r="AB68" s="7">
        <v>464193</v>
      </c>
      <c r="AE68" s="58">
        <v>0</v>
      </c>
      <c r="AF68" s="58"/>
      <c r="AG68" s="58">
        <v>2</v>
      </c>
      <c r="AH68" s="58">
        <v>1</v>
      </c>
      <c r="AJ68" s="7"/>
      <c r="AK68" s="7"/>
      <c r="AL68" s="7"/>
      <c r="AM68" s="7"/>
    </row>
    <row r="69" spans="2:39" x14ac:dyDescent="0.2">
      <c r="B69" s="67">
        <v>13</v>
      </c>
      <c r="D69" s="67">
        <v>45</v>
      </c>
      <c r="E69" s="67">
        <v>19</v>
      </c>
      <c r="G69" s="7">
        <v>-3.5830570000000002</v>
      </c>
      <c r="H69" s="7"/>
      <c r="I69" s="7">
        <v>167140.70000000001</v>
      </c>
      <c r="J69" s="7">
        <v>160865.5</v>
      </c>
      <c r="K69" s="7">
        <v>113495.6</v>
      </c>
      <c r="L69" s="7"/>
      <c r="M69" s="7"/>
      <c r="N69" s="7">
        <v>143917.79999999999</v>
      </c>
      <c r="O69" s="7"/>
      <c r="P69" s="7">
        <v>281811.40000000002</v>
      </c>
      <c r="Q69" s="7"/>
      <c r="R69" s="7"/>
      <c r="S69" s="7"/>
      <c r="T69" s="7">
        <v>234441.7</v>
      </c>
      <c r="U69" s="7"/>
      <c r="V69" s="7">
        <v>125550.39999999999</v>
      </c>
      <c r="W69" s="7"/>
      <c r="X69" s="7"/>
      <c r="Y69" s="7">
        <v>413060.1</v>
      </c>
      <c r="Z69" s="7">
        <v>226708.9</v>
      </c>
      <c r="AA69" s="7"/>
      <c r="AB69" s="7">
        <v>466812.1</v>
      </c>
      <c r="AE69" s="58">
        <v>0</v>
      </c>
      <c r="AF69" s="58"/>
      <c r="AG69" s="58">
        <v>7</v>
      </c>
      <c r="AH69" s="58">
        <v>1</v>
      </c>
      <c r="AJ69" s="7"/>
      <c r="AK69" s="7"/>
      <c r="AL69" s="7"/>
      <c r="AM69" s="7"/>
    </row>
    <row r="70" spans="2:39" x14ac:dyDescent="0.2">
      <c r="B70" s="67">
        <v>11</v>
      </c>
      <c r="D70" s="67">
        <v>56</v>
      </c>
      <c r="E70" s="67">
        <v>19</v>
      </c>
      <c r="G70" s="7">
        <v>-3.5730569999999999</v>
      </c>
      <c r="H70" s="7"/>
      <c r="I70" s="7">
        <v>174290.8</v>
      </c>
      <c r="J70" s="7">
        <v>158894.9</v>
      </c>
      <c r="K70" s="7">
        <v>93495.8</v>
      </c>
      <c r="L70" s="7"/>
      <c r="M70" s="7"/>
      <c r="N70" s="7">
        <v>145878.6</v>
      </c>
      <c r="O70" s="7"/>
      <c r="P70" s="7">
        <v>260822.8</v>
      </c>
      <c r="Q70" s="7"/>
      <c r="R70" s="7"/>
      <c r="S70" s="7"/>
      <c r="T70" s="7">
        <v>227355.7</v>
      </c>
      <c r="U70" s="7"/>
      <c r="V70" s="7">
        <v>147355</v>
      </c>
      <c r="W70" s="7"/>
      <c r="X70" s="7">
        <v>175530.7</v>
      </c>
      <c r="Y70" s="7">
        <v>421325.8</v>
      </c>
      <c r="Z70" s="7">
        <v>240702.1</v>
      </c>
      <c r="AA70" s="7"/>
      <c r="AB70" s="7">
        <v>476571.8</v>
      </c>
      <c r="AE70" s="58">
        <v>0</v>
      </c>
      <c r="AF70" s="58"/>
      <c r="AG70" s="58">
        <v>1</v>
      </c>
      <c r="AH70" s="58">
        <v>1</v>
      </c>
      <c r="AJ70" s="7"/>
      <c r="AK70" s="7"/>
      <c r="AL70" s="7"/>
      <c r="AM70" s="7"/>
    </row>
    <row r="71" spans="2:39" x14ac:dyDescent="0.2">
      <c r="B71" s="67">
        <v>12</v>
      </c>
      <c r="D71" s="67">
        <v>51</v>
      </c>
      <c r="E71" s="67">
        <v>20</v>
      </c>
      <c r="G71" s="7">
        <v>-3.5630570000000001</v>
      </c>
      <c r="H71" s="7"/>
      <c r="I71" s="7">
        <v>182684.6</v>
      </c>
      <c r="J71" s="7">
        <v>155031.79999999999</v>
      </c>
      <c r="K71" s="7">
        <v>109592.6</v>
      </c>
      <c r="L71" s="7"/>
      <c r="M71" s="7"/>
      <c r="N71" s="7">
        <v>138900</v>
      </c>
      <c r="O71" s="7"/>
      <c r="P71" s="7">
        <v>239834.3</v>
      </c>
      <c r="Q71" s="7"/>
      <c r="R71" s="7"/>
      <c r="S71" s="7"/>
      <c r="T71" s="7">
        <v>220360</v>
      </c>
      <c r="U71" s="7"/>
      <c r="V71" s="7">
        <v>160994.1</v>
      </c>
      <c r="W71" s="7"/>
      <c r="X71" s="7">
        <v>194385</v>
      </c>
      <c r="Y71" s="7">
        <v>429591.4</v>
      </c>
      <c r="Z71" s="7">
        <v>254695.4</v>
      </c>
      <c r="AA71" s="7"/>
      <c r="AB71" s="7">
        <v>487672.9</v>
      </c>
      <c r="AE71" s="58">
        <v>0</v>
      </c>
      <c r="AF71" s="58"/>
      <c r="AG71" s="58">
        <v>2</v>
      </c>
      <c r="AH71" s="58">
        <v>1</v>
      </c>
      <c r="AJ71" s="7"/>
      <c r="AK71" s="7"/>
      <c r="AL71" s="7"/>
      <c r="AM71" s="7"/>
    </row>
    <row r="72" spans="2:39" x14ac:dyDescent="0.2">
      <c r="B72" s="67">
        <v>16</v>
      </c>
      <c r="D72" s="67">
        <v>60</v>
      </c>
      <c r="E72" s="67">
        <v>17</v>
      </c>
      <c r="G72" s="7">
        <v>-3.5530569999999999</v>
      </c>
      <c r="H72" s="7"/>
      <c r="I72" s="7">
        <v>186088.8</v>
      </c>
      <c r="J72" s="7">
        <v>149913.70000000001</v>
      </c>
      <c r="K72" s="7">
        <v>136331.9</v>
      </c>
      <c r="L72" s="7"/>
      <c r="M72" s="7"/>
      <c r="N72" s="7">
        <v>121059.1</v>
      </c>
      <c r="O72" s="7"/>
      <c r="P72" s="7">
        <v>254471</v>
      </c>
      <c r="Q72" s="7"/>
      <c r="R72" s="7"/>
      <c r="S72" s="7"/>
      <c r="T72" s="7">
        <v>213389.8</v>
      </c>
      <c r="U72" s="7"/>
      <c r="V72" s="7">
        <v>163203.79999999999</v>
      </c>
      <c r="W72" s="7"/>
      <c r="X72" s="7">
        <v>213239.2</v>
      </c>
      <c r="Y72" s="7"/>
      <c r="Z72" s="7">
        <v>266931.90000000002</v>
      </c>
      <c r="AA72" s="7"/>
      <c r="AB72" s="7">
        <v>498774</v>
      </c>
      <c r="AE72" s="58">
        <v>0</v>
      </c>
      <c r="AF72" s="58"/>
      <c r="AG72" s="58">
        <v>1</v>
      </c>
      <c r="AH72" s="58">
        <v>3</v>
      </c>
      <c r="AJ72" s="7"/>
      <c r="AK72" s="7"/>
      <c r="AL72" s="7"/>
      <c r="AM72" s="7"/>
    </row>
    <row r="73" spans="2:39" x14ac:dyDescent="0.2">
      <c r="B73" s="67">
        <v>15</v>
      </c>
      <c r="D73" s="67">
        <v>48</v>
      </c>
      <c r="E73" s="67">
        <v>26</v>
      </c>
      <c r="G73" s="7">
        <v>-3.5430570000000001</v>
      </c>
      <c r="H73" s="7"/>
      <c r="I73" s="7">
        <v>165680.5</v>
      </c>
      <c r="J73" s="7">
        <v>145633.20000000001</v>
      </c>
      <c r="K73" s="7">
        <v>126508.3</v>
      </c>
      <c r="L73" s="7"/>
      <c r="M73" s="7"/>
      <c r="N73" s="7">
        <v>110151.1</v>
      </c>
      <c r="O73" s="7"/>
      <c r="P73" s="7">
        <v>286311.8</v>
      </c>
      <c r="Q73" s="7"/>
      <c r="R73" s="7"/>
      <c r="S73" s="7"/>
      <c r="T73" s="7">
        <v>210625.6</v>
      </c>
      <c r="U73" s="7"/>
      <c r="V73" s="7">
        <v>165413.6</v>
      </c>
      <c r="W73" s="7"/>
      <c r="X73" s="7">
        <v>225834.5</v>
      </c>
      <c r="Y73" s="7"/>
      <c r="Z73" s="7">
        <v>278409.5</v>
      </c>
      <c r="AA73" s="7"/>
      <c r="AB73" s="7">
        <v>506772.1</v>
      </c>
      <c r="AE73" s="58">
        <v>0</v>
      </c>
      <c r="AF73" s="58"/>
      <c r="AG73" s="58">
        <v>0</v>
      </c>
      <c r="AH73" s="58">
        <v>3</v>
      </c>
      <c r="AJ73" s="7"/>
      <c r="AK73" s="7"/>
      <c r="AL73" s="7"/>
      <c r="AM73" s="7"/>
    </row>
    <row r="74" spans="2:39" x14ac:dyDescent="0.2">
      <c r="B74" s="67">
        <v>14</v>
      </c>
      <c r="D74" s="67">
        <v>49</v>
      </c>
      <c r="E74" s="67">
        <v>22</v>
      </c>
      <c r="G74" s="7">
        <v>-3.5330569999999999</v>
      </c>
      <c r="H74" s="7"/>
      <c r="I74" s="7">
        <v>146285.5</v>
      </c>
      <c r="J74" s="7">
        <v>141907</v>
      </c>
      <c r="K74" s="7">
        <v>92420.3</v>
      </c>
      <c r="L74" s="7"/>
      <c r="M74" s="7"/>
      <c r="N74" s="7">
        <v>124709.5</v>
      </c>
      <c r="O74" s="7"/>
      <c r="P74" s="7">
        <v>313647.3</v>
      </c>
      <c r="Q74" s="7"/>
      <c r="R74" s="7"/>
      <c r="S74" s="7"/>
      <c r="T74" s="7">
        <v>210142.5</v>
      </c>
      <c r="U74" s="7"/>
      <c r="V74" s="7">
        <v>164053.9</v>
      </c>
      <c r="W74" s="7"/>
      <c r="X74" s="7">
        <v>219130.4</v>
      </c>
      <c r="Y74" s="7"/>
      <c r="Z74" s="7">
        <v>289887.09999999998</v>
      </c>
      <c r="AA74" s="7"/>
      <c r="AB74" s="7">
        <v>511716.5</v>
      </c>
      <c r="AE74" s="58">
        <v>0</v>
      </c>
      <c r="AF74" s="58"/>
      <c r="AG74" s="58">
        <v>0</v>
      </c>
      <c r="AH74" s="58">
        <v>1</v>
      </c>
      <c r="AJ74" s="7"/>
      <c r="AK74" s="7"/>
      <c r="AL74" s="7"/>
      <c r="AM74" s="7"/>
    </row>
    <row r="75" spans="2:39" x14ac:dyDescent="0.2">
      <c r="B75" s="67">
        <v>17</v>
      </c>
      <c r="D75" s="67">
        <v>55</v>
      </c>
      <c r="E75" s="67">
        <v>26</v>
      </c>
      <c r="G75" s="7">
        <v>-3.5230570000000001</v>
      </c>
      <c r="H75" s="7"/>
      <c r="I75" s="7">
        <v>152663.70000000001</v>
      </c>
      <c r="J75" s="7">
        <v>132244.20000000001</v>
      </c>
      <c r="K75" s="7">
        <v>84987.71</v>
      </c>
      <c r="L75" s="7"/>
      <c r="M75" s="7"/>
      <c r="N75" s="7">
        <v>139267.79999999999</v>
      </c>
      <c r="O75" s="7"/>
      <c r="P75" s="7">
        <v>275307.2</v>
      </c>
      <c r="Q75" s="7"/>
      <c r="R75" s="7"/>
      <c r="S75" s="7"/>
      <c r="T75" s="7">
        <v>209107.6</v>
      </c>
      <c r="U75" s="7"/>
      <c r="V75" s="7">
        <v>162682.79999999999</v>
      </c>
      <c r="W75" s="7"/>
      <c r="X75" s="7">
        <v>212426.3</v>
      </c>
      <c r="Y75" s="7"/>
      <c r="Z75" s="7">
        <v>288849.09999999998</v>
      </c>
      <c r="AA75" s="7"/>
      <c r="AB75" s="7">
        <v>516661</v>
      </c>
      <c r="AE75" s="58">
        <v>0</v>
      </c>
      <c r="AF75" s="58"/>
      <c r="AG75" s="58">
        <v>0</v>
      </c>
      <c r="AH75" s="58">
        <v>2</v>
      </c>
      <c r="AJ75" s="7"/>
      <c r="AK75" s="7"/>
      <c r="AL75" s="7"/>
      <c r="AM75" s="7"/>
    </row>
    <row r="76" spans="2:39" x14ac:dyDescent="0.2">
      <c r="B76" s="67">
        <v>19</v>
      </c>
      <c r="D76" s="67">
        <v>50</v>
      </c>
      <c r="E76" s="67">
        <v>26</v>
      </c>
      <c r="G76" s="7">
        <v>-3.5130569999999999</v>
      </c>
      <c r="H76" s="7"/>
      <c r="I76" s="7">
        <v>159041.9</v>
      </c>
      <c r="J76" s="7">
        <v>118661.7</v>
      </c>
      <c r="K76" s="7">
        <v>112905.5</v>
      </c>
      <c r="L76" s="7"/>
      <c r="M76" s="7"/>
      <c r="N76" s="7">
        <v>139188.20000000001</v>
      </c>
      <c r="O76" s="7"/>
      <c r="P76" s="7">
        <v>236967.2</v>
      </c>
      <c r="Q76" s="7">
        <v>156346.29999999999</v>
      </c>
      <c r="R76" s="7"/>
      <c r="S76" s="7"/>
      <c r="T76" s="7">
        <v>207555.4</v>
      </c>
      <c r="U76" s="7"/>
      <c r="V76" s="7">
        <v>168084.9</v>
      </c>
      <c r="W76" s="7"/>
      <c r="X76" s="7">
        <v>212480.3</v>
      </c>
      <c r="Y76" s="7"/>
      <c r="Z76" s="7">
        <v>281481</v>
      </c>
      <c r="AA76" s="7"/>
      <c r="AB76" s="7">
        <v>517429.8</v>
      </c>
      <c r="AE76" s="58">
        <v>0</v>
      </c>
      <c r="AF76" s="58"/>
      <c r="AG76" s="58">
        <v>0</v>
      </c>
      <c r="AH76" s="58">
        <v>4</v>
      </c>
      <c r="AJ76" s="7"/>
      <c r="AK76" s="7"/>
      <c r="AL76" s="7"/>
      <c r="AM76" s="7"/>
    </row>
    <row r="77" spans="2:39" x14ac:dyDescent="0.2">
      <c r="B77" s="67">
        <v>14</v>
      </c>
      <c r="D77" s="67">
        <v>49</v>
      </c>
      <c r="E77" s="67">
        <v>23</v>
      </c>
      <c r="G77" s="7">
        <v>-3.5030570000000001</v>
      </c>
      <c r="H77" s="7">
        <v>84979.199999999997</v>
      </c>
      <c r="I77" s="7">
        <v>139847.79999999999</v>
      </c>
      <c r="J77" s="7">
        <v>120072.8</v>
      </c>
      <c r="K77" s="7">
        <v>137994.9</v>
      </c>
      <c r="L77" s="7"/>
      <c r="M77" s="7"/>
      <c r="N77" s="7">
        <v>138756.5</v>
      </c>
      <c r="O77" s="7"/>
      <c r="P77" s="7">
        <v>225837.6</v>
      </c>
      <c r="Q77" s="7">
        <v>152671.6</v>
      </c>
      <c r="R77" s="7"/>
      <c r="S77" s="7"/>
      <c r="T77" s="7">
        <v>208771.6</v>
      </c>
      <c r="U77" s="7"/>
      <c r="V77" s="7">
        <v>178453.3</v>
      </c>
      <c r="W77" s="7"/>
      <c r="X77" s="7">
        <v>232949.6</v>
      </c>
      <c r="Y77" s="7"/>
      <c r="Z77" s="7">
        <v>274112.8</v>
      </c>
      <c r="AA77" s="7"/>
      <c r="AB77" s="7">
        <v>497248</v>
      </c>
      <c r="AE77" s="58">
        <v>0</v>
      </c>
      <c r="AF77" s="58"/>
      <c r="AG77" s="58">
        <v>0</v>
      </c>
      <c r="AH77" s="58">
        <v>1</v>
      </c>
      <c r="AJ77" s="7"/>
      <c r="AK77" s="7"/>
      <c r="AL77" s="7"/>
      <c r="AM77" s="7"/>
    </row>
    <row r="78" spans="2:39" x14ac:dyDescent="0.2">
      <c r="B78" s="67">
        <v>10</v>
      </c>
      <c r="D78" s="67">
        <v>48</v>
      </c>
      <c r="E78" s="67">
        <v>25</v>
      </c>
      <c r="G78" s="7">
        <v>-3.4930569999999999</v>
      </c>
      <c r="H78" s="7">
        <v>120729.5</v>
      </c>
      <c r="I78" s="7">
        <v>117888.3</v>
      </c>
      <c r="J78" s="7">
        <v>131362.5</v>
      </c>
      <c r="K78" s="7">
        <v>154979</v>
      </c>
      <c r="L78" s="7"/>
      <c r="M78" s="7"/>
      <c r="N78" s="7">
        <v>150983.20000000001</v>
      </c>
      <c r="O78" s="7"/>
      <c r="P78" s="7">
        <v>247425.6</v>
      </c>
      <c r="Q78" s="7">
        <v>148997</v>
      </c>
      <c r="R78" s="7"/>
      <c r="S78" s="7">
        <v>393002.4</v>
      </c>
      <c r="T78" s="7">
        <v>214432</v>
      </c>
      <c r="U78" s="7"/>
      <c r="V78" s="7">
        <v>187213.7</v>
      </c>
      <c r="W78" s="7"/>
      <c r="X78" s="7">
        <v>253419</v>
      </c>
      <c r="Y78" s="7">
        <v>429403.6</v>
      </c>
      <c r="Z78" s="7">
        <v>269633.59999999998</v>
      </c>
      <c r="AA78" s="7"/>
      <c r="AB78" s="7">
        <v>477066.3</v>
      </c>
      <c r="AE78" s="58"/>
      <c r="AF78" s="58"/>
      <c r="AG78" s="58">
        <v>9</v>
      </c>
      <c r="AH78" s="58"/>
      <c r="AJ78" s="7"/>
      <c r="AK78" s="7"/>
      <c r="AL78" s="7"/>
      <c r="AM78" s="7"/>
    </row>
    <row r="79" spans="2:39" x14ac:dyDescent="0.2">
      <c r="B79" s="67">
        <v>15</v>
      </c>
      <c r="D79" s="67">
        <v>54</v>
      </c>
      <c r="E79" s="67">
        <v>22</v>
      </c>
      <c r="G79" s="7">
        <v>-3.4830570000000001</v>
      </c>
      <c r="H79" s="7">
        <v>156479.79999999999</v>
      </c>
      <c r="I79" s="7">
        <v>107883.6</v>
      </c>
      <c r="J79" s="7">
        <v>135607.20000000001</v>
      </c>
      <c r="K79" s="7">
        <v>170059.8</v>
      </c>
      <c r="L79" s="7"/>
      <c r="M79" s="7"/>
      <c r="N79" s="7">
        <v>167679.6</v>
      </c>
      <c r="O79" s="7"/>
      <c r="P79" s="7">
        <v>269013.7</v>
      </c>
      <c r="Q79" s="7">
        <v>144034.6</v>
      </c>
      <c r="R79" s="7"/>
      <c r="S79" s="7">
        <v>399453.8</v>
      </c>
      <c r="T79" s="7">
        <v>219889.4</v>
      </c>
      <c r="U79" s="7"/>
      <c r="V79" s="7">
        <v>187345.2</v>
      </c>
      <c r="W79" s="7"/>
      <c r="X79" s="7">
        <v>266055.40000000002</v>
      </c>
      <c r="Y79" s="7">
        <v>410225.1</v>
      </c>
      <c r="Z79" s="7">
        <v>266851.90000000002</v>
      </c>
      <c r="AA79" s="7"/>
      <c r="AB79" s="7">
        <v>456884.6</v>
      </c>
      <c r="AE79" s="58"/>
      <c r="AF79" s="58"/>
      <c r="AG79" s="58">
        <v>10</v>
      </c>
      <c r="AH79" s="58"/>
      <c r="AJ79" s="7"/>
      <c r="AK79" s="7"/>
      <c r="AL79" s="7"/>
      <c r="AM79" s="7"/>
    </row>
    <row r="80" spans="2:39" x14ac:dyDescent="0.2">
      <c r="B80" s="67">
        <v>13</v>
      </c>
      <c r="D80" s="67">
        <v>50</v>
      </c>
      <c r="E80" s="67">
        <v>25</v>
      </c>
      <c r="G80" s="7">
        <v>-3.4730569999999998</v>
      </c>
      <c r="H80" s="7">
        <v>161723.79999999999</v>
      </c>
      <c r="I80" s="7">
        <v>101510.6</v>
      </c>
      <c r="J80" s="7">
        <v>135220.29999999999</v>
      </c>
      <c r="K80" s="7">
        <v>165285.6</v>
      </c>
      <c r="L80" s="7"/>
      <c r="M80" s="7"/>
      <c r="N80" s="7">
        <v>172102.9</v>
      </c>
      <c r="O80" s="7"/>
      <c r="P80" s="7">
        <v>265655.09999999998</v>
      </c>
      <c r="Q80" s="7">
        <v>139070.70000000001</v>
      </c>
      <c r="R80" s="7"/>
      <c r="S80" s="7">
        <v>405905.3</v>
      </c>
      <c r="T80" s="7">
        <v>224743.2</v>
      </c>
      <c r="U80" s="7"/>
      <c r="V80" s="7">
        <v>187476.7</v>
      </c>
      <c r="W80" s="7"/>
      <c r="X80" s="7">
        <v>255504</v>
      </c>
      <c r="Y80" s="7">
        <v>391046.7</v>
      </c>
      <c r="Z80" s="7">
        <v>264070.3</v>
      </c>
      <c r="AA80" s="7"/>
      <c r="AB80" s="7">
        <v>469197.6</v>
      </c>
      <c r="AE80" s="58"/>
      <c r="AF80" s="58"/>
      <c r="AG80" s="58">
        <v>7</v>
      </c>
      <c r="AH80" s="58"/>
      <c r="AJ80" s="7"/>
      <c r="AK80" s="7"/>
      <c r="AL80" s="7"/>
      <c r="AM80" s="7"/>
    </row>
    <row r="81" spans="2:39" x14ac:dyDescent="0.2">
      <c r="B81" s="67">
        <v>11</v>
      </c>
      <c r="D81" s="67">
        <v>45</v>
      </c>
      <c r="E81" s="67">
        <v>21</v>
      </c>
      <c r="G81" s="7">
        <v>-3.4630570000000001</v>
      </c>
      <c r="H81" s="7">
        <v>162860.6</v>
      </c>
      <c r="I81" s="7">
        <v>115453.8</v>
      </c>
      <c r="J81" s="7">
        <v>134233.9</v>
      </c>
      <c r="K81" s="7">
        <v>160511.4</v>
      </c>
      <c r="L81" s="7"/>
      <c r="M81" s="7"/>
      <c r="N81" s="7">
        <v>164330.5</v>
      </c>
      <c r="O81" s="7"/>
      <c r="P81" s="7">
        <v>257682</v>
      </c>
      <c r="Q81" s="7">
        <v>151235.1</v>
      </c>
      <c r="R81" s="7"/>
      <c r="S81" s="7">
        <v>411888</v>
      </c>
      <c r="T81" s="7"/>
      <c r="U81" s="7"/>
      <c r="V81" s="7">
        <v>187515.3</v>
      </c>
      <c r="W81" s="7"/>
      <c r="X81" s="7">
        <v>244952.7</v>
      </c>
      <c r="Y81" s="7">
        <v>371868.2</v>
      </c>
      <c r="Z81" s="7">
        <v>266170.09999999998</v>
      </c>
      <c r="AA81" s="7"/>
      <c r="AB81" s="7">
        <v>488243.6</v>
      </c>
      <c r="AE81" s="58"/>
      <c r="AF81" s="58"/>
      <c r="AG81" s="58">
        <v>12</v>
      </c>
      <c r="AH81" s="58"/>
      <c r="AJ81" s="7"/>
      <c r="AK81" s="7"/>
      <c r="AL81" s="7"/>
      <c r="AM81" s="7"/>
    </row>
    <row r="82" spans="2:39" x14ac:dyDescent="0.2">
      <c r="B82" s="67">
        <v>18</v>
      </c>
      <c r="D82" s="67">
        <v>44</v>
      </c>
      <c r="E82" s="67">
        <v>17</v>
      </c>
      <c r="G82" s="7">
        <v>-3.4530569999999998</v>
      </c>
      <c r="H82" s="7">
        <v>157044</v>
      </c>
      <c r="I82" s="7">
        <v>141248</v>
      </c>
      <c r="J82" s="7">
        <v>132854</v>
      </c>
      <c r="K82" s="7">
        <v>152541.79999999999</v>
      </c>
      <c r="L82" s="7"/>
      <c r="M82" s="7"/>
      <c r="N82" s="7">
        <v>157645.4</v>
      </c>
      <c r="O82" s="7"/>
      <c r="P82" s="7">
        <v>245554.6</v>
      </c>
      <c r="Q82" s="7">
        <v>168628.7</v>
      </c>
      <c r="R82" s="7"/>
      <c r="S82" s="7">
        <v>413613.4</v>
      </c>
      <c r="T82" s="7"/>
      <c r="U82" s="7"/>
      <c r="V82" s="7">
        <v>187520.9</v>
      </c>
      <c r="W82" s="7"/>
      <c r="X82" s="7">
        <v>237071</v>
      </c>
      <c r="Y82" s="7">
        <v>382268.7</v>
      </c>
      <c r="Z82" s="7">
        <v>271583.40000000002</v>
      </c>
      <c r="AA82" s="7"/>
      <c r="AB82" s="7">
        <v>507289.59999999998</v>
      </c>
      <c r="AE82" s="58"/>
      <c r="AF82" s="58"/>
      <c r="AG82" s="58">
        <v>6</v>
      </c>
      <c r="AH82" s="58"/>
      <c r="AJ82" s="7"/>
      <c r="AK82" s="7"/>
      <c r="AL82" s="7"/>
      <c r="AM82" s="7"/>
    </row>
    <row r="83" spans="2:39" x14ac:dyDescent="0.2">
      <c r="B83" s="67">
        <v>14</v>
      </c>
      <c r="E83" s="67">
        <v>19</v>
      </c>
      <c r="G83" s="7">
        <v>-3.443057</v>
      </c>
      <c r="H83" s="7">
        <v>148014.29999999999</v>
      </c>
      <c r="I83" s="7">
        <v>145589</v>
      </c>
      <c r="J83" s="7">
        <v>126031.8</v>
      </c>
      <c r="K83" s="7">
        <v>144280</v>
      </c>
      <c r="L83" s="7"/>
      <c r="M83" s="7"/>
      <c r="N83" s="7">
        <v>153989.4</v>
      </c>
      <c r="O83" s="7"/>
      <c r="P83" s="7">
        <v>219809.2</v>
      </c>
      <c r="Q83" s="7">
        <v>179397.8</v>
      </c>
      <c r="R83" s="7"/>
      <c r="S83" s="7">
        <v>415338.9</v>
      </c>
      <c r="T83" s="7"/>
      <c r="U83" s="7"/>
      <c r="V83" s="7">
        <v>185453.2</v>
      </c>
      <c r="W83" s="7"/>
      <c r="X83" s="7">
        <v>236935.1</v>
      </c>
      <c r="Y83" s="7">
        <v>397856.3</v>
      </c>
      <c r="Z83" s="7">
        <v>276996.8</v>
      </c>
      <c r="AA83" s="7"/>
      <c r="AB83" s="7">
        <v>507883.4</v>
      </c>
      <c r="AE83" s="58"/>
      <c r="AF83" s="58"/>
      <c r="AG83" s="58">
        <v>10</v>
      </c>
      <c r="AH83" s="58"/>
      <c r="AJ83" s="7"/>
      <c r="AK83" s="7"/>
      <c r="AL83" s="7"/>
      <c r="AM83" s="7"/>
    </row>
    <row r="84" spans="2:39" x14ac:dyDescent="0.2">
      <c r="B84" s="67">
        <v>15</v>
      </c>
      <c r="E84" s="67">
        <v>18</v>
      </c>
      <c r="G84" s="7">
        <v>-3.4330569999999998</v>
      </c>
      <c r="H84" s="7">
        <v>148507.20000000001</v>
      </c>
      <c r="I84" s="7">
        <v>128145.5</v>
      </c>
      <c r="J84" s="7">
        <v>115647.2</v>
      </c>
      <c r="K84" s="7">
        <v>143228.70000000001</v>
      </c>
      <c r="L84" s="7"/>
      <c r="M84" s="7"/>
      <c r="N84" s="7">
        <v>150188.6</v>
      </c>
      <c r="O84" s="7"/>
      <c r="P84" s="7">
        <v>194063.9</v>
      </c>
      <c r="Q84" s="7">
        <v>184371.6</v>
      </c>
      <c r="R84" s="7"/>
      <c r="S84" s="7">
        <v>416647.3</v>
      </c>
      <c r="T84" s="7"/>
      <c r="U84" s="7"/>
      <c r="V84" s="7">
        <v>178925.1</v>
      </c>
      <c r="W84" s="7"/>
      <c r="X84" s="7">
        <v>236799.2</v>
      </c>
      <c r="Y84" s="7">
        <v>413444</v>
      </c>
      <c r="Z84" s="7">
        <v>278414.5</v>
      </c>
      <c r="AA84" s="7"/>
      <c r="AB84" s="7">
        <v>489312.8</v>
      </c>
      <c r="AE84" s="58"/>
      <c r="AF84" s="58"/>
      <c r="AG84" s="58">
        <v>6</v>
      </c>
      <c r="AH84" s="58"/>
      <c r="AJ84" s="7"/>
      <c r="AK84" s="7"/>
      <c r="AL84" s="7"/>
      <c r="AM84" s="7"/>
    </row>
    <row r="85" spans="2:39" x14ac:dyDescent="0.2">
      <c r="B85" s="67">
        <v>19</v>
      </c>
      <c r="E85" s="67">
        <v>17</v>
      </c>
      <c r="G85" s="7">
        <v>-3.423057</v>
      </c>
      <c r="H85" s="7">
        <v>159048.5</v>
      </c>
      <c r="I85" s="7">
        <v>118692.7</v>
      </c>
      <c r="J85" s="7">
        <v>103261.8</v>
      </c>
      <c r="K85" s="7">
        <v>144644.70000000001</v>
      </c>
      <c r="L85" s="7"/>
      <c r="M85" s="7"/>
      <c r="N85" s="7">
        <v>141099.6</v>
      </c>
      <c r="O85" s="7"/>
      <c r="P85" s="7">
        <v>198983</v>
      </c>
      <c r="Q85" s="7">
        <v>190247.6</v>
      </c>
      <c r="R85" s="7"/>
      <c r="S85" s="7">
        <v>412357.4</v>
      </c>
      <c r="T85" s="7"/>
      <c r="U85" s="7"/>
      <c r="V85" s="7">
        <v>172396.9</v>
      </c>
      <c r="W85" s="7"/>
      <c r="X85" s="7">
        <v>231584.8</v>
      </c>
      <c r="Y85" s="7">
        <v>426182.9</v>
      </c>
      <c r="Z85" s="7">
        <v>276711.09999999998</v>
      </c>
      <c r="AA85" s="7"/>
      <c r="AB85" s="7">
        <v>470742.1</v>
      </c>
      <c r="AE85" s="58"/>
      <c r="AF85" s="58"/>
      <c r="AG85" s="58">
        <v>20</v>
      </c>
      <c r="AH85" s="58"/>
      <c r="AJ85" s="7"/>
      <c r="AK85" s="7"/>
      <c r="AL85" s="7"/>
      <c r="AM85" s="7"/>
    </row>
    <row r="86" spans="2:39" x14ac:dyDescent="0.2">
      <c r="B86" s="67">
        <v>17</v>
      </c>
      <c r="E86" s="67">
        <v>21</v>
      </c>
      <c r="G86" s="7">
        <v>-3.4130569999999998</v>
      </c>
      <c r="H86" s="7">
        <v>167702</v>
      </c>
      <c r="I86" s="7">
        <v>123399.6</v>
      </c>
      <c r="J86" s="7">
        <v>89569.55</v>
      </c>
      <c r="K86" s="7">
        <v>140557.20000000001</v>
      </c>
      <c r="L86" s="7"/>
      <c r="M86" s="7"/>
      <c r="N86" s="7">
        <v>132010.5</v>
      </c>
      <c r="O86" s="7"/>
      <c r="P86" s="7">
        <v>222410.2</v>
      </c>
      <c r="Q86" s="7">
        <v>198221.9</v>
      </c>
      <c r="R86" s="7">
        <v>101403.4</v>
      </c>
      <c r="S86" s="7">
        <v>408067.5</v>
      </c>
      <c r="T86" s="7">
        <v>227212.5</v>
      </c>
      <c r="U86" s="7"/>
      <c r="V86" s="7">
        <v>165947.9</v>
      </c>
      <c r="W86" s="7"/>
      <c r="X86" s="7">
        <v>211925.8</v>
      </c>
      <c r="Y86" s="7">
        <v>437420.7</v>
      </c>
      <c r="Z86" s="7">
        <v>275007.8</v>
      </c>
      <c r="AA86" s="7"/>
      <c r="AB86" s="7">
        <v>454318</v>
      </c>
      <c r="AE86" s="58"/>
      <c r="AF86" s="58"/>
      <c r="AG86" s="58">
        <v>9</v>
      </c>
      <c r="AH86" s="58"/>
      <c r="AJ86" s="7"/>
      <c r="AK86" s="7"/>
      <c r="AL86" s="7"/>
      <c r="AM86" s="7"/>
    </row>
    <row r="87" spans="2:39" x14ac:dyDescent="0.2">
      <c r="B87" s="67">
        <v>12</v>
      </c>
      <c r="E87" s="67">
        <v>19</v>
      </c>
      <c r="G87" s="7">
        <v>-3.403057</v>
      </c>
      <c r="H87" s="7">
        <v>171715</v>
      </c>
      <c r="I87" s="7">
        <v>126660.1</v>
      </c>
      <c r="J87" s="7">
        <v>88113.97</v>
      </c>
      <c r="K87" s="7">
        <v>132383</v>
      </c>
      <c r="L87" s="7"/>
      <c r="M87" s="7"/>
      <c r="N87" s="7">
        <v>128127.7</v>
      </c>
      <c r="O87" s="7"/>
      <c r="P87" s="7">
        <v>245157.8</v>
      </c>
      <c r="Q87" s="7">
        <v>206165.2</v>
      </c>
      <c r="R87" s="7">
        <v>152640</v>
      </c>
      <c r="S87" s="7">
        <v>403236</v>
      </c>
      <c r="T87" s="7">
        <v>228781.3</v>
      </c>
      <c r="U87" s="7"/>
      <c r="V87" s="7">
        <v>159508</v>
      </c>
      <c r="W87" s="7"/>
      <c r="X87" s="7">
        <v>192266.7</v>
      </c>
      <c r="Y87" s="7">
        <v>448658.5</v>
      </c>
      <c r="Z87" s="7">
        <v>276563.3</v>
      </c>
      <c r="AA87" s="7"/>
      <c r="AB87" s="7">
        <v>449803.8</v>
      </c>
      <c r="AE87" s="58"/>
      <c r="AF87" s="58"/>
      <c r="AG87" s="58">
        <v>7</v>
      </c>
      <c r="AH87" s="58"/>
      <c r="AJ87" s="7"/>
      <c r="AK87" s="7"/>
      <c r="AL87" s="7"/>
      <c r="AM87" s="7"/>
    </row>
    <row r="88" spans="2:39" x14ac:dyDescent="0.2">
      <c r="B88" s="67">
        <v>10</v>
      </c>
      <c r="E88" s="67">
        <v>12</v>
      </c>
      <c r="G88" s="7">
        <v>-3.3930569999999998</v>
      </c>
      <c r="H88" s="7">
        <v>174803.7</v>
      </c>
      <c r="I88" s="7">
        <v>124948.4</v>
      </c>
      <c r="J88" s="7">
        <v>94632.84</v>
      </c>
      <c r="K88" s="7">
        <v>127620.5</v>
      </c>
      <c r="L88" s="7"/>
      <c r="M88" s="7"/>
      <c r="N88" s="7">
        <v>125635.6</v>
      </c>
      <c r="O88" s="7"/>
      <c r="P88" s="7">
        <v>218100.2</v>
      </c>
      <c r="Q88" s="7">
        <v>213684.1</v>
      </c>
      <c r="R88" s="7">
        <v>203876.5</v>
      </c>
      <c r="S88" s="7">
        <v>385220.2</v>
      </c>
      <c r="T88" s="7">
        <v>225963.6</v>
      </c>
      <c r="U88" s="7"/>
      <c r="V88" s="7">
        <v>147885</v>
      </c>
      <c r="W88" s="7"/>
      <c r="X88" s="7">
        <v>190052.4</v>
      </c>
      <c r="Y88" s="7">
        <v>448545.1</v>
      </c>
      <c r="Z88" s="7">
        <v>281041.40000000002</v>
      </c>
      <c r="AA88" s="7"/>
      <c r="AB88" s="7">
        <v>445289.6</v>
      </c>
      <c r="AE88" s="58"/>
      <c r="AF88" s="58"/>
      <c r="AG88" s="58">
        <v>10</v>
      </c>
      <c r="AH88" s="58"/>
      <c r="AJ88" s="7"/>
      <c r="AK88" s="7"/>
      <c r="AL88" s="7"/>
      <c r="AM88" s="7"/>
    </row>
    <row r="89" spans="2:39" x14ac:dyDescent="0.2">
      <c r="B89" s="67">
        <v>13</v>
      </c>
      <c r="E89" s="67">
        <v>17</v>
      </c>
      <c r="G89" s="7">
        <v>-3.383057</v>
      </c>
      <c r="H89" s="7">
        <v>168746.3</v>
      </c>
      <c r="I89" s="7">
        <v>124129.2</v>
      </c>
      <c r="J89" s="7">
        <v>96908.33</v>
      </c>
      <c r="K89" s="7">
        <v>127919.9</v>
      </c>
      <c r="L89" s="7"/>
      <c r="M89" s="7"/>
      <c r="N89" s="7">
        <v>122172.6</v>
      </c>
      <c r="O89" s="7"/>
      <c r="P89" s="7">
        <v>191042.6</v>
      </c>
      <c r="Q89" s="7">
        <v>221203</v>
      </c>
      <c r="R89" s="7">
        <v>236473.3</v>
      </c>
      <c r="S89" s="7">
        <v>367204.4</v>
      </c>
      <c r="T89" s="7">
        <v>221461.9</v>
      </c>
      <c r="U89" s="7"/>
      <c r="V89" s="7">
        <v>130591.7</v>
      </c>
      <c r="W89" s="7"/>
      <c r="X89" s="7">
        <v>236488.2</v>
      </c>
      <c r="Y89" s="7">
        <v>435052.9</v>
      </c>
      <c r="Z89" s="7">
        <v>285519.5</v>
      </c>
      <c r="AA89" s="7"/>
      <c r="AB89" s="7">
        <v>440775.3</v>
      </c>
      <c r="AE89" s="58"/>
      <c r="AF89" s="58"/>
      <c r="AG89" s="58">
        <v>8</v>
      </c>
      <c r="AH89" s="58"/>
      <c r="AJ89" s="7"/>
      <c r="AK89" s="7"/>
      <c r="AL89" s="7"/>
      <c r="AM89" s="7"/>
    </row>
    <row r="90" spans="2:39" x14ac:dyDescent="0.2">
      <c r="B90" s="67">
        <v>12</v>
      </c>
      <c r="E90" s="67">
        <v>16</v>
      </c>
      <c r="G90" s="7">
        <v>-3.3730569999999997</v>
      </c>
      <c r="H90" s="7">
        <v>162688.9</v>
      </c>
      <c r="I90" s="7">
        <v>132343.20000000001</v>
      </c>
      <c r="J90" s="7">
        <v>96424.51</v>
      </c>
      <c r="K90" s="7">
        <v>125512.6</v>
      </c>
      <c r="L90" s="7"/>
      <c r="M90" s="7"/>
      <c r="N90" s="7">
        <v>117920.5</v>
      </c>
      <c r="O90" s="7"/>
      <c r="P90" s="7">
        <v>186318.1</v>
      </c>
      <c r="Q90" s="7">
        <v>210557.7</v>
      </c>
      <c r="R90" s="7">
        <v>223228</v>
      </c>
      <c r="S90" s="7">
        <v>349346.6</v>
      </c>
      <c r="T90" s="7">
        <v>217169.3</v>
      </c>
      <c r="U90" s="7"/>
      <c r="V90" s="7">
        <v>114874.3</v>
      </c>
      <c r="W90" s="7"/>
      <c r="X90" s="7">
        <v>282924</v>
      </c>
      <c r="Y90" s="7">
        <v>421560.7</v>
      </c>
      <c r="Z90" s="7">
        <v>288144.09999999998</v>
      </c>
      <c r="AA90" s="7"/>
      <c r="AB90" s="7">
        <v>421438.8</v>
      </c>
      <c r="AE90" s="58"/>
      <c r="AF90" s="58"/>
      <c r="AG90" s="58">
        <v>6</v>
      </c>
      <c r="AH90" s="58"/>
      <c r="AJ90" s="7"/>
      <c r="AK90" s="7"/>
      <c r="AL90" s="7"/>
      <c r="AM90" s="7"/>
    </row>
    <row r="91" spans="2:39" x14ac:dyDescent="0.2">
      <c r="B91" s="67">
        <v>18</v>
      </c>
      <c r="E91" s="67">
        <v>18</v>
      </c>
      <c r="G91" s="7">
        <v>-3.363057</v>
      </c>
      <c r="H91" s="7">
        <v>148204.1</v>
      </c>
      <c r="I91" s="7">
        <v>140557.20000000001</v>
      </c>
      <c r="J91" s="7">
        <v>97362.34</v>
      </c>
      <c r="K91" s="7">
        <v>114116.6</v>
      </c>
      <c r="L91" s="7"/>
      <c r="M91" s="7"/>
      <c r="N91" s="7">
        <v>117523.7</v>
      </c>
      <c r="O91" s="7"/>
      <c r="P91" s="7">
        <v>214634.5</v>
      </c>
      <c r="Q91" s="7">
        <v>196328.9</v>
      </c>
      <c r="R91" s="7">
        <v>209982.7</v>
      </c>
      <c r="S91" s="7">
        <v>347803.6</v>
      </c>
      <c r="T91" s="7">
        <v>213021.9</v>
      </c>
      <c r="U91" s="7"/>
      <c r="V91" s="7">
        <v>124905.8</v>
      </c>
      <c r="W91" s="7"/>
      <c r="X91" s="7"/>
      <c r="Y91" s="7"/>
      <c r="Z91" s="7">
        <v>288862.5</v>
      </c>
      <c r="AA91" s="7"/>
      <c r="AB91" s="7">
        <v>398735</v>
      </c>
      <c r="AE91" s="58"/>
      <c r="AF91" s="58"/>
      <c r="AG91" s="58">
        <v>14</v>
      </c>
      <c r="AH91" s="58"/>
      <c r="AJ91" s="7"/>
      <c r="AK91" s="7"/>
      <c r="AL91" s="7"/>
      <c r="AM91" s="7"/>
    </row>
    <row r="92" spans="2:39" x14ac:dyDescent="0.2">
      <c r="B92" s="67">
        <v>17</v>
      </c>
      <c r="E92" s="67">
        <v>19</v>
      </c>
      <c r="G92" s="7">
        <v>-3.3530570000000002</v>
      </c>
      <c r="H92" s="7">
        <v>132724.4</v>
      </c>
      <c r="I92" s="7">
        <v>138405.4</v>
      </c>
      <c r="J92" s="7">
        <v>99222.59</v>
      </c>
      <c r="K92" s="7">
        <v>104468.8</v>
      </c>
      <c r="L92" s="7"/>
      <c r="M92" s="7"/>
      <c r="N92" s="7">
        <v>125539.7</v>
      </c>
      <c r="O92" s="7"/>
      <c r="P92" s="7">
        <v>242950.9</v>
      </c>
      <c r="Q92" s="7">
        <v>186540.7</v>
      </c>
      <c r="R92" s="7">
        <v>208855.9</v>
      </c>
      <c r="S92" s="7">
        <v>346260.6</v>
      </c>
      <c r="T92" s="7">
        <v>213480</v>
      </c>
      <c r="U92" s="7"/>
      <c r="V92" s="7">
        <v>134937.4</v>
      </c>
      <c r="W92" s="7"/>
      <c r="X92" s="7"/>
      <c r="Y92" s="7"/>
      <c r="Z92" s="7">
        <v>289580.79999999999</v>
      </c>
      <c r="AA92" s="7"/>
      <c r="AB92" s="7">
        <v>376031.2</v>
      </c>
      <c r="AE92" s="58"/>
      <c r="AF92" s="58"/>
      <c r="AG92" s="58">
        <v>11</v>
      </c>
      <c r="AH92" s="58"/>
      <c r="AJ92" s="7"/>
      <c r="AK92" s="7"/>
      <c r="AL92" s="7"/>
      <c r="AM92" s="7"/>
    </row>
    <row r="93" spans="2:39" x14ac:dyDescent="0.2">
      <c r="B93" s="67">
        <v>15</v>
      </c>
      <c r="E93" s="67">
        <v>15</v>
      </c>
      <c r="G93" s="7">
        <v>-3.3430569999999999</v>
      </c>
      <c r="H93" s="7">
        <v>135514.20000000001</v>
      </c>
      <c r="I93" s="7">
        <v>135759.6</v>
      </c>
      <c r="J93" s="7">
        <v>102279.5</v>
      </c>
      <c r="K93" s="7">
        <v>122098.7</v>
      </c>
      <c r="L93" s="7"/>
      <c r="M93" s="7"/>
      <c r="N93" s="7">
        <v>134002.4</v>
      </c>
      <c r="O93" s="7"/>
      <c r="P93" s="7">
        <v>250941.2</v>
      </c>
      <c r="Q93" s="7">
        <v>179682.2</v>
      </c>
      <c r="R93" s="7">
        <v>219894.39999999999</v>
      </c>
      <c r="S93" s="7">
        <v>344717.6</v>
      </c>
      <c r="T93" s="7">
        <v>219386.7</v>
      </c>
      <c r="U93" s="7"/>
      <c r="V93" s="7">
        <v>136287</v>
      </c>
      <c r="W93" s="7"/>
      <c r="X93" s="7"/>
      <c r="Y93" s="7"/>
      <c r="Z93" s="7">
        <v>291106.40000000002</v>
      </c>
      <c r="AA93" s="7"/>
      <c r="AB93" s="7">
        <v>367647</v>
      </c>
      <c r="AE93" s="58"/>
      <c r="AF93" s="58"/>
      <c r="AG93" s="58">
        <v>11</v>
      </c>
      <c r="AH93" s="58"/>
      <c r="AJ93" s="7"/>
      <c r="AK93" s="7"/>
      <c r="AL93" s="7"/>
      <c r="AM93" s="7"/>
    </row>
    <row r="94" spans="2:39" x14ac:dyDescent="0.2">
      <c r="B94" s="67">
        <v>10</v>
      </c>
      <c r="E94" s="67">
        <v>23</v>
      </c>
      <c r="G94" s="7">
        <v>-3.3330570000000002</v>
      </c>
      <c r="H94" s="7">
        <v>146245.4</v>
      </c>
      <c r="I94" s="7">
        <v>145238.29999999999</v>
      </c>
      <c r="J94" s="7">
        <v>106111.1</v>
      </c>
      <c r="K94" s="7">
        <v>139728.6</v>
      </c>
      <c r="L94" s="7"/>
      <c r="M94" s="7"/>
      <c r="N94" s="7">
        <v>147836.5</v>
      </c>
      <c r="O94" s="7"/>
      <c r="P94" s="7">
        <v>253631.2</v>
      </c>
      <c r="Q94" s="7">
        <v>179778.4</v>
      </c>
      <c r="R94" s="7">
        <v>230933</v>
      </c>
      <c r="S94" s="7">
        <v>337894.3</v>
      </c>
      <c r="T94" s="7">
        <v>224338</v>
      </c>
      <c r="U94" s="7"/>
      <c r="V94" s="7">
        <v>132706.1</v>
      </c>
      <c r="W94" s="7"/>
      <c r="X94" s="7"/>
      <c r="Y94" s="7"/>
      <c r="Z94" s="7">
        <v>293584.2</v>
      </c>
      <c r="AA94" s="7"/>
      <c r="AB94" s="7">
        <v>374960.1</v>
      </c>
      <c r="AE94" s="58"/>
      <c r="AF94" s="58"/>
      <c r="AG94" s="58">
        <v>16</v>
      </c>
      <c r="AH94" s="58"/>
      <c r="AJ94" s="7"/>
      <c r="AK94" s="7"/>
      <c r="AL94" s="7"/>
      <c r="AM94" s="7"/>
    </row>
    <row r="95" spans="2:39" x14ac:dyDescent="0.2">
      <c r="B95" s="67">
        <v>9</v>
      </c>
      <c r="E95" s="67">
        <v>20</v>
      </c>
      <c r="G95" s="7">
        <v>-3.3230569999999999</v>
      </c>
      <c r="H95" s="7">
        <v>150863.9</v>
      </c>
      <c r="I95" s="7">
        <v>157394.9</v>
      </c>
      <c r="J95" s="7">
        <v>110261.6</v>
      </c>
      <c r="K95" s="7">
        <v>137806.5</v>
      </c>
      <c r="L95" s="7"/>
      <c r="M95" s="7"/>
      <c r="N95" s="7">
        <v>161670.70000000001</v>
      </c>
      <c r="O95" s="7"/>
      <c r="P95" s="7">
        <v>258342.2</v>
      </c>
      <c r="Q95" s="7">
        <v>191727.6</v>
      </c>
      <c r="R95" s="7">
        <v>239130.1</v>
      </c>
      <c r="S95" s="7">
        <v>330961.7</v>
      </c>
      <c r="T95" s="7">
        <v>227312.3</v>
      </c>
      <c r="U95" s="7"/>
      <c r="V95" s="7">
        <v>129860.1</v>
      </c>
      <c r="W95" s="7"/>
      <c r="X95" s="7"/>
      <c r="Y95" s="7"/>
      <c r="Z95" s="7">
        <v>296062</v>
      </c>
      <c r="AA95" s="7"/>
      <c r="AB95" s="7">
        <v>382273.2</v>
      </c>
      <c r="AE95" s="58"/>
      <c r="AF95" s="58"/>
      <c r="AG95" s="58">
        <v>4</v>
      </c>
      <c r="AH95" s="58"/>
      <c r="AJ95" s="7"/>
      <c r="AK95" s="7"/>
      <c r="AL95" s="7"/>
      <c r="AM95" s="7"/>
    </row>
    <row r="96" spans="2:39" x14ac:dyDescent="0.2">
      <c r="B96" s="67">
        <v>11</v>
      </c>
      <c r="E96" s="67">
        <v>26</v>
      </c>
      <c r="G96" s="7">
        <v>-3.3130570000000001</v>
      </c>
      <c r="H96" s="7">
        <v>149360.9</v>
      </c>
      <c r="I96" s="7">
        <v>165126</v>
      </c>
      <c r="J96" s="7">
        <v>114618.3</v>
      </c>
      <c r="K96" s="7">
        <v>133443.70000000001</v>
      </c>
      <c r="L96" s="7"/>
      <c r="M96" s="7">
        <v>133137.20000000001</v>
      </c>
      <c r="N96" s="7">
        <v>161177</v>
      </c>
      <c r="O96" s="7"/>
      <c r="P96" s="7">
        <v>272074.7</v>
      </c>
      <c r="Q96" s="7">
        <v>201700.6</v>
      </c>
      <c r="R96" s="7">
        <v>246161</v>
      </c>
      <c r="S96" s="7">
        <v>324029.2</v>
      </c>
      <c r="T96" s="7">
        <v>224826.7</v>
      </c>
      <c r="U96" s="7"/>
      <c r="V96" s="7">
        <v>129651.7</v>
      </c>
      <c r="W96" s="7"/>
      <c r="X96" s="7"/>
      <c r="Y96" s="7"/>
      <c r="Z96" s="7">
        <v>293362.40000000002</v>
      </c>
      <c r="AA96" s="7"/>
      <c r="AB96" s="7">
        <v>389848</v>
      </c>
      <c r="AE96" s="58"/>
      <c r="AF96" s="58"/>
      <c r="AG96" s="58">
        <v>9</v>
      </c>
      <c r="AH96" s="58"/>
      <c r="AJ96" s="7"/>
      <c r="AK96" s="7"/>
      <c r="AL96" s="7"/>
      <c r="AM96" s="7"/>
    </row>
    <row r="97" spans="2:39" x14ac:dyDescent="0.2">
      <c r="B97" s="67">
        <v>12</v>
      </c>
      <c r="E97" s="67">
        <v>27</v>
      </c>
      <c r="G97" s="7">
        <v>-3.3030569999999999</v>
      </c>
      <c r="H97" s="7">
        <v>145521.4</v>
      </c>
      <c r="I97" s="7">
        <v>170809.60000000001</v>
      </c>
      <c r="J97" s="7">
        <v>123475.9</v>
      </c>
      <c r="K97" s="7">
        <v>134565.70000000001</v>
      </c>
      <c r="L97" s="7"/>
      <c r="M97" s="7">
        <v>152344.5</v>
      </c>
      <c r="N97" s="7">
        <v>157940.20000000001</v>
      </c>
      <c r="O97" s="7"/>
      <c r="P97" s="7">
        <v>285807.09999999998</v>
      </c>
      <c r="Q97" s="7">
        <v>199230.8</v>
      </c>
      <c r="R97" s="7">
        <v>253191.8</v>
      </c>
      <c r="S97" s="7">
        <v>316968</v>
      </c>
      <c r="T97" s="7">
        <v>199594.2</v>
      </c>
      <c r="U97" s="7"/>
      <c r="V97" s="7">
        <v>129443.2</v>
      </c>
      <c r="W97" s="7"/>
      <c r="X97" s="7">
        <v>340165.7</v>
      </c>
      <c r="Y97" s="7"/>
      <c r="Z97" s="7">
        <v>283645.09999999998</v>
      </c>
      <c r="AA97" s="7"/>
      <c r="AB97" s="7">
        <v>399040.9</v>
      </c>
      <c r="AE97" s="58"/>
      <c r="AF97" s="58"/>
      <c r="AG97" s="58">
        <v>13</v>
      </c>
      <c r="AH97" s="58"/>
      <c r="AJ97" s="7"/>
      <c r="AK97" s="7"/>
      <c r="AL97" s="7"/>
      <c r="AM97" s="7"/>
    </row>
    <row r="98" spans="2:39" x14ac:dyDescent="0.2">
      <c r="B98" s="67">
        <v>13</v>
      </c>
      <c r="E98" s="67">
        <v>21</v>
      </c>
      <c r="G98" s="7">
        <v>-3.2930570000000001</v>
      </c>
      <c r="H98" s="7">
        <v>136288.1</v>
      </c>
      <c r="I98" s="7">
        <v>170830</v>
      </c>
      <c r="J98" s="7">
        <v>135234.6</v>
      </c>
      <c r="K98" s="7">
        <v>137843.79999999999</v>
      </c>
      <c r="L98" s="7"/>
      <c r="M98" s="7">
        <v>155529.20000000001</v>
      </c>
      <c r="N98" s="7">
        <v>160740.70000000001</v>
      </c>
      <c r="O98" s="7"/>
      <c r="P98" s="7">
        <v>273059</v>
      </c>
      <c r="Q98" s="7">
        <v>196761</v>
      </c>
      <c r="R98" s="7">
        <v>267755.7</v>
      </c>
      <c r="S98" s="7">
        <v>309900.2</v>
      </c>
      <c r="T98" s="7">
        <v>177013</v>
      </c>
      <c r="U98" s="7"/>
      <c r="V98" s="7">
        <v>138393.9</v>
      </c>
      <c r="W98" s="7"/>
      <c r="X98" s="7">
        <v>309605.40000000002</v>
      </c>
      <c r="Y98" s="7">
        <v>503777.7</v>
      </c>
      <c r="Z98" s="7">
        <v>273927.90000000002</v>
      </c>
      <c r="AA98" s="7"/>
      <c r="AB98" s="7">
        <v>408233.8</v>
      </c>
      <c r="AE98" s="58"/>
      <c r="AF98" s="58"/>
      <c r="AG98" s="58">
        <v>10</v>
      </c>
      <c r="AH98" s="58"/>
      <c r="AJ98" s="7"/>
      <c r="AK98" s="7"/>
      <c r="AL98" s="7"/>
      <c r="AM98" s="7"/>
    </row>
    <row r="99" spans="2:39" x14ac:dyDescent="0.2">
      <c r="B99" s="67">
        <v>10</v>
      </c>
      <c r="E99" s="67">
        <v>23</v>
      </c>
      <c r="G99" s="7">
        <v>-3.2830569999999999</v>
      </c>
      <c r="H99" s="7">
        <v>129802.7</v>
      </c>
      <c r="I99" s="7">
        <v>166184.29999999999</v>
      </c>
      <c r="J99" s="7">
        <v>135823.5</v>
      </c>
      <c r="K99" s="7"/>
      <c r="L99" s="7"/>
      <c r="M99" s="7">
        <v>131785.70000000001</v>
      </c>
      <c r="N99" s="7">
        <v>167535</v>
      </c>
      <c r="O99" s="7"/>
      <c r="P99" s="7">
        <v>240567.3</v>
      </c>
      <c r="Q99" s="7">
        <v>195801.5</v>
      </c>
      <c r="R99" s="7">
        <v>282984</v>
      </c>
      <c r="S99" s="7">
        <v>302832.2</v>
      </c>
      <c r="T99" s="7">
        <v>195019.2</v>
      </c>
      <c r="U99" s="7"/>
      <c r="V99" s="7">
        <v>149662.6</v>
      </c>
      <c r="W99" s="7">
        <v>352790.1</v>
      </c>
      <c r="X99" s="7">
        <v>279045.2</v>
      </c>
      <c r="Y99" s="7">
        <v>476795.1</v>
      </c>
      <c r="Z99" s="7">
        <v>264158.09999999998</v>
      </c>
      <c r="AA99" s="7"/>
      <c r="AB99" s="7">
        <v>417426.8</v>
      </c>
      <c r="AE99" s="58"/>
      <c r="AF99" s="58"/>
      <c r="AG99" s="58">
        <v>9</v>
      </c>
      <c r="AH99" s="58"/>
      <c r="AJ99" s="7"/>
      <c r="AK99" s="7"/>
      <c r="AL99" s="7"/>
      <c r="AM99" s="7"/>
    </row>
    <row r="100" spans="2:39" x14ac:dyDescent="0.2">
      <c r="B100" s="67">
        <v>10</v>
      </c>
      <c r="E100" s="67">
        <v>20</v>
      </c>
      <c r="G100" s="7">
        <v>-3.273056</v>
      </c>
      <c r="H100" s="7">
        <v>146773.1</v>
      </c>
      <c r="I100" s="7">
        <v>170183.8</v>
      </c>
      <c r="J100" s="7">
        <v>129228.1</v>
      </c>
      <c r="K100" s="7"/>
      <c r="L100" s="7"/>
      <c r="M100" s="7">
        <v>132329.5</v>
      </c>
      <c r="N100" s="7">
        <v>174394.7</v>
      </c>
      <c r="O100" s="7"/>
      <c r="P100" s="7">
        <v>208075.6</v>
      </c>
      <c r="Q100" s="7">
        <v>195001.7</v>
      </c>
      <c r="R100" s="7">
        <v>294178.90000000002</v>
      </c>
      <c r="S100" s="7"/>
      <c r="T100" s="7">
        <v>213025.5</v>
      </c>
      <c r="U100" s="7"/>
      <c r="V100" s="7">
        <v>159553</v>
      </c>
      <c r="W100" s="7">
        <v>360447.1</v>
      </c>
      <c r="X100" s="7">
        <v>256907.9</v>
      </c>
      <c r="Y100" s="7">
        <v>449812.5</v>
      </c>
      <c r="Z100" s="7">
        <v>254306.2</v>
      </c>
      <c r="AA100" s="7"/>
      <c r="AB100" s="7">
        <v>429975</v>
      </c>
      <c r="AE100" s="58"/>
      <c r="AF100" s="58"/>
      <c r="AG100" s="58">
        <v>4</v>
      </c>
      <c r="AH100" s="58"/>
      <c r="AJ100" s="7"/>
      <c r="AK100" s="7"/>
      <c r="AL100" s="7"/>
      <c r="AM100" s="7"/>
    </row>
    <row r="101" spans="2:39" x14ac:dyDescent="0.2">
      <c r="B101" s="67">
        <v>15</v>
      </c>
      <c r="E101" s="67">
        <v>25</v>
      </c>
      <c r="G101" s="7">
        <v>-3.2630560000000002</v>
      </c>
      <c r="H101" s="7">
        <v>163743.4</v>
      </c>
      <c r="I101" s="7">
        <v>186478.4</v>
      </c>
      <c r="J101" s="7">
        <v>121439.1</v>
      </c>
      <c r="K101" s="7"/>
      <c r="L101" s="7"/>
      <c r="M101" s="7">
        <v>158757.4</v>
      </c>
      <c r="N101" s="7">
        <v>181368.6</v>
      </c>
      <c r="O101" s="7">
        <v>206170.5</v>
      </c>
      <c r="P101" s="7">
        <v>199782.39999999999</v>
      </c>
      <c r="Q101" s="7">
        <v>177912.2</v>
      </c>
      <c r="R101" s="7">
        <v>278120.8</v>
      </c>
      <c r="S101" s="7"/>
      <c r="T101" s="7">
        <v>224427.5</v>
      </c>
      <c r="U101" s="7"/>
      <c r="V101" s="7">
        <v>167176.70000000001</v>
      </c>
      <c r="W101" s="7">
        <v>368104.1</v>
      </c>
      <c r="X101" s="7">
        <v>256519</v>
      </c>
      <c r="Y101" s="7">
        <v>443073.7</v>
      </c>
      <c r="Z101" s="7">
        <v>244454.3</v>
      </c>
      <c r="AA101" s="7"/>
      <c r="AB101" s="7">
        <v>443354.7</v>
      </c>
      <c r="AE101" s="58"/>
      <c r="AF101" s="58"/>
      <c r="AG101" s="58">
        <v>4</v>
      </c>
      <c r="AH101" s="58"/>
      <c r="AJ101" s="7"/>
      <c r="AK101" s="7"/>
      <c r="AL101" s="7"/>
      <c r="AM101" s="7"/>
    </row>
    <row r="102" spans="2:39" x14ac:dyDescent="0.2">
      <c r="B102" s="67">
        <v>11</v>
      </c>
      <c r="E102" s="67">
        <v>22</v>
      </c>
      <c r="G102" s="7">
        <v>-3.2530559999999999</v>
      </c>
      <c r="H102" s="7">
        <v>173217.3</v>
      </c>
      <c r="I102" s="7">
        <v>190235.2</v>
      </c>
      <c r="J102" s="7">
        <v>112884.2</v>
      </c>
      <c r="K102" s="7"/>
      <c r="L102" s="7"/>
      <c r="M102" s="7">
        <v>159523</v>
      </c>
      <c r="N102" s="7">
        <v>185359.2</v>
      </c>
      <c r="O102" s="7">
        <v>214714.6</v>
      </c>
      <c r="P102" s="7">
        <v>192426</v>
      </c>
      <c r="Q102" s="7">
        <v>152858</v>
      </c>
      <c r="R102" s="7">
        <v>262062.7</v>
      </c>
      <c r="S102" s="7"/>
      <c r="T102" s="7">
        <v>235325.3</v>
      </c>
      <c r="U102" s="7"/>
      <c r="V102" s="7">
        <v>174800.4</v>
      </c>
      <c r="W102" s="7">
        <v>373177.4</v>
      </c>
      <c r="X102" s="7">
        <v>256130.2</v>
      </c>
      <c r="Y102" s="7">
        <v>446062.4</v>
      </c>
      <c r="Z102" s="7">
        <v>242293.2</v>
      </c>
      <c r="AA102" s="7"/>
      <c r="AB102" s="7">
        <v>456734.3</v>
      </c>
      <c r="AE102" s="58"/>
      <c r="AF102" s="58"/>
      <c r="AG102" s="58">
        <v>6</v>
      </c>
      <c r="AH102" s="58"/>
      <c r="AJ102" s="7"/>
      <c r="AK102" s="7"/>
      <c r="AL102" s="7"/>
      <c r="AM102" s="7"/>
    </row>
    <row r="103" spans="2:39" x14ac:dyDescent="0.2">
      <c r="E103" s="67">
        <v>15</v>
      </c>
      <c r="G103" s="7">
        <v>-3.2430560000000002</v>
      </c>
      <c r="H103" s="7">
        <v>181927</v>
      </c>
      <c r="I103" s="7">
        <v>161337.29999999999</v>
      </c>
      <c r="J103" s="7">
        <v>113698.2</v>
      </c>
      <c r="K103" s="7">
        <v>148966.1</v>
      </c>
      <c r="L103" s="7"/>
      <c r="M103" s="7">
        <v>142830.20000000001</v>
      </c>
      <c r="N103" s="7">
        <v>168829.1</v>
      </c>
      <c r="O103" s="7">
        <v>223258.6</v>
      </c>
      <c r="P103" s="7">
        <v>188688.2</v>
      </c>
      <c r="Q103" s="7">
        <v>139989.79999999999</v>
      </c>
      <c r="R103" s="7">
        <v>256226.3</v>
      </c>
      <c r="S103" s="7"/>
      <c r="T103" s="7">
        <v>238166.5</v>
      </c>
      <c r="U103" s="7"/>
      <c r="V103" s="7">
        <v>178547.3</v>
      </c>
      <c r="W103" s="7">
        <v>374298</v>
      </c>
      <c r="X103" s="7">
        <v>258978</v>
      </c>
      <c r="Y103" s="7">
        <v>449051.2</v>
      </c>
      <c r="Z103" s="7">
        <v>254038.2</v>
      </c>
      <c r="AA103" s="7"/>
      <c r="AB103" s="7">
        <v>450991.2</v>
      </c>
      <c r="AJ103" s="7"/>
      <c r="AK103" s="7"/>
      <c r="AL103" s="7"/>
      <c r="AM103" s="7"/>
    </row>
    <row r="104" spans="2:39" x14ac:dyDescent="0.2">
      <c r="E104" s="67">
        <v>19</v>
      </c>
      <c r="G104" s="7">
        <v>-3.2330559999999999</v>
      </c>
      <c r="H104" s="7">
        <v>154206.9</v>
      </c>
      <c r="I104" s="7">
        <v>138154</v>
      </c>
      <c r="J104" s="7">
        <v>120511.7</v>
      </c>
      <c r="K104" s="7">
        <v>141275.79999999999</v>
      </c>
      <c r="L104" s="7"/>
      <c r="M104" s="7">
        <v>151151.4</v>
      </c>
      <c r="N104" s="7">
        <v>152298.9</v>
      </c>
      <c r="O104" s="7">
        <v>239864.1</v>
      </c>
      <c r="P104" s="7">
        <v>191595</v>
      </c>
      <c r="Q104" s="7">
        <v>142700.29999999999</v>
      </c>
      <c r="R104" s="7">
        <v>270331.59999999998</v>
      </c>
      <c r="S104" s="7"/>
      <c r="T104" s="7">
        <v>238953.3</v>
      </c>
      <c r="U104" s="7"/>
      <c r="V104" s="7">
        <v>182125.3</v>
      </c>
      <c r="W104" s="7">
        <v>375418.7</v>
      </c>
      <c r="X104" s="7">
        <v>270027</v>
      </c>
      <c r="Y104" s="7">
        <v>449455</v>
      </c>
      <c r="Z104" s="7">
        <v>265783.09999999998</v>
      </c>
      <c r="AA104" s="7"/>
      <c r="AB104" s="7">
        <v>423119.8</v>
      </c>
      <c r="AJ104" s="7"/>
      <c r="AK104" s="7"/>
      <c r="AL104" s="7"/>
      <c r="AM104" s="7"/>
    </row>
    <row r="105" spans="2:39" x14ac:dyDescent="0.2">
      <c r="E105" s="67">
        <v>11</v>
      </c>
      <c r="G105" s="7">
        <v>-3.2230560000000001</v>
      </c>
      <c r="H105" s="7">
        <v>111613.9</v>
      </c>
      <c r="I105" s="7">
        <v>149494.5</v>
      </c>
      <c r="J105" s="7">
        <v>124240.9</v>
      </c>
      <c r="K105" s="7">
        <v>134030.79999999999</v>
      </c>
      <c r="L105" s="7"/>
      <c r="M105" s="7">
        <v>169880.7</v>
      </c>
      <c r="N105" s="7">
        <v>135919.5</v>
      </c>
      <c r="O105" s="7">
        <v>259980.3</v>
      </c>
      <c r="P105" s="7">
        <v>194501.7</v>
      </c>
      <c r="Q105" s="7"/>
      <c r="R105" s="7">
        <v>284436.8</v>
      </c>
      <c r="S105" s="7"/>
      <c r="T105" s="7">
        <v>240666</v>
      </c>
      <c r="U105" s="7"/>
      <c r="V105" s="7">
        <v>178495.7</v>
      </c>
      <c r="W105" s="7">
        <v>368972.5</v>
      </c>
      <c r="X105" s="7">
        <v>281076</v>
      </c>
      <c r="Y105" s="7">
        <v>447053.4</v>
      </c>
      <c r="Z105" s="7">
        <v>277013.59999999998</v>
      </c>
      <c r="AA105" s="7"/>
      <c r="AB105" s="7">
        <v>395248.4</v>
      </c>
      <c r="AJ105" s="7"/>
      <c r="AK105" s="7"/>
      <c r="AL105" s="7"/>
      <c r="AM105" s="7"/>
    </row>
    <row r="106" spans="2:39" x14ac:dyDescent="0.2">
      <c r="E106" s="67">
        <v>16</v>
      </c>
      <c r="G106" s="7">
        <v>-3.2130559999999999</v>
      </c>
      <c r="H106" s="7">
        <v>113137.9</v>
      </c>
      <c r="I106" s="7"/>
      <c r="J106" s="7">
        <v>125999.5</v>
      </c>
      <c r="K106" s="7">
        <v>139837.5</v>
      </c>
      <c r="L106" s="7"/>
      <c r="M106" s="7">
        <v>163368</v>
      </c>
      <c r="N106" s="7">
        <v>119558.8</v>
      </c>
      <c r="O106" s="7">
        <v>280044.2</v>
      </c>
      <c r="P106" s="7">
        <v>193681</v>
      </c>
      <c r="Q106" s="7"/>
      <c r="R106" s="7">
        <v>296897.7</v>
      </c>
      <c r="S106" s="7"/>
      <c r="T106" s="7">
        <v>242846</v>
      </c>
      <c r="U106" s="7"/>
      <c r="V106" s="7">
        <v>168686.3</v>
      </c>
      <c r="W106" s="7">
        <v>350630.3</v>
      </c>
      <c r="X106" s="7">
        <v>291204</v>
      </c>
      <c r="Y106" s="7">
        <v>444651.9</v>
      </c>
      <c r="Z106" s="7">
        <v>287160.3</v>
      </c>
      <c r="AA106" s="7"/>
      <c r="AB106" s="7">
        <v>371780.1</v>
      </c>
      <c r="AJ106" s="7"/>
      <c r="AK106" s="7"/>
      <c r="AL106" s="7"/>
      <c r="AM106" s="7"/>
    </row>
    <row r="107" spans="2:39" x14ac:dyDescent="0.2">
      <c r="E107" s="67">
        <v>17</v>
      </c>
      <c r="G107" s="7">
        <v>-3.2030560000000001</v>
      </c>
      <c r="H107" s="7">
        <v>156591.9</v>
      </c>
      <c r="I107" s="7"/>
      <c r="J107" s="7">
        <v>120334.1</v>
      </c>
      <c r="K107" s="7">
        <v>145644.29999999999</v>
      </c>
      <c r="L107" s="7"/>
      <c r="M107" s="7">
        <v>151209.4</v>
      </c>
      <c r="N107" s="7">
        <v>120473.5</v>
      </c>
      <c r="O107" s="7">
        <v>299819.40000000002</v>
      </c>
      <c r="P107" s="7">
        <v>191567.1</v>
      </c>
      <c r="Q107" s="7"/>
      <c r="R107" s="7">
        <v>308006.8</v>
      </c>
      <c r="S107" s="7"/>
      <c r="T107" s="7">
        <v>240623.3</v>
      </c>
      <c r="U107" s="7"/>
      <c r="V107" s="7">
        <v>160700.4</v>
      </c>
      <c r="W107" s="7">
        <v>332288.09999999998</v>
      </c>
      <c r="X107" s="7">
        <v>299041.7</v>
      </c>
      <c r="Y107" s="7">
        <v>438289.7</v>
      </c>
      <c r="Z107" s="7">
        <v>297307.09999999998</v>
      </c>
      <c r="AA107" s="7"/>
      <c r="AB107" s="7">
        <v>378925.1</v>
      </c>
      <c r="AJ107" s="7"/>
      <c r="AK107" s="7"/>
      <c r="AL107" s="7"/>
      <c r="AM107" s="7"/>
    </row>
    <row r="108" spans="2:39" x14ac:dyDescent="0.2">
      <c r="E108" s="67">
        <v>18</v>
      </c>
      <c r="G108" s="7">
        <v>-3.1930560000000003</v>
      </c>
      <c r="H108" s="7">
        <v>176840.6</v>
      </c>
      <c r="I108" s="7"/>
      <c r="J108" s="7">
        <v>109935.4</v>
      </c>
      <c r="K108" s="7">
        <v>143717.70000000001</v>
      </c>
      <c r="L108" s="7"/>
      <c r="M108" s="7">
        <v>175292.2</v>
      </c>
      <c r="N108" s="7">
        <v>130609.2</v>
      </c>
      <c r="O108" s="7">
        <v>319594.59999999998</v>
      </c>
      <c r="P108" s="7">
        <v>189253.4</v>
      </c>
      <c r="Q108" s="7"/>
      <c r="R108" s="7">
        <v>319115.90000000002</v>
      </c>
      <c r="S108" s="7"/>
      <c r="T108" s="7">
        <v>234532.2</v>
      </c>
      <c r="U108" s="7"/>
      <c r="V108" s="7">
        <v>166277.5</v>
      </c>
      <c r="W108" s="7">
        <v>324237.8</v>
      </c>
      <c r="X108" s="7">
        <v>306879.40000000002</v>
      </c>
      <c r="Y108" s="7">
        <v>421925.1</v>
      </c>
      <c r="Z108" s="7">
        <v>300362.40000000002</v>
      </c>
      <c r="AA108" s="7"/>
      <c r="AB108" s="7">
        <v>386070.1</v>
      </c>
      <c r="AJ108" s="7"/>
      <c r="AK108" s="7"/>
      <c r="AL108" s="7"/>
      <c r="AM108" s="7"/>
    </row>
    <row r="109" spans="2:39" x14ac:dyDescent="0.2">
      <c r="E109" s="67">
        <v>12</v>
      </c>
      <c r="G109" s="7">
        <v>-3.1830560000000001</v>
      </c>
      <c r="H109" s="7">
        <v>146702.1</v>
      </c>
      <c r="I109" s="7"/>
      <c r="J109" s="7">
        <v>103740.5</v>
      </c>
      <c r="K109" s="7">
        <v>140550.79999999999</v>
      </c>
      <c r="L109" s="7"/>
      <c r="M109" s="7">
        <v>200081.8</v>
      </c>
      <c r="N109" s="7">
        <v>134553.60000000001</v>
      </c>
      <c r="O109" s="7">
        <v>301788.09999999998</v>
      </c>
      <c r="P109" s="7">
        <v>185628.79999999999</v>
      </c>
      <c r="Q109" s="7"/>
      <c r="R109" s="7">
        <v>316828.09999999998</v>
      </c>
      <c r="S109" s="7">
        <v>331353.8</v>
      </c>
      <c r="T109" s="7">
        <v>231647.8</v>
      </c>
      <c r="U109" s="7"/>
      <c r="V109" s="7">
        <v>171854.6</v>
      </c>
      <c r="W109" s="7">
        <v>332816.8</v>
      </c>
      <c r="X109" s="7">
        <v>307510.09999999998</v>
      </c>
      <c r="Y109" s="7">
        <v>405560.6</v>
      </c>
      <c r="Z109" s="7">
        <v>285857.3</v>
      </c>
      <c r="AA109" s="7"/>
      <c r="AB109" s="7">
        <v>393215.2</v>
      </c>
      <c r="AJ109" s="7"/>
      <c r="AK109" s="7"/>
      <c r="AL109" s="7"/>
      <c r="AM109" s="7"/>
    </row>
    <row r="110" spans="2:39" x14ac:dyDescent="0.2">
      <c r="E110" s="67">
        <v>15</v>
      </c>
      <c r="G110" s="7">
        <v>-3.1730560000000003</v>
      </c>
      <c r="H110" s="7">
        <v>122798</v>
      </c>
      <c r="I110" s="7"/>
      <c r="J110" s="7">
        <v>100219.6</v>
      </c>
      <c r="K110" s="7">
        <v>135235.70000000001</v>
      </c>
      <c r="L110" s="7"/>
      <c r="M110" s="7">
        <v>173667.1</v>
      </c>
      <c r="N110" s="7">
        <v>129753.3</v>
      </c>
      <c r="O110" s="7">
        <v>259951.6</v>
      </c>
      <c r="P110" s="7">
        <v>182004.2</v>
      </c>
      <c r="Q110" s="7">
        <v>209832.7</v>
      </c>
      <c r="R110" s="7">
        <v>310281.8</v>
      </c>
      <c r="S110" s="7">
        <v>363692</v>
      </c>
      <c r="T110" s="7">
        <v>233572.4</v>
      </c>
      <c r="U110" s="7"/>
      <c r="V110" s="7">
        <v>173015.2</v>
      </c>
      <c r="W110" s="7">
        <v>341396</v>
      </c>
      <c r="X110" s="7">
        <v>290547</v>
      </c>
      <c r="Y110" s="7">
        <v>391831.9</v>
      </c>
      <c r="Z110" s="7">
        <v>271352.2</v>
      </c>
      <c r="AA110" s="7"/>
      <c r="AB110" s="7">
        <v>400255.2</v>
      </c>
      <c r="AJ110" s="7"/>
      <c r="AK110" s="7"/>
      <c r="AL110" s="7"/>
      <c r="AM110" s="7"/>
    </row>
    <row r="111" spans="2:39" x14ac:dyDescent="0.2">
      <c r="E111" s="67">
        <v>12</v>
      </c>
      <c r="G111" s="7">
        <v>-3.1630560000000001</v>
      </c>
      <c r="H111" s="7">
        <v>145522.79999999999</v>
      </c>
      <c r="I111" s="7"/>
      <c r="J111" s="7">
        <v>100574.39999999999</v>
      </c>
      <c r="K111" s="7">
        <v>128957.9</v>
      </c>
      <c r="L111" s="7"/>
      <c r="M111" s="7">
        <v>150521.9</v>
      </c>
      <c r="N111" s="7">
        <v>126947.8</v>
      </c>
      <c r="O111" s="7">
        <v>221178.8</v>
      </c>
      <c r="P111" s="7">
        <v>184243.4</v>
      </c>
      <c r="Q111" s="7">
        <v>160250.4</v>
      </c>
      <c r="R111" s="7">
        <v>303735.5</v>
      </c>
      <c r="S111" s="7">
        <v>396030.2</v>
      </c>
      <c r="T111" s="7">
        <v>235433.2</v>
      </c>
      <c r="U111" s="7"/>
      <c r="V111" s="7">
        <v>172270.7</v>
      </c>
      <c r="W111" s="7">
        <v>343499.5</v>
      </c>
      <c r="X111" s="7">
        <v>273584</v>
      </c>
      <c r="Y111" s="7">
        <v>405503.8</v>
      </c>
      <c r="Z111" s="7">
        <v>259599.9</v>
      </c>
      <c r="AA111" s="7"/>
      <c r="AB111" s="7">
        <v>407266.8</v>
      </c>
      <c r="AJ111" s="7"/>
      <c r="AK111" s="7"/>
      <c r="AL111" s="7"/>
      <c r="AM111" s="7"/>
    </row>
    <row r="112" spans="2:39" x14ac:dyDescent="0.2">
      <c r="E112" s="67">
        <v>16</v>
      </c>
      <c r="G112" s="7">
        <v>-3.1530560000000003</v>
      </c>
      <c r="H112" s="7">
        <v>168247.6</v>
      </c>
      <c r="I112" s="7"/>
      <c r="J112" s="7">
        <v>103389.4</v>
      </c>
      <c r="K112" s="7">
        <v>135708.6</v>
      </c>
      <c r="L112" s="7"/>
      <c r="M112" s="7">
        <v>145854.70000000001</v>
      </c>
      <c r="N112" s="7">
        <v>133413.9</v>
      </c>
      <c r="O112" s="7">
        <v>225308.9</v>
      </c>
      <c r="P112" s="7">
        <v>191849</v>
      </c>
      <c r="Q112" s="7">
        <v>146303</v>
      </c>
      <c r="R112" s="7">
        <v>294613.09999999998</v>
      </c>
      <c r="S112" s="7">
        <v>409719.2</v>
      </c>
      <c r="T112" s="7">
        <v>237119.7</v>
      </c>
      <c r="U112" s="7"/>
      <c r="V112" s="7">
        <v>172226.9</v>
      </c>
      <c r="W112" s="7">
        <v>334847.40000000002</v>
      </c>
      <c r="X112" s="7">
        <v>254877</v>
      </c>
      <c r="Y112" s="7">
        <v>419175.6</v>
      </c>
      <c r="Z112" s="7">
        <v>255956.7</v>
      </c>
      <c r="AA112" s="7"/>
      <c r="AB112" s="7">
        <v>414278.5</v>
      </c>
      <c r="AJ112" s="7"/>
      <c r="AK112" s="7"/>
      <c r="AL112" s="7"/>
      <c r="AM112" s="7"/>
    </row>
    <row r="113" spans="5:39" x14ac:dyDescent="0.2">
      <c r="E113" s="67">
        <v>19</v>
      </c>
      <c r="G113" s="7">
        <v>-3.1430560000000001</v>
      </c>
      <c r="H113" s="7"/>
      <c r="I113" s="7"/>
      <c r="J113" s="7">
        <v>102735.1</v>
      </c>
      <c r="K113" s="7">
        <v>154516.1</v>
      </c>
      <c r="L113" s="7"/>
      <c r="M113" s="7">
        <v>146488</v>
      </c>
      <c r="N113" s="7">
        <v>139880</v>
      </c>
      <c r="O113" s="7">
        <v>229439</v>
      </c>
      <c r="P113" s="7">
        <v>199454.7</v>
      </c>
      <c r="Q113" s="7">
        <v>166866.4</v>
      </c>
      <c r="R113" s="7">
        <v>285407.59999999998</v>
      </c>
      <c r="S113" s="7">
        <v>418761</v>
      </c>
      <c r="T113" s="7">
        <v>237912.2</v>
      </c>
      <c r="U113" s="7"/>
      <c r="V113" s="7">
        <v>173996.4</v>
      </c>
      <c r="W113" s="7">
        <v>326195.20000000001</v>
      </c>
      <c r="X113" s="7">
        <v>231990.2</v>
      </c>
      <c r="Y113" s="7">
        <v>432847.5</v>
      </c>
      <c r="Z113" s="7">
        <v>252313.4</v>
      </c>
      <c r="AA113" s="7"/>
      <c r="AB113" s="7">
        <v>411830.9</v>
      </c>
      <c r="AJ113" s="7"/>
      <c r="AK113" s="7"/>
      <c r="AL113" s="7"/>
      <c r="AM113" s="7"/>
    </row>
    <row r="114" spans="5:39" x14ac:dyDescent="0.2">
      <c r="E114" s="67">
        <v>19</v>
      </c>
      <c r="G114" s="7">
        <v>-3.1330560000000003</v>
      </c>
      <c r="H114" s="7"/>
      <c r="I114" s="7"/>
      <c r="J114" s="7">
        <v>99883.56</v>
      </c>
      <c r="K114" s="7">
        <v>154093.29999999999</v>
      </c>
      <c r="L114" s="7"/>
      <c r="M114" s="7">
        <v>162099.9</v>
      </c>
      <c r="N114" s="7">
        <v>136164.9</v>
      </c>
      <c r="O114" s="7">
        <v>241779.4</v>
      </c>
      <c r="P114" s="7">
        <v>192950.6</v>
      </c>
      <c r="Q114" s="7">
        <v>183820.4</v>
      </c>
      <c r="R114" s="7">
        <v>280734.5</v>
      </c>
      <c r="S114" s="7">
        <v>427802.8</v>
      </c>
      <c r="T114" s="7">
        <v>233003.3</v>
      </c>
      <c r="U114" s="7"/>
      <c r="V114" s="7">
        <v>175766</v>
      </c>
      <c r="W114" s="7">
        <v>319209</v>
      </c>
      <c r="X114" s="7">
        <v>209103.3</v>
      </c>
      <c r="Y114" s="7">
        <v>448554</v>
      </c>
      <c r="Z114" s="7">
        <v>250382.3</v>
      </c>
      <c r="AA114" s="7"/>
      <c r="AB114" s="7">
        <v>397826.1</v>
      </c>
      <c r="AJ114" s="7"/>
      <c r="AK114" s="7"/>
      <c r="AL114" s="7"/>
      <c r="AM114" s="7"/>
    </row>
    <row r="115" spans="5:39" x14ac:dyDescent="0.2">
      <c r="E115" s="67">
        <v>18</v>
      </c>
      <c r="G115" s="7">
        <v>-3.1230560000000001</v>
      </c>
      <c r="H115" s="7"/>
      <c r="I115" s="7">
        <v>201759.2</v>
      </c>
      <c r="J115" s="7">
        <v>99545.25</v>
      </c>
      <c r="K115" s="7">
        <v>117666.8</v>
      </c>
      <c r="L115" s="7"/>
      <c r="M115" s="7">
        <v>173734</v>
      </c>
      <c r="N115" s="7">
        <v>131795.29999999999</v>
      </c>
      <c r="O115" s="7">
        <v>261598.1</v>
      </c>
      <c r="P115" s="7">
        <v>185085</v>
      </c>
      <c r="Q115" s="7">
        <v>191272.4</v>
      </c>
      <c r="R115" s="7">
        <v>296889.59999999998</v>
      </c>
      <c r="S115" s="7">
        <v>436041.4</v>
      </c>
      <c r="T115" s="7">
        <v>228029.7</v>
      </c>
      <c r="U115" s="7"/>
      <c r="V115" s="7">
        <v>171105.4</v>
      </c>
      <c r="W115" s="7">
        <v>315067.7</v>
      </c>
      <c r="X115" s="7">
        <v>203321</v>
      </c>
      <c r="Y115" s="7">
        <v>464507.2</v>
      </c>
      <c r="Z115" s="7">
        <v>254549</v>
      </c>
      <c r="AA115" s="7"/>
      <c r="AB115" s="7">
        <v>383821.3</v>
      </c>
      <c r="AJ115" s="7"/>
      <c r="AK115" s="7"/>
      <c r="AL115" s="7"/>
      <c r="AM115" s="7"/>
    </row>
    <row r="116" spans="5:39" x14ac:dyDescent="0.2">
      <c r="E116" s="67">
        <v>16</v>
      </c>
      <c r="G116" s="7">
        <v>-3.1130560000000003</v>
      </c>
      <c r="H116" s="7"/>
      <c r="I116" s="7">
        <v>193627.1</v>
      </c>
      <c r="J116" s="7">
        <v>100795.1</v>
      </c>
      <c r="K116" s="7">
        <v>87768.52</v>
      </c>
      <c r="L116" s="7"/>
      <c r="M116" s="7">
        <v>178664.7</v>
      </c>
      <c r="N116" s="7">
        <v>133809.9</v>
      </c>
      <c r="O116" s="7">
        <v>281416.8</v>
      </c>
      <c r="P116" s="7">
        <v>181267.9</v>
      </c>
      <c r="Q116" s="7">
        <v>198536</v>
      </c>
      <c r="R116" s="7">
        <v>313044.7</v>
      </c>
      <c r="S116" s="7">
        <v>444040.9</v>
      </c>
      <c r="T116" s="7">
        <v>203444.7</v>
      </c>
      <c r="U116" s="7"/>
      <c r="V116" s="7">
        <v>165388.20000000001</v>
      </c>
      <c r="W116" s="7">
        <v>310926.40000000002</v>
      </c>
      <c r="X116" s="7">
        <v>237790.4</v>
      </c>
      <c r="Y116" s="7">
        <v>480460.3</v>
      </c>
      <c r="Z116" s="7">
        <v>258715.8</v>
      </c>
      <c r="AA116" s="7">
        <v>195721.2</v>
      </c>
      <c r="AB116" s="7">
        <v>372436.1</v>
      </c>
      <c r="AJ116" s="7"/>
      <c r="AK116" s="7"/>
      <c r="AL116" s="7"/>
      <c r="AM116" s="7"/>
    </row>
    <row r="117" spans="5:39" x14ac:dyDescent="0.2">
      <c r="E117" s="67">
        <v>14</v>
      </c>
      <c r="G117" s="7">
        <v>-3.103056</v>
      </c>
      <c r="H117" s="7"/>
      <c r="I117" s="7">
        <v>182901.1</v>
      </c>
      <c r="J117" s="7">
        <v>102424.7</v>
      </c>
      <c r="K117" s="7">
        <v>88234.51</v>
      </c>
      <c r="L117" s="7"/>
      <c r="M117" s="7">
        <v>180333.3</v>
      </c>
      <c r="N117" s="7">
        <v>138533.1</v>
      </c>
      <c r="O117" s="7"/>
      <c r="P117" s="7">
        <v>186814.8</v>
      </c>
      <c r="Q117" s="7">
        <v>201560.5</v>
      </c>
      <c r="R117" s="7">
        <v>313068.79999999999</v>
      </c>
      <c r="S117" s="7">
        <v>452040.4</v>
      </c>
      <c r="T117" s="7">
        <v>178859.6</v>
      </c>
      <c r="U117" s="7"/>
      <c r="V117" s="7">
        <v>166019.70000000001</v>
      </c>
      <c r="W117" s="7">
        <v>329192.3</v>
      </c>
      <c r="X117" s="7">
        <v>272259.8</v>
      </c>
      <c r="Y117" s="7">
        <v>481324.79999999999</v>
      </c>
      <c r="Z117" s="7">
        <v>254392.2</v>
      </c>
      <c r="AA117" s="7">
        <v>235348.6</v>
      </c>
      <c r="AB117" s="7">
        <v>381766.1</v>
      </c>
      <c r="AJ117" s="7"/>
      <c r="AK117" s="7"/>
      <c r="AL117" s="7"/>
      <c r="AM117" s="7"/>
    </row>
    <row r="118" spans="5:39" x14ac:dyDescent="0.2">
      <c r="E118" s="67">
        <v>15</v>
      </c>
      <c r="G118" s="7">
        <v>-3.0930560000000002</v>
      </c>
      <c r="H118" s="7"/>
      <c r="I118" s="7">
        <v>166897.4</v>
      </c>
      <c r="J118" s="7">
        <v>104293.7</v>
      </c>
      <c r="K118" s="7">
        <v>88778.21</v>
      </c>
      <c r="L118" s="7"/>
      <c r="M118" s="7">
        <v>178516.7</v>
      </c>
      <c r="N118" s="7">
        <v>144720.29999999999</v>
      </c>
      <c r="O118" s="7"/>
      <c r="P118" s="7">
        <v>192361.8</v>
      </c>
      <c r="Q118" s="7">
        <v>204585</v>
      </c>
      <c r="R118" s="7">
        <v>287722.09999999998</v>
      </c>
      <c r="S118" s="7">
        <v>451924.2</v>
      </c>
      <c r="T118" s="7">
        <v>189385.60000000001</v>
      </c>
      <c r="U118" s="7"/>
      <c r="V118" s="7">
        <v>174764.4</v>
      </c>
      <c r="W118" s="7">
        <v>386809.1</v>
      </c>
      <c r="X118" s="7">
        <v>301130</v>
      </c>
      <c r="Y118" s="7">
        <v>475598</v>
      </c>
      <c r="Z118" s="7">
        <v>212664.2</v>
      </c>
      <c r="AA118" s="7">
        <v>274976.09999999998</v>
      </c>
      <c r="AB118" s="7">
        <v>391096</v>
      </c>
      <c r="AJ118" s="7"/>
      <c r="AK118" s="7"/>
      <c r="AL118" s="7"/>
      <c r="AM118" s="7"/>
    </row>
    <row r="119" spans="5:39" x14ac:dyDescent="0.2">
      <c r="E119" s="67">
        <v>15</v>
      </c>
      <c r="G119" s="7">
        <v>-3.083056</v>
      </c>
      <c r="H119" s="7">
        <v>208509.6</v>
      </c>
      <c r="I119" s="7">
        <v>157454.79999999999</v>
      </c>
      <c r="J119" s="7">
        <v>109919.4</v>
      </c>
      <c r="K119" s="7">
        <v>102769.5</v>
      </c>
      <c r="L119" s="7"/>
      <c r="M119" s="7">
        <v>176381.2</v>
      </c>
      <c r="N119" s="7">
        <v>152594.29999999999</v>
      </c>
      <c r="O119" s="7"/>
      <c r="P119" s="7">
        <v>196714.7</v>
      </c>
      <c r="Q119" s="7">
        <v>214827.7</v>
      </c>
      <c r="R119" s="7">
        <v>262375.40000000002</v>
      </c>
      <c r="S119" s="7">
        <v>448968.1</v>
      </c>
      <c r="T119" s="7">
        <v>205110</v>
      </c>
      <c r="U119" s="7"/>
      <c r="V119" s="7">
        <v>183321.3</v>
      </c>
      <c r="W119" s="7">
        <v>444425.9</v>
      </c>
      <c r="X119" s="7">
        <v>317060.5</v>
      </c>
      <c r="Y119" s="7">
        <v>469871.2</v>
      </c>
      <c r="Z119" s="7">
        <v>170936.2</v>
      </c>
      <c r="AA119" s="7">
        <v>292552.8</v>
      </c>
      <c r="AB119" s="7">
        <v>400425.9</v>
      </c>
      <c r="AJ119" s="7"/>
      <c r="AK119" s="7"/>
      <c r="AL119" s="7"/>
      <c r="AM119" s="7"/>
    </row>
    <row r="120" spans="5:39" x14ac:dyDescent="0.2">
      <c r="E120" s="67">
        <v>17</v>
      </c>
      <c r="G120" s="7">
        <v>-3.0730560000000002</v>
      </c>
      <c r="H120" s="7">
        <v>195840.7</v>
      </c>
      <c r="I120" s="7">
        <v>175251.8</v>
      </c>
      <c r="J120" s="7">
        <v>117908.7</v>
      </c>
      <c r="K120" s="7">
        <v>116760.9</v>
      </c>
      <c r="L120" s="7"/>
      <c r="M120" s="7">
        <v>174028.2</v>
      </c>
      <c r="N120" s="7">
        <v>160520.1</v>
      </c>
      <c r="O120" s="7"/>
      <c r="P120" s="7">
        <v>200535.2</v>
      </c>
      <c r="Q120" s="7">
        <v>226765.2</v>
      </c>
      <c r="R120" s="7">
        <v>259751.9</v>
      </c>
      <c r="S120" s="7">
        <v>446012</v>
      </c>
      <c r="T120" s="7">
        <v>215132.2</v>
      </c>
      <c r="U120" s="7"/>
      <c r="V120" s="7">
        <v>182236.3</v>
      </c>
      <c r="W120" s="7">
        <v>481090.3</v>
      </c>
      <c r="X120" s="7">
        <v>332991.09999999998</v>
      </c>
      <c r="Y120" s="7"/>
      <c r="Z120" s="7">
        <v>143166.29999999999</v>
      </c>
      <c r="AA120" s="7">
        <v>291875.59999999998</v>
      </c>
      <c r="AB120" s="7">
        <v>415984.2</v>
      </c>
      <c r="AJ120" s="7"/>
      <c r="AK120" s="7"/>
      <c r="AL120" s="7"/>
      <c r="AM120" s="7"/>
    </row>
    <row r="121" spans="5:39" x14ac:dyDescent="0.2">
      <c r="E121" s="67">
        <v>12</v>
      </c>
      <c r="G121" s="7">
        <v>-3.063056</v>
      </c>
      <c r="H121" s="7">
        <v>181869.5</v>
      </c>
      <c r="I121" s="7">
        <v>192105.3</v>
      </c>
      <c r="J121" s="7">
        <v>120751.6</v>
      </c>
      <c r="K121" s="7">
        <v>119392</v>
      </c>
      <c r="L121" s="7"/>
      <c r="M121" s="7">
        <v>169645.5</v>
      </c>
      <c r="N121" s="7">
        <v>168622.5</v>
      </c>
      <c r="O121" s="7"/>
      <c r="P121" s="7">
        <v>203385.4</v>
      </c>
      <c r="Q121" s="7">
        <v>225523</v>
      </c>
      <c r="R121" s="7">
        <v>272363.09999999998</v>
      </c>
      <c r="S121" s="7">
        <v>445124.7</v>
      </c>
      <c r="T121" s="7">
        <v>223138.3</v>
      </c>
      <c r="U121" s="7"/>
      <c r="V121" s="7">
        <v>181151.3</v>
      </c>
      <c r="W121" s="7">
        <v>479906.9</v>
      </c>
      <c r="X121" s="7">
        <v>336649.1</v>
      </c>
      <c r="Y121" s="7"/>
      <c r="Z121" s="7">
        <v>194014.3</v>
      </c>
      <c r="AA121" s="7">
        <v>291198.3</v>
      </c>
      <c r="AB121" s="7">
        <v>433356.6</v>
      </c>
      <c r="AJ121" s="7"/>
      <c r="AK121" s="7"/>
      <c r="AL121" s="7"/>
      <c r="AM121" s="7"/>
    </row>
    <row r="122" spans="5:39" x14ac:dyDescent="0.2">
      <c r="E122" s="67">
        <v>13</v>
      </c>
      <c r="G122" s="7">
        <v>-3.0530560000000002</v>
      </c>
      <c r="H122" s="7">
        <v>159260.20000000001</v>
      </c>
      <c r="I122" s="7">
        <v>193830.7</v>
      </c>
      <c r="J122" s="7">
        <v>120363.6</v>
      </c>
      <c r="K122" s="7">
        <v>119770.7</v>
      </c>
      <c r="L122" s="7"/>
      <c r="M122" s="7">
        <v>164415.79999999999</v>
      </c>
      <c r="N122" s="7">
        <v>176724.9</v>
      </c>
      <c r="O122" s="7">
        <v>269922</v>
      </c>
      <c r="P122" s="7">
        <v>195306.6</v>
      </c>
      <c r="Q122" s="7">
        <v>214623.8</v>
      </c>
      <c r="R122" s="7">
        <v>284974.2</v>
      </c>
      <c r="S122" s="7">
        <v>445078.6</v>
      </c>
      <c r="T122" s="7">
        <v>203026.1</v>
      </c>
      <c r="U122" s="7"/>
      <c r="V122" s="7">
        <v>179538.2</v>
      </c>
      <c r="W122" s="7">
        <v>478723.5</v>
      </c>
      <c r="X122" s="7">
        <v>312451.7</v>
      </c>
      <c r="Y122" s="7"/>
      <c r="Z122" s="7">
        <v>244862.3</v>
      </c>
      <c r="AA122" s="7">
        <v>299879</v>
      </c>
      <c r="AB122" s="7">
        <v>450729</v>
      </c>
      <c r="AJ122" s="7"/>
      <c r="AK122" s="7"/>
      <c r="AL122" s="7"/>
      <c r="AM122" s="7"/>
    </row>
    <row r="123" spans="5:39" x14ac:dyDescent="0.2">
      <c r="G123" s="7">
        <v>-3.043056</v>
      </c>
      <c r="H123" s="7">
        <v>136650.79999999999</v>
      </c>
      <c r="I123" s="7">
        <v>195556</v>
      </c>
      <c r="J123" s="7">
        <v>119952.6</v>
      </c>
      <c r="K123" s="7">
        <v>123438.6</v>
      </c>
      <c r="L123" s="7"/>
      <c r="M123" s="7">
        <v>144322.1</v>
      </c>
      <c r="N123" s="7">
        <v>170639.7</v>
      </c>
      <c r="O123" s="7">
        <v>254905.4</v>
      </c>
      <c r="P123" s="7">
        <v>187227.9</v>
      </c>
      <c r="Q123" s="7">
        <v>213440</v>
      </c>
      <c r="R123" s="7">
        <v>287524.5</v>
      </c>
      <c r="S123" s="7">
        <v>445032.5</v>
      </c>
      <c r="T123" s="7">
        <v>164673</v>
      </c>
      <c r="U123" s="7"/>
      <c r="V123" s="7">
        <v>177571.9</v>
      </c>
      <c r="W123" s="7">
        <v>470650.3</v>
      </c>
      <c r="X123" s="7">
        <v>288254.2</v>
      </c>
      <c r="Y123" s="7"/>
      <c r="Z123" s="7">
        <v>289797.59999999998</v>
      </c>
      <c r="AA123" s="7">
        <v>317953.2</v>
      </c>
      <c r="AB123" s="7">
        <v>463317.3</v>
      </c>
      <c r="AJ123" s="7"/>
      <c r="AK123" s="7"/>
      <c r="AL123" s="7"/>
      <c r="AM123" s="7"/>
    </row>
    <row r="124" spans="5:39" x14ac:dyDescent="0.2">
      <c r="G124" s="7">
        <v>-3.0330560000000002</v>
      </c>
      <c r="H124" s="7">
        <v>146919.1</v>
      </c>
      <c r="I124" s="7">
        <v>193314</v>
      </c>
      <c r="J124" s="7">
        <v>119527.3</v>
      </c>
      <c r="K124" s="7">
        <v>128775.9</v>
      </c>
      <c r="L124" s="7"/>
      <c r="M124" s="7">
        <v>120889.9</v>
      </c>
      <c r="N124" s="7">
        <v>164407.20000000001</v>
      </c>
      <c r="O124" s="7"/>
      <c r="P124" s="7">
        <v>182610.4</v>
      </c>
      <c r="Q124" s="7">
        <v>230749.6</v>
      </c>
      <c r="R124" s="7">
        <v>287693.3</v>
      </c>
      <c r="S124" s="7">
        <v>450269.3</v>
      </c>
      <c r="T124" s="7">
        <v>162395.1</v>
      </c>
      <c r="U124" s="7"/>
      <c r="V124" s="7">
        <v>178670.3</v>
      </c>
      <c r="W124" s="7">
        <v>449773.3</v>
      </c>
      <c r="X124" s="7">
        <v>269184.59999999998</v>
      </c>
      <c r="Y124" s="7"/>
      <c r="Z124" s="7">
        <v>289915.09999999998</v>
      </c>
      <c r="AA124" s="7">
        <v>336027.4</v>
      </c>
      <c r="AB124" s="7">
        <v>469732.2</v>
      </c>
      <c r="AJ124" s="7"/>
      <c r="AK124" s="7"/>
      <c r="AL124" s="7"/>
      <c r="AM124" s="7"/>
    </row>
    <row r="125" spans="5:39" x14ac:dyDescent="0.2">
      <c r="G125" s="7">
        <v>-3.023056</v>
      </c>
      <c r="H125" s="7">
        <v>159524.9</v>
      </c>
      <c r="I125" s="7">
        <v>190742.39999999999</v>
      </c>
      <c r="J125" s="7">
        <v>118539.5</v>
      </c>
      <c r="K125" s="7">
        <v>128703.8</v>
      </c>
      <c r="L125" s="7"/>
      <c r="M125" s="7">
        <v>165532.9</v>
      </c>
      <c r="N125" s="7">
        <v>160914.1</v>
      </c>
      <c r="O125" s="7"/>
      <c r="P125" s="7">
        <v>181874.3</v>
      </c>
      <c r="Q125" s="7">
        <v>246694.39999999999</v>
      </c>
      <c r="R125" s="7">
        <v>287823.7</v>
      </c>
      <c r="S125" s="7">
        <v>457980.2</v>
      </c>
      <c r="T125" s="7">
        <v>200105.4</v>
      </c>
      <c r="U125" s="7"/>
      <c r="V125" s="7">
        <v>193792.1</v>
      </c>
      <c r="W125" s="7">
        <v>428896.2</v>
      </c>
      <c r="X125" s="7">
        <v>261547.3</v>
      </c>
      <c r="Y125" s="7"/>
      <c r="Z125" s="7">
        <v>290032.5</v>
      </c>
      <c r="AA125" s="7">
        <v>351295.1</v>
      </c>
      <c r="AB125" s="7">
        <v>476147.1</v>
      </c>
      <c r="AJ125" s="7"/>
      <c r="AK125" s="7"/>
      <c r="AL125" s="7"/>
      <c r="AM125" s="7"/>
    </row>
    <row r="126" spans="5:39" x14ac:dyDescent="0.2">
      <c r="G126" s="7">
        <v>-3.0130560000000002</v>
      </c>
      <c r="H126" s="7">
        <v>158800.6</v>
      </c>
      <c r="I126" s="7">
        <v>170588.4</v>
      </c>
      <c r="J126" s="7">
        <v>117200</v>
      </c>
      <c r="K126" s="7">
        <v>123049.2</v>
      </c>
      <c r="L126" s="7"/>
      <c r="M126" s="7">
        <v>213230.3</v>
      </c>
      <c r="N126" s="7">
        <v>158323.20000000001</v>
      </c>
      <c r="O126" s="7"/>
      <c r="P126" s="7">
        <v>181138.2</v>
      </c>
      <c r="Q126" s="7">
        <v>251783.4</v>
      </c>
      <c r="R126" s="7">
        <v>285922</v>
      </c>
      <c r="S126" s="7">
        <v>465691.2</v>
      </c>
      <c r="T126" s="7">
        <v>226439.7</v>
      </c>
      <c r="U126" s="7"/>
      <c r="V126" s="7">
        <v>208913.8</v>
      </c>
      <c r="W126" s="7">
        <v>418464.1</v>
      </c>
      <c r="X126" s="7">
        <v>253910.1</v>
      </c>
      <c r="Y126" s="7"/>
      <c r="Z126" s="7">
        <v>288186.40000000002</v>
      </c>
      <c r="AA126" s="7">
        <v>363146.5</v>
      </c>
      <c r="AB126" s="7">
        <v>481281.7</v>
      </c>
      <c r="AJ126" s="7"/>
      <c r="AK126" s="7"/>
      <c r="AL126" s="7"/>
      <c r="AM126" s="7"/>
    </row>
    <row r="127" spans="5:39" x14ac:dyDescent="0.2">
      <c r="G127" s="7">
        <v>-3.0030559999999999</v>
      </c>
      <c r="H127" s="7">
        <v>153300.6</v>
      </c>
      <c r="I127" s="7">
        <v>145700.29999999999</v>
      </c>
      <c r="J127" s="7">
        <v>124470.9</v>
      </c>
      <c r="K127" s="7">
        <v>122268.5</v>
      </c>
      <c r="L127" s="7"/>
      <c r="M127" s="7">
        <v>204839.5</v>
      </c>
      <c r="N127" s="7">
        <v>151633.1</v>
      </c>
      <c r="O127" s="7"/>
      <c r="P127" s="7">
        <v>196790.8</v>
      </c>
      <c r="Q127" s="7">
        <v>256872.3</v>
      </c>
      <c r="R127" s="7">
        <v>284020.2</v>
      </c>
      <c r="S127" s="7">
        <v>462965.2</v>
      </c>
      <c r="T127" s="7">
        <v>230889.5</v>
      </c>
      <c r="U127" s="7">
        <v>130511.1</v>
      </c>
      <c r="V127" s="7">
        <v>213685</v>
      </c>
      <c r="W127" s="7">
        <v>428007.3</v>
      </c>
      <c r="X127" s="7">
        <v>256917.3</v>
      </c>
      <c r="Y127" s="7"/>
      <c r="Z127" s="7">
        <v>264455</v>
      </c>
      <c r="AA127" s="7">
        <v>374998</v>
      </c>
      <c r="AB127" s="7">
        <v>474735.8</v>
      </c>
      <c r="AJ127" s="7"/>
      <c r="AK127" s="7"/>
      <c r="AL127" s="7"/>
      <c r="AM127" s="7"/>
    </row>
    <row r="128" spans="5:39" x14ac:dyDescent="0.2">
      <c r="G128" s="7">
        <v>-2.9930560000000002</v>
      </c>
      <c r="H128" s="7">
        <v>151723.1</v>
      </c>
      <c r="I128" s="7">
        <v>142824.70000000001</v>
      </c>
      <c r="J128" s="7">
        <v>137111.5</v>
      </c>
      <c r="K128" s="7">
        <v>131801.4</v>
      </c>
      <c r="L128" s="7"/>
      <c r="M128" s="7">
        <v>193956.5</v>
      </c>
      <c r="N128" s="7">
        <v>141079.5</v>
      </c>
      <c r="O128" s="7"/>
      <c r="P128" s="7">
        <v>215083.5</v>
      </c>
      <c r="Q128" s="7">
        <v>249454.6</v>
      </c>
      <c r="R128" s="7">
        <v>283200.09999999998</v>
      </c>
      <c r="S128" s="7">
        <v>454648.6</v>
      </c>
      <c r="T128" s="7">
        <v>233350.5</v>
      </c>
      <c r="U128" s="7">
        <v>122743.6</v>
      </c>
      <c r="V128" s="7">
        <v>215178.1</v>
      </c>
      <c r="W128" s="7">
        <v>437550.6</v>
      </c>
      <c r="X128" s="7">
        <v>283239</v>
      </c>
      <c r="Y128" s="7"/>
      <c r="Z128" s="7">
        <v>240723.6</v>
      </c>
      <c r="AA128" s="7">
        <v>395048.9</v>
      </c>
      <c r="AB128" s="7">
        <v>468189.9</v>
      </c>
      <c r="AJ128" s="7"/>
      <c r="AK128" s="7"/>
      <c r="AL128" s="7"/>
      <c r="AM128" s="7"/>
    </row>
    <row r="129" spans="7:39" x14ac:dyDescent="0.2">
      <c r="G129" s="7">
        <v>-2.9830559999999999</v>
      </c>
      <c r="H129" s="7">
        <v>153502.5</v>
      </c>
      <c r="I129" s="7">
        <v>151674.70000000001</v>
      </c>
      <c r="J129" s="7">
        <v>135770.29999999999</v>
      </c>
      <c r="K129" s="7">
        <v>139246.5</v>
      </c>
      <c r="L129" s="7"/>
      <c r="M129" s="7">
        <v>168919.8</v>
      </c>
      <c r="N129" s="7">
        <v>124838.39999999999</v>
      </c>
      <c r="O129" s="7">
        <v>228043.9</v>
      </c>
      <c r="P129" s="7">
        <v>227190.8</v>
      </c>
      <c r="Q129" s="7">
        <v>240314.7</v>
      </c>
      <c r="R129" s="7">
        <v>286031.40000000002</v>
      </c>
      <c r="S129" s="7">
        <v>446332</v>
      </c>
      <c r="T129" s="7">
        <v>228319</v>
      </c>
      <c r="U129" s="7">
        <v>115100.4</v>
      </c>
      <c r="V129" s="7">
        <v>218350.7</v>
      </c>
      <c r="W129" s="7">
        <v>441436.3</v>
      </c>
      <c r="X129" s="7">
        <v>309560.59999999998</v>
      </c>
      <c r="Y129" s="7"/>
      <c r="Z129" s="7">
        <v>220378.8</v>
      </c>
      <c r="AA129" s="7">
        <v>427248.6</v>
      </c>
      <c r="AB129" s="7">
        <v>461644.1</v>
      </c>
      <c r="AJ129" s="7"/>
      <c r="AK129" s="7"/>
      <c r="AL129" s="7"/>
      <c r="AM129" s="7"/>
    </row>
    <row r="130" spans="7:39" x14ac:dyDescent="0.2">
      <c r="G130" s="7">
        <v>-2.9730560000000001</v>
      </c>
      <c r="H130" s="7">
        <v>158326.29999999999</v>
      </c>
      <c r="I130" s="7">
        <v>155883.79999999999</v>
      </c>
      <c r="J130" s="7">
        <v>125728.8</v>
      </c>
      <c r="K130" s="7">
        <v>134834.4</v>
      </c>
      <c r="L130" s="7"/>
      <c r="M130" s="7">
        <v>147972.70000000001</v>
      </c>
      <c r="N130" s="7">
        <v>93776.93</v>
      </c>
      <c r="O130" s="7">
        <v>248451</v>
      </c>
      <c r="P130" s="7">
        <v>220851.6</v>
      </c>
      <c r="Q130" s="7">
        <v>232711</v>
      </c>
      <c r="R130" s="7">
        <v>288862.8</v>
      </c>
      <c r="S130" s="7">
        <v>432457.1</v>
      </c>
      <c r="T130" s="7">
        <v>222722.1</v>
      </c>
      <c r="U130" s="7">
        <v>112811.2</v>
      </c>
      <c r="V130" s="7">
        <v>224789.2</v>
      </c>
      <c r="W130" s="7">
        <v>434184.6</v>
      </c>
      <c r="X130" s="7">
        <v>329690.2</v>
      </c>
      <c r="Y130" s="7">
        <v>474989.3</v>
      </c>
      <c r="Z130" s="7">
        <v>267041.8</v>
      </c>
      <c r="AA130" s="7">
        <v>459448.2</v>
      </c>
      <c r="AB130" s="7">
        <v>463781.2</v>
      </c>
      <c r="AJ130" s="7"/>
      <c r="AK130" s="7"/>
      <c r="AL130" s="7"/>
      <c r="AM130" s="7"/>
    </row>
    <row r="131" spans="7:39" x14ac:dyDescent="0.2">
      <c r="G131" s="7">
        <v>-2.9630559999999999</v>
      </c>
      <c r="H131" s="7">
        <v>169021.6</v>
      </c>
      <c r="I131" s="7">
        <v>155757.9</v>
      </c>
      <c r="J131" s="7">
        <v>122064.9</v>
      </c>
      <c r="K131" s="7">
        <v>130422.3</v>
      </c>
      <c r="L131" s="7"/>
      <c r="M131" s="7">
        <v>138619.79999999999</v>
      </c>
      <c r="N131" s="7">
        <v>65216.09</v>
      </c>
      <c r="O131" s="7">
        <v>268858.09999999998</v>
      </c>
      <c r="P131" s="7">
        <v>214512.4</v>
      </c>
      <c r="Q131" s="7">
        <v>225948.1</v>
      </c>
      <c r="R131" s="7">
        <v>272897.7</v>
      </c>
      <c r="S131" s="7">
        <v>415194.3</v>
      </c>
      <c r="T131" s="7">
        <v>210395.4</v>
      </c>
      <c r="U131" s="7">
        <v>110522</v>
      </c>
      <c r="V131" s="7">
        <v>231227.7</v>
      </c>
      <c r="W131" s="7">
        <v>426932.9</v>
      </c>
      <c r="X131" s="7">
        <v>336494.7</v>
      </c>
      <c r="Y131" s="7">
        <v>466145.8</v>
      </c>
      <c r="Z131" s="7">
        <v>313704.8</v>
      </c>
      <c r="AA131" s="7">
        <v>476078</v>
      </c>
      <c r="AB131" s="7">
        <v>468646</v>
      </c>
      <c r="AJ131" s="7"/>
      <c r="AK131" s="7"/>
      <c r="AL131" s="7"/>
      <c r="AM131" s="7"/>
    </row>
    <row r="132" spans="7:39" x14ac:dyDescent="0.2">
      <c r="G132" s="7">
        <v>-2.9530560000000001</v>
      </c>
      <c r="H132" s="7">
        <v>178699.9</v>
      </c>
      <c r="I132" s="7">
        <v>152316.79999999999</v>
      </c>
      <c r="J132" s="7">
        <v>122360.6</v>
      </c>
      <c r="K132" s="7">
        <v>136786.70000000001</v>
      </c>
      <c r="L132" s="7"/>
      <c r="M132" s="7">
        <v>142387.1</v>
      </c>
      <c r="N132" s="7">
        <v>96884.26</v>
      </c>
      <c r="O132" s="7">
        <v>269430.59999999998</v>
      </c>
      <c r="P132" s="7">
        <v>218207.8</v>
      </c>
      <c r="Q132" s="7">
        <v>221097.7</v>
      </c>
      <c r="R132" s="7">
        <v>232862.5</v>
      </c>
      <c r="S132" s="7">
        <v>397931.6</v>
      </c>
      <c r="T132" s="7">
        <v>198068.8</v>
      </c>
      <c r="U132" s="7">
        <v>107206.3</v>
      </c>
      <c r="V132" s="7">
        <v>235421.7</v>
      </c>
      <c r="W132" s="7">
        <v>427125.1</v>
      </c>
      <c r="X132" s="7">
        <v>343299.2</v>
      </c>
      <c r="Y132" s="7">
        <v>457302.3</v>
      </c>
      <c r="Z132" s="7">
        <v>359702.7</v>
      </c>
      <c r="AA132" s="7">
        <v>464407.7</v>
      </c>
      <c r="AB132" s="7">
        <v>473510.8</v>
      </c>
      <c r="AJ132" s="7"/>
      <c r="AK132" s="7"/>
      <c r="AL132" s="7"/>
      <c r="AM132" s="7"/>
    </row>
    <row r="133" spans="7:39" x14ac:dyDescent="0.2">
      <c r="G133" s="7">
        <v>-2.9430560000000003</v>
      </c>
      <c r="H133" s="7">
        <v>182336.7</v>
      </c>
      <c r="I133" s="7">
        <v>143503.79999999999</v>
      </c>
      <c r="J133" s="7">
        <v>118293.1</v>
      </c>
      <c r="K133" s="7">
        <v>143387.9</v>
      </c>
      <c r="L133" s="7"/>
      <c r="M133" s="7">
        <v>168322.4</v>
      </c>
      <c r="N133" s="7">
        <v>128552.4</v>
      </c>
      <c r="O133" s="7">
        <v>262291.5</v>
      </c>
      <c r="P133" s="7">
        <v>227524.3</v>
      </c>
      <c r="Q133" s="7">
        <v>218959.5</v>
      </c>
      <c r="R133" s="7">
        <v>192827.3</v>
      </c>
      <c r="S133" s="7">
        <v>402118.40000000002</v>
      </c>
      <c r="T133" s="7"/>
      <c r="U133" s="7">
        <v>103274.3</v>
      </c>
      <c r="V133" s="7">
        <v>239419.8</v>
      </c>
      <c r="W133" s="7">
        <v>442405.3</v>
      </c>
      <c r="X133" s="7">
        <v>345955.3</v>
      </c>
      <c r="Y133" s="7">
        <v>442939.6</v>
      </c>
      <c r="Z133" s="7">
        <v>358470</v>
      </c>
      <c r="AA133" s="7">
        <v>452737.4</v>
      </c>
      <c r="AB133" s="7">
        <v>481435.3</v>
      </c>
      <c r="AJ133" s="7"/>
      <c r="AK133" s="7"/>
      <c r="AL133" s="7"/>
      <c r="AM133" s="7"/>
    </row>
    <row r="134" spans="7:39" x14ac:dyDescent="0.2">
      <c r="G134" s="7">
        <v>-2.9330560000000001</v>
      </c>
      <c r="H134" s="7">
        <v>185973.6</v>
      </c>
      <c r="I134" s="7">
        <v>131423.79999999999</v>
      </c>
      <c r="J134" s="7">
        <v>111522.5</v>
      </c>
      <c r="K134" s="7">
        <v>137563</v>
      </c>
      <c r="L134" s="7"/>
      <c r="M134" s="7">
        <v>166792.29999999999</v>
      </c>
      <c r="N134" s="7">
        <v>132575.1</v>
      </c>
      <c r="O134" s="7"/>
      <c r="P134" s="7">
        <v>236892.4</v>
      </c>
      <c r="Q134" s="7"/>
      <c r="R134" s="7">
        <v>199415.8</v>
      </c>
      <c r="S134" s="7">
        <v>421121.6</v>
      </c>
      <c r="T134" s="7"/>
      <c r="U134" s="7">
        <v>103896.7</v>
      </c>
      <c r="V134" s="7">
        <v>243947.9</v>
      </c>
      <c r="W134" s="7">
        <v>457685.5</v>
      </c>
      <c r="X134" s="7">
        <v>339839.2</v>
      </c>
      <c r="Y134" s="7">
        <v>426393</v>
      </c>
      <c r="Z134" s="7">
        <v>357237.3</v>
      </c>
      <c r="AA134" s="7">
        <v>443234.7</v>
      </c>
      <c r="AB134" s="7">
        <v>493531.3</v>
      </c>
      <c r="AJ134" s="7"/>
      <c r="AK134" s="7"/>
      <c r="AL134" s="7"/>
      <c r="AM134" s="7"/>
    </row>
    <row r="135" spans="7:39" x14ac:dyDescent="0.2">
      <c r="G135" s="7">
        <v>-2.9230560000000003</v>
      </c>
      <c r="H135" s="7">
        <v>181232</v>
      </c>
      <c r="I135" s="7">
        <v>109341.8</v>
      </c>
      <c r="J135" s="7">
        <v>107592.2</v>
      </c>
      <c r="K135" s="7">
        <v>128772.1</v>
      </c>
      <c r="L135" s="7"/>
      <c r="M135" s="7">
        <v>135844.70000000001</v>
      </c>
      <c r="N135" s="7">
        <v>129789.6</v>
      </c>
      <c r="O135" s="7"/>
      <c r="P135" s="7">
        <v>247886.2</v>
      </c>
      <c r="Q135" s="7"/>
      <c r="R135" s="7">
        <v>231281.1</v>
      </c>
      <c r="S135" s="7">
        <v>440124.8</v>
      </c>
      <c r="T135" s="7"/>
      <c r="U135" s="7">
        <v>120023.5</v>
      </c>
      <c r="V135" s="7">
        <v>249006.5</v>
      </c>
      <c r="W135" s="7">
        <v>462538.7</v>
      </c>
      <c r="X135" s="7">
        <v>333723.09999999998</v>
      </c>
      <c r="Y135" s="7">
        <v>409846.5</v>
      </c>
      <c r="Z135" s="7">
        <v>356004.6</v>
      </c>
      <c r="AA135" s="7">
        <v>438628</v>
      </c>
      <c r="AB135" s="7">
        <v>505627.4</v>
      </c>
      <c r="AJ135" s="7"/>
      <c r="AK135" s="7"/>
      <c r="AL135" s="7"/>
      <c r="AM135" s="7"/>
    </row>
    <row r="136" spans="7:39" x14ac:dyDescent="0.2">
      <c r="G136" s="7">
        <v>-2.9130560000000001</v>
      </c>
      <c r="H136" s="7">
        <v>176018.7</v>
      </c>
      <c r="I136" s="7">
        <v>91296.54</v>
      </c>
      <c r="J136" s="7">
        <v>105417.60000000001</v>
      </c>
      <c r="K136" s="7">
        <v>125800.6</v>
      </c>
      <c r="L136" s="7"/>
      <c r="M136" s="7">
        <v>135853.29999999999</v>
      </c>
      <c r="N136" s="7">
        <v>134784.6</v>
      </c>
      <c r="O136" s="7"/>
      <c r="P136" s="7">
        <v>258880</v>
      </c>
      <c r="Q136" s="7"/>
      <c r="R136" s="7">
        <v>263146.40000000002</v>
      </c>
      <c r="S136" s="7">
        <v>445419.3</v>
      </c>
      <c r="T136" s="7"/>
      <c r="U136" s="7">
        <v>136150.29999999999</v>
      </c>
      <c r="V136" s="7">
        <v>252520.8</v>
      </c>
      <c r="W136" s="7">
        <v>445625.2</v>
      </c>
      <c r="X136" s="7">
        <v>329609.3</v>
      </c>
      <c r="Y136" s="7"/>
      <c r="Z136" s="7">
        <v>359267.7</v>
      </c>
      <c r="AA136" s="7">
        <v>434021.4</v>
      </c>
      <c r="AB136" s="7"/>
      <c r="AJ136" s="7"/>
      <c r="AK136" s="7"/>
      <c r="AL136" s="7"/>
      <c r="AM136" s="7"/>
    </row>
    <row r="137" spans="7:39" x14ac:dyDescent="0.2">
      <c r="G137" s="7">
        <v>-2.9030560000000003</v>
      </c>
      <c r="H137" s="7">
        <v>167530.6</v>
      </c>
      <c r="I137" s="7">
        <v>105650.7</v>
      </c>
      <c r="J137" s="7">
        <v>102197.1</v>
      </c>
      <c r="K137" s="7">
        <v>126158.6</v>
      </c>
      <c r="L137" s="7">
        <v>140942.20000000001</v>
      </c>
      <c r="M137" s="7">
        <v>157030.79999999999</v>
      </c>
      <c r="N137" s="7">
        <v>145771.4</v>
      </c>
      <c r="O137" s="7"/>
      <c r="P137" s="7">
        <v>264711.2</v>
      </c>
      <c r="Q137" s="7"/>
      <c r="R137" s="7">
        <v>281084.3</v>
      </c>
      <c r="S137" s="7">
        <v>440011.7</v>
      </c>
      <c r="T137" s="7">
        <v>228318.5</v>
      </c>
      <c r="U137" s="7"/>
      <c r="V137" s="7">
        <v>238265.7</v>
      </c>
      <c r="W137" s="7">
        <v>428711.7</v>
      </c>
      <c r="X137" s="7">
        <v>329656.5</v>
      </c>
      <c r="Y137" s="7"/>
      <c r="Z137" s="7">
        <v>362624.1</v>
      </c>
      <c r="AA137" s="7">
        <v>426825.9</v>
      </c>
      <c r="AB137" s="7"/>
      <c r="AJ137" s="7"/>
      <c r="AK137" s="7"/>
      <c r="AL137" s="7"/>
      <c r="AM137" s="7"/>
    </row>
    <row r="138" spans="7:39" x14ac:dyDescent="0.2">
      <c r="G138" s="7">
        <v>-2.8930560000000001</v>
      </c>
      <c r="H138" s="7">
        <v>157946.9</v>
      </c>
      <c r="I138" s="7">
        <v>120004.9</v>
      </c>
      <c r="J138" s="7">
        <v>98331.59</v>
      </c>
      <c r="K138" s="7">
        <v>128634.5</v>
      </c>
      <c r="L138" s="7">
        <v>146897.29999999999</v>
      </c>
      <c r="M138" s="7">
        <v>174399.6</v>
      </c>
      <c r="N138" s="7">
        <v>151425.70000000001</v>
      </c>
      <c r="O138" s="7"/>
      <c r="P138" s="7">
        <v>263432.59999999998</v>
      </c>
      <c r="Q138" s="7"/>
      <c r="R138" s="7">
        <v>296724.90000000002</v>
      </c>
      <c r="S138" s="7">
        <v>434604.1</v>
      </c>
      <c r="T138" s="7">
        <v>239751.6</v>
      </c>
      <c r="U138" s="7"/>
      <c r="V138" s="7">
        <v>224010.6</v>
      </c>
      <c r="W138" s="7">
        <v>413102.7</v>
      </c>
      <c r="X138" s="7">
        <v>329703.7</v>
      </c>
      <c r="Y138" s="7"/>
      <c r="Z138" s="7">
        <v>365980.5</v>
      </c>
      <c r="AA138" s="7">
        <v>412216.8</v>
      </c>
      <c r="AB138" s="7"/>
      <c r="AJ138" s="7"/>
      <c r="AK138" s="7"/>
      <c r="AL138" s="7"/>
      <c r="AM138" s="7"/>
    </row>
    <row r="139" spans="7:39" x14ac:dyDescent="0.2">
      <c r="G139" s="7">
        <v>-2.8830560000000003</v>
      </c>
      <c r="H139" s="7">
        <v>160506</v>
      </c>
      <c r="I139" s="7">
        <v>125556.6</v>
      </c>
      <c r="J139" s="7">
        <v>97770.06</v>
      </c>
      <c r="K139" s="7">
        <v>133548.20000000001</v>
      </c>
      <c r="L139" s="7">
        <v>150849.29999999999</v>
      </c>
      <c r="M139" s="7">
        <v>190174.2</v>
      </c>
      <c r="N139" s="7">
        <v>146128.1</v>
      </c>
      <c r="O139" s="7"/>
      <c r="P139" s="7">
        <v>262154</v>
      </c>
      <c r="Q139" s="7">
        <v>209398.7</v>
      </c>
      <c r="R139" s="7">
        <v>311148.2</v>
      </c>
      <c r="S139" s="7">
        <v>428443.2</v>
      </c>
      <c r="T139" s="7">
        <v>237936</v>
      </c>
      <c r="U139" s="7"/>
      <c r="V139" s="7">
        <v>216112.3</v>
      </c>
      <c r="W139" s="7">
        <v>400299.2</v>
      </c>
      <c r="X139" s="7">
        <v>329787.7</v>
      </c>
      <c r="Y139" s="7"/>
      <c r="Z139" s="7">
        <v>338294.1</v>
      </c>
      <c r="AA139" s="7">
        <v>397607.8</v>
      </c>
      <c r="AB139" s="7"/>
      <c r="AJ139" s="7"/>
      <c r="AK139" s="7"/>
      <c r="AL139" s="7"/>
      <c r="AM139" s="7"/>
    </row>
    <row r="140" spans="7:39" x14ac:dyDescent="0.2">
      <c r="G140" s="7">
        <v>-2.8730560000000001</v>
      </c>
      <c r="H140" s="7">
        <v>172923.3</v>
      </c>
      <c r="I140" s="7">
        <v>130886.1</v>
      </c>
      <c r="J140" s="7">
        <v>99241.82</v>
      </c>
      <c r="K140" s="7">
        <v>138713</v>
      </c>
      <c r="L140" s="7">
        <v>141665.9</v>
      </c>
      <c r="M140" s="7">
        <v>192859.6</v>
      </c>
      <c r="N140" s="7">
        <v>140991.6</v>
      </c>
      <c r="O140" s="7"/>
      <c r="P140" s="7">
        <v>265414.8</v>
      </c>
      <c r="Q140" s="7">
        <v>212968.1</v>
      </c>
      <c r="R140" s="7">
        <v>308983</v>
      </c>
      <c r="S140" s="7">
        <v>421618.8</v>
      </c>
      <c r="T140" s="7">
        <v>225215</v>
      </c>
      <c r="U140" s="7"/>
      <c r="V140" s="7">
        <v>211487.8</v>
      </c>
      <c r="W140" s="7">
        <v>387495.7</v>
      </c>
      <c r="X140" s="7">
        <v>329947</v>
      </c>
      <c r="Y140" s="7"/>
      <c r="Z140" s="7">
        <v>308816.40000000002</v>
      </c>
      <c r="AA140" s="7">
        <v>393966.9</v>
      </c>
      <c r="AB140" s="7"/>
      <c r="AJ140" s="7"/>
      <c r="AK140" s="7"/>
      <c r="AL140" s="7"/>
      <c r="AM140" s="7"/>
    </row>
    <row r="141" spans="7:39" x14ac:dyDescent="0.2">
      <c r="G141" s="7">
        <v>-2.8630560000000003</v>
      </c>
      <c r="H141" s="7">
        <v>173768.6</v>
      </c>
      <c r="I141" s="7">
        <v>144862.9</v>
      </c>
      <c r="J141" s="7">
        <v>95949.06</v>
      </c>
      <c r="K141" s="7">
        <v>144482</v>
      </c>
      <c r="L141" s="7">
        <v>132482.5</v>
      </c>
      <c r="M141" s="7">
        <v>192592.8</v>
      </c>
      <c r="N141" s="7">
        <v>137484.79999999999</v>
      </c>
      <c r="O141" s="7"/>
      <c r="P141" s="7">
        <v>269736.8</v>
      </c>
      <c r="Q141" s="7">
        <v>218373.5</v>
      </c>
      <c r="R141" s="7">
        <v>306817.90000000002</v>
      </c>
      <c r="S141" s="7">
        <v>414794.3</v>
      </c>
      <c r="T141" s="7">
        <v>227049.9</v>
      </c>
      <c r="U141" s="7">
        <v>100432.8</v>
      </c>
      <c r="V141" s="7">
        <v>210316.7</v>
      </c>
      <c r="W141" s="7">
        <v>376847.1</v>
      </c>
      <c r="X141" s="7">
        <v>330106.3</v>
      </c>
      <c r="Y141" s="7"/>
      <c r="Z141" s="7">
        <v>279338.7</v>
      </c>
      <c r="AA141" s="7">
        <v>431396.7</v>
      </c>
      <c r="AB141" s="7"/>
      <c r="AJ141" s="7"/>
      <c r="AK141" s="7"/>
      <c r="AL141" s="7"/>
      <c r="AM141" s="7"/>
    </row>
    <row r="142" spans="7:39" x14ac:dyDescent="0.2">
      <c r="G142" s="7">
        <v>-2.853056</v>
      </c>
      <c r="H142" s="7">
        <v>153545.9</v>
      </c>
      <c r="I142" s="7">
        <v>160487.29999999999</v>
      </c>
      <c r="J142" s="7">
        <v>89730.7</v>
      </c>
      <c r="K142" s="7">
        <v>148963.20000000001</v>
      </c>
      <c r="L142" s="7">
        <v>138178.5</v>
      </c>
      <c r="M142" s="7">
        <v>185033.8</v>
      </c>
      <c r="N142" s="7">
        <v>133978</v>
      </c>
      <c r="O142" s="7">
        <v>242538.1</v>
      </c>
      <c r="P142" s="7">
        <v>274601.09999999998</v>
      </c>
      <c r="Q142" s="7">
        <v>225747.20000000001</v>
      </c>
      <c r="R142" s="7">
        <v>300679.8</v>
      </c>
      <c r="S142" s="7">
        <v>411466</v>
      </c>
      <c r="T142" s="7">
        <v>249297.8</v>
      </c>
      <c r="U142" s="7">
        <v>119846.7</v>
      </c>
      <c r="V142" s="7">
        <v>220070.2</v>
      </c>
      <c r="W142" s="7">
        <v>370974.4</v>
      </c>
      <c r="X142" s="7">
        <v>335465.59999999998</v>
      </c>
      <c r="Y142" s="7"/>
      <c r="Z142" s="7">
        <v>301839.7</v>
      </c>
      <c r="AA142" s="7">
        <v>468826.5</v>
      </c>
      <c r="AB142" s="7"/>
      <c r="AJ142" s="7"/>
      <c r="AK142" s="7"/>
      <c r="AL142" s="7"/>
      <c r="AM142" s="7"/>
    </row>
    <row r="143" spans="7:39" x14ac:dyDescent="0.2">
      <c r="G143" s="7">
        <v>-2.8430560000000002</v>
      </c>
      <c r="H143" s="7">
        <v>137915.20000000001</v>
      </c>
      <c r="I143" s="7">
        <v>162515.5</v>
      </c>
      <c r="J143" s="7">
        <v>89083.54</v>
      </c>
      <c r="K143" s="7">
        <v>144216.9</v>
      </c>
      <c r="L143" s="7">
        <v>144855.6</v>
      </c>
      <c r="M143" s="7">
        <v>177288</v>
      </c>
      <c r="N143" s="7">
        <v>134598.1</v>
      </c>
      <c r="O143" s="7">
        <v>214322.9</v>
      </c>
      <c r="P143" s="7">
        <v>281629.90000000002</v>
      </c>
      <c r="Q143" s="7">
        <v>230078.2</v>
      </c>
      <c r="R143" s="7">
        <v>284240.59999999998</v>
      </c>
      <c r="S143" s="7">
        <v>411607.9</v>
      </c>
      <c r="T143" s="7">
        <v>254526.9</v>
      </c>
      <c r="U143" s="7">
        <v>139260.6</v>
      </c>
      <c r="V143" s="7">
        <v>229823.7</v>
      </c>
      <c r="W143" s="7">
        <v>365101.8</v>
      </c>
      <c r="X143" s="7">
        <v>351263.9</v>
      </c>
      <c r="Y143" s="7"/>
      <c r="Z143" s="7">
        <v>329405</v>
      </c>
      <c r="AA143" s="7">
        <v>499320</v>
      </c>
      <c r="AB143" s="7"/>
      <c r="AJ143" s="7"/>
      <c r="AK143" s="7"/>
      <c r="AL143" s="7"/>
      <c r="AM143" s="7"/>
    </row>
    <row r="144" spans="7:39" x14ac:dyDescent="0.2">
      <c r="G144" s="7">
        <v>-2.833056</v>
      </c>
      <c r="H144" s="7">
        <v>146914.20000000001</v>
      </c>
      <c r="I144" s="7">
        <v>158842</v>
      </c>
      <c r="J144" s="7">
        <v>91849.73</v>
      </c>
      <c r="K144" s="7">
        <v>139470.6</v>
      </c>
      <c r="L144" s="7">
        <v>146717.1</v>
      </c>
      <c r="M144" s="7">
        <v>179332.4</v>
      </c>
      <c r="N144" s="7">
        <v>135932</v>
      </c>
      <c r="O144" s="7"/>
      <c r="P144" s="7">
        <v>288658.7</v>
      </c>
      <c r="Q144" s="7">
        <v>225276.9</v>
      </c>
      <c r="R144" s="7">
        <v>267801.40000000002</v>
      </c>
      <c r="S144" s="7">
        <v>411749.8</v>
      </c>
      <c r="T144" s="7">
        <v>216849.8</v>
      </c>
      <c r="U144" s="7">
        <v>142435.5</v>
      </c>
      <c r="V144" s="7">
        <v>206940.6</v>
      </c>
      <c r="W144" s="7">
        <v>362432.3</v>
      </c>
      <c r="X144" s="7">
        <v>367062.2</v>
      </c>
      <c r="Y144" s="7"/>
      <c r="Z144" s="7">
        <v>356970.3</v>
      </c>
      <c r="AA144" s="7">
        <v>494123.2</v>
      </c>
      <c r="AB144" s="7"/>
      <c r="AJ144" s="7"/>
      <c r="AK144" s="7"/>
      <c r="AL144" s="7"/>
      <c r="AM144" s="7"/>
    </row>
    <row r="145" spans="7:39" x14ac:dyDescent="0.2">
      <c r="G145" s="7">
        <v>-2.8230560000000002</v>
      </c>
      <c r="H145" s="7">
        <v>155913.1</v>
      </c>
      <c r="I145" s="7">
        <v>156756</v>
      </c>
      <c r="J145" s="7">
        <v>89514.09</v>
      </c>
      <c r="K145" s="7">
        <v>136739.6</v>
      </c>
      <c r="L145" s="7">
        <v>146921.20000000001</v>
      </c>
      <c r="M145" s="7">
        <v>179922.8</v>
      </c>
      <c r="N145" s="7">
        <v>137655.29999999999</v>
      </c>
      <c r="O145" s="7"/>
      <c r="P145" s="7">
        <v>282426</v>
      </c>
      <c r="Q145" s="7">
        <v>220299.1</v>
      </c>
      <c r="R145" s="7">
        <v>262819.3</v>
      </c>
      <c r="S145" s="7">
        <v>388084.1</v>
      </c>
      <c r="T145" s="7">
        <v>189605.4</v>
      </c>
      <c r="U145" s="7">
        <v>136308.79999999999</v>
      </c>
      <c r="V145" s="7">
        <v>176908.5</v>
      </c>
      <c r="W145" s="7">
        <v>367081.8</v>
      </c>
      <c r="X145" s="7">
        <v>367341.4</v>
      </c>
      <c r="Y145" s="7"/>
      <c r="Z145" s="7">
        <v>360716.1</v>
      </c>
      <c r="AA145" s="7">
        <v>488926.3</v>
      </c>
      <c r="AB145" s="7"/>
      <c r="AJ145" s="7"/>
      <c r="AK145" s="7"/>
      <c r="AL145" s="7"/>
      <c r="AM145" s="7"/>
    </row>
    <row r="146" spans="7:39" x14ac:dyDescent="0.2">
      <c r="G146" s="7">
        <v>-2.813056</v>
      </c>
      <c r="H146" s="7">
        <v>165909.9</v>
      </c>
      <c r="I146" s="7">
        <v>155871.79999999999</v>
      </c>
      <c r="J146" s="7">
        <v>84059.6</v>
      </c>
      <c r="K146" s="7">
        <v>134111.79999999999</v>
      </c>
      <c r="L146" s="7">
        <v>138600</v>
      </c>
      <c r="M146" s="7">
        <v>172215.6</v>
      </c>
      <c r="N146" s="7">
        <v>139622.1</v>
      </c>
      <c r="O146" s="7"/>
      <c r="P146" s="7">
        <v>266986.40000000002</v>
      </c>
      <c r="Q146" s="7">
        <v>205235.20000000001</v>
      </c>
      <c r="R146" s="7">
        <v>269843.8</v>
      </c>
      <c r="S146" s="7">
        <v>337784.2</v>
      </c>
      <c r="T146" s="7">
        <v>220678.5</v>
      </c>
      <c r="U146" s="7">
        <v>129004.3</v>
      </c>
      <c r="V146" s="7">
        <v>166414.6</v>
      </c>
      <c r="W146" s="7">
        <v>371731.20000000001</v>
      </c>
      <c r="X146" s="7">
        <v>336994.3</v>
      </c>
      <c r="Y146" s="7">
        <v>507123.4</v>
      </c>
      <c r="Z146" s="7">
        <v>361121.1</v>
      </c>
      <c r="AA146" s="7">
        <v>482862.5</v>
      </c>
      <c r="AB146" s="7"/>
      <c r="AJ146" s="7"/>
      <c r="AK146" s="7"/>
      <c r="AL146" s="7"/>
      <c r="AM146" s="7"/>
    </row>
    <row r="147" spans="7:39" x14ac:dyDescent="0.2">
      <c r="G147" s="7">
        <v>-2.8030560000000002</v>
      </c>
      <c r="H147" s="7">
        <v>175948.5</v>
      </c>
      <c r="I147" s="7">
        <v>161903.6</v>
      </c>
      <c r="J147" s="7">
        <v>80170.48</v>
      </c>
      <c r="K147" s="7">
        <v>133936.5</v>
      </c>
      <c r="L147" s="7">
        <v>123297.2</v>
      </c>
      <c r="M147" s="7">
        <v>159482</v>
      </c>
      <c r="N147" s="7">
        <v>139357.4</v>
      </c>
      <c r="O147" s="7"/>
      <c r="P147" s="7">
        <v>251546.9</v>
      </c>
      <c r="Q147" s="7">
        <v>190171.3</v>
      </c>
      <c r="R147" s="7">
        <v>276868.2</v>
      </c>
      <c r="S147" s="7">
        <v>287484.2</v>
      </c>
      <c r="T147" s="7">
        <v>251266.7</v>
      </c>
      <c r="U147" s="7">
        <v>117929.2</v>
      </c>
      <c r="V147" s="7">
        <v>185175.3</v>
      </c>
      <c r="W147" s="7">
        <v>379840.1</v>
      </c>
      <c r="X147" s="7">
        <v>306647.09999999998</v>
      </c>
      <c r="Y147" s="7">
        <v>504446.4</v>
      </c>
      <c r="Z147" s="7">
        <v>361526.2</v>
      </c>
      <c r="AA147" s="7">
        <v>470104.9</v>
      </c>
      <c r="AB147" s="7"/>
      <c r="AJ147" s="7"/>
      <c r="AK147" s="7"/>
      <c r="AL147" s="7"/>
      <c r="AM147" s="7"/>
    </row>
    <row r="148" spans="7:39" x14ac:dyDescent="0.2">
      <c r="G148" s="7">
        <v>-2.793056</v>
      </c>
      <c r="H148" s="7">
        <v>170858.5</v>
      </c>
      <c r="I148" s="7">
        <v>176965.5</v>
      </c>
      <c r="J148" s="7">
        <v>77236.2</v>
      </c>
      <c r="K148" s="7">
        <v>134452.70000000001</v>
      </c>
      <c r="L148" s="7"/>
      <c r="M148" s="7">
        <v>132452.70000000001</v>
      </c>
      <c r="N148" s="7">
        <v>135414.39999999999</v>
      </c>
      <c r="O148" s="7"/>
      <c r="P148" s="7">
        <v>260249.3</v>
      </c>
      <c r="Q148" s="7">
        <v>189259.1</v>
      </c>
      <c r="R148" s="7">
        <v>262377.90000000002</v>
      </c>
      <c r="S148" s="7">
        <v>293811.8</v>
      </c>
      <c r="T148" s="7">
        <v>257465</v>
      </c>
      <c r="U148" s="7">
        <v>106854.1</v>
      </c>
      <c r="V148" s="7">
        <v>203936</v>
      </c>
      <c r="W148" s="7">
        <v>396101.4</v>
      </c>
      <c r="X148" s="7">
        <v>297426.8</v>
      </c>
      <c r="Y148" s="7">
        <v>501769.4</v>
      </c>
      <c r="Z148" s="7"/>
      <c r="AA148" s="7">
        <v>457347.3</v>
      </c>
      <c r="AB148" s="7"/>
      <c r="AJ148" s="7"/>
      <c r="AK148" s="7"/>
      <c r="AL148" s="7"/>
      <c r="AM148" s="7"/>
    </row>
    <row r="149" spans="7:39" x14ac:dyDescent="0.2">
      <c r="G149" s="7">
        <v>-2.7830560000000002</v>
      </c>
      <c r="H149" s="7">
        <v>161053.1</v>
      </c>
      <c r="I149" s="7">
        <v>189582.3</v>
      </c>
      <c r="J149" s="7">
        <v>81490.48</v>
      </c>
      <c r="K149" s="7">
        <v>137296.1</v>
      </c>
      <c r="L149" s="7"/>
      <c r="M149" s="7">
        <v>116229.3</v>
      </c>
      <c r="N149" s="7">
        <v>132500.20000000001</v>
      </c>
      <c r="O149" s="7"/>
      <c r="P149" s="7">
        <v>269442.40000000002</v>
      </c>
      <c r="Q149" s="7">
        <v>192234.8</v>
      </c>
      <c r="R149" s="7">
        <v>238590.2</v>
      </c>
      <c r="S149" s="7">
        <v>371594.8</v>
      </c>
      <c r="T149" s="7">
        <v>263663.40000000002</v>
      </c>
      <c r="U149" s="7">
        <v>121489.5</v>
      </c>
      <c r="V149" s="7">
        <v>206959.3</v>
      </c>
      <c r="W149" s="7">
        <v>412362.8</v>
      </c>
      <c r="X149" s="7">
        <v>329196.7</v>
      </c>
      <c r="Y149" s="7">
        <v>496905.7</v>
      </c>
      <c r="Z149" s="7"/>
      <c r="AA149" s="7">
        <v>445197.4</v>
      </c>
      <c r="AB149" s="7"/>
      <c r="AJ149" s="7"/>
      <c r="AK149" s="7"/>
      <c r="AL149" s="7"/>
      <c r="AM149" s="7"/>
    </row>
    <row r="150" spans="7:39" x14ac:dyDescent="0.2">
      <c r="G150" s="7">
        <v>-2.773056</v>
      </c>
      <c r="H150" s="7">
        <v>154782.70000000001</v>
      </c>
      <c r="I150" s="7">
        <v>196447.6</v>
      </c>
      <c r="J150" s="7">
        <v>90119.8</v>
      </c>
      <c r="K150" s="7">
        <v>141634.6</v>
      </c>
      <c r="L150" s="7"/>
      <c r="M150" s="7">
        <v>118312.4</v>
      </c>
      <c r="N150" s="7">
        <v>135898.6</v>
      </c>
      <c r="O150" s="7">
        <v>259074.1</v>
      </c>
      <c r="P150" s="7">
        <v>274002.3</v>
      </c>
      <c r="Q150" s="7">
        <v>194807.6</v>
      </c>
      <c r="R150" s="7">
        <v>214802.4</v>
      </c>
      <c r="S150" s="7">
        <v>449377.9</v>
      </c>
      <c r="T150" s="7">
        <v>261825.5</v>
      </c>
      <c r="U150" s="7">
        <v>141015.1</v>
      </c>
      <c r="V150" s="7">
        <v>209670.6</v>
      </c>
      <c r="W150" s="7">
        <v>430483.7</v>
      </c>
      <c r="X150" s="7">
        <v>360966.5</v>
      </c>
      <c r="Y150" s="7">
        <v>491261.8</v>
      </c>
      <c r="Z150" s="7"/>
      <c r="AA150" s="7">
        <v>441559.9</v>
      </c>
      <c r="AB150" s="7"/>
      <c r="AJ150" s="7"/>
      <c r="AK150" s="7"/>
      <c r="AL150" s="7"/>
      <c r="AM150" s="7"/>
    </row>
    <row r="151" spans="7:39" x14ac:dyDescent="0.2">
      <c r="G151" s="7">
        <v>-2.7630560000000002</v>
      </c>
      <c r="H151" s="7">
        <v>151234.29999999999</v>
      </c>
      <c r="I151" s="7">
        <v>201465.9</v>
      </c>
      <c r="J151" s="7">
        <v>92044.55</v>
      </c>
      <c r="K151" s="7">
        <v>145742.29999999999</v>
      </c>
      <c r="L151" s="7"/>
      <c r="M151" s="7">
        <v>112307.2</v>
      </c>
      <c r="N151" s="7">
        <v>139297.1</v>
      </c>
      <c r="O151" s="7">
        <v>267800.5</v>
      </c>
      <c r="P151" s="7">
        <v>270671.09999999998</v>
      </c>
      <c r="Q151" s="7">
        <v>197052.9</v>
      </c>
      <c r="R151" s="7">
        <v>210543.7</v>
      </c>
      <c r="S151" s="7">
        <v>496008</v>
      </c>
      <c r="T151" s="7">
        <v>258966.3</v>
      </c>
      <c r="U151" s="7"/>
      <c r="V151" s="7">
        <v>206086.5</v>
      </c>
      <c r="W151" s="7">
        <v>453125.8</v>
      </c>
      <c r="X151" s="7">
        <v>380016.3</v>
      </c>
      <c r="Y151" s="7">
        <v>485617.9</v>
      </c>
      <c r="Z151" s="7"/>
      <c r="AA151" s="7">
        <v>437922.4</v>
      </c>
      <c r="AB151" s="7"/>
      <c r="AJ151" s="7"/>
      <c r="AK151" s="7"/>
      <c r="AL151" s="7"/>
      <c r="AM151" s="7"/>
    </row>
    <row r="152" spans="7:39" x14ac:dyDescent="0.2">
      <c r="G152" s="7">
        <v>-2.7530559999999999</v>
      </c>
      <c r="H152" s="7">
        <v>151856.6</v>
      </c>
      <c r="I152" s="7">
        <v>196991.9</v>
      </c>
      <c r="J152" s="7">
        <v>89897.88</v>
      </c>
      <c r="K152" s="7">
        <v>149553.5</v>
      </c>
      <c r="L152" s="7"/>
      <c r="M152" s="7">
        <v>97617.38</v>
      </c>
      <c r="N152" s="7">
        <v>133847.20000000001</v>
      </c>
      <c r="O152" s="7">
        <v>281360.2</v>
      </c>
      <c r="P152" s="7">
        <v>267339.90000000002</v>
      </c>
      <c r="Q152" s="7">
        <v>200722.1</v>
      </c>
      <c r="R152" s="7">
        <v>208258.7</v>
      </c>
      <c r="S152" s="7">
        <v>498223</v>
      </c>
      <c r="T152" s="7">
        <v>255364</v>
      </c>
      <c r="U152" s="7"/>
      <c r="V152" s="7">
        <v>197569.7</v>
      </c>
      <c r="W152" s="7">
        <v>475767.9</v>
      </c>
      <c r="X152" s="7">
        <v>374801.2</v>
      </c>
      <c r="Y152" s="7">
        <v>480345</v>
      </c>
      <c r="Z152" s="7"/>
      <c r="AA152" s="7">
        <v>434292.6</v>
      </c>
      <c r="AB152" s="7"/>
      <c r="AJ152" s="7"/>
      <c r="AK152" s="7"/>
      <c r="AL152" s="7"/>
      <c r="AM152" s="7"/>
    </row>
    <row r="153" spans="7:39" x14ac:dyDescent="0.2">
      <c r="G153" s="7">
        <v>-2.7430560000000002</v>
      </c>
      <c r="H153" s="7">
        <v>159654.20000000001</v>
      </c>
      <c r="I153" s="7">
        <v>192795.1</v>
      </c>
      <c r="J153" s="7">
        <v>87042.5</v>
      </c>
      <c r="K153" s="7">
        <v>150884.79999999999</v>
      </c>
      <c r="L153" s="7">
        <v>148632.79999999999</v>
      </c>
      <c r="M153" s="7"/>
      <c r="N153" s="7">
        <v>127443.3</v>
      </c>
      <c r="O153" s="7">
        <v>303028.90000000002</v>
      </c>
      <c r="P153" s="7">
        <v>255832.9</v>
      </c>
      <c r="Q153" s="7">
        <v>207430.5</v>
      </c>
      <c r="R153" s="7">
        <v>206941.8</v>
      </c>
      <c r="S153" s="7">
        <v>500438</v>
      </c>
      <c r="T153" s="7">
        <v>251520.5</v>
      </c>
      <c r="U153" s="7"/>
      <c r="V153" s="7">
        <v>188958.4</v>
      </c>
      <c r="W153" s="7">
        <v>482787.9</v>
      </c>
      <c r="X153" s="7">
        <v>369586</v>
      </c>
      <c r="Y153" s="7">
        <v>475386.8</v>
      </c>
      <c r="Z153" s="7"/>
      <c r="AA153" s="7">
        <v>431067.1</v>
      </c>
      <c r="AB153" s="7"/>
      <c r="AJ153" s="7"/>
      <c r="AK153" s="7"/>
      <c r="AL153" s="7"/>
      <c r="AM153" s="7"/>
    </row>
    <row r="154" spans="7:39" x14ac:dyDescent="0.2">
      <c r="G154" s="7">
        <v>-2.7330559999999999</v>
      </c>
      <c r="H154" s="7">
        <v>165565</v>
      </c>
      <c r="I154" s="7">
        <v>198409.2</v>
      </c>
      <c r="J154" s="7">
        <v>83757.7</v>
      </c>
      <c r="K154" s="7">
        <v>145388</v>
      </c>
      <c r="L154" s="7">
        <v>155027.20000000001</v>
      </c>
      <c r="M154" s="7"/>
      <c r="N154" s="7">
        <v>126952.1</v>
      </c>
      <c r="O154" s="7">
        <v>324697.5</v>
      </c>
      <c r="P154" s="7">
        <v>241741.1</v>
      </c>
      <c r="Q154" s="7">
        <v>212633.1</v>
      </c>
      <c r="R154" s="7">
        <v>212849.4</v>
      </c>
      <c r="S154" s="7">
        <v>501824.2</v>
      </c>
      <c r="T154" s="7">
        <v>255479.8</v>
      </c>
      <c r="U154" s="7"/>
      <c r="V154" s="7">
        <v>179770.6</v>
      </c>
      <c r="W154" s="7">
        <v>450604.4</v>
      </c>
      <c r="X154" s="7">
        <v>367396.3</v>
      </c>
      <c r="Y154" s="7">
        <v>470428.7</v>
      </c>
      <c r="Z154" s="7">
        <v>368048.1</v>
      </c>
      <c r="AA154" s="7">
        <v>427841.7</v>
      </c>
      <c r="AB154" s="7"/>
      <c r="AJ154" s="7"/>
      <c r="AK154" s="7"/>
      <c r="AL154" s="7"/>
      <c r="AM154" s="7"/>
    </row>
    <row r="155" spans="7:39" x14ac:dyDescent="0.2">
      <c r="G155" s="7">
        <v>-2.7230560000000001</v>
      </c>
      <c r="H155" s="7">
        <v>162278.29999999999</v>
      </c>
      <c r="I155" s="7">
        <v>204023.4</v>
      </c>
      <c r="J155" s="7">
        <v>90771.33</v>
      </c>
      <c r="K155" s="7">
        <v>141058.6</v>
      </c>
      <c r="L155" s="7">
        <v>157349.20000000001</v>
      </c>
      <c r="M155" s="7"/>
      <c r="N155" s="7">
        <v>129436.7</v>
      </c>
      <c r="O155" s="7">
        <v>286749.8</v>
      </c>
      <c r="P155" s="7">
        <v>231831.4</v>
      </c>
      <c r="Q155" s="7">
        <v>201895.7</v>
      </c>
      <c r="R155" s="7">
        <v>218756.9</v>
      </c>
      <c r="S155" s="7">
        <v>501871.7</v>
      </c>
      <c r="T155" s="7">
        <v>264166.09999999998</v>
      </c>
      <c r="U155" s="7"/>
      <c r="V155" s="7">
        <v>170582.8</v>
      </c>
      <c r="W155" s="7">
        <v>418420.8</v>
      </c>
      <c r="X155" s="7">
        <v>370881.9</v>
      </c>
      <c r="Y155" s="7">
        <v>465368.1</v>
      </c>
      <c r="Z155" s="7">
        <v>371361.7</v>
      </c>
      <c r="AA155" s="7">
        <v>424616.2</v>
      </c>
      <c r="AB155" s="7"/>
      <c r="AJ155" s="7"/>
      <c r="AK155" s="7"/>
      <c r="AL155" s="7"/>
      <c r="AM155" s="7"/>
    </row>
    <row r="156" spans="7:39" x14ac:dyDescent="0.2">
      <c r="G156" s="7">
        <v>-2.7130559999999999</v>
      </c>
      <c r="H156" s="7">
        <v>158991.6</v>
      </c>
      <c r="I156" s="7"/>
      <c r="J156" s="7">
        <v>104011</v>
      </c>
      <c r="K156" s="7">
        <v>147819.5</v>
      </c>
      <c r="L156" s="7">
        <v>158475.6</v>
      </c>
      <c r="M156" s="7"/>
      <c r="N156" s="7">
        <v>127619</v>
      </c>
      <c r="O156" s="7">
        <v>236602.5</v>
      </c>
      <c r="P156" s="7">
        <v>245687.2</v>
      </c>
      <c r="Q156" s="7">
        <v>191158.2</v>
      </c>
      <c r="R156" s="7">
        <v>229123.3</v>
      </c>
      <c r="S156" s="7">
        <v>501919.2</v>
      </c>
      <c r="T156" s="7">
        <v>262266</v>
      </c>
      <c r="U156" s="7"/>
      <c r="V156" s="7">
        <v>165506.1</v>
      </c>
      <c r="W156" s="7">
        <v>402232</v>
      </c>
      <c r="X156" s="7">
        <v>374367.5</v>
      </c>
      <c r="Y156" s="7">
        <v>460113.6</v>
      </c>
      <c r="Z156" s="7">
        <v>374675.3</v>
      </c>
      <c r="AA156" s="7"/>
      <c r="AB156" s="7"/>
      <c r="AJ156" s="7"/>
      <c r="AK156" s="7"/>
      <c r="AL156" s="7"/>
      <c r="AM156" s="7"/>
    </row>
    <row r="157" spans="7:39" x14ac:dyDescent="0.2">
      <c r="G157" s="7">
        <v>-2.7030560000000001</v>
      </c>
      <c r="H157" s="7">
        <v>160805.9</v>
      </c>
      <c r="I157" s="7"/>
      <c r="J157" s="7">
        <v>106940.1</v>
      </c>
      <c r="K157" s="7">
        <v>154580.4</v>
      </c>
      <c r="L157" s="7">
        <v>157859</v>
      </c>
      <c r="M157" s="7"/>
      <c r="N157" s="7">
        <v>120045.3</v>
      </c>
      <c r="O157" s="7">
        <v>212936.5</v>
      </c>
      <c r="P157" s="7">
        <v>259543</v>
      </c>
      <c r="Q157" s="7"/>
      <c r="R157" s="7">
        <v>248619.4</v>
      </c>
      <c r="S157" s="7">
        <v>496202.7</v>
      </c>
      <c r="T157" s="7">
        <v>249368.7</v>
      </c>
      <c r="U157" s="7"/>
      <c r="V157" s="7">
        <v>162021.1</v>
      </c>
      <c r="W157" s="7">
        <v>427490.1</v>
      </c>
      <c r="X157" s="7">
        <v>375288.2</v>
      </c>
      <c r="Y157" s="7">
        <v>454859</v>
      </c>
      <c r="Z157" s="7">
        <v>364199.1</v>
      </c>
      <c r="AA157" s="7"/>
      <c r="AB157" s="7"/>
      <c r="AJ157" s="7"/>
      <c r="AK157" s="7"/>
      <c r="AL157" s="7"/>
      <c r="AM157" s="7"/>
    </row>
    <row r="158" spans="7:39" x14ac:dyDescent="0.2">
      <c r="G158" s="7">
        <v>-2.6930560000000003</v>
      </c>
      <c r="H158" s="7">
        <v>162762.79999999999</v>
      </c>
      <c r="I158" s="7"/>
      <c r="J158" s="7">
        <v>103649.8</v>
      </c>
      <c r="K158" s="7">
        <v>147582</v>
      </c>
      <c r="L158" s="7">
        <v>155974.1</v>
      </c>
      <c r="M158" s="7"/>
      <c r="N158" s="7">
        <v>114180</v>
      </c>
      <c r="O158" s="7">
        <v>255122.2</v>
      </c>
      <c r="P158" s="7">
        <v>268162.8</v>
      </c>
      <c r="Q158" s="7"/>
      <c r="R158" s="7">
        <v>268115.5</v>
      </c>
      <c r="S158" s="7">
        <v>479899.1</v>
      </c>
      <c r="T158" s="7">
        <v>246320</v>
      </c>
      <c r="U158" s="7">
        <v>212998.5</v>
      </c>
      <c r="V158" s="7">
        <v>161601.20000000001</v>
      </c>
      <c r="W158" s="7">
        <v>452748.2</v>
      </c>
      <c r="X158" s="7">
        <v>371477.9</v>
      </c>
      <c r="Y158" s="7">
        <v>450794.4</v>
      </c>
      <c r="Z158" s="7">
        <v>348880.5</v>
      </c>
      <c r="AA158" s="7"/>
      <c r="AB158" s="7"/>
      <c r="AJ158" s="7"/>
      <c r="AK158" s="7"/>
      <c r="AL158" s="7"/>
      <c r="AM158" s="7"/>
    </row>
    <row r="159" spans="7:39" x14ac:dyDescent="0.2">
      <c r="G159" s="7">
        <v>-2.6830560000000001</v>
      </c>
      <c r="H159" s="7">
        <v>163525.5</v>
      </c>
      <c r="I159" s="7"/>
      <c r="J159" s="7">
        <v>106269.1</v>
      </c>
      <c r="K159" s="7">
        <v>139452.20000000001</v>
      </c>
      <c r="L159" s="7"/>
      <c r="M159" s="7"/>
      <c r="N159" s="7">
        <v>115585.1</v>
      </c>
      <c r="O159" s="7">
        <v>297307.8</v>
      </c>
      <c r="P159" s="7">
        <v>272313.2</v>
      </c>
      <c r="Q159" s="7"/>
      <c r="R159" s="7">
        <v>276823.59999999998</v>
      </c>
      <c r="S159" s="7">
        <v>463595.5</v>
      </c>
      <c r="T159" s="7">
        <v>260915.3</v>
      </c>
      <c r="U159" s="7">
        <v>209664.1</v>
      </c>
      <c r="V159" s="7">
        <v>168298.5</v>
      </c>
      <c r="W159" s="7">
        <v>468322.4</v>
      </c>
      <c r="X159" s="7">
        <v>367667.6</v>
      </c>
      <c r="Y159" s="7">
        <v>453506.7</v>
      </c>
      <c r="Z159" s="7">
        <v>333561.90000000002</v>
      </c>
      <c r="AA159" s="7"/>
      <c r="AB159" s="7"/>
      <c r="AJ159" s="7"/>
      <c r="AK159" s="7"/>
      <c r="AL159" s="7"/>
      <c r="AM159" s="7"/>
    </row>
    <row r="160" spans="7:39" x14ac:dyDescent="0.2">
      <c r="G160" s="7">
        <v>-2.6730560000000003</v>
      </c>
      <c r="H160" s="7">
        <v>163942.39999999999</v>
      </c>
      <c r="I160" s="7">
        <v>175204.7</v>
      </c>
      <c r="J160" s="7">
        <v>112445.3</v>
      </c>
      <c r="K160" s="7">
        <v>141966</v>
      </c>
      <c r="L160" s="7"/>
      <c r="M160" s="7"/>
      <c r="N160" s="7">
        <v>116990.1</v>
      </c>
      <c r="O160" s="7">
        <v>306378.90000000002</v>
      </c>
      <c r="P160" s="7">
        <v>276463.7</v>
      </c>
      <c r="Q160" s="7"/>
      <c r="R160" s="7">
        <v>276271.2</v>
      </c>
      <c r="S160" s="7">
        <v>452241.4</v>
      </c>
      <c r="T160" s="7">
        <v>273645.2</v>
      </c>
      <c r="U160" s="7">
        <v>206329.8</v>
      </c>
      <c r="V160" s="7">
        <v>174995.9</v>
      </c>
      <c r="W160" s="7">
        <v>457973.3</v>
      </c>
      <c r="X160" s="7">
        <v>364839</v>
      </c>
      <c r="Y160" s="7">
        <v>456219</v>
      </c>
      <c r="Z160" s="7">
        <v>324479.5</v>
      </c>
      <c r="AA160" s="7"/>
      <c r="AB160" s="7"/>
      <c r="AJ160" s="7"/>
      <c r="AK160" s="7"/>
      <c r="AL160" s="7"/>
      <c r="AM160" s="7"/>
    </row>
    <row r="161" spans="7:39" x14ac:dyDescent="0.2">
      <c r="G161" s="7">
        <v>-2.6630560000000001</v>
      </c>
      <c r="H161" s="7">
        <v>163823.1</v>
      </c>
      <c r="I161" s="7">
        <v>174895.5</v>
      </c>
      <c r="J161" s="7">
        <v>110566.9</v>
      </c>
      <c r="K161" s="7">
        <v>147974.5</v>
      </c>
      <c r="L161" s="7"/>
      <c r="M161" s="7"/>
      <c r="N161" s="7">
        <v>124382.3</v>
      </c>
      <c r="O161" s="7">
        <v>304024.40000000002</v>
      </c>
      <c r="P161" s="7">
        <v>277823.3</v>
      </c>
      <c r="Q161" s="7">
        <v>175589.3</v>
      </c>
      <c r="R161" s="7">
        <v>275718.8</v>
      </c>
      <c r="S161" s="7">
        <v>451278.2</v>
      </c>
      <c r="T161" s="7">
        <v>279985.5</v>
      </c>
      <c r="U161" s="7">
        <v>190691.20000000001</v>
      </c>
      <c r="V161" s="7">
        <v>181227.8</v>
      </c>
      <c r="W161" s="7">
        <v>447624.3</v>
      </c>
      <c r="X161" s="7">
        <v>363791.2</v>
      </c>
      <c r="Y161" s="7">
        <v>458931.20000000001</v>
      </c>
      <c r="Z161" s="7">
        <v>317995.5</v>
      </c>
      <c r="AA161" s="7"/>
      <c r="AB161" s="7"/>
      <c r="AJ161" s="7"/>
      <c r="AK161" s="7"/>
      <c r="AL161" s="7"/>
      <c r="AM161" s="7"/>
    </row>
    <row r="162" spans="7:39" x14ac:dyDescent="0.2">
      <c r="G162" s="7">
        <v>-2.6530560000000003</v>
      </c>
      <c r="H162" s="7">
        <v>163312.5</v>
      </c>
      <c r="I162" s="7">
        <v>172929.8</v>
      </c>
      <c r="J162" s="7">
        <v>103851.6</v>
      </c>
      <c r="K162" s="7">
        <v>149034.70000000001</v>
      </c>
      <c r="L162" s="7"/>
      <c r="M162" s="7"/>
      <c r="N162" s="7">
        <v>132071</v>
      </c>
      <c r="O162" s="7">
        <v>299585</v>
      </c>
      <c r="P162" s="7">
        <v>278970.8</v>
      </c>
      <c r="Q162" s="7">
        <v>209491.6</v>
      </c>
      <c r="R162" s="7">
        <v>276188.3</v>
      </c>
      <c r="S162" s="7">
        <v>450315.1</v>
      </c>
      <c r="T162" s="7">
        <v>284995.8</v>
      </c>
      <c r="U162" s="7">
        <v>172900.9</v>
      </c>
      <c r="V162" s="7">
        <v>187396.9</v>
      </c>
      <c r="W162" s="7">
        <v>445156</v>
      </c>
      <c r="X162" s="7">
        <v>362743.5</v>
      </c>
      <c r="Y162" s="7">
        <v>454546.8</v>
      </c>
      <c r="Z162" s="7">
        <v>311511.40000000002</v>
      </c>
      <c r="AA162" s="7">
        <v>348895.1</v>
      </c>
      <c r="AB162" s="7"/>
      <c r="AJ162" s="7"/>
      <c r="AK162" s="7"/>
      <c r="AL162" s="7"/>
      <c r="AM162" s="7"/>
    </row>
    <row r="163" spans="7:39" x14ac:dyDescent="0.2">
      <c r="G163" s="7">
        <v>-2.6430560000000001</v>
      </c>
      <c r="H163" s="7">
        <v>161366.6</v>
      </c>
      <c r="I163" s="7">
        <v>169210.9</v>
      </c>
      <c r="J163" s="7">
        <v>116937.5</v>
      </c>
      <c r="K163" s="7">
        <v>146535.1</v>
      </c>
      <c r="L163" s="7"/>
      <c r="M163" s="7"/>
      <c r="N163" s="7">
        <v>132366.70000000001</v>
      </c>
      <c r="O163" s="7">
        <v>286813.40000000002</v>
      </c>
      <c r="P163" s="7">
        <v>277869.2</v>
      </c>
      <c r="Q163" s="7">
        <v>239942.8</v>
      </c>
      <c r="R163" s="7">
        <v>277002</v>
      </c>
      <c r="S163" s="7">
        <v>451701.4</v>
      </c>
      <c r="T163" s="7">
        <v>277145.3</v>
      </c>
      <c r="U163" s="7">
        <v>163414.6</v>
      </c>
      <c r="V163" s="7">
        <v>189794.4</v>
      </c>
      <c r="W163" s="7">
        <v>464492.9</v>
      </c>
      <c r="X163" s="7">
        <v>365579.7</v>
      </c>
      <c r="Y163" s="7">
        <v>449816.1</v>
      </c>
      <c r="Z163" s="7">
        <v>316589</v>
      </c>
      <c r="AA163" s="7">
        <v>326254.2</v>
      </c>
      <c r="AB163" s="7"/>
      <c r="AJ163" s="7"/>
      <c r="AK163" s="7"/>
      <c r="AL163" s="7"/>
      <c r="AM163" s="7"/>
    </row>
    <row r="164" spans="7:39" x14ac:dyDescent="0.2">
      <c r="G164" s="7">
        <v>-2.6330560000000003</v>
      </c>
      <c r="H164" s="7">
        <v>157085.5</v>
      </c>
      <c r="I164" s="7">
        <v>164980.70000000001</v>
      </c>
      <c r="J164" s="7">
        <v>141888.1</v>
      </c>
      <c r="K164" s="7">
        <v>144641.60000000001</v>
      </c>
      <c r="L164" s="7"/>
      <c r="M164" s="7"/>
      <c r="N164" s="7">
        <v>129720.4</v>
      </c>
      <c r="O164" s="7">
        <v>274041.90000000002</v>
      </c>
      <c r="P164" s="7">
        <v>271970.40000000002</v>
      </c>
      <c r="Q164" s="7">
        <v>251641.7</v>
      </c>
      <c r="R164" s="7">
        <v>277815.8</v>
      </c>
      <c r="S164" s="7">
        <v>458763</v>
      </c>
      <c r="T164" s="7">
        <v>269294.90000000002</v>
      </c>
      <c r="U164" s="7">
        <v>163941.6</v>
      </c>
      <c r="V164" s="7">
        <v>187786.9</v>
      </c>
      <c r="W164" s="7">
        <v>483829.8</v>
      </c>
      <c r="X164" s="7">
        <v>375345.8</v>
      </c>
      <c r="Y164" s="7">
        <v>445085.3</v>
      </c>
      <c r="Z164" s="7">
        <v>327318.40000000002</v>
      </c>
      <c r="AA164" s="7">
        <v>303613.2</v>
      </c>
      <c r="AB164" s="7"/>
      <c r="AJ164" s="7"/>
      <c r="AK164" s="7"/>
      <c r="AL164" s="7"/>
      <c r="AM164" s="7"/>
    </row>
    <row r="165" spans="7:39" x14ac:dyDescent="0.2">
      <c r="G165" s="7">
        <v>-2.6230560000000001</v>
      </c>
      <c r="H165" s="7">
        <v>153796.20000000001</v>
      </c>
      <c r="I165" s="7">
        <v>159802.79999999999</v>
      </c>
      <c r="J165" s="7">
        <v>148992.1</v>
      </c>
      <c r="K165" s="7">
        <v>143618.70000000001</v>
      </c>
      <c r="L165" s="7"/>
      <c r="M165" s="7"/>
      <c r="N165" s="7">
        <v>127868.2</v>
      </c>
      <c r="O165" s="7">
        <v>269482.8</v>
      </c>
      <c r="P165" s="7">
        <v>266071.7</v>
      </c>
      <c r="Q165" s="7">
        <v>263340.5</v>
      </c>
      <c r="R165" s="7">
        <v>274445.3</v>
      </c>
      <c r="S165" s="7">
        <v>465824.6</v>
      </c>
      <c r="T165" s="7">
        <v>282853.40000000002</v>
      </c>
      <c r="U165" s="7">
        <v>163933.5</v>
      </c>
      <c r="V165" s="7">
        <v>186594.7</v>
      </c>
      <c r="W165" s="7">
        <v>496422.3</v>
      </c>
      <c r="X165" s="7">
        <v>385112</v>
      </c>
      <c r="Y165" s="7"/>
      <c r="Z165" s="7">
        <v>338047.8</v>
      </c>
      <c r="AA165" s="7">
        <v>337024.7</v>
      </c>
      <c r="AB165" s="7"/>
      <c r="AJ165" s="7"/>
      <c r="AK165" s="7"/>
      <c r="AL165" s="7"/>
      <c r="AM165" s="7"/>
    </row>
    <row r="166" spans="7:39" x14ac:dyDescent="0.2">
      <c r="G166" s="7">
        <v>-2.6130560000000003</v>
      </c>
      <c r="H166" s="7">
        <v>154926</v>
      </c>
      <c r="I166" s="7">
        <v>156697</v>
      </c>
      <c r="J166" s="7">
        <v>145426.6</v>
      </c>
      <c r="K166" s="7">
        <v>142291.79999999999</v>
      </c>
      <c r="L166" s="7"/>
      <c r="M166" s="7"/>
      <c r="N166" s="7">
        <v>126883.5</v>
      </c>
      <c r="O166" s="7">
        <v>269214.3</v>
      </c>
      <c r="P166" s="7">
        <v>251539.1</v>
      </c>
      <c r="Q166" s="7">
        <v>257165.5</v>
      </c>
      <c r="R166" s="7">
        <v>270891.59999999998</v>
      </c>
      <c r="S166" s="7">
        <v>474498</v>
      </c>
      <c r="T166" s="7">
        <v>297269.90000000002</v>
      </c>
      <c r="U166" s="7">
        <v>154825.5</v>
      </c>
      <c r="V166" s="7">
        <v>204282.2</v>
      </c>
      <c r="W166" s="7">
        <v>489717.5</v>
      </c>
      <c r="X166" s="7">
        <v>387792.1</v>
      </c>
      <c r="Y166" s="7"/>
      <c r="Z166" s="7">
        <v>350182</v>
      </c>
      <c r="AA166" s="7">
        <v>382211.4</v>
      </c>
      <c r="AB166" s="7">
        <v>438236.2</v>
      </c>
      <c r="AJ166" s="7"/>
      <c r="AK166" s="7"/>
      <c r="AL166" s="7"/>
      <c r="AM166" s="7"/>
    </row>
    <row r="167" spans="7:39" x14ac:dyDescent="0.2">
      <c r="G167" s="7">
        <v>-2.603056</v>
      </c>
      <c r="H167" s="7">
        <v>156055.70000000001</v>
      </c>
      <c r="I167" s="7">
        <v>161157.6</v>
      </c>
      <c r="J167" s="7">
        <v>130965.4</v>
      </c>
      <c r="K167" s="7">
        <v>139997.9</v>
      </c>
      <c r="L167" s="7"/>
      <c r="M167" s="7"/>
      <c r="N167" s="7">
        <v>126020.9</v>
      </c>
      <c r="O167" s="7">
        <v>267074</v>
      </c>
      <c r="P167" s="7">
        <v>233463.8</v>
      </c>
      <c r="Q167" s="7">
        <v>249493.2</v>
      </c>
      <c r="R167" s="7">
        <v>267617.3</v>
      </c>
      <c r="S167" s="7">
        <v>487690.1</v>
      </c>
      <c r="T167" s="7">
        <v>265599.59999999998</v>
      </c>
      <c r="U167" s="7">
        <v>145717.5</v>
      </c>
      <c r="V167" s="7">
        <v>221969.7</v>
      </c>
      <c r="W167" s="7">
        <v>483012.8</v>
      </c>
      <c r="X167" s="7">
        <v>378035.6</v>
      </c>
      <c r="Y167" s="7"/>
      <c r="Z167" s="7">
        <v>363115.3</v>
      </c>
      <c r="AA167" s="7">
        <v>427398.2</v>
      </c>
      <c r="AB167" s="7">
        <v>433467.2</v>
      </c>
      <c r="AJ167" s="7"/>
      <c r="AK167" s="7"/>
      <c r="AL167" s="7"/>
      <c r="AM167" s="7"/>
    </row>
    <row r="168" spans="7:39" x14ac:dyDescent="0.2">
      <c r="G168" s="7">
        <v>-2.5930560000000002</v>
      </c>
      <c r="H168" s="7"/>
      <c r="I168" s="7">
        <v>165240.4</v>
      </c>
      <c r="J168" s="7">
        <v>110004.8</v>
      </c>
      <c r="K168" s="7">
        <v>137699.5</v>
      </c>
      <c r="L168" s="7">
        <v>184121.60000000001</v>
      </c>
      <c r="M168" s="7"/>
      <c r="N168" s="7">
        <v>125544</v>
      </c>
      <c r="O168" s="7">
        <v>250313.5</v>
      </c>
      <c r="P168" s="7">
        <v>217850.7</v>
      </c>
      <c r="Q168" s="7">
        <v>249220.3</v>
      </c>
      <c r="R168" s="7">
        <v>265727.59999999998</v>
      </c>
      <c r="S168" s="7">
        <v>500882.2</v>
      </c>
      <c r="T168" s="7">
        <v>224437.4</v>
      </c>
      <c r="U168" s="7">
        <v>161013.29999999999</v>
      </c>
      <c r="V168" s="7">
        <v>230129</v>
      </c>
      <c r="W168" s="7">
        <v>473708.3</v>
      </c>
      <c r="X168" s="7">
        <v>368279</v>
      </c>
      <c r="Y168" s="7"/>
      <c r="Z168" s="7">
        <v>376048.6</v>
      </c>
      <c r="AA168" s="7">
        <v>436611.8</v>
      </c>
      <c r="AB168" s="7">
        <v>428698.2</v>
      </c>
      <c r="AJ168" s="7"/>
      <c r="AK168" s="7"/>
      <c r="AL168" s="7"/>
      <c r="AM168" s="7"/>
    </row>
    <row r="169" spans="7:39" x14ac:dyDescent="0.2">
      <c r="G169" s="7">
        <v>-2.583056</v>
      </c>
      <c r="H169" s="7"/>
      <c r="I169" s="7">
        <v>164953.29999999999</v>
      </c>
      <c r="J169" s="7">
        <v>109354.3</v>
      </c>
      <c r="K169" s="7">
        <v>135339.6</v>
      </c>
      <c r="L169" s="7">
        <v>183723.3</v>
      </c>
      <c r="M169" s="7"/>
      <c r="N169" s="7">
        <v>125062.5</v>
      </c>
      <c r="O169" s="7">
        <v>233553.1</v>
      </c>
      <c r="P169" s="7">
        <v>224669.9</v>
      </c>
      <c r="Q169" s="7">
        <v>252272</v>
      </c>
      <c r="R169" s="7">
        <v>263837.90000000002</v>
      </c>
      <c r="S169" s="7">
        <v>504260.3</v>
      </c>
      <c r="T169" s="7">
        <v>189686</v>
      </c>
      <c r="U169" s="7">
        <v>189008.9</v>
      </c>
      <c r="V169" s="7">
        <v>232485.8</v>
      </c>
      <c r="W169" s="7">
        <v>456707.4</v>
      </c>
      <c r="X169" s="7">
        <v>363397.1</v>
      </c>
      <c r="Y169" s="7"/>
      <c r="Z169" s="7">
        <v>360398.2</v>
      </c>
      <c r="AA169" s="7">
        <v>435581.2</v>
      </c>
      <c r="AB169" s="7">
        <v>423929.2</v>
      </c>
      <c r="AJ169" s="7"/>
      <c r="AK169" s="7"/>
      <c r="AL169" s="7"/>
      <c r="AM169" s="7"/>
    </row>
    <row r="170" spans="7:39" x14ac:dyDescent="0.2">
      <c r="G170" s="7">
        <v>-2.5730560000000002</v>
      </c>
      <c r="H170" s="7"/>
      <c r="I170" s="7">
        <v>164666.1</v>
      </c>
      <c r="J170" s="7">
        <v>120792.3</v>
      </c>
      <c r="K170" s="7">
        <v>132979.70000000001</v>
      </c>
      <c r="L170" s="7">
        <v>183225.2</v>
      </c>
      <c r="M170" s="7"/>
      <c r="N170" s="7">
        <v>123031.1</v>
      </c>
      <c r="O170" s="7">
        <v>229920.5</v>
      </c>
      <c r="P170" s="7">
        <v>231489.2</v>
      </c>
      <c r="Q170" s="7">
        <v>254913.8</v>
      </c>
      <c r="R170" s="7">
        <v>264719.3</v>
      </c>
      <c r="S170" s="7">
        <v>475341.1</v>
      </c>
      <c r="T170" s="7">
        <v>157721.9</v>
      </c>
      <c r="U170" s="7">
        <v>204229.9</v>
      </c>
      <c r="V170" s="7">
        <v>233365.7</v>
      </c>
      <c r="W170" s="7">
        <v>439706.5</v>
      </c>
      <c r="X170" s="7">
        <v>366930.9</v>
      </c>
      <c r="Y170" s="7"/>
      <c r="Z170" s="7">
        <v>325946.40000000002</v>
      </c>
      <c r="AA170" s="7">
        <v>434550.6</v>
      </c>
      <c r="AB170" s="7">
        <v>434985.4</v>
      </c>
      <c r="AJ170" s="7"/>
      <c r="AK170" s="7"/>
      <c r="AL170" s="7"/>
      <c r="AM170" s="7"/>
    </row>
    <row r="171" spans="7:39" x14ac:dyDescent="0.2">
      <c r="G171" s="7">
        <v>-2.563056</v>
      </c>
      <c r="H171" s="7"/>
      <c r="I171" s="7"/>
      <c r="J171" s="7">
        <v>119492.2</v>
      </c>
      <c r="K171" s="7">
        <v>130315.4</v>
      </c>
      <c r="L171" s="7">
        <v>182585.7</v>
      </c>
      <c r="M171" s="7"/>
      <c r="N171" s="7">
        <v>120999.7</v>
      </c>
      <c r="O171" s="7">
        <v>236184.3</v>
      </c>
      <c r="P171" s="7">
        <v>228455.1</v>
      </c>
      <c r="Q171" s="7">
        <v>257069.4</v>
      </c>
      <c r="R171" s="7">
        <v>270161.90000000002</v>
      </c>
      <c r="S171" s="7">
        <v>446421.9</v>
      </c>
      <c r="T171" s="7">
        <v>173631.2</v>
      </c>
      <c r="U171" s="7">
        <v>183076.8</v>
      </c>
      <c r="V171" s="7">
        <v>228398</v>
      </c>
      <c r="W171" s="7">
        <v>426514.2</v>
      </c>
      <c r="X171" s="7">
        <v>370464.7</v>
      </c>
      <c r="Y171" s="7">
        <v>402893.7</v>
      </c>
      <c r="Z171" s="7">
        <v>291494.7</v>
      </c>
      <c r="AA171" s="7">
        <v>441685.5</v>
      </c>
      <c r="AB171" s="7">
        <v>452598.9</v>
      </c>
      <c r="AJ171" s="7"/>
      <c r="AK171" s="7"/>
      <c r="AL171" s="7"/>
      <c r="AM171" s="7"/>
    </row>
    <row r="172" spans="7:39" x14ac:dyDescent="0.2">
      <c r="G172" s="7">
        <v>-2.5530560000000002</v>
      </c>
      <c r="H172" s="7">
        <v>149017.20000000001</v>
      </c>
      <c r="I172" s="7"/>
      <c r="J172" s="7">
        <v>110627.4</v>
      </c>
      <c r="K172" s="7">
        <v>127615.9</v>
      </c>
      <c r="L172" s="7">
        <v>181060.6</v>
      </c>
      <c r="M172" s="7">
        <v>125243</v>
      </c>
      <c r="N172" s="7">
        <v>116226.3</v>
      </c>
      <c r="O172" s="7">
        <v>242725.5</v>
      </c>
      <c r="P172" s="7">
        <v>215114.6</v>
      </c>
      <c r="Q172" s="7">
        <v>259009.1</v>
      </c>
      <c r="R172" s="7">
        <v>275604.40000000002</v>
      </c>
      <c r="S172" s="7">
        <v>420559.5</v>
      </c>
      <c r="T172" s="7">
        <v>226441.9</v>
      </c>
      <c r="U172" s="7">
        <v>161923.70000000001</v>
      </c>
      <c r="V172" s="7">
        <v>223430.3</v>
      </c>
      <c r="W172" s="7">
        <v>424994.8</v>
      </c>
      <c r="X172" s="7">
        <v>371979.1</v>
      </c>
      <c r="Y172" s="7">
        <v>402364.2</v>
      </c>
      <c r="Z172" s="7">
        <v>286939.09999999998</v>
      </c>
      <c r="AA172" s="7">
        <v>451836</v>
      </c>
      <c r="AB172" s="7">
        <v>470212.4</v>
      </c>
      <c r="AJ172" s="7"/>
      <c r="AK172" s="7"/>
      <c r="AL172" s="7"/>
      <c r="AM172" s="7"/>
    </row>
    <row r="173" spans="7:39" x14ac:dyDescent="0.2">
      <c r="G173" s="7">
        <v>-2.543056</v>
      </c>
      <c r="H173" s="7">
        <v>147798.6</v>
      </c>
      <c r="I173" s="7"/>
      <c r="J173" s="7">
        <v>102792.6</v>
      </c>
      <c r="K173" s="7">
        <v>124872.5</v>
      </c>
      <c r="L173" s="7">
        <v>176388.3</v>
      </c>
      <c r="M173" s="7">
        <v>145688.70000000001</v>
      </c>
      <c r="N173" s="7">
        <v>110612.9</v>
      </c>
      <c r="O173" s="7">
        <v>259324.4</v>
      </c>
      <c r="P173" s="7">
        <v>201774.1</v>
      </c>
      <c r="Q173" s="7">
        <v>260203.6</v>
      </c>
      <c r="R173" s="7">
        <v>275153.90000000002</v>
      </c>
      <c r="S173" s="7">
        <v>406684.9</v>
      </c>
      <c r="T173" s="7">
        <v>254670.2</v>
      </c>
      <c r="U173" s="7">
        <v>154562.79999999999</v>
      </c>
      <c r="V173" s="7">
        <v>230522.2</v>
      </c>
      <c r="W173" s="7">
        <v>423475.4</v>
      </c>
      <c r="X173" s="7">
        <v>370063.7</v>
      </c>
      <c r="Y173" s="7">
        <v>401834.8</v>
      </c>
      <c r="Z173" s="7">
        <v>305029.09999999998</v>
      </c>
      <c r="AA173" s="7">
        <v>461986.5</v>
      </c>
      <c r="AB173" s="7">
        <v>480433.2</v>
      </c>
      <c r="AJ173" s="7"/>
      <c r="AK173" s="7"/>
      <c r="AL173" s="7"/>
      <c r="AM173" s="7"/>
    </row>
    <row r="174" spans="7:39" x14ac:dyDescent="0.2">
      <c r="G174" s="7">
        <v>-2.5330560000000002</v>
      </c>
      <c r="H174" s="7">
        <v>151283.70000000001</v>
      </c>
      <c r="I174" s="7"/>
      <c r="J174" s="7">
        <v>95567.93</v>
      </c>
      <c r="K174" s="7">
        <v>122112.4</v>
      </c>
      <c r="L174" s="7">
        <v>172002.8</v>
      </c>
      <c r="M174" s="7">
        <v>152316.20000000001</v>
      </c>
      <c r="N174" s="7">
        <v>104987.2</v>
      </c>
      <c r="O174" s="7">
        <v>275923.3</v>
      </c>
      <c r="P174" s="7">
        <v>185764.2</v>
      </c>
      <c r="Q174" s="7">
        <v>261398.1</v>
      </c>
      <c r="R174" s="7">
        <v>270572.5</v>
      </c>
      <c r="S174" s="7">
        <v>392810.3</v>
      </c>
      <c r="T174" s="7">
        <v>250637.5</v>
      </c>
      <c r="U174" s="7">
        <v>149408</v>
      </c>
      <c r="V174" s="7">
        <v>240981</v>
      </c>
      <c r="W174" s="7">
        <v>421509.6</v>
      </c>
      <c r="X174" s="7">
        <v>368148.3</v>
      </c>
      <c r="Y174" s="7">
        <v>406715.5</v>
      </c>
      <c r="Z174" s="7">
        <v>323119</v>
      </c>
      <c r="AA174" s="7">
        <v>459595.5</v>
      </c>
      <c r="AB174" s="7">
        <v>478023.3</v>
      </c>
      <c r="AJ174" s="7"/>
      <c r="AK174" s="7"/>
      <c r="AL174" s="7"/>
      <c r="AM174" s="7"/>
    </row>
    <row r="175" spans="7:39" x14ac:dyDescent="0.2">
      <c r="G175" s="7">
        <v>-2.523056</v>
      </c>
      <c r="H175" s="7">
        <v>162011.1</v>
      </c>
      <c r="I175" s="7"/>
      <c r="J175" s="7">
        <v>86486.14</v>
      </c>
      <c r="K175" s="7">
        <v>120873.3</v>
      </c>
      <c r="L175" s="7">
        <v>178627</v>
      </c>
      <c r="M175" s="7">
        <v>155801.4</v>
      </c>
      <c r="N175" s="7">
        <v>99350.59</v>
      </c>
      <c r="O175" s="7">
        <v>290187.5</v>
      </c>
      <c r="P175" s="7">
        <v>169385.5</v>
      </c>
      <c r="Q175" s="7">
        <v>261995.7</v>
      </c>
      <c r="R175" s="7">
        <v>265991.2</v>
      </c>
      <c r="S175" s="7">
        <v>383910.5</v>
      </c>
      <c r="T175" s="7">
        <v>247896.6</v>
      </c>
      <c r="U175" s="7">
        <v>149795.70000000001</v>
      </c>
      <c r="V175" s="7">
        <v>245086.2</v>
      </c>
      <c r="W175" s="7">
        <v>418126.1</v>
      </c>
      <c r="X175" s="7">
        <v>371034.3</v>
      </c>
      <c r="Y175" s="7">
        <v>438028.9</v>
      </c>
      <c r="Z175" s="7">
        <v>326043.59999999998</v>
      </c>
      <c r="AA175" s="7">
        <v>451363.5</v>
      </c>
      <c r="AB175" s="7">
        <v>475613.4</v>
      </c>
      <c r="AJ175" s="7"/>
      <c r="AK175" s="7"/>
      <c r="AL175" s="7"/>
      <c r="AM175" s="7"/>
    </row>
    <row r="176" spans="7:39" x14ac:dyDescent="0.2">
      <c r="G176" s="7">
        <v>-2.5130560000000002</v>
      </c>
      <c r="H176" s="7">
        <v>168335.8</v>
      </c>
      <c r="I176" s="7"/>
      <c r="J176" s="7">
        <v>76306.38</v>
      </c>
      <c r="K176" s="7">
        <v>120856.8</v>
      </c>
      <c r="L176" s="7">
        <v>185251.1</v>
      </c>
      <c r="M176" s="7">
        <v>161947.20000000001</v>
      </c>
      <c r="N176" s="7">
        <v>100532.1</v>
      </c>
      <c r="O176" s="7">
        <v>301957.90000000002</v>
      </c>
      <c r="P176" s="7">
        <v>166181.29999999999</v>
      </c>
      <c r="Q176" s="7">
        <v>262588.40000000002</v>
      </c>
      <c r="R176" s="7">
        <v>264440.09999999998</v>
      </c>
      <c r="S176" s="7">
        <v>398739.8</v>
      </c>
      <c r="T176" s="7">
        <v>248167</v>
      </c>
      <c r="U176" s="7">
        <v>156578.20000000001</v>
      </c>
      <c r="V176" s="7">
        <v>237987.5</v>
      </c>
      <c r="W176" s="7">
        <v>414742.6</v>
      </c>
      <c r="X176" s="7">
        <v>381943.4</v>
      </c>
      <c r="Y176" s="7">
        <v>469342.3</v>
      </c>
      <c r="Z176" s="7">
        <v>315775.3</v>
      </c>
      <c r="AA176" s="7">
        <v>443131.5</v>
      </c>
      <c r="AB176" s="7">
        <v>473177.4</v>
      </c>
      <c r="AJ176" s="7"/>
      <c r="AK176" s="7"/>
      <c r="AL176" s="7"/>
      <c r="AM176" s="7"/>
    </row>
    <row r="177" spans="7:39" x14ac:dyDescent="0.2">
      <c r="G177" s="7">
        <v>-2.5030559999999999</v>
      </c>
      <c r="H177" s="7">
        <v>156641.1</v>
      </c>
      <c r="I177" s="7">
        <v>134512.70000000001</v>
      </c>
      <c r="J177" s="7">
        <v>77942.899999999994</v>
      </c>
      <c r="K177" s="7">
        <v>119917.4</v>
      </c>
      <c r="L177" s="7">
        <v>186071.1</v>
      </c>
      <c r="M177" s="7">
        <v>168153.1</v>
      </c>
      <c r="N177" s="7">
        <v>118362.4</v>
      </c>
      <c r="O177" s="7">
        <v>313728.40000000002</v>
      </c>
      <c r="P177" s="7">
        <v>198876.5</v>
      </c>
      <c r="Q177" s="7">
        <v>245392.5</v>
      </c>
      <c r="R177" s="7">
        <v>263656.8</v>
      </c>
      <c r="S177" s="7">
        <v>413569.2</v>
      </c>
      <c r="T177" s="7">
        <v>247309.8</v>
      </c>
      <c r="U177" s="7">
        <v>162883.4</v>
      </c>
      <c r="V177" s="7">
        <v>230888.8</v>
      </c>
      <c r="W177" s="7">
        <v>412262.2</v>
      </c>
      <c r="X177" s="7">
        <v>392852.4</v>
      </c>
      <c r="Y177" s="7">
        <v>500655.8</v>
      </c>
      <c r="Z177" s="7">
        <v>305507</v>
      </c>
      <c r="AA177" s="7">
        <v>448472.6</v>
      </c>
      <c r="AB177" s="7">
        <v>469937.8</v>
      </c>
      <c r="AJ177" s="7"/>
      <c r="AK177" s="7"/>
      <c r="AL177" s="7"/>
      <c r="AM177" s="7"/>
    </row>
    <row r="178" spans="7:39" x14ac:dyDescent="0.2">
      <c r="G178" s="7">
        <v>-2.4930560000000002</v>
      </c>
      <c r="H178" s="7">
        <v>144946.4</v>
      </c>
      <c r="I178" s="7">
        <v>180709.5</v>
      </c>
      <c r="J178" s="7">
        <v>86549.63</v>
      </c>
      <c r="K178" s="7">
        <v>117492.3</v>
      </c>
      <c r="L178" s="7">
        <v>185712.6</v>
      </c>
      <c r="M178" s="7">
        <v>170347.1</v>
      </c>
      <c r="N178" s="7">
        <v>135486.39999999999</v>
      </c>
      <c r="O178" s="7">
        <v>311326</v>
      </c>
      <c r="P178" s="7">
        <v>231571.7</v>
      </c>
      <c r="Q178" s="7">
        <v>222551.5</v>
      </c>
      <c r="R178" s="7">
        <v>262937.90000000002</v>
      </c>
      <c r="S178" s="7">
        <v>424980.8</v>
      </c>
      <c r="T178" s="7">
        <v>240866.1</v>
      </c>
      <c r="U178" s="7">
        <v>162487.4</v>
      </c>
      <c r="V178" s="7">
        <v>238031.6</v>
      </c>
      <c r="W178" s="7">
        <v>412754.6</v>
      </c>
      <c r="X178" s="7">
        <v>386954.9</v>
      </c>
      <c r="Y178" s="7">
        <v>505706.9</v>
      </c>
      <c r="Z178" s="7">
        <v>284118.2</v>
      </c>
      <c r="AA178" s="7">
        <v>461642.2</v>
      </c>
      <c r="AB178" s="7">
        <v>466698.1</v>
      </c>
      <c r="AJ178" s="7"/>
      <c r="AK178" s="7"/>
      <c r="AL178" s="7"/>
      <c r="AM178" s="7"/>
    </row>
    <row r="179" spans="7:39" x14ac:dyDescent="0.2">
      <c r="G179" s="7">
        <v>-2.4830559999999999</v>
      </c>
      <c r="H179" s="7">
        <v>149550</v>
      </c>
      <c r="I179" s="7">
        <v>204507.8</v>
      </c>
      <c r="J179" s="7">
        <v>85132.44</v>
      </c>
      <c r="K179" s="7">
        <v>114211.8</v>
      </c>
      <c r="L179" s="7">
        <v>178532.2</v>
      </c>
      <c r="M179" s="7">
        <v>174364</v>
      </c>
      <c r="N179" s="7">
        <v>140012.1</v>
      </c>
      <c r="O179" s="7">
        <v>308022.09999999998</v>
      </c>
      <c r="P179" s="7">
        <v>249920.8</v>
      </c>
      <c r="Q179" s="7">
        <v>223908.9</v>
      </c>
      <c r="R179" s="7">
        <v>270388.5</v>
      </c>
      <c r="S179" s="7">
        <v>415984.1</v>
      </c>
      <c r="T179" s="7">
        <v>233572</v>
      </c>
      <c r="U179" s="7">
        <v>162091.29999999999</v>
      </c>
      <c r="V179" s="7">
        <v>246051.5</v>
      </c>
      <c r="W179" s="7">
        <v>413247</v>
      </c>
      <c r="X179" s="7">
        <v>353426.1</v>
      </c>
      <c r="Y179" s="7">
        <v>510057.2</v>
      </c>
      <c r="Z179" s="7">
        <v>251633.9</v>
      </c>
      <c r="AA179" s="7">
        <v>474811.9</v>
      </c>
      <c r="AB179" s="7">
        <v>463458.4</v>
      </c>
      <c r="AJ179" s="7"/>
      <c r="AK179" s="7"/>
      <c r="AL179" s="7"/>
      <c r="AM179" s="7"/>
    </row>
    <row r="180" spans="7:39" x14ac:dyDescent="0.2">
      <c r="G180" s="7">
        <v>-2.4730560000000001</v>
      </c>
      <c r="H180" s="7">
        <v>154170.4</v>
      </c>
      <c r="I180" s="7">
        <v>195054.9</v>
      </c>
      <c r="J180" s="7">
        <v>77815.539999999994</v>
      </c>
      <c r="K180" s="7">
        <v>107750.7</v>
      </c>
      <c r="L180" s="7">
        <v>167464.79999999999</v>
      </c>
      <c r="M180" s="7">
        <v>188887.2</v>
      </c>
      <c r="N180" s="7">
        <v>144537.9</v>
      </c>
      <c r="O180" s="7">
        <v>301589.3</v>
      </c>
      <c r="P180" s="7">
        <v>260824</v>
      </c>
      <c r="Q180" s="7">
        <v>247038.9</v>
      </c>
      <c r="R180" s="7">
        <v>277839.09999999998</v>
      </c>
      <c r="S180" s="7">
        <v>406987.2</v>
      </c>
      <c r="T180" s="7">
        <v>203308.6</v>
      </c>
      <c r="U180" s="7">
        <v>160190.70000000001</v>
      </c>
      <c r="V180" s="7">
        <v>236414.9</v>
      </c>
      <c r="W180" s="7">
        <v>415202</v>
      </c>
      <c r="X180" s="7">
        <v>319897.40000000002</v>
      </c>
      <c r="Y180" s="7">
        <v>514407.5</v>
      </c>
      <c r="Z180" s="7">
        <v>219149.5</v>
      </c>
      <c r="AA180" s="7">
        <v>491470.4</v>
      </c>
      <c r="AB180" s="7">
        <v>458695.8</v>
      </c>
      <c r="AJ180" s="7"/>
      <c r="AK180" s="7"/>
      <c r="AL180" s="7"/>
      <c r="AM180" s="7"/>
    </row>
    <row r="181" spans="7:39" x14ac:dyDescent="0.2">
      <c r="G181" s="7">
        <v>-2.4630559999999999</v>
      </c>
      <c r="H181" s="7">
        <v>150194.5</v>
      </c>
      <c r="I181" s="7">
        <v>187134.6</v>
      </c>
      <c r="J181" s="7">
        <v>81707.009999999995</v>
      </c>
      <c r="K181" s="7">
        <v>101887</v>
      </c>
      <c r="L181" s="7">
        <v>155058.29999999999</v>
      </c>
      <c r="M181" s="7">
        <v>200629.7</v>
      </c>
      <c r="N181" s="7"/>
      <c r="O181" s="7">
        <v>290401.59999999998</v>
      </c>
      <c r="P181" s="7">
        <v>270956.3</v>
      </c>
      <c r="Q181" s="7">
        <v>260725.5</v>
      </c>
      <c r="R181" s="7">
        <v>285615.2</v>
      </c>
      <c r="S181" s="7">
        <v>398698.4</v>
      </c>
      <c r="T181" s="7">
        <v>173045.2</v>
      </c>
      <c r="U181" s="7">
        <v>157544.5</v>
      </c>
      <c r="V181" s="7">
        <v>210617.4</v>
      </c>
      <c r="W181" s="7">
        <v>422150.9</v>
      </c>
      <c r="X181" s="7">
        <v>308319.40000000002</v>
      </c>
      <c r="Y181" s="7">
        <v>517776</v>
      </c>
      <c r="Z181" s="7">
        <v>211708</v>
      </c>
      <c r="AA181" s="7">
        <v>510592.1</v>
      </c>
      <c r="AB181" s="7">
        <v>453260.1</v>
      </c>
      <c r="AJ181" s="7"/>
      <c r="AK181" s="7"/>
      <c r="AL181" s="7"/>
      <c r="AM181" s="7"/>
    </row>
    <row r="182" spans="7:39" x14ac:dyDescent="0.2">
      <c r="G182" s="7">
        <v>-2.4530560000000001</v>
      </c>
      <c r="H182" s="7">
        <v>144090.79999999999</v>
      </c>
      <c r="I182" s="7">
        <v>183419.7</v>
      </c>
      <c r="J182" s="7">
        <v>92180.52</v>
      </c>
      <c r="K182" s="7">
        <v>110090.2</v>
      </c>
      <c r="L182" s="7">
        <v>140967.29999999999</v>
      </c>
      <c r="M182" s="7">
        <v>204411.8</v>
      </c>
      <c r="N182" s="7"/>
      <c r="O182" s="7">
        <v>279213.8</v>
      </c>
      <c r="P182" s="7">
        <v>265857</v>
      </c>
      <c r="Q182" s="7">
        <v>251697.8</v>
      </c>
      <c r="R182" s="7">
        <v>294560.59999999998</v>
      </c>
      <c r="S182" s="7">
        <v>395934.3</v>
      </c>
      <c r="T182" s="7">
        <v>178005.6</v>
      </c>
      <c r="U182" s="7">
        <v>153162.70000000001</v>
      </c>
      <c r="V182" s="7">
        <v>187165.9</v>
      </c>
      <c r="W182" s="7">
        <v>429099.8</v>
      </c>
      <c r="X182" s="7">
        <v>332251.3</v>
      </c>
      <c r="Y182" s="7">
        <v>520864.6</v>
      </c>
      <c r="Z182" s="7">
        <v>232925.1</v>
      </c>
      <c r="AA182" s="7">
        <v>529713.9</v>
      </c>
      <c r="AB182" s="7">
        <v>447824.5</v>
      </c>
      <c r="AJ182" s="7"/>
      <c r="AK182" s="7"/>
      <c r="AL182" s="7"/>
      <c r="AM182" s="7"/>
    </row>
    <row r="183" spans="7:39" x14ac:dyDescent="0.2">
      <c r="G183" s="7">
        <v>-2.4430560000000003</v>
      </c>
      <c r="H183" s="7">
        <v>138785</v>
      </c>
      <c r="I183" s="7">
        <v>179448.7</v>
      </c>
      <c r="J183" s="7">
        <v>101733.1</v>
      </c>
      <c r="K183" s="7">
        <v>118293.5</v>
      </c>
      <c r="L183" s="7">
        <v>126534.2</v>
      </c>
      <c r="M183" s="7">
        <v>203153.8</v>
      </c>
      <c r="N183" s="7"/>
      <c r="O183" s="7">
        <v>280475.40000000002</v>
      </c>
      <c r="P183" s="7">
        <v>260757.7</v>
      </c>
      <c r="Q183" s="7">
        <v>243589.4</v>
      </c>
      <c r="R183" s="7">
        <v>303505.90000000002</v>
      </c>
      <c r="S183" s="7">
        <v>393170.3</v>
      </c>
      <c r="T183" s="7">
        <v>186730.5</v>
      </c>
      <c r="U183" s="7">
        <v>144109.29999999999</v>
      </c>
      <c r="V183" s="7">
        <v>184315.9</v>
      </c>
      <c r="W183" s="7">
        <v>436785.2</v>
      </c>
      <c r="X183" s="7">
        <v>356183.2</v>
      </c>
      <c r="Y183" s="7">
        <v>523953.2</v>
      </c>
      <c r="Z183" s="7">
        <v>254142.2</v>
      </c>
      <c r="AA183" s="7">
        <v>519806.1</v>
      </c>
      <c r="AB183" s="7">
        <v>435467.5</v>
      </c>
      <c r="AJ183" s="7"/>
      <c r="AK183" s="7"/>
      <c r="AL183" s="7"/>
      <c r="AM183" s="7"/>
    </row>
    <row r="184" spans="7:39" x14ac:dyDescent="0.2">
      <c r="G184" s="7">
        <v>-2.4330560000000001</v>
      </c>
      <c r="H184" s="7">
        <v>134001.9</v>
      </c>
      <c r="I184" s="7">
        <v>173788.3</v>
      </c>
      <c r="J184" s="7">
        <v>110746</v>
      </c>
      <c r="K184" s="7">
        <v>123326.5</v>
      </c>
      <c r="L184" s="7">
        <v>111067.8</v>
      </c>
      <c r="M184" s="7">
        <v>193311.8</v>
      </c>
      <c r="N184" s="7"/>
      <c r="O184" s="7">
        <v>283873</v>
      </c>
      <c r="P184" s="7">
        <v>253698.2</v>
      </c>
      <c r="Q184" s="7">
        <v>249645.6</v>
      </c>
      <c r="R184" s="7">
        <v>304104.8</v>
      </c>
      <c r="S184" s="7">
        <v>393096.8</v>
      </c>
      <c r="T184" s="7">
        <v>217434.7</v>
      </c>
      <c r="U184" s="7">
        <v>135055.9</v>
      </c>
      <c r="V184" s="7">
        <v>181465.8</v>
      </c>
      <c r="W184" s="7">
        <v>447081.4</v>
      </c>
      <c r="X184" s="7">
        <v>367600.6</v>
      </c>
      <c r="Y184" s="7">
        <v>525340.80000000005</v>
      </c>
      <c r="Z184" s="7">
        <v>276821.09999999998</v>
      </c>
      <c r="AA184" s="7">
        <v>484980.8</v>
      </c>
      <c r="AB184" s="7">
        <v>410574.8</v>
      </c>
      <c r="AJ184" s="7"/>
      <c r="AK184" s="7"/>
      <c r="AL184" s="7"/>
      <c r="AM184" s="7"/>
    </row>
    <row r="185" spans="7:39" x14ac:dyDescent="0.2">
      <c r="G185" s="7">
        <v>-2.4230560000000003</v>
      </c>
      <c r="H185" s="7">
        <v>136207.5</v>
      </c>
      <c r="I185" s="7">
        <v>168128</v>
      </c>
      <c r="J185" s="7">
        <v>112509</v>
      </c>
      <c r="K185" s="7">
        <v>127883.9</v>
      </c>
      <c r="L185" s="7">
        <v>96774.95</v>
      </c>
      <c r="M185" s="7">
        <v>179374.9</v>
      </c>
      <c r="N185" s="7"/>
      <c r="O185" s="7">
        <v>288354.09999999998</v>
      </c>
      <c r="P185" s="7">
        <v>244123.9</v>
      </c>
      <c r="Q185" s="7">
        <v>255701.9</v>
      </c>
      <c r="R185" s="7">
        <v>293537.59999999998</v>
      </c>
      <c r="S185" s="7">
        <v>422473.2</v>
      </c>
      <c r="T185" s="7">
        <v>254660</v>
      </c>
      <c r="U185" s="7">
        <v>135094.5</v>
      </c>
      <c r="V185" s="7">
        <v>187808</v>
      </c>
      <c r="W185" s="7">
        <v>457377.5</v>
      </c>
      <c r="X185" s="7">
        <v>359096.8</v>
      </c>
      <c r="Y185" s="7">
        <v>525507.69999999995</v>
      </c>
      <c r="Z185" s="7">
        <v>301421.09999999998</v>
      </c>
      <c r="AA185" s="7">
        <v>450155.5</v>
      </c>
      <c r="AB185" s="7">
        <v>385682.2</v>
      </c>
      <c r="AJ185" s="7"/>
      <c r="AK185" s="7"/>
      <c r="AL185" s="7"/>
      <c r="AM185" s="7"/>
    </row>
    <row r="186" spans="7:39" x14ac:dyDescent="0.2">
      <c r="G186" s="7">
        <v>-2.4130560000000001</v>
      </c>
      <c r="H186" s="7">
        <v>148603.6</v>
      </c>
      <c r="I186" s="7">
        <v>163100.6</v>
      </c>
      <c r="J186" s="7">
        <v>110033.60000000001</v>
      </c>
      <c r="K186" s="7">
        <v>135070.20000000001</v>
      </c>
      <c r="L186" s="7">
        <v>102847.6</v>
      </c>
      <c r="M186" s="7">
        <v>161019.1</v>
      </c>
      <c r="N186" s="7"/>
      <c r="O186" s="7">
        <v>295244.2</v>
      </c>
      <c r="P186" s="7">
        <v>234549.5</v>
      </c>
      <c r="Q186" s="7">
        <v>251485.2</v>
      </c>
      <c r="R186" s="7">
        <v>282970.3</v>
      </c>
      <c r="S186" s="7">
        <v>451849.5</v>
      </c>
      <c r="T186" s="7"/>
      <c r="U186" s="7">
        <v>136455.1</v>
      </c>
      <c r="V186" s="7">
        <v>198429.4</v>
      </c>
      <c r="W186" s="7">
        <v>463604.9</v>
      </c>
      <c r="X186" s="7">
        <v>350592.9</v>
      </c>
      <c r="Y186" s="7">
        <v>525674.6</v>
      </c>
      <c r="Z186" s="7">
        <v>326021.09999999998</v>
      </c>
      <c r="AA186" s="7">
        <v>443605.6</v>
      </c>
      <c r="AB186" s="7">
        <v>361624.4</v>
      </c>
      <c r="AJ186" s="7"/>
      <c r="AK186" s="7"/>
      <c r="AL186" s="7"/>
      <c r="AM186" s="7"/>
    </row>
    <row r="187" spans="7:39" x14ac:dyDescent="0.2">
      <c r="G187" s="7">
        <v>-2.4030560000000003</v>
      </c>
      <c r="H187" s="7">
        <v>159356</v>
      </c>
      <c r="I187" s="7">
        <v>158075.6</v>
      </c>
      <c r="J187" s="7">
        <v>103171.3</v>
      </c>
      <c r="K187" s="7">
        <v>143392.1</v>
      </c>
      <c r="L187" s="7">
        <v>108920.2</v>
      </c>
      <c r="M187" s="7">
        <v>157094.39999999999</v>
      </c>
      <c r="N187" s="7"/>
      <c r="O187" s="7">
        <v>302134.3</v>
      </c>
      <c r="P187" s="7">
        <v>237876.1</v>
      </c>
      <c r="Q187" s="7">
        <v>245137.9</v>
      </c>
      <c r="R187" s="7">
        <v>279763.59999999998</v>
      </c>
      <c r="S187" s="7">
        <v>480546.5</v>
      </c>
      <c r="T187" s="7"/>
      <c r="U187" s="7">
        <v>149275.9</v>
      </c>
      <c r="V187" s="7">
        <v>200240.7</v>
      </c>
      <c r="W187" s="7">
        <v>454848</v>
      </c>
      <c r="X187" s="7">
        <v>347777.9</v>
      </c>
      <c r="Y187" s="7">
        <v>521744.4</v>
      </c>
      <c r="Z187" s="7">
        <v>342468.2</v>
      </c>
      <c r="AA187" s="7">
        <v>466477.4</v>
      </c>
      <c r="AB187" s="7">
        <v>383382.8</v>
      </c>
      <c r="AJ187" s="7"/>
      <c r="AK187" s="7"/>
      <c r="AL187" s="7"/>
      <c r="AM187" s="7"/>
    </row>
    <row r="188" spans="7:39" x14ac:dyDescent="0.2">
      <c r="G188" s="7">
        <v>-2.3930560000000001</v>
      </c>
      <c r="H188" s="7">
        <v>163903.70000000001</v>
      </c>
      <c r="I188" s="7">
        <v>164551</v>
      </c>
      <c r="J188" s="7">
        <v>93750.14</v>
      </c>
      <c r="K188" s="7">
        <v>145684.70000000001</v>
      </c>
      <c r="L188" s="7">
        <v>119336.2</v>
      </c>
      <c r="M188" s="7">
        <v>163114.6</v>
      </c>
      <c r="N188" s="7"/>
      <c r="O188" s="7">
        <v>309015.2</v>
      </c>
      <c r="P188" s="7">
        <v>243884.9</v>
      </c>
      <c r="Q188" s="7">
        <v>241066.2</v>
      </c>
      <c r="R188" s="7">
        <v>280738.40000000002</v>
      </c>
      <c r="S188" s="7">
        <v>497306.5</v>
      </c>
      <c r="T188" s="7"/>
      <c r="U188" s="7">
        <v>174750.6</v>
      </c>
      <c r="V188" s="7">
        <v>177296.3</v>
      </c>
      <c r="W188" s="7">
        <v>446091.1</v>
      </c>
      <c r="X188" s="7">
        <v>353874.8</v>
      </c>
      <c r="Y188" s="7">
        <v>511306</v>
      </c>
      <c r="Z188" s="7">
        <v>346577.8</v>
      </c>
      <c r="AA188" s="7">
        <v>489349.2</v>
      </c>
      <c r="AB188" s="7">
        <v>405141.1</v>
      </c>
      <c r="AJ188" s="7"/>
      <c r="AK188" s="7"/>
      <c r="AL188" s="7"/>
      <c r="AM188" s="7"/>
    </row>
    <row r="189" spans="7:39" x14ac:dyDescent="0.2">
      <c r="G189" s="7">
        <v>-2.3830560000000003</v>
      </c>
      <c r="H189" s="7">
        <v>168412.5</v>
      </c>
      <c r="I189" s="7">
        <v>172885.7</v>
      </c>
      <c r="J189" s="7">
        <v>86455.16</v>
      </c>
      <c r="K189" s="7">
        <v>142568.5</v>
      </c>
      <c r="L189" s="7">
        <v>130457.60000000001</v>
      </c>
      <c r="M189" s="7">
        <v>169515.8</v>
      </c>
      <c r="N189" s="7"/>
      <c r="O189" s="7">
        <v>315893.3</v>
      </c>
      <c r="P189" s="7">
        <v>250642.1</v>
      </c>
      <c r="Q189" s="7">
        <v>238540.2</v>
      </c>
      <c r="R189" s="7">
        <v>281713.3</v>
      </c>
      <c r="S189" s="7">
        <v>514066.4</v>
      </c>
      <c r="T189" s="7"/>
      <c r="U189" s="7">
        <v>198665.7</v>
      </c>
      <c r="V189" s="7">
        <v>154351.9</v>
      </c>
      <c r="W189" s="7">
        <v>437772.79999999999</v>
      </c>
      <c r="X189" s="7">
        <v>359971.8</v>
      </c>
      <c r="Y189" s="7">
        <v>500867.7</v>
      </c>
      <c r="Z189" s="7">
        <v>350687.5</v>
      </c>
      <c r="AA189" s="7">
        <v>497752.8</v>
      </c>
      <c r="AB189" s="7">
        <v>426899.5</v>
      </c>
      <c r="AJ189" s="7"/>
      <c r="AK189" s="7"/>
      <c r="AL189" s="7"/>
      <c r="AM189" s="7"/>
    </row>
    <row r="190" spans="7:39" x14ac:dyDescent="0.2">
      <c r="G190" s="7">
        <v>-2.3730560000000001</v>
      </c>
      <c r="H190" s="7">
        <v>169732.7</v>
      </c>
      <c r="I190" s="7">
        <v>151612</v>
      </c>
      <c r="J190" s="7">
        <v>80397.600000000006</v>
      </c>
      <c r="K190" s="7">
        <v>133646.70000000001</v>
      </c>
      <c r="L190" s="7">
        <v>138214.79999999999</v>
      </c>
      <c r="M190" s="7">
        <v>176078</v>
      </c>
      <c r="N190" s="7">
        <v>103041.60000000001</v>
      </c>
      <c r="O190" s="7">
        <v>314580.5</v>
      </c>
      <c r="P190" s="7">
        <v>260088.4</v>
      </c>
      <c r="Q190" s="7">
        <v>238141</v>
      </c>
      <c r="R190" s="7">
        <v>287080</v>
      </c>
      <c r="S190" s="7"/>
      <c r="T190" s="7"/>
      <c r="U190" s="7">
        <v>204002.9</v>
      </c>
      <c r="V190" s="7">
        <v>185444.3</v>
      </c>
      <c r="W190" s="7">
        <v>431133.9</v>
      </c>
      <c r="X190" s="7">
        <v>361239.8</v>
      </c>
      <c r="Y190" s="7">
        <v>493940</v>
      </c>
      <c r="Z190" s="7">
        <v>355792.5</v>
      </c>
      <c r="AA190" s="7">
        <v>487892.7</v>
      </c>
      <c r="AB190" s="7">
        <v>422357.4</v>
      </c>
      <c r="AJ190" s="7"/>
      <c r="AK190" s="7"/>
      <c r="AL190" s="7"/>
      <c r="AM190" s="7"/>
    </row>
    <row r="191" spans="7:39" x14ac:dyDescent="0.2">
      <c r="G191" s="7">
        <v>-2.3630560000000003</v>
      </c>
      <c r="H191" s="7">
        <v>171053</v>
      </c>
      <c r="I191" s="7">
        <v>119131</v>
      </c>
      <c r="J191" s="7"/>
      <c r="K191" s="7">
        <v>114219.1</v>
      </c>
      <c r="L191" s="7">
        <v>144285.70000000001</v>
      </c>
      <c r="M191" s="7">
        <v>173166</v>
      </c>
      <c r="N191" s="7">
        <v>97449.34</v>
      </c>
      <c r="O191" s="7">
        <v>284822.8</v>
      </c>
      <c r="P191" s="7">
        <v>269534.7</v>
      </c>
      <c r="Q191" s="7">
        <v>241477.8</v>
      </c>
      <c r="R191" s="7">
        <v>293235.8</v>
      </c>
      <c r="S191" s="7"/>
      <c r="T191" s="7"/>
      <c r="U191" s="7">
        <v>209340.2</v>
      </c>
      <c r="V191" s="7">
        <v>226631.5</v>
      </c>
      <c r="W191" s="7">
        <v>424495.2</v>
      </c>
      <c r="X191" s="7">
        <v>355063.3</v>
      </c>
      <c r="Y191" s="7">
        <v>501936.7</v>
      </c>
      <c r="Z191" s="7">
        <v>362639.3</v>
      </c>
      <c r="AA191" s="7">
        <v>478032.5</v>
      </c>
      <c r="AB191" s="7">
        <v>405442.6</v>
      </c>
      <c r="AJ191" s="7"/>
      <c r="AK191" s="7"/>
      <c r="AL191" s="7"/>
      <c r="AM191" s="7"/>
    </row>
    <row r="192" spans="7:39" x14ac:dyDescent="0.2">
      <c r="G192" s="7">
        <v>-2.353056</v>
      </c>
      <c r="H192" s="7">
        <v>168165.8</v>
      </c>
      <c r="I192" s="7">
        <v>104323.3</v>
      </c>
      <c r="J192" s="7"/>
      <c r="K192" s="7">
        <v>102022.2</v>
      </c>
      <c r="L192" s="7">
        <v>146159.70000000001</v>
      </c>
      <c r="M192" s="7">
        <v>168090.8</v>
      </c>
      <c r="N192" s="7">
        <v>100925.3</v>
      </c>
      <c r="O192" s="7">
        <v>255065</v>
      </c>
      <c r="P192" s="7">
        <v>271005.90000000002</v>
      </c>
      <c r="Q192" s="7">
        <v>243850.2</v>
      </c>
      <c r="R192" s="7">
        <v>298358.5</v>
      </c>
      <c r="S192" s="7"/>
      <c r="T192" s="7"/>
      <c r="U192" s="7">
        <v>205962.8</v>
      </c>
      <c r="V192" s="7">
        <v>251643.1</v>
      </c>
      <c r="W192" s="7">
        <v>419684.5</v>
      </c>
      <c r="X192" s="7">
        <v>348886.8</v>
      </c>
      <c r="Y192" s="7">
        <v>509933.3</v>
      </c>
      <c r="Z192" s="7">
        <v>369486.1</v>
      </c>
      <c r="AA192" s="7">
        <v>472834.1</v>
      </c>
      <c r="AB192" s="7">
        <v>388527.8</v>
      </c>
      <c r="AJ192" s="7"/>
      <c r="AK192" s="7"/>
      <c r="AL192" s="7"/>
      <c r="AM192" s="7"/>
    </row>
    <row r="193" spans="7:39" x14ac:dyDescent="0.2">
      <c r="G193" s="7">
        <v>-2.3430560000000002</v>
      </c>
      <c r="H193" s="7">
        <v>164321.29999999999</v>
      </c>
      <c r="I193" s="7">
        <v>101796.8</v>
      </c>
      <c r="J193" s="7"/>
      <c r="K193" s="7">
        <v>121741.6</v>
      </c>
      <c r="L193" s="7">
        <v>143337.79999999999</v>
      </c>
      <c r="M193" s="7">
        <v>155661.4</v>
      </c>
      <c r="N193" s="7">
        <v>109766.39999999999</v>
      </c>
      <c r="O193" s="7">
        <v>256118.8</v>
      </c>
      <c r="P193" s="7">
        <v>267326.2</v>
      </c>
      <c r="Q193" s="7">
        <v>239772.7</v>
      </c>
      <c r="R193" s="7">
        <v>286586</v>
      </c>
      <c r="S193" s="7"/>
      <c r="T193" s="7"/>
      <c r="U193" s="7">
        <v>198477.4</v>
      </c>
      <c r="V193" s="7">
        <v>254564.2</v>
      </c>
      <c r="W193" s="7">
        <v>422160.6</v>
      </c>
      <c r="X193" s="7">
        <v>345366</v>
      </c>
      <c r="Y193" s="7">
        <v>517930.1</v>
      </c>
      <c r="Z193" s="7">
        <v>374238.2</v>
      </c>
      <c r="AA193" s="7">
        <v>474806.8</v>
      </c>
      <c r="AB193" s="7">
        <v>388337.1</v>
      </c>
      <c r="AJ193" s="7"/>
      <c r="AK193" s="7"/>
      <c r="AL193" s="7"/>
      <c r="AM193" s="7"/>
    </row>
    <row r="194" spans="7:39" x14ac:dyDescent="0.2">
      <c r="G194" s="7">
        <v>-2.333056</v>
      </c>
      <c r="H194" s="7">
        <v>161441.70000000001</v>
      </c>
      <c r="I194" s="7">
        <v>108902.39999999999</v>
      </c>
      <c r="J194" s="7"/>
      <c r="K194" s="7">
        <v>141080.70000000001</v>
      </c>
      <c r="L194" s="7">
        <v>145816.4</v>
      </c>
      <c r="M194" s="7">
        <v>143275</v>
      </c>
      <c r="N194" s="7">
        <v>119286.9</v>
      </c>
      <c r="O194" s="7">
        <v>271655.3</v>
      </c>
      <c r="P194" s="7">
        <v>263646.5</v>
      </c>
      <c r="Q194" s="7">
        <v>235695.2</v>
      </c>
      <c r="R194" s="7">
        <v>274813.5</v>
      </c>
      <c r="S194" s="7"/>
      <c r="T194" s="7"/>
      <c r="U194" s="7">
        <v>193328</v>
      </c>
      <c r="V194" s="7">
        <v>257443.1</v>
      </c>
      <c r="W194" s="7">
        <v>424636.8</v>
      </c>
      <c r="X194" s="7">
        <v>345874.9</v>
      </c>
      <c r="Y194" s="7">
        <v>527941.1</v>
      </c>
      <c r="Z194" s="7">
        <v>374726.8</v>
      </c>
      <c r="AA194" s="7">
        <v>476779.4</v>
      </c>
      <c r="AB194" s="7">
        <v>420288.8</v>
      </c>
      <c r="AJ194" s="7"/>
      <c r="AK194" s="7"/>
      <c r="AL194" s="7"/>
      <c r="AM194" s="7"/>
    </row>
    <row r="195" spans="7:39" x14ac:dyDescent="0.2">
      <c r="G195" s="7">
        <v>-2.3230560000000002</v>
      </c>
      <c r="H195" s="7">
        <v>159160.4</v>
      </c>
      <c r="I195" s="7">
        <v>127564.8</v>
      </c>
      <c r="J195" s="7">
        <v>93824.98</v>
      </c>
      <c r="K195" s="7">
        <v>132633.29999999999</v>
      </c>
      <c r="L195" s="7">
        <v>162078.6</v>
      </c>
      <c r="M195" s="7">
        <v>147881.70000000001</v>
      </c>
      <c r="N195" s="7">
        <v>129866.4</v>
      </c>
      <c r="O195" s="7">
        <v>284396.90000000002</v>
      </c>
      <c r="P195" s="7">
        <v>261833.2</v>
      </c>
      <c r="Q195" s="7">
        <v>224491.9</v>
      </c>
      <c r="R195" s="7">
        <v>267807.09999999998</v>
      </c>
      <c r="S195" s="7"/>
      <c r="T195" s="7"/>
      <c r="U195" s="7">
        <v>194131.5</v>
      </c>
      <c r="V195" s="7">
        <v>245454.1</v>
      </c>
      <c r="W195" s="7">
        <v>429049.7</v>
      </c>
      <c r="X195" s="7">
        <v>346383.8</v>
      </c>
      <c r="Y195" s="7">
        <v>537963.19999999995</v>
      </c>
      <c r="Z195" s="7">
        <v>375215.3</v>
      </c>
      <c r="AA195" s="7">
        <v>481856</v>
      </c>
      <c r="AB195" s="7">
        <v>452240.4</v>
      </c>
      <c r="AJ195" s="7"/>
      <c r="AK195" s="7"/>
      <c r="AL195" s="7"/>
      <c r="AM195" s="7"/>
    </row>
    <row r="196" spans="7:39" x14ac:dyDescent="0.2">
      <c r="G196" s="7">
        <v>-2.313056</v>
      </c>
      <c r="H196" s="7">
        <v>152898.29999999999</v>
      </c>
      <c r="I196" s="7">
        <v>147065</v>
      </c>
      <c r="J196" s="7">
        <v>116852.8</v>
      </c>
      <c r="K196" s="7">
        <v>124185.9</v>
      </c>
      <c r="L196" s="7">
        <v>175810.6</v>
      </c>
      <c r="M196" s="7">
        <v>152720.20000000001</v>
      </c>
      <c r="N196" s="7">
        <v>138392.9</v>
      </c>
      <c r="O196" s="7">
        <v>279521.40000000002</v>
      </c>
      <c r="P196" s="7">
        <v>260024.8</v>
      </c>
      <c r="Q196" s="7">
        <v>212473.3</v>
      </c>
      <c r="R196" s="7">
        <v>273845.90000000002</v>
      </c>
      <c r="S196" s="7"/>
      <c r="T196" s="7"/>
      <c r="U196" s="7">
        <v>194935</v>
      </c>
      <c r="V196" s="7">
        <v>233465.1</v>
      </c>
      <c r="W196" s="7">
        <v>441505.2</v>
      </c>
      <c r="X196" s="7">
        <v>334530.90000000002</v>
      </c>
      <c r="Y196" s="7">
        <v>547985.19999999995</v>
      </c>
      <c r="Z196" s="7">
        <v>377665.5</v>
      </c>
      <c r="AA196" s="7">
        <v>492801.6</v>
      </c>
      <c r="AB196" s="7"/>
      <c r="AJ196" s="7"/>
      <c r="AK196" s="7"/>
      <c r="AL196" s="7"/>
      <c r="AM196" s="7"/>
    </row>
    <row r="197" spans="7:39" x14ac:dyDescent="0.2">
      <c r="G197" s="7">
        <v>-2.3030560000000002</v>
      </c>
      <c r="H197" s="7">
        <v>141136.20000000001</v>
      </c>
      <c r="I197" s="7">
        <v>168352.6</v>
      </c>
      <c r="J197" s="7">
        <v>114469</v>
      </c>
      <c r="K197" s="7">
        <v>119248.4</v>
      </c>
      <c r="L197" s="7">
        <v>161796.5</v>
      </c>
      <c r="M197" s="7">
        <v>158902.20000000001</v>
      </c>
      <c r="N197" s="7">
        <v>135584.6</v>
      </c>
      <c r="O197" s="7">
        <v>274646</v>
      </c>
      <c r="P197" s="7">
        <v>263861.8</v>
      </c>
      <c r="Q197" s="7">
        <v>208843.6</v>
      </c>
      <c r="R197" s="7">
        <v>279884.79999999999</v>
      </c>
      <c r="S197" s="7">
        <v>558256.19999999995</v>
      </c>
      <c r="T197" s="7"/>
      <c r="U197" s="7">
        <v>208535.4</v>
      </c>
      <c r="V197" s="7">
        <v>225505</v>
      </c>
      <c r="W197" s="7">
        <v>453960.8</v>
      </c>
      <c r="X197" s="7">
        <v>304217.2</v>
      </c>
      <c r="Y197" s="7">
        <v>550285.19999999995</v>
      </c>
      <c r="Z197" s="7">
        <v>384798.9</v>
      </c>
      <c r="AA197" s="7">
        <v>503747.2</v>
      </c>
      <c r="AB197" s="7"/>
      <c r="AJ197" s="7"/>
      <c r="AK197" s="7"/>
      <c r="AL197" s="7"/>
      <c r="AM197" s="7"/>
    </row>
    <row r="198" spans="7:39" x14ac:dyDescent="0.2">
      <c r="G198" s="7">
        <v>-2.293056</v>
      </c>
      <c r="H198" s="7">
        <v>131973.6</v>
      </c>
      <c r="I198" s="7">
        <v>184959.6</v>
      </c>
      <c r="J198" s="7">
        <v>97428.3</v>
      </c>
      <c r="K198" s="7">
        <v>114968</v>
      </c>
      <c r="L198" s="7">
        <v>147782.29999999999</v>
      </c>
      <c r="M198" s="7">
        <v>165463.9</v>
      </c>
      <c r="N198" s="7">
        <v>132776.29999999999</v>
      </c>
      <c r="O198" s="7">
        <v>285557</v>
      </c>
      <c r="P198" s="7">
        <v>276630.3</v>
      </c>
      <c r="Q198" s="7">
        <v>209447.1</v>
      </c>
      <c r="R198" s="7">
        <v>282571.8</v>
      </c>
      <c r="S198" s="7">
        <v>557861.4</v>
      </c>
      <c r="T198" s="7"/>
      <c r="U198" s="7">
        <v>223814.8</v>
      </c>
      <c r="V198" s="7">
        <v>220427.3</v>
      </c>
      <c r="W198" s="7">
        <v>460856</v>
      </c>
      <c r="X198" s="7">
        <v>273903.40000000002</v>
      </c>
      <c r="Y198" s="7">
        <v>550638.4</v>
      </c>
      <c r="Z198" s="7">
        <v>391932.3</v>
      </c>
      <c r="AA198" s="7"/>
      <c r="AB198" s="7"/>
      <c r="AJ198" s="7"/>
      <c r="AK198" s="7"/>
      <c r="AL198" s="7"/>
      <c r="AM198" s="7"/>
    </row>
    <row r="199" spans="7:39" x14ac:dyDescent="0.2">
      <c r="G199" s="7">
        <v>-2.2830560000000002</v>
      </c>
      <c r="H199" s="7">
        <v>131895.1</v>
      </c>
      <c r="I199" s="7">
        <v>180775.6</v>
      </c>
      <c r="J199" s="7">
        <v>99189.62</v>
      </c>
      <c r="K199" s="7">
        <v>121586.1</v>
      </c>
      <c r="L199" s="7">
        <v>153966.5</v>
      </c>
      <c r="M199" s="7">
        <v>173116.3</v>
      </c>
      <c r="N199" s="7">
        <v>130427.1</v>
      </c>
      <c r="O199" s="7">
        <v>307275.90000000002</v>
      </c>
      <c r="P199" s="7">
        <v>289398.7</v>
      </c>
      <c r="Q199" s="7">
        <v>216797.4</v>
      </c>
      <c r="R199" s="7">
        <v>281591.8</v>
      </c>
      <c r="S199" s="7">
        <v>557466.5</v>
      </c>
      <c r="T199" s="7"/>
      <c r="U199" s="7">
        <v>220475.4</v>
      </c>
      <c r="V199" s="7">
        <v>216053.5</v>
      </c>
      <c r="W199" s="7">
        <v>443671.2</v>
      </c>
      <c r="X199" s="7">
        <v>277329.40000000002</v>
      </c>
      <c r="Y199" s="7">
        <v>550991.5</v>
      </c>
      <c r="Z199" s="7">
        <v>390361.1</v>
      </c>
      <c r="AA199" s="7"/>
      <c r="AB199" s="7"/>
      <c r="AJ199" s="7"/>
      <c r="AK199" s="7"/>
      <c r="AL199" s="7"/>
      <c r="AM199" s="7"/>
    </row>
    <row r="200" spans="7:39" x14ac:dyDescent="0.2">
      <c r="G200" s="7">
        <v>-2.273056</v>
      </c>
      <c r="H200" s="7">
        <v>131982.9</v>
      </c>
      <c r="I200" s="7">
        <v>176408.4</v>
      </c>
      <c r="J200" s="7">
        <v>111771</v>
      </c>
      <c r="K200" s="7">
        <v>133545.70000000001</v>
      </c>
      <c r="L200" s="7">
        <v>162662.9</v>
      </c>
      <c r="M200" s="7">
        <v>175209.60000000001</v>
      </c>
      <c r="N200" s="7">
        <v>128120</v>
      </c>
      <c r="O200" s="7"/>
      <c r="P200" s="7">
        <v>283000.90000000002</v>
      </c>
      <c r="Q200" s="7">
        <v>233022.5</v>
      </c>
      <c r="R200" s="7">
        <v>280611.7</v>
      </c>
      <c r="S200" s="7">
        <v>558217.9</v>
      </c>
      <c r="T200" s="7"/>
      <c r="U200" s="7">
        <v>197461</v>
      </c>
      <c r="V200" s="7">
        <v>215292.7</v>
      </c>
      <c r="W200" s="7">
        <v>426486.4</v>
      </c>
      <c r="X200" s="7">
        <v>330350.8</v>
      </c>
      <c r="Y200" s="7">
        <v>555914.1</v>
      </c>
      <c r="Z200" s="7">
        <v>364144.1</v>
      </c>
      <c r="AA200" s="7"/>
      <c r="AB200" s="7"/>
      <c r="AJ200" s="7"/>
      <c r="AK200" s="7"/>
      <c r="AL200" s="7"/>
      <c r="AM200" s="7"/>
    </row>
    <row r="201" spans="7:39" x14ac:dyDescent="0.2">
      <c r="G201" s="7">
        <v>-2.2630560000000002</v>
      </c>
      <c r="H201" s="7">
        <v>138528.79999999999</v>
      </c>
      <c r="I201" s="7">
        <v>168435.5</v>
      </c>
      <c r="J201" s="7">
        <v>119103.8</v>
      </c>
      <c r="K201" s="7">
        <v>136438.5</v>
      </c>
      <c r="L201" s="7">
        <v>166339.29999999999</v>
      </c>
      <c r="M201" s="7">
        <v>167809.5</v>
      </c>
      <c r="N201" s="7">
        <v>126735.6</v>
      </c>
      <c r="O201" s="7"/>
      <c r="P201" s="7">
        <v>271106.90000000002</v>
      </c>
      <c r="Q201" s="7">
        <v>247609.5</v>
      </c>
      <c r="R201" s="7">
        <v>283625.90000000002</v>
      </c>
      <c r="S201" s="7">
        <v>559049.80000000005</v>
      </c>
      <c r="T201" s="7">
        <v>238557.7</v>
      </c>
      <c r="U201" s="7">
        <v>175945.5</v>
      </c>
      <c r="V201" s="7">
        <v>214531.9</v>
      </c>
      <c r="W201" s="7">
        <v>415379.3</v>
      </c>
      <c r="X201" s="7">
        <v>383372.3</v>
      </c>
      <c r="Y201" s="7">
        <v>563848.4</v>
      </c>
      <c r="Z201" s="7">
        <v>337927.1</v>
      </c>
      <c r="AA201" s="7"/>
      <c r="AB201" s="7"/>
      <c r="AJ201" s="7"/>
      <c r="AK201" s="7"/>
      <c r="AL201" s="7"/>
      <c r="AM201" s="7"/>
    </row>
    <row r="202" spans="7:39" x14ac:dyDescent="0.2">
      <c r="G202" s="7">
        <v>-2.2530559999999999</v>
      </c>
      <c r="H202" s="7">
        <v>145074.79999999999</v>
      </c>
      <c r="I202" s="7">
        <v>160462.6</v>
      </c>
      <c r="J202" s="7">
        <v>123423.1</v>
      </c>
      <c r="K202" s="7">
        <v>130260.3</v>
      </c>
      <c r="L202" s="7">
        <v>167814.7</v>
      </c>
      <c r="M202" s="7">
        <v>165675.9</v>
      </c>
      <c r="N202" s="7">
        <v>125788.5</v>
      </c>
      <c r="O202" s="7"/>
      <c r="P202" s="7">
        <v>261891.6</v>
      </c>
      <c r="Q202" s="7">
        <v>255610.3</v>
      </c>
      <c r="R202" s="7">
        <v>288455.59999999998</v>
      </c>
      <c r="S202" s="7">
        <v>559881.6</v>
      </c>
      <c r="T202" s="7">
        <v>252182.2</v>
      </c>
      <c r="U202" s="7">
        <v>169888.8</v>
      </c>
      <c r="V202" s="7">
        <v>211189.2</v>
      </c>
      <c r="W202" s="7">
        <v>431754.2</v>
      </c>
      <c r="X202" s="7">
        <v>405299.9</v>
      </c>
      <c r="Y202" s="7">
        <v>571782.6</v>
      </c>
      <c r="Z202" s="7">
        <v>321643.3</v>
      </c>
      <c r="AA202" s="7"/>
      <c r="AB202" s="7"/>
      <c r="AJ202" s="7"/>
      <c r="AK202" s="7"/>
      <c r="AL202" s="7"/>
      <c r="AM202" s="7"/>
    </row>
    <row r="203" spans="7:39" x14ac:dyDescent="0.2">
      <c r="G203" s="7">
        <v>-2.2430560000000002</v>
      </c>
      <c r="H203" s="7">
        <v>144216.79999999999</v>
      </c>
      <c r="I203" s="7">
        <v>159418.5</v>
      </c>
      <c r="J203" s="7">
        <v>123245.7</v>
      </c>
      <c r="K203" s="7">
        <v>129333.7</v>
      </c>
      <c r="L203" s="7">
        <v>168687.7</v>
      </c>
      <c r="M203" s="7">
        <v>169239.5</v>
      </c>
      <c r="N203" s="7">
        <v>127176.1</v>
      </c>
      <c r="O203" s="7"/>
      <c r="P203" s="7">
        <v>266038.8</v>
      </c>
      <c r="Q203" s="7">
        <v>263611.09999999998</v>
      </c>
      <c r="R203" s="7">
        <v>293285.3</v>
      </c>
      <c r="S203" s="7">
        <v>550399.6</v>
      </c>
      <c r="T203" s="7">
        <v>264353.2</v>
      </c>
      <c r="U203" s="7">
        <v>163831.9</v>
      </c>
      <c r="V203" s="7">
        <v>206954.2</v>
      </c>
      <c r="W203" s="7">
        <v>448129.1</v>
      </c>
      <c r="X203" s="7">
        <v>382237.3</v>
      </c>
      <c r="Y203" s="7">
        <v>566300.19999999995</v>
      </c>
      <c r="Z203" s="7">
        <v>339227.6</v>
      </c>
      <c r="AA203" s="7"/>
      <c r="AB203" s="7"/>
      <c r="AJ203" s="7"/>
      <c r="AK203" s="7"/>
      <c r="AL203" s="7"/>
      <c r="AM203" s="7"/>
    </row>
    <row r="204" spans="7:39" x14ac:dyDescent="0.2">
      <c r="G204" s="7">
        <v>-2.2330559999999999</v>
      </c>
      <c r="H204" s="7">
        <v>141817.79999999999</v>
      </c>
      <c r="I204" s="7">
        <v>159035.29999999999</v>
      </c>
      <c r="J204" s="7">
        <v>120492.2</v>
      </c>
      <c r="K204" s="7">
        <v>139134</v>
      </c>
      <c r="L204" s="7">
        <v>168960.8</v>
      </c>
      <c r="M204" s="7">
        <v>167001.20000000001</v>
      </c>
      <c r="N204" s="7">
        <v>131523.79999999999</v>
      </c>
      <c r="O204" s="7"/>
      <c r="P204" s="7">
        <v>270186.09999999998</v>
      </c>
      <c r="Q204" s="7">
        <v>272186.40000000002</v>
      </c>
      <c r="R204" s="7">
        <v>290268</v>
      </c>
      <c r="S204" s="7">
        <v>539828.80000000005</v>
      </c>
      <c r="T204" s="7">
        <v>275475.8</v>
      </c>
      <c r="U204" s="7">
        <v>165153</v>
      </c>
      <c r="V204" s="7">
        <v>204314.6</v>
      </c>
      <c r="W204" s="7">
        <v>463184.9</v>
      </c>
      <c r="X204" s="7">
        <v>359174.7</v>
      </c>
      <c r="Y204" s="7">
        <v>541258.80000000005</v>
      </c>
      <c r="Z204" s="7">
        <v>356811.9</v>
      </c>
      <c r="AA204" s="7"/>
      <c r="AB204" s="7"/>
      <c r="AJ204" s="7"/>
      <c r="AK204" s="7"/>
      <c r="AL204" s="7"/>
      <c r="AM204" s="7"/>
    </row>
    <row r="205" spans="7:39" x14ac:dyDescent="0.2">
      <c r="G205" s="7">
        <v>-2.2230560000000001</v>
      </c>
      <c r="H205" s="7">
        <v>142923</v>
      </c>
      <c r="I205" s="7">
        <v>156529.4</v>
      </c>
      <c r="J205" s="7">
        <v>123345.8</v>
      </c>
      <c r="K205" s="7">
        <v>145965.9</v>
      </c>
      <c r="L205" s="7">
        <v>164907.29999999999</v>
      </c>
      <c r="M205" s="7">
        <v>160754.29999999999</v>
      </c>
      <c r="N205" s="7">
        <v>134266</v>
      </c>
      <c r="O205" s="7"/>
      <c r="P205" s="7">
        <v>265543</v>
      </c>
      <c r="Q205" s="7">
        <v>280781.8</v>
      </c>
      <c r="R205" s="7">
        <v>286354.3</v>
      </c>
      <c r="S205" s="7">
        <v>529257.9</v>
      </c>
      <c r="T205" s="7">
        <v>279278</v>
      </c>
      <c r="U205" s="7">
        <v>169779.7</v>
      </c>
      <c r="V205" s="7">
        <v>205013.9</v>
      </c>
      <c r="W205" s="7">
        <v>472006</v>
      </c>
      <c r="X205" s="7">
        <v>339171.4</v>
      </c>
      <c r="Y205" s="7">
        <v>516217.4</v>
      </c>
      <c r="Z205" s="7">
        <v>370952</v>
      </c>
      <c r="AA205" s="7"/>
      <c r="AB205" s="7"/>
      <c r="AJ205" s="7"/>
      <c r="AK205" s="7"/>
      <c r="AL205" s="7"/>
      <c r="AM205" s="7"/>
    </row>
    <row r="206" spans="7:39" x14ac:dyDescent="0.2">
      <c r="G206" s="7">
        <v>-2.2130559999999999</v>
      </c>
      <c r="H206" s="7">
        <v>146083.5</v>
      </c>
      <c r="I206" s="7">
        <v>153416.1</v>
      </c>
      <c r="J206" s="7">
        <v>129404.3</v>
      </c>
      <c r="K206" s="7">
        <v>136915.5</v>
      </c>
      <c r="L206" s="7">
        <v>151080.1</v>
      </c>
      <c r="M206" s="7">
        <v>160280.1</v>
      </c>
      <c r="N206" s="7">
        <v>130723.2</v>
      </c>
      <c r="O206" s="7"/>
      <c r="P206" s="7">
        <v>253904.3</v>
      </c>
      <c r="Q206" s="7"/>
      <c r="R206" s="7">
        <v>282444.90000000002</v>
      </c>
      <c r="S206" s="7">
        <v>495886.2</v>
      </c>
      <c r="T206" s="7">
        <v>274085</v>
      </c>
      <c r="U206" s="7">
        <v>175944.1</v>
      </c>
      <c r="V206" s="7">
        <v>205713.2</v>
      </c>
      <c r="W206" s="7">
        <v>480827</v>
      </c>
      <c r="X206" s="7">
        <v>323525.40000000002</v>
      </c>
      <c r="Y206" s="7">
        <v>494348.9</v>
      </c>
      <c r="Z206" s="7">
        <v>370650</v>
      </c>
      <c r="AA206" s="7"/>
      <c r="AB206" s="7"/>
      <c r="AJ206" s="7"/>
      <c r="AK206" s="7"/>
      <c r="AL206" s="7"/>
      <c r="AM206" s="7"/>
    </row>
    <row r="207" spans="7:39" x14ac:dyDescent="0.2">
      <c r="G207" s="7">
        <v>-2.2030560000000001</v>
      </c>
      <c r="H207" s="7"/>
      <c r="I207" s="7">
        <v>153974.5</v>
      </c>
      <c r="J207" s="7">
        <v>134058.5</v>
      </c>
      <c r="K207" s="7">
        <v>127865</v>
      </c>
      <c r="L207" s="7">
        <v>137484</v>
      </c>
      <c r="M207" s="7">
        <v>162251.29999999999</v>
      </c>
      <c r="N207" s="7">
        <v>127180.5</v>
      </c>
      <c r="O207" s="7"/>
      <c r="P207" s="7">
        <v>242265.60000000001</v>
      </c>
      <c r="Q207" s="7"/>
      <c r="R207" s="7">
        <v>278571.09999999998</v>
      </c>
      <c r="S207" s="7">
        <v>459246.6</v>
      </c>
      <c r="T207" s="7">
        <v>269171.7</v>
      </c>
      <c r="U207" s="7">
        <v>185823.1</v>
      </c>
      <c r="V207" s="7">
        <v>215236.3</v>
      </c>
      <c r="W207" s="7">
        <v>488264.2</v>
      </c>
      <c r="X207" s="7">
        <v>307879.5</v>
      </c>
      <c r="Y207" s="7">
        <v>484347.4</v>
      </c>
      <c r="Z207" s="7">
        <v>370347.9</v>
      </c>
      <c r="AA207" s="7"/>
      <c r="AB207" s="7"/>
      <c r="AJ207" s="7"/>
      <c r="AK207" s="7"/>
      <c r="AL207" s="7"/>
      <c r="AM207" s="7"/>
    </row>
    <row r="208" spans="7:39" x14ac:dyDescent="0.2">
      <c r="G208" s="7">
        <v>-2.1930560000000003</v>
      </c>
      <c r="H208" s="7"/>
      <c r="I208" s="7">
        <v>156579.4</v>
      </c>
      <c r="J208" s="7">
        <v>137911.79999999999</v>
      </c>
      <c r="K208" s="7">
        <v>114318.5</v>
      </c>
      <c r="L208" s="7">
        <v>125708.7</v>
      </c>
      <c r="M208" s="7">
        <v>160420.5</v>
      </c>
      <c r="N208" s="7">
        <v>128647.6</v>
      </c>
      <c r="O208" s="7"/>
      <c r="P208" s="7">
        <v>246528.6</v>
      </c>
      <c r="Q208" s="7"/>
      <c r="R208" s="7">
        <v>274697.40000000002</v>
      </c>
      <c r="S208" s="7">
        <v>422606.9</v>
      </c>
      <c r="T208" s="7">
        <v>264862.59999999998</v>
      </c>
      <c r="U208" s="7">
        <v>195702.1</v>
      </c>
      <c r="V208" s="7">
        <v>225702.5</v>
      </c>
      <c r="W208" s="7">
        <v>488854.7</v>
      </c>
      <c r="X208" s="7">
        <v>313016.5</v>
      </c>
      <c r="Y208" s="7">
        <v>474346</v>
      </c>
      <c r="Z208" s="7">
        <v>369529.9</v>
      </c>
      <c r="AA208" s="7"/>
      <c r="AB208" s="7"/>
      <c r="AJ208" s="7"/>
      <c r="AK208" s="7"/>
      <c r="AL208" s="7"/>
      <c r="AM208" s="7"/>
    </row>
    <row r="209" spans="7:39" x14ac:dyDescent="0.2">
      <c r="G209" s="7">
        <v>-2.1830560000000001</v>
      </c>
      <c r="H209" s="7"/>
      <c r="I209" s="7">
        <v>162539.79999999999</v>
      </c>
      <c r="J209" s="7">
        <v>149309.1</v>
      </c>
      <c r="K209" s="7">
        <v>100709.4</v>
      </c>
      <c r="L209" s="7">
        <v>113933.3</v>
      </c>
      <c r="M209" s="7">
        <v>157718</v>
      </c>
      <c r="N209" s="7">
        <v>130291</v>
      </c>
      <c r="O209" s="7"/>
      <c r="P209" s="7">
        <v>251686.8</v>
      </c>
      <c r="Q209" s="7"/>
      <c r="R209" s="7">
        <v>275157.3</v>
      </c>
      <c r="S209" s="7">
        <v>423014.5</v>
      </c>
      <c r="T209" s="7">
        <v>263023</v>
      </c>
      <c r="U209" s="7">
        <v>215966.5</v>
      </c>
      <c r="V209" s="7">
        <v>236565.9</v>
      </c>
      <c r="W209" s="7">
        <v>489445.1</v>
      </c>
      <c r="X209" s="7">
        <v>347294.2</v>
      </c>
      <c r="Y209" s="7"/>
      <c r="Z209" s="7">
        <v>365968.8</v>
      </c>
      <c r="AA209" s="7"/>
      <c r="AB209" s="7"/>
      <c r="AJ209" s="7"/>
      <c r="AK209" s="7"/>
      <c r="AL209" s="7"/>
      <c r="AM209" s="7"/>
    </row>
    <row r="210" spans="7:39" x14ac:dyDescent="0.2">
      <c r="G210" s="7">
        <v>-2.1730560000000003</v>
      </c>
      <c r="H210" s="7"/>
      <c r="I210" s="7">
        <v>171767.1</v>
      </c>
      <c r="J210" s="7">
        <v>164999</v>
      </c>
      <c r="K210" s="7">
        <v>95487.13</v>
      </c>
      <c r="L210" s="7"/>
      <c r="M210" s="7">
        <v>159009.20000000001</v>
      </c>
      <c r="N210" s="7">
        <v>133478.5</v>
      </c>
      <c r="O210" s="7"/>
      <c r="P210" s="7">
        <v>256887.6</v>
      </c>
      <c r="Q210" s="7">
        <v>314014.5</v>
      </c>
      <c r="R210" s="7">
        <v>284937.40000000002</v>
      </c>
      <c r="S210" s="7">
        <v>430229.3</v>
      </c>
      <c r="T210" s="7">
        <v>272123.8</v>
      </c>
      <c r="U210" s="7">
        <v>237449.8</v>
      </c>
      <c r="V210" s="7">
        <v>247853.5</v>
      </c>
      <c r="W210" s="7">
        <v>490116.8</v>
      </c>
      <c r="X210" s="7">
        <v>381571.8</v>
      </c>
      <c r="Y210" s="7"/>
      <c r="Z210" s="7">
        <v>362407.8</v>
      </c>
      <c r="AA210" s="7"/>
      <c r="AB210" s="7"/>
      <c r="AJ210" s="7"/>
      <c r="AK210" s="7"/>
      <c r="AL210" s="7"/>
      <c r="AM210" s="7"/>
    </row>
    <row r="211" spans="7:39" x14ac:dyDescent="0.2">
      <c r="G211" s="7">
        <v>-2.1630560000000001</v>
      </c>
      <c r="H211" s="7">
        <v>147927.9</v>
      </c>
      <c r="I211" s="7">
        <v>174835.9</v>
      </c>
      <c r="J211" s="7">
        <v>166695</v>
      </c>
      <c r="K211" s="7">
        <v>92167.9</v>
      </c>
      <c r="L211" s="7"/>
      <c r="M211" s="7">
        <v>160441.79999999999</v>
      </c>
      <c r="N211" s="7">
        <v>137241.29999999999</v>
      </c>
      <c r="O211" s="7"/>
      <c r="P211" s="7">
        <v>262172.09999999998</v>
      </c>
      <c r="Q211" s="7">
        <v>294573.8</v>
      </c>
      <c r="R211" s="7">
        <v>294717.5</v>
      </c>
      <c r="S211" s="7">
        <v>437444.1</v>
      </c>
      <c r="T211" s="7">
        <v>277250.90000000002</v>
      </c>
      <c r="U211" s="7">
        <v>250874.5</v>
      </c>
      <c r="V211" s="7">
        <v>258707.8</v>
      </c>
      <c r="W211" s="7">
        <v>491210.6</v>
      </c>
      <c r="X211" s="7">
        <v>391146.9</v>
      </c>
      <c r="Y211" s="7"/>
      <c r="Z211" s="7">
        <v>358741.8</v>
      </c>
      <c r="AA211" s="7"/>
      <c r="AB211" s="7"/>
      <c r="AJ211" s="7"/>
      <c r="AK211" s="7"/>
      <c r="AL211" s="7"/>
      <c r="AM211" s="7"/>
    </row>
    <row r="212" spans="7:39" x14ac:dyDescent="0.2">
      <c r="G212" s="7">
        <v>-2.1530560000000003</v>
      </c>
      <c r="H212" s="7">
        <v>136139.20000000001</v>
      </c>
      <c r="I212" s="7">
        <v>167475.4</v>
      </c>
      <c r="J212" s="7">
        <v>160446.39999999999</v>
      </c>
      <c r="K212" s="7">
        <v>90989.27</v>
      </c>
      <c r="L212" s="7"/>
      <c r="M212" s="7">
        <v>156863.6</v>
      </c>
      <c r="N212" s="7">
        <v>136862.79999999999</v>
      </c>
      <c r="O212" s="7"/>
      <c r="P212" s="7">
        <v>267456.59999999998</v>
      </c>
      <c r="Q212" s="7">
        <v>276099.59999999998</v>
      </c>
      <c r="R212" s="7">
        <v>300873.3</v>
      </c>
      <c r="S212" s="7">
        <v>452176.4</v>
      </c>
      <c r="T212" s="7">
        <v>209792.2</v>
      </c>
      <c r="U212" s="7">
        <v>256148.6</v>
      </c>
      <c r="V212" s="7">
        <v>263190</v>
      </c>
      <c r="W212" s="7">
        <v>492304.4</v>
      </c>
      <c r="X212" s="7">
        <v>366623.4</v>
      </c>
      <c r="Y212" s="7"/>
      <c r="Z212" s="7">
        <v>354335.8</v>
      </c>
      <c r="AA212" s="7"/>
      <c r="AB212" s="7"/>
      <c r="AJ212" s="7"/>
      <c r="AK212" s="7"/>
      <c r="AL212" s="7"/>
      <c r="AM212" s="7"/>
    </row>
    <row r="213" spans="7:39" x14ac:dyDescent="0.2">
      <c r="G213" s="7">
        <v>-2.1430560000000001</v>
      </c>
      <c r="H213" s="7">
        <v>124350.6</v>
      </c>
      <c r="I213" s="7">
        <v>162105.60000000001</v>
      </c>
      <c r="J213" s="7">
        <v>152843.20000000001</v>
      </c>
      <c r="K213" s="7">
        <v>90994.76</v>
      </c>
      <c r="L213" s="7"/>
      <c r="M213" s="7">
        <v>154206</v>
      </c>
      <c r="N213" s="7">
        <v>132192.6</v>
      </c>
      <c r="O213" s="7">
        <v>367663.5</v>
      </c>
      <c r="P213" s="7">
        <v>273669.3</v>
      </c>
      <c r="Q213" s="7">
        <v>283829.59999999998</v>
      </c>
      <c r="R213" s="7">
        <v>303780.90000000002</v>
      </c>
      <c r="S213" s="7">
        <v>468616.1</v>
      </c>
      <c r="T213" s="7">
        <v>142333.5</v>
      </c>
      <c r="U213" s="7">
        <v>259135</v>
      </c>
      <c r="V213" s="7">
        <v>267672.3</v>
      </c>
      <c r="W213" s="7">
        <v>492592.7</v>
      </c>
      <c r="X213" s="7">
        <v>342099.9</v>
      </c>
      <c r="Y213" s="7"/>
      <c r="Z213" s="7">
        <v>349929.7</v>
      </c>
      <c r="AA213" s="7"/>
      <c r="AB213" s="7"/>
      <c r="AJ213" s="7"/>
      <c r="AK213" s="7"/>
      <c r="AL213" s="7"/>
      <c r="AM213" s="7"/>
    </row>
    <row r="214" spans="7:39" x14ac:dyDescent="0.2">
      <c r="G214" s="7">
        <v>-2.1330560000000003</v>
      </c>
      <c r="H214" s="7"/>
      <c r="I214" s="7">
        <v>163186</v>
      </c>
      <c r="J214" s="7">
        <v>144472.79999999999</v>
      </c>
      <c r="K214" s="7">
        <v>98320.49</v>
      </c>
      <c r="L214" s="7"/>
      <c r="M214" s="7">
        <v>156906.6</v>
      </c>
      <c r="N214" s="7">
        <v>130717.8</v>
      </c>
      <c r="O214" s="7">
        <v>360160.3</v>
      </c>
      <c r="P214" s="7">
        <v>280231.59999999998</v>
      </c>
      <c r="Q214" s="7">
        <v>291559.7</v>
      </c>
      <c r="R214" s="7">
        <v>306688.40000000002</v>
      </c>
      <c r="S214" s="7">
        <v>485055.8</v>
      </c>
      <c r="T214" s="7">
        <v>150196.5</v>
      </c>
      <c r="U214" s="7">
        <v>241382.2</v>
      </c>
      <c r="V214" s="7">
        <v>270320.2</v>
      </c>
      <c r="W214" s="7">
        <v>488494.1</v>
      </c>
      <c r="X214" s="7">
        <v>327302</v>
      </c>
      <c r="Y214" s="7"/>
      <c r="Z214" s="7">
        <v>344739.3</v>
      </c>
      <c r="AA214" s="7"/>
      <c r="AB214" s="7"/>
      <c r="AJ214" s="7"/>
      <c r="AK214" s="7"/>
      <c r="AL214" s="7"/>
      <c r="AM214" s="7"/>
    </row>
    <row r="215" spans="7:39" x14ac:dyDescent="0.2">
      <c r="G215" s="7">
        <v>-2.1230560000000001</v>
      </c>
      <c r="H215" s="7"/>
      <c r="I215" s="7">
        <v>162317.20000000001</v>
      </c>
      <c r="J215" s="7">
        <v>148108</v>
      </c>
      <c r="K215" s="7">
        <v>113814</v>
      </c>
      <c r="L215" s="7"/>
      <c r="M215" s="7">
        <v>155154.20000000001</v>
      </c>
      <c r="N215" s="7">
        <v>138646.39999999999</v>
      </c>
      <c r="O215" s="7">
        <v>352657.2</v>
      </c>
      <c r="P215" s="7">
        <v>283940</v>
      </c>
      <c r="Q215" s="7">
        <v>291559.90000000002</v>
      </c>
      <c r="R215" s="7">
        <v>311030.2</v>
      </c>
      <c r="S215" s="7">
        <v>485934.3</v>
      </c>
      <c r="T215" s="7">
        <v>164640.1</v>
      </c>
      <c r="U215" s="7">
        <v>223629.3</v>
      </c>
      <c r="V215" s="7">
        <v>271953.2</v>
      </c>
      <c r="W215" s="7">
        <v>484395.6</v>
      </c>
      <c r="X215" s="7">
        <v>325720.8</v>
      </c>
      <c r="Y215" s="7"/>
      <c r="Z215" s="7">
        <v>331608.09999999998</v>
      </c>
      <c r="AA215" s="7"/>
      <c r="AB215" s="7"/>
      <c r="AJ215" s="7"/>
      <c r="AK215" s="7"/>
      <c r="AL215" s="7"/>
      <c r="AM215" s="7"/>
    </row>
    <row r="216" spans="7:39" x14ac:dyDescent="0.2">
      <c r="G216" s="7">
        <v>-2.1130560000000003</v>
      </c>
      <c r="H216" s="7"/>
      <c r="I216" s="7">
        <v>143990.20000000001</v>
      </c>
      <c r="J216" s="7">
        <v>158528.29999999999</v>
      </c>
      <c r="K216" s="7">
        <v>123443.8</v>
      </c>
      <c r="L216" s="7"/>
      <c r="M216" s="7">
        <v>140571.70000000001</v>
      </c>
      <c r="N216" s="7">
        <v>146373.1</v>
      </c>
      <c r="O216" s="7">
        <v>344647.2</v>
      </c>
      <c r="P216" s="7">
        <v>265954.40000000002</v>
      </c>
      <c r="Q216" s="7">
        <v>289662.09999999998</v>
      </c>
      <c r="R216" s="7">
        <v>315883.09999999998</v>
      </c>
      <c r="S216" s="7">
        <v>482552</v>
      </c>
      <c r="T216" s="7">
        <v>225427.20000000001</v>
      </c>
      <c r="U216" s="7">
        <v>216531.3</v>
      </c>
      <c r="V216" s="7">
        <v>271090.40000000002</v>
      </c>
      <c r="W216" s="7">
        <v>477284.2</v>
      </c>
      <c r="X216" s="7">
        <v>324139.7</v>
      </c>
      <c r="Y216" s="7"/>
      <c r="Z216" s="7">
        <v>318476.90000000002</v>
      </c>
      <c r="AA216" s="7"/>
      <c r="AB216" s="7"/>
      <c r="AJ216" s="7"/>
      <c r="AK216" s="7"/>
      <c r="AL216" s="7"/>
      <c r="AM216" s="7"/>
    </row>
    <row r="217" spans="7:39" x14ac:dyDescent="0.2">
      <c r="G217" s="7">
        <v>-2.103056</v>
      </c>
      <c r="H217" s="7"/>
      <c r="I217" s="7">
        <v>125663.3</v>
      </c>
      <c r="J217" s="7">
        <v>163170.6</v>
      </c>
      <c r="K217" s="7">
        <v>119483.9</v>
      </c>
      <c r="L217" s="7"/>
      <c r="M217" s="7">
        <v>123683.8</v>
      </c>
      <c r="N217" s="7">
        <v>141803.6</v>
      </c>
      <c r="O217" s="7">
        <v>336502.9</v>
      </c>
      <c r="P217" s="7">
        <v>247968.7</v>
      </c>
      <c r="Q217" s="7">
        <v>287582.5</v>
      </c>
      <c r="R217" s="7">
        <v>320735.90000000002</v>
      </c>
      <c r="S217" s="7">
        <v>479169.7</v>
      </c>
      <c r="T217" s="7">
        <v>298727.2</v>
      </c>
      <c r="U217" s="7">
        <v>213966.2</v>
      </c>
      <c r="V217" s="7">
        <v>261577.60000000001</v>
      </c>
      <c r="W217" s="7">
        <v>452918.2</v>
      </c>
      <c r="X217" s="7">
        <v>328547.3</v>
      </c>
      <c r="Y217" s="7"/>
      <c r="Z217" s="7">
        <v>308475.59999999998</v>
      </c>
      <c r="AA217" s="7"/>
      <c r="AB217" s="7">
        <v>352950.8</v>
      </c>
      <c r="AJ217" s="7"/>
      <c r="AK217" s="7"/>
      <c r="AL217" s="7"/>
      <c r="AM217" s="7"/>
    </row>
    <row r="218" spans="7:39" x14ac:dyDescent="0.2">
      <c r="G218" s="7">
        <v>-2.0930560000000002</v>
      </c>
      <c r="H218" s="7"/>
      <c r="I218" s="7">
        <v>127446.1</v>
      </c>
      <c r="J218" s="7">
        <v>164554.9</v>
      </c>
      <c r="K218" s="7">
        <v>117510.2</v>
      </c>
      <c r="L218" s="7"/>
      <c r="M218" s="7">
        <v>102848.3</v>
      </c>
      <c r="N218" s="7">
        <v>137234.20000000001</v>
      </c>
      <c r="O218" s="7">
        <v>330729.2</v>
      </c>
      <c r="P218" s="7">
        <v>248896.2</v>
      </c>
      <c r="Q218" s="7">
        <v>285366.09999999998</v>
      </c>
      <c r="R218" s="7">
        <v>322024.3</v>
      </c>
      <c r="S218" s="7">
        <v>475819</v>
      </c>
      <c r="T218" s="7">
        <v>324127.2</v>
      </c>
      <c r="U218" s="7">
        <v>213304.8</v>
      </c>
      <c r="V218" s="7">
        <v>252064.7</v>
      </c>
      <c r="W218" s="7">
        <v>428552.2</v>
      </c>
      <c r="X218" s="7">
        <v>340967.9</v>
      </c>
      <c r="Y218" s="7"/>
      <c r="Z218" s="7">
        <v>351566.7</v>
      </c>
      <c r="AA218" s="7"/>
      <c r="AB218" s="7">
        <v>350051.6</v>
      </c>
      <c r="AJ218" s="7"/>
      <c r="AK218" s="7"/>
      <c r="AL218" s="7"/>
      <c r="AM218" s="7"/>
    </row>
    <row r="219" spans="7:39" x14ac:dyDescent="0.2">
      <c r="G219" s="7">
        <v>-2.083056</v>
      </c>
      <c r="H219" s="7"/>
      <c r="I219" s="7">
        <v>129957.7</v>
      </c>
      <c r="J219" s="7">
        <v>160713.20000000001</v>
      </c>
      <c r="K219" s="7">
        <v>128801.8</v>
      </c>
      <c r="L219" s="7"/>
      <c r="M219" s="7"/>
      <c r="N219" s="7">
        <v>140250.29999999999</v>
      </c>
      <c r="O219" s="7">
        <v>332182.90000000002</v>
      </c>
      <c r="P219" s="7">
        <v>268280</v>
      </c>
      <c r="Q219" s="7">
        <v>284506.8</v>
      </c>
      <c r="R219" s="7">
        <v>323114.3</v>
      </c>
      <c r="S219" s="7">
        <v>472478.5</v>
      </c>
      <c r="T219" s="7">
        <v>324313.8</v>
      </c>
      <c r="U219" s="7">
        <v>217007.7</v>
      </c>
      <c r="V219" s="7">
        <v>249165.5</v>
      </c>
      <c r="W219" s="7">
        <v>410352.5</v>
      </c>
      <c r="X219" s="7">
        <v>353388.4</v>
      </c>
      <c r="Y219" s="7">
        <v>537334.9</v>
      </c>
      <c r="Z219" s="7">
        <v>394657.8</v>
      </c>
      <c r="AA219" s="7"/>
      <c r="AB219" s="7">
        <v>347152.4</v>
      </c>
      <c r="AJ219" s="7"/>
      <c r="AK219" s="7"/>
      <c r="AL219" s="7"/>
      <c r="AM219" s="7"/>
    </row>
    <row r="220" spans="7:39" x14ac:dyDescent="0.2">
      <c r="G220" s="7">
        <v>-2.0730560000000002</v>
      </c>
      <c r="H220" s="7">
        <v>124914.2</v>
      </c>
      <c r="I220" s="7">
        <v>121830.3</v>
      </c>
      <c r="J220" s="7">
        <v>153931.4</v>
      </c>
      <c r="K220" s="7">
        <v>140093.4</v>
      </c>
      <c r="L220" s="7"/>
      <c r="M220" s="7"/>
      <c r="N220" s="7">
        <v>145422.20000000001</v>
      </c>
      <c r="O220" s="7">
        <v>333636.59999999998</v>
      </c>
      <c r="P220" s="7">
        <v>287663.8</v>
      </c>
      <c r="Q220" s="7">
        <v>286312.5</v>
      </c>
      <c r="R220" s="7">
        <v>324158.40000000002</v>
      </c>
      <c r="S220" s="7">
        <v>469138</v>
      </c>
      <c r="T220" s="7">
        <v>315659.59999999998</v>
      </c>
      <c r="U220" s="7">
        <v>220710.5</v>
      </c>
      <c r="V220" s="7">
        <v>247878.3</v>
      </c>
      <c r="W220" s="7">
        <v>429361.6</v>
      </c>
      <c r="X220" s="7">
        <v>367049.9</v>
      </c>
      <c r="Y220" s="7">
        <v>534454.1</v>
      </c>
      <c r="Z220" s="7">
        <v>436678.3</v>
      </c>
      <c r="AA220" s="7">
        <v>510580.8</v>
      </c>
      <c r="AB220" s="7">
        <v>349580.9</v>
      </c>
      <c r="AJ220" s="7"/>
      <c r="AK220" s="7"/>
      <c r="AL220" s="7"/>
      <c r="AM220" s="7"/>
    </row>
    <row r="221" spans="7:39" x14ac:dyDescent="0.2">
      <c r="G221" s="7">
        <v>-2.063056</v>
      </c>
      <c r="H221" s="7">
        <v>134729.5</v>
      </c>
      <c r="I221" s="7">
        <v>111517.8</v>
      </c>
      <c r="J221" s="7">
        <v>154724.5</v>
      </c>
      <c r="K221" s="7">
        <v>136083.5</v>
      </c>
      <c r="L221" s="7">
        <v>121073.3</v>
      </c>
      <c r="M221" s="7"/>
      <c r="N221" s="7">
        <v>146293</v>
      </c>
      <c r="O221" s="7">
        <v>333265.3</v>
      </c>
      <c r="P221" s="7">
        <v>309839</v>
      </c>
      <c r="Q221" s="7">
        <v>286547.5</v>
      </c>
      <c r="R221" s="7">
        <v>324956.79999999999</v>
      </c>
      <c r="S221" s="7">
        <v>465540.4</v>
      </c>
      <c r="T221" s="7">
        <v>298938.90000000002</v>
      </c>
      <c r="U221" s="7">
        <v>202300.6</v>
      </c>
      <c r="V221" s="7">
        <v>246051.8</v>
      </c>
      <c r="W221" s="7">
        <v>448370.7</v>
      </c>
      <c r="X221" s="7">
        <v>382346.2</v>
      </c>
      <c r="Y221" s="7">
        <v>531573.4</v>
      </c>
      <c r="Z221" s="7">
        <v>429852.9</v>
      </c>
      <c r="AA221" s="7">
        <v>495429</v>
      </c>
      <c r="AB221" s="7">
        <v>355011.1</v>
      </c>
      <c r="AJ221" s="7"/>
      <c r="AK221" s="7"/>
      <c r="AL221" s="7"/>
      <c r="AM221" s="7"/>
    </row>
    <row r="222" spans="7:39" x14ac:dyDescent="0.2">
      <c r="G222" s="7">
        <v>-2.0530560000000002</v>
      </c>
      <c r="H222" s="7">
        <v>144155</v>
      </c>
      <c r="I222" s="7"/>
      <c r="J222" s="7">
        <v>159769.4</v>
      </c>
      <c r="K222" s="7">
        <v>131419.6</v>
      </c>
      <c r="L222" s="7">
        <v>149162.5</v>
      </c>
      <c r="M222" s="7"/>
      <c r="N222" s="7">
        <v>143517.79999999999</v>
      </c>
      <c r="O222" s="7">
        <v>332125.5</v>
      </c>
      <c r="P222" s="7">
        <v>332338.2</v>
      </c>
      <c r="Q222" s="7">
        <v>273348.09999999998</v>
      </c>
      <c r="R222" s="7">
        <v>325755.3</v>
      </c>
      <c r="S222" s="7">
        <v>461845.4</v>
      </c>
      <c r="T222" s="7">
        <v>287553.7</v>
      </c>
      <c r="U222" s="7">
        <v>181594.4</v>
      </c>
      <c r="V222" s="7">
        <v>243361</v>
      </c>
      <c r="W222" s="7">
        <v>468351.8</v>
      </c>
      <c r="X222" s="7">
        <v>397642.4</v>
      </c>
      <c r="Y222" s="7">
        <v>531084.6</v>
      </c>
      <c r="Z222" s="7">
        <v>423027.4</v>
      </c>
      <c r="AA222" s="7">
        <v>480277.1</v>
      </c>
      <c r="AB222" s="7">
        <v>360441.3</v>
      </c>
      <c r="AJ222" s="7"/>
      <c r="AK222" s="7"/>
      <c r="AL222" s="7"/>
      <c r="AM222" s="7"/>
    </row>
    <row r="223" spans="7:39" x14ac:dyDescent="0.2">
      <c r="G223" s="7">
        <v>-2.043056</v>
      </c>
      <c r="H223" s="7">
        <v>146363.9</v>
      </c>
      <c r="I223" s="7"/>
      <c r="J223" s="7">
        <v>172596.7</v>
      </c>
      <c r="K223" s="7">
        <v>140068.9</v>
      </c>
      <c r="L223" s="7">
        <v>146208.5</v>
      </c>
      <c r="M223" s="7">
        <v>114550</v>
      </c>
      <c r="N223" s="7">
        <v>143446.1</v>
      </c>
      <c r="O223" s="7">
        <v>331461.3</v>
      </c>
      <c r="P223" s="7">
        <v>342153.4</v>
      </c>
      <c r="Q223" s="7">
        <v>260148.7</v>
      </c>
      <c r="R223" s="7">
        <v>325332.7</v>
      </c>
      <c r="S223" s="7">
        <v>458150.3</v>
      </c>
      <c r="T223" s="7">
        <v>284491.5</v>
      </c>
      <c r="U223" s="7">
        <v>184289</v>
      </c>
      <c r="V223" s="7">
        <v>240670.2</v>
      </c>
      <c r="W223" s="7">
        <v>494525</v>
      </c>
      <c r="X223" s="7">
        <v>409873.4</v>
      </c>
      <c r="Y223" s="7">
        <v>538535.9</v>
      </c>
      <c r="Z223" s="7">
        <v>416201.9</v>
      </c>
      <c r="AA223" s="7">
        <v>483309.6</v>
      </c>
      <c r="AB223" s="7">
        <v>363495.6</v>
      </c>
      <c r="AJ223" s="7"/>
      <c r="AK223" s="7"/>
      <c r="AL223" s="7"/>
      <c r="AM223" s="7"/>
    </row>
    <row r="224" spans="7:39" x14ac:dyDescent="0.2">
      <c r="G224" s="7">
        <v>-2.0330560000000002</v>
      </c>
      <c r="H224" s="7">
        <v>148572.79999999999</v>
      </c>
      <c r="I224" s="7"/>
      <c r="J224" s="7">
        <v>189782.39999999999</v>
      </c>
      <c r="K224" s="7">
        <v>152303.9</v>
      </c>
      <c r="L224" s="7">
        <v>133092</v>
      </c>
      <c r="M224" s="7">
        <v>157031</v>
      </c>
      <c r="N224" s="7">
        <v>149570.9</v>
      </c>
      <c r="O224" s="7">
        <v>333286.8</v>
      </c>
      <c r="P224" s="7">
        <v>320275.09999999998</v>
      </c>
      <c r="Q224" s="7">
        <v>248973.6</v>
      </c>
      <c r="R224" s="7">
        <v>322806</v>
      </c>
      <c r="S224" s="7">
        <v>448042.2</v>
      </c>
      <c r="T224" s="7"/>
      <c r="U224" s="7">
        <v>209636.8</v>
      </c>
      <c r="V224" s="7">
        <v>237854.8</v>
      </c>
      <c r="W224" s="7">
        <v>520698.3</v>
      </c>
      <c r="X224" s="7">
        <v>418128.6</v>
      </c>
      <c r="Y224" s="7">
        <v>545987.1</v>
      </c>
      <c r="Z224" s="7">
        <v>424097.2</v>
      </c>
      <c r="AA224" s="7">
        <v>488063.8</v>
      </c>
      <c r="AB224" s="7">
        <v>361053.4</v>
      </c>
      <c r="AJ224" s="7"/>
      <c r="AK224" s="7"/>
      <c r="AL224" s="7"/>
      <c r="AM224" s="7"/>
    </row>
    <row r="225" spans="7:39" x14ac:dyDescent="0.2">
      <c r="G225" s="7">
        <v>-2.023056</v>
      </c>
      <c r="H225" s="7">
        <v>139418.6</v>
      </c>
      <c r="I225" s="7"/>
      <c r="J225" s="7">
        <v>201762.3</v>
      </c>
      <c r="K225" s="7">
        <v>160266.29999999999</v>
      </c>
      <c r="L225" s="7">
        <v>131597.1</v>
      </c>
      <c r="M225" s="7">
        <v>161772.70000000001</v>
      </c>
      <c r="N225" s="7">
        <v>155417.5</v>
      </c>
      <c r="O225" s="7">
        <v>335112.2</v>
      </c>
      <c r="P225" s="7">
        <v>298396.7</v>
      </c>
      <c r="Q225" s="7">
        <v>238095.8</v>
      </c>
      <c r="R225" s="7">
        <v>320279.3</v>
      </c>
      <c r="S225" s="7">
        <v>435125.4</v>
      </c>
      <c r="T225" s="7"/>
      <c r="U225" s="7">
        <v>232422.39999999999</v>
      </c>
      <c r="V225" s="7">
        <v>235034.8</v>
      </c>
      <c r="W225" s="7">
        <v>544865.80000000005</v>
      </c>
      <c r="X225" s="7">
        <v>426383.8</v>
      </c>
      <c r="Y225" s="7">
        <v>553099.19999999995</v>
      </c>
      <c r="Z225" s="7">
        <v>432182.8</v>
      </c>
      <c r="AA225" s="7">
        <v>492818.1</v>
      </c>
      <c r="AB225" s="7">
        <v>358611.20000000001</v>
      </c>
      <c r="AJ225" s="7"/>
      <c r="AK225" s="7"/>
      <c r="AL225" s="7"/>
      <c r="AM225" s="7"/>
    </row>
    <row r="226" spans="7:39" x14ac:dyDescent="0.2">
      <c r="G226" s="7">
        <v>-2.0130560000000002</v>
      </c>
      <c r="H226" s="7">
        <v>128319.6</v>
      </c>
      <c r="I226" s="7"/>
      <c r="J226" s="7">
        <v>210833.3</v>
      </c>
      <c r="K226" s="7">
        <v>165572</v>
      </c>
      <c r="L226" s="7">
        <v>139263.79999999999</v>
      </c>
      <c r="M226" s="7">
        <v>157825.79999999999</v>
      </c>
      <c r="N226" s="7">
        <v>157346.4</v>
      </c>
      <c r="O226" s="7">
        <v>334524.2</v>
      </c>
      <c r="P226" s="7">
        <v>290438.5</v>
      </c>
      <c r="Q226" s="7">
        <v>234618.8</v>
      </c>
      <c r="R226" s="7">
        <v>305334.09999999998</v>
      </c>
      <c r="S226" s="7">
        <v>422208.6</v>
      </c>
      <c r="T226" s="7"/>
      <c r="U226" s="7">
        <v>234543</v>
      </c>
      <c r="V226" s="7">
        <v>225877.2</v>
      </c>
      <c r="W226" s="7">
        <v>555512.9</v>
      </c>
      <c r="X226" s="7">
        <v>428465.5</v>
      </c>
      <c r="Y226" s="7">
        <v>551024.30000000005</v>
      </c>
      <c r="Z226" s="7">
        <v>440268.6</v>
      </c>
      <c r="AA226" s="7">
        <v>481431.8</v>
      </c>
      <c r="AB226" s="7">
        <v>356169</v>
      </c>
      <c r="AJ226" s="7"/>
      <c r="AK226" s="7"/>
      <c r="AL226" s="7"/>
      <c r="AM226" s="7"/>
    </row>
    <row r="227" spans="7:39" x14ac:dyDescent="0.2">
      <c r="G227" s="7">
        <v>-2.0030559999999999</v>
      </c>
      <c r="H227" s="7">
        <v>123441.9</v>
      </c>
      <c r="I227" s="7"/>
      <c r="J227" s="7">
        <v>214449.3</v>
      </c>
      <c r="K227" s="7">
        <v>169292.5</v>
      </c>
      <c r="L227" s="7">
        <v>148728.5</v>
      </c>
      <c r="M227" s="7">
        <v>164000.1</v>
      </c>
      <c r="N227" s="7">
        <v>159275.29999999999</v>
      </c>
      <c r="O227" s="7">
        <v>332438.09999999998</v>
      </c>
      <c r="P227" s="7">
        <v>289162.09999999998</v>
      </c>
      <c r="Q227" s="7">
        <v>235318.39999999999</v>
      </c>
      <c r="R227" s="7">
        <v>281290.8</v>
      </c>
      <c r="S227" s="7">
        <v>413689.8</v>
      </c>
      <c r="T227" s="7"/>
      <c r="U227" s="7">
        <v>236663.7</v>
      </c>
      <c r="V227" s="7">
        <v>211415.6</v>
      </c>
      <c r="W227" s="7">
        <v>566160.1</v>
      </c>
      <c r="X227" s="7">
        <v>422662.8</v>
      </c>
      <c r="Y227" s="7">
        <v>548949.5</v>
      </c>
      <c r="Z227" s="7">
        <v>436930.7</v>
      </c>
      <c r="AA227" s="7">
        <v>467536.2</v>
      </c>
      <c r="AB227" s="7">
        <v>364890.5</v>
      </c>
      <c r="AJ227" s="7"/>
      <c r="AK227" s="7"/>
      <c r="AL227" s="7"/>
      <c r="AM227" s="7"/>
    </row>
    <row r="228" spans="7:39" x14ac:dyDescent="0.2">
      <c r="G228" s="7">
        <v>-1.9930560000000002</v>
      </c>
      <c r="H228" s="7">
        <v>121819.7</v>
      </c>
      <c r="I228" s="7"/>
      <c r="J228" s="7">
        <v>215024.2</v>
      </c>
      <c r="K228" s="7">
        <v>171039.2</v>
      </c>
      <c r="L228" s="7">
        <v>161321.4</v>
      </c>
      <c r="M228" s="7">
        <v>170929</v>
      </c>
      <c r="N228" s="7">
        <v>157229.4</v>
      </c>
      <c r="O228" s="7">
        <v>330772.8</v>
      </c>
      <c r="P228" s="7">
        <v>288628.8</v>
      </c>
      <c r="Q228" s="7">
        <v>236827.4</v>
      </c>
      <c r="R228" s="7">
        <v>257247.6</v>
      </c>
      <c r="S228" s="7">
        <v>407380.7</v>
      </c>
      <c r="T228" s="7"/>
      <c r="U228" s="7">
        <v>241352.8</v>
      </c>
      <c r="V228" s="7">
        <v>198053.6</v>
      </c>
      <c r="W228" s="7">
        <v>572284.19999999995</v>
      </c>
      <c r="X228" s="7">
        <v>416860.2</v>
      </c>
      <c r="Y228" s="7">
        <v>546874.6</v>
      </c>
      <c r="Z228" s="7">
        <v>433029.4</v>
      </c>
      <c r="AA228" s="7">
        <v>453640.7</v>
      </c>
      <c r="AB228" s="7">
        <v>374029.3</v>
      </c>
      <c r="AJ228" s="7"/>
      <c r="AK228" s="7"/>
      <c r="AL228" s="7"/>
      <c r="AM228" s="7"/>
    </row>
    <row r="229" spans="7:39" x14ac:dyDescent="0.2">
      <c r="G229" s="7">
        <v>-1.9830560000000002</v>
      </c>
      <c r="H229" s="7"/>
      <c r="I229" s="7"/>
      <c r="J229" s="7">
        <v>215868.1</v>
      </c>
      <c r="K229" s="7">
        <v>169748.3</v>
      </c>
      <c r="L229" s="7">
        <v>171100.79999999999</v>
      </c>
      <c r="M229" s="7">
        <v>175670.7</v>
      </c>
      <c r="N229" s="7">
        <v>154362.6</v>
      </c>
      <c r="O229" s="7">
        <v>334395.90000000002</v>
      </c>
      <c r="P229" s="7">
        <v>298691.5</v>
      </c>
      <c r="Q229" s="7">
        <v>239518</v>
      </c>
      <c r="R229" s="7">
        <v>262492.40000000002</v>
      </c>
      <c r="S229" s="7">
        <v>401071.6</v>
      </c>
      <c r="T229" s="7">
        <v>344436.2</v>
      </c>
      <c r="U229" s="7">
        <v>247078.2</v>
      </c>
      <c r="V229" s="7">
        <v>192423.5</v>
      </c>
      <c r="W229" s="7">
        <v>546067.4</v>
      </c>
      <c r="X229" s="7">
        <v>413276.9</v>
      </c>
      <c r="Y229" s="7">
        <v>536952.6</v>
      </c>
      <c r="Z229" s="7">
        <v>429128.2</v>
      </c>
      <c r="AA229" s="7">
        <v>464138</v>
      </c>
      <c r="AB229" s="7">
        <v>383168.1</v>
      </c>
      <c r="AJ229" s="7"/>
      <c r="AK229" s="7"/>
      <c r="AL229" s="7"/>
      <c r="AM229" s="7"/>
    </row>
    <row r="230" spans="7:39" x14ac:dyDescent="0.2">
      <c r="G230" s="7">
        <v>-1.9730560000000001</v>
      </c>
      <c r="H230" s="7"/>
      <c r="I230" s="7"/>
      <c r="J230" s="7">
        <v>216861.6</v>
      </c>
      <c r="K230" s="7">
        <v>160416.4</v>
      </c>
      <c r="L230" s="7">
        <v>167223.29999999999</v>
      </c>
      <c r="M230" s="7">
        <v>180281</v>
      </c>
      <c r="N230" s="7">
        <v>157836</v>
      </c>
      <c r="O230" s="7">
        <v>338019</v>
      </c>
      <c r="P230" s="7">
        <v>308754.2</v>
      </c>
      <c r="Q230" s="7">
        <v>242678</v>
      </c>
      <c r="R230" s="7">
        <v>275658.2</v>
      </c>
      <c r="S230" s="7">
        <v>395360.7</v>
      </c>
      <c r="T230" s="7">
        <v>328102.90000000002</v>
      </c>
      <c r="U230" s="7">
        <v>254580.1</v>
      </c>
      <c r="V230" s="7">
        <v>186793.3</v>
      </c>
      <c r="W230" s="7">
        <v>519850.5</v>
      </c>
      <c r="X230" s="7">
        <v>412484.7</v>
      </c>
      <c r="Y230" s="7">
        <v>525532.69999999995</v>
      </c>
      <c r="Z230" s="7">
        <v>433699.1</v>
      </c>
      <c r="AA230" s="7">
        <v>480084.2</v>
      </c>
      <c r="AB230" s="7">
        <v>379035.6</v>
      </c>
      <c r="AJ230" s="7"/>
      <c r="AK230" s="7"/>
      <c r="AL230" s="7"/>
      <c r="AM230" s="7"/>
    </row>
    <row r="231" spans="7:39" x14ac:dyDescent="0.2">
      <c r="G231" s="7">
        <v>-1.9630560000000001</v>
      </c>
      <c r="H231" s="7"/>
      <c r="I231" s="7"/>
      <c r="J231" s="7"/>
      <c r="K231" s="7">
        <v>151568.6</v>
      </c>
      <c r="L231" s="7">
        <v>163345.9</v>
      </c>
      <c r="M231" s="7">
        <v>184122.6</v>
      </c>
      <c r="N231" s="7">
        <v>165690.5</v>
      </c>
      <c r="O231" s="7">
        <v>337534.6</v>
      </c>
      <c r="P231" s="7">
        <v>306584.5</v>
      </c>
      <c r="Q231" s="7">
        <v>248069.5</v>
      </c>
      <c r="R231" s="7">
        <v>288824.09999999998</v>
      </c>
      <c r="S231" s="7">
        <v>389992.5</v>
      </c>
      <c r="T231" s="7">
        <v>336005.2</v>
      </c>
      <c r="U231" s="7">
        <v>265950.3</v>
      </c>
      <c r="V231" s="7">
        <v>184141.7</v>
      </c>
      <c r="W231" s="7">
        <v>497318.8</v>
      </c>
      <c r="X231" s="7">
        <v>411692.5</v>
      </c>
      <c r="Y231" s="7">
        <v>514112.8</v>
      </c>
      <c r="Z231" s="7">
        <v>439018.9</v>
      </c>
      <c r="AA231" s="7">
        <v>496030.4</v>
      </c>
      <c r="AB231" s="7">
        <v>366979.2</v>
      </c>
      <c r="AJ231" s="7"/>
      <c r="AK231" s="7"/>
      <c r="AL231" s="7"/>
      <c r="AM231" s="7"/>
    </row>
    <row r="232" spans="7:39" x14ac:dyDescent="0.2">
      <c r="G232" s="7">
        <v>-1.9530560000000001</v>
      </c>
      <c r="H232" s="7"/>
      <c r="I232" s="7"/>
      <c r="J232" s="7"/>
      <c r="K232" s="7">
        <v>146937.60000000001</v>
      </c>
      <c r="L232" s="7">
        <v>159302.70000000001</v>
      </c>
      <c r="M232" s="7"/>
      <c r="N232" s="7">
        <v>171730.5</v>
      </c>
      <c r="O232" s="7">
        <v>333413.3</v>
      </c>
      <c r="P232" s="7">
        <v>289785</v>
      </c>
      <c r="Q232" s="7">
        <v>253461.1</v>
      </c>
      <c r="R232" s="7">
        <v>294445.59999999998</v>
      </c>
      <c r="S232" s="7">
        <v>384624.4</v>
      </c>
      <c r="T232" s="7">
        <v>347799.5</v>
      </c>
      <c r="U232" s="7">
        <v>277320.59999999998</v>
      </c>
      <c r="V232" s="7">
        <v>182738.6</v>
      </c>
      <c r="W232" s="7">
        <v>502814.7</v>
      </c>
      <c r="X232" s="7">
        <v>401540.9</v>
      </c>
      <c r="Y232" s="7">
        <v>499884.1</v>
      </c>
      <c r="Z232" s="7">
        <v>444338.8</v>
      </c>
      <c r="AA232" s="7"/>
      <c r="AB232" s="7">
        <v>354922.8</v>
      </c>
      <c r="AJ232" s="7"/>
      <c r="AK232" s="7"/>
      <c r="AL232" s="7"/>
      <c r="AM232" s="7"/>
    </row>
    <row r="233" spans="7:39" x14ac:dyDescent="0.2">
      <c r="G233" s="7">
        <v>-1.9430560000000001</v>
      </c>
      <c r="H233" s="7">
        <v>141365.70000000001</v>
      </c>
      <c r="I233" s="7"/>
      <c r="J233" s="7"/>
      <c r="K233" s="7">
        <v>142306.70000000001</v>
      </c>
      <c r="L233" s="7">
        <v>155255.5</v>
      </c>
      <c r="M233" s="7"/>
      <c r="N233" s="7">
        <v>174457.7</v>
      </c>
      <c r="O233" s="7">
        <v>329292.09999999998</v>
      </c>
      <c r="P233" s="7">
        <v>272985.59999999998</v>
      </c>
      <c r="Q233" s="7">
        <v>256726.7</v>
      </c>
      <c r="R233" s="7">
        <v>300045</v>
      </c>
      <c r="S233" s="7">
        <v>373223.4</v>
      </c>
      <c r="T233" s="7">
        <v>327797.5</v>
      </c>
      <c r="U233" s="7">
        <v>273613.3</v>
      </c>
      <c r="V233" s="7">
        <v>178626.5</v>
      </c>
      <c r="W233" s="7">
        <v>508310.7</v>
      </c>
      <c r="X233" s="7">
        <v>379799.5</v>
      </c>
      <c r="Y233" s="7">
        <v>484101.4</v>
      </c>
      <c r="Z233" s="7">
        <v>453287.3</v>
      </c>
      <c r="AA233" s="7"/>
      <c r="AB233" s="7">
        <v>352131.6</v>
      </c>
      <c r="AJ233" s="7"/>
      <c r="AK233" s="7"/>
      <c r="AL233" s="7"/>
      <c r="AM233" s="7"/>
    </row>
    <row r="234" spans="7:39" x14ac:dyDescent="0.2">
      <c r="G234" s="7">
        <v>-1.9330560000000001</v>
      </c>
      <c r="H234" s="7">
        <v>117493.2</v>
      </c>
      <c r="I234" s="7"/>
      <c r="J234" s="7"/>
      <c r="K234" s="7">
        <v>139901.1</v>
      </c>
      <c r="L234" s="7">
        <v>145191.70000000001</v>
      </c>
      <c r="M234" s="7"/>
      <c r="N234" s="7">
        <v>177175.1</v>
      </c>
      <c r="O234" s="7">
        <v>298093.09999999998</v>
      </c>
      <c r="P234" s="7">
        <v>281098.8</v>
      </c>
      <c r="Q234" s="7">
        <v>259859.20000000001</v>
      </c>
      <c r="R234" s="7">
        <v>299084.09999999998</v>
      </c>
      <c r="S234" s="7">
        <v>357897.3</v>
      </c>
      <c r="T234" s="7">
        <v>295997.90000000002</v>
      </c>
      <c r="U234" s="7">
        <v>268539.2</v>
      </c>
      <c r="V234" s="7">
        <v>167709.6</v>
      </c>
      <c r="W234" s="7">
        <v>514093.4</v>
      </c>
      <c r="X234" s="7">
        <v>358058.1</v>
      </c>
      <c r="Y234" s="7">
        <v>468318.7</v>
      </c>
      <c r="Z234" s="7">
        <v>462709.3</v>
      </c>
      <c r="AA234" s="7"/>
      <c r="AB234" s="7">
        <v>372210.8</v>
      </c>
      <c r="AJ234" s="7"/>
      <c r="AK234" s="7"/>
      <c r="AL234" s="7"/>
      <c r="AM234" s="7"/>
    </row>
    <row r="235" spans="7:39" x14ac:dyDescent="0.2">
      <c r="G235" s="7">
        <v>-1.9230560000000001</v>
      </c>
      <c r="H235" s="7">
        <v>93620.77</v>
      </c>
      <c r="I235" s="7"/>
      <c r="J235" s="7"/>
      <c r="K235" s="7">
        <v>137658.6</v>
      </c>
      <c r="L235" s="7">
        <v>133455</v>
      </c>
      <c r="M235" s="7"/>
      <c r="N235" s="7">
        <v>179817.4</v>
      </c>
      <c r="O235" s="7">
        <v>266538.90000000002</v>
      </c>
      <c r="P235" s="7">
        <v>293773.8</v>
      </c>
      <c r="Q235" s="7">
        <v>263849.59999999998</v>
      </c>
      <c r="R235" s="7">
        <v>272997.5</v>
      </c>
      <c r="S235" s="7">
        <v>342571.3</v>
      </c>
      <c r="T235" s="7">
        <v>265629.09999999998</v>
      </c>
      <c r="U235" s="7">
        <v>264648.8</v>
      </c>
      <c r="V235" s="7">
        <v>156792.79999999999</v>
      </c>
      <c r="W235" s="7">
        <v>522203.8</v>
      </c>
      <c r="X235" s="7">
        <v>347640.7</v>
      </c>
      <c r="Y235" s="7">
        <v>449407</v>
      </c>
      <c r="Z235" s="7">
        <v>472131.4</v>
      </c>
      <c r="AA235" s="7"/>
      <c r="AB235" s="7">
        <v>392289.9</v>
      </c>
      <c r="AJ235" s="7"/>
      <c r="AK235" s="7"/>
      <c r="AL235" s="7"/>
      <c r="AM235" s="7"/>
    </row>
    <row r="236" spans="7:39" x14ac:dyDescent="0.2">
      <c r="G236" s="7">
        <v>-1.9130560000000001</v>
      </c>
      <c r="H236" s="7">
        <v>101846.6</v>
      </c>
      <c r="I236" s="7"/>
      <c r="J236" s="7"/>
      <c r="K236" s="7">
        <v>140706.1</v>
      </c>
      <c r="L236" s="7">
        <v>129551.5</v>
      </c>
      <c r="M236" s="7"/>
      <c r="N236" s="7">
        <v>182459.8</v>
      </c>
      <c r="O236" s="7">
        <v>252770.2</v>
      </c>
      <c r="P236" s="7">
        <v>304316.3</v>
      </c>
      <c r="Q236" s="7">
        <v>268193.3</v>
      </c>
      <c r="R236" s="7">
        <v>246911</v>
      </c>
      <c r="S236" s="7">
        <v>338629.8</v>
      </c>
      <c r="T236" s="7">
        <v>236225.7</v>
      </c>
      <c r="U236" s="7">
        <v>261855.2</v>
      </c>
      <c r="V236" s="7">
        <v>171874.6</v>
      </c>
      <c r="W236" s="7">
        <v>530314.1</v>
      </c>
      <c r="X236" s="7">
        <v>351031.7</v>
      </c>
      <c r="Y236" s="7">
        <v>426638.7</v>
      </c>
      <c r="Z236" s="7">
        <v>451856.5</v>
      </c>
      <c r="AA236" s="7"/>
      <c r="AB236" s="7">
        <v>412369</v>
      </c>
      <c r="AJ236" s="7"/>
      <c r="AK236" s="7"/>
      <c r="AL236" s="7"/>
      <c r="AM236" s="7"/>
    </row>
    <row r="237" spans="7:39" x14ac:dyDescent="0.2">
      <c r="G237" s="7">
        <v>-1.9030560000000001</v>
      </c>
      <c r="H237" s="7">
        <v>114999.3</v>
      </c>
      <c r="I237" s="7"/>
      <c r="J237" s="7"/>
      <c r="K237" s="7">
        <v>145419</v>
      </c>
      <c r="L237" s="7">
        <v>131130.20000000001</v>
      </c>
      <c r="M237" s="7"/>
      <c r="N237" s="7">
        <v>182086.8</v>
      </c>
      <c r="O237" s="7">
        <v>261298.1</v>
      </c>
      <c r="P237" s="7">
        <v>307920.40000000002</v>
      </c>
      <c r="Q237" s="7">
        <v>269930.7</v>
      </c>
      <c r="R237" s="7">
        <v>229967.8</v>
      </c>
      <c r="S237" s="7">
        <v>343069.7</v>
      </c>
      <c r="T237" s="7"/>
      <c r="U237" s="7">
        <v>257159.9</v>
      </c>
      <c r="V237" s="7">
        <v>191018.5</v>
      </c>
      <c r="W237" s="7">
        <v>536922.9</v>
      </c>
      <c r="X237" s="7">
        <v>354422.6</v>
      </c>
      <c r="Y237" s="7">
        <v>403870.4</v>
      </c>
      <c r="Z237" s="7">
        <v>426354.8</v>
      </c>
      <c r="AA237" s="7"/>
      <c r="AB237" s="7">
        <v>402882</v>
      </c>
      <c r="AJ237" s="7"/>
      <c r="AK237" s="7"/>
      <c r="AL237" s="7"/>
      <c r="AM237" s="7"/>
    </row>
    <row r="238" spans="7:39" x14ac:dyDescent="0.2">
      <c r="G238" s="7">
        <v>-1.8930560000000001</v>
      </c>
      <c r="H238" s="7">
        <v>128899.2</v>
      </c>
      <c r="I238" s="7"/>
      <c r="J238" s="7"/>
      <c r="K238" s="7">
        <v>144814.1</v>
      </c>
      <c r="L238" s="7">
        <v>136086.6</v>
      </c>
      <c r="M238" s="7">
        <v>165290.5</v>
      </c>
      <c r="N238" s="7">
        <v>181298.7</v>
      </c>
      <c r="O238" s="7">
        <v>269825.90000000002</v>
      </c>
      <c r="P238" s="7">
        <v>311524.5</v>
      </c>
      <c r="Q238" s="7">
        <v>268794.8</v>
      </c>
      <c r="R238" s="7">
        <v>225807.8</v>
      </c>
      <c r="S238" s="7">
        <v>347509.5</v>
      </c>
      <c r="T238" s="7"/>
      <c r="U238" s="7">
        <v>238683.3</v>
      </c>
      <c r="V238" s="7">
        <v>204470.5</v>
      </c>
      <c r="W238" s="7">
        <v>530487.30000000005</v>
      </c>
      <c r="X238" s="7">
        <v>360226.3</v>
      </c>
      <c r="Y238" s="7"/>
      <c r="Z238" s="7">
        <v>400853.2</v>
      </c>
      <c r="AA238" s="7"/>
      <c r="AB238" s="7">
        <v>391855</v>
      </c>
      <c r="AJ238" s="7"/>
      <c r="AK238" s="7"/>
      <c r="AL238" s="7"/>
      <c r="AM238" s="7"/>
    </row>
    <row r="239" spans="7:39" x14ac:dyDescent="0.2">
      <c r="G239" s="7">
        <v>-1.8830560000000001</v>
      </c>
      <c r="H239" s="7">
        <v>143167.9</v>
      </c>
      <c r="I239" s="7"/>
      <c r="J239" s="7"/>
      <c r="K239" s="7">
        <v>140504</v>
      </c>
      <c r="L239" s="7">
        <v>146235.9</v>
      </c>
      <c r="M239" s="7">
        <v>149677</v>
      </c>
      <c r="N239" s="7">
        <v>175870.6</v>
      </c>
      <c r="O239" s="7">
        <v>272822.3</v>
      </c>
      <c r="P239" s="7">
        <v>318517.5</v>
      </c>
      <c r="Q239" s="7">
        <v>268978</v>
      </c>
      <c r="R239" s="7">
        <v>221647.7</v>
      </c>
      <c r="S239" s="7">
        <v>348066.5</v>
      </c>
      <c r="T239" s="7"/>
      <c r="U239" s="7">
        <v>220206.7</v>
      </c>
      <c r="V239" s="7">
        <v>210823.3</v>
      </c>
      <c r="W239" s="7">
        <v>524051.7</v>
      </c>
      <c r="X239" s="7">
        <v>368927.2</v>
      </c>
      <c r="Y239" s="7"/>
      <c r="Z239" s="7">
        <v>417807.1</v>
      </c>
      <c r="AA239" s="7"/>
      <c r="AB239" s="7">
        <v>380827.9</v>
      </c>
      <c r="AJ239" s="7"/>
      <c r="AK239" s="7"/>
      <c r="AL239" s="7"/>
      <c r="AM239" s="7"/>
    </row>
    <row r="240" spans="7:39" x14ac:dyDescent="0.2">
      <c r="G240" s="7">
        <v>-1.8730560000000001</v>
      </c>
      <c r="H240" s="7">
        <v>151593.20000000001</v>
      </c>
      <c r="I240" s="7"/>
      <c r="J240" s="7"/>
      <c r="K240" s="7">
        <v>138084.70000000001</v>
      </c>
      <c r="L240" s="7">
        <v>154654.1</v>
      </c>
      <c r="M240" s="7">
        <v>157175.5</v>
      </c>
      <c r="N240" s="7">
        <v>167849.60000000001</v>
      </c>
      <c r="O240" s="7">
        <v>275206.90000000002</v>
      </c>
      <c r="P240" s="7">
        <v>327544.40000000002</v>
      </c>
      <c r="Q240" s="7">
        <v>273272.59999999998</v>
      </c>
      <c r="R240" s="7">
        <v>237235.5</v>
      </c>
      <c r="S240" s="7">
        <v>345396.4</v>
      </c>
      <c r="T240" s="7"/>
      <c r="U240" s="7">
        <v>211502.6</v>
      </c>
      <c r="V240" s="7">
        <v>217204.7</v>
      </c>
      <c r="W240" s="7">
        <v>516347.6</v>
      </c>
      <c r="X240" s="7">
        <v>377628.1</v>
      </c>
      <c r="Y240" s="7"/>
      <c r="Z240" s="7">
        <v>444327</v>
      </c>
      <c r="AA240" s="7"/>
      <c r="AB240" s="7">
        <v>382642.2</v>
      </c>
      <c r="AJ240" s="7"/>
      <c r="AK240" s="7"/>
      <c r="AL240" s="7"/>
      <c r="AM240" s="7"/>
    </row>
    <row r="241" spans="7:39" x14ac:dyDescent="0.2">
      <c r="G241" s="7">
        <v>-1.863056</v>
      </c>
      <c r="H241" s="7">
        <v>153486</v>
      </c>
      <c r="I241" s="7"/>
      <c r="J241" s="7">
        <v>178660.4</v>
      </c>
      <c r="K241" s="7">
        <v>138296.6</v>
      </c>
      <c r="L241" s="7">
        <v>156143.29999999999</v>
      </c>
      <c r="M241" s="7">
        <v>174522.9</v>
      </c>
      <c r="N241" s="7">
        <v>160980.70000000001</v>
      </c>
      <c r="O241" s="7">
        <v>274837.40000000002</v>
      </c>
      <c r="P241" s="7">
        <v>336188.8</v>
      </c>
      <c r="Q241" s="7">
        <v>277589.5</v>
      </c>
      <c r="R241" s="7">
        <v>264573</v>
      </c>
      <c r="S241" s="7">
        <v>342726.2</v>
      </c>
      <c r="T241" s="7"/>
      <c r="U241" s="7">
        <v>206534.2</v>
      </c>
      <c r="V241" s="7">
        <v>224700.5</v>
      </c>
      <c r="W241" s="7">
        <v>496798.1</v>
      </c>
      <c r="X241" s="7"/>
      <c r="Y241" s="7"/>
      <c r="Z241" s="7">
        <v>470846.9</v>
      </c>
      <c r="AA241" s="7"/>
      <c r="AB241" s="7">
        <v>392574.9</v>
      </c>
      <c r="AJ241" s="7"/>
      <c r="AK241" s="7"/>
      <c r="AL241" s="7"/>
      <c r="AM241" s="7"/>
    </row>
    <row r="242" spans="7:39" x14ac:dyDescent="0.2">
      <c r="G242" s="7">
        <v>-1.853056</v>
      </c>
      <c r="H242" s="7">
        <v>155834.4</v>
      </c>
      <c r="I242" s="7"/>
      <c r="J242" s="7">
        <v>167868</v>
      </c>
      <c r="K242" s="7">
        <v>136131.20000000001</v>
      </c>
      <c r="L242" s="7">
        <v>157657.1</v>
      </c>
      <c r="M242" s="7">
        <v>181932.1</v>
      </c>
      <c r="N242" s="7">
        <v>155811.20000000001</v>
      </c>
      <c r="O242" s="7">
        <v>269509.2</v>
      </c>
      <c r="P242" s="7">
        <v>319347.3</v>
      </c>
      <c r="Q242" s="7">
        <v>284080.3</v>
      </c>
      <c r="R242" s="7">
        <v>291910.5</v>
      </c>
      <c r="S242" s="7">
        <v>338773.4</v>
      </c>
      <c r="T242" s="7"/>
      <c r="U242" s="7">
        <v>199898.7</v>
      </c>
      <c r="V242" s="7">
        <v>232196.2</v>
      </c>
      <c r="W242" s="7">
        <v>477248.6</v>
      </c>
      <c r="X242" s="7"/>
      <c r="Y242" s="7"/>
      <c r="Z242" s="7">
        <v>466464.4</v>
      </c>
      <c r="AA242" s="7"/>
      <c r="AB242" s="7">
        <v>402507.7</v>
      </c>
      <c r="AJ242" s="7"/>
      <c r="AK242" s="7"/>
      <c r="AL242" s="7"/>
      <c r="AM242" s="7"/>
    </row>
    <row r="243" spans="7:39" x14ac:dyDescent="0.2">
      <c r="G243" s="7">
        <v>-1.843056</v>
      </c>
      <c r="H243" s="7">
        <v>159385.20000000001</v>
      </c>
      <c r="I243" s="7"/>
      <c r="J243" s="7">
        <v>154717.20000000001</v>
      </c>
      <c r="K243" s="7">
        <v>126716.8</v>
      </c>
      <c r="L243" s="7">
        <v>163433.9</v>
      </c>
      <c r="M243" s="7">
        <v>187043.9</v>
      </c>
      <c r="N243" s="7"/>
      <c r="O243" s="7">
        <v>264181</v>
      </c>
      <c r="P243" s="7">
        <v>302505.8</v>
      </c>
      <c r="Q243" s="7">
        <v>290571.2</v>
      </c>
      <c r="R243" s="7">
        <v>291253.90000000002</v>
      </c>
      <c r="S243" s="7">
        <v>333618.7</v>
      </c>
      <c r="T243" s="7"/>
      <c r="U243" s="7">
        <v>189810.9</v>
      </c>
      <c r="V243" s="7">
        <v>232186.3</v>
      </c>
      <c r="W243" s="7">
        <v>459793.3</v>
      </c>
      <c r="X243" s="7"/>
      <c r="Y243" s="7"/>
      <c r="Z243" s="7">
        <v>453461.9</v>
      </c>
      <c r="AA243" s="7"/>
      <c r="AB243" s="7">
        <v>415382.8</v>
      </c>
      <c r="AJ243" s="7"/>
      <c r="AK243" s="7"/>
      <c r="AL243" s="7"/>
      <c r="AM243" s="7"/>
    </row>
    <row r="244" spans="7:39" x14ac:dyDescent="0.2">
      <c r="G244" s="7">
        <v>-1.8330560000000002</v>
      </c>
      <c r="H244" s="7">
        <v>163187.9</v>
      </c>
      <c r="I244" s="7"/>
      <c r="J244" s="7">
        <v>140275.5</v>
      </c>
      <c r="K244" s="7">
        <v>118900.4</v>
      </c>
      <c r="L244" s="7">
        <v>169210.7</v>
      </c>
      <c r="M244" s="7">
        <v>185565.9</v>
      </c>
      <c r="N244" s="7"/>
      <c r="O244" s="7">
        <v>262665.2</v>
      </c>
      <c r="P244" s="7">
        <v>302564.40000000002</v>
      </c>
      <c r="Q244" s="7">
        <v>287502</v>
      </c>
      <c r="R244" s="7">
        <v>285142.59999999998</v>
      </c>
      <c r="S244" s="7">
        <v>328463.8</v>
      </c>
      <c r="T244" s="7"/>
      <c r="U244" s="7">
        <v>179723.1</v>
      </c>
      <c r="V244" s="7">
        <v>227281</v>
      </c>
      <c r="W244" s="7">
        <v>463450.3</v>
      </c>
      <c r="X244" s="7"/>
      <c r="Y244" s="7"/>
      <c r="Z244" s="7">
        <v>440459.4</v>
      </c>
      <c r="AA244" s="7">
        <v>388101.5</v>
      </c>
      <c r="AB244" s="7">
        <v>436021.3</v>
      </c>
      <c r="AJ244" s="7"/>
      <c r="AK244" s="7"/>
      <c r="AL244" s="7"/>
      <c r="AM244" s="7"/>
    </row>
    <row r="245" spans="7:39" x14ac:dyDescent="0.2">
      <c r="G245" s="7">
        <v>-1.8230560000000002</v>
      </c>
      <c r="H245" s="7">
        <v>169993.3</v>
      </c>
      <c r="I245" s="7"/>
      <c r="J245" s="7"/>
      <c r="K245" s="7">
        <v>130585.3</v>
      </c>
      <c r="L245" s="7">
        <v>179940.6</v>
      </c>
      <c r="M245" s="7">
        <v>183770.5</v>
      </c>
      <c r="N245" s="7"/>
      <c r="O245" s="7">
        <v>262022.1</v>
      </c>
      <c r="P245" s="7">
        <v>327488.7</v>
      </c>
      <c r="Q245" s="7">
        <v>281696.7</v>
      </c>
      <c r="R245" s="7">
        <v>279639</v>
      </c>
      <c r="S245" s="7">
        <v>332826</v>
      </c>
      <c r="T245" s="7"/>
      <c r="U245" s="7">
        <v>192730.5</v>
      </c>
      <c r="V245" s="7">
        <v>224698.1</v>
      </c>
      <c r="W245" s="7">
        <v>467107.2</v>
      </c>
      <c r="X245" s="7"/>
      <c r="Y245" s="7">
        <v>375353.3</v>
      </c>
      <c r="Z245" s="7">
        <v>434839.5</v>
      </c>
      <c r="AA245" s="7">
        <v>426088.5</v>
      </c>
      <c r="AB245" s="7">
        <v>456659.8</v>
      </c>
      <c r="AJ245" s="7"/>
      <c r="AK245" s="7"/>
      <c r="AL245" s="7"/>
      <c r="AM245" s="7"/>
    </row>
    <row r="246" spans="7:39" x14ac:dyDescent="0.2">
      <c r="G246" s="7">
        <v>-1.8130560000000002</v>
      </c>
      <c r="H246" s="7">
        <v>176798.8</v>
      </c>
      <c r="I246" s="7"/>
      <c r="J246" s="7"/>
      <c r="K246" s="7">
        <v>142270.20000000001</v>
      </c>
      <c r="L246" s="7">
        <v>191820.7</v>
      </c>
      <c r="M246" s="7">
        <v>188453.2</v>
      </c>
      <c r="N246" s="7"/>
      <c r="O246" s="7">
        <v>263295.40000000002</v>
      </c>
      <c r="P246" s="7">
        <v>352412.8</v>
      </c>
      <c r="Q246" s="7">
        <v>272064.8</v>
      </c>
      <c r="R246" s="7">
        <v>286490</v>
      </c>
      <c r="S246" s="7">
        <v>347238.5</v>
      </c>
      <c r="T246" s="7">
        <v>280252.7</v>
      </c>
      <c r="U246" s="7">
        <v>207534.2</v>
      </c>
      <c r="V246" s="7">
        <v>232323.20000000001</v>
      </c>
      <c r="W246" s="7">
        <v>469727.5</v>
      </c>
      <c r="X246" s="7"/>
      <c r="Y246" s="7">
        <v>401306.1</v>
      </c>
      <c r="Z246" s="7">
        <v>431711</v>
      </c>
      <c r="AA246" s="7">
        <v>464075.6</v>
      </c>
      <c r="AB246" s="7">
        <v>477298.3</v>
      </c>
      <c r="AJ246" s="7"/>
      <c r="AK246" s="7"/>
      <c r="AL246" s="7"/>
      <c r="AM246" s="7"/>
    </row>
    <row r="247" spans="7:39" x14ac:dyDescent="0.2">
      <c r="G247" s="7">
        <v>-1.8030560000000002</v>
      </c>
      <c r="H247" s="7">
        <v>178407.6</v>
      </c>
      <c r="I247" s="7"/>
      <c r="J247" s="7"/>
      <c r="K247" s="7">
        <v>139168.6</v>
      </c>
      <c r="L247" s="7">
        <v>192637.1</v>
      </c>
      <c r="M247" s="7">
        <v>192243.4</v>
      </c>
      <c r="N247" s="7"/>
      <c r="O247" s="7">
        <v>269738.90000000002</v>
      </c>
      <c r="P247" s="7">
        <v>359829.6</v>
      </c>
      <c r="Q247" s="7">
        <v>259234.9</v>
      </c>
      <c r="R247" s="7">
        <v>293341</v>
      </c>
      <c r="S247" s="7">
        <v>361651</v>
      </c>
      <c r="T247" s="7">
        <v>288219.3</v>
      </c>
      <c r="U247" s="7">
        <v>217630</v>
      </c>
      <c r="V247" s="7">
        <v>239948.2</v>
      </c>
      <c r="W247" s="7">
        <v>461006.3</v>
      </c>
      <c r="X247" s="7">
        <v>431420.6</v>
      </c>
      <c r="Y247" s="7">
        <v>427258.8</v>
      </c>
      <c r="Z247" s="7">
        <v>428582.5</v>
      </c>
      <c r="AA247" s="7">
        <v>490391.2</v>
      </c>
      <c r="AB247" s="7">
        <v>469989.2</v>
      </c>
      <c r="AJ247" s="7"/>
      <c r="AK247" s="7"/>
      <c r="AL247" s="7"/>
      <c r="AM247" s="7"/>
    </row>
    <row r="248" spans="7:39" x14ac:dyDescent="0.2">
      <c r="G248" s="7">
        <v>-1.7930560000000002</v>
      </c>
      <c r="H248" s="7">
        <v>179307.8</v>
      </c>
      <c r="I248" s="7"/>
      <c r="J248" s="7"/>
      <c r="K248" s="7">
        <v>134506.4</v>
      </c>
      <c r="L248" s="7">
        <v>186596</v>
      </c>
      <c r="M248" s="7">
        <v>190787.20000000001</v>
      </c>
      <c r="N248" s="7">
        <v>227482.3</v>
      </c>
      <c r="O248" s="7">
        <v>276182.5</v>
      </c>
      <c r="P248" s="7">
        <v>362717.9</v>
      </c>
      <c r="Q248" s="7">
        <v>248760</v>
      </c>
      <c r="R248" s="7">
        <v>298434</v>
      </c>
      <c r="S248" s="7">
        <v>399407.9</v>
      </c>
      <c r="T248" s="7">
        <v>282488.2</v>
      </c>
      <c r="U248" s="7">
        <v>223551.2</v>
      </c>
      <c r="V248" s="7">
        <v>241660.3</v>
      </c>
      <c r="W248" s="7">
        <v>452285.2</v>
      </c>
      <c r="X248" s="7">
        <v>422257.8</v>
      </c>
      <c r="Y248" s="7">
        <v>447432.7</v>
      </c>
      <c r="Z248" s="7">
        <v>425090.2</v>
      </c>
      <c r="AA248" s="7">
        <v>506320.2</v>
      </c>
      <c r="AB248" s="7">
        <v>460801.2</v>
      </c>
      <c r="AJ248" s="7"/>
      <c r="AK248" s="7"/>
      <c r="AL248" s="7"/>
      <c r="AM248" s="7"/>
    </row>
    <row r="249" spans="7:39" x14ac:dyDescent="0.2">
      <c r="G249" s="7">
        <v>-1.7830560000000002</v>
      </c>
      <c r="H249" s="7">
        <v>160669.1</v>
      </c>
      <c r="I249" s="7"/>
      <c r="J249" s="7">
        <v>110192</v>
      </c>
      <c r="K249" s="7">
        <v>137198.29999999999</v>
      </c>
      <c r="L249" s="7">
        <v>183767.3</v>
      </c>
      <c r="M249" s="7">
        <v>188741</v>
      </c>
      <c r="N249" s="7">
        <v>237932</v>
      </c>
      <c r="O249" s="7">
        <v>278651.2</v>
      </c>
      <c r="P249" s="7">
        <v>366068.4</v>
      </c>
      <c r="Q249" s="7">
        <v>243477.5</v>
      </c>
      <c r="R249" s="7">
        <v>298440.5</v>
      </c>
      <c r="S249" s="7">
        <v>464957.5</v>
      </c>
      <c r="T249" s="7">
        <v>273409.3</v>
      </c>
      <c r="U249" s="7">
        <v>228697.9</v>
      </c>
      <c r="V249" s="7">
        <v>241560.9</v>
      </c>
      <c r="W249" s="7">
        <v>444838.6</v>
      </c>
      <c r="X249" s="7">
        <v>413095.2</v>
      </c>
      <c r="Y249" s="7">
        <v>464687</v>
      </c>
      <c r="Z249" s="7">
        <v>421451.9</v>
      </c>
      <c r="AA249" s="7">
        <v>522249.2</v>
      </c>
      <c r="AB249" s="7">
        <v>451613.3</v>
      </c>
      <c r="AJ249" s="7"/>
      <c r="AK249" s="7"/>
      <c r="AL249" s="7"/>
      <c r="AM249" s="7"/>
    </row>
    <row r="250" spans="7:39" x14ac:dyDescent="0.2">
      <c r="G250" s="7">
        <v>-1.7730560000000002</v>
      </c>
      <c r="H250" s="7">
        <v>132945.79999999999</v>
      </c>
      <c r="I250" s="7"/>
      <c r="J250" s="7">
        <v>131050.3</v>
      </c>
      <c r="K250" s="7">
        <v>142564.6</v>
      </c>
      <c r="L250" s="7">
        <v>185317.4</v>
      </c>
      <c r="M250" s="7">
        <v>184984.1</v>
      </c>
      <c r="N250" s="7">
        <v>236151</v>
      </c>
      <c r="O250" s="7">
        <v>279628</v>
      </c>
      <c r="P250" s="7">
        <v>371464.1</v>
      </c>
      <c r="Q250" s="7">
        <v>238855.6</v>
      </c>
      <c r="R250" s="7">
        <v>298447</v>
      </c>
      <c r="S250" s="7">
        <v>530507.1</v>
      </c>
      <c r="T250" s="7">
        <v>285807.7</v>
      </c>
      <c r="U250" s="7">
        <v>228761.1</v>
      </c>
      <c r="V250" s="7">
        <v>242820.5</v>
      </c>
      <c r="W250" s="7">
        <v>452614.5</v>
      </c>
      <c r="X250" s="7">
        <v>411693.7</v>
      </c>
      <c r="Y250" s="7">
        <v>481941.2</v>
      </c>
      <c r="Z250" s="7">
        <v>417813.6</v>
      </c>
      <c r="AA250" s="7">
        <v>523075.4</v>
      </c>
      <c r="AB250" s="7">
        <v>442211.3</v>
      </c>
      <c r="AJ250" s="7"/>
      <c r="AK250" s="7"/>
      <c r="AL250" s="7"/>
      <c r="AM250" s="7"/>
    </row>
    <row r="251" spans="7:39" x14ac:dyDescent="0.2">
      <c r="G251" s="7">
        <v>-1.7630560000000002</v>
      </c>
      <c r="H251" s="7">
        <v>121975.7</v>
      </c>
      <c r="I251" s="7"/>
      <c r="J251" s="7">
        <v>133893.9</v>
      </c>
      <c r="K251" s="7">
        <v>150306.4</v>
      </c>
      <c r="L251" s="7">
        <v>186627.20000000001</v>
      </c>
      <c r="M251" s="7">
        <v>179609.1</v>
      </c>
      <c r="N251" s="7">
        <v>219670.6</v>
      </c>
      <c r="O251" s="7">
        <v>280704.8</v>
      </c>
      <c r="P251" s="7">
        <v>376859.7</v>
      </c>
      <c r="Q251" s="7">
        <v>241902.1</v>
      </c>
      <c r="R251" s="7">
        <v>302432.2</v>
      </c>
      <c r="S251" s="7">
        <v>561968.1</v>
      </c>
      <c r="T251" s="7">
        <v>308719.7</v>
      </c>
      <c r="U251" s="7">
        <v>228824.3</v>
      </c>
      <c r="V251" s="7">
        <v>246653.7</v>
      </c>
      <c r="W251" s="7">
        <v>460390.3</v>
      </c>
      <c r="X251" s="7">
        <v>419057.6</v>
      </c>
      <c r="Y251" s="7"/>
      <c r="Z251" s="7">
        <v>416217</v>
      </c>
      <c r="AA251" s="7">
        <v>507610.7</v>
      </c>
      <c r="AB251" s="7">
        <v>432666.1</v>
      </c>
      <c r="AJ251" s="7"/>
      <c r="AK251" s="7"/>
      <c r="AL251" s="7"/>
      <c r="AM251" s="7"/>
    </row>
    <row r="252" spans="7:39" x14ac:dyDescent="0.2">
      <c r="G252" s="7">
        <v>-1.7530560000000002</v>
      </c>
      <c r="H252" s="7">
        <v>128778.5</v>
      </c>
      <c r="I252" s="7"/>
      <c r="J252" s="7">
        <v>126965.8</v>
      </c>
      <c r="K252" s="7">
        <v>159898.70000000001</v>
      </c>
      <c r="L252" s="7">
        <v>187128</v>
      </c>
      <c r="M252" s="7">
        <v>171448.8</v>
      </c>
      <c r="N252" s="7">
        <v>206605.2</v>
      </c>
      <c r="O252" s="7">
        <v>282226.09999999998</v>
      </c>
      <c r="P252" s="7">
        <v>378713.5</v>
      </c>
      <c r="Q252" s="7">
        <v>244948.7</v>
      </c>
      <c r="R252" s="7">
        <v>310961.90000000002</v>
      </c>
      <c r="S252" s="7">
        <v>547617.30000000005</v>
      </c>
      <c r="T252" s="7">
        <v>318200.3</v>
      </c>
      <c r="U252" s="7">
        <v>228125.2</v>
      </c>
      <c r="V252" s="7">
        <v>250486.8</v>
      </c>
      <c r="W252" s="7">
        <v>464823.6</v>
      </c>
      <c r="X252" s="7">
        <v>426421.4</v>
      </c>
      <c r="Y252" s="7"/>
      <c r="Z252" s="7">
        <v>415584.6</v>
      </c>
      <c r="AA252" s="7">
        <v>492146</v>
      </c>
      <c r="AB252" s="7">
        <v>423120.9</v>
      </c>
      <c r="AJ252" s="7"/>
      <c r="AK252" s="7"/>
      <c r="AL252" s="7"/>
      <c r="AM252" s="7"/>
    </row>
    <row r="253" spans="7:39" x14ac:dyDescent="0.2">
      <c r="G253" s="7">
        <v>-1.7430560000000002</v>
      </c>
      <c r="H253" s="7">
        <v>131208.5</v>
      </c>
      <c r="I253" s="7"/>
      <c r="J253" s="7">
        <v>123178.3</v>
      </c>
      <c r="K253" s="7">
        <v>161342.1</v>
      </c>
      <c r="L253" s="7">
        <v>187480.7</v>
      </c>
      <c r="M253" s="7">
        <v>167248.9</v>
      </c>
      <c r="N253" s="7">
        <v>205884</v>
      </c>
      <c r="O253" s="7">
        <v>283747.20000000001</v>
      </c>
      <c r="P253" s="7">
        <v>377940.9</v>
      </c>
      <c r="Q253" s="7">
        <v>251528.5</v>
      </c>
      <c r="R253" s="7">
        <v>319491.59999999998</v>
      </c>
      <c r="S253" s="7">
        <v>533266.6</v>
      </c>
      <c r="T253" s="7">
        <v>316197.5</v>
      </c>
      <c r="U253" s="7">
        <v>227150.5</v>
      </c>
      <c r="V253" s="7">
        <v>248736.4</v>
      </c>
      <c r="W253" s="7">
        <v>425368.3</v>
      </c>
      <c r="X253" s="7">
        <v>432982.8</v>
      </c>
      <c r="Y253" s="7"/>
      <c r="Z253" s="7">
        <v>414952.2</v>
      </c>
      <c r="AA253" s="7">
        <v>470679</v>
      </c>
      <c r="AB253" s="7">
        <v>413562.3</v>
      </c>
      <c r="AJ253" s="7"/>
      <c r="AK253" s="7"/>
      <c r="AL253" s="7"/>
      <c r="AM253" s="7"/>
    </row>
    <row r="254" spans="7:39" x14ac:dyDescent="0.2">
      <c r="G254" s="7">
        <v>-1.7330560000000002</v>
      </c>
      <c r="H254" s="7">
        <v>122819.8</v>
      </c>
      <c r="I254" s="7"/>
      <c r="J254" s="7">
        <v>121090.4</v>
      </c>
      <c r="K254" s="7">
        <v>150088.4</v>
      </c>
      <c r="L254" s="7">
        <v>183726.6</v>
      </c>
      <c r="M254" s="7">
        <v>167365.5</v>
      </c>
      <c r="N254" s="7">
        <v>205162.8</v>
      </c>
      <c r="O254" s="7">
        <v>290487.40000000002</v>
      </c>
      <c r="P254" s="7">
        <v>377168.3</v>
      </c>
      <c r="Q254" s="7">
        <v>258748.5</v>
      </c>
      <c r="R254" s="7">
        <v>321401.09999999998</v>
      </c>
      <c r="S254" s="7">
        <v>518633</v>
      </c>
      <c r="T254" s="7">
        <v>312933.8</v>
      </c>
      <c r="U254" s="7">
        <v>225783.8</v>
      </c>
      <c r="V254" s="7">
        <v>246537.8</v>
      </c>
      <c r="W254" s="7">
        <v>385913.1</v>
      </c>
      <c r="X254" s="7">
        <v>438651.8</v>
      </c>
      <c r="Y254" s="7"/>
      <c r="Z254" s="7">
        <v>413248.8</v>
      </c>
      <c r="AA254" s="7">
        <v>441353.1</v>
      </c>
      <c r="AB254" s="7">
        <v>403965.9</v>
      </c>
      <c r="AJ254" s="7"/>
      <c r="AK254" s="7"/>
      <c r="AL254" s="7"/>
      <c r="AM254" s="7"/>
    </row>
    <row r="255" spans="7:39" x14ac:dyDescent="0.2">
      <c r="G255" s="7">
        <v>-1.7230560000000001</v>
      </c>
      <c r="H255" s="7">
        <v>117218.6</v>
      </c>
      <c r="I255" s="7"/>
      <c r="J255" s="7">
        <v>124427.8</v>
      </c>
      <c r="K255" s="7">
        <v>141971.9</v>
      </c>
      <c r="L255" s="7">
        <v>179972.5</v>
      </c>
      <c r="M255" s="7">
        <v>152411.70000000001</v>
      </c>
      <c r="N255" s="7">
        <v>204077.1</v>
      </c>
      <c r="O255" s="7">
        <v>300157.40000000002</v>
      </c>
      <c r="P255" s="7">
        <v>374641.9</v>
      </c>
      <c r="Q255" s="7">
        <v>264159</v>
      </c>
      <c r="R255" s="7">
        <v>320148.8</v>
      </c>
      <c r="S255" s="7">
        <v>503569.6</v>
      </c>
      <c r="T255" s="7">
        <v>307831.40000000002</v>
      </c>
      <c r="U255" s="7">
        <v>223644.4</v>
      </c>
      <c r="V255" s="7">
        <v>249801.4</v>
      </c>
      <c r="W255" s="7"/>
      <c r="X255" s="7">
        <v>444320.7</v>
      </c>
      <c r="Y255" s="7"/>
      <c r="Z255" s="7">
        <v>410955.9</v>
      </c>
      <c r="AA255" s="7">
        <v>412027.2</v>
      </c>
      <c r="AB255" s="7">
        <v>394369.5</v>
      </c>
      <c r="AJ255" s="7"/>
      <c r="AK255" s="7"/>
      <c r="AL255" s="7"/>
      <c r="AM255" s="7"/>
    </row>
    <row r="256" spans="7:39" x14ac:dyDescent="0.2">
      <c r="G256" s="7">
        <v>-1.7130560000000001</v>
      </c>
      <c r="H256" s="7">
        <v>139645.29999999999</v>
      </c>
      <c r="I256" s="7"/>
      <c r="J256" s="7">
        <v>130694.5</v>
      </c>
      <c r="K256" s="7">
        <v>144997.1</v>
      </c>
      <c r="L256" s="7">
        <v>185637.8</v>
      </c>
      <c r="M256" s="7">
        <v>126965</v>
      </c>
      <c r="N256" s="7">
        <v>202983.7</v>
      </c>
      <c r="O256" s="7">
        <v>307509.40000000002</v>
      </c>
      <c r="P256" s="7">
        <v>372050.2</v>
      </c>
      <c r="Q256" s="7">
        <v>268431.40000000002</v>
      </c>
      <c r="R256" s="7">
        <v>318896.40000000002</v>
      </c>
      <c r="S256" s="7">
        <v>488506.2</v>
      </c>
      <c r="T256" s="7">
        <v>309758.40000000002</v>
      </c>
      <c r="U256" s="7">
        <v>221505</v>
      </c>
      <c r="V256" s="7">
        <v>258401.2</v>
      </c>
      <c r="W256" s="7"/>
      <c r="X256" s="7">
        <v>444899.1</v>
      </c>
      <c r="Y256" s="7"/>
      <c r="Z256" s="7">
        <v>408663</v>
      </c>
      <c r="AA256" s="7">
        <v>396236.79999999999</v>
      </c>
      <c r="AB256" s="7">
        <v>384773</v>
      </c>
      <c r="AJ256" s="7"/>
      <c r="AK256" s="7"/>
      <c r="AL256" s="7"/>
      <c r="AM256" s="7"/>
    </row>
    <row r="257" spans="7:39" x14ac:dyDescent="0.2">
      <c r="G257" s="7">
        <v>-1.7030560000000001</v>
      </c>
      <c r="H257" s="7">
        <v>162072.1</v>
      </c>
      <c r="I257" s="7"/>
      <c r="J257" s="7">
        <v>131470.9</v>
      </c>
      <c r="K257" s="7">
        <v>148018.79999999999</v>
      </c>
      <c r="L257" s="7">
        <v>193089</v>
      </c>
      <c r="M257" s="7">
        <v>142331.70000000001</v>
      </c>
      <c r="N257" s="7">
        <v>207667.6</v>
      </c>
      <c r="O257" s="7">
        <v>293314.2</v>
      </c>
      <c r="P257" s="7">
        <v>370035.8</v>
      </c>
      <c r="Q257" s="7">
        <v>267216.5</v>
      </c>
      <c r="R257" s="7">
        <v>306725.7</v>
      </c>
      <c r="S257" s="7"/>
      <c r="T257" s="7">
        <v>330254.8</v>
      </c>
      <c r="U257" s="7">
        <v>231898</v>
      </c>
      <c r="V257" s="7">
        <v>266972</v>
      </c>
      <c r="W257" s="7"/>
      <c r="X257" s="7">
        <v>439901.3</v>
      </c>
      <c r="Y257" s="7">
        <v>548549.80000000005</v>
      </c>
      <c r="Z257" s="7">
        <v>413368.2</v>
      </c>
      <c r="AA257" s="7">
        <v>402069.4</v>
      </c>
      <c r="AB257" s="7">
        <v>380731.2</v>
      </c>
      <c r="AJ257" s="7"/>
      <c r="AK257" s="7"/>
      <c r="AL257" s="7"/>
      <c r="AM257" s="7"/>
    </row>
    <row r="258" spans="7:39" x14ac:dyDescent="0.2">
      <c r="G258" s="7">
        <v>-1.6930560000000001</v>
      </c>
      <c r="H258" s="7">
        <v>172619.1</v>
      </c>
      <c r="I258" s="7"/>
      <c r="J258" s="7">
        <v>129289.7</v>
      </c>
      <c r="K258" s="7">
        <v>150972.4</v>
      </c>
      <c r="L258" s="7">
        <v>202765.5</v>
      </c>
      <c r="M258" s="7">
        <v>175142.1</v>
      </c>
      <c r="N258" s="7">
        <v>214362.6</v>
      </c>
      <c r="O258" s="7">
        <v>279119</v>
      </c>
      <c r="P258" s="7">
        <v>369075.20000000001</v>
      </c>
      <c r="Q258" s="7">
        <v>257092.2</v>
      </c>
      <c r="R258" s="7">
        <v>293160.40000000002</v>
      </c>
      <c r="S258" s="7"/>
      <c r="T258" s="7">
        <v>348037.2</v>
      </c>
      <c r="U258" s="7">
        <v>243108.2</v>
      </c>
      <c r="V258" s="7">
        <v>275235.40000000002</v>
      </c>
      <c r="W258" s="7"/>
      <c r="X258" s="7">
        <v>434903.6</v>
      </c>
      <c r="Y258" s="7">
        <v>529021.6</v>
      </c>
      <c r="Z258" s="7">
        <v>422533</v>
      </c>
      <c r="AA258" s="7">
        <v>407902.1</v>
      </c>
      <c r="AB258" s="7">
        <v>377149.4</v>
      </c>
      <c r="AJ258" s="7"/>
      <c r="AK258" s="7"/>
      <c r="AL258" s="7"/>
      <c r="AM258" s="7"/>
    </row>
    <row r="259" spans="7:39" x14ac:dyDescent="0.2">
      <c r="G259" s="7">
        <v>-1.6830560000000001</v>
      </c>
      <c r="H259" s="7">
        <v>181743.8</v>
      </c>
      <c r="I259" s="7"/>
      <c r="J259" s="7">
        <v>127783.7</v>
      </c>
      <c r="K259" s="7">
        <v>153926</v>
      </c>
      <c r="L259" s="7">
        <v>213659.1</v>
      </c>
      <c r="M259" s="7">
        <v>176042.3</v>
      </c>
      <c r="N259" s="7">
        <v>216551.8</v>
      </c>
      <c r="O259" s="7">
        <v>267892.8</v>
      </c>
      <c r="P259" s="7">
        <v>368114.5</v>
      </c>
      <c r="Q259" s="7">
        <v>249200.8</v>
      </c>
      <c r="R259" s="7">
        <v>281932.7</v>
      </c>
      <c r="S259" s="7"/>
      <c r="T259" s="7">
        <v>349465.9</v>
      </c>
      <c r="U259" s="7">
        <v>248097.4</v>
      </c>
      <c r="V259" s="7">
        <v>283498.8</v>
      </c>
      <c r="W259" s="7"/>
      <c r="X259" s="7">
        <v>435366.40000000002</v>
      </c>
      <c r="Y259" s="7">
        <v>509493.3</v>
      </c>
      <c r="Z259" s="7">
        <v>431697.7</v>
      </c>
      <c r="AA259" s="7">
        <v>406209.8</v>
      </c>
      <c r="AB259" s="7">
        <v>373567.5</v>
      </c>
      <c r="AJ259" s="7"/>
      <c r="AK259" s="7"/>
      <c r="AL259" s="7"/>
      <c r="AM259" s="7"/>
    </row>
    <row r="260" spans="7:39" x14ac:dyDescent="0.2">
      <c r="G260" s="7">
        <v>-1.6730560000000001</v>
      </c>
      <c r="H260" s="7">
        <v>180101.3</v>
      </c>
      <c r="I260" s="7"/>
      <c r="J260" s="7">
        <v>126640.5</v>
      </c>
      <c r="K260" s="7">
        <v>147581.5</v>
      </c>
      <c r="L260" s="7">
        <v>213393.7</v>
      </c>
      <c r="M260" s="7">
        <v>169535.7</v>
      </c>
      <c r="N260" s="7">
        <v>214312</v>
      </c>
      <c r="O260" s="7">
        <v>259058.9</v>
      </c>
      <c r="P260" s="7">
        <v>364509.3</v>
      </c>
      <c r="Q260" s="7">
        <v>254120.4</v>
      </c>
      <c r="R260" s="7">
        <v>292543.7</v>
      </c>
      <c r="S260" s="7"/>
      <c r="T260" s="7">
        <v>351016.8</v>
      </c>
      <c r="U260" s="7">
        <v>247808.1</v>
      </c>
      <c r="V260" s="7">
        <v>270983.3</v>
      </c>
      <c r="W260" s="7"/>
      <c r="X260" s="7">
        <v>441720.1</v>
      </c>
      <c r="Y260" s="7">
        <v>489965.1</v>
      </c>
      <c r="Z260" s="7">
        <v>437653.1</v>
      </c>
      <c r="AA260" s="7">
        <v>389709.2</v>
      </c>
      <c r="AB260" s="7">
        <v>386015.4</v>
      </c>
      <c r="AJ260" s="7"/>
      <c r="AK260" s="7"/>
      <c r="AL260" s="7"/>
      <c r="AM260" s="7"/>
    </row>
    <row r="261" spans="7:39" x14ac:dyDescent="0.2">
      <c r="G261" s="7">
        <v>-1.6630560000000001</v>
      </c>
      <c r="H261" s="7">
        <v>173749.1</v>
      </c>
      <c r="I261" s="7"/>
      <c r="J261" s="7">
        <v>127626.7</v>
      </c>
      <c r="K261" s="7">
        <v>139936.5</v>
      </c>
      <c r="L261" s="7">
        <v>199613.6</v>
      </c>
      <c r="M261" s="7">
        <v>161709.5</v>
      </c>
      <c r="N261" s="7">
        <v>211189.2</v>
      </c>
      <c r="O261" s="7">
        <v>250471</v>
      </c>
      <c r="P261" s="7">
        <v>359992.9</v>
      </c>
      <c r="Q261" s="7">
        <v>259040.1</v>
      </c>
      <c r="R261" s="7">
        <v>303154.8</v>
      </c>
      <c r="S261" s="7"/>
      <c r="T261" s="7">
        <v>364565</v>
      </c>
      <c r="U261" s="7">
        <v>247469.3</v>
      </c>
      <c r="V261" s="7">
        <v>248050.6</v>
      </c>
      <c r="W261" s="7"/>
      <c r="X261" s="7">
        <v>448073.8</v>
      </c>
      <c r="Y261" s="7">
        <v>480048</v>
      </c>
      <c r="Z261" s="7">
        <v>441251.5</v>
      </c>
      <c r="AA261" s="7">
        <v>373208.7</v>
      </c>
      <c r="AB261" s="7">
        <v>409801.9</v>
      </c>
      <c r="AJ261" s="7"/>
      <c r="AK261" s="7"/>
      <c r="AL261" s="7"/>
      <c r="AM261" s="7"/>
    </row>
    <row r="262" spans="7:39" x14ac:dyDescent="0.2">
      <c r="G262" s="7">
        <v>-1.6530560000000001</v>
      </c>
      <c r="H262" s="7">
        <v>170598.2</v>
      </c>
      <c r="I262" s="7"/>
      <c r="J262" s="7">
        <v>129754.8</v>
      </c>
      <c r="K262" s="7">
        <v>137550.20000000001</v>
      </c>
      <c r="L262" s="7">
        <v>186510.4</v>
      </c>
      <c r="M262" s="7">
        <v>154129.29999999999</v>
      </c>
      <c r="N262" s="7">
        <v>205640.1</v>
      </c>
      <c r="O262" s="7">
        <v>265124.7</v>
      </c>
      <c r="P262" s="7">
        <v>355649</v>
      </c>
      <c r="Q262" s="7">
        <v>254163.20000000001</v>
      </c>
      <c r="R262" s="7">
        <v>310409.8</v>
      </c>
      <c r="S262" s="7"/>
      <c r="T262" s="7">
        <v>378113.2</v>
      </c>
      <c r="U262" s="7">
        <v>246834.5</v>
      </c>
      <c r="V262" s="7">
        <v>235239.6</v>
      </c>
      <c r="W262" s="7"/>
      <c r="X262" s="7">
        <v>443105.4</v>
      </c>
      <c r="Y262" s="7">
        <v>471431.8</v>
      </c>
      <c r="Z262" s="7">
        <v>444850</v>
      </c>
      <c r="AA262" s="7">
        <v>357755.4</v>
      </c>
      <c r="AB262" s="7">
        <v>433588.4</v>
      </c>
      <c r="AJ262" s="7"/>
      <c r="AK262" s="7"/>
      <c r="AL262" s="7"/>
      <c r="AM262" s="7"/>
    </row>
    <row r="263" spans="7:39" x14ac:dyDescent="0.2">
      <c r="G263" s="7">
        <v>-1.6430560000000001</v>
      </c>
      <c r="H263" s="7">
        <v>170670.5</v>
      </c>
      <c r="I263" s="7"/>
      <c r="J263" s="7">
        <v>135194.1</v>
      </c>
      <c r="K263" s="7">
        <v>137352.9</v>
      </c>
      <c r="L263" s="7">
        <v>175353.1</v>
      </c>
      <c r="M263" s="7">
        <v>156777.9</v>
      </c>
      <c r="N263" s="7">
        <v>200097.3</v>
      </c>
      <c r="O263" s="7">
        <v>279778.3</v>
      </c>
      <c r="P263" s="7">
        <v>352422.8</v>
      </c>
      <c r="Q263" s="7">
        <v>248384.7</v>
      </c>
      <c r="R263" s="7">
        <v>310077</v>
      </c>
      <c r="S263" s="7">
        <v>589122.1</v>
      </c>
      <c r="T263" s="7">
        <v>393047</v>
      </c>
      <c r="U263" s="7">
        <v>246199.6</v>
      </c>
      <c r="V263" s="7">
        <v>253420.5</v>
      </c>
      <c r="W263" s="7"/>
      <c r="X263" s="7">
        <v>426107.7</v>
      </c>
      <c r="Y263" s="7">
        <v>462815.6</v>
      </c>
      <c r="Z263" s="7">
        <v>445670.3</v>
      </c>
      <c r="AA263" s="7">
        <v>344880.2</v>
      </c>
      <c r="AB263" s="7"/>
      <c r="AJ263" s="7"/>
      <c r="AK263" s="7"/>
      <c r="AL263" s="7"/>
      <c r="AM263" s="7"/>
    </row>
    <row r="264" spans="7:39" x14ac:dyDescent="0.2">
      <c r="G264" s="7">
        <v>-1.6330559999999998</v>
      </c>
      <c r="H264" s="7">
        <v>168205.1</v>
      </c>
      <c r="I264" s="7"/>
      <c r="J264" s="7">
        <v>142405</v>
      </c>
      <c r="K264" s="7">
        <v>136690.29999999999</v>
      </c>
      <c r="L264" s="7">
        <v>166040.29999999999</v>
      </c>
      <c r="M264" s="7">
        <v>156882.70000000001</v>
      </c>
      <c r="N264" s="7">
        <v>194763</v>
      </c>
      <c r="O264" s="7">
        <v>295208.5</v>
      </c>
      <c r="P264" s="7">
        <v>349196.7</v>
      </c>
      <c r="Q264" s="7">
        <v>260071</v>
      </c>
      <c r="R264" s="7">
        <v>309744.2</v>
      </c>
      <c r="S264" s="7">
        <v>592921.80000000005</v>
      </c>
      <c r="T264" s="7">
        <v>408173.6</v>
      </c>
      <c r="U264" s="7">
        <v>246993.6</v>
      </c>
      <c r="V264" s="7">
        <v>271601.3</v>
      </c>
      <c r="W264" s="7"/>
      <c r="X264" s="7">
        <v>409110.1</v>
      </c>
      <c r="Y264" s="7">
        <v>477268.4</v>
      </c>
      <c r="Z264" s="7">
        <v>444146.2</v>
      </c>
      <c r="AA264" s="7">
        <v>332005</v>
      </c>
      <c r="AB264" s="7"/>
      <c r="AJ264" s="7"/>
      <c r="AK264" s="7"/>
      <c r="AL264" s="7"/>
      <c r="AM264" s="7"/>
    </row>
    <row r="265" spans="7:39" x14ac:dyDescent="0.2">
      <c r="G265" s="7">
        <v>-1.6230560000000001</v>
      </c>
      <c r="H265" s="7">
        <v>159844.4</v>
      </c>
      <c r="I265" s="7"/>
      <c r="J265" s="7">
        <v>144491.5</v>
      </c>
      <c r="K265" s="7">
        <v>135623.1</v>
      </c>
      <c r="L265" s="7">
        <v>183750.39999999999</v>
      </c>
      <c r="M265" s="7">
        <v>141956.20000000001</v>
      </c>
      <c r="N265" s="7">
        <v>189428.7</v>
      </c>
      <c r="O265" s="7">
        <v>311524.2</v>
      </c>
      <c r="P265" s="7">
        <v>343969.7</v>
      </c>
      <c r="Q265" s="7">
        <v>279863.90000000002</v>
      </c>
      <c r="R265" s="7">
        <v>312088.2</v>
      </c>
      <c r="S265" s="7">
        <v>596721.5</v>
      </c>
      <c r="T265" s="7">
        <v>396366.1</v>
      </c>
      <c r="U265" s="7">
        <v>248275.8</v>
      </c>
      <c r="V265" s="7">
        <v>288064.3</v>
      </c>
      <c r="W265" s="7"/>
      <c r="X265" s="7">
        <v>391050.8</v>
      </c>
      <c r="Y265" s="7">
        <v>502334.9</v>
      </c>
      <c r="Z265" s="7">
        <v>442622.2</v>
      </c>
      <c r="AA265" s="7">
        <v>324754.59999999998</v>
      </c>
      <c r="AB265" s="7"/>
      <c r="AJ265" s="7"/>
      <c r="AK265" s="7"/>
      <c r="AL265" s="7"/>
      <c r="AM265" s="7"/>
    </row>
    <row r="266" spans="7:39" x14ac:dyDescent="0.2">
      <c r="G266" s="7">
        <v>-1.613056</v>
      </c>
      <c r="H266" s="7">
        <v>152326.9</v>
      </c>
      <c r="I266" s="7"/>
      <c r="J266" s="7">
        <v>143842.70000000001</v>
      </c>
      <c r="K266" s="7">
        <v>135231.4</v>
      </c>
      <c r="L266" s="7">
        <v>201460.5</v>
      </c>
      <c r="M266" s="7">
        <v>136464.9</v>
      </c>
      <c r="N266" s="7">
        <v>183194.6</v>
      </c>
      <c r="O266" s="7">
        <v>327840</v>
      </c>
      <c r="P266" s="7">
        <v>336921.2</v>
      </c>
      <c r="Q266" s="7">
        <v>294335.40000000002</v>
      </c>
      <c r="R266" s="7">
        <v>316937.09999999998</v>
      </c>
      <c r="S266" s="7">
        <v>593882.30000000005</v>
      </c>
      <c r="T266" s="7">
        <v>375367.7</v>
      </c>
      <c r="U266" s="7">
        <v>248737.1</v>
      </c>
      <c r="V266" s="7">
        <v>304166.2</v>
      </c>
      <c r="W266" s="7"/>
      <c r="X266" s="7">
        <v>371880.6</v>
      </c>
      <c r="Y266" s="7">
        <v>527401.4</v>
      </c>
      <c r="Z266" s="7"/>
      <c r="AA266" s="7">
        <v>335234.09999999998</v>
      </c>
      <c r="AB266" s="7"/>
      <c r="AJ266" s="7"/>
      <c r="AK266" s="7"/>
      <c r="AL266" s="7"/>
      <c r="AM266" s="7"/>
    </row>
    <row r="267" spans="7:39" x14ac:dyDescent="0.2">
      <c r="G267" s="7">
        <v>-1.603056</v>
      </c>
      <c r="H267" s="7">
        <v>152110.79999999999</v>
      </c>
      <c r="I267" s="7"/>
      <c r="J267" s="7">
        <v>145434.79999999999</v>
      </c>
      <c r="K267" s="7">
        <v>136021.70000000001</v>
      </c>
      <c r="L267" s="7">
        <v>198782.2</v>
      </c>
      <c r="M267" s="7">
        <v>158426.6</v>
      </c>
      <c r="N267" s="7">
        <v>176724.1</v>
      </c>
      <c r="O267" s="7"/>
      <c r="P267" s="7">
        <v>329872.7</v>
      </c>
      <c r="Q267" s="7">
        <v>302310.2</v>
      </c>
      <c r="R267" s="7">
        <v>321786</v>
      </c>
      <c r="S267" s="7">
        <v>573741</v>
      </c>
      <c r="T267" s="7"/>
      <c r="U267" s="7">
        <v>247657.4</v>
      </c>
      <c r="V267" s="7">
        <v>311410.90000000002</v>
      </c>
      <c r="W267" s="7">
        <v>487867</v>
      </c>
      <c r="X267" s="7">
        <v>352710.40000000002</v>
      </c>
      <c r="Y267" s="7">
        <v>538114.5</v>
      </c>
      <c r="Z267" s="7"/>
      <c r="AA267" s="7">
        <v>345713.6</v>
      </c>
      <c r="AB267" s="7"/>
      <c r="AJ267" s="7"/>
      <c r="AK267" s="7"/>
      <c r="AL267" s="7"/>
      <c r="AM267" s="7"/>
    </row>
    <row r="268" spans="7:39" x14ac:dyDescent="0.2">
      <c r="G268" s="7">
        <v>-1.593056</v>
      </c>
      <c r="H268" s="7">
        <v>151894.6</v>
      </c>
      <c r="I268" s="7"/>
      <c r="J268" s="7">
        <v>148220.1</v>
      </c>
      <c r="K268" s="7">
        <v>137710.79999999999</v>
      </c>
      <c r="L268" s="7">
        <v>193049.60000000001</v>
      </c>
      <c r="M268" s="7">
        <v>177369.2</v>
      </c>
      <c r="N268" s="7">
        <v>180594</v>
      </c>
      <c r="O268" s="7"/>
      <c r="P268" s="7">
        <v>318170.5</v>
      </c>
      <c r="Q268" s="7">
        <v>308544.40000000002</v>
      </c>
      <c r="R268" s="7">
        <v>325927.7</v>
      </c>
      <c r="S268" s="7">
        <v>553599.6</v>
      </c>
      <c r="T268" s="7"/>
      <c r="U268" s="7">
        <v>246577.7</v>
      </c>
      <c r="V268" s="7">
        <v>305720.59999999998</v>
      </c>
      <c r="W268" s="7">
        <v>481328</v>
      </c>
      <c r="X268" s="7">
        <v>349158.6</v>
      </c>
      <c r="Y268" s="7">
        <v>533828.6</v>
      </c>
      <c r="Z268" s="7"/>
      <c r="AA268" s="7">
        <v>352766.5</v>
      </c>
      <c r="AB268" s="7"/>
      <c r="AJ268" s="7"/>
      <c r="AK268" s="7"/>
      <c r="AL268" s="7"/>
      <c r="AM268" s="7"/>
    </row>
    <row r="269" spans="7:39" x14ac:dyDescent="0.2">
      <c r="G269" s="7">
        <v>-1.583056</v>
      </c>
      <c r="H269" s="7">
        <v>152050.6</v>
      </c>
      <c r="I269" s="7"/>
      <c r="J269" s="7">
        <v>146899.4</v>
      </c>
      <c r="K269" s="7">
        <v>143171.79999999999</v>
      </c>
      <c r="L269" s="7">
        <v>192245.8</v>
      </c>
      <c r="M269" s="7">
        <v>191100.79999999999</v>
      </c>
      <c r="N269" s="7">
        <v>192773.7</v>
      </c>
      <c r="O269" s="7"/>
      <c r="P269" s="7">
        <v>306026.59999999998</v>
      </c>
      <c r="Q269" s="7">
        <v>308518.7</v>
      </c>
      <c r="R269" s="7">
        <v>329803.09999999998</v>
      </c>
      <c r="S269" s="7">
        <v>529017.1</v>
      </c>
      <c r="T269" s="7"/>
      <c r="U269" s="7">
        <v>244808.9</v>
      </c>
      <c r="V269" s="7">
        <v>300030.2</v>
      </c>
      <c r="W269" s="7">
        <v>474788.9</v>
      </c>
      <c r="X269" s="7">
        <v>361702.3</v>
      </c>
      <c r="Y269" s="7">
        <v>529542.80000000005</v>
      </c>
      <c r="Z269" s="7"/>
      <c r="AA269" s="7">
        <v>345472.8</v>
      </c>
      <c r="AB269" s="7"/>
      <c r="AJ269" s="7"/>
      <c r="AK269" s="7"/>
      <c r="AL269" s="7"/>
      <c r="AM269" s="7"/>
    </row>
    <row r="270" spans="7:39" x14ac:dyDescent="0.2">
      <c r="G270" s="7">
        <v>-1.573056</v>
      </c>
      <c r="H270" s="7">
        <v>152245.20000000001</v>
      </c>
      <c r="I270" s="7"/>
      <c r="J270" s="7">
        <v>143397.20000000001</v>
      </c>
      <c r="K270" s="7">
        <v>148367.70000000001</v>
      </c>
      <c r="L270" s="7">
        <v>193809.3</v>
      </c>
      <c r="M270" s="7">
        <v>203949.5</v>
      </c>
      <c r="N270" s="7">
        <v>201927.1</v>
      </c>
      <c r="O270" s="7"/>
      <c r="P270" s="7">
        <v>299778.8</v>
      </c>
      <c r="Q270" s="7">
        <v>308493</v>
      </c>
      <c r="R270" s="7">
        <v>333678.59999999998</v>
      </c>
      <c r="S270" s="7">
        <v>490927.2</v>
      </c>
      <c r="T270" s="7"/>
      <c r="U270" s="7">
        <v>243003.7</v>
      </c>
      <c r="V270" s="7">
        <v>307216.8</v>
      </c>
      <c r="W270" s="7">
        <v>468853.3</v>
      </c>
      <c r="X270" s="7">
        <v>374246.2</v>
      </c>
      <c r="Y270" s="7">
        <v>519026.6</v>
      </c>
      <c r="Z270" s="7"/>
      <c r="AA270" s="7">
        <v>338179</v>
      </c>
      <c r="AB270" s="7">
        <v>459514.4</v>
      </c>
      <c r="AJ270" s="7"/>
      <c r="AK270" s="7"/>
      <c r="AL270" s="7"/>
      <c r="AM270" s="7"/>
    </row>
    <row r="271" spans="7:39" x14ac:dyDescent="0.2">
      <c r="G271" s="7">
        <v>-1.563056</v>
      </c>
      <c r="H271" s="7">
        <v>153440.1</v>
      </c>
      <c r="I271" s="7">
        <v>112754.1</v>
      </c>
      <c r="J271" s="7">
        <v>138503.70000000001</v>
      </c>
      <c r="K271" s="7">
        <v>141358.5</v>
      </c>
      <c r="L271" s="7">
        <v>192354.8</v>
      </c>
      <c r="M271" s="7">
        <v>215833.3</v>
      </c>
      <c r="N271" s="7">
        <v>204558.9</v>
      </c>
      <c r="O271" s="7"/>
      <c r="P271" s="7">
        <v>307082.90000000002</v>
      </c>
      <c r="Q271" s="7">
        <v>305450.90000000002</v>
      </c>
      <c r="R271" s="7">
        <v>334762.8</v>
      </c>
      <c r="S271" s="7">
        <v>452837.2</v>
      </c>
      <c r="T271" s="7">
        <v>313768.40000000002</v>
      </c>
      <c r="U271" s="7">
        <v>237670.5</v>
      </c>
      <c r="V271" s="7">
        <v>314579.09999999998</v>
      </c>
      <c r="W271" s="7">
        <v>481274.3</v>
      </c>
      <c r="X271" s="7">
        <v>390437.1</v>
      </c>
      <c r="Y271" s="7">
        <v>493484.9</v>
      </c>
      <c r="Z271" s="7"/>
      <c r="AA271" s="7">
        <v>336706.3</v>
      </c>
      <c r="AB271" s="7">
        <v>448589.5</v>
      </c>
      <c r="AJ271" s="7"/>
      <c r="AK271" s="7"/>
      <c r="AL271" s="7"/>
      <c r="AM271" s="7"/>
    </row>
    <row r="272" spans="7:39" x14ac:dyDescent="0.2">
      <c r="G272" s="7">
        <v>-1.553056</v>
      </c>
      <c r="H272" s="7">
        <v>155046</v>
      </c>
      <c r="I272" s="7">
        <v>151684.5</v>
      </c>
      <c r="J272" s="7">
        <v>132872.70000000001</v>
      </c>
      <c r="K272" s="7">
        <v>134349.4</v>
      </c>
      <c r="L272" s="7">
        <v>187648.3</v>
      </c>
      <c r="M272" s="7">
        <v>218652.7</v>
      </c>
      <c r="N272" s="7">
        <v>206581.8</v>
      </c>
      <c r="O272" s="7">
        <v>353577</v>
      </c>
      <c r="P272" s="7">
        <v>314387.09999999998</v>
      </c>
      <c r="Q272" s="7">
        <v>302362.40000000002</v>
      </c>
      <c r="R272" s="7">
        <v>335657.8</v>
      </c>
      <c r="S272" s="7">
        <v>414014.2</v>
      </c>
      <c r="T272" s="7">
        <v>282531.8</v>
      </c>
      <c r="U272" s="7">
        <v>229473.2</v>
      </c>
      <c r="V272" s="7">
        <v>315466.59999999998</v>
      </c>
      <c r="W272" s="7">
        <v>493695.2</v>
      </c>
      <c r="X272" s="7">
        <v>410329.8</v>
      </c>
      <c r="Y272" s="7">
        <v>467943.3</v>
      </c>
      <c r="Z272" s="7"/>
      <c r="AA272" s="7">
        <v>369627</v>
      </c>
      <c r="AB272" s="7">
        <v>437664.7</v>
      </c>
      <c r="AJ272" s="7"/>
      <c r="AK272" s="7"/>
      <c r="AL272" s="7"/>
      <c r="AM272" s="7"/>
    </row>
    <row r="273" spans="7:39" x14ac:dyDescent="0.2">
      <c r="G273" s="7">
        <v>-1.543056</v>
      </c>
      <c r="H273" s="7">
        <v>157040.6</v>
      </c>
      <c r="I273" s="7">
        <v>172282.1</v>
      </c>
      <c r="J273" s="7">
        <v>124888.9</v>
      </c>
      <c r="K273" s="7">
        <v>131510.6</v>
      </c>
      <c r="L273" s="7">
        <v>187820.1</v>
      </c>
      <c r="M273" s="7">
        <v>215144.6</v>
      </c>
      <c r="N273" s="7">
        <v>201554.3</v>
      </c>
      <c r="O273" s="7">
        <v>352339.4</v>
      </c>
      <c r="P273" s="7">
        <v>314908</v>
      </c>
      <c r="Q273" s="7">
        <v>298067.09999999998</v>
      </c>
      <c r="R273" s="7">
        <v>338450.1</v>
      </c>
      <c r="S273" s="7">
        <v>372554.6</v>
      </c>
      <c r="T273" s="7">
        <v>255439</v>
      </c>
      <c r="U273" s="7">
        <v>222278.2</v>
      </c>
      <c r="V273" s="7">
        <v>311403</v>
      </c>
      <c r="W273" s="7">
        <v>505311.3</v>
      </c>
      <c r="X273" s="7">
        <v>430222.6</v>
      </c>
      <c r="Y273" s="7">
        <v>445044.9</v>
      </c>
      <c r="Z273" s="7"/>
      <c r="AA273" s="7">
        <v>402547.8</v>
      </c>
      <c r="AB273" s="7">
        <v>430962.4</v>
      </c>
      <c r="AJ273" s="7"/>
      <c r="AK273" s="7"/>
      <c r="AL273" s="7"/>
      <c r="AM273" s="7"/>
    </row>
    <row r="274" spans="7:39" x14ac:dyDescent="0.2">
      <c r="G274" s="7">
        <v>-1.533056</v>
      </c>
      <c r="H274" s="7">
        <v>159406.5</v>
      </c>
      <c r="I274" s="7">
        <v>169944</v>
      </c>
      <c r="J274" s="7">
        <v>115660.7</v>
      </c>
      <c r="K274" s="7">
        <v>129407.6</v>
      </c>
      <c r="L274" s="7">
        <v>200101.9</v>
      </c>
      <c r="M274" s="7">
        <v>206144</v>
      </c>
      <c r="N274" s="7">
        <v>196526.8</v>
      </c>
      <c r="O274" s="7">
        <v>347766.7</v>
      </c>
      <c r="P274" s="7">
        <v>312424.2</v>
      </c>
      <c r="Q274" s="7">
        <v>293374.09999999998</v>
      </c>
      <c r="R274" s="7">
        <v>352295.2</v>
      </c>
      <c r="S274" s="7">
        <v>331095</v>
      </c>
      <c r="T274" s="7">
        <v>243336.2</v>
      </c>
      <c r="U274" s="7">
        <v>220583.8</v>
      </c>
      <c r="V274" s="7">
        <v>307882</v>
      </c>
      <c r="W274" s="7">
        <v>485972.8</v>
      </c>
      <c r="X274" s="7">
        <v>410852.8</v>
      </c>
      <c r="Y274" s="7">
        <v>446693.6</v>
      </c>
      <c r="Z274" s="7"/>
      <c r="AA274" s="7">
        <v>429888.6</v>
      </c>
      <c r="AB274" s="7">
        <v>438052.8</v>
      </c>
      <c r="AJ274" s="7"/>
      <c r="AK274" s="7"/>
      <c r="AL274" s="7"/>
      <c r="AM274" s="7"/>
    </row>
    <row r="275" spans="7:39" x14ac:dyDescent="0.2">
      <c r="G275" s="7">
        <v>-1.523056</v>
      </c>
      <c r="H275" s="7">
        <v>160180.5</v>
      </c>
      <c r="I275" s="7">
        <v>166230.1</v>
      </c>
      <c r="J275" s="7">
        <v>127229.6</v>
      </c>
      <c r="K275" s="7">
        <v>136056.9</v>
      </c>
      <c r="L275" s="7">
        <v>210509</v>
      </c>
      <c r="M275" s="7">
        <v>194788.9</v>
      </c>
      <c r="N275" s="7">
        <v>205241.7</v>
      </c>
      <c r="O275" s="7">
        <v>335179.40000000002</v>
      </c>
      <c r="P275" s="7">
        <v>310969.59999999998</v>
      </c>
      <c r="Q275" s="7">
        <v>292928.7</v>
      </c>
      <c r="R275" s="7">
        <v>366140.4</v>
      </c>
      <c r="S275" s="7"/>
      <c r="T275" s="7">
        <v>236484.6</v>
      </c>
      <c r="U275" s="7">
        <v>218889.4</v>
      </c>
      <c r="V275" s="7">
        <v>307515</v>
      </c>
      <c r="W275" s="7">
        <v>466634.3</v>
      </c>
      <c r="X275" s="7">
        <v>352235</v>
      </c>
      <c r="Y275" s="7">
        <v>448342.2</v>
      </c>
      <c r="Z275" s="7"/>
      <c r="AA275" s="7">
        <v>405107.1</v>
      </c>
      <c r="AB275" s="7">
        <v>445143.3</v>
      </c>
      <c r="AJ275" s="7"/>
      <c r="AK275" s="7"/>
      <c r="AL275" s="7"/>
      <c r="AM275" s="7"/>
    </row>
    <row r="276" spans="7:39" x14ac:dyDescent="0.2">
      <c r="G276" s="7">
        <v>-1.513056</v>
      </c>
      <c r="H276" s="7">
        <v>157476.1</v>
      </c>
      <c r="I276" s="7">
        <v>159437</v>
      </c>
      <c r="J276" s="7">
        <v>149771.9</v>
      </c>
      <c r="K276" s="7">
        <v>146846.9</v>
      </c>
      <c r="L276" s="7">
        <v>202628.7</v>
      </c>
      <c r="M276" s="7">
        <v>190690.7</v>
      </c>
      <c r="N276" s="7">
        <v>216534.5</v>
      </c>
      <c r="O276" s="7">
        <v>322592.09999999998</v>
      </c>
      <c r="P276" s="7">
        <v>320902.40000000002</v>
      </c>
      <c r="Q276" s="7">
        <v>296414.09999999998</v>
      </c>
      <c r="R276" s="7">
        <v>369071.8</v>
      </c>
      <c r="S276" s="7"/>
      <c r="T276" s="7">
        <v>286662</v>
      </c>
      <c r="U276" s="7">
        <v>219417.7</v>
      </c>
      <c r="V276" s="7">
        <v>307147.90000000002</v>
      </c>
      <c r="W276" s="7">
        <v>447759.2</v>
      </c>
      <c r="X276" s="7">
        <v>293617.3</v>
      </c>
      <c r="Y276" s="7">
        <v>449990.8</v>
      </c>
      <c r="Z276" s="7"/>
      <c r="AA276" s="7">
        <v>380325.7</v>
      </c>
      <c r="AB276" s="7">
        <v>452233.7</v>
      </c>
      <c r="AJ276" s="7"/>
      <c r="AK276" s="7"/>
      <c r="AL276" s="7"/>
      <c r="AM276" s="7"/>
    </row>
    <row r="277" spans="7:39" x14ac:dyDescent="0.2">
      <c r="G277" s="7">
        <v>-1.5030559999999999</v>
      </c>
      <c r="H277" s="7">
        <v>154966.5</v>
      </c>
      <c r="I277" s="7">
        <v>154667.4</v>
      </c>
      <c r="J277" s="7">
        <v>148343.6</v>
      </c>
      <c r="K277" s="7">
        <v>149980.70000000001</v>
      </c>
      <c r="L277" s="7">
        <v>194748.4</v>
      </c>
      <c r="M277" s="7">
        <v>188283.7</v>
      </c>
      <c r="N277" s="7">
        <v>219584.4</v>
      </c>
      <c r="O277" s="7">
        <v>327378.59999999998</v>
      </c>
      <c r="P277" s="7">
        <v>330835.3</v>
      </c>
      <c r="Q277" s="7">
        <v>298432.8</v>
      </c>
      <c r="R277" s="7">
        <v>352299.6</v>
      </c>
      <c r="S277" s="7"/>
      <c r="T277" s="7">
        <v>336839.4</v>
      </c>
      <c r="U277" s="7">
        <v>220662.2</v>
      </c>
      <c r="V277" s="7">
        <v>294870.90000000002</v>
      </c>
      <c r="W277" s="7">
        <v>452998.2</v>
      </c>
      <c r="X277" s="7">
        <v>287645.40000000002</v>
      </c>
      <c r="Y277" s="7">
        <v>458129.6</v>
      </c>
      <c r="Z277" s="7"/>
      <c r="AA277" s="7">
        <v>356698.8</v>
      </c>
      <c r="AB277" s="7">
        <v>459887.7</v>
      </c>
      <c r="AJ277" s="7"/>
      <c r="AK277" s="7"/>
      <c r="AL277" s="7"/>
      <c r="AM277" s="7"/>
    </row>
    <row r="278" spans="7:39" x14ac:dyDescent="0.2">
      <c r="G278" s="7">
        <v>-1.4930559999999999</v>
      </c>
      <c r="H278" s="7">
        <v>153931.70000000001</v>
      </c>
      <c r="I278" s="7">
        <v>159543.79999999999</v>
      </c>
      <c r="J278" s="7">
        <v>134296.79999999999</v>
      </c>
      <c r="K278" s="7">
        <v>145688.6</v>
      </c>
      <c r="L278" s="7">
        <v>176067.8</v>
      </c>
      <c r="M278" s="7">
        <v>200333.6</v>
      </c>
      <c r="N278" s="7">
        <v>217243</v>
      </c>
      <c r="O278" s="7">
        <v>337940.1</v>
      </c>
      <c r="P278" s="7">
        <v>326057.59999999998</v>
      </c>
      <c r="Q278" s="7">
        <v>296801.7</v>
      </c>
      <c r="R278" s="7">
        <v>335527.3</v>
      </c>
      <c r="S278" s="7"/>
      <c r="T278" s="7">
        <v>352853.3</v>
      </c>
      <c r="U278" s="7">
        <v>226647.8</v>
      </c>
      <c r="V278" s="7">
        <v>278119.5</v>
      </c>
      <c r="W278" s="7">
        <v>458237.2</v>
      </c>
      <c r="X278" s="7">
        <v>333504.09999999998</v>
      </c>
      <c r="Y278" s="7">
        <v>466979.1</v>
      </c>
      <c r="Z278" s="7"/>
      <c r="AA278" s="7">
        <v>355646.6</v>
      </c>
      <c r="AB278" s="7">
        <v>467606.8</v>
      </c>
      <c r="AJ278" s="7"/>
      <c r="AK278" s="7"/>
      <c r="AL278" s="7"/>
      <c r="AM278" s="7"/>
    </row>
    <row r="279" spans="7:39" x14ac:dyDescent="0.2">
      <c r="G279" s="7">
        <v>-1.4830559999999999</v>
      </c>
      <c r="H279" s="7">
        <v>152897</v>
      </c>
      <c r="I279" s="7">
        <v>164506.70000000001</v>
      </c>
      <c r="J279" s="7">
        <v>139764</v>
      </c>
      <c r="K279" s="7">
        <v>149274.5</v>
      </c>
      <c r="L279" s="7">
        <v>156171.1</v>
      </c>
      <c r="M279" s="7">
        <v>212798.3</v>
      </c>
      <c r="N279" s="7">
        <v>212676.3</v>
      </c>
      <c r="O279" s="7">
        <v>348406.7</v>
      </c>
      <c r="P279" s="7">
        <v>304872.2</v>
      </c>
      <c r="Q279" s="7"/>
      <c r="R279" s="7">
        <v>332696.3</v>
      </c>
      <c r="S279" s="7"/>
      <c r="T279" s="7">
        <v>367147</v>
      </c>
      <c r="U279" s="7">
        <v>241117</v>
      </c>
      <c r="V279" s="7"/>
      <c r="W279" s="7">
        <v>463762.8</v>
      </c>
      <c r="X279" s="7">
        <v>379362.8</v>
      </c>
      <c r="Y279" s="7">
        <v>475828.5</v>
      </c>
      <c r="Z279" s="7"/>
      <c r="AA279" s="7">
        <v>354594.3</v>
      </c>
      <c r="AB279" s="7">
        <v>475325.8</v>
      </c>
      <c r="AJ279" s="7"/>
      <c r="AK279" s="7"/>
      <c r="AL279" s="7"/>
      <c r="AM279" s="7"/>
    </row>
    <row r="280" spans="7:39" x14ac:dyDescent="0.2">
      <c r="G280" s="7">
        <v>-1.4730559999999999</v>
      </c>
      <c r="H280" s="7"/>
      <c r="I280" s="7">
        <v>171661.3</v>
      </c>
      <c r="J280" s="7">
        <v>155480.1</v>
      </c>
      <c r="K280" s="7">
        <v>168399</v>
      </c>
      <c r="L280" s="7">
        <v>157362.9</v>
      </c>
      <c r="M280" s="7">
        <v>201649.5</v>
      </c>
      <c r="N280" s="7">
        <v>204273.4</v>
      </c>
      <c r="O280" s="7">
        <v>358510.2</v>
      </c>
      <c r="P280" s="7">
        <v>283686.7</v>
      </c>
      <c r="Q280" s="7"/>
      <c r="R280" s="7">
        <v>340536.9</v>
      </c>
      <c r="S280" s="7"/>
      <c r="T280" s="7">
        <v>360912.9</v>
      </c>
      <c r="U280" s="7">
        <v>255586.2</v>
      </c>
      <c r="V280" s="7"/>
      <c r="W280" s="7">
        <v>492187.2</v>
      </c>
      <c r="X280" s="7">
        <v>405419.5</v>
      </c>
      <c r="Y280" s="7">
        <v>481764.8</v>
      </c>
      <c r="Z280" s="7"/>
      <c r="AA280" s="7">
        <v>353542.2</v>
      </c>
      <c r="AB280" s="7">
        <v>480454.9</v>
      </c>
      <c r="AJ280" s="7"/>
      <c r="AK280" s="7"/>
      <c r="AL280" s="7"/>
      <c r="AM280" s="7"/>
    </row>
    <row r="281" spans="7:39" x14ac:dyDescent="0.2">
      <c r="G281" s="7">
        <v>-1.4630559999999999</v>
      </c>
      <c r="H281" s="7"/>
      <c r="I281" s="7">
        <v>178816</v>
      </c>
      <c r="J281" s="7">
        <v>162766</v>
      </c>
      <c r="K281" s="7">
        <v>184190.5</v>
      </c>
      <c r="L281" s="7">
        <v>167395.4</v>
      </c>
      <c r="M281" s="7">
        <v>191449.1</v>
      </c>
      <c r="N281" s="7">
        <v>197007.8</v>
      </c>
      <c r="O281" s="7">
        <v>368613.7</v>
      </c>
      <c r="P281" s="7">
        <v>283348.3</v>
      </c>
      <c r="Q281" s="7"/>
      <c r="R281" s="7">
        <v>348377.59999999998</v>
      </c>
      <c r="S281" s="7"/>
      <c r="T281" s="7">
        <v>350166.9</v>
      </c>
      <c r="U281" s="7">
        <v>275426</v>
      </c>
      <c r="V281" s="7"/>
      <c r="W281" s="7">
        <v>520611.6</v>
      </c>
      <c r="X281" s="7">
        <v>412275.6</v>
      </c>
      <c r="Y281" s="7">
        <v>486484.6</v>
      </c>
      <c r="Z281" s="7"/>
      <c r="AA281" s="7">
        <v>352567.6</v>
      </c>
      <c r="AB281" s="7">
        <v>483538.6</v>
      </c>
      <c r="AJ281" s="7"/>
      <c r="AK281" s="7"/>
      <c r="AL281" s="7"/>
      <c r="AM281" s="7"/>
    </row>
    <row r="282" spans="7:39" x14ac:dyDescent="0.2">
      <c r="G282" s="7">
        <v>-1.4530559999999999</v>
      </c>
      <c r="H282" s="7"/>
      <c r="I282" s="7">
        <v>187283.3</v>
      </c>
      <c r="J282" s="7">
        <v>165634.70000000001</v>
      </c>
      <c r="K282" s="7">
        <v>183141.7</v>
      </c>
      <c r="L282" s="7">
        <v>178828.79999999999</v>
      </c>
      <c r="M282" s="7">
        <v>186880.7</v>
      </c>
      <c r="N282" s="7">
        <v>197377.5</v>
      </c>
      <c r="O282" s="7">
        <v>366733.8</v>
      </c>
      <c r="P282" s="7">
        <v>286331.09999999998</v>
      </c>
      <c r="Q282" s="7"/>
      <c r="R282" s="7">
        <v>340471.2</v>
      </c>
      <c r="S282" s="7"/>
      <c r="T282" s="7">
        <v>347085.8</v>
      </c>
      <c r="U282" s="7">
        <v>295485.5</v>
      </c>
      <c r="V282" s="7"/>
      <c r="W282" s="7">
        <v>548796.4</v>
      </c>
      <c r="X282" s="7">
        <v>419131.7</v>
      </c>
      <c r="Y282" s="7">
        <v>491204.4</v>
      </c>
      <c r="Z282" s="7"/>
      <c r="AA282" s="7">
        <v>351593</v>
      </c>
      <c r="AB282" s="7">
        <v>486622.4</v>
      </c>
      <c r="AJ282" s="7"/>
      <c r="AK282" s="7"/>
      <c r="AL282" s="7"/>
      <c r="AM282" s="7"/>
    </row>
    <row r="283" spans="7:39" x14ac:dyDescent="0.2">
      <c r="G283" s="7">
        <v>-1.4430559999999999</v>
      </c>
      <c r="H283" s="7"/>
      <c r="I283" s="7">
        <v>195892.2</v>
      </c>
      <c r="J283" s="7">
        <v>159747.20000000001</v>
      </c>
      <c r="K283" s="7">
        <v>182092.9</v>
      </c>
      <c r="L283" s="7">
        <v>191605.9</v>
      </c>
      <c r="M283" s="7">
        <v>183218.9</v>
      </c>
      <c r="N283" s="7">
        <v>197747.3</v>
      </c>
      <c r="O283" s="7">
        <v>358786.5</v>
      </c>
      <c r="P283" s="7">
        <v>289115.3</v>
      </c>
      <c r="Q283" s="7"/>
      <c r="R283" s="7">
        <v>328029.40000000002</v>
      </c>
      <c r="S283" s="7"/>
      <c r="T283" s="7">
        <v>347487.8</v>
      </c>
      <c r="U283" s="7">
        <v>296564.7</v>
      </c>
      <c r="V283" s="7"/>
      <c r="W283" s="7">
        <v>536422.19999999995</v>
      </c>
      <c r="X283" s="7">
        <v>425165.9</v>
      </c>
      <c r="Y283" s="7">
        <v>491334.7</v>
      </c>
      <c r="Z283" s="7"/>
      <c r="AA283" s="7">
        <v>350618.4</v>
      </c>
      <c r="AB283" s="7">
        <v>488487.9</v>
      </c>
      <c r="AJ283" s="7"/>
      <c r="AK283" s="7"/>
      <c r="AL283" s="7"/>
      <c r="AM283" s="7"/>
    </row>
    <row r="284" spans="7:39" x14ac:dyDescent="0.2">
      <c r="G284" s="7">
        <v>-1.4330559999999999</v>
      </c>
      <c r="H284" s="7"/>
      <c r="I284" s="7">
        <v>198145.5</v>
      </c>
      <c r="J284" s="7">
        <v>149282.20000000001</v>
      </c>
      <c r="K284" s="7">
        <v>181695.1</v>
      </c>
      <c r="L284" s="7">
        <v>201727.1</v>
      </c>
      <c r="M284" s="7">
        <v>182203.6</v>
      </c>
      <c r="N284" s="7">
        <v>202571.1</v>
      </c>
      <c r="O284" s="7">
        <v>352321.1</v>
      </c>
      <c r="P284" s="7">
        <v>291311.2</v>
      </c>
      <c r="Q284" s="7"/>
      <c r="R284" s="7">
        <v>315587.5</v>
      </c>
      <c r="S284" s="7"/>
      <c r="T284" s="7">
        <v>342471</v>
      </c>
      <c r="U284" s="7">
        <v>282904.90000000002</v>
      </c>
      <c r="V284" s="7">
        <v>169151.6</v>
      </c>
      <c r="W284" s="7">
        <v>524048</v>
      </c>
      <c r="X284" s="7">
        <v>430415.2</v>
      </c>
      <c r="Y284" s="7">
        <v>487047.3</v>
      </c>
      <c r="Z284" s="7"/>
      <c r="AA284" s="7">
        <v>389095.2</v>
      </c>
      <c r="AB284" s="7">
        <v>486057.2</v>
      </c>
      <c r="AJ284" s="7"/>
      <c r="AK284" s="7"/>
      <c r="AL284" s="7"/>
      <c r="AM284" s="7"/>
    </row>
    <row r="285" spans="7:39" x14ac:dyDescent="0.2">
      <c r="G285" s="7">
        <v>-1.4230559999999999</v>
      </c>
      <c r="H285" s="7"/>
      <c r="I285" s="7">
        <v>198469.8</v>
      </c>
      <c r="J285" s="7">
        <v>145368.79999999999</v>
      </c>
      <c r="K285" s="7">
        <v>181301.3</v>
      </c>
      <c r="L285" s="7">
        <v>206105.8</v>
      </c>
      <c r="M285" s="7">
        <v>180860</v>
      </c>
      <c r="N285" s="7">
        <v>207933.3</v>
      </c>
      <c r="O285" s="7">
        <v>356665.4</v>
      </c>
      <c r="P285" s="7">
        <v>293507.20000000001</v>
      </c>
      <c r="Q285" s="7"/>
      <c r="R285" s="7">
        <v>325291</v>
      </c>
      <c r="S285" s="7"/>
      <c r="T285" s="7">
        <v>333114.8</v>
      </c>
      <c r="U285" s="7">
        <v>272826.2</v>
      </c>
      <c r="V285" s="7">
        <v>189377.6</v>
      </c>
      <c r="W285" s="7">
        <v>511673.8</v>
      </c>
      <c r="X285" s="7">
        <v>435664.4</v>
      </c>
      <c r="Y285" s="7">
        <v>482759.9</v>
      </c>
      <c r="Z285" s="7"/>
      <c r="AA285" s="7">
        <v>429536.7</v>
      </c>
      <c r="AB285" s="7">
        <v>483626.4</v>
      </c>
      <c r="AJ285" s="7"/>
      <c r="AK285" s="7"/>
      <c r="AL285" s="7"/>
      <c r="AM285" s="7"/>
    </row>
    <row r="286" spans="7:39" x14ac:dyDescent="0.2">
      <c r="G286" s="7">
        <v>-1.4130559999999999</v>
      </c>
      <c r="H286" s="7"/>
      <c r="I286" s="7">
        <v>206106.8</v>
      </c>
      <c r="J286" s="7">
        <v>144872.29999999999</v>
      </c>
      <c r="K286" s="7">
        <v>188043.4</v>
      </c>
      <c r="L286" s="7">
        <v>208603.1</v>
      </c>
      <c r="M286" s="7">
        <v>178948.1</v>
      </c>
      <c r="N286" s="7">
        <v>213810.7</v>
      </c>
      <c r="O286" s="7">
        <v>361009.8</v>
      </c>
      <c r="P286" s="7">
        <v>297504.40000000002</v>
      </c>
      <c r="Q286" s="7"/>
      <c r="R286" s="7">
        <v>335301.2</v>
      </c>
      <c r="S286" s="7"/>
      <c r="T286" s="7">
        <v>325117.2</v>
      </c>
      <c r="U286" s="7">
        <v>280858.8</v>
      </c>
      <c r="V286" s="7">
        <v>209675.8</v>
      </c>
      <c r="W286" s="7">
        <v>520823.3</v>
      </c>
      <c r="X286" s="7">
        <v>441684.5</v>
      </c>
      <c r="Y286" s="7">
        <v>481630.4</v>
      </c>
      <c r="Z286" s="7"/>
      <c r="AA286" s="7">
        <v>469978.2</v>
      </c>
      <c r="AB286" s="7">
        <v>481195.7</v>
      </c>
      <c r="AJ286" s="7"/>
      <c r="AK286" s="7"/>
      <c r="AL286" s="7"/>
      <c r="AM286" s="7"/>
    </row>
    <row r="287" spans="7:39" x14ac:dyDescent="0.2">
      <c r="G287" s="7">
        <v>-1.4030559999999999</v>
      </c>
      <c r="H287" s="7"/>
      <c r="I287" s="7">
        <v>218006.8</v>
      </c>
      <c r="J287" s="7">
        <v>148484.20000000001</v>
      </c>
      <c r="K287" s="7">
        <v>196322.3</v>
      </c>
      <c r="L287" s="7">
        <v>197568.5</v>
      </c>
      <c r="M287" s="7">
        <v>174147.4</v>
      </c>
      <c r="N287" s="7">
        <v>219960</v>
      </c>
      <c r="O287" s="7">
        <v>360892.9</v>
      </c>
      <c r="P287" s="7">
        <v>302504.59999999998</v>
      </c>
      <c r="Q287" s="7"/>
      <c r="R287" s="7">
        <v>345992.2</v>
      </c>
      <c r="S287" s="7"/>
      <c r="T287" s="7">
        <v>318972.59999999998</v>
      </c>
      <c r="U287" s="7">
        <v>288891.5</v>
      </c>
      <c r="V287" s="7">
        <v>231423.7</v>
      </c>
      <c r="W287" s="7">
        <v>529986.19999999995</v>
      </c>
      <c r="X287" s="7">
        <v>448429.5</v>
      </c>
      <c r="Y287" s="7">
        <v>487411.20000000001</v>
      </c>
      <c r="Z287" s="7"/>
      <c r="AA287" s="7">
        <v>483482.9</v>
      </c>
      <c r="AB287" s="7">
        <v>475395</v>
      </c>
      <c r="AJ287" s="7"/>
      <c r="AK287" s="7"/>
      <c r="AL287" s="7"/>
      <c r="AM287" s="7"/>
    </row>
    <row r="288" spans="7:39" x14ac:dyDescent="0.2">
      <c r="G288" s="7">
        <v>-1.3930559999999998</v>
      </c>
      <c r="H288" s="7"/>
      <c r="I288" s="7">
        <v>224598.6</v>
      </c>
      <c r="J288" s="7">
        <v>154234</v>
      </c>
      <c r="K288" s="7">
        <v>196632.6</v>
      </c>
      <c r="L288" s="7">
        <v>186533.9</v>
      </c>
      <c r="M288" s="7">
        <v>166182.39999999999</v>
      </c>
      <c r="N288" s="7">
        <v>221892.9</v>
      </c>
      <c r="O288" s="7">
        <v>357508.6</v>
      </c>
      <c r="P288" s="7">
        <v>307309.90000000002</v>
      </c>
      <c r="Q288" s="7"/>
      <c r="R288" s="7">
        <v>359470.7</v>
      </c>
      <c r="S288" s="7"/>
      <c r="T288" s="7">
        <v>316676.8</v>
      </c>
      <c r="U288" s="7">
        <v>294919.09999999998</v>
      </c>
      <c r="V288" s="7">
        <v>253171.5</v>
      </c>
      <c r="W288" s="7">
        <v>539149.19999999995</v>
      </c>
      <c r="X288" s="7">
        <v>455174.6</v>
      </c>
      <c r="Y288" s="7">
        <v>493192</v>
      </c>
      <c r="Z288" s="7"/>
      <c r="AA288" s="7">
        <v>494144</v>
      </c>
      <c r="AB288" s="7">
        <v>469148.1</v>
      </c>
      <c r="AJ288" s="7"/>
      <c r="AK288" s="7"/>
      <c r="AL288" s="7"/>
      <c r="AM288" s="7"/>
    </row>
    <row r="289" spans="7:39" x14ac:dyDescent="0.2">
      <c r="G289" s="7">
        <v>-1.3830559999999998</v>
      </c>
      <c r="H289" s="7"/>
      <c r="I289" s="7">
        <v>225803.8</v>
      </c>
      <c r="J289" s="7">
        <v>148959.29999999999</v>
      </c>
      <c r="K289" s="7">
        <v>192682.1</v>
      </c>
      <c r="L289" s="7">
        <v>191107.20000000001</v>
      </c>
      <c r="M289" s="7">
        <v>158839</v>
      </c>
      <c r="N289" s="7">
        <v>217936.8</v>
      </c>
      <c r="O289" s="7">
        <v>354196.5</v>
      </c>
      <c r="P289" s="7">
        <v>306247.8</v>
      </c>
      <c r="Q289" s="7"/>
      <c r="R289" s="7">
        <v>372949.1</v>
      </c>
      <c r="S289" s="7"/>
      <c r="T289" s="7">
        <v>323767.7</v>
      </c>
      <c r="U289" s="7">
        <v>300338.59999999998</v>
      </c>
      <c r="V289" s="7">
        <v>258045.7</v>
      </c>
      <c r="W289" s="7">
        <v>531105.5</v>
      </c>
      <c r="X289" s="7">
        <v>457343.1</v>
      </c>
      <c r="Y289" s="7">
        <v>498518.8</v>
      </c>
      <c r="Z289" s="7"/>
      <c r="AA289" s="7">
        <v>504805.2</v>
      </c>
      <c r="AB289" s="7">
        <v>462901.2</v>
      </c>
      <c r="AJ289" s="7"/>
      <c r="AK289" s="7"/>
      <c r="AL289" s="7"/>
      <c r="AM289" s="7"/>
    </row>
    <row r="290" spans="7:39" x14ac:dyDescent="0.2">
      <c r="G290" s="7">
        <v>-1.3730560000000001</v>
      </c>
      <c r="H290" s="7"/>
      <c r="I290" s="7">
        <v>225490.8</v>
      </c>
      <c r="J290" s="7">
        <v>137961.20000000001</v>
      </c>
      <c r="K290" s="7">
        <v>189276.5</v>
      </c>
      <c r="L290" s="7">
        <v>196893.6</v>
      </c>
      <c r="M290" s="7">
        <v>151930.5</v>
      </c>
      <c r="N290" s="7">
        <v>214503.9</v>
      </c>
      <c r="O290" s="7">
        <v>352944.3</v>
      </c>
      <c r="P290" s="7">
        <v>305185.7</v>
      </c>
      <c r="Q290" s="7"/>
      <c r="R290" s="7">
        <v>377619</v>
      </c>
      <c r="S290" s="7"/>
      <c r="T290" s="7">
        <v>330401.7</v>
      </c>
      <c r="U290" s="7">
        <v>306257.90000000002</v>
      </c>
      <c r="V290" s="7">
        <v>252903.8</v>
      </c>
      <c r="W290" s="7">
        <v>522938.7</v>
      </c>
      <c r="X290" s="7">
        <v>455272.6</v>
      </c>
      <c r="Y290" s="7">
        <v>500443</v>
      </c>
      <c r="Z290" s="7">
        <v>379365.6</v>
      </c>
      <c r="AA290" s="7">
        <v>482112.8</v>
      </c>
      <c r="AB290" s="7">
        <v>466204.9</v>
      </c>
      <c r="AJ290" s="7"/>
      <c r="AK290" s="7"/>
      <c r="AL290" s="7"/>
      <c r="AM290" s="7"/>
    </row>
    <row r="291" spans="7:39" x14ac:dyDescent="0.2">
      <c r="G291" s="7">
        <v>-1.363056</v>
      </c>
      <c r="H291" s="7"/>
      <c r="I291" s="7">
        <v>222489.4</v>
      </c>
      <c r="J291" s="7">
        <v>126958.2</v>
      </c>
      <c r="K291" s="7">
        <v>186460.2</v>
      </c>
      <c r="L291" s="7">
        <v>192975.3</v>
      </c>
      <c r="M291" s="7">
        <v>157227</v>
      </c>
      <c r="N291" s="7">
        <v>213458.1</v>
      </c>
      <c r="O291" s="7">
        <v>351692</v>
      </c>
      <c r="P291" s="7">
        <v>305204.3</v>
      </c>
      <c r="Q291" s="7"/>
      <c r="R291" s="7">
        <v>369415.6</v>
      </c>
      <c r="S291" s="7"/>
      <c r="T291" s="7">
        <v>334611.59999999998</v>
      </c>
      <c r="U291" s="7">
        <v>313030.09999999998</v>
      </c>
      <c r="V291" s="7">
        <v>252168.9</v>
      </c>
      <c r="W291" s="7">
        <v>514771.8</v>
      </c>
      <c r="X291" s="7">
        <v>453202.1</v>
      </c>
      <c r="Y291" s="7">
        <v>502367.2</v>
      </c>
      <c r="Z291" s="7">
        <v>386654.9</v>
      </c>
      <c r="AA291" s="7">
        <v>453830.8</v>
      </c>
      <c r="AB291" s="7">
        <v>477473.8</v>
      </c>
      <c r="AJ291" s="7"/>
      <c r="AK291" s="7"/>
      <c r="AL291" s="7"/>
      <c r="AM291" s="7"/>
    </row>
    <row r="292" spans="7:39" x14ac:dyDescent="0.2">
      <c r="G292" s="7">
        <v>-1.353056</v>
      </c>
      <c r="H292" s="7"/>
      <c r="I292" s="7">
        <v>217901.8</v>
      </c>
      <c r="J292" s="7">
        <v>115952.7</v>
      </c>
      <c r="K292" s="7">
        <v>180356.9</v>
      </c>
      <c r="L292" s="7">
        <v>185534.7</v>
      </c>
      <c r="M292" s="7">
        <v>167770.9</v>
      </c>
      <c r="N292" s="7">
        <v>212412.4</v>
      </c>
      <c r="O292" s="7">
        <v>351939</v>
      </c>
      <c r="P292" s="7">
        <v>306703.3</v>
      </c>
      <c r="Q292" s="7"/>
      <c r="R292" s="7">
        <v>361212.2</v>
      </c>
      <c r="S292" s="7"/>
      <c r="T292" s="7">
        <v>338286.8</v>
      </c>
      <c r="U292" s="7">
        <v>319802.3</v>
      </c>
      <c r="V292" s="7">
        <v>268252.5</v>
      </c>
      <c r="W292" s="7">
        <v>501717.9</v>
      </c>
      <c r="X292" s="7">
        <v>443611.7</v>
      </c>
      <c r="Y292" s="7">
        <v>504291.5</v>
      </c>
      <c r="Z292" s="7">
        <v>393944.2</v>
      </c>
      <c r="AA292" s="7">
        <v>425548.79999999999</v>
      </c>
      <c r="AB292" s="7">
        <v>488742.7</v>
      </c>
      <c r="AJ292" s="7"/>
      <c r="AK292" s="7"/>
      <c r="AL292" s="7"/>
      <c r="AM292" s="7"/>
    </row>
    <row r="293" spans="7:39" x14ac:dyDescent="0.2">
      <c r="G293" s="7">
        <v>-1.343056</v>
      </c>
      <c r="H293" s="7"/>
      <c r="I293" s="7">
        <v>207866.2</v>
      </c>
      <c r="J293" s="7">
        <v>130559.6</v>
      </c>
      <c r="K293" s="7">
        <v>166909.5</v>
      </c>
      <c r="L293" s="7">
        <v>182730.4</v>
      </c>
      <c r="M293" s="7">
        <v>173511.9</v>
      </c>
      <c r="N293" s="7">
        <v>211728.7</v>
      </c>
      <c r="O293" s="7">
        <v>353742.7</v>
      </c>
      <c r="P293" s="7">
        <v>308202.40000000002</v>
      </c>
      <c r="Q293" s="7"/>
      <c r="R293" s="7">
        <v>354460.5</v>
      </c>
      <c r="S293" s="7"/>
      <c r="T293" s="7">
        <v>322157.40000000002</v>
      </c>
      <c r="U293" s="7">
        <v>310512.8</v>
      </c>
      <c r="V293" s="7">
        <v>284336.09999999998</v>
      </c>
      <c r="W293" s="7">
        <v>488596.5</v>
      </c>
      <c r="X293" s="7">
        <v>427161.4</v>
      </c>
      <c r="Y293" s="7">
        <v>487486.5</v>
      </c>
      <c r="Z293" s="7">
        <v>396809.7</v>
      </c>
      <c r="AA293" s="7">
        <v>424709.1</v>
      </c>
      <c r="AB293" s="7">
        <v>494184.8</v>
      </c>
      <c r="AJ293" s="7"/>
      <c r="AK293" s="7"/>
      <c r="AL293" s="7"/>
      <c r="AM293" s="7"/>
    </row>
    <row r="294" spans="7:39" x14ac:dyDescent="0.2">
      <c r="G294" s="7">
        <v>-1.333056</v>
      </c>
      <c r="H294" s="7"/>
      <c r="I294" s="7">
        <v>197993</v>
      </c>
      <c r="J294" s="7">
        <v>158401.5</v>
      </c>
      <c r="K294" s="7">
        <v>156041.29999999999</v>
      </c>
      <c r="L294" s="7">
        <v>183883.2</v>
      </c>
      <c r="M294" s="7">
        <v>178129</v>
      </c>
      <c r="N294" s="7">
        <v>211067.2</v>
      </c>
      <c r="O294" s="7">
        <v>355546.3</v>
      </c>
      <c r="P294" s="7">
        <v>312400.90000000002</v>
      </c>
      <c r="Q294" s="7"/>
      <c r="R294" s="7">
        <v>348612.8</v>
      </c>
      <c r="S294" s="7"/>
      <c r="T294" s="7">
        <v>306028.09999999998</v>
      </c>
      <c r="U294" s="7">
        <v>300754.8</v>
      </c>
      <c r="V294" s="7">
        <v>295686.59999999998</v>
      </c>
      <c r="W294" s="7">
        <v>475475.20000000001</v>
      </c>
      <c r="X294" s="7">
        <v>410711</v>
      </c>
      <c r="Y294" s="7">
        <v>469093.9</v>
      </c>
      <c r="Z294" s="7">
        <v>381993</v>
      </c>
      <c r="AA294" s="7">
        <v>430372.6</v>
      </c>
      <c r="AB294" s="7">
        <v>477363.20000000001</v>
      </c>
      <c r="AJ294" s="7"/>
      <c r="AK294" s="7"/>
      <c r="AL294" s="7"/>
      <c r="AM294" s="7"/>
    </row>
    <row r="295" spans="7:39" x14ac:dyDescent="0.2">
      <c r="G295" s="7">
        <v>-1.323056</v>
      </c>
      <c r="H295" s="7"/>
      <c r="I295" s="7">
        <v>189760</v>
      </c>
      <c r="J295" s="7">
        <v>159103.20000000001</v>
      </c>
      <c r="K295" s="7">
        <v>161286.6</v>
      </c>
      <c r="L295" s="7">
        <v>187527.9</v>
      </c>
      <c r="M295" s="7">
        <v>175695.6</v>
      </c>
      <c r="N295" s="7">
        <v>206285.7</v>
      </c>
      <c r="O295" s="7">
        <v>354878.8</v>
      </c>
      <c r="P295" s="7">
        <v>317225.09999999998</v>
      </c>
      <c r="Q295" s="7"/>
      <c r="R295" s="7">
        <v>342765.1</v>
      </c>
      <c r="S295" s="7"/>
      <c r="T295" s="7">
        <v>292366</v>
      </c>
      <c r="U295" s="7">
        <v>279913.3</v>
      </c>
      <c r="V295" s="7">
        <v>305761.8</v>
      </c>
      <c r="W295" s="7">
        <v>469763.9</v>
      </c>
      <c r="X295" s="7">
        <v>412187.1</v>
      </c>
      <c r="Y295" s="7">
        <v>450701.3</v>
      </c>
      <c r="Z295" s="7">
        <v>367176.3</v>
      </c>
      <c r="AA295" s="7">
        <v>436036.2</v>
      </c>
      <c r="AB295" s="7">
        <v>460541.6</v>
      </c>
      <c r="AJ295" s="7"/>
      <c r="AK295" s="7"/>
      <c r="AL295" s="7"/>
      <c r="AM295" s="7"/>
    </row>
    <row r="296" spans="7:39" x14ac:dyDescent="0.2">
      <c r="G296" s="7">
        <v>-1.313056</v>
      </c>
      <c r="H296" s="7"/>
      <c r="I296" s="7">
        <v>181527</v>
      </c>
      <c r="J296" s="7">
        <v>145813.4</v>
      </c>
      <c r="K296" s="7">
        <v>166531.9</v>
      </c>
      <c r="L296" s="7">
        <v>195896.7</v>
      </c>
      <c r="M296" s="7">
        <v>172816.4</v>
      </c>
      <c r="N296" s="7">
        <v>199778.9</v>
      </c>
      <c r="O296" s="7">
        <v>354073.8</v>
      </c>
      <c r="P296" s="7">
        <v>321447.59999999998</v>
      </c>
      <c r="Q296" s="7"/>
      <c r="R296" s="7"/>
      <c r="S296" s="7"/>
      <c r="T296" s="7">
        <v>278996.40000000002</v>
      </c>
      <c r="U296" s="7">
        <v>250840.9</v>
      </c>
      <c r="V296" s="7">
        <v>316199.40000000002</v>
      </c>
      <c r="W296" s="7">
        <v>464204.7</v>
      </c>
      <c r="X296" s="7">
        <v>429768.5</v>
      </c>
      <c r="Y296" s="7">
        <v>445941.9</v>
      </c>
      <c r="Z296" s="7">
        <v>356079.2</v>
      </c>
      <c r="AA296" s="7">
        <v>407583.4</v>
      </c>
      <c r="AB296" s="7">
        <v>443720</v>
      </c>
      <c r="AJ296" s="7"/>
      <c r="AK296" s="7"/>
      <c r="AL296" s="7"/>
      <c r="AM296" s="7"/>
    </row>
    <row r="297" spans="7:39" x14ac:dyDescent="0.2">
      <c r="G297" s="7">
        <v>-1.303056</v>
      </c>
      <c r="H297" s="7"/>
      <c r="I297" s="7">
        <v>183298</v>
      </c>
      <c r="J297" s="7">
        <v>147827.5</v>
      </c>
      <c r="K297" s="7">
        <v>172511.7</v>
      </c>
      <c r="L297" s="7">
        <v>202661.4</v>
      </c>
      <c r="M297" s="7">
        <v>174578.4</v>
      </c>
      <c r="N297" s="7">
        <v>198099.8</v>
      </c>
      <c r="O297" s="7">
        <v>354941.2</v>
      </c>
      <c r="P297" s="7">
        <v>323289.09999999998</v>
      </c>
      <c r="Q297" s="7"/>
      <c r="R297" s="7"/>
      <c r="S297" s="7">
        <v>508421.2</v>
      </c>
      <c r="T297" s="7">
        <v>271849.90000000002</v>
      </c>
      <c r="U297" s="7"/>
      <c r="V297" s="7">
        <v>327259.8</v>
      </c>
      <c r="W297" s="7">
        <v>458645.3</v>
      </c>
      <c r="X297" s="7">
        <v>447349.8</v>
      </c>
      <c r="Y297" s="7">
        <v>446328.6</v>
      </c>
      <c r="Z297" s="7">
        <v>363683.5</v>
      </c>
      <c r="AA297" s="7">
        <v>368379</v>
      </c>
      <c r="AB297" s="7">
        <v>446746.5</v>
      </c>
      <c r="AJ297" s="7"/>
      <c r="AK297" s="7"/>
      <c r="AL297" s="7"/>
      <c r="AM297" s="7"/>
    </row>
    <row r="298" spans="7:39" x14ac:dyDescent="0.2">
      <c r="G298" s="7">
        <v>-1.293056</v>
      </c>
      <c r="H298" s="7"/>
      <c r="I298" s="7">
        <v>185544</v>
      </c>
      <c r="J298" s="7">
        <v>157713.1</v>
      </c>
      <c r="K298" s="7">
        <v>178516.7</v>
      </c>
      <c r="L298" s="7">
        <v>200417.7</v>
      </c>
      <c r="M298" s="7">
        <v>176330.5</v>
      </c>
      <c r="N298" s="7">
        <v>201922.2</v>
      </c>
      <c r="O298" s="7">
        <v>358276.6</v>
      </c>
      <c r="P298" s="7">
        <v>325130.59999999998</v>
      </c>
      <c r="Q298" s="7"/>
      <c r="R298" s="7"/>
      <c r="S298" s="7">
        <v>576279.4</v>
      </c>
      <c r="T298" s="7">
        <v>266649.40000000002</v>
      </c>
      <c r="U298" s="7"/>
      <c r="V298" s="7">
        <v>338320.1</v>
      </c>
      <c r="W298" s="7">
        <v>455378.6</v>
      </c>
      <c r="X298" s="7">
        <v>454198.8</v>
      </c>
      <c r="Y298" s="7">
        <v>446715.4</v>
      </c>
      <c r="Z298" s="7">
        <v>371287.8</v>
      </c>
      <c r="AA298" s="7">
        <v>329174.7</v>
      </c>
      <c r="AB298" s="7">
        <v>452749.2</v>
      </c>
      <c r="AJ298" s="7"/>
      <c r="AK298" s="7"/>
      <c r="AL298" s="7"/>
      <c r="AM298" s="7"/>
    </row>
    <row r="299" spans="7:39" x14ac:dyDescent="0.2">
      <c r="G299" s="7">
        <v>-1.283056</v>
      </c>
      <c r="H299" s="7"/>
      <c r="I299" s="7">
        <v>199797.3</v>
      </c>
      <c r="J299" s="7">
        <v>166660.6</v>
      </c>
      <c r="K299" s="7">
        <v>177901.8</v>
      </c>
      <c r="L299" s="7">
        <v>198173.9</v>
      </c>
      <c r="M299" s="7">
        <v>178023.5</v>
      </c>
      <c r="N299" s="7">
        <v>203820.9</v>
      </c>
      <c r="O299" s="7">
        <v>361612.1</v>
      </c>
      <c r="P299" s="7">
        <v>324496</v>
      </c>
      <c r="Q299" s="7"/>
      <c r="R299" s="7"/>
      <c r="S299" s="7">
        <v>644137.4</v>
      </c>
      <c r="T299" s="7">
        <v>266417.2</v>
      </c>
      <c r="U299" s="7"/>
      <c r="V299" s="7">
        <v>323570</v>
      </c>
      <c r="W299" s="7">
        <v>452174.5</v>
      </c>
      <c r="X299" s="7">
        <v>451551.9</v>
      </c>
      <c r="Y299" s="7">
        <v>443476.2</v>
      </c>
      <c r="Z299" s="7">
        <v>379109.6</v>
      </c>
      <c r="AA299" s="7">
        <v>349772.3</v>
      </c>
      <c r="AB299" s="7">
        <v>458751.9</v>
      </c>
      <c r="AJ299" s="7"/>
      <c r="AK299" s="7"/>
      <c r="AL299" s="7"/>
      <c r="AM299" s="7"/>
    </row>
    <row r="300" spans="7:39" x14ac:dyDescent="0.2">
      <c r="G300" s="7">
        <v>-1.273056</v>
      </c>
      <c r="H300" s="7"/>
      <c r="I300" s="7">
        <v>216699.8</v>
      </c>
      <c r="J300" s="7">
        <v>175126.7</v>
      </c>
      <c r="K300" s="7">
        <v>175585.8</v>
      </c>
      <c r="L300" s="7">
        <v>184550</v>
      </c>
      <c r="M300" s="7">
        <v>173844.1</v>
      </c>
      <c r="N300" s="7">
        <v>199275.8</v>
      </c>
      <c r="O300" s="7">
        <v>350900.3</v>
      </c>
      <c r="P300" s="7">
        <v>322151.7</v>
      </c>
      <c r="Q300" s="7"/>
      <c r="R300" s="7"/>
      <c r="S300" s="7">
        <v>620725.9</v>
      </c>
      <c r="T300" s="7">
        <v>269108.59999999998</v>
      </c>
      <c r="U300" s="7"/>
      <c r="V300" s="7">
        <v>307403.90000000002</v>
      </c>
      <c r="W300" s="7">
        <v>448970.3</v>
      </c>
      <c r="X300" s="7">
        <v>448905</v>
      </c>
      <c r="Y300" s="7">
        <v>437022.3</v>
      </c>
      <c r="Z300" s="7">
        <v>388366.1</v>
      </c>
      <c r="AA300" s="7">
        <v>394521.1</v>
      </c>
      <c r="AB300" s="7">
        <v>461228.1</v>
      </c>
      <c r="AJ300" s="7"/>
      <c r="AK300" s="7"/>
      <c r="AL300" s="7"/>
      <c r="AM300" s="7"/>
    </row>
    <row r="301" spans="7:39" x14ac:dyDescent="0.2">
      <c r="G301" s="7">
        <v>-1.263056</v>
      </c>
      <c r="H301" s="7"/>
      <c r="I301" s="7">
        <v>216104.8</v>
      </c>
      <c r="J301" s="7">
        <v>180232</v>
      </c>
      <c r="K301" s="7">
        <v>178843.3</v>
      </c>
      <c r="L301" s="7">
        <v>170414.4</v>
      </c>
      <c r="M301" s="7">
        <v>152466.5</v>
      </c>
      <c r="N301" s="7">
        <v>194730.7</v>
      </c>
      <c r="O301" s="7">
        <v>337913.2</v>
      </c>
      <c r="P301" s="7">
        <v>319807.40000000002</v>
      </c>
      <c r="Q301" s="7"/>
      <c r="R301" s="7">
        <v>375814.7</v>
      </c>
      <c r="S301" s="7">
        <v>592385.69999999995</v>
      </c>
      <c r="T301" s="7">
        <v>276885.5</v>
      </c>
      <c r="U301" s="7"/>
      <c r="V301" s="7">
        <v>299856.59999999998</v>
      </c>
      <c r="W301" s="7"/>
      <c r="X301" s="7">
        <v>442814.6</v>
      </c>
      <c r="Y301" s="7">
        <v>430568.5</v>
      </c>
      <c r="Z301" s="7">
        <v>397622.7</v>
      </c>
      <c r="AA301" s="7">
        <v>439269.9</v>
      </c>
      <c r="AB301" s="7">
        <v>460599.2</v>
      </c>
      <c r="AJ301" s="7"/>
      <c r="AK301" s="7"/>
      <c r="AL301" s="7"/>
      <c r="AM301" s="7"/>
    </row>
    <row r="302" spans="7:39" x14ac:dyDescent="0.2">
      <c r="G302" s="7">
        <v>-1.2530559999999999</v>
      </c>
      <c r="H302" s="7">
        <v>89150.75</v>
      </c>
      <c r="I302" s="7">
        <v>207420.1</v>
      </c>
      <c r="J302" s="7">
        <v>183616.8</v>
      </c>
      <c r="K302" s="7">
        <v>185454</v>
      </c>
      <c r="L302" s="7"/>
      <c r="M302" s="7">
        <v>148879.6</v>
      </c>
      <c r="N302" s="7">
        <v>192169.8</v>
      </c>
      <c r="O302" s="7">
        <v>326788.8</v>
      </c>
      <c r="P302" s="7">
        <v>317336.8</v>
      </c>
      <c r="Q302" s="7"/>
      <c r="R302" s="7">
        <v>392692.2</v>
      </c>
      <c r="S302" s="7">
        <v>564045.6</v>
      </c>
      <c r="T302" s="7">
        <v>289803.40000000002</v>
      </c>
      <c r="U302" s="7"/>
      <c r="V302" s="7">
        <v>300010.40000000002</v>
      </c>
      <c r="W302" s="7"/>
      <c r="X302" s="7">
        <v>433723.8</v>
      </c>
      <c r="Y302" s="7">
        <v>431923.5</v>
      </c>
      <c r="Z302" s="7"/>
      <c r="AA302" s="7">
        <v>457392.2</v>
      </c>
      <c r="AB302" s="7">
        <v>459970.2</v>
      </c>
      <c r="AJ302" s="7"/>
      <c r="AK302" s="7"/>
      <c r="AL302" s="7"/>
      <c r="AM302" s="7"/>
    </row>
    <row r="303" spans="7:39" x14ac:dyDescent="0.2">
      <c r="G303" s="7">
        <v>-1.2430559999999999</v>
      </c>
      <c r="H303" s="7">
        <v>92624.5</v>
      </c>
      <c r="I303" s="7">
        <v>195589.3</v>
      </c>
      <c r="J303" s="7">
        <v>187892.1</v>
      </c>
      <c r="K303" s="7">
        <v>189374.2</v>
      </c>
      <c r="L303" s="7"/>
      <c r="M303" s="7">
        <v>176166.2</v>
      </c>
      <c r="N303" s="7">
        <v>189624.1</v>
      </c>
      <c r="O303" s="7">
        <v>319672.59999999998</v>
      </c>
      <c r="P303" s="7">
        <v>314863.8</v>
      </c>
      <c r="Q303" s="7"/>
      <c r="R303" s="7">
        <v>409569.7</v>
      </c>
      <c r="S303" s="7">
        <v>564367.1</v>
      </c>
      <c r="T303" s="7">
        <v>311011.59999999998</v>
      </c>
      <c r="U303" s="7"/>
      <c r="V303" s="7"/>
      <c r="W303" s="7"/>
      <c r="X303" s="7">
        <v>424633.1</v>
      </c>
      <c r="Y303" s="7">
        <v>448837.1</v>
      </c>
      <c r="Z303" s="7"/>
      <c r="AA303" s="7">
        <v>462057.6</v>
      </c>
      <c r="AB303" s="7">
        <v>462024.6</v>
      </c>
      <c r="AJ303" s="7"/>
      <c r="AK303" s="7"/>
      <c r="AL303" s="7"/>
      <c r="AM303" s="7"/>
    </row>
    <row r="304" spans="7:39" x14ac:dyDescent="0.2">
      <c r="G304" s="7">
        <v>-1.2330559999999999</v>
      </c>
      <c r="H304" s="7">
        <v>102721.9</v>
      </c>
      <c r="I304" s="7">
        <v>181168</v>
      </c>
      <c r="J304" s="7">
        <v>192622.3</v>
      </c>
      <c r="K304" s="7">
        <v>190047.4</v>
      </c>
      <c r="L304" s="7"/>
      <c r="M304" s="7"/>
      <c r="N304" s="7">
        <v>193413.2</v>
      </c>
      <c r="O304" s="7">
        <v>312556.40000000002</v>
      </c>
      <c r="P304" s="7">
        <v>315178.7</v>
      </c>
      <c r="Q304" s="7"/>
      <c r="R304" s="7"/>
      <c r="S304" s="7">
        <v>567218.4</v>
      </c>
      <c r="T304" s="7">
        <v>346641</v>
      </c>
      <c r="U304" s="7"/>
      <c r="V304" s="7"/>
      <c r="W304" s="7"/>
      <c r="X304" s="7">
        <v>421268.5</v>
      </c>
      <c r="Y304" s="7">
        <v>465750.6</v>
      </c>
      <c r="Z304" s="7"/>
      <c r="AA304" s="7">
        <v>466723</v>
      </c>
      <c r="AB304" s="7">
        <v>475230.5</v>
      </c>
      <c r="AJ304" s="7"/>
      <c r="AK304" s="7"/>
      <c r="AL304" s="7"/>
      <c r="AM304" s="7"/>
    </row>
    <row r="305" spans="7:39" x14ac:dyDescent="0.2">
      <c r="G305" s="7">
        <v>-1.2230559999999999</v>
      </c>
      <c r="H305" s="7">
        <v>115051.2</v>
      </c>
      <c r="I305" s="7">
        <v>178614.5</v>
      </c>
      <c r="J305" s="7">
        <v>190566.3</v>
      </c>
      <c r="K305" s="7">
        <v>192413.2</v>
      </c>
      <c r="L305" s="7"/>
      <c r="M305" s="7"/>
      <c r="N305" s="7">
        <v>199258.3</v>
      </c>
      <c r="O305" s="7">
        <v>312421.2</v>
      </c>
      <c r="P305" s="7">
        <v>320214.90000000002</v>
      </c>
      <c r="Q305" s="7"/>
      <c r="R305" s="7"/>
      <c r="S305" s="7">
        <v>570069.69999999995</v>
      </c>
      <c r="T305" s="7"/>
      <c r="U305" s="7"/>
      <c r="V305" s="7"/>
      <c r="W305" s="7"/>
      <c r="X305" s="7">
        <v>422817.8</v>
      </c>
      <c r="Y305" s="7">
        <v>478741</v>
      </c>
      <c r="Z305" s="7"/>
      <c r="AA305" s="7">
        <v>468429.4</v>
      </c>
      <c r="AB305" s="7">
        <v>488436.4</v>
      </c>
      <c r="AJ305" s="7"/>
      <c r="AK305" s="7"/>
      <c r="AL305" s="7"/>
      <c r="AM305" s="7"/>
    </row>
    <row r="306" spans="7:39" x14ac:dyDescent="0.2">
      <c r="G306" s="7">
        <v>-1.2130559999999999</v>
      </c>
      <c r="H306" s="7">
        <v>125936</v>
      </c>
      <c r="I306" s="7">
        <v>192928.6</v>
      </c>
      <c r="J306" s="7">
        <v>185052.5</v>
      </c>
      <c r="K306" s="7">
        <v>199089.4</v>
      </c>
      <c r="L306" s="7"/>
      <c r="M306" s="7"/>
      <c r="N306" s="7">
        <v>198869.2</v>
      </c>
      <c r="O306" s="7">
        <v>314324.90000000002</v>
      </c>
      <c r="P306" s="7">
        <v>325251.09999999998</v>
      </c>
      <c r="Q306" s="7"/>
      <c r="R306" s="7"/>
      <c r="S306" s="7">
        <v>542177.19999999995</v>
      </c>
      <c r="T306" s="7"/>
      <c r="U306" s="7"/>
      <c r="V306" s="7"/>
      <c r="W306" s="7"/>
      <c r="X306" s="7">
        <v>424366.9</v>
      </c>
      <c r="Y306" s="7">
        <v>467285</v>
      </c>
      <c r="Z306" s="7"/>
      <c r="AA306" s="7">
        <v>468293</v>
      </c>
      <c r="AB306" s="7">
        <v>501642.3</v>
      </c>
      <c r="AJ306" s="7"/>
      <c r="AK306" s="7"/>
      <c r="AL306" s="7"/>
      <c r="AM306" s="7"/>
    </row>
    <row r="307" spans="7:39" x14ac:dyDescent="0.2">
      <c r="G307" s="7">
        <v>-1.2030559999999999</v>
      </c>
      <c r="H307" s="7">
        <v>135641.79999999999</v>
      </c>
      <c r="I307" s="7">
        <v>206244.5</v>
      </c>
      <c r="J307" s="7">
        <v>184138.9</v>
      </c>
      <c r="K307" s="7">
        <v>204713.2</v>
      </c>
      <c r="L307" s="7"/>
      <c r="M307" s="7"/>
      <c r="N307" s="7">
        <v>192668.1</v>
      </c>
      <c r="O307" s="7">
        <v>313097.2</v>
      </c>
      <c r="P307" s="7">
        <v>326081.8</v>
      </c>
      <c r="Q307" s="7"/>
      <c r="R307" s="7"/>
      <c r="S307" s="7">
        <v>510447.5</v>
      </c>
      <c r="T307" s="7"/>
      <c r="U307" s="7">
        <v>245539.8</v>
      </c>
      <c r="V307" s="7"/>
      <c r="W307" s="7">
        <v>475204.4</v>
      </c>
      <c r="X307" s="7">
        <v>429532.3</v>
      </c>
      <c r="Y307" s="7">
        <v>455829</v>
      </c>
      <c r="Z307" s="7"/>
      <c r="AA307" s="7">
        <v>468156.6</v>
      </c>
      <c r="AB307" s="7">
        <v>498404.8</v>
      </c>
      <c r="AJ307" s="7"/>
      <c r="AK307" s="7"/>
      <c r="AL307" s="7"/>
      <c r="AM307" s="7"/>
    </row>
    <row r="308" spans="7:39" x14ac:dyDescent="0.2">
      <c r="G308" s="7">
        <v>-1.1930559999999999</v>
      </c>
      <c r="H308" s="7">
        <v>141618</v>
      </c>
      <c r="I308" s="7">
        <v>216963</v>
      </c>
      <c r="J308" s="7">
        <v>185563.8</v>
      </c>
      <c r="K308" s="7">
        <v>201885.7</v>
      </c>
      <c r="L308" s="7">
        <v>165792.5</v>
      </c>
      <c r="M308" s="7"/>
      <c r="N308" s="7">
        <v>188349.8</v>
      </c>
      <c r="O308" s="7">
        <v>301422.8</v>
      </c>
      <c r="P308" s="7">
        <v>325592.40000000002</v>
      </c>
      <c r="Q308" s="7"/>
      <c r="R308" s="7"/>
      <c r="S308" s="7">
        <v>478717.6</v>
      </c>
      <c r="T308" s="7"/>
      <c r="U308" s="7">
        <v>270889.59999999998</v>
      </c>
      <c r="V308" s="7"/>
      <c r="W308" s="7">
        <v>455520.8</v>
      </c>
      <c r="X308" s="7">
        <v>437753.4</v>
      </c>
      <c r="Y308" s="7">
        <v>444373</v>
      </c>
      <c r="Z308" s="7"/>
      <c r="AA308" s="7"/>
      <c r="AB308" s="7">
        <v>492404</v>
      </c>
      <c r="AJ308" s="7"/>
      <c r="AK308" s="7"/>
      <c r="AL308" s="7"/>
      <c r="AM308" s="7"/>
    </row>
    <row r="309" spans="7:39" x14ac:dyDescent="0.2">
      <c r="G309" s="7">
        <v>-1.1830559999999999</v>
      </c>
      <c r="H309" s="7">
        <v>140764.4</v>
      </c>
      <c r="I309" s="7">
        <v>226218.9</v>
      </c>
      <c r="J309" s="7">
        <v>184671</v>
      </c>
      <c r="K309" s="7">
        <v>199058.3</v>
      </c>
      <c r="L309" s="7">
        <v>187749.1</v>
      </c>
      <c r="M309" s="7"/>
      <c r="N309" s="7">
        <v>188872.4</v>
      </c>
      <c r="O309" s="7">
        <v>289748.5</v>
      </c>
      <c r="P309" s="7">
        <v>326387.3</v>
      </c>
      <c r="Q309" s="7"/>
      <c r="R309" s="7"/>
      <c r="S309" s="7">
        <v>463928.8</v>
      </c>
      <c r="T309" s="7"/>
      <c r="U309" s="7">
        <v>295185.3</v>
      </c>
      <c r="V309" s="7"/>
      <c r="W309" s="7">
        <v>435837.2</v>
      </c>
      <c r="X309" s="7">
        <v>445974.6</v>
      </c>
      <c r="Y309" s="7">
        <v>440433.1</v>
      </c>
      <c r="Z309" s="7"/>
      <c r="AA309" s="7"/>
      <c r="AB309" s="7">
        <v>486403.2</v>
      </c>
      <c r="AJ309" s="7"/>
      <c r="AK309" s="7"/>
      <c r="AL309" s="7"/>
      <c r="AM309" s="7"/>
    </row>
    <row r="310" spans="7:39" x14ac:dyDescent="0.2">
      <c r="G310" s="7">
        <v>-1.1730559999999999</v>
      </c>
      <c r="H310" s="7">
        <v>144270.29999999999</v>
      </c>
      <c r="I310" s="7">
        <v>226650.3</v>
      </c>
      <c r="J310" s="7">
        <v>182602.8</v>
      </c>
      <c r="K310" s="7">
        <v>199416.2</v>
      </c>
      <c r="L310" s="7">
        <v>209705.7</v>
      </c>
      <c r="M310" s="7"/>
      <c r="N310" s="7">
        <v>189024.9</v>
      </c>
      <c r="O310" s="7">
        <v>289764.40000000002</v>
      </c>
      <c r="P310" s="7">
        <v>334404.7</v>
      </c>
      <c r="Q310" s="7"/>
      <c r="R310" s="7"/>
      <c r="S310" s="7">
        <v>451917</v>
      </c>
      <c r="T310" s="7"/>
      <c r="U310" s="7">
        <v>314897.90000000002</v>
      </c>
      <c r="V310" s="7"/>
      <c r="W310" s="7">
        <v>420490.5</v>
      </c>
      <c r="X310" s="7">
        <v>452845</v>
      </c>
      <c r="Y310" s="7">
        <v>436952.6</v>
      </c>
      <c r="Z310" s="7"/>
      <c r="AA310" s="7"/>
      <c r="AB310" s="7">
        <v>476728.7</v>
      </c>
      <c r="AJ310" s="7"/>
      <c r="AK310" s="7"/>
      <c r="AL310" s="7"/>
      <c r="AM310" s="7"/>
    </row>
    <row r="311" spans="7:39" x14ac:dyDescent="0.2">
      <c r="G311" s="7">
        <v>-1.1630559999999999</v>
      </c>
      <c r="H311" s="7">
        <v>171396.5</v>
      </c>
      <c r="I311" s="7">
        <v>227048.9</v>
      </c>
      <c r="J311" s="7">
        <v>184900.5</v>
      </c>
      <c r="K311" s="7">
        <v>199979.1</v>
      </c>
      <c r="L311" s="7">
        <v>218904</v>
      </c>
      <c r="M311" s="7"/>
      <c r="N311" s="7">
        <v>180858.9</v>
      </c>
      <c r="O311" s="7">
        <v>295099.09999999998</v>
      </c>
      <c r="P311" s="7">
        <v>342422.1</v>
      </c>
      <c r="Q311" s="7"/>
      <c r="R311" s="7"/>
      <c r="S311" s="7">
        <v>439905.2</v>
      </c>
      <c r="T311" s="7"/>
      <c r="U311" s="7">
        <v>334610.59999999998</v>
      </c>
      <c r="V311" s="7"/>
      <c r="W311" s="7">
        <v>405384.2</v>
      </c>
      <c r="X311" s="7">
        <v>458591.2</v>
      </c>
      <c r="Y311" s="7">
        <v>433472.2</v>
      </c>
      <c r="Z311" s="7"/>
      <c r="AA311" s="7"/>
      <c r="AB311" s="7">
        <v>463640</v>
      </c>
      <c r="AJ311" s="7"/>
      <c r="AK311" s="7"/>
      <c r="AL311" s="7"/>
      <c r="AM311" s="7"/>
    </row>
    <row r="312" spans="7:39" x14ac:dyDescent="0.2">
      <c r="G312" s="7">
        <v>-1.1530559999999999</v>
      </c>
      <c r="H312" s="7">
        <v>198522.7</v>
      </c>
      <c r="I312" s="7">
        <v>222617</v>
      </c>
      <c r="J312" s="7">
        <v>189407.3</v>
      </c>
      <c r="K312" s="7">
        <v>204929</v>
      </c>
      <c r="L312" s="7">
        <v>227922</v>
      </c>
      <c r="M312" s="7"/>
      <c r="N312" s="7">
        <v>172692.8</v>
      </c>
      <c r="O312" s="7">
        <v>300221.3</v>
      </c>
      <c r="P312" s="7">
        <v>340459.3</v>
      </c>
      <c r="Q312" s="7"/>
      <c r="R312" s="7"/>
      <c r="S312" s="7">
        <v>413656.4</v>
      </c>
      <c r="T312" s="7"/>
      <c r="U312" s="7">
        <v>343374.1</v>
      </c>
      <c r="V312" s="7"/>
      <c r="W312" s="7">
        <v>390278</v>
      </c>
      <c r="X312" s="7">
        <v>464337.5</v>
      </c>
      <c r="Y312" s="7">
        <v>432987</v>
      </c>
      <c r="Z312" s="7"/>
      <c r="AA312" s="7"/>
      <c r="AB312" s="7">
        <v>450551.3</v>
      </c>
      <c r="AJ312" s="7"/>
      <c r="AK312" s="7"/>
      <c r="AL312" s="7"/>
      <c r="AM312" s="7"/>
    </row>
    <row r="313" spans="7:39" x14ac:dyDescent="0.2">
      <c r="G313" s="7">
        <v>-1.1430559999999998</v>
      </c>
      <c r="H313" s="7">
        <v>195543.7</v>
      </c>
      <c r="I313" s="7">
        <v>218185.1</v>
      </c>
      <c r="J313" s="7">
        <v>200237.8</v>
      </c>
      <c r="K313" s="7">
        <v>211201.8</v>
      </c>
      <c r="L313" s="7"/>
      <c r="M313" s="7"/>
      <c r="N313" s="7">
        <v>167010.4</v>
      </c>
      <c r="O313" s="7">
        <v>304080.40000000002</v>
      </c>
      <c r="P313" s="7">
        <v>330023.09999999998</v>
      </c>
      <c r="Q313" s="7"/>
      <c r="R313" s="7"/>
      <c r="S313" s="7">
        <v>384477</v>
      </c>
      <c r="T313" s="7"/>
      <c r="U313" s="7">
        <v>349212.8</v>
      </c>
      <c r="V313" s="7">
        <v>338307</v>
      </c>
      <c r="W313" s="7"/>
      <c r="X313" s="7">
        <v>465009.2</v>
      </c>
      <c r="Y313" s="7">
        <v>433519</v>
      </c>
      <c r="Z313" s="7"/>
      <c r="AA313" s="7"/>
      <c r="AB313" s="7">
        <v>443372.7</v>
      </c>
      <c r="AJ313" s="7"/>
      <c r="AK313" s="7"/>
      <c r="AL313" s="7"/>
      <c r="AM313" s="7"/>
    </row>
    <row r="314" spans="7:39" x14ac:dyDescent="0.2">
      <c r="G314" s="7">
        <v>-1.1330559999999998</v>
      </c>
      <c r="H314" s="7">
        <v>191258.8</v>
      </c>
      <c r="I314" s="7">
        <v>213335.8</v>
      </c>
      <c r="J314" s="7">
        <v>214260.4</v>
      </c>
      <c r="K314" s="7">
        <v>206127.8</v>
      </c>
      <c r="L314" s="7"/>
      <c r="M314" s="7"/>
      <c r="N314" s="7">
        <v>161929.1</v>
      </c>
      <c r="O314" s="7">
        <v>307939.40000000002</v>
      </c>
      <c r="P314" s="7">
        <v>319586.8</v>
      </c>
      <c r="Q314" s="7"/>
      <c r="R314" s="7"/>
      <c r="S314" s="7">
        <v>355297.6</v>
      </c>
      <c r="T314" s="7"/>
      <c r="U314" s="7">
        <v>350594.1</v>
      </c>
      <c r="V314" s="7">
        <v>329838.09999999998</v>
      </c>
      <c r="W314" s="7"/>
      <c r="X314" s="7">
        <v>461522.4</v>
      </c>
      <c r="Y314" s="7">
        <v>434051</v>
      </c>
      <c r="Z314" s="7"/>
      <c r="AA314" s="7"/>
      <c r="AB314" s="7">
        <v>463032.7</v>
      </c>
      <c r="AJ314" s="7"/>
      <c r="AK314" s="7"/>
      <c r="AL314" s="7"/>
      <c r="AM314" s="7"/>
    </row>
    <row r="315" spans="7:39" x14ac:dyDescent="0.2">
      <c r="G315" s="7">
        <v>-1.1230560000000001</v>
      </c>
      <c r="H315" s="7">
        <v>197395.3</v>
      </c>
      <c r="I315" s="7">
        <v>208424.9</v>
      </c>
      <c r="J315" s="7">
        <v>217501.5</v>
      </c>
      <c r="K315" s="7">
        <v>193397.9</v>
      </c>
      <c r="L315" s="7"/>
      <c r="M315" s="7"/>
      <c r="N315" s="7">
        <v>163318.5</v>
      </c>
      <c r="O315" s="7">
        <v>306508.79999999999</v>
      </c>
      <c r="P315" s="7">
        <v>324217.7</v>
      </c>
      <c r="Q315" s="7"/>
      <c r="R315" s="7"/>
      <c r="S315" s="7">
        <v>385893.2</v>
      </c>
      <c r="T315" s="7"/>
      <c r="U315" s="7">
        <v>345043.8</v>
      </c>
      <c r="V315" s="7">
        <v>321353.90000000002</v>
      </c>
      <c r="W315" s="7"/>
      <c r="X315" s="7">
        <v>458035.6</v>
      </c>
      <c r="Y315" s="7">
        <v>446577</v>
      </c>
      <c r="Z315" s="7">
        <v>321180.09999999998</v>
      </c>
      <c r="AA315" s="7"/>
      <c r="AB315" s="7">
        <v>482692.7</v>
      </c>
      <c r="AJ315" s="7"/>
      <c r="AK315" s="7"/>
      <c r="AL315" s="7"/>
      <c r="AM315" s="7"/>
    </row>
    <row r="316" spans="7:39" x14ac:dyDescent="0.2">
      <c r="G316" s="7">
        <v>-1.113056</v>
      </c>
      <c r="H316" s="7">
        <v>206804.1</v>
      </c>
      <c r="I316" s="7">
        <v>202732.4</v>
      </c>
      <c r="J316" s="7">
        <v>215312.8</v>
      </c>
      <c r="K316" s="7">
        <v>172935.3</v>
      </c>
      <c r="L316" s="7"/>
      <c r="M316" s="7"/>
      <c r="N316" s="7">
        <v>169636.3</v>
      </c>
      <c r="O316" s="7">
        <v>301561.09999999998</v>
      </c>
      <c r="P316" s="7">
        <v>329971</v>
      </c>
      <c r="Q316" s="7"/>
      <c r="R316" s="7"/>
      <c r="S316" s="7">
        <v>431485.8</v>
      </c>
      <c r="T316" s="7"/>
      <c r="U316" s="7">
        <v>339493.4</v>
      </c>
      <c r="V316" s="7">
        <v>311164.79999999999</v>
      </c>
      <c r="W316" s="7"/>
      <c r="X316" s="7">
        <v>462598.5</v>
      </c>
      <c r="Y316" s="7">
        <v>468892.2</v>
      </c>
      <c r="Z316" s="7">
        <v>335891.5</v>
      </c>
      <c r="AA316" s="7"/>
      <c r="AB316" s="7">
        <v>502352.7</v>
      </c>
      <c r="AJ316" s="7"/>
      <c r="AK316" s="7"/>
      <c r="AL316" s="7"/>
      <c r="AM316" s="7"/>
    </row>
    <row r="317" spans="7:39" x14ac:dyDescent="0.2">
      <c r="G317" s="7">
        <v>-1.103056</v>
      </c>
      <c r="H317" s="7">
        <v>204560.5</v>
      </c>
      <c r="I317" s="7">
        <v>196759.4</v>
      </c>
      <c r="J317" s="7">
        <v>207430.8</v>
      </c>
      <c r="K317" s="7">
        <v>142049.5</v>
      </c>
      <c r="L317" s="7"/>
      <c r="M317" s="7"/>
      <c r="N317" s="7">
        <v>176120.4</v>
      </c>
      <c r="O317" s="7">
        <v>297090.8</v>
      </c>
      <c r="P317" s="7">
        <v>333279.59999999998</v>
      </c>
      <c r="Q317" s="7"/>
      <c r="R317" s="7"/>
      <c r="S317" s="7">
        <v>477078.3</v>
      </c>
      <c r="T317" s="7"/>
      <c r="U317" s="7">
        <v>342293.6</v>
      </c>
      <c r="V317" s="7">
        <v>300975.8</v>
      </c>
      <c r="W317" s="7"/>
      <c r="X317" s="7">
        <v>473656.9</v>
      </c>
      <c r="Y317" s="7">
        <v>491207.4</v>
      </c>
      <c r="Z317" s="7">
        <v>350602.8</v>
      </c>
      <c r="AA317" s="7"/>
      <c r="AB317" s="7">
        <v>528332.80000000005</v>
      </c>
      <c r="AJ317" s="7"/>
      <c r="AK317" s="7"/>
      <c r="AL317" s="7"/>
      <c r="AM317" s="7"/>
    </row>
    <row r="318" spans="7:39" x14ac:dyDescent="0.2">
      <c r="G318" s="7">
        <v>-1.093056</v>
      </c>
      <c r="H318" s="7">
        <v>193296.3</v>
      </c>
      <c r="I318" s="7">
        <v>202163.8</v>
      </c>
      <c r="J318" s="7">
        <v>196688.4</v>
      </c>
      <c r="K318" s="7">
        <v>123957.2</v>
      </c>
      <c r="L318" s="7"/>
      <c r="M318" s="7"/>
      <c r="N318" s="7">
        <v>182941.5</v>
      </c>
      <c r="O318" s="7">
        <v>300470.2</v>
      </c>
      <c r="P318" s="7">
        <v>331405.90000000002</v>
      </c>
      <c r="Q318" s="7"/>
      <c r="R318" s="7"/>
      <c r="S318" s="7">
        <v>471673.2</v>
      </c>
      <c r="T318" s="7"/>
      <c r="U318" s="7">
        <v>345147.9</v>
      </c>
      <c r="V318" s="7">
        <v>278799.09999999998</v>
      </c>
      <c r="W318" s="7"/>
      <c r="X318" s="7">
        <v>484715.4</v>
      </c>
      <c r="Y318" s="7">
        <v>501804.5</v>
      </c>
      <c r="Z318" s="7">
        <v>353316.4</v>
      </c>
      <c r="AA318" s="7"/>
      <c r="AB318" s="7">
        <v>555493.1</v>
      </c>
      <c r="AJ318" s="7"/>
      <c r="AK318" s="7"/>
      <c r="AL318" s="7"/>
      <c r="AM318" s="7"/>
    </row>
    <row r="319" spans="7:39" x14ac:dyDescent="0.2">
      <c r="G319" s="7">
        <v>-1.083056</v>
      </c>
      <c r="H319" s="7"/>
      <c r="I319" s="7">
        <v>215136.9</v>
      </c>
      <c r="J319" s="7">
        <v>198705.9</v>
      </c>
      <c r="K319" s="7">
        <v>143301</v>
      </c>
      <c r="L319" s="7">
        <v>198823.2</v>
      </c>
      <c r="M319" s="7"/>
      <c r="N319" s="7">
        <v>189016.5</v>
      </c>
      <c r="O319" s="7">
        <v>303849.59999999998</v>
      </c>
      <c r="P319" s="7">
        <v>329532.2</v>
      </c>
      <c r="Q319" s="7"/>
      <c r="R319" s="7"/>
      <c r="S319" s="7">
        <v>450997.4</v>
      </c>
      <c r="T319" s="7"/>
      <c r="U319" s="7">
        <v>332613.2</v>
      </c>
      <c r="V319" s="7">
        <v>248255.9</v>
      </c>
      <c r="W319" s="7">
        <v>364553.4</v>
      </c>
      <c r="X319" s="7">
        <v>490736.9</v>
      </c>
      <c r="Y319" s="7">
        <v>491084.2</v>
      </c>
      <c r="Z319" s="7">
        <v>355075.9</v>
      </c>
      <c r="AA319" s="7"/>
      <c r="AB319" s="7">
        <v>582653.4</v>
      </c>
      <c r="AJ319" s="7"/>
      <c r="AK319" s="7"/>
      <c r="AL319" s="7"/>
      <c r="AM319" s="7"/>
    </row>
    <row r="320" spans="7:39" x14ac:dyDescent="0.2">
      <c r="G320" s="7">
        <v>-1.073056</v>
      </c>
      <c r="H320" s="7"/>
      <c r="I320" s="7">
        <v>220334.7</v>
      </c>
      <c r="J320" s="7">
        <v>207119.4</v>
      </c>
      <c r="K320" s="7">
        <v>161202.70000000001</v>
      </c>
      <c r="L320" s="7">
        <v>224603.7</v>
      </c>
      <c r="M320" s="7"/>
      <c r="N320" s="7">
        <v>187789.4</v>
      </c>
      <c r="O320" s="7">
        <v>304268.40000000002</v>
      </c>
      <c r="P320" s="7">
        <v>322581.5</v>
      </c>
      <c r="Q320" s="7"/>
      <c r="R320" s="7"/>
      <c r="S320" s="7">
        <v>430321.6</v>
      </c>
      <c r="T320" s="7"/>
      <c r="U320" s="7">
        <v>309636.40000000002</v>
      </c>
      <c r="V320" s="7">
        <v>226713.2</v>
      </c>
      <c r="W320" s="7">
        <v>379734.9</v>
      </c>
      <c r="X320" s="7">
        <v>492756.1</v>
      </c>
      <c r="Y320" s="7">
        <v>480363.9</v>
      </c>
      <c r="Z320" s="7">
        <v>356835.5</v>
      </c>
      <c r="AA320" s="7"/>
      <c r="AB320" s="7">
        <v>606664.80000000005</v>
      </c>
      <c r="AJ320" s="7"/>
      <c r="AK320" s="7"/>
      <c r="AL320" s="7"/>
      <c r="AM320" s="7"/>
    </row>
    <row r="321" spans="7:39" x14ac:dyDescent="0.2">
      <c r="G321" s="7">
        <v>-1.063056</v>
      </c>
      <c r="H321" s="7"/>
      <c r="I321" s="7">
        <v>216590.2</v>
      </c>
      <c r="J321" s="7">
        <v>205176.7</v>
      </c>
      <c r="K321" s="7">
        <v>163276.4</v>
      </c>
      <c r="L321" s="7">
        <v>249991.8</v>
      </c>
      <c r="M321" s="7">
        <v>224580.8</v>
      </c>
      <c r="N321" s="7">
        <v>186562.3</v>
      </c>
      <c r="O321" s="7">
        <v>301888</v>
      </c>
      <c r="P321" s="7">
        <v>313561</v>
      </c>
      <c r="Q321" s="7"/>
      <c r="R321" s="7"/>
      <c r="S321" s="7">
        <v>446478.4</v>
      </c>
      <c r="T321" s="7"/>
      <c r="U321" s="7">
        <v>292624</v>
      </c>
      <c r="V321" s="7">
        <v>249404.79999999999</v>
      </c>
      <c r="W321" s="7">
        <v>394916.5</v>
      </c>
      <c r="X321" s="7">
        <v>494775.2</v>
      </c>
      <c r="Y321" s="7">
        <v>475882.3</v>
      </c>
      <c r="Z321" s="7">
        <v>359460.3</v>
      </c>
      <c r="AA321" s="7"/>
      <c r="AB321" s="7">
        <v>627587.30000000005</v>
      </c>
      <c r="AJ321" s="7"/>
      <c r="AK321" s="7"/>
      <c r="AL321" s="7"/>
      <c r="AM321" s="7"/>
    </row>
    <row r="322" spans="7:39" x14ac:dyDescent="0.2">
      <c r="G322" s="7">
        <v>-1.053056</v>
      </c>
      <c r="H322" s="7"/>
      <c r="I322" s="7">
        <v>209964.2</v>
      </c>
      <c r="J322" s="7">
        <v>198055.1</v>
      </c>
      <c r="K322" s="7">
        <v>165350</v>
      </c>
      <c r="L322" s="7">
        <v>249849.5</v>
      </c>
      <c r="M322" s="7">
        <v>224622.5</v>
      </c>
      <c r="N322" s="7">
        <v>186886</v>
      </c>
      <c r="O322" s="7">
        <v>299507.59999999998</v>
      </c>
      <c r="P322" s="7">
        <v>307498.40000000002</v>
      </c>
      <c r="Q322" s="7"/>
      <c r="R322" s="7"/>
      <c r="S322" s="7">
        <v>475596.7</v>
      </c>
      <c r="T322" s="7"/>
      <c r="U322" s="7">
        <v>299778.40000000002</v>
      </c>
      <c r="V322" s="7">
        <v>272096.3</v>
      </c>
      <c r="W322" s="7"/>
      <c r="X322" s="7"/>
      <c r="Y322" s="7">
        <v>504443.2</v>
      </c>
      <c r="Z322" s="7">
        <v>362189.8</v>
      </c>
      <c r="AA322" s="7"/>
      <c r="AB322" s="7">
        <v>648509.80000000005</v>
      </c>
      <c r="AJ322" s="7"/>
      <c r="AK322" s="7"/>
      <c r="AL322" s="7"/>
      <c r="AM322" s="7"/>
    </row>
    <row r="323" spans="7:39" x14ac:dyDescent="0.2">
      <c r="G323" s="7">
        <v>-1.043056</v>
      </c>
      <c r="H323" s="7"/>
      <c r="I323" s="7">
        <v>197479.8</v>
      </c>
      <c r="J323" s="7">
        <v>198185.1</v>
      </c>
      <c r="K323" s="7">
        <v>173315.20000000001</v>
      </c>
      <c r="L323" s="7">
        <v>249707.1</v>
      </c>
      <c r="M323" s="7">
        <v>218754.3</v>
      </c>
      <c r="N323" s="7">
        <v>187472.1</v>
      </c>
      <c r="O323" s="7">
        <v>301324.3</v>
      </c>
      <c r="P323" s="7">
        <v>327988.40000000002</v>
      </c>
      <c r="Q323" s="7"/>
      <c r="R323" s="7"/>
      <c r="S323" s="7">
        <v>504715</v>
      </c>
      <c r="T323" s="7"/>
      <c r="U323" s="7">
        <v>306932.8</v>
      </c>
      <c r="V323" s="7">
        <v>270923.90000000002</v>
      </c>
      <c r="W323" s="7"/>
      <c r="X323" s="7"/>
      <c r="Y323" s="7">
        <v>533004</v>
      </c>
      <c r="Z323" s="7">
        <v>364919.3</v>
      </c>
      <c r="AA323" s="7"/>
      <c r="AB323" s="7"/>
      <c r="AJ323" s="7"/>
      <c r="AK323" s="7"/>
      <c r="AL323" s="7"/>
      <c r="AM323" s="7"/>
    </row>
    <row r="324" spans="7:39" x14ac:dyDescent="0.2">
      <c r="G324" s="7">
        <v>-1.033056</v>
      </c>
      <c r="H324" s="7"/>
      <c r="I324" s="7">
        <v>188666.3</v>
      </c>
      <c r="J324" s="7">
        <v>201933</v>
      </c>
      <c r="K324" s="7">
        <v>181846.9</v>
      </c>
      <c r="L324" s="7">
        <v>239337.2</v>
      </c>
      <c r="M324" s="7">
        <v>208728.7</v>
      </c>
      <c r="N324" s="7">
        <v>188641.9</v>
      </c>
      <c r="O324" s="7">
        <v>303267.8</v>
      </c>
      <c r="P324" s="7">
        <v>348478.4</v>
      </c>
      <c r="Q324" s="7"/>
      <c r="R324" s="7">
        <v>459724.9</v>
      </c>
      <c r="S324" s="7"/>
      <c r="T324" s="7"/>
      <c r="U324" s="7">
        <v>306576.59999999998</v>
      </c>
      <c r="V324" s="7">
        <v>261762.7</v>
      </c>
      <c r="W324" s="7"/>
      <c r="X324" s="7"/>
      <c r="Y324" s="7">
        <v>561564.80000000005</v>
      </c>
      <c r="Z324" s="7">
        <v>372121.9</v>
      </c>
      <c r="AA324" s="7"/>
      <c r="AB324" s="7"/>
      <c r="AJ324" s="7"/>
      <c r="AK324" s="7"/>
      <c r="AL324" s="7"/>
      <c r="AM324" s="7"/>
    </row>
    <row r="325" spans="7:39" x14ac:dyDescent="0.2">
      <c r="G325" s="7">
        <v>-1.023056</v>
      </c>
      <c r="H325" s="7"/>
      <c r="I325" s="7">
        <v>195078.1</v>
      </c>
      <c r="J325" s="7">
        <v>195839.8</v>
      </c>
      <c r="K325" s="7">
        <v>189051.2</v>
      </c>
      <c r="L325" s="7">
        <v>226736.8</v>
      </c>
      <c r="M325" s="7">
        <v>202576.8</v>
      </c>
      <c r="N325" s="7">
        <v>190172.79999999999</v>
      </c>
      <c r="O325" s="7">
        <v>308527</v>
      </c>
      <c r="P325" s="7">
        <v>356888.8</v>
      </c>
      <c r="Q325" s="7"/>
      <c r="R325" s="7">
        <v>435634.2</v>
      </c>
      <c r="S325" s="7"/>
      <c r="T325" s="7"/>
      <c r="U325" s="7">
        <v>304344.5</v>
      </c>
      <c r="V325" s="7">
        <v>250536.8</v>
      </c>
      <c r="W325" s="7"/>
      <c r="X325" s="7"/>
      <c r="Y325" s="7">
        <v>558822.40000000002</v>
      </c>
      <c r="Z325" s="7">
        <v>380065.4</v>
      </c>
      <c r="AA325" s="7"/>
      <c r="AB325" s="7"/>
      <c r="AJ325" s="7"/>
      <c r="AK325" s="7"/>
      <c r="AL325" s="7"/>
      <c r="AM325" s="7"/>
    </row>
    <row r="326" spans="7:39" x14ac:dyDescent="0.2">
      <c r="G326" s="7">
        <v>-1.013056</v>
      </c>
      <c r="H326" s="7"/>
      <c r="I326" s="7">
        <v>200797.2</v>
      </c>
      <c r="J326" s="7">
        <v>184848.5</v>
      </c>
      <c r="K326" s="7">
        <v>195791.7</v>
      </c>
      <c r="L326" s="7">
        <v>222522.8</v>
      </c>
      <c r="M326" s="7">
        <v>198100.2</v>
      </c>
      <c r="N326" s="7">
        <v>194784.3</v>
      </c>
      <c r="O326" s="7">
        <v>318229.09999999998</v>
      </c>
      <c r="P326" s="7">
        <v>352730.8</v>
      </c>
      <c r="Q326" s="7"/>
      <c r="R326" s="7">
        <v>413768.2</v>
      </c>
      <c r="S326" s="7"/>
      <c r="T326" s="7"/>
      <c r="U326" s="7">
        <v>304991.8</v>
      </c>
      <c r="V326" s="7">
        <v>235106.2</v>
      </c>
      <c r="W326" s="7"/>
      <c r="X326" s="7"/>
      <c r="Y326" s="7">
        <v>554874.9</v>
      </c>
      <c r="Z326" s="7">
        <v>388008.9</v>
      </c>
      <c r="AA326" s="7"/>
      <c r="AB326" s="7"/>
      <c r="AJ326" s="7"/>
      <c r="AK326" s="7"/>
      <c r="AL326" s="7"/>
      <c r="AM326" s="7"/>
    </row>
    <row r="327" spans="7:39" x14ac:dyDescent="0.2">
      <c r="G327" s="7">
        <v>-1.0030559999999999</v>
      </c>
      <c r="H327" s="7"/>
      <c r="I327" s="7">
        <v>195439.7</v>
      </c>
      <c r="J327" s="7">
        <v>188312.1</v>
      </c>
      <c r="K327" s="7">
        <v>197626.5</v>
      </c>
      <c r="L327" s="7">
        <v>223302.8</v>
      </c>
      <c r="M327" s="7">
        <v>193835</v>
      </c>
      <c r="N327" s="7">
        <v>204415</v>
      </c>
      <c r="O327" s="7">
        <v>327931.3</v>
      </c>
      <c r="P327" s="7">
        <v>348572.9</v>
      </c>
      <c r="Q327" s="7"/>
      <c r="R327" s="7">
        <v>406064.8</v>
      </c>
      <c r="S327" s="7"/>
      <c r="T327" s="7"/>
      <c r="U327" s="7">
        <v>309916.59999999998</v>
      </c>
      <c r="V327" s="7">
        <v>219675.5</v>
      </c>
      <c r="W327" s="7"/>
      <c r="X327" s="7"/>
      <c r="Y327" s="7">
        <v>550927.4</v>
      </c>
      <c r="Z327" s="7"/>
      <c r="AA327" s="7"/>
      <c r="AB327" s="7"/>
      <c r="AJ327" s="7"/>
      <c r="AK327" s="7"/>
      <c r="AL327" s="7"/>
      <c r="AM327" s="7"/>
    </row>
    <row r="328" spans="7:39" x14ac:dyDescent="0.2">
      <c r="G328" s="7">
        <v>-0.99305640000000006</v>
      </c>
      <c r="H328" s="7"/>
      <c r="I328" s="7">
        <v>190082.1</v>
      </c>
      <c r="J328" s="7">
        <v>198953.3</v>
      </c>
      <c r="K328" s="7">
        <v>195758.5</v>
      </c>
      <c r="L328" s="7">
        <v>214504.6</v>
      </c>
      <c r="M328" s="7">
        <v>189619.5</v>
      </c>
      <c r="N328" s="7">
        <v>211877.3</v>
      </c>
      <c r="O328" s="7"/>
      <c r="P328" s="7">
        <v>346911.9</v>
      </c>
      <c r="Q328" s="7"/>
      <c r="R328" s="7">
        <v>398361.5</v>
      </c>
      <c r="S328" s="7"/>
      <c r="T328" s="7"/>
      <c r="U328" s="7">
        <v>314847.40000000002</v>
      </c>
      <c r="V328" s="7">
        <v>214519.7</v>
      </c>
      <c r="W328" s="7">
        <v>461204.4</v>
      </c>
      <c r="X328" s="7"/>
      <c r="Y328" s="7">
        <v>543190.1</v>
      </c>
      <c r="Z328" s="7"/>
      <c r="AA328" s="7"/>
      <c r="AB328" s="7"/>
      <c r="AJ328" s="7"/>
      <c r="AK328" s="7"/>
      <c r="AL328" s="7"/>
      <c r="AM328" s="7"/>
    </row>
    <row r="329" spans="7:39" x14ac:dyDescent="0.2">
      <c r="G329" s="7">
        <v>-0.98305640000000005</v>
      </c>
      <c r="H329" s="7"/>
      <c r="I329" s="7">
        <v>190680.5</v>
      </c>
      <c r="J329" s="7">
        <v>194856.9</v>
      </c>
      <c r="K329" s="7">
        <v>191807.8</v>
      </c>
      <c r="L329" s="7">
        <v>193142.7</v>
      </c>
      <c r="M329" s="7">
        <v>192078.1</v>
      </c>
      <c r="N329" s="7">
        <v>206329</v>
      </c>
      <c r="O329" s="7"/>
      <c r="P329" s="7">
        <v>345591.7</v>
      </c>
      <c r="Q329" s="7"/>
      <c r="R329" s="7">
        <v>394680.5</v>
      </c>
      <c r="S329" s="7"/>
      <c r="T329" s="7"/>
      <c r="U329" s="7">
        <v>321095.09999999998</v>
      </c>
      <c r="V329" s="7">
        <v>210387.20000000001</v>
      </c>
      <c r="W329" s="7">
        <v>451771.8</v>
      </c>
      <c r="X329" s="7"/>
      <c r="Y329" s="7">
        <v>534301.80000000005</v>
      </c>
      <c r="Z329" s="7"/>
      <c r="AA329" s="7"/>
      <c r="AB329" s="7"/>
      <c r="AJ329" s="7"/>
      <c r="AK329" s="7"/>
      <c r="AL329" s="7"/>
      <c r="AM329" s="7"/>
    </row>
    <row r="330" spans="7:39" x14ac:dyDescent="0.2">
      <c r="G330" s="7">
        <v>-0.97305640000000004</v>
      </c>
      <c r="H330" s="7"/>
      <c r="I330" s="7">
        <v>191772.6</v>
      </c>
      <c r="J330" s="7">
        <v>183459.7</v>
      </c>
      <c r="K330" s="7">
        <v>184715.9</v>
      </c>
      <c r="L330" s="7">
        <v>177921.1</v>
      </c>
      <c r="M330" s="7">
        <v>195062.5</v>
      </c>
      <c r="N330" s="7">
        <v>200780.7</v>
      </c>
      <c r="O330" s="7"/>
      <c r="P330" s="7">
        <v>346398.5</v>
      </c>
      <c r="Q330" s="7"/>
      <c r="R330" s="7">
        <v>398611.9</v>
      </c>
      <c r="S330" s="7"/>
      <c r="T330" s="7"/>
      <c r="U330" s="7">
        <v>327342.8</v>
      </c>
      <c r="V330" s="7">
        <v>213618.1</v>
      </c>
      <c r="W330" s="7">
        <v>442339.3</v>
      </c>
      <c r="X330" s="7"/>
      <c r="Y330" s="7">
        <v>525413.4</v>
      </c>
      <c r="Z330" s="7"/>
      <c r="AA330" s="7"/>
      <c r="AB330" s="7"/>
      <c r="AJ330" s="7"/>
      <c r="AK330" s="7"/>
      <c r="AL330" s="7"/>
      <c r="AM330" s="7"/>
    </row>
    <row r="331" spans="7:39" x14ac:dyDescent="0.2">
      <c r="G331" s="7">
        <v>-0.96305640000000003</v>
      </c>
      <c r="H331" s="7"/>
      <c r="I331" s="7">
        <v>179227.2</v>
      </c>
      <c r="J331" s="7">
        <v>183600.4</v>
      </c>
      <c r="K331" s="7">
        <v>180738</v>
      </c>
      <c r="L331" s="7">
        <v>182314.9</v>
      </c>
      <c r="M331" s="7">
        <v>196399.3</v>
      </c>
      <c r="N331" s="7">
        <v>201914</v>
      </c>
      <c r="O331" s="7"/>
      <c r="P331" s="7">
        <v>352962.5</v>
      </c>
      <c r="Q331" s="7"/>
      <c r="R331" s="7">
        <v>402543.2</v>
      </c>
      <c r="S331" s="7"/>
      <c r="T331" s="7">
        <v>386263.3</v>
      </c>
      <c r="U331" s="7">
        <v>318480.7</v>
      </c>
      <c r="V331" s="7">
        <v>224526.8</v>
      </c>
      <c r="W331" s="7"/>
      <c r="X331" s="7"/>
      <c r="Y331" s="7">
        <v>523793.3</v>
      </c>
      <c r="Z331" s="7"/>
      <c r="AA331" s="7"/>
      <c r="AB331" s="7"/>
      <c r="AJ331" s="7"/>
      <c r="AK331" s="7"/>
      <c r="AL331" s="7"/>
      <c r="AM331" s="7"/>
    </row>
    <row r="332" spans="7:39" x14ac:dyDescent="0.2">
      <c r="G332" s="7">
        <v>-0.95305640000000003</v>
      </c>
      <c r="H332" s="7"/>
      <c r="I332" s="7">
        <v>163013.4</v>
      </c>
      <c r="J332" s="7">
        <v>189443.20000000001</v>
      </c>
      <c r="K332" s="7">
        <v>187336.1</v>
      </c>
      <c r="L332" s="7">
        <v>186196.4</v>
      </c>
      <c r="M332" s="7">
        <v>197284.7</v>
      </c>
      <c r="N332" s="7">
        <v>203745.6</v>
      </c>
      <c r="O332" s="7"/>
      <c r="P332" s="7">
        <v>359526.5</v>
      </c>
      <c r="Q332" s="7"/>
      <c r="R332" s="7">
        <v>409065.9</v>
      </c>
      <c r="S332" s="7"/>
      <c r="T332" s="7">
        <v>391914.4</v>
      </c>
      <c r="U332" s="7">
        <v>299823.8</v>
      </c>
      <c r="V332" s="7">
        <v>234238.5</v>
      </c>
      <c r="W332" s="7"/>
      <c r="X332" s="7"/>
      <c r="Y332" s="7">
        <v>527630.80000000005</v>
      </c>
      <c r="Z332" s="7"/>
      <c r="AA332" s="7"/>
      <c r="AB332" s="7"/>
      <c r="AJ332" s="7"/>
      <c r="AK332" s="7"/>
      <c r="AL332" s="7"/>
      <c r="AM332" s="7"/>
    </row>
    <row r="333" spans="7:39" x14ac:dyDescent="0.2">
      <c r="G333" s="7">
        <v>-0.94305640000000002</v>
      </c>
      <c r="H333" s="7"/>
      <c r="I333" s="7">
        <v>171266.3</v>
      </c>
      <c r="J333" s="7">
        <v>197197.4</v>
      </c>
      <c r="K333" s="7">
        <v>193739.3</v>
      </c>
      <c r="L333" s="7">
        <v>179003.3</v>
      </c>
      <c r="M333" s="7">
        <v>195448.6</v>
      </c>
      <c r="N333" s="7">
        <v>201578.3</v>
      </c>
      <c r="O333" s="7">
        <v>335277.7</v>
      </c>
      <c r="P333" s="7">
        <v>365158.40000000002</v>
      </c>
      <c r="Q333" s="7">
        <v>298323</v>
      </c>
      <c r="R333" s="7">
        <v>417660.5</v>
      </c>
      <c r="S333" s="7">
        <v>416506.4</v>
      </c>
      <c r="T333" s="7">
        <v>395239.7</v>
      </c>
      <c r="U333" s="7">
        <v>284118.5</v>
      </c>
      <c r="V333" s="7">
        <v>227967</v>
      </c>
      <c r="W333" s="7"/>
      <c r="X333" s="7"/>
      <c r="Y333" s="7">
        <v>531468.19999999995</v>
      </c>
      <c r="Z333" s="7"/>
      <c r="AA333" s="7"/>
      <c r="AB333" s="7"/>
      <c r="AJ333" s="7"/>
      <c r="AK333" s="7"/>
      <c r="AL333" s="7"/>
      <c r="AM333" s="7"/>
    </row>
    <row r="334" spans="7:39" x14ac:dyDescent="0.2">
      <c r="G334" s="7">
        <v>-0.93305640000000001</v>
      </c>
      <c r="H334" s="7"/>
      <c r="I334" s="7">
        <v>192543</v>
      </c>
      <c r="J334" s="7">
        <v>205893.8</v>
      </c>
      <c r="K334" s="7">
        <v>196871.6</v>
      </c>
      <c r="L334" s="7">
        <v>171810.2</v>
      </c>
      <c r="M334" s="7">
        <v>193686</v>
      </c>
      <c r="N334" s="7">
        <v>197422.8</v>
      </c>
      <c r="O334" s="7">
        <v>336328</v>
      </c>
      <c r="P334" s="7">
        <v>370309.4</v>
      </c>
      <c r="Q334" s="7">
        <v>291889.8</v>
      </c>
      <c r="R334" s="7">
        <v>426255</v>
      </c>
      <c r="S334" s="7">
        <v>349766</v>
      </c>
      <c r="T334" s="7">
        <v>396361.4</v>
      </c>
      <c r="U334" s="7">
        <v>279590.09999999998</v>
      </c>
      <c r="V334" s="7">
        <v>221695.5</v>
      </c>
      <c r="W334" s="7"/>
      <c r="X334" s="7"/>
      <c r="Y334" s="7">
        <v>535620.80000000005</v>
      </c>
      <c r="Z334" s="7"/>
      <c r="AA334" s="7"/>
      <c r="AB334" s="7"/>
      <c r="AJ334" s="7"/>
      <c r="AK334" s="7"/>
      <c r="AL334" s="7"/>
      <c r="AM334" s="7"/>
    </row>
    <row r="335" spans="7:39" x14ac:dyDescent="0.2">
      <c r="G335" s="7">
        <v>-0.9230564</v>
      </c>
      <c r="H335" s="7"/>
      <c r="I335" s="7">
        <v>210281.2</v>
      </c>
      <c r="J335" s="7">
        <v>208254</v>
      </c>
      <c r="K335" s="7">
        <v>200003.9</v>
      </c>
      <c r="L335" s="7">
        <v>181150</v>
      </c>
      <c r="M335" s="7">
        <v>192140.1</v>
      </c>
      <c r="N335" s="7">
        <v>196077.2</v>
      </c>
      <c r="O335" s="7">
        <v>333964.7</v>
      </c>
      <c r="P335" s="7">
        <v>374818.8</v>
      </c>
      <c r="Q335" s="7">
        <v>282334.2</v>
      </c>
      <c r="R335" s="7">
        <v>425973.5</v>
      </c>
      <c r="S335" s="7">
        <v>283025.59999999998</v>
      </c>
      <c r="T335" s="7"/>
      <c r="U335" s="7">
        <v>275061.8</v>
      </c>
      <c r="V335" s="7">
        <v>225156.3</v>
      </c>
      <c r="W335" s="7"/>
      <c r="X335" s="7"/>
      <c r="Y335" s="7">
        <v>540298.1</v>
      </c>
      <c r="Z335" s="7"/>
      <c r="AA335" s="7"/>
      <c r="AB335" s="7"/>
      <c r="AJ335" s="7"/>
      <c r="AK335" s="7"/>
      <c r="AL335" s="7"/>
      <c r="AM335" s="7"/>
    </row>
    <row r="336" spans="7:39" x14ac:dyDescent="0.2">
      <c r="G336" s="7">
        <v>-0.91305639999999999</v>
      </c>
      <c r="H336" s="7"/>
      <c r="I336" s="7">
        <v>224716.2</v>
      </c>
      <c r="J336" s="7">
        <v>207497.5</v>
      </c>
      <c r="K336" s="7">
        <v>203112.7</v>
      </c>
      <c r="L336" s="7">
        <v>193406.5</v>
      </c>
      <c r="M336" s="7">
        <v>186362.7</v>
      </c>
      <c r="N336" s="7">
        <v>198449.5</v>
      </c>
      <c r="O336" s="7">
        <v>321577.8</v>
      </c>
      <c r="P336" s="7">
        <v>367007.9</v>
      </c>
      <c r="Q336" s="7">
        <v>262666.40000000002</v>
      </c>
      <c r="R336" s="7">
        <v>422975.1</v>
      </c>
      <c r="S336" s="7">
        <v>277454.2</v>
      </c>
      <c r="T336" s="7"/>
      <c r="U336" s="7">
        <v>290167.3</v>
      </c>
      <c r="V336" s="7">
        <v>233862.2</v>
      </c>
      <c r="W336" s="7"/>
      <c r="X336" s="7"/>
      <c r="Y336" s="7">
        <v>544975.4</v>
      </c>
      <c r="Z336" s="7"/>
      <c r="AA336" s="7"/>
      <c r="AB336" s="7"/>
      <c r="AJ336" s="7"/>
      <c r="AK336" s="7"/>
      <c r="AL336" s="7"/>
      <c r="AM336" s="7"/>
    </row>
    <row r="337" spans="7:39" x14ac:dyDescent="0.2">
      <c r="G337" s="7">
        <v>-0.90305639999999998</v>
      </c>
      <c r="H337" s="7">
        <v>134220.70000000001</v>
      </c>
      <c r="I337" s="7">
        <v>232965.5</v>
      </c>
      <c r="J337" s="7">
        <v>211812.1</v>
      </c>
      <c r="K337" s="7">
        <v>206218.4</v>
      </c>
      <c r="L337" s="7">
        <v>208837.2</v>
      </c>
      <c r="M337" s="7">
        <v>173202.5</v>
      </c>
      <c r="N337" s="7">
        <v>199678.5</v>
      </c>
      <c r="O337" s="7">
        <v>309191</v>
      </c>
      <c r="P337" s="7">
        <v>359196.9</v>
      </c>
      <c r="Q337" s="7">
        <v>243197</v>
      </c>
      <c r="R337" s="7">
        <v>419976.6</v>
      </c>
      <c r="S337" s="7">
        <v>314326.59999999998</v>
      </c>
      <c r="T337" s="7"/>
      <c r="U337" s="7">
        <v>309845.5</v>
      </c>
      <c r="V337" s="7">
        <v>240617.5</v>
      </c>
      <c r="W337" s="7">
        <v>363531.1</v>
      </c>
      <c r="X337" s="7"/>
      <c r="Y337" s="7"/>
      <c r="Z337" s="7"/>
      <c r="AA337" s="7"/>
      <c r="AB337" s="7"/>
      <c r="AJ337" s="7"/>
      <c r="AK337" s="7"/>
      <c r="AL337" s="7"/>
      <c r="AM337" s="7"/>
    </row>
    <row r="338" spans="7:39" x14ac:dyDescent="0.2">
      <c r="G338" s="7">
        <v>-0.89305640000000008</v>
      </c>
      <c r="H338" s="7">
        <v>158205.6</v>
      </c>
      <c r="I338" s="7">
        <v>231198.3</v>
      </c>
      <c r="J338" s="7">
        <v>218615.3</v>
      </c>
      <c r="K338" s="7">
        <v>202059.9</v>
      </c>
      <c r="L338" s="7">
        <v>225933.4</v>
      </c>
      <c r="M338" s="7">
        <v>166775</v>
      </c>
      <c r="N338" s="7">
        <v>196127</v>
      </c>
      <c r="O338" s="7">
        <v>307725.09999999998</v>
      </c>
      <c r="P338" s="7">
        <v>363311.4</v>
      </c>
      <c r="Q338" s="7">
        <v>285702.2</v>
      </c>
      <c r="R338" s="7"/>
      <c r="S338" s="7">
        <v>351199</v>
      </c>
      <c r="T338" s="7"/>
      <c r="U338" s="7">
        <v>319205.40000000002</v>
      </c>
      <c r="V338" s="7">
        <v>240839.5</v>
      </c>
      <c r="W338" s="7">
        <v>361142</v>
      </c>
      <c r="X338" s="7"/>
      <c r="Y338" s="7"/>
      <c r="Z338" s="7"/>
      <c r="AA338" s="7"/>
      <c r="AB338" s="7"/>
      <c r="AJ338" s="7"/>
      <c r="AK338" s="7"/>
      <c r="AL338" s="7"/>
      <c r="AM338" s="7"/>
    </row>
    <row r="339" spans="7:39" x14ac:dyDescent="0.2">
      <c r="G339" s="7">
        <v>-0.88305640000000007</v>
      </c>
      <c r="H339" s="7">
        <v>169014.3</v>
      </c>
      <c r="I339" s="7">
        <v>229221.7</v>
      </c>
      <c r="J339" s="7">
        <v>219818.1</v>
      </c>
      <c r="K339" s="7">
        <v>194989.4</v>
      </c>
      <c r="L339" s="7">
        <v>234743.4</v>
      </c>
      <c r="M339" s="7">
        <v>167777.9</v>
      </c>
      <c r="N339" s="7">
        <v>192575.5</v>
      </c>
      <c r="O339" s="7">
        <v>310704</v>
      </c>
      <c r="P339" s="7">
        <v>382643.8</v>
      </c>
      <c r="Q339" s="7">
        <v>328207.3</v>
      </c>
      <c r="R339" s="7"/>
      <c r="S339" s="7">
        <v>375552.5</v>
      </c>
      <c r="T339" s="7"/>
      <c r="U339" s="7">
        <v>313917</v>
      </c>
      <c r="V339" s="7">
        <v>241061.4</v>
      </c>
      <c r="W339" s="7">
        <v>358752.9</v>
      </c>
      <c r="X339" s="7"/>
      <c r="Y339" s="7"/>
      <c r="Z339" s="7">
        <v>351802</v>
      </c>
      <c r="AA339" s="7"/>
      <c r="AB339" s="7"/>
      <c r="AJ339" s="7"/>
      <c r="AK339" s="7"/>
      <c r="AL339" s="7"/>
      <c r="AM339" s="7"/>
    </row>
    <row r="340" spans="7:39" x14ac:dyDescent="0.2">
      <c r="G340" s="7">
        <v>-0.87305640000000007</v>
      </c>
      <c r="H340" s="7">
        <v>170658.8</v>
      </c>
      <c r="I340" s="7">
        <v>226604.5</v>
      </c>
      <c r="J340" s="7">
        <v>218279.2</v>
      </c>
      <c r="K340" s="7">
        <v>193066.8</v>
      </c>
      <c r="L340" s="7">
        <v>233891.4</v>
      </c>
      <c r="M340" s="7">
        <v>151148.1</v>
      </c>
      <c r="N340" s="7">
        <v>186402.2</v>
      </c>
      <c r="O340" s="7">
        <v>312387.20000000001</v>
      </c>
      <c r="P340" s="7">
        <v>401976.1</v>
      </c>
      <c r="Q340" s="7"/>
      <c r="R340" s="7"/>
      <c r="S340" s="7">
        <v>390089.7</v>
      </c>
      <c r="T340" s="7"/>
      <c r="U340" s="7">
        <v>308916.5</v>
      </c>
      <c r="V340" s="7">
        <v>245478.3</v>
      </c>
      <c r="W340" s="7">
        <v>369918.9</v>
      </c>
      <c r="X340" s="7"/>
      <c r="Y340" s="7"/>
      <c r="Z340" s="7">
        <v>331805.2</v>
      </c>
      <c r="AA340" s="7"/>
      <c r="AB340" s="7"/>
      <c r="AJ340" s="7"/>
      <c r="AK340" s="7"/>
      <c r="AL340" s="7"/>
      <c r="AM340" s="7"/>
    </row>
    <row r="341" spans="7:39" x14ac:dyDescent="0.2">
      <c r="G341" s="7">
        <v>-0.86305640000000006</v>
      </c>
      <c r="H341" s="7">
        <v>172449</v>
      </c>
      <c r="I341" s="7">
        <v>223560.6</v>
      </c>
      <c r="J341" s="7">
        <v>216822.7</v>
      </c>
      <c r="K341" s="7">
        <v>195483.2</v>
      </c>
      <c r="L341" s="7">
        <v>230217.5</v>
      </c>
      <c r="M341" s="7">
        <v>122082.8</v>
      </c>
      <c r="N341" s="7">
        <v>180106.9</v>
      </c>
      <c r="O341" s="7">
        <v>307625.09999999998</v>
      </c>
      <c r="P341" s="7"/>
      <c r="Q341" s="7"/>
      <c r="R341" s="7"/>
      <c r="S341" s="7">
        <v>404626.8</v>
      </c>
      <c r="T341" s="7"/>
      <c r="U341" s="7">
        <v>322235.8</v>
      </c>
      <c r="V341" s="7">
        <v>250879.1</v>
      </c>
      <c r="W341" s="7">
        <v>382888.6</v>
      </c>
      <c r="X341" s="7"/>
      <c r="Y341" s="7"/>
      <c r="Z341" s="7">
        <v>311808.5</v>
      </c>
      <c r="AA341" s="7">
        <v>432085.6</v>
      </c>
      <c r="AB341" s="7"/>
      <c r="AJ341" s="7"/>
      <c r="AK341" s="7"/>
      <c r="AL341" s="7"/>
      <c r="AM341" s="7"/>
    </row>
    <row r="342" spans="7:39" x14ac:dyDescent="0.2">
      <c r="G342" s="7">
        <v>-0.85305640000000005</v>
      </c>
      <c r="H342" s="7">
        <v>174464.8</v>
      </c>
      <c r="I342" s="7">
        <v>217098.1</v>
      </c>
      <c r="J342" s="7">
        <v>215406.5</v>
      </c>
      <c r="K342" s="7">
        <v>199044.7</v>
      </c>
      <c r="L342" s="7">
        <v>218815.8</v>
      </c>
      <c r="M342" s="7"/>
      <c r="N342" s="7">
        <v>182623.6</v>
      </c>
      <c r="O342" s="7">
        <v>302863</v>
      </c>
      <c r="P342" s="7"/>
      <c r="Q342" s="7"/>
      <c r="R342" s="7"/>
      <c r="S342" s="7">
        <v>415395.9</v>
      </c>
      <c r="T342" s="7">
        <v>270041.40000000002</v>
      </c>
      <c r="U342" s="7">
        <v>335555.1</v>
      </c>
      <c r="V342" s="7">
        <v>247971.3</v>
      </c>
      <c r="W342" s="7">
        <v>395858.3</v>
      </c>
      <c r="X342" s="7"/>
      <c r="Y342" s="7"/>
      <c r="Z342" s="7">
        <v>318478.2</v>
      </c>
      <c r="AA342" s="7">
        <v>447513.3</v>
      </c>
      <c r="AB342" s="7"/>
      <c r="AJ342" s="7"/>
      <c r="AK342" s="7"/>
      <c r="AL342" s="7"/>
      <c r="AM342" s="7"/>
    </row>
    <row r="343" spans="7:39" x14ac:dyDescent="0.2">
      <c r="G343" s="7">
        <v>-0.84305640000000004</v>
      </c>
      <c r="H343" s="7">
        <v>176334.8</v>
      </c>
      <c r="I343" s="7">
        <v>210635.7</v>
      </c>
      <c r="J343" s="7">
        <v>202097.3</v>
      </c>
      <c r="K343" s="7">
        <v>204544.3</v>
      </c>
      <c r="L343" s="7">
        <v>208025.8</v>
      </c>
      <c r="M343" s="7"/>
      <c r="N343" s="7">
        <v>188600.3</v>
      </c>
      <c r="O343" s="7">
        <v>298448.5</v>
      </c>
      <c r="P343" s="7"/>
      <c r="Q343" s="7"/>
      <c r="R343" s="7"/>
      <c r="S343" s="7">
        <v>422832</v>
      </c>
      <c r="T343" s="7">
        <v>232934.5</v>
      </c>
      <c r="U343" s="7">
        <v>329569.8</v>
      </c>
      <c r="V343" s="7">
        <v>232076.5</v>
      </c>
      <c r="W343" s="7">
        <v>397529.2</v>
      </c>
      <c r="X343" s="7"/>
      <c r="Y343" s="7"/>
      <c r="Z343" s="7">
        <v>339345.4</v>
      </c>
      <c r="AA343" s="7">
        <v>462941</v>
      </c>
      <c r="AB343" s="7"/>
      <c r="AJ343" s="7"/>
      <c r="AK343" s="7"/>
      <c r="AL343" s="7"/>
      <c r="AM343" s="7"/>
    </row>
    <row r="344" spans="7:39" x14ac:dyDescent="0.2">
      <c r="G344" s="7">
        <v>-0.83305640000000003</v>
      </c>
      <c r="H344" s="7">
        <v>177602.9</v>
      </c>
      <c r="I344" s="7">
        <v>209142.39999999999</v>
      </c>
      <c r="J344" s="7">
        <v>182993.5</v>
      </c>
      <c r="K344" s="7">
        <v>203909.7</v>
      </c>
      <c r="L344" s="7">
        <v>204966.7</v>
      </c>
      <c r="M344" s="7"/>
      <c r="N344" s="7">
        <v>186733.2</v>
      </c>
      <c r="O344" s="7">
        <v>294243.5</v>
      </c>
      <c r="P344" s="7"/>
      <c r="Q344" s="7">
        <v>339602.9</v>
      </c>
      <c r="R344" s="7"/>
      <c r="S344" s="7">
        <v>430268.2</v>
      </c>
      <c r="T344" s="7">
        <v>267158.40000000002</v>
      </c>
      <c r="U344" s="7">
        <v>311634.90000000002</v>
      </c>
      <c r="V344" s="7">
        <v>216181.7</v>
      </c>
      <c r="W344" s="7">
        <v>397601.8</v>
      </c>
      <c r="X344" s="7"/>
      <c r="Y344" s="7"/>
      <c r="Z344" s="7">
        <v>360212.6</v>
      </c>
      <c r="AA344" s="7">
        <v>478368.7</v>
      </c>
      <c r="AB344" s="7"/>
      <c r="AJ344" s="7"/>
      <c r="AK344" s="7"/>
      <c r="AL344" s="7"/>
      <c r="AM344" s="7"/>
    </row>
    <row r="345" spans="7:39" x14ac:dyDescent="0.2">
      <c r="G345" s="7">
        <v>-0.82305640000000002</v>
      </c>
      <c r="H345" s="7">
        <v>178871</v>
      </c>
      <c r="I345" s="7">
        <v>207773.8</v>
      </c>
      <c r="J345" s="7">
        <v>178333.9</v>
      </c>
      <c r="K345" s="7">
        <v>178771.9</v>
      </c>
      <c r="L345" s="7">
        <v>201907.6</v>
      </c>
      <c r="M345" s="7"/>
      <c r="N345" s="7">
        <v>176388.9</v>
      </c>
      <c r="O345" s="7">
        <v>290172.2</v>
      </c>
      <c r="P345" s="7"/>
      <c r="Q345" s="7">
        <v>283252.40000000002</v>
      </c>
      <c r="R345" s="7"/>
      <c r="S345" s="7">
        <v>438974.5</v>
      </c>
      <c r="T345" s="7">
        <v>313751.59999999998</v>
      </c>
      <c r="U345" s="7">
        <v>299621.8</v>
      </c>
      <c r="V345" s="7">
        <v>227246.7</v>
      </c>
      <c r="W345" s="7">
        <v>397674.3</v>
      </c>
      <c r="X345" s="7"/>
      <c r="Y345" s="7"/>
      <c r="Z345" s="7">
        <v>375785.5</v>
      </c>
      <c r="AA345" s="7">
        <v>470010.2</v>
      </c>
      <c r="AB345" s="7"/>
      <c r="AJ345" s="7"/>
      <c r="AK345" s="7"/>
      <c r="AL345" s="7"/>
      <c r="AM345" s="7"/>
    </row>
    <row r="346" spans="7:39" x14ac:dyDescent="0.2">
      <c r="G346" s="7">
        <v>-0.81305649999999996</v>
      </c>
      <c r="H346" s="7">
        <v>160181.79999999999</v>
      </c>
      <c r="I346" s="7">
        <v>214187.3</v>
      </c>
      <c r="J346" s="7">
        <v>180695.4</v>
      </c>
      <c r="K346" s="7">
        <v>154830</v>
      </c>
      <c r="L346" s="7">
        <v>209963.4</v>
      </c>
      <c r="M346" s="7">
        <v>188882.4</v>
      </c>
      <c r="N346" s="7">
        <v>169529.4</v>
      </c>
      <c r="O346" s="7">
        <v>287624.2</v>
      </c>
      <c r="P346" s="7"/>
      <c r="Q346" s="7">
        <v>230497.3</v>
      </c>
      <c r="R346" s="7"/>
      <c r="S346" s="7">
        <v>448947.20000000001</v>
      </c>
      <c r="T346" s="7">
        <v>332505.8</v>
      </c>
      <c r="U346" s="7">
        <v>308620.79999999999</v>
      </c>
      <c r="V346" s="7">
        <v>239137.7</v>
      </c>
      <c r="W346" s="7">
        <v>393747.3</v>
      </c>
      <c r="X346" s="7"/>
      <c r="Y346" s="7"/>
      <c r="Z346" s="7">
        <v>388090.6</v>
      </c>
      <c r="AA346" s="7">
        <v>461450.8</v>
      </c>
      <c r="AB346" s="7"/>
      <c r="AJ346" s="7"/>
      <c r="AK346" s="7"/>
      <c r="AL346" s="7"/>
      <c r="AM346" s="7"/>
    </row>
    <row r="347" spans="7:39" x14ac:dyDescent="0.2">
      <c r="G347" s="7">
        <v>-0.80305649999999995</v>
      </c>
      <c r="H347" s="7">
        <v>141445.29999999999</v>
      </c>
      <c r="I347" s="7">
        <v>222081.7</v>
      </c>
      <c r="J347" s="7">
        <v>179630.7</v>
      </c>
      <c r="K347" s="7">
        <v>170913</v>
      </c>
      <c r="L347" s="7">
        <v>219547.4</v>
      </c>
      <c r="M347" s="7"/>
      <c r="N347" s="7">
        <v>173518.6</v>
      </c>
      <c r="O347" s="7">
        <v>285076.09999999998</v>
      </c>
      <c r="P347" s="7"/>
      <c r="Q347" s="7">
        <v>223871.4</v>
      </c>
      <c r="R347" s="7"/>
      <c r="S347" s="7">
        <v>458919.9</v>
      </c>
      <c r="T347" s="7">
        <v>340431.9</v>
      </c>
      <c r="U347" s="7">
        <v>317619.8</v>
      </c>
      <c r="V347" s="7">
        <v>242056.7</v>
      </c>
      <c r="W347" s="7">
        <v>389220.5</v>
      </c>
      <c r="X347" s="7"/>
      <c r="Y347" s="7"/>
      <c r="Z347" s="7">
        <v>400395.8</v>
      </c>
      <c r="AA347" s="7">
        <v>452891.4</v>
      </c>
      <c r="AB347" s="7"/>
      <c r="AJ347" s="7"/>
      <c r="AK347" s="7"/>
      <c r="AL347" s="7"/>
      <c r="AM347" s="7"/>
    </row>
    <row r="348" spans="7:39" x14ac:dyDescent="0.2">
      <c r="G348" s="7">
        <v>-0.79305649999999994</v>
      </c>
      <c r="H348" s="7">
        <v>138850.29999999999</v>
      </c>
      <c r="I348" s="7">
        <v>213044.1</v>
      </c>
      <c r="J348" s="7">
        <v>176904.5</v>
      </c>
      <c r="K348" s="7">
        <v>186996</v>
      </c>
      <c r="L348" s="7">
        <v>212661.1</v>
      </c>
      <c r="M348" s="7"/>
      <c r="N348" s="7">
        <v>177417.4</v>
      </c>
      <c r="O348" s="7">
        <v>286110.40000000002</v>
      </c>
      <c r="P348" s="7"/>
      <c r="Q348" s="7">
        <v>217245.5</v>
      </c>
      <c r="R348" s="7"/>
      <c r="S348" s="7">
        <v>473025.1</v>
      </c>
      <c r="T348" s="7">
        <v>354725.1</v>
      </c>
      <c r="U348" s="7">
        <v>325632.3</v>
      </c>
      <c r="V348" s="7">
        <v>237646.4</v>
      </c>
      <c r="W348" s="7">
        <v>384693.8</v>
      </c>
      <c r="X348" s="7"/>
      <c r="Y348" s="7"/>
      <c r="Z348" s="7">
        <v>415272.2</v>
      </c>
      <c r="AA348" s="7">
        <v>461204.4</v>
      </c>
      <c r="AB348" s="7"/>
      <c r="AJ348" s="7"/>
      <c r="AK348" s="7"/>
      <c r="AL348" s="7"/>
      <c r="AM348" s="7"/>
    </row>
    <row r="349" spans="7:39" x14ac:dyDescent="0.2">
      <c r="G349" s="7">
        <v>-0.78305649999999993</v>
      </c>
      <c r="H349" s="7">
        <v>140284.5</v>
      </c>
      <c r="I349" s="7">
        <v>196911.5</v>
      </c>
      <c r="J349" s="7">
        <v>178382.1</v>
      </c>
      <c r="K349" s="7">
        <v>197760.3</v>
      </c>
      <c r="L349" s="7">
        <v>198198.8</v>
      </c>
      <c r="M349" s="7"/>
      <c r="N349" s="7">
        <v>165433</v>
      </c>
      <c r="O349" s="7">
        <v>290228.09999999998</v>
      </c>
      <c r="P349" s="7">
        <v>381807.8</v>
      </c>
      <c r="Q349" s="7">
        <v>215642.3</v>
      </c>
      <c r="R349" s="7"/>
      <c r="S349" s="7">
        <v>491773.7</v>
      </c>
      <c r="T349" s="7">
        <v>373484.9</v>
      </c>
      <c r="U349" s="7">
        <v>333431.40000000002</v>
      </c>
      <c r="V349" s="7">
        <v>234569.8</v>
      </c>
      <c r="W349" s="7">
        <v>365036.9</v>
      </c>
      <c r="X349" s="7"/>
      <c r="Y349" s="7"/>
      <c r="Z349" s="7">
        <v>431979.3</v>
      </c>
      <c r="AA349" s="7">
        <v>470526.3</v>
      </c>
      <c r="AB349" s="7"/>
      <c r="AJ349" s="7"/>
      <c r="AK349" s="7"/>
      <c r="AL349" s="7"/>
      <c r="AM349" s="7"/>
    </row>
    <row r="350" spans="7:39" x14ac:dyDescent="0.2">
      <c r="G350" s="7">
        <v>-0.77305649999999992</v>
      </c>
      <c r="H350" s="7">
        <v>139651</v>
      </c>
      <c r="I350" s="7">
        <v>189166</v>
      </c>
      <c r="J350" s="7">
        <v>181893.4</v>
      </c>
      <c r="K350" s="7">
        <v>207642.8</v>
      </c>
      <c r="L350" s="7">
        <v>189234.1</v>
      </c>
      <c r="M350" s="7"/>
      <c r="N350" s="7">
        <v>153448.79999999999</v>
      </c>
      <c r="O350" s="7">
        <v>294345.8</v>
      </c>
      <c r="P350" s="7">
        <v>383173.3</v>
      </c>
      <c r="Q350" s="7">
        <v>214998.7</v>
      </c>
      <c r="R350" s="7"/>
      <c r="S350" s="7">
        <v>510522.2</v>
      </c>
      <c r="T350" s="7">
        <v>376671.6</v>
      </c>
      <c r="U350" s="7">
        <v>333578.7</v>
      </c>
      <c r="V350" s="7">
        <v>240377.1</v>
      </c>
      <c r="W350" s="7">
        <v>342980</v>
      </c>
      <c r="X350" s="7"/>
      <c r="Y350" s="7"/>
      <c r="Z350" s="7">
        <v>448686.4</v>
      </c>
      <c r="AA350" s="7">
        <v>479848.2</v>
      </c>
      <c r="AB350" s="7"/>
      <c r="AJ350" s="7"/>
      <c r="AK350" s="7"/>
      <c r="AL350" s="7"/>
      <c r="AM350" s="7"/>
    </row>
    <row r="351" spans="7:39" x14ac:dyDescent="0.2">
      <c r="G351" s="7">
        <v>-0.76305649999999992</v>
      </c>
      <c r="H351" s="7">
        <v>137655.70000000001</v>
      </c>
      <c r="I351" s="7">
        <v>187765.7</v>
      </c>
      <c r="J351" s="7">
        <v>187928.4</v>
      </c>
      <c r="K351" s="7">
        <v>214388.6</v>
      </c>
      <c r="L351" s="7">
        <v>185973.9</v>
      </c>
      <c r="M351" s="7"/>
      <c r="N351" s="7">
        <v>144355</v>
      </c>
      <c r="O351" s="7">
        <v>277307.5</v>
      </c>
      <c r="P351" s="7">
        <v>388106.9</v>
      </c>
      <c r="Q351" s="7">
        <v>231354.5</v>
      </c>
      <c r="R351" s="7"/>
      <c r="S351" s="7">
        <v>521801.8</v>
      </c>
      <c r="T351" s="7">
        <v>361239.2</v>
      </c>
      <c r="U351" s="7">
        <v>323341.3</v>
      </c>
      <c r="V351" s="7">
        <v>246184.5</v>
      </c>
      <c r="W351" s="7">
        <v>320923.09999999998</v>
      </c>
      <c r="X351" s="7"/>
      <c r="Y351" s="7"/>
      <c r="Z351" s="7">
        <v>458266.6</v>
      </c>
      <c r="AA351" s="7"/>
      <c r="AB351" s="7"/>
      <c r="AJ351" s="7"/>
      <c r="AK351" s="7"/>
      <c r="AL351" s="7"/>
      <c r="AM351" s="7"/>
    </row>
    <row r="352" spans="7:39" x14ac:dyDescent="0.2">
      <c r="G352" s="7">
        <v>-0.75305649999999991</v>
      </c>
      <c r="H352" s="7">
        <v>146642.20000000001</v>
      </c>
      <c r="I352" s="7"/>
      <c r="J352" s="7">
        <v>195181.4</v>
      </c>
      <c r="K352" s="7">
        <v>219702.6</v>
      </c>
      <c r="L352" s="7">
        <v>183112.7</v>
      </c>
      <c r="M352" s="7"/>
      <c r="N352" s="7">
        <v>136133.5</v>
      </c>
      <c r="O352" s="7">
        <v>260143.6</v>
      </c>
      <c r="P352" s="7">
        <v>398654.1</v>
      </c>
      <c r="Q352" s="7">
        <v>258722.5</v>
      </c>
      <c r="R352" s="7"/>
      <c r="S352" s="7">
        <v>523615</v>
      </c>
      <c r="T352" s="7">
        <v>351708.9</v>
      </c>
      <c r="U352" s="7">
        <v>313803.5</v>
      </c>
      <c r="V352" s="7">
        <v>258973.5</v>
      </c>
      <c r="W352" s="7">
        <v>311076.7</v>
      </c>
      <c r="X352" s="7"/>
      <c r="Y352" s="7"/>
      <c r="Z352" s="7">
        <v>462013.4</v>
      </c>
      <c r="AA352" s="7"/>
      <c r="AB352" s="7"/>
      <c r="AJ352" s="7"/>
      <c r="AK352" s="7"/>
      <c r="AL352" s="7"/>
      <c r="AM352" s="7"/>
    </row>
    <row r="353" spans="7:39" x14ac:dyDescent="0.2">
      <c r="G353" s="7">
        <v>-0.74305650000000001</v>
      </c>
      <c r="H353" s="7">
        <v>171731</v>
      </c>
      <c r="I353" s="7"/>
      <c r="J353" s="7">
        <v>196271.5</v>
      </c>
      <c r="K353" s="7">
        <v>222289</v>
      </c>
      <c r="L353" s="7">
        <v>181197.8</v>
      </c>
      <c r="M353" s="7"/>
      <c r="N353" s="7">
        <v>129775.7</v>
      </c>
      <c r="O353" s="7">
        <v>251572.6</v>
      </c>
      <c r="P353" s="7">
        <v>409201.3</v>
      </c>
      <c r="Q353" s="7">
        <v>273590.8</v>
      </c>
      <c r="R353" s="7"/>
      <c r="S353" s="7">
        <v>525428.19999999995</v>
      </c>
      <c r="T353" s="7">
        <v>354537.5</v>
      </c>
      <c r="U353" s="7">
        <v>330030</v>
      </c>
      <c r="V353" s="7">
        <v>274605.40000000002</v>
      </c>
      <c r="W353" s="7">
        <v>303274.40000000002</v>
      </c>
      <c r="X353" s="7"/>
      <c r="Y353" s="7"/>
      <c r="Z353" s="7">
        <v>465760.3</v>
      </c>
      <c r="AA353" s="7"/>
      <c r="AB353" s="7">
        <v>532268.4</v>
      </c>
      <c r="AJ353" s="7"/>
      <c r="AK353" s="7"/>
      <c r="AL353" s="7"/>
      <c r="AM353" s="7"/>
    </row>
    <row r="354" spans="7:39" x14ac:dyDescent="0.2">
      <c r="G354" s="7">
        <v>-0.7330565</v>
      </c>
      <c r="H354" s="7">
        <v>188168.4</v>
      </c>
      <c r="I354" s="7"/>
      <c r="J354" s="7">
        <v>194394.2</v>
      </c>
      <c r="K354" s="7">
        <v>222310.7</v>
      </c>
      <c r="L354" s="7">
        <v>179773.9</v>
      </c>
      <c r="M354" s="7"/>
      <c r="N354" s="7">
        <v>125065.8</v>
      </c>
      <c r="O354" s="7">
        <v>253470.9</v>
      </c>
      <c r="P354" s="7">
        <v>407152</v>
      </c>
      <c r="Q354" s="7">
        <v>267550.09999999998</v>
      </c>
      <c r="R354" s="7"/>
      <c r="S354" s="7"/>
      <c r="T354" s="7">
        <v>358516.2</v>
      </c>
      <c r="U354" s="7">
        <v>346256.5</v>
      </c>
      <c r="V354" s="7">
        <v>286327.59999999998</v>
      </c>
      <c r="W354" s="7">
        <v>295472.09999999998</v>
      </c>
      <c r="X354" s="7"/>
      <c r="Y354" s="7"/>
      <c r="Z354" s="7">
        <v>478326.9</v>
      </c>
      <c r="AA354" s="7"/>
      <c r="AB354" s="7">
        <v>531534.19999999995</v>
      </c>
      <c r="AJ354" s="7"/>
      <c r="AK354" s="7"/>
      <c r="AL354" s="7"/>
      <c r="AM354" s="7"/>
    </row>
    <row r="355" spans="7:39" x14ac:dyDescent="0.2">
      <c r="G355" s="7">
        <v>-0.72305649999999999</v>
      </c>
      <c r="H355" s="7">
        <v>171681.5</v>
      </c>
      <c r="I355" s="7"/>
      <c r="J355" s="7">
        <v>196263.1</v>
      </c>
      <c r="K355" s="7">
        <v>223866.6</v>
      </c>
      <c r="L355" s="7">
        <v>182654.9</v>
      </c>
      <c r="M355" s="7">
        <v>223694.1</v>
      </c>
      <c r="N355" s="7">
        <v>127814.5</v>
      </c>
      <c r="O355" s="7">
        <v>255369.2</v>
      </c>
      <c r="P355" s="7">
        <v>401518.2</v>
      </c>
      <c r="Q355" s="7"/>
      <c r="R355" s="7"/>
      <c r="S355" s="7"/>
      <c r="T355" s="7">
        <v>367367.9</v>
      </c>
      <c r="U355" s="7">
        <v>347091.5</v>
      </c>
      <c r="V355" s="7">
        <v>288512.5</v>
      </c>
      <c r="W355" s="7">
        <v>294050.59999999998</v>
      </c>
      <c r="X355" s="7"/>
      <c r="Y355" s="7"/>
      <c r="Z355" s="7">
        <v>499176.8</v>
      </c>
      <c r="AA355" s="7"/>
      <c r="AB355" s="7">
        <v>530800.1</v>
      </c>
      <c r="AJ355" s="7"/>
      <c r="AK355" s="7"/>
      <c r="AL355" s="7"/>
      <c r="AM355" s="7"/>
    </row>
    <row r="356" spans="7:39" x14ac:dyDescent="0.2">
      <c r="G356" s="7">
        <v>-0.71305649999999998</v>
      </c>
      <c r="H356" s="7"/>
      <c r="I356" s="7">
        <v>205840.5</v>
      </c>
      <c r="J356" s="7">
        <v>199931.4</v>
      </c>
      <c r="K356" s="7">
        <v>228345.7</v>
      </c>
      <c r="L356" s="7">
        <v>185535.9</v>
      </c>
      <c r="M356" s="7">
        <v>212896</v>
      </c>
      <c r="N356" s="7">
        <v>148537.70000000001</v>
      </c>
      <c r="O356" s="7">
        <v>270575.8</v>
      </c>
      <c r="P356" s="7">
        <v>398452.3</v>
      </c>
      <c r="Q356" s="7"/>
      <c r="R356" s="7"/>
      <c r="S356" s="7"/>
      <c r="T356" s="7">
        <v>375248.2</v>
      </c>
      <c r="U356" s="7">
        <v>338833.5</v>
      </c>
      <c r="V356" s="7">
        <v>290697.3</v>
      </c>
      <c r="W356" s="7">
        <v>293754.09999999998</v>
      </c>
      <c r="X356" s="7"/>
      <c r="Y356" s="7"/>
      <c r="Z356" s="7">
        <v>520026.8</v>
      </c>
      <c r="AA356" s="7"/>
      <c r="AB356" s="7">
        <v>530065.9</v>
      </c>
      <c r="AJ356" s="7"/>
      <c r="AK356" s="7"/>
      <c r="AL356" s="7"/>
      <c r="AM356" s="7"/>
    </row>
    <row r="357" spans="7:39" x14ac:dyDescent="0.2">
      <c r="G357" s="7">
        <v>-0.70305649999999997</v>
      </c>
      <c r="H357" s="7"/>
      <c r="I357" s="7">
        <v>189999.3</v>
      </c>
      <c r="J357" s="7">
        <v>200457.60000000001</v>
      </c>
      <c r="K357" s="7">
        <v>231967</v>
      </c>
      <c r="L357" s="7">
        <v>195521.7</v>
      </c>
      <c r="M357" s="7">
        <v>207742.5</v>
      </c>
      <c r="N357" s="7">
        <v>170325.7</v>
      </c>
      <c r="O357" s="7">
        <v>287139.8</v>
      </c>
      <c r="P357" s="7">
        <v>408075.5</v>
      </c>
      <c r="Q357" s="7"/>
      <c r="R357" s="7">
        <v>439753.9</v>
      </c>
      <c r="S357" s="7"/>
      <c r="T357" s="7">
        <v>367551.5</v>
      </c>
      <c r="U357" s="7">
        <v>329361.5</v>
      </c>
      <c r="V357" s="7">
        <v>301585.40000000002</v>
      </c>
      <c r="W357" s="7">
        <v>293457.7</v>
      </c>
      <c r="X357" s="7"/>
      <c r="Y357" s="7"/>
      <c r="Z357" s="7">
        <v>529838</v>
      </c>
      <c r="AA357" s="7"/>
      <c r="AB357" s="7">
        <v>537968.80000000005</v>
      </c>
      <c r="AJ357" s="7"/>
      <c r="AK357" s="7"/>
      <c r="AL357" s="7"/>
      <c r="AM357" s="7"/>
    </row>
    <row r="358" spans="7:39" x14ac:dyDescent="0.2">
      <c r="G358" s="7">
        <v>-0.69305649999999996</v>
      </c>
      <c r="H358" s="7"/>
      <c r="I358" s="7">
        <v>175259.6</v>
      </c>
      <c r="J358" s="7">
        <v>199478.2</v>
      </c>
      <c r="K358" s="7">
        <v>231486.9</v>
      </c>
      <c r="L358" s="7">
        <v>206225.5</v>
      </c>
      <c r="M358" s="7">
        <v>206580.3</v>
      </c>
      <c r="N358" s="7">
        <v>210131.9</v>
      </c>
      <c r="O358" s="7">
        <v>292858.40000000002</v>
      </c>
      <c r="P358" s="7">
        <v>417698.6</v>
      </c>
      <c r="Q358" s="7"/>
      <c r="R358" s="7">
        <v>461694.3</v>
      </c>
      <c r="S358" s="7"/>
      <c r="T358" s="7">
        <v>359854.8</v>
      </c>
      <c r="U358" s="7">
        <v>315844.09999999998</v>
      </c>
      <c r="V358" s="7">
        <v>313763.90000000002</v>
      </c>
      <c r="W358" s="7">
        <v>302581</v>
      </c>
      <c r="X358" s="7"/>
      <c r="Y358" s="7"/>
      <c r="Z358" s="7">
        <v>527760</v>
      </c>
      <c r="AA358" s="7"/>
      <c r="AB358" s="7">
        <v>548185.4</v>
      </c>
      <c r="AJ358" s="7"/>
      <c r="AK358" s="7"/>
      <c r="AL358" s="7"/>
      <c r="AM358" s="7"/>
    </row>
    <row r="359" spans="7:39" x14ac:dyDescent="0.2">
      <c r="G359" s="7">
        <v>-0.68305649999999996</v>
      </c>
      <c r="H359" s="7"/>
      <c r="I359" s="7">
        <v>199280.6</v>
      </c>
      <c r="J359" s="7">
        <v>204546.8</v>
      </c>
      <c r="K359" s="7">
        <v>231007.8</v>
      </c>
      <c r="L359" s="7">
        <v>217934.2</v>
      </c>
      <c r="M359" s="7">
        <v>200771.5</v>
      </c>
      <c r="N359" s="7">
        <v>249938.1</v>
      </c>
      <c r="O359" s="7">
        <v>279637.7</v>
      </c>
      <c r="P359" s="7">
        <v>420753.2</v>
      </c>
      <c r="Q359" s="7"/>
      <c r="R359" s="7">
        <v>483634.7</v>
      </c>
      <c r="S359" s="7"/>
      <c r="T359" s="7">
        <v>361398</v>
      </c>
      <c r="U359" s="7">
        <v>302326.59999999998</v>
      </c>
      <c r="V359" s="7">
        <v>322050.7</v>
      </c>
      <c r="W359" s="7">
        <v>313450.3</v>
      </c>
      <c r="X359" s="7"/>
      <c r="Y359" s="7"/>
      <c r="Z359" s="7">
        <v>525682</v>
      </c>
      <c r="AA359" s="7"/>
      <c r="AB359" s="7">
        <v>558402</v>
      </c>
      <c r="AJ359" s="7"/>
      <c r="AK359" s="7"/>
      <c r="AL359" s="7"/>
      <c r="AM359" s="7"/>
    </row>
    <row r="360" spans="7:39" x14ac:dyDescent="0.2">
      <c r="G360" s="7">
        <v>-0.67305649999999995</v>
      </c>
      <c r="H360" s="7"/>
      <c r="I360" s="7">
        <v>223301.5</v>
      </c>
      <c r="J360" s="7">
        <v>212506.6</v>
      </c>
      <c r="K360" s="7">
        <v>231051</v>
      </c>
      <c r="L360" s="7">
        <v>230045.5</v>
      </c>
      <c r="M360" s="7">
        <v>192941.2</v>
      </c>
      <c r="N360" s="7">
        <v>241839.1</v>
      </c>
      <c r="O360" s="7">
        <v>266416.90000000002</v>
      </c>
      <c r="P360" s="7">
        <v>418608.6</v>
      </c>
      <c r="Q360" s="7"/>
      <c r="R360" s="7">
        <v>458705</v>
      </c>
      <c r="S360" s="7"/>
      <c r="T360" s="7">
        <v>363674.8</v>
      </c>
      <c r="U360" s="7">
        <v>311992.90000000002</v>
      </c>
      <c r="V360" s="7">
        <v>325600</v>
      </c>
      <c r="W360" s="7">
        <v>324319.7</v>
      </c>
      <c r="X360" s="7"/>
      <c r="Y360" s="7"/>
      <c r="Z360" s="7">
        <v>523337.5</v>
      </c>
      <c r="AA360" s="7"/>
      <c r="AB360" s="7">
        <v>541686.19999999995</v>
      </c>
      <c r="AJ360" s="7"/>
      <c r="AK360" s="7"/>
      <c r="AL360" s="7"/>
      <c r="AM360" s="7"/>
    </row>
    <row r="361" spans="7:39" x14ac:dyDescent="0.2">
      <c r="G361" s="7">
        <v>-0.66305649999999994</v>
      </c>
      <c r="H361" s="7">
        <v>131038.9</v>
      </c>
      <c r="I361" s="7">
        <v>227819.3</v>
      </c>
      <c r="J361" s="7">
        <v>209815.6</v>
      </c>
      <c r="K361" s="7">
        <v>231094.2</v>
      </c>
      <c r="L361" s="7">
        <v>233607.3</v>
      </c>
      <c r="M361" s="7">
        <v>184591.8</v>
      </c>
      <c r="N361" s="7">
        <v>223105.2</v>
      </c>
      <c r="O361" s="7">
        <v>272569.40000000002</v>
      </c>
      <c r="P361" s="7">
        <v>416464</v>
      </c>
      <c r="Q361" s="7"/>
      <c r="R361" s="7">
        <v>409119.6</v>
      </c>
      <c r="S361" s="7"/>
      <c r="T361" s="7">
        <v>361054.2</v>
      </c>
      <c r="U361" s="7">
        <v>326306.90000000002</v>
      </c>
      <c r="V361" s="7">
        <v>329338.09999999998</v>
      </c>
      <c r="W361" s="7">
        <v>324740.59999999998</v>
      </c>
      <c r="X361" s="7"/>
      <c r="Y361" s="7"/>
      <c r="Z361" s="7">
        <v>520663.7</v>
      </c>
      <c r="AA361" s="7"/>
      <c r="AB361" s="7">
        <v>492171.6</v>
      </c>
      <c r="AJ361" s="7"/>
      <c r="AK361" s="7"/>
      <c r="AL361" s="7"/>
      <c r="AM361" s="7"/>
    </row>
    <row r="362" spans="7:39" x14ac:dyDescent="0.2">
      <c r="G362" s="7">
        <v>-0.65305649999999993</v>
      </c>
      <c r="H362" s="7">
        <v>134379</v>
      </c>
      <c r="I362" s="7">
        <v>229981</v>
      </c>
      <c r="J362" s="7">
        <v>202045.2</v>
      </c>
      <c r="K362" s="7">
        <v>225591.8</v>
      </c>
      <c r="L362" s="7">
        <v>229272.4</v>
      </c>
      <c r="M362" s="7">
        <v>176118.8</v>
      </c>
      <c r="N362" s="7">
        <v>208994.3</v>
      </c>
      <c r="O362" s="7">
        <v>282951.40000000002</v>
      </c>
      <c r="P362" s="7">
        <v>422506.8</v>
      </c>
      <c r="Q362" s="7"/>
      <c r="R362" s="7">
        <v>359534.1</v>
      </c>
      <c r="S362" s="7"/>
      <c r="T362" s="7">
        <v>357164.6</v>
      </c>
      <c r="U362" s="7">
        <v>337690.8</v>
      </c>
      <c r="V362" s="7">
        <v>338953.6</v>
      </c>
      <c r="W362" s="7">
        <v>323128.7</v>
      </c>
      <c r="X362" s="7"/>
      <c r="Y362" s="7"/>
      <c r="Z362" s="7">
        <v>517989.8</v>
      </c>
      <c r="AA362" s="7"/>
      <c r="AB362" s="7">
        <v>442656.9</v>
      </c>
      <c r="AJ362" s="7"/>
      <c r="AK362" s="7"/>
      <c r="AL362" s="7"/>
      <c r="AM362" s="7"/>
    </row>
    <row r="363" spans="7:39" x14ac:dyDescent="0.2">
      <c r="G363" s="7">
        <v>-0.64305649999999992</v>
      </c>
      <c r="H363" s="7">
        <v>134033.70000000001</v>
      </c>
      <c r="I363" s="7">
        <v>222649</v>
      </c>
      <c r="J363" s="7">
        <v>195432.2</v>
      </c>
      <c r="K363" s="7">
        <v>218958.1</v>
      </c>
      <c r="L363" s="7">
        <v>226739.3</v>
      </c>
      <c r="M363" s="7">
        <v>166213.79999999999</v>
      </c>
      <c r="N363" s="7">
        <v>198219.1</v>
      </c>
      <c r="O363" s="7"/>
      <c r="P363" s="7">
        <v>428998.40000000002</v>
      </c>
      <c r="Q363" s="7"/>
      <c r="R363" s="7"/>
      <c r="S363" s="7"/>
      <c r="T363" s="7">
        <v>352673.6</v>
      </c>
      <c r="U363" s="7">
        <v>345272</v>
      </c>
      <c r="V363" s="7">
        <v>348569.1</v>
      </c>
      <c r="W363" s="7">
        <v>321516.79999999999</v>
      </c>
      <c r="X363" s="7"/>
      <c r="Y363" s="7"/>
      <c r="Z363" s="7">
        <v>518114.1</v>
      </c>
      <c r="AA363" s="7"/>
      <c r="AB363" s="7">
        <v>404543.2</v>
      </c>
      <c r="AJ363" s="7"/>
      <c r="AK363" s="7"/>
      <c r="AL363" s="7"/>
      <c r="AM363" s="7"/>
    </row>
    <row r="364" spans="7:39" x14ac:dyDescent="0.2">
      <c r="G364" s="7">
        <v>-0.63305649999999991</v>
      </c>
      <c r="H364" s="7">
        <v>128568.7</v>
      </c>
      <c r="I364" s="7">
        <v>212266.1</v>
      </c>
      <c r="J364" s="7">
        <v>189369.9</v>
      </c>
      <c r="K364" s="7"/>
      <c r="L364" s="7">
        <v>227937.6</v>
      </c>
      <c r="M364" s="7">
        <v>156499.70000000001</v>
      </c>
      <c r="N364" s="7">
        <v>191842.5</v>
      </c>
      <c r="O364" s="7"/>
      <c r="P364" s="7">
        <v>434637.1</v>
      </c>
      <c r="Q364" s="7">
        <v>202008.7</v>
      </c>
      <c r="R364" s="7"/>
      <c r="S364" s="7"/>
      <c r="T364" s="7">
        <v>347875.4</v>
      </c>
      <c r="U364" s="7">
        <v>352067.8</v>
      </c>
      <c r="V364" s="7">
        <v>346936.5</v>
      </c>
      <c r="W364" s="7">
        <v>327245.59999999998</v>
      </c>
      <c r="X364" s="7"/>
      <c r="Y364" s="7"/>
      <c r="Z364" s="7">
        <v>522215.2</v>
      </c>
      <c r="AA364" s="7"/>
      <c r="AB364" s="7">
        <v>455864.1</v>
      </c>
      <c r="AJ364" s="7"/>
      <c r="AK364" s="7"/>
      <c r="AL364" s="7"/>
      <c r="AM364" s="7"/>
    </row>
    <row r="365" spans="7:39" x14ac:dyDescent="0.2">
      <c r="G365" s="7">
        <v>-0.62305650000000001</v>
      </c>
      <c r="H365" s="7">
        <v>127458.4</v>
      </c>
      <c r="I365" s="7">
        <v>214748.5</v>
      </c>
      <c r="J365" s="7">
        <v>184281.2</v>
      </c>
      <c r="K365" s="7"/>
      <c r="L365" s="7">
        <v>228907.9</v>
      </c>
      <c r="M365" s="7">
        <v>157052.70000000001</v>
      </c>
      <c r="N365" s="7">
        <v>193875.9</v>
      </c>
      <c r="O365" s="7"/>
      <c r="P365" s="7">
        <v>438604.4</v>
      </c>
      <c r="Q365" s="7">
        <v>222649.7</v>
      </c>
      <c r="R365" s="7"/>
      <c r="S365" s="7"/>
      <c r="T365" s="7">
        <v>342497.7</v>
      </c>
      <c r="U365" s="7">
        <v>338644.2</v>
      </c>
      <c r="V365" s="7">
        <v>338149.7</v>
      </c>
      <c r="W365" s="7">
        <v>334471.2</v>
      </c>
      <c r="X365" s="7"/>
      <c r="Y365" s="7"/>
      <c r="Z365" s="7">
        <v>526316.30000000005</v>
      </c>
      <c r="AA365" s="7"/>
      <c r="AB365" s="7">
        <v>507185</v>
      </c>
      <c r="AJ365" s="7"/>
      <c r="AK365" s="7"/>
      <c r="AL365" s="7"/>
      <c r="AM365" s="7"/>
    </row>
    <row r="366" spans="7:39" x14ac:dyDescent="0.2">
      <c r="G366" s="7">
        <v>-0.6130565</v>
      </c>
      <c r="H366" s="7">
        <v>141683.79999999999</v>
      </c>
      <c r="I366" s="7">
        <v>225069.7</v>
      </c>
      <c r="J366" s="7">
        <v>179654.5</v>
      </c>
      <c r="K366" s="7"/>
      <c r="L366" s="7">
        <v>228371.5</v>
      </c>
      <c r="M366" s="7">
        <v>158462.70000000001</v>
      </c>
      <c r="N366" s="7">
        <v>195930.4</v>
      </c>
      <c r="O366" s="7"/>
      <c r="P366" s="7">
        <v>442571.8</v>
      </c>
      <c r="Q366" s="7">
        <v>243290.7</v>
      </c>
      <c r="R366" s="7"/>
      <c r="S366" s="7">
        <v>367546.8</v>
      </c>
      <c r="T366" s="7">
        <v>336605.2</v>
      </c>
      <c r="U366" s="7">
        <v>325220.59999999998</v>
      </c>
      <c r="V366" s="7">
        <v>330060.79999999999</v>
      </c>
      <c r="W366" s="7">
        <v>341696.8</v>
      </c>
      <c r="X366" s="7"/>
      <c r="Y366" s="7"/>
      <c r="Z366" s="7">
        <v>517797.5</v>
      </c>
      <c r="AA366" s="7"/>
      <c r="AB366" s="7">
        <v>558505.80000000005</v>
      </c>
      <c r="AJ366" s="7"/>
      <c r="AK366" s="7"/>
      <c r="AL366" s="7"/>
      <c r="AM366" s="7"/>
    </row>
    <row r="367" spans="7:39" x14ac:dyDescent="0.2">
      <c r="G367" s="7">
        <v>-0.6030565</v>
      </c>
      <c r="H367" s="7">
        <v>155218.79999999999</v>
      </c>
      <c r="I367" s="7"/>
      <c r="J367" s="7">
        <v>187967.9</v>
      </c>
      <c r="K367" s="7"/>
      <c r="L367" s="7">
        <v>227835.2</v>
      </c>
      <c r="M367" s="7">
        <v>165093.6</v>
      </c>
      <c r="N367" s="7">
        <v>198162.5</v>
      </c>
      <c r="O367" s="7"/>
      <c r="P367" s="7">
        <v>441575.9</v>
      </c>
      <c r="Q367" s="7">
        <v>259568.8</v>
      </c>
      <c r="R367" s="7"/>
      <c r="S367" s="7">
        <v>315995</v>
      </c>
      <c r="T367" s="7">
        <v>337247.7</v>
      </c>
      <c r="U367" s="7">
        <v>321054.59999999998</v>
      </c>
      <c r="V367" s="7">
        <v>324921.8</v>
      </c>
      <c r="W367" s="7">
        <v>340674.2</v>
      </c>
      <c r="X367" s="7"/>
      <c r="Y367" s="7"/>
      <c r="Z367" s="7">
        <v>488582.40000000002</v>
      </c>
      <c r="AA367" s="7"/>
      <c r="AB367" s="7">
        <v>573487.9</v>
      </c>
      <c r="AJ367" s="7"/>
      <c r="AK367" s="7"/>
      <c r="AL367" s="7"/>
      <c r="AM367" s="7"/>
    </row>
    <row r="368" spans="7:39" x14ac:dyDescent="0.2">
      <c r="G368" s="7">
        <v>-0.59305649999999999</v>
      </c>
      <c r="H368" s="7">
        <v>140407.20000000001</v>
      </c>
      <c r="I368" s="7"/>
      <c r="J368" s="7">
        <v>202408.2</v>
      </c>
      <c r="K368" s="7"/>
      <c r="L368" s="7">
        <v>231914.6</v>
      </c>
      <c r="M368" s="7">
        <v>169829.5</v>
      </c>
      <c r="N368" s="7">
        <v>200394.6</v>
      </c>
      <c r="O368" s="7">
        <v>354005</v>
      </c>
      <c r="P368" s="7">
        <v>438723.1</v>
      </c>
      <c r="Q368" s="7">
        <v>275748</v>
      </c>
      <c r="R368" s="7"/>
      <c r="S368" s="7">
        <v>264443.2</v>
      </c>
      <c r="T368" s="7">
        <v>347797.7</v>
      </c>
      <c r="U368" s="7">
        <v>322105.7</v>
      </c>
      <c r="V368" s="7">
        <v>319782.7</v>
      </c>
      <c r="W368" s="7">
        <v>337891.9</v>
      </c>
      <c r="X368" s="7"/>
      <c r="Y368" s="7"/>
      <c r="Z368" s="7">
        <v>459367.2</v>
      </c>
      <c r="AA368" s="7"/>
      <c r="AB368" s="7">
        <v>577934.19999999995</v>
      </c>
      <c r="AJ368" s="7"/>
      <c r="AK368" s="7"/>
      <c r="AL368" s="7"/>
      <c r="AM368" s="7"/>
    </row>
    <row r="369" spans="7:39" x14ac:dyDescent="0.2">
      <c r="G369" s="7">
        <v>-0.58305649999999998</v>
      </c>
      <c r="H369" s="7">
        <v>125595.6</v>
      </c>
      <c r="I369" s="7"/>
      <c r="J369" s="7">
        <v>217506</v>
      </c>
      <c r="K369" s="7"/>
      <c r="L369" s="7">
        <v>236302.8</v>
      </c>
      <c r="M369" s="7">
        <v>168942.3</v>
      </c>
      <c r="N369" s="7">
        <v>208574.7</v>
      </c>
      <c r="O369" s="7">
        <v>367447.5</v>
      </c>
      <c r="P369" s="7">
        <v>436170</v>
      </c>
      <c r="Q369" s="7">
        <v>289968.90000000002</v>
      </c>
      <c r="R369" s="7"/>
      <c r="S369" s="7">
        <v>228019.20000000001</v>
      </c>
      <c r="T369" s="7">
        <v>345981.8</v>
      </c>
      <c r="U369" s="7">
        <v>326441.09999999998</v>
      </c>
      <c r="V369" s="7">
        <v>312347.3</v>
      </c>
      <c r="W369" s="7">
        <v>335109.5</v>
      </c>
      <c r="X369" s="7"/>
      <c r="Y369" s="7"/>
      <c r="Z369" s="7">
        <v>431090.9</v>
      </c>
      <c r="AA369" s="7"/>
      <c r="AB369" s="7">
        <v>582380.6</v>
      </c>
      <c r="AJ369" s="7"/>
      <c r="AK369" s="7"/>
      <c r="AL369" s="7"/>
      <c r="AM369" s="7"/>
    </row>
    <row r="370" spans="7:39" x14ac:dyDescent="0.2">
      <c r="G370" s="7">
        <v>-0.57305649999999997</v>
      </c>
      <c r="H370" s="7">
        <v>132105</v>
      </c>
      <c r="I370" s="7"/>
      <c r="J370" s="7">
        <v>232914.5</v>
      </c>
      <c r="K370" s="7"/>
      <c r="L370" s="7">
        <v>236822.39999999999</v>
      </c>
      <c r="M370" s="7">
        <v>170810.5</v>
      </c>
      <c r="N370" s="7">
        <v>217655.7</v>
      </c>
      <c r="O370" s="7">
        <v>380890</v>
      </c>
      <c r="P370" s="7">
        <v>435866.1</v>
      </c>
      <c r="Q370" s="7">
        <v>303519.90000000002</v>
      </c>
      <c r="R370" s="7"/>
      <c r="S370" s="7">
        <v>234245.6</v>
      </c>
      <c r="T370" s="7">
        <v>309900</v>
      </c>
      <c r="U370" s="7">
        <v>341076.8</v>
      </c>
      <c r="V370" s="7">
        <v>304231.59999999998</v>
      </c>
      <c r="W370" s="7">
        <v>332094.09999999998</v>
      </c>
      <c r="X370" s="7"/>
      <c r="Y370" s="7"/>
      <c r="Z370" s="7">
        <v>404600.2</v>
      </c>
      <c r="AA370" s="7"/>
      <c r="AB370" s="7"/>
      <c r="AJ370" s="7"/>
      <c r="AK370" s="7"/>
      <c r="AL370" s="7"/>
      <c r="AM370" s="7"/>
    </row>
    <row r="371" spans="7:39" x14ac:dyDescent="0.2">
      <c r="G371" s="7">
        <v>-0.56305649999999996</v>
      </c>
      <c r="H371" s="7">
        <v>143093.6</v>
      </c>
      <c r="I371" s="7">
        <v>239857.9</v>
      </c>
      <c r="J371" s="7">
        <v>241434</v>
      </c>
      <c r="K371" s="7"/>
      <c r="L371" s="7">
        <v>236004.5</v>
      </c>
      <c r="M371" s="7">
        <v>177512</v>
      </c>
      <c r="N371" s="7">
        <v>221970.8</v>
      </c>
      <c r="O371" s="7">
        <v>385934.9</v>
      </c>
      <c r="P371" s="7">
        <v>435562.2</v>
      </c>
      <c r="Q371" s="7">
        <v>309528.59999999998</v>
      </c>
      <c r="R371" s="7">
        <v>488521.6</v>
      </c>
      <c r="S371" s="7">
        <v>240472</v>
      </c>
      <c r="T371" s="7">
        <v>281111.09999999998</v>
      </c>
      <c r="U371" s="7">
        <v>355712.6</v>
      </c>
      <c r="V371" s="7">
        <v>280502.7</v>
      </c>
      <c r="W371" s="7">
        <v>329026.8</v>
      </c>
      <c r="X371" s="7"/>
      <c r="Y371" s="7"/>
      <c r="Z371" s="7">
        <v>378109.6</v>
      </c>
      <c r="AA371" s="7"/>
      <c r="AB371" s="7"/>
      <c r="AJ371" s="7"/>
      <c r="AK371" s="7"/>
      <c r="AL371" s="7"/>
      <c r="AM371" s="7"/>
    </row>
    <row r="372" spans="7:39" x14ac:dyDescent="0.2">
      <c r="G372" s="7">
        <v>-0.55305649999999995</v>
      </c>
      <c r="H372" s="7">
        <v>147215.29999999999</v>
      </c>
      <c r="I372" s="7">
        <v>219234.7</v>
      </c>
      <c r="J372" s="7">
        <v>246707.3</v>
      </c>
      <c r="K372" s="7"/>
      <c r="L372" s="7">
        <v>227850.4</v>
      </c>
      <c r="M372" s="7">
        <v>180063.5</v>
      </c>
      <c r="N372" s="7">
        <v>223499</v>
      </c>
      <c r="O372" s="7">
        <v>386408.2</v>
      </c>
      <c r="P372" s="7">
        <v>433318.2</v>
      </c>
      <c r="Q372" s="7">
        <v>308359.2</v>
      </c>
      <c r="R372" s="7">
        <v>467926.3</v>
      </c>
      <c r="S372" s="7">
        <v>243468.5</v>
      </c>
      <c r="T372" s="7">
        <v>299891.59999999998</v>
      </c>
      <c r="U372" s="7">
        <v>346229.2</v>
      </c>
      <c r="V372" s="7">
        <v>227979.9</v>
      </c>
      <c r="W372" s="7">
        <v>325959.40000000002</v>
      </c>
      <c r="X372" s="7"/>
      <c r="Y372" s="7"/>
      <c r="Z372" s="7"/>
      <c r="AA372" s="7"/>
      <c r="AB372" s="7"/>
      <c r="AJ372" s="7"/>
      <c r="AK372" s="7"/>
      <c r="AL372" s="7"/>
      <c r="AM372" s="7"/>
    </row>
    <row r="373" spans="7:39" x14ac:dyDescent="0.2">
      <c r="G373" s="7">
        <v>-0.54305649999999994</v>
      </c>
      <c r="H373" s="7">
        <v>147286.70000000001</v>
      </c>
      <c r="I373" s="7">
        <v>199739.2</v>
      </c>
      <c r="J373" s="7">
        <v>246463.6</v>
      </c>
      <c r="K373" s="7"/>
      <c r="L373" s="7">
        <v>213667.8</v>
      </c>
      <c r="M373" s="7">
        <v>178012.2</v>
      </c>
      <c r="N373" s="7">
        <v>222883.20000000001</v>
      </c>
      <c r="O373" s="7"/>
      <c r="P373" s="7">
        <v>429191.2</v>
      </c>
      <c r="Q373" s="7">
        <v>294495.2</v>
      </c>
      <c r="R373" s="7">
        <v>447331</v>
      </c>
      <c r="S373" s="7">
        <v>235770.3</v>
      </c>
      <c r="T373" s="7">
        <v>318665.09999999998</v>
      </c>
      <c r="U373" s="7">
        <v>332286.40000000002</v>
      </c>
      <c r="V373" s="7">
        <v>175457</v>
      </c>
      <c r="W373" s="7"/>
      <c r="X373" s="7"/>
      <c r="Y373" s="7"/>
      <c r="Z373" s="7"/>
      <c r="AA373" s="7"/>
      <c r="AB373" s="7"/>
      <c r="AJ373" s="7"/>
      <c r="AK373" s="7"/>
      <c r="AL373" s="7"/>
      <c r="AM373" s="7"/>
    </row>
    <row r="374" spans="7:39" x14ac:dyDescent="0.2">
      <c r="G374" s="7">
        <v>-0.53305649999999993</v>
      </c>
      <c r="H374" s="7">
        <v>151473</v>
      </c>
      <c r="I374" s="7">
        <v>193259.8</v>
      </c>
      <c r="J374" s="7">
        <v>243626.5</v>
      </c>
      <c r="K374" s="7"/>
      <c r="L374" s="7">
        <v>207182.5</v>
      </c>
      <c r="M374" s="7">
        <v>176834.4</v>
      </c>
      <c r="N374" s="7">
        <v>218963.5</v>
      </c>
      <c r="O374" s="7"/>
      <c r="P374" s="7">
        <v>425064.2</v>
      </c>
      <c r="Q374" s="7">
        <v>247932.4</v>
      </c>
      <c r="R374" s="7">
        <v>442219.9</v>
      </c>
      <c r="S374" s="7">
        <v>228072.2</v>
      </c>
      <c r="T374" s="7">
        <v>327188.2</v>
      </c>
      <c r="U374" s="7">
        <v>330404.2</v>
      </c>
      <c r="V374" s="7">
        <v>219127.3</v>
      </c>
      <c r="W374" s="7"/>
      <c r="X374" s="7"/>
      <c r="Y374" s="7"/>
      <c r="Z374" s="7"/>
      <c r="AA374" s="7"/>
      <c r="AB374" s="7"/>
      <c r="AJ374" s="7"/>
      <c r="AK374" s="7"/>
      <c r="AL374" s="7"/>
      <c r="AM374" s="7"/>
    </row>
    <row r="375" spans="7:39" x14ac:dyDescent="0.2">
      <c r="G375" s="7">
        <v>-0.52305649999999992</v>
      </c>
      <c r="H375" s="7">
        <v>161077.9</v>
      </c>
      <c r="I375" s="7">
        <v>186780.4</v>
      </c>
      <c r="J375" s="7">
        <v>249617.8</v>
      </c>
      <c r="K375" s="7"/>
      <c r="L375" s="7">
        <v>214697.8</v>
      </c>
      <c r="M375" s="7">
        <v>176275.7</v>
      </c>
      <c r="N375" s="7">
        <v>215672.7</v>
      </c>
      <c r="O375" s="7"/>
      <c r="P375" s="7">
        <v>434361.8</v>
      </c>
      <c r="Q375" s="7">
        <v>205136.1</v>
      </c>
      <c r="R375" s="7">
        <v>443585.2</v>
      </c>
      <c r="S375" s="7">
        <v>222666.5</v>
      </c>
      <c r="T375" s="7">
        <v>335711.4</v>
      </c>
      <c r="U375" s="7">
        <v>343494.1</v>
      </c>
      <c r="V375" s="7">
        <v>269847.90000000002</v>
      </c>
      <c r="W375" s="7"/>
      <c r="X375" s="7"/>
      <c r="Y375" s="7"/>
      <c r="Z375" s="7"/>
      <c r="AA375" s="7"/>
      <c r="AB375" s="7"/>
      <c r="AJ375" s="7"/>
      <c r="AK375" s="7"/>
      <c r="AL375" s="7"/>
      <c r="AM375" s="7"/>
    </row>
    <row r="376" spans="7:39" x14ac:dyDescent="0.2">
      <c r="G376" s="7">
        <v>-0.51305649999999992</v>
      </c>
      <c r="H376" s="7">
        <v>167921.4</v>
      </c>
      <c r="I376" s="7">
        <v>188308</v>
      </c>
      <c r="J376" s="7">
        <v>259749.4</v>
      </c>
      <c r="K376" s="7"/>
      <c r="L376" s="7">
        <v>217195</v>
      </c>
      <c r="M376" s="7">
        <v>178671.2</v>
      </c>
      <c r="N376" s="7">
        <v>215782.7</v>
      </c>
      <c r="O376" s="7"/>
      <c r="P376" s="7">
        <v>445196</v>
      </c>
      <c r="Q376" s="7">
        <v>238823.2</v>
      </c>
      <c r="R376" s="7">
        <v>444950.6</v>
      </c>
      <c r="S376" s="7">
        <v>226312.3</v>
      </c>
      <c r="T376" s="7">
        <v>336184.4</v>
      </c>
      <c r="U376" s="7">
        <v>355462.8</v>
      </c>
      <c r="V376" s="7">
        <v>293530.2</v>
      </c>
      <c r="W376" s="7"/>
      <c r="X376" s="7"/>
      <c r="Y376" s="7"/>
      <c r="Z376" s="7"/>
      <c r="AA376" s="7"/>
      <c r="AB376" s="7"/>
      <c r="AJ376" s="7"/>
      <c r="AK376" s="7"/>
      <c r="AL376" s="7"/>
      <c r="AM376" s="7"/>
    </row>
    <row r="377" spans="7:39" x14ac:dyDescent="0.2">
      <c r="G377" s="7">
        <v>-0.50305649999999991</v>
      </c>
      <c r="H377" s="7">
        <v>165737.1</v>
      </c>
      <c r="I377" s="7">
        <v>190307.9</v>
      </c>
      <c r="J377" s="7">
        <v>243057.1</v>
      </c>
      <c r="K377" s="7">
        <v>229055.8</v>
      </c>
      <c r="L377" s="7">
        <v>193456.2</v>
      </c>
      <c r="M377" s="7">
        <v>182355.8</v>
      </c>
      <c r="N377" s="7">
        <v>215892.7</v>
      </c>
      <c r="O377" s="7"/>
      <c r="P377" s="7">
        <v>444292</v>
      </c>
      <c r="Q377" s="7">
        <v>272510.3</v>
      </c>
      <c r="R377" s="7">
        <v>463502.8</v>
      </c>
      <c r="S377" s="7">
        <v>229958.1</v>
      </c>
      <c r="T377" s="7">
        <v>335437.7</v>
      </c>
      <c r="U377" s="7">
        <v>345360</v>
      </c>
      <c r="V377" s="7">
        <v>291424.3</v>
      </c>
      <c r="W377" s="7"/>
      <c r="X377" s="7"/>
      <c r="Y377" s="7"/>
      <c r="Z377" s="7"/>
      <c r="AA377" s="7"/>
      <c r="AB377" s="7"/>
      <c r="AJ377" s="7"/>
      <c r="AK377" s="7"/>
      <c r="AL377" s="7"/>
      <c r="AM377" s="7"/>
    </row>
    <row r="378" spans="7:39" x14ac:dyDescent="0.2">
      <c r="G378" s="7">
        <v>-0.49305649999999995</v>
      </c>
      <c r="H378" s="7">
        <v>163539.70000000001</v>
      </c>
      <c r="I378" s="7">
        <v>202734.3</v>
      </c>
      <c r="J378" s="7">
        <v>213815.7</v>
      </c>
      <c r="K378" s="7">
        <v>241707.1</v>
      </c>
      <c r="L378" s="7">
        <v>169717.3</v>
      </c>
      <c r="M378" s="7">
        <v>183103.1</v>
      </c>
      <c r="N378" s="7">
        <v>197065.2</v>
      </c>
      <c r="O378" s="7">
        <v>295446.40000000002</v>
      </c>
      <c r="P378" s="7">
        <v>414247.3</v>
      </c>
      <c r="Q378" s="7">
        <v>273741.2</v>
      </c>
      <c r="R378" s="7">
        <v>483650.6</v>
      </c>
      <c r="S378" s="7">
        <v>232369.5</v>
      </c>
      <c r="T378" s="7">
        <v>329859.8</v>
      </c>
      <c r="U378" s="7">
        <v>335257.2</v>
      </c>
      <c r="V378" s="7">
        <v>287476.59999999998</v>
      </c>
      <c r="W378" s="7"/>
      <c r="X378" s="7"/>
      <c r="Y378" s="7"/>
      <c r="Z378" s="7"/>
      <c r="AA378" s="7">
        <v>481666.6</v>
      </c>
      <c r="AB378" s="7"/>
      <c r="AJ378" s="7"/>
      <c r="AK378" s="7"/>
      <c r="AL378" s="7"/>
      <c r="AM378" s="7"/>
    </row>
    <row r="379" spans="7:39" x14ac:dyDescent="0.2">
      <c r="G379" s="7">
        <v>-0.48305649999999994</v>
      </c>
      <c r="H379" s="7">
        <v>161000.79999999999</v>
      </c>
      <c r="I379" s="7">
        <v>217624</v>
      </c>
      <c r="J379" s="7">
        <v>207682.5</v>
      </c>
      <c r="K379" s="7">
        <v>249411.3</v>
      </c>
      <c r="L379" s="7">
        <v>174403.3</v>
      </c>
      <c r="M379" s="7">
        <v>183149.1</v>
      </c>
      <c r="N379" s="7">
        <v>176559.7</v>
      </c>
      <c r="O379" s="7">
        <v>282797.2</v>
      </c>
      <c r="P379" s="7">
        <v>384202.6</v>
      </c>
      <c r="Q379" s="7">
        <v>267566.2</v>
      </c>
      <c r="R379" s="7">
        <v>500779.6</v>
      </c>
      <c r="S379" s="7">
        <v>228847.7</v>
      </c>
      <c r="T379" s="7">
        <v>322550.5</v>
      </c>
      <c r="U379" s="7">
        <v>349645.6</v>
      </c>
      <c r="V379" s="7">
        <v>265341.09999999998</v>
      </c>
      <c r="W379" s="7"/>
      <c r="X379" s="7"/>
      <c r="Y379" s="7"/>
      <c r="Z379" s="7"/>
      <c r="AA379" s="7">
        <v>470937.5</v>
      </c>
      <c r="AB379" s="7"/>
      <c r="AJ379" s="7"/>
      <c r="AK379" s="7"/>
      <c r="AL379" s="7"/>
      <c r="AM379" s="7"/>
    </row>
    <row r="380" spans="7:39" x14ac:dyDescent="0.2">
      <c r="G380" s="7">
        <v>-0.47305649999999994</v>
      </c>
      <c r="H380" s="7">
        <v>158461.9</v>
      </c>
      <c r="I380" s="7">
        <v>212443.5</v>
      </c>
      <c r="J380" s="7">
        <v>212334.1</v>
      </c>
      <c r="K380" s="7">
        <v>251329.3</v>
      </c>
      <c r="L380" s="7">
        <v>180078.2</v>
      </c>
      <c r="M380" s="7">
        <v>175640.6</v>
      </c>
      <c r="N380" s="7">
        <v>174841.4</v>
      </c>
      <c r="O380" s="7">
        <v>270148.09999999998</v>
      </c>
      <c r="P380" s="7">
        <v>377990.3</v>
      </c>
      <c r="Q380" s="7">
        <v>241879.8</v>
      </c>
      <c r="R380" s="7">
        <v>496780.9</v>
      </c>
      <c r="S380" s="7">
        <v>225325.9</v>
      </c>
      <c r="T380" s="7">
        <v>317801.7</v>
      </c>
      <c r="U380" s="7">
        <v>377190.7</v>
      </c>
      <c r="V380" s="7">
        <v>243205.5</v>
      </c>
      <c r="W380" s="7"/>
      <c r="X380" s="7"/>
      <c r="Y380" s="7"/>
      <c r="Z380" s="7"/>
      <c r="AA380" s="7">
        <v>460208.5</v>
      </c>
      <c r="AB380" s="7"/>
      <c r="AJ380" s="7"/>
      <c r="AK380" s="7"/>
      <c r="AL380" s="7"/>
      <c r="AM380" s="7"/>
    </row>
    <row r="381" spans="7:39" x14ac:dyDescent="0.2">
      <c r="G381" s="7">
        <v>-0.46305649999999998</v>
      </c>
      <c r="H381" s="7">
        <v>146845</v>
      </c>
      <c r="I381" s="7">
        <v>197532.5</v>
      </c>
      <c r="J381" s="7">
        <v>210246.8</v>
      </c>
      <c r="K381" s="7">
        <v>252889.3</v>
      </c>
      <c r="L381" s="7">
        <v>197869.5</v>
      </c>
      <c r="M381" s="7">
        <v>167912.4</v>
      </c>
      <c r="N381" s="7">
        <v>181917.9</v>
      </c>
      <c r="O381" s="7">
        <v>246549.5</v>
      </c>
      <c r="P381" s="7">
        <v>383148.79999999999</v>
      </c>
      <c r="Q381" s="7">
        <v>202150.8</v>
      </c>
      <c r="R381" s="7">
        <v>492782.1</v>
      </c>
      <c r="S381" s="7">
        <v>222191.5</v>
      </c>
      <c r="T381" s="7">
        <v>314732.2</v>
      </c>
      <c r="U381" s="7"/>
      <c r="V381" s="7">
        <v>250216.3</v>
      </c>
      <c r="W381" s="7"/>
      <c r="X381" s="7"/>
      <c r="Y381" s="7"/>
      <c r="Z381" s="7">
        <v>457220.9</v>
      </c>
      <c r="AA381" s="7">
        <v>453356.5</v>
      </c>
      <c r="AB381" s="7"/>
      <c r="AJ381" s="7"/>
      <c r="AK381" s="7"/>
      <c r="AL381" s="7"/>
      <c r="AM381" s="7"/>
    </row>
    <row r="382" spans="7:39" x14ac:dyDescent="0.2">
      <c r="G382" s="7">
        <v>-0.45305649999999997</v>
      </c>
      <c r="H382" s="7">
        <v>133492</v>
      </c>
      <c r="I382" s="7">
        <v>191711.3</v>
      </c>
      <c r="J382" s="7">
        <v>205022.1</v>
      </c>
      <c r="K382" s="7">
        <v>253571.5</v>
      </c>
      <c r="L382" s="7">
        <v>219235.4</v>
      </c>
      <c r="M382" s="7">
        <v>175149.7</v>
      </c>
      <c r="N382" s="7">
        <v>192014.1</v>
      </c>
      <c r="O382" s="7">
        <v>210810.1</v>
      </c>
      <c r="P382" s="7">
        <v>387390.4</v>
      </c>
      <c r="Q382" s="7">
        <v>179072.6</v>
      </c>
      <c r="R382" s="7">
        <v>490154.2</v>
      </c>
      <c r="S382" s="7">
        <v>221391.3</v>
      </c>
      <c r="T382" s="7">
        <v>313990.2</v>
      </c>
      <c r="U382" s="7"/>
      <c r="V382" s="7">
        <v>271448.7</v>
      </c>
      <c r="W382" s="7"/>
      <c r="X382" s="7">
        <v>312317.09999999998</v>
      </c>
      <c r="Y382" s="7"/>
      <c r="Z382" s="7">
        <v>466916.6</v>
      </c>
      <c r="AA382" s="7">
        <v>451968.3</v>
      </c>
      <c r="AB382" s="7"/>
      <c r="AJ382" s="7"/>
      <c r="AK382" s="7"/>
      <c r="AL382" s="7"/>
      <c r="AM382" s="7"/>
    </row>
    <row r="383" spans="7:39" x14ac:dyDescent="0.2">
      <c r="G383" s="7">
        <v>-0.44305649999999996</v>
      </c>
      <c r="H383" s="7">
        <v>144340.79999999999</v>
      </c>
      <c r="I383" s="7">
        <v>193693.9</v>
      </c>
      <c r="J383" s="7">
        <v>215285</v>
      </c>
      <c r="K383" s="7">
        <v>254357.7</v>
      </c>
      <c r="L383" s="7">
        <v>229023.7</v>
      </c>
      <c r="M383" s="7">
        <v>180788.5</v>
      </c>
      <c r="N383" s="7">
        <v>205896.7</v>
      </c>
      <c r="O383" s="7">
        <v>175070.7</v>
      </c>
      <c r="P383" s="7">
        <v>378835</v>
      </c>
      <c r="Q383" s="7">
        <v>187084.6</v>
      </c>
      <c r="R383" s="7">
        <v>490248</v>
      </c>
      <c r="S383" s="7">
        <v>220591</v>
      </c>
      <c r="T383" s="7">
        <v>315855.5</v>
      </c>
      <c r="U383" s="7"/>
      <c r="V383" s="7">
        <v>286773.5</v>
      </c>
      <c r="W383" s="7"/>
      <c r="X383" s="7">
        <v>367533.1</v>
      </c>
      <c r="Y383" s="7"/>
      <c r="Z383" s="7">
        <v>476612.2</v>
      </c>
      <c r="AA383" s="7">
        <v>450580.1</v>
      </c>
      <c r="AB383" s="7">
        <v>536229.4</v>
      </c>
      <c r="AJ383" s="7"/>
      <c r="AK383" s="7"/>
      <c r="AL383" s="7"/>
      <c r="AM383" s="7"/>
    </row>
    <row r="384" spans="7:39" x14ac:dyDescent="0.2">
      <c r="G384" s="7">
        <v>-0.43305649999999996</v>
      </c>
      <c r="H384" s="7">
        <v>168681.1</v>
      </c>
      <c r="I384" s="7">
        <v>192070</v>
      </c>
      <c r="J384" s="7">
        <v>232741.3</v>
      </c>
      <c r="K384" s="7">
        <v>255919</v>
      </c>
      <c r="L384" s="7">
        <v>230359.6</v>
      </c>
      <c r="M384" s="7">
        <v>176639.3</v>
      </c>
      <c r="N384" s="7">
        <v>219708.3</v>
      </c>
      <c r="O384" s="7">
        <v>196945.5</v>
      </c>
      <c r="P384" s="7">
        <v>370279.6</v>
      </c>
      <c r="Q384" s="7">
        <v>199541.2</v>
      </c>
      <c r="R384" s="7">
        <v>490341.8</v>
      </c>
      <c r="S384" s="7">
        <v>219945.1</v>
      </c>
      <c r="T384" s="7">
        <v>322860.90000000002</v>
      </c>
      <c r="U384" s="7"/>
      <c r="V384" s="7">
        <v>284580.90000000002</v>
      </c>
      <c r="W384" s="7"/>
      <c r="X384" s="7">
        <v>422749</v>
      </c>
      <c r="Y384" s="7"/>
      <c r="Z384" s="7">
        <v>480870.8</v>
      </c>
      <c r="AA384" s="7">
        <v>464691.20000000001</v>
      </c>
      <c r="AB384" s="7">
        <v>512707.9</v>
      </c>
      <c r="AJ384" s="7"/>
      <c r="AK384" s="7"/>
      <c r="AL384" s="7"/>
      <c r="AM384" s="7"/>
    </row>
    <row r="385" spans="7:39" x14ac:dyDescent="0.2">
      <c r="G385" s="7">
        <v>-0.42305649999999995</v>
      </c>
      <c r="H385" s="7">
        <v>183987.9</v>
      </c>
      <c r="I385" s="7">
        <v>185095.8</v>
      </c>
      <c r="J385" s="7">
        <v>233702.8</v>
      </c>
      <c r="K385" s="7">
        <v>257480.3</v>
      </c>
      <c r="L385" s="7">
        <v>226148.1</v>
      </c>
      <c r="M385" s="7">
        <v>175003.8</v>
      </c>
      <c r="N385" s="7">
        <v>233246.7</v>
      </c>
      <c r="O385" s="7">
        <v>223098.6</v>
      </c>
      <c r="P385" s="7">
        <v>367840</v>
      </c>
      <c r="Q385" s="7">
        <v>245851.3</v>
      </c>
      <c r="R385" s="7">
        <v>473182.1</v>
      </c>
      <c r="S385" s="7">
        <v>220517</v>
      </c>
      <c r="T385" s="7">
        <v>339870.7</v>
      </c>
      <c r="U385" s="7"/>
      <c r="V385" s="7">
        <v>282388.40000000002</v>
      </c>
      <c r="W385" s="7"/>
      <c r="X385" s="7">
        <v>414027.8</v>
      </c>
      <c r="Y385" s="7"/>
      <c r="Z385" s="7">
        <v>459222</v>
      </c>
      <c r="AA385" s="7">
        <v>505534.3</v>
      </c>
      <c r="AB385" s="7">
        <v>489186.4</v>
      </c>
      <c r="AJ385" s="7"/>
      <c r="AK385" s="7"/>
      <c r="AL385" s="7"/>
      <c r="AM385" s="7"/>
    </row>
    <row r="386" spans="7:39" x14ac:dyDescent="0.2">
      <c r="G386" s="7">
        <v>-0.41305649999999994</v>
      </c>
      <c r="H386" s="7">
        <v>188013.8</v>
      </c>
      <c r="I386" s="7">
        <v>181932.7</v>
      </c>
      <c r="J386" s="7">
        <v>227021.7</v>
      </c>
      <c r="K386" s="7"/>
      <c r="L386" s="7">
        <v>213031.2</v>
      </c>
      <c r="M386" s="7">
        <v>180852.5</v>
      </c>
      <c r="N386" s="7">
        <v>246785.1</v>
      </c>
      <c r="O386" s="7">
        <v>249028.2</v>
      </c>
      <c r="P386" s="7">
        <v>372675.9</v>
      </c>
      <c r="Q386" s="7">
        <v>292161.3</v>
      </c>
      <c r="R386" s="7">
        <v>441614.5</v>
      </c>
      <c r="S386" s="7">
        <v>221089</v>
      </c>
      <c r="T386" s="7">
        <v>349768.6</v>
      </c>
      <c r="U386" s="7"/>
      <c r="V386" s="7">
        <v>280922.3</v>
      </c>
      <c r="W386" s="7"/>
      <c r="X386" s="7">
        <v>369501.8</v>
      </c>
      <c r="Y386" s="7"/>
      <c r="Z386" s="7">
        <v>437573.2</v>
      </c>
      <c r="AA386" s="7">
        <v>546377.4</v>
      </c>
      <c r="AB386" s="7">
        <v>465664.9</v>
      </c>
      <c r="AJ386" s="7"/>
      <c r="AK386" s="7"/>
      <c r="AL386" s="7"/>
      <c r="AM386" s="7"/>
    </row>
    <row r="387" spans="7:39" x14ac:dyDescent="0.2">
      <c r="G387" s="7">
        <v>-0.40305649999999998</v>
      </c>
      <c r="H387" s="7">
        <v>190191.4</v>
      </c>
      <c r="I387" s="7">
        <v>189219.8</v>
      </c>
      <c r="J387" s="7">
        <v>215522.8</v>
      </c>
      <c r="K387" s="7"/>
      <c r="L387" s="7">
        <v>201694.5</v>
      </c>
      <c r="M387" s="7">
        <v>178893</v>
      </c>
      <c r="N387" s="7">
        <v>240787.4</v>
      </c>
      <c r="O387" s="7">
        <v>274604.3</v>
      </c>
      <c r="P387" s="7">
        <v>377511.8</v>
      </c>
      <c r="Q387" s="7">
        <v>329219.3</v>
      </c>
      <c r="R387" s="7">
        <v>410046.9</v>
      </c>
      <c r="S387" s="7">
        <v>223096.5</v>
      </c>
      <c r="T387" s="7">
        <v>332447.5</v>
      </c>
      <c r="U387" s="7"/>
      <c r="V387" s="7">
        <v>279602.59999999998</v>
      </c>
      <c r="W387" s="7"/>
      <c r="X387" s="7">
        <v>324975.8</v>
      </c>
      <c r="Y387" s="7"/>
      <c r="Z387" s="7"/>
      <c r="AA387" s="7">
        <v>559470.19999999995</v>
      </c>
      <c r="AB387" s="7">
        <v>464789.5</v>
      </c>
      <c r="AJ387" s="7"/>
      <c r="AK387" s="7"/>
      <c r="AL387" s="7"/>
      <c r="AM387" s="7"/>
    </row>
    <row r="388" spans="7:39" x14ac:dyDescent="0.2">
      <c r="G388" s="7">
        <v>-0.39305650000000003</v>
      </c>
      <c r="H388" s="7">
        <v>186743.7</v>
      </c>
      <c r="I388" s="7">
        <v>195905.8</v>
      </c>
      <c r="J388" s="7">
        <v>201797.1</v>
      </c>
      <c r="K388" s="7"/>
      <c r="L388" s="7">
        <v>197965.2</v>
      </c>
      <c r="M388" s="7">
        <v>163200.1</v>
      </c>
      <c r="N388" s="7">
        <v>234159.4</v>
      </c>
      <c r="O388" s="7">
        <v>300180.59999999998</v>
      </c>
      <c r="P388" s="7">
        <v>369442.8</v>
      </c>
      <c r="Q388" s="7">
        <v>365055.3</v>
      </c>
      <c r="R388" s="7">
        <v>400488.2</v>
      </c>
      <c r="S388" s="7">
        <v>241042.7</v>
      </c>
      <c r="T388" s="7">
        <v>316476.90000000002</v>
      </c>
      <c r="U388" s="7"/>
      <c r="V388" s="7">
        <v>278101.8</v>
      </c>
      <c r="W388" s="7"/>
      <c r="X388" s="7"/>
      <c r="Y388" s="7">
        <v>416534.4</v>
      </c>
      <c r="Z388" s="7"/>
      <c r="AA388" s="7">
        <v>513311.8</v>
      </c>
      <c r="AB388" s="7">
        <v>471532.3</v>
      </c>
      <c r="AJ388" s="7"/>
      <c r="AK388" s="7"/>
      <c r="AL388" s="7"/>
      <c r="AM388" s="7"/>
    </row>
    <row r="389" spans="7:39" x14ac:dyDescent="0.2">
      <c r="G389" s="7">
        <v>-0.38305650000000002</v>
      </c>
      <c r="H389" s="7">
        <v>182359.9</v>
      </c>
      <c r="I389" s="7">
        <v>198633.5</v>
      </c>
      <c r="J389" s="7">
        <v>192054.5</v>
      </c>
      <c r="K389" s="7"/>
      <c r="L389" s="7">
        <v>194235.9</v>
      </c>
      <c r="M389" s="7">
        <v>160077.29999999999</v>
      </c>
      <c r="N389" s="7">
        <v>228600.7</v>
      </c>
      <c r="O389" s="7"/>
      <c r="P389" s="7">
        <v>359034.6</v>
      </c>
      <c r="Q389" s="7"/>
      <c r="R389" s="7">
        <v>398075.5</v>
      </c>
      <c r="S389" s="7">
        <v>258988.9</v>
      </c>
      <c r="T389" s="7">
        <v>317184.59999999998</v>
      </c>
      <c r="U389" s="7"/>
      <c r="V389" s="7">
        <v>276343</v>
      </c>
      <c r="W389" s="7"/>
      <c r="X389" s="7"/>
      <c r="Y389" s="7">
        <v>415969.8</v>
      </c>
      <c r="Z389" s="7"/>
      <c r="AA389" s="7">
        <v>467153.4</v>
      </c>
      <c r="AB389" s="7">
        <v>478275.2</v>
      </c>
      <c r="AJ389" s="7"/>
      <c r="AK389" s="7"/>
      <c r="AL389" s="7"/>
      <c r="AM389" s="7"/>
    </row>
    <row r="390" spans="7:39" x14ac:dyDescent="0.2">
      <c r="G390" s="7">
        <v>-0.37305650000000001</v>
      </c>
      <c r="H390" s="7">
        <v>160156.5</v>
      </c>
      <c r="I390" s="7">
        <v>201361.3</v>
      </c>
      <c r="J390" s="7">
        <v>184148.4</v>
      </c>
      <c r="K390" s="7"/>
      <c r="L390" s="7">
        <v>214968.4</v>
      </c>
      <c r="M390" s="7">
        <v>170931</v>
      </c>
      <c r="N390" s="7">
        <v>223435</v>
      </c>
      <c r="O390" s="7"/>
      <c r="P390" s="7">
        <v>349391.5</v>
      </c>
      <c r="Q390" s="7"/>
      <c r="R390" s="7">
        <v>395662.8</v>
      </c>
      <c r="S390" s="7">
        <v>274966.3</v>
      </c>
      <c r="T390" s="7">
        <v>317892.40000000002</v>
      </c>
      <c r="U390" s="7"/>
      <c r="V390" s="7">
        <v>274584.2</v>
      </c>
      <c r="W390" s="7"/>
      <c r="X390" s="7"/>
      <c r="Y390" s="7">
        <v>415405.3</v>
      </c>
      <c r="Z390" s="7"/>
      <c r="AA390" s="7">
        <v>423619.8</v>
      </c>
      <c r="AB390" s="7">
        <v>478631</v>
      </c>
      <c r="AJ390" s="7"/>
      <c r="AK390" s="7"/>
      <c r="AL390" s="7"/>
      <c r="AM390" s="7"/>
    </row>
    <row r="391" spans="7:39" x14ac:dyDescent="0.2">
      <c r="G391" s="7">
        <v>-0.3630565</v>
      </c>
      <c r="H391" s="7">
        <v>137953.1</v>
      </c>
      <c r="I391" s="7">
        <v>197549.1</v>
      </c>
      <c r="J391" s="7">
        <v>192625.3</v>
      </c>
      <c r="K391" s="7"/>
      <c r="L391" s="7">
        <v>235812.4</v>
      </c>
      <c r="M391" s="7">
        <v>173416.8</v>
      </c>
      <c r="N391" s="7">
        <v>215545.7</v>
      </c>
      <c r="O391" s="7"/>
      <c r="P391" s="7">
        <v>342219.7</v>
      </c>
      <c r="Q391" s="7"/>
      <c r="R391" s="7">
        <v>385006</v>
      </c>
      <c r="S391" s="7">
        <v>255592.8</v>
      </c>
      <c r="T391" s="7">
        <v>308885.2</v>
      </c>
      <c r="U391" s="7">
        <v>291471.7</v>
      </c>
      <c r="V391" s="7">
        <v>280655.3</v>
      </c>
      <c r="W391" s="7">
        <v>325802.40000000002</v>
      </c>
      <c r="X391" s="7"/>
      <c r="Y391" s="7">
        <v>414840.7</v>
      </c>
      <c r="Z391" s="7"/>
      <c r="AA391" s="7">
        <v>387150.4</v>
      </c>
      <c r="AB391" s="7">
        <v>469812.6</v>
      </c>
      <c r="AJ391" s="7"/>
      <c r="AK391" s="7"/>
      <c r="AL391" s="7"/>
      <c r="AM391" s="7"/>
    </row>
    <row r="392" spans="7:39" x14ac:dyDescent="0.2">
      <c r="G392" s="7">
        <v>-0.3530565</v>
      </c>
      <c r="H392" s="7">
        <v>137739.20000000001</v>
      </c>
      <c r="I392" s="7">
        <v>193713.3</v>
      </c>
      <c r="J392" s="7">
        <v>208638.2</v>
      </c>
      <c r="K392" s="7">
        <v>260334.9</v>
      </c>
      <c r="L392" s="7">
        <v>230241.5</v>
      </c>
      <c r="M392" s="7">
        <v>169955.7</v>
      </c>
      <c r="N392" s="7">
        <v>204864.5</v>
      </c>
      <c r="O392" s="7"/>
      <c r="P392" s="7">
        <v>335047.8</v>
      </c>
      <c r="Q392" s="7"/>
      <c r="R392" s="7">
        <v>374049</v>
      </c>
      <c r="S392" s="7">
        <v>236219.3</v>
      </c>
      <c r="T392" s="7">
        <v>299287</v>
      </c>
      <c r="U392" s="7">
        <v>377556.6</v>
      </c>
      <c r="V392" s="7">
        <v>286785.2</v>
      </c>
      <c r="W392" s="7">
        <v>339407.5</v>
      </c>
      <c r="X392" s="7"/>
      <c r="Y392" s="7">
        <v>426882.9</v>
      </c>
      <c r="Z392" s="7"/>
      <c r="AA392" s="7">
        <v>350681</v>
      </c>
      <c r="AB392" s="7">
        <v>460994.2</v>
      </c>
      <c r="AJ392" s="7"/>
      <c r="AK392" s="7"/>
      <c r="AL392" s="7"/>
      <c r="AM392" s="7"/>
    </row>
    <row r="393" spans="7:39" x14ac:dyDescent="0.2">
      <c r="G393" s="7">
        <v>-0.34305649999999999</v>
      </c>
      <c r="H393" s="7">
        <v>141329.1</v>
      </c>
      <c r="I393" s="7">
        <v>190714.8</v>
      </c>
      <c r="J393" s="7">
        <v>211371.9</v>
      </c>
      <c r="K393" s="7">
        <v>256028.2</v>
      </c>
      <c r="L393" s="7">
        <v>218119.5</v>
      </c>
      <c r="M393" s="7">
        <v>165500.29999999999</v>
      </c>
      <c r="N393" s="7">
        <v>196806.1</v>
      </c>
      <c r="O393" s="7"/>
      <c r="P393" s="7">
        <v>330150.2</v>
      </c>
      <c r="Q393" s="7">
        <v>303135.59999999998</v>
      </c>
      <c r="R393" s="7">
        <v>366742.9</v>
      </c>
      <c r="S393" s="7">
        <v>216903.8</v>
      </c>
      <c r="T393" s="7">
        <v>284243.20000000001</v>
      </c>
      <c r="U393" s="7">
        <v>441651.7</v>
      </c>
      <c r="V393" s="7">
        <v>301610.5</v>
      </c>
      <c r="W393" s="7">
        <v>353012.6</v>
      </c>
      <c r="X393" s="7"/>
      <c r="Y393" s="7">
        <v>441164.3</v>
      </c>
      <c r="Z393" s="7">
        <v>442337.8</v>
      </c>
      <c r="AA393" s="7"/>
      <c r="AB393" s="7">
        <v>452902.8</v>
      </c>
      <c r="AJ393" s="7"/>
      <c r="AK393" s="7"/>
      <c r="AL393" s="7"/>
      <c r="AM393" s="7"/>
    </row>
    <row r="394" spans="7:39" x14ac:dyDescent="0.2">
      <c r="G394" s="7">
        <v>-0.33305650000000003</v>
      </c>
      <c r="H394" s="7">
        <v>132539.1</v>
      </c>
      <c r="I394" s="7">
        <v>187851.4</v>
      </c>
      <c r="J394" s="7">
        <v>208012.1</v>
      </c>
      <c r="K394" s="7">
        <v>257716.2</v>
      </c>
      <c r="L394" s="7">
        <v>218618.4</v>
      </c>
      <c r="M394" s="7">
        <v>160609.9</v>
      </c>
      <c r="N394" s="7">
        <v>196356.5</v>
      </c>
      <c r="O394" s="7"/>
      <c r="P394" s="7">
        <v>326609.7</v>
      </c>
      <c r="Q394" s="7">
        <v>296039.5</v>
      </c>
      <c r="R394" s="7">
        <v>376670.1</v>
      </c>
      <c r="S394" s="7">
        <v>200062.2</v>
      </c>
      <c r="T394" s="7">
        <v>267925.3</v>
      </c>
      <c r="U394" s="7">
        <v>444340.1</v>
      </c>
      <c r="V394" s="7">
        <v>322924.2</v>
      </c>
      <c r="W394" s="7">
        <v>361845.2</v>
      </c>
      <c r="X394" s="7"/>
      <c r="Y394" s="7">
        <v>455445.6</v>
      </c>
      <c r="Z394" s="7">
        <v>457220.2</v>
      </c>
      <c r="AA394" s="7"/>
      <c r="AB394" s="7">
        <v>454094.1</v>
      </c>
      <c r="AJ394" s="7"/>
      <c r="AK394" s="7"/>
      <c r="AL394" s="7"/>
      <c r="AM394" s="7"/>
    </row>
    <row r="395" spans="7:39" x14ac:dyDescent="0.2">
      <c r="G395" s="7">
        <v>-0.32305650000000002</v>
      </c>
      <c r="H395" s="7">
        <v>117232.6</v>
      </c>
      <c r="I395" s="7">
        <v>192096.9</v>
      </c>
      <c r="J395" s="7">
        <v>201302.7</v>
      </c>
      <c r="K395" s="7">
        <v>276250.5</v>
      </c>
      <c r="L395" s="7">
        <v>227285.4</v>
      </c>
      <c r="M395" s="7">
        <v>168988.1</v>
      </c>
      <c r="N395" s="7">
        <v>196109.2</v>
      </c>
      <c r="O395" s="7"/>
      <c r="P395" s="7">
        <v>323172.3</v>
      </c>
      <c r="Q395" s="7">
        <v>288943.40000000002</v>
      </c>
      <c r="R395" s="7">
        <v>386597.2</v>
      </c>
      <c r="S395" s="7">
        <v>183220.5</v>
      </c>
      <c r="T395" s="7">
        <v>260370.2</v>
      </c>
      <c r="U395" s="7">
        <v>447028.6</v>
      </c>
      <c r="V395" s="7">
        <v>341440.2</v>
      </c>
      <c r="W395" s="7">
        <v>369217.9</v>
      </c>
      <c r="X395" s="7"/>
      <c r="Y395" s="7">
        <v>477566.1</v>
      </c>
      <c r="Z395" s="7">
        <v>472102.6</v>
      </c>
      <c r="AA395" s="7"/>
      <c r="AB395" s="7">
        <v>455285.4</v>
      </c>
      <c r="AJ395" s="7"/>
      <c r="AK395" s="7"/>
      <c r="AL395" s="7"/>
      <c r="AM395" s="7"/>
    </row>
    <row r="396" spans="7:39" x14ac:dyDescent="0.2">
      <c r="G396" s="7">
        <v>-0.31305650000000002</v>
      </c>
      <c r="H396" s="7">
        <v>118961.2</v>
      </c>
      <c r="I396" s="7">
        <v>199030.9</v>
      </c>
      <c r="J396" s="7">
        <v>193059.9</v>
      </c>
      <c r="K396" s="7">
        <v>290018</v>
      </c>
      <c r="L396" s="7"/>
      <c r="M396" s="7">
        <v>180546.9</v>
      </c>
      <c r="N396" s="7">
        <v>206381.6</v>
      </c>
      <c r="O396" s="7">
        <v>230578.3</v>
      </c>
      <c r="P396" s="7">
        <v>326021.2</v>
      </c>
      <c r="Q396" s="7"/>
      <c r="R396" s="7">
        <v>398173.1</v>
      </c>
      <c r="S396" s="7">
        <v>166378.9</v>
      </c>
      <c r="T396" s="7">
        <v>256974</v>
      </c>
      <c r="U396" s="7">
        <v>418603.3</v>
      </c>
      <c r="V396" s="7">
        <v>344443.1</v>
      </c>
      <c r="W396" s="7">
        <v>376590.6</v>
      </c>
      <c r="X396" s="7"/>
      <c r="Y396" s="7">
        <v>503847.1</v>
      </c>
      <c r="Z396" s="7">
        <v>486419.3</v>
      </c>
      <c r="AA396" s="7"/>
      <c r="AB396" s="7">
        <v>456476.6</v>
      </c>
      <c r="AJ396" s="7"/>
      <c r="AK396" s="7"/>
      <c r="AL396" s="7"/>
      <c r="AM396" s="7"/>
    </row>
    <row r="397" spans="7:39" x14ac:dyDescent="0.2">
      <c r="G397" s="7">
        <v>-0.30305650000000001</v>
      </c>
      <c r="H397" s="7">
        <v>140869.20000000001</v>
      </c>
      <c r="I397" s="7">
        <v>204105.1</v>
      </c>
      <c r="J397" s="7">
        <v>180210.7</v>
      </c>
      <c r="K397" s="7">
        <v>256314.1</v>
      </c>
      <c r="L397" s="7"/>
      <c r="M397" s="7">
        <v>182460.1</v>
      </c>
      <c r="N397" s="7">
        <v>216653.9</v>
      </c>
      <c r="O397" s="7">
        <v>232786.5</v>
      </c>
      <c r="P397" s="7">
        <v>328870.2</v>
      </c>
      <c r="Q397" s="7"/>
      <c r="R397" s="7">
        <v>412385.2</v>
      </c>
      <c r="S397" s="7">
        <v>171717.9</v>
      </c>
      <c r="T397" s="7"/>
      <c r="U397" s="7">
        <v>385358.2</v>
      </c>
      <c r="V397" s="7">
        <v>347446</v>
      </c>
      <c r="W397" s="7"/>
      <c r="X397" s="7">
        <v>285128.90000000002</v>
      </c>
      <c r="Y397" s="7">
        <v>530128</v>
      </c>
      <c r="Z397" s="7">
        <v>485836.2</v>
      </c>
      <c r="AA397" s="7"/>
      <c r="AB397" s="7">
        <v>469510.6</v>
      </c>
      <c r="AJ397" s="7"/>
      <c r="AK397" s="7"/>
      <c r="AL397" s="7"/>
      <c r="AM397" s="7"/>
    </row>
    <row r="398" spans="7:39" x14ac:dyDescent="0.2">
      <c r="G398" s="7">
        <v>-0.2930565</v>
      </c>
      <c r="H398" s="7">
        <v>152922.9</v>
      </c>
      <c r="I398" s="7">
        <v>207887.6</v>
      </c>
      <c r="J398" s="7">
        <v>165257.79999999999</v>
      </c>
      <c r="K398" s="7">
        <v>222610.1</v>
      </c>
      <c r="L398" s="7"/>
      <c r="M398" s="7">
        <v>183668.9</v>
      </c>
      <c r="N398" s="7">
        <v>202261</v>
      </c>
      <c r="O398" s="7">
        <v>234994.8</v>
      </c>
      <c r="P398" s="7">
        <v>336173.1</v>
      </c>
      <c r="Q398" s="7"/>
      <c r="R398" s="7">
        <v>426597.3</v>
      </c>
      <c r="S398" s="7">
        <v>177212.7</v>
      </c>
      <c r="T398" s="7"/>
      <c r="U398" s="7">
        <v>379794.2</v>
      </c>
      <c r="V398" s="7">
        <v>335229.3</v>
      </c>
      <c r="W398" s="7"/>
      <c r="X398" s="7">
        <v>311329</v>
      </c>
      <c r="Y398" s="7"/>
      <c r="Z398" s="7">
        <v>485253.2</v>
      </c>
      <c r="AA398" s="7"/>
      <c r="AB398" s="7">
        <v>486818.9</v>
      </c>
      <c r="AJ398" s="7"/>
      <c r="AK398" s="7"/>
      <c r="AL398" s="7"/>
      <c r="AM398" s="7"/>
    </row>
    <row r="399" spans="7:39" x14ac:dyDescent="0.2">
      <c r="G399" s="7">
        <v>-0.28305649999999999</v>
      </c>
      <c r="H399" s="7">
        <v>136983.6</v>
      </c>
      <c r="I399" s="7">
        <v>210734.6</v>
      </c>
      <c r="J399" s="7">
        <v>164212</v>
      </c>
      <c r="K399" s="7">
        <v>231000.2</v>
      </c>
      <c r="L399" s="7"/>
      <c r="M399" s="7">
        <v>190315.6</v>
      </c>
      <c r="N399" s="7">
        <v>180968.3</v>
      </c>
      <c r="O399" s="7"/>
      <c r="P399" s="7">
        <v>349993.1</v>
      </c>
      <c r="Q399" s="7"/>
      <c r="R399" s="7">
        <v>414655.8</v>
      </c>
      <c r="S399" s="7">
        <v>182707.6</v>
      </c>
      <c r="T399" s="7"/>
      <c r="U399" s="7">
        <v>405689.1</v>
      </c>
      <c r="V399" s="7">
        <v>317466.2</v>
      </c>
      <c r="W399" s="7"/>
      <c r="X399" s="7">
        <v>337529.1</v>
      </c>
      <c r="Y399" s="7"/>
      <c r="Z399" s="7">
        <v>484670.9</v>
      </c>
      <c r="AA399" s="7"/>
      <c r="AB399" s="7">
        <v>504127.2</v>
      </c>
      <c r="AJ399" s="7"/>
      <c r="AK399" s="7"/>
      <c r="AL399" s="7"/>
      <c r="AM399" s="7"/>
    </row>
    <row r="400" spans="7:39" x14ac:dyDescent="0.2">
      <c r="G400" s="7">
        <v>-0.27305649999999998</v>
      </c>
      <c r="H400" s="7">
        <v>122959</v>
      </c>
      <c r="I400" s="7">
        <v>212459.9</v>
      </c>
      <c r="J400" s="7">
        <v>169501.5</v>
      </c>
      <c r="K400" s="7">
        <v>243048.5</v>
      </c>
      <c r="L400" s="7"/>
      <c r="M400" s="7">
        <v>200901</v>
      </c>
      <c r="N400" s="7">
        <v>169825.8</v>
      </c>
      <c r="O400" s="7"/>
      <c r="P400" s="7">
        <v>363813.1</v>
      </c>
      <c r="Q400" s="7">
        <v>266564.09999999998</v>
      </c>
      <c r="R400" s="7">
        <v>384893.1</v>
      </c>
      <c r="S400" s="7">
        <v>188696.4</v>
      </c>
      <c r="T400" s="7"/>
      <c r="U400" s="7">
        <v>428141.1</v>
      </c>
      <c r="V400" s="7">
        <v>294603.7</v>
      </c>
      <c r="W400" s="7"/>
      <c r="X400" s="7">
        <v>360762.8</v>
      </c>
      <c r="Y400" s="7"/>
      <c r="Z400" s="7">
        <v>484428.79999999999</v>
      </c>
      <c r="AA400" s="7"/>
      <c r="AB400" s="7">
        <v>514556.2</v>
      </c>
      <c r="AJ400" s="7"/>
      <c r="AK400" s="7"/>
      <c r="AL400" s="7"/>
      <c r="AM400" s="7"/>
    </row>
    <row r="401" spans="7:39" x14ac:dyDescent="0.2">
      <c r="G401" s="7">
        <v>-0.26305650000000003</v>
      </c>
      <c r="H401" s="7">
        <v>137418.70000000001</v>
      </c>
      <c r="I401" s="7">
        <v>212838.39999999999</v>
      </c>
      <c r="J401" s="7">
        <v>167957.4</v>
      </c>
      <c r="K401" s="7">
        <v>241812.8</v>
      </c>
      <c r="L401" s="7"/>
      <c r="M401" s="7">
        <v>235729.1</v>
      </c>
      <c r="N401" s="7">
        <v>167193.60000000001</v>
      </c>
      <c r="O401" s="7"/>
      <c r="P401" s="7">
        <v>362787.9</v>
      </c>
      <c r="Q401" s="7">
        <v>256570.5</v>
      </c>
      <c r="R401" s="7">
        <v>355130.5</v>
      </c>
      <c r="S401" s="7">
        <v>194704.1</v>
      </c>
      <c r="T401" s="7"/>
      <c r="U401" s="7">
        <v>405029.5</v>
      </c>
      <c r="V401" s="7">
        <v>260549.8</v>
      </c>
      <c r="W401" s="7"/>
      <c r="X401" s="7">
        <v>382469</v>
      </c>
      <c r="Y401" s="7"/>
      <c r="Z401" s="7">
        <v>484186.6</v>
      </c>
      <c r="AA401" s="7"/>
      <c r="AB401" s="7">
        <v>514535.2</v>
      </c>
      <c r="AJ401" s="7"/>
      <c r="AK401" s="7"/>
      <c r="AL401" s="7"/>
      <c r="AM401" s="7"/>
    </row>
    <row r="402" spans="7:39" x14ac:dyDescent="0.2">
      <c r="G402" s="7">
        <v>-0.25305650000000002</v>
      </c>
      <c r="H402" s="7">
        <v>151878.39999999999</v>
      </c>
      <c r="I402" s="7">
        <v>210346.3</v>
      </c>
      <c r="J402" s="7">
        <v>163307.79999999999</v>
      </c>
      <c r="K402" s="7">
        <v>236121.4</v>
      </c>
      <c r="L402" s="7"/>
      <c r="M402" s="7">
        <v>253329.5</v>
      </c>
      <c r="N402" s="7">
        <v>165653.29999999999</v>
      </c>
      <c r="O402" s="7"/>
      <c r="P402" s="7">
        <v>357954</v>
      </c>
      <c r="Q402" s="7">
        <v>250619.2</v>
      </c>
      <c r="R402" s="7">
        <v>356192.7</v>
      </c>
      <c r="S402" s="7">
        <v>200711.8</v>
      </c>
      <c r="T402" s="7"/>
      <c r="U402" s="7">
        <v>381917.9</v>
      </c>
      <c r="V402" s="7">
        <v>226495.9</v>
      </c>
      <c r="W402" s="7"/>
      <c r="X402" s="7">
        <v>404175.2</v>
      </c>
      <c r="Y402" s="7"/>
      <c r="Z402" s="7">
        <v>483944.4</v>
      </c>
      <c r="AA402" s="7"/>
      <c r="AB402" s="7">
        <v>514514.2</v>
      </c>
      <c r="AJ402" s="7"/>
      <c r="AK402" s="7"/>
      <c r="AL402" s="7"/>
      <c r="AM402" s="7"/>
    </row>
    <row r="403" spans="7:39" x14ac:dyDescent="0.2">
      <c r="G403" s="7">
        <v>-0.24305650000000001</v>
      </c>
      <c r="H403" s="7">
        <v>150542.29999999999</v>
      </c>
      <c r="I403" s="7">
        <v>211868</v>
      </c>
      <c r="J403" s="7">
        <v>159296.29999999999</v>
      </c>
      <c r="K403" s="7">
        <v>235073.7</v>
      </c>
      <c r="L403" s="7">
        <v>206978.1</v>
      </c>
      <c r="M403" s="7">
        <v>219468.6</v>
      </c>
      <c r="N403" s="7">
        <v>166583.79999999999</v>
      </c>
      <c r="O403" s="7"/>
      <c r="P403" s="7">
        <v>351339.8</v>
      </c>
      <c r="Q403" s="7">
        <v>256522</v>
      </c>
      <c r="R403" s="7">
        <v>364735.9</v>
      </c>
      <c r="S403" s="7">
        <v>188108.5</v>
      </c>
      <c r="T403" s="7"/>
      <c r="U403" s="7">
        <v>391748.7</v>
      </c>
      <c r="V403" s="7">
        <v>227423.5</v>
      </c>
      <c r="W403" s="7"/>
      <c r="X403" s="7">
        <v>375307.9</v>
      </c>
      <c r="Y403" s="7"/>
      <c r="Z403" s="7"/>
      <c r="AA403" s="7"/>
      <c r="AB403" s="7"/>
      <c r="AJ403" s="7"/>
      <c r="AK403" s="7"/>
      <c r="AL403" s="7"/>
      <c r="AM403" s="7"/>
    </row>
    <row r="404" spans="7:39" x14ac:dyDescent="0.2">
      <c r="G404" s="7">
        <v>-0.2330565</v>
      </c>
      <c r="H404" s="7">
        <v>146753.60000000001</v>
      </c>
      <c r="I404" s="7">
        <v>231200.2</v>
      </c>
      <c r="J404" s="7">
        <v>155574</v>
      </c>
      <c r="K404" s="7">
        <v>237421.6</v>
      </c>
      <c r="L404" s="7">
        <v>198862.4</v>
      </c>
      <c r="M404" s="7">
        <v>186623.8</v>
      </c>
      <c r="N404" s="7">
        <v>167923.4</v>
      </c>
      <c r="O404" s="7">
        <v>210980.4</v>
      </c>
      <c r="P404" s="7">
        <v>336917.6</v>
      </c>
      <c r="Q404" s="7">
        <v>261999.3</v>
      </c>
      <c r="R404" s="7">
        <v>373628.4</v>
      </c>
      <c r="S404" s="7">
        <v>174174.8</v>
      </c>
      <c r="T404" s="7"/>
      <c r="U404" s="7">
        <v>417626.3</v>
      </c>
      <c r="V404" s="7">
        <v>232536</v>
      </c>
      <c r="W404" s="7"/>
      <c r="X404" s="7">
        <v>320835.40000000002</v>
      </c>
      <c r="Y404" s="7"/>
      <c r="Z404" s="7"/>
      <c r="AA404" s="7"/>
      <c r="AB404" s="7"/>
      <c r="AJ404" s="7"/>
      <c r="AK404" s="7"/>
      <c r="AL404" s="7"/>
      <c r="AM404" s="7"/>
    </row>
    <row r="405" spans="7:39" x14ac:dyDescent="0.2">
      <c r="G405" s="7">
        <v>-0.22305650000000002</v>
      </c>
      <c r="H405" s="7">
        <v>156550.29999999999</v>
      </c>
      <c r="I405" s="7">
        <v>249456.1</v>
      </c>
      <c r="J405" s="7">
        <v>159738.29999999999</v>
      </c>
      <c r="K405" s="7">
        <v>238991</v>
      </c>
      <c r="L405" s="7">
        <v>199668.5</v>
      </c>
      <c r="M405" s="7">
        <v>155571.1</v>
      </c>
      <c r="N405" s="7">
        <v>174783.6</v>
      </c>
      <c r="O405" s="7">
        <v>254449.3</v>
      </c>
      <c r="P405" s="7">
        <v>322495.40000000002</v>
      </c>
      <c r="Q405" s="7">
        <v>248164.2</v>
      </c>
      <c r="R405" s="7">
        <v>405992.1</v>
      </c>
      <c r="S405" s="7">
        <v>160241.1</v>
      </c>
      <c r="T405" s="7"/>
      <c r="U405" s="7"/>
      <c r="V405" s="7">
        <v>248304.4</v>
      </c>
      <c r="W405" s="7"/>
      <c r="X405" s="7">
        <v>266362.90000000002</v>
      </c>
      <c r="Y405" s="7"/>
      <c r="Z405" s="7"/>
      <c r="AA405" s="7">
        <v>524491.9</v>
      </c>
      <c r="AB405" s="7"/>
      <c r="AJ405" s="7"/>
      <c r="AK405" s="7"/>
      <c r="AL405" s="7"/>
      <c r="AM405" s="7"/>
    </row>
    <row r="406" spans="7:39" x14ac:dyDescent="0.2">
      <c r="G406" s="7">
        <v>-0.21305650000000001</v>
      </c>
      <c r="H406" s="7">
        <v>173092.6</v>
      </c>
      <c r="I406" s="7">
        <v>246596.8</v>
      </c>
      <c r="J406" s="7">
        <v>167469.1</v>
      </c>
      <c r="K406" s="7">
        <v>239423.5</v>
      </c>
      <c r="L406" s="7">
        <v>205576.8</v>
      </c>
      <c r="M406" s="7">
        <v>152088.20000000001</v>
      </c>
      <c r="N406" s="7">
        <v>181643.8</v>
      </c>
      <c r="O406" s="7">
        <v>296865.5</v>
      </c>
      <c r="P406" s="7">
        <v>319250.2</v>
      </c>
      <c r="Q406" s="7">
        <v>234329.1</v>
      </c>
      <c r="R406" s="7">
        <v>438355.7</v>
      </c>
      <c r="S406" s="7">
        <v>162550.70000000001</v>
      </c>
      <c r="T406" s="7"/>
      <c r="U406" s="7"/>
      <c r="V406" s="7">
        <v>275932.3</v>
      </c>
      <c r="W406" s="7">
        <v>439539.7</v>
      </c>
      <c r="X406" s="7">
        <v>266064.90000000002</v>
      </c>
      <c r="Y406" s="7"/>
      <c r="Z406" s="7"/>
      <c r="AA406" s="7">
        <v>532977.9</v>
      </c>
      <c r="AB406" s="7"/>
      <c r="AJ406" s="7"/>
      <c r="AK406" s="7"/>
      <c r="AL406" s="7"/>
      <c r="AM406" s="7"/>
    </row>
    <row r="407" spans="7:39" x14ac:dyDescent="0.2">
      <c r="G407" s="7">
        <v>-0.2030565</v>
      </c>
      <c r="H407" s="7">
        <v>186487.5</v>
      </c>
      <c r="I407" s="7">
        <v>243737.5</v>
      </c>
      <c r="J407" s="7">
        <v>169928.1</v>
      </c>
      <c r="K407" s="7">
        <v>240024.6</v>
      </c>
      <c r="L407" s="7">
        <v>206811.8</v>
      </c>
      <c r="M407" s="7">
        <v>179336</v>
      </c>
      <c r="N407" s="7">
        <v>157219.1</v>
      </c>
      <c r="O407" s="7">
        <v>314627.09999999998</v>
      </c>
      <c r="P407" s="7">
        <v>324248.40000000002</v>
      </c>
      <c r="Q407" s="7">
        <v>222444.6</v>
      </c>
      <c r="R407" s="7">
        <v>464288.1</v>
      </c>
      <c r="S407" s="7">
        <v>166596.6</v>
      </c>
      <c r="T407" s="7"/>
      <c r="U407" s="7"/>
      <c r="V407" s="7"/>
      <c r="W407" s="7">
        <v>434938.2</v>
      </c>
      <c r="X407" s="7">
        <v>292729.7</v>
      </c>
      <c r="Y407" s="7"/>
      <c r="Z407" s="7"/>
      <c r="AA407" s="7">
        <v>541463.80000000005</v>
      </c>
      <c r="AB407" s="7"/>
      <c r="AJ407" s="7"/>
      <c r="AK407" s="7"/>
      <c r="AL407" s="7"/>
      <c r="AM407" s="7"/>
    </row>
    <row r="408" spans="7:39" x14ac:dyDescent="0.2">
      <c r="G408" s="7">
        <v>-0.19305649999999999</v>
      </c>
      <c r="H408" s="7">
        <v>196345</v>
      </c>
      <c r="I408" s="7">
        <v>224870</v>
      </c>
      <c r="J408" s="7">
        <v>170008.9</v>
      </c>
      <c r="K408" s="7">
        <v>241174.1</v>
      </c>
      <c r="L408" s="7">
        <v>202147</v>
      </c>
      <c r="M408" s="7">
        <v>188030.4</v>
      </c>
      <c r="N408" s="7">
        <v>126456.8</v>
      </c>
      <c r="O408" s="7">
        <v>332388.8</v>
      </c>
      <c r="P408" s="7">
        <v>329246.7</v>
      </c>
      <c r="Q408" s="7">
        <v>211082.2</v>
      </c>
      <c r="R408" s="7">
        <v>468020.8</v>
      </c>
      <c r="S408" s="7">
        <v>170642.6</v>
      </c>
      <c r="T408" s="7">
        <v>219375.2</v>
      </c>
      <c r="U408" s="7"/>
      <c r="V408" s="7"/>
      <c r="W408" s="7">
        <v>430336.7</v>
      </c>
      <c r="X408" s="7">
        <v>319394.5</v>
      </c>
      <c r="Y408" s="7"/>
      <c r="Z408" s="7"/>
      <c r="AA408" s="7">
        <v>549949.80000000005</v>
      </c>
      <c r="AB408" s="7"/>
      <c r="AJ408" s="7"/>
      <c r="AK408" s="7"/>
      <c r="AL408" s="7"/>
      <c r="AM408" s="7"/>
    </row>
    <row r="409" spans="7:39" x14ac:dyDescent="0.2">
      <c r="G409" s="7">
        <v>-0.18305650000000001</v>
      </c>
      <c r="H409" s="7">
        <v>204615.4</v>
      </c>
      <c r="I409" s="7">
        <v>204478.8</v>
      </c>
      <c r="J409" s="7">
        <v>168647.3</v>
      </c>
      <c r="K409" s="7">
        <v>238896.2</v>
      </c>
      <c r="L409" s="7">
        <v>198183.4</v>
      </c>
      <c r="M409" s="7">
        <v>183504.7</v>
      </c>
      <c r="N409" s="7">
        <v>143075.6</v>
      </c>
      <c r="O409" s="7">
        <v>344113.5</v>
      </c>
      <c r="P409" s="7">
        <v>303644.59999999998</v>
      </c>
      <c r="Q409" s="7"/>
      <c r="R409" s="7">
        <v>471753.6</v>
      </c>
      <c r="S409" s="7">
        <v>200504.7</v>
      </c>
      <c r="T409" s="7">
        <v>238167.1</v>
      </c>
      <c r="U409" s="7"/>
      <c r="V409" s="7"/>
      <c r="W409" s="7">
        <v>408662.4</v>
      </c>
      <c r="X409" s="7">
        <v>321413.8</v>
      </c>
      <c r="Y409" s="7"/>
      <c r="Z409" s="7"/>
      <c r="AA409" s="7">
        <v>514494.4</v>
      </c>
      <c r="AB409" s="7"/>
      <c r="AJ409" s="7"/>
      <c r="AK409" s="7"/>
      <c r="AL409" s="7"/>
      <c r="AM409" s="7"/>
    </row>
    <row r="410" spans="7:39" x14ac:dyDescent="0.2">
      <c r="G410" s="7">
        <v>-0.1730565</v>
      </c>
      <c r="H410" s="7">
        <v>208668.5</v>
      </c>
      <c r="I410" s="7">
        <v>198079</v>
      </c>
      <c r="J410" s="7">
        <v>166636.5</v>
      </c>
      <c r="K410" s="7">
        <v>186500.4</v>
      </c>
      <c r="L410" s="7">
        <v>196348</v>
      </c>
      <c r="M410" s="7">
        <v>174979.1</v>
      </c>
      <c r="N410" s="7">
        <v>192068.8</v>
      </c>
      <c r="O410" s="7">
        <v>349743.8</v>
      </c>
      <c r="P410" s="7">
        <v>276945.2</v>
      </c>
      <c r="Q410" s="7"/>
      <c r="R410" s="7"/>
      <c r="S410" s="7">
        <v>234103.7</v>
      </c>
      <c r="T410" s="7">
        <v>267005</v>
      </c>
      <c r="U410" s="7"/>
      <c r="V410" s="7"/>
      <c r="W410" s="7">
        <v>380778.6</v>
      </c>
      <c r="X410" s="7">
        <v>311376.40000000002</v>
      </c>
      <c r="Y410" s="7"/>
      <c r="Z410" s="7"/>
      <c r="AA410" s="7">
        <v>478262.4</v>
      </c>
      <c r="AB410" s="7"/>
      <c r="AJ410" s="7"/>
      <c r="AK410" s="7"/>
      <c r="AL410" s="7"/>
      <c r="AM410" s="7"/>
    </row>
    <row r="411" spans="7:39" x14ac:dyDescent="0.2">
      <c r="G411" s="7">
        <v>-0.16305649999999999</v>
      </c>
      <c r="H411" s="7">
        <v>213278.4</v>
      </c>
      <c r="I411" s="7">
        <v>195679.2</v>
      </c>
      <c r="J411" s="7">
        <v>163575.4</v>
      </c>
      <c r="K411" s="7">
        <v>134104.6</v>
      </c>
      <c r="L411" s="7"/>
      <c r="M411" s="7">
        <v>164697.79999999999</v>
      </c>
      <c r="N411" s="7">
        <v>219188.6</v>
      </c>
      <c r="O411" s="7">
        <v>355374</v>
      </c>
      <c r="P411" s="7">
        <v>266047.59999999998</v>
      </c>
      <c r="Q411" s="7"/>
      <c r="R411" s="7"/>
      <c r="S411" s="7">
        <v>267702.59999999998</v>
      </c>
      <c r="T411" s="7">
        <v>299149.2</v>
      </c>
      <c r="U411" s="7"/>
      <c r="V411" s="7"/>
      <c r="W411" s="7">
        <v>352894.7</v>
      </c>
      <c r="X411" s="7">
        <v>301338.90000000002</v>
      </c>
      <c r="Y411" s="7"/>
      <c r="Z411" s="7"/>
      <c r="AA411" s="7">
        <v>442030.4</v>
      </c>
      <c r="AB411" s="7"/>
      <c r="AJ411" s="7"/>
      <c r="AK411" s="7"/>
      <c r="AL411" s="7"/>
      <c r="AM411" s="7"/>
    </row>
    <row r="412" spans="7:39" x14ac:dyDescent="0.2">
      <c r="G412" s="7">
        <v>-0.15305650000000001</v>
      </c>
      <c r="H412" s="7">
        <v>224652.79999999999</v>
      </c>
      <c r="I412" s="7">
        <v>202781.9</v>
      </c>
      <c r="J412" s="7">
        <v>160042.70000000001</v>
      </c>
      <c r="K412" s="7">
        <v>141752.70000000001</v>
      </c>
      <c r="L412" s="7"/>
      <c r="M412" s="7">
        <v>166086.6</v>
      </c>
      <c r="N412" s="7">
        <v>206845.2</v>
      </c>
      <c r="O412" s="7">
        <v>329678.90000000002</v>
      </c>
      <c r="P412" s="7">
        <v>283830.90000000002</v>
      </c>
      <c r="Q412" s="7"/>
      <c r="R412" s="7"/>
      <c r="S412" s="7">
        <v>288920.7</v>
      </c>
      <c r="T412" s="7">
        <v>310834.09999999998</v>
      </c>
      <c r="U412" s="7">
        <v>452880.2</v>
      </c>
      <c r="V412" s="7"/>
      <c r="W412" s="7">
        <v>360370</v>
      </c>
      <c r="X412" s="7"/>
      <c r="Y412" s="7"/>
      <c r="Z412" s="7">
        <v>323109.59999999998</v>
      </c>
      <c r="AA412" s="7">
        <v>463870.2</v>
      </c>
      <c r="AB412" s="7"/>
      <c r="AJ412" s="7"/>
      <c r="AK412" s="7"/>
      <c r="AL412" s="7"/>
      <c r="AM412" s="7"/>
    </row>
    <row r="413" spans="7:39" x14ac:dyDescent="0.2">
      <c r="G413" s="7">
        <v>-0.1430565</v>
      </c>
      <c r="H413" s="7">
        <v>236027.2</v>
      </c>
      <c r="I413" s="7">
        <v>215177.7</v>
      </c>
      <c r="J413" s="7">
        <v>156894.70000000001</v>
      </c>
      <c r="K413" s="7">
        <v>156610.20000000001</v>
      </c>
      <c r="L413" s="7"/>
      <c r="M413" s="7">
        <v>170283.9</v>
      </c>
      <c r="N413" s="7">
        <v>194290.5</v>
      </c>
      <c r="O413" s="7">
        <v>302483.7</v>
      </c>
      <c r="P413" s="7">
        <v>301614.3</v>
      </c>
      <c r="Q413" s="7"/>
      <c r="R413" s="7"/>
      <c r="S413" s="7">
        <v>307845</v>
      </c>
      <c r="T413" s="7">
        <v>309986.09999999998</v>
      </c>
      <c r="U413" s="7">
        <v>446941.2</v>
      </c>
      <c r="V413" s="7"/>
      <c r="W413" s="7">
        <v>381136.6</v>
      </c>
      <c r="X413" s="7"/>
      <c r="Y413" s="7"/>
      <c r="Z413" s="7">
        <v>353374.3</v>
      </c>
      <c r="AA413" s="7">
        <v>489774.4</v>
      </c>
      <c r="AB413" s="7"/>
      <c r="AJ413" s="7"/>
      <c r="AK413" s="7"/>
      <c r="AL413" s="7"/>
      <c r="AM413" s="7"/>
    </row>
    <row r="414" spans="7:39" x14ac:dyDescent="0.2">
      <c r="G414" s="7">
        <v>-0.13305649999999999</v>
      </c>
      <c r="H414" s="7">
        <v>227323.1</v>
      </c>
      <c r="I414" s="7">
        <v>228903.1</v>
      </c>
      <c r="J414" s="7">
        <v>153918.9</v>
      </c>
      <c r="K414" s="7"/>
      <c r="L414" s="7"/>
      <c r="M414" s="7">
        <v>167523.1</v>
      </c>
      <c r="N414" s="7">
        <v>180173.7</v>
      </c>
      <c r="O414" s="7">
        <v>279242</v>
      </c>
      <c r="P414" s="7">
        <v>317685.8</v>
      </c>
      <c r="Q414" s="7"/>
      <c r="R414" s="7"/>
      <c r="S414" s="7">
        <v>326769.2</v>
      </c>
      <c r="T414" s="7">
        <v>303154</v>
      </c>
      <c r="U414" s="7">
        <v>441002.2</v>
      </c>
      <c r="V414" s="7"/>
      <c r="W414" s="7">
        <v>401903.1</v>
      </c>
      <c r="X414" s="7"/>
      <c r="Y414" s="7"/>
      <c r="Z414" s="7">
        <v>383639.1</v>
      </c>
      <c r="AA414" s="7">
        <v>515678.6</v>
      </c>
      <c r="AB414" s="7"/>
      <c r="AJ414" s="7"/>
      <c r="AK414" s="7"/>
      <c r="AL414" s="7"/>
      <c r="AM414" s="7"/>
    </row>
    <row r="415" spans="7:39" x14ac:dyDescent="0.2">
      <c r="G415" s="7">
        <v>-0.1230565</v>
      </c>
      <c r="H415" s="7">
        <v>215846.5</v>
      </c>
      <c r="I415" s="7">
        <v>243922.2</v>
      </c>
      <c r="J415" s="7">
        <v>153392</v>
      </c>
      <c r="K415" s="7"/>
      <c r="L415" s="7"/>
      <c r="M415" s="7"/>
      <c r="N415" s="7">
        <v>166056.79999999999</v>
      </c>
      <c r="O415" s="7">
        <v>261666.5</v>
      </c>
      <c r="P415" s="7">
        <v>333171.5</v>
      </c>
      <c r="Q415" s="7"/>
      <c r="R415" s="7"/>
      <c r="S415" s="7">
        <v>315295.8</v>
      </c>
      <c r="T415" s="7">
        <v>290040.2</v>
      </c>
      <c r="U415" s="7"/>
      <c r="V415" s="7"/>
      <c r="W415" s="7">
        <v>394437.2</v>
      </c>
      <c r="X415" s="7"/>
      <c r="Y415" s="7"/>
      <c r="Z415" s="7">
        <v>392128.9</v>
      </c>
      <c r="AA415" s="7">
        <v>512369</v>
      </c>
      <c r="AB415" s="7"/>
      <c r="AJ415" s="7"/>
      <c r="AK415" s="7"/>
      <c r="AL415" s="7"/>
      <c r="AM415" s="7"/>
    </row>
    <row r="416" spans="7:39" x14ac:dyDescent="0.2">
      <c r="G416" s="7">
        <v>-0.1130565</v>
      </c>
      <c r="H416" s="7"/>
      <c r="I416" s="7">
        <v>241282.1</v>
      </c>
      <c r="J416" s="7">
        <v>153959</v>
      </c>
      <c r="K416" s="7"/>
      <c r="L416" s="7"/>
      <c r="M416" s="7"/>
      <c r="N416" s="7">
        <v>153642.70000000001</v>
      </c>
      <c r="O416" s="7">
        <v>244091</v>
      </c>
      <c r="P416" s="7">
        <v>344136.1</v>
      </c>
      <c r="Q416" s="7">
        <v>378237.5</v>
      </c>
      <c r="R416" s="7"/>
      <c r="S416" s="7">
        <v>296868.09999999998</v>
      </c>
      <c r="T416" s="7">
        <v>279563.5</v>
      </c>
      <c r="U416" s="7"/>
      <c r="V416" s="7"/>
      <c r="W416" s="7">
        <v>376009.2</v>
      </c>
      <c r="X416" s="7"/>
      <c r="Y416" s="7"/>
      <c r="Z416" s="7">
        <v>396197.9</v>
      </c>
      <c r="AA416" s="7">
        <v>505320.6</v>
      </c>
      <c r="AB416" s="7"/>
      <c r="AJ416" s="7"/>
      <c r="AK416" s="7"/>
      <c r="AL416" s="7"/>
      <c r="AM416" s="7"/>
    </row>
    <row r="417" spans="7:39" x14ac:dyDescent="0.2">
      <c r="G417" s="7">
        <v>-0.10305650000000001</v>
      </c>
      <c r="H417" s="7"/>
      <c r="I417" s="7">
        <v>208757.3</v>
      </c>
      <c r="J417" s="7">
        <v>148850.6</v>
      </c>
      <c r="K417" s="7"/>
      <c r="L417" s="7"/>
      <c r="M417" s="7"/>
      <c r="N417" s="7">
        <v>141457.1</v>
      </c>
      <c r="O417" s="7"/>
      <c r="P417" s="7">
        <v>326116.7</v>
      </c>
      <c r="Q417" s="7">
        <v>364901.4</v>
      </c>
      <c r="R417" s="7"/>
      <c r="S417" s="7">
        <v>278440.40000000002</v>
      </c>
      <c r="T417" s="7">
        <v>273865</v>
      </c>
      <c r="U417" s="7"/>
      <c r="V417" s="7">
        <v>429162.2</v>
      </c>
      <c r="W417" s="7">
        <v>357581</v>
      </c>
      <c r="X417" s="7"/>
      <c r="Y417" s="7"/>
      <c r="Z417" s="7">
        <v>400266.9</v>
      </c>
      <c r="AA417" s="7">
        <v>498272.1</v>
      </c>
      <c r="AB417" s="7"/>
      <c r="AJ417" s="7"/>
      <c r="AK417" s="7"/>
      <c r="AL417" s="7"/>
      <c r="AM417" s="7"/>
    </row>
    <row r="418" spans="7:39" x14ac:dyDescent="0.2">
      <c r="G418" s="7">
        <v>-9.3056479999999997E-2</v>
      </c>
      <c r="H418" s="7"/>
      <c r="I418" s="7">
        <v>184502.6</v>
      </c>
      <c r="J418" s="7">
        <v>141212.9</v>
      </c>
      <c r="K418" s="7"/>
      <c r="L418" s="7">
        <v>175361.6</v>
      </c>
      <c r="M418" s="7"/>
      <c r="N418" s="7">
        <v>136412.1</v>
      </c>
      <c r="O418" s="7"/>
      <c r="P418" s="7">
        <v>308097.2</v>
      </c>
      <c r="Q418" s="7">
        <v>341296.6</v>
      </c>
      <c r="R418" s="7"/>
      <c r="S418" s="7">
        <v>287575.40000000002</v>
      </c>
      <c r="T418" s="7">
        <v>259741.9</v>
      </c>
      <c r="U418" s="7"/>
      <c r="V418" s="7">
        <v>403960.9</v>
      </c>
      <c r="W418" s="7"/>
      <c r="X418" s="7"/>
      <c r="Y418" s="7"/>
      <c r="Z418" s="7">
        <v>404873</v>
      </c>
      <c r="AA418" s="7">
        <v>506298.9</v>
      </c>
      <c r="AB418" s="7"/>
      <c r="AJ418" s="7"/>
      <c r="AK418" s="7"/>
      <c r="AL418" s="7"/>
      <c r="AM418" s="7"/>
    </row>
    <row r="419" spans="7:39" x14ac:dyDescent="0.2">
      <c r="G419" s="7">
        <v>-8.3056480000000002E-2</v>
      </c>
      <c r="H419" s="7"/>
      <c r="I419" s="7">
        <v>187019.4</v>
      </c>
      <c r="J419" s="7">
        <v>142767.79999999999</v>
      </c>
      <c r="K419" s="7"/>
      <c r="L419" s="7">
        <v>185441.8</v>
      </c>
      <c r="M419" s="7"/>
      <c r="N419" s="7">
        <v>135310.70000000001</v>
      </c>
      <c r="O419" s="7"/>
      <c r="P419" s="7">
        <v>292601.5</v>
      </c>
      <c r="Q419" s="7">
        <v>311536.8</v>
      </c>
      <c r="R419" s="7"/>
      <c r="S419" s="7">
        <v>304306.2</v>
      </c>
      <c r="T419" s="7">
        <v>216326.9</v>
      </c>
      <c r="U419" s="7"/>
      <c r="V419" s="7">
        <v>378759.5</v>
      </c>
      <c r="W419" s="7"/>
      <c r="X419" s="7"/>
      <c r="Y419" s="7"/>
      <c r="Z419" s="7">
        <v>409616</v>
      </c>
      <c r="AA419" s="7">
        <v>517229.4</v>
      </c>
      <c r="AB419" s="7"/>
      <c r="AJ419" s="7"/>
      <c r="AK419" s="7"/>
      <c r="AL419" s="7"/>
      <c r="AM419" s="7"/>
    </row>
    <row r="420" spans="7:39" x14ac:dyDescent="0.2">
      <c r="G420" s="7">
        <v>-7.3056479999999993E-2</v>
      </c>
      <c r="H420" s="7"/>
      <c r="I420" s="7">
        <v>189195.9</v>
      </c>
      <c r="J420" s="7">
        <v>148409.20000000001</v>
      </c>
      <c r="K420" s="7"/>
      <c r="L420" s="7">
        <v>191246.4</v>
      </c>
      <c r="M420" s="7"/>
      <c r="N420" s="7">
        <v>131324.79999999999</v>
      </c>
      <c r="O420" s="7"/>
      <c r="P420" s="7">
        <v>279390.90000000002</v>
      </c>
      <c r="Q420" s="7">
        <v>291330.40000000002</v>
      </c>
      <c r="R420" s="7"/>
      <c r="S420" s="7">
        <v>321037</v>
      </c>
      <c r="T420" s="7">
        <v>182694.2</v>
      </c>
      <c r="U420" s="7"/>
      <c r="V420" s="7">
        <v>360707.6</v>
      </c>
      <c r="W420" s="7"/>
      <c r="X420" s="7"/>
      <c r="Y420" s="7">
        <v>612357.80000000005</v>
      </c>
      <c r="Z420" s="7">
        <v>414358.9</v>
      </c>
      <c r="AA420" s="7">
        <v>528159.9</v>
      </c>
      <c r="AB420" s="7"/>
      <c r="AJ420" s="7"/>
      <c r="AK420" s="7"/>
      <c r="AL420" s="7"/>
      <c r="AM420" s="7"/>
    </row>
    <row r="421" spans="7:39" x14ac:dyDescent="0.2">
      <c r="G421" s="7">
        <v>-6.3056479999999998E-2</v>
      </c>
      <c r="H421" s="7"/>
      <c r="I421" s="7">
        <v>188330.1</v>
      </c>
      <c r="J421" s="7">
        <v>151051.4</v>
      </c>
      <c r="K421" s="7"/>
      <c r="L421" s="7">
        <v>185885.6</v>
      </c>
      <c r="M421" s="7"/>
      <c r="N421" s="7">
        <v>123131.9</v>
      </c>
      <c r="O421" s="7"/>
      <c r="P421" s="7">
        <v>266180.40000000002</v>
      </c>
      <c r="Q421" s="7">
        <v>285909.7</v>
      </c>
      <c r="R421" s="7"/>
      <c r="S421" s="7">
        <v>320563.90000000002</v>
      </c>
      <c r="T421" s="7">
        <v>246646.8</v>
      </c>
      <c r="U421" s="7"/>
      <c r="V421" s="7">
        <v>343000.6</v>
      </c>
      <c r="W421" s="7"/>
      <c r="X421" s="7"/>
      <c r="Y421" s="7">
        <v>606745.80000000005</v>
      </c>
      <c r="Z421" s="7"/>
      <c r="AA421" s="7"/>
      <c r="AB421" s="7"/>
      <c r="AJ421" s="7"/>
      <c r="AK421" s="7"/>
      <c r="AL421" s="7"/>
      <c r="AM421" s="7"/>
    </row>
    <row r="422" spans="7:39" x14ac:dyDescent="0.2">
      <c r="G422" s="7">
        <v>-5.3056479999999996E-2</v>
      </c>
      <c r="H422" s="7">
        <v>126561</v>
      </c>
      <c r="I422" s="7">
        <v>187464.3</v>
      </c>
      <c r="J422" s="7">
        <v>152363.6</v>
      </c>
      <c r="K422" s="7"/>
      <c r="L422" s="7"/>
      <c r="M422" s="7"/>
      <c r="N422" s="7">
        <v>119280</v>
      </c>
      <c r="O422" s="7"/>
      <c r="P422" s="7">
        <v>291233.09999999998</v>
      </c>
      <c r="Q422" s="7">
        <v>281159</v>
      </c>
      <c r="R422" s="7"/>
      <c r="S422" s="7">
        <v>314480.5</v>
      </c>
      <c r="T422" s="7">
        <v>310599.3</v>
      </c>
      <c r="U422" s="7"/>
      <c r="V422" s="7">
        <v>333798.40000000002</v>
      </c>
      <c r="W422" s="7"/>
      <c r="X422" s="7"/>
      <c r="Y422" s="7">
        <v>601133.80000000005</v>
      </c>
      <c r="Z422" s="7"/>
      <c r="AA422" s="7"/>
      <c r="AB422" s="7"/>
      <c r="AJ422" s="7"/>
      <c r="AK422" s="7"/>
      <c r="AL422" s="7"/>
      <c r="AM422" s="7"/>
    </row>
    <row r="423" spans="7:39" x14ac:dyDescent="0.2">
      <c r="G423" s="7">
        <v>-4.3056480000000001E-2</v>
      </c>
      <c r="H423" s="7">
        <v>143891.5</v>
      </c>
      <c r="I423" s="7"/>
      <c r="J423" s="7">
        <v>153188.29999999999</v>
      </c>
      <c r="K423" s="7"/>
      <c r="L423" s="7"/>
      <c r="M423" s="7"/>
      <c r="N423" s="7">
        <v>136730.6</v>
      </c>
      <c r="O423" s="7"/>
      <c r="P423" s="7">
        <v>319856.5</v>
      </c>
      <c r="Q423" s="7">
        <v>279931.59999999998</v>
      </c>
      <c r="R423" s="7"/>
      <c r="S423" s="7">
        <v>308397</v>
      </c>
      <c r="T423" s="7"/>
      <c r="U423" s="7"/>
      <c r="V423" s="7">
        <v>332014.7</v>
      </c>
      <c r="W423" s="7"/>
      <c r="X423" s="7"/>
      <c r="Y423" s="7">
        <v>595521.80000000005</v>
      </c>
      <c r="Z423" s="7"/>
      <c r="AA423" s="7"/>
      <c r="AB423" s="7"/>
      <c r="AJ423" s="7"/>
      <c r="AK423" s="7"/>
      <c r="AL423" s="7"/>
      <c r="AM423" s="7"/>
    </row>
    <row r="424" spans="7:39" x14ac:dyDescent="0.2">
      <c r="G424" s="7">
        <v>-3.3056479999999999E-2</v>
      </c>
      <c r="H424" s="7">
        <v>161221.9</v>
      </c>
      <c r="I424" s="7"/>
      <c r="J424" s="7">
        <v>153797.29999999999</v>
      </c>
      <c r="K424" s="7"/>
      <c r="L424" s="7"/>
      <c r="M424" s="7"/>
      <c r="N424" s="7">
        <v>154181.20000000001</v>
      </c>
      <c r="O424" s="7"/>
      <c r="P424" s="7">
        <v>337137.1</v>
      </c>
      <c r="Q424" s="7">
        <v>278704.2</v>
      </c>
      <c r="R424" s="7"/>
      <c r="S424" s="7">
        <v>289008.09999999998</v>
      </c>
      <c r="T424" s="7"/>
      <c r="U424" s="7">
        <v>338951.4</v>
      </c>
      <c r="V424" s="7">
        <v>326244.5</v>
      </c>
      <c r="W424" s="7">
        <v>250455.4</v>
      </c>
      <c r="X424" s="7"/>
      <c r="Y424" s="7"/>
      <c r="Z424" s="7"/>
      <c r="AA424" s="7"/>
      <c r="AB424" s="7"/>
      <c r="AJ424" s="7"/>
      <c r="AK424" s="7"/>
      <c r="AL424" s="7"/>
      <c r="AM424" s="7"/>
    </row>
    <row r="425" spans="7:39" x14ac:dyDescent="0.2">
      <c r="G425" s="7">
        <v>-2.3056480000000001E-2</v>
      </c>
      <c r="H425" s="7">
        <v>167468.79999999999</v>
      </c>
      <c r="I425" s="7"/>
      <c r="J425" s="7">
        <v>154038.29999999999</v>
      </c>
      <c r="K425" s="7"/>
      <c r="L425" s="7"/>
      <c r="M425" s="7">
        <v>152236.29999999999</v>
      </c>
      <c r="N425" s="7">
        <v>157682.79999999999</v>
      </c>
      <c r="O425" s="7"/>
      <c r="P425" s="7">
        <v>328509.90000000002</v>
      </c>
      <c r="Q425" s="7"/>
      <c r="R425" s="7"/>
      <c r="S425" s="7">
        <v>264552.5</v>
      </c>
      <c r="T425" s="7"/>
      <c r="U425" s="7">
        <v>334392.90000000002</v>
      </c>
      <c r="V425" s="7">
        <v>289563.40000000002</v>
      </c>
      <c r="W425" s="7">
        <v>276093.59999999998</v>
      </c>
      <c r="X425" s="7"/>
      <c r="Y425" s="7"/>
      <c r="Z425" s="7"/>
      <c r="AA425" s="7"/>
      <c r="AB425" s="7"/>
      <c r="AJ425" s="7"/>
      <c r="AK425" s="7"/>
      <c r="AL425" s="7"/>
      <c r="AM425" s="7"/>
    </row>
    <row r="426" spans="7:39" x14ac:dyDescent="0.2">
      <c r="G426" s="7">
        <v>-1.3056479999999999E-2</v>
      </c>
      <c r="H426" s="7">
        <v>172370.1</v>
      </c>
      <c r="I426" s="7"/>
      <c r="J426" s="7">
        <v>154116.9</v>
      </c>
      <c r="K426" s="7"/>
      <c r="L426" s="7"/>
      <c r="M426" s="7">
        <v>108333.7</v>
      </c>
      <c r="N426" s="7">
        <v>160163.6</v>
      </c>
      <c r="O426" s="7"/>
      <c r="P426" s="7">
        <v>319882.8</v>
      </c>
      <c r="Q426" s="7"/>
      <c r="R426" s="7"/>
      <c r="S426" s="7">
        <v>240097</v>
      </c>
      <c r="T426" s="7"/>
      <c r="U426" s="7">
        <v>329834.40000000002</v>
      </c>
      <c r="V426" s="7">
        <v>252882.2</v>
      </c>
      <c r="W426" s="7">
        <v>301731.8</v>
      </c>
      <c r="X426" s="7"/>
      <c r="Y426" s="7"/>
      <c r="Z426" s="7"/>
      <c r="AA426" s="7"/>
      <c r="AB426" s="7"/>
      <c r="AJ426" s="7"/>
      <c r="AK426" s="7"/>
      <c r="AL426" s="7"/>
      <c r="AM426" s="7"/>
    </row>
    <row r="427" spans="7:39" x14ac:dyDescent="0.2">
      <c r="G427" s="7">
        <v>-3.0564800000000003E-3</v>
      </c>
      <c r="H427" s="7">
        <v>148766.39999999999</v>
      </c>
      <c r="I427" s="7">
        <v>166485.20000000001</v>
      </c>
      <c r="J427" s="7">
        <v>154037</v>
      </c>
      <c r="K427" s="7">
        <v>139088.70000000001</v>
      </c>
      <c r="L427" s="7">
        <v>174941.6</v>
      </c>
      <c r="M427" s="7">
        <v>114691.7</v>
      </c>
      <c r="N427" s="7">
        <v>133629.29999999999</v>
      </c>
      <c r="O427" s="7"/>
      <c r="P427" s="7">
        <v>309089.59999999998</v>
      </c>
      <c r="Q427" s="7"/>
      <c r="R427" s="7">
        <v>253848.6</v>
      </c>
      <c r="S427" s="7">
        <v>216191.2</v>
      </c>
      <c r="T427" s="7"/>
      <c r="U427" s="7"/>
      <c r="V427" s="7"/>
      <c r="W427" s="7">
        <v>278225.2</v>
      </c>
      <c r="X427" s="7">
        <v>327882.5</v>
      </c>
      <c r="Y427" s="7"/>
      <c r="Z427" s="7">
        <v>256938</v>
      </c>
      <c r="AA427" s="7"/>
      <c r="AB427" s="7"/>
      <c r="AJ427" s="7"/>
      <c r="AK427" s="7"/>
      <c r="AL427" s="7"/>
      <c r="AM427" s="7"/>
    </row>
    <row r="428" spans="7:39" x14ac:dyDescent="0.2">
      <c r="G428" s="7">
        <v>6.9435199999999999E-3</v>
      </c>
      <c r="H428" s="7"/>
      <c r="I428" s="7">
        <v>149973.79999999999</v>
      </c>
      <c r="J428" s="7"/>
      <c r="K428" s="7">
        <v>163676.70000000001</v>
      </c>
      <c r="L428" s="7">
        <v>205750.5</v>
      </c>
      <c r="M428" s="7">
        <v>140587.70000000001</v>
      </c>
      <c r="N428" s="7">
        <v>107456.9</v>
      </c>
      <c r="O428" s="7"/>
      <c r="P428" s="7">
        <v>290855.3</v>
      </c>
      <c r="Q428" s="7">
        <v>139095.79999999999</v>
      </c>
      <c r="R428" s="7"/>
      <c r="S428" s="7">
        <v>201435.3</v>
      </c>
      <c r="T428" s="7"/>
      <c r="U428" s="7"/>
      <c r="V428" s="7"/>
      <c r="W428" s="7">
        <v>238063.1</v>
      </c>
      <c r="X428" s="7"/>
      <c r="Y428" s="7"/>
      <c r="Z428" s="7">
        <v>168937.2</v>
      </c>
      <c r="AA428" s="7"/>
      <c r="AB428" s="7"/>
      <c r="AJ428" s="7"/>
      <c r="AK428" s="7"/>
      <c r="AL428" s="7"/>
      <c r="AM428" s="7"/>
    </row>
    <row r="429" spans="7:39" x14ac:dyDescent="0.2">
      <c r="G429" s="7">
        <v>1.694352E-2</v>
      </c>
      <c r="H429" s="7"/>
      <c r="I429" s="7">
        <v>178882</v>
      </c>
      <c r="J429" s="7"/>
      <c r="K429" s="7">
        <v>202478.6</v>
      </c>
      <c r="L429" s="7">
        <v>132861.6</v>
      </c>
      <c r="M429" s="7">
        <v>143111.9</v>
      </c>
      <c r="N429" s="7">
        <v>101132.1</v>
      </c>
      <c r="O429" s="7">
        <v>243145.5</v>
      </c>
      <c r="P429" s="7"/>
      <c r="Q429" s="7">
        <v>162287.6</v>
      </c>
      <c r="R429" s="7"/>
      <c r="S429" s="7">
        <v>222866.9</v>
      </c>
      <c r="T429" s="7">
        <v>244635.2</v>
      </c>
      <c r="U429" s="7"/>
      <c r="V429" s="7">
        <v>161959</v>
      </c>
      <c r="W429" s="7"/>
      <c r="X429" s="7"/>
      <c r="Y429" s="7"/>
      <c r="Z429" s="7"/>
      <c r="AA429" s="7"/>
      <c r="AB429" s="7"/>
      <c r="AJ429" s="7"/>
      <c r="AK429" s="7"/>
      <c r="AL429" s="7"/>
      <c r="AM429" s="7"/>
    </row>
    <row r="430" spans="7:39" x14ac:dyDescent="0.2">
      <c r="G430" s="7">
        <v>2.6943520000000002E-2</v>
      </c>
      <c r="H430" s="7"/>
      <c r="I430" s="7">
        <v>150949.20000000001</v>
      </c>
      <c r="J430" s="7"/>
      <c r="K430" s="7">
        <v>149430.70000000001</v>
      </c>
      <c r="L430" s="7"/>
      <c r="M430" s="7">
        <v>114215.1</v>
      </c>
      <c r="N430" s="7">
        <v>106910</v>
      </c>
      <c r="O430" s="7"/>
      <c r="P430" s="7"/>
      <c r="Q430" s="7">
        <v>253138.6</v>
      </c>
      <c r="R430" s="7">
        <v>215370.1</v>
      </c>
      <c r="S430" s="7"/>
      <c r="T430" s="7"/>
      <c r="U430" s="7"/>
      <c r="V430" s="7">
        <v>222993.2</v>
      </c>
      <c r="W430" s="7"/>
      <c r="X430" s="7"/>
      <c r="Y430" s="7"/>
      <c r="Z430" s="7"/>
      <c r="AA430" s="7"/>
      <c r="AB430" s="7"/>
      <c r="AJ430" s="7"/>
      <c r="AK430" s="7"/>
      <c r="AL430" s="7"/>
      <c r="AM430" s="7"/>
    </row>
    <row r="431" spans="7:39" x14ac:dyDescent="0.2">
      <c r="G431" s="7">
        <v>3.6943520000000001E-2</v>
      </c>
      <c r="H431" s="7"/>
      <c r="I431" s="7">
        <v>175468</v>
      </c>
      <c r="J431" s="7"/>
      <c r="K431" s="7">
        <v>143605.1</v>
      </c>
      <c r="L431" s="7">
        <v>138598.6</v>
      </c>
      <c r="M431" s="7">
        <v>89806.12</v>
      </c>
      <c r="N431" s="7">
        <v>98706.96</v>
      </c>
      <c r="O431" s="7"/>
      <c r="P431" s="7">
        <v>354539.5</v>
      </c>
      <c r="Q431" s="7"/>
      <c r="R431" s="7">
        <v>158687.5</v>
      </c>
      <c r="S431" s="7"/>
      <c r="T431" s="7"/>
      <c r="U431" s="7"/>
      <c r="V431" s="7">
        <v>219539.7</v>
      </c>
      <c r="W431" s="7"/>
      <c r="X431" s="7"/>
      <c r="Y431" s="7"/>
      <c r="Z431" s="7"/>
      <c r="AA431" s="7"/>
      <c r="AB431" s="7"/>
      <c r="AJ431" s="7"/>
      <c r="AK431" s="7"/>
      <c r="AL431" s="7"/>
      <c r="AM431" s="7"/>
    </row>
    <row r="432" spans="7:39" x14ac:dyDescent="0.2">
      <c r="G432" s="7">
        <v>4.6943520000000002E-2</v>
      </c>
      <c r="H432" s="7"/>
      <c r="I432" s="7">
        <v>124923.5</v>
      </c>
      <c r="J432" s="7"/>
      <c r="K432" s="7">
        <v>138162.1</v>
      </c>
      <c r="L432" s="7">
        <v>152128</v>
      </c>
      <c r="M432" s="7">
        <v>107418.3</v>
      </c>
      <c r="N432" s="7">
        <v>93061.59</v>
      </c>
      <c r="O432" s="7"/>
      <c r="P432" s="7"/>
      <c r="Q432" s="7"/>
      <c r="R432" s="7">
        <v>250137.3</v>
      </c>
      <c r="S432" s="7"/>
      <c r="T432" s="7">
        <v>195561.9</v>
      </c>
      <c r="U432" s="7">
        <v>186420.8</v>
      </c>
      <c r="V432" s="7">
        <v>212745.2</v>
      </c>
      <c r="W432" s="7"/>
      <c r="X432" s="7">
        <v>304871.7</v>
      </c>
      <c r="Y432" s="7">
        <v>286896.5</v>
      </c>
      <c r="Z432" s="7"/>
      <c r="AA432" s="7"/>
      <c r="AB432" s="7"/>
      <c r="AJ432" s="7"/>
      <c r="AK432" s="7"/>
      <c r="AL432" s="7"/>
      <c r="AM432" s="7"/>
    </row>
    <row r="433" spans="7:39" x14ac:dyDescent="0.2">
      <c r="G433" s="7">
        <v>5.6943519999999997E-2</v>
      </c>
      <c r="H433" s="7">
        <v>103744.3</v>
      </c>
      <c r="I433" s="7">
        <v>138075.6</v>
      </c>
      <c r="J433" s="7"/>
      <c r="K433" s="7"/>
      <c r="L433" s="7">
        <v>157022.79999999999</v>
      </c>
      <c r="M433" s="7">
        <v>129733.3</v>
      </c>
      <c r="N433" s="7">
        <v>98722.12</v>
      </c>
      <c r="O433" s="7"/>
      <c r="P433" s="7"/>
      <c r="Q433" s="7"/>
      <c r="R433" s="7">
        <v>298378.2</v>
      </c>
      <c r="S433" s="7">
        <v>151514.6</v>
      </c>
      <c r="T433" s="7">
        <v>283781.09999999998</v>
      </c>
      <c r="U433" s="7">
        <v>211601.6</v>
      </c>
      <c r="V433" s="7">
        <v>208852.6</v>
      </c>
      <c r="W433" s="7"/>
      <c r="X433" s="7">
        <v>321417.8</v>
      </c>
      <c r="Y433" s="7">
        <v>294799.40000000002</v>
      </c>
      <c r="Z433" s="7">
        <v>203326.9</v>
      </c>
      <c r="AA433" s="7"/>
      <c r="AB433" s="7">
        <v>338062.6</v>
      </c>
      <c r="AJ433" s="7"/>
      <c r="AK433" s="7"/>
      <c r="AL433" s="7"/>
      <c r="AM433" s="7"/>
    </row>
    <row r="434" spans="7:39" x14ac:dyDescent="0.2">
      <c r="G434" s="7">
        <v>6.6943520000000006E-2</v>
      </c>
      <c r="H434" s="7">
        <v>100707.5</v>
      </c>
      <c r="I434" s="7">
        <v>174138</v>
      </c>
      <c r="J434" s="7"/>
      <c r="K434" s="7"/>
      <c r="L434" s="7">
        <v>158172.9</v>
      </c>
      <c r="M434" s="7">
        <v>127501</v>
      </c>
      <c r="N434" s="7">
        <v>83924.52</v>
      </c>
      <c r="O434" s="7">
        <v>202065.6</v>
      </c>
      <c r="P434" s="7"/>
      <c r="Q434" s="7"/>
      <c r="R434" s="7">
        <v>201028.6</v>
      </c>
      <c r="S434" s="7">
        <v>110104.1</v>
      </c>
      <c r="T434" s="7"/>
      <c r="U434" s="7">
        <v>238804.2</v>
      </c>
      <c r="V434" s="7">
        <v>189402.8</v>
      </c>
      <c r="W434" s="7">
        <v>230947.4</v>
      </c>
      <c r="X434" s="7">
        <v>318710.90000000002</v>
      </c>
      <c r="Y434" s="7"/>
      <c r="Z434" s="7"/>
      <c r="AA434" s="7"/>
      <c r="AB434" s="7">
        <v>356652.3</v>
      </c>
      <c r="AJ434" s="7"/>
      <c r="AK434" s="7"/>
      <c r="AL434" s="7"/>
      <c r="AM434" s="7"/>
    </row>
    <row r="435" spans="7:39" x14ac:dyDescent="0.2">
      <c r="G435" s="7">
        <v>7.6943520000000001E-2</v>
      </c>
      <c r="H435" s="7">
        <v>139361.29999999999</v>
      </c>
      <c r="I435" s="7">
        <v>153497.20000000001</v>
      </c>
      <c r="J435" s="7"/>
      <c r="K435" s="7"/>
      <c r="L435" s="7"/>
      <c r="M435" s="7">
        <v>138775.9</v>
      </c>
      <c r="N435" s="7">
        <v>105230.2</v>
      </c>
      <c r="O435" s="7">
        <v>262234.5</v>
      </c>
      <c r="P435" s="7"/>
      <c r="Q435" s="7">
        <v>125210.8</v>
      </c>
      <c r="R435" s="7">
        <v>222666.4</v>
      </c>
      <c r="S435" s="7">
        <v>184959.4</v>
      </c>
      <c r="T435" s="7"/>
      <c r="U435" s="7"/>
      <c r="V435" s="7"/>
      <c r="W435" s="7">
        <v>284252</v>
      </c>
      <c r="X435" s="7">
        <v>341211.8</v>
      </c>
      <c r="Y435" s="7"/>
      <c r="Z435" s="7"/>
      <c r="AA435" s="7"/>
      <c r="AB435" s="7"/>
      <c r="AJ435" s="7"/>
      <c r="AK435" s="7"/>
      <c r="AL435" s="7"/>
      <c r="AM435" s="7"/>
    </row>
    <row r="436" spans="7:39" x14ac:dyDescent="0.2">
      <c r="G436" s="7">
        <v>8.6943519999999996E-2</v>
      </c>
      <c r="H436" s="7">
        <v>145042.6</v>
      </c>
      <c r="I436" s="7">
        <v>146391.1</v>
      </c>
      <c r="J436" s="7">
        <v>102335.2</v>
      </c>
      <c r="K436" s="7"/>
      <c r="L436" s="7"/>
      <c r="M436" s="7">
        <v>76906.880000000005</v>
      </c>
      <c r="N436" s="7">
        <v>157494.6</v>
      </c>
      <c r="O436" s="7">
        <v>234690.8</v>
      </c>
      <c r="P436" s="7"/>
      <c r="Q436" s="7">
        <v>134974.29999999999</v>
      </c>
      <c r="R436" s="7">
        <v>193615.9</v>
      </c>
      <c r="S436" s="7">
        <v>178882</v>
      </c>
      <c r="T436" s="7">
        <v>134093</v>
      </c>
      <c r="U436" s="7"/>
      <c r="V436" s="7"/>
      <c r="W436" s="7">
        <v>351872.7</v>
      </c>
      <c r="X436" s="7">
        <v>433066.1</v>
      </c>
      <c r="Y436" s="7"/>
      <c r="Z436" s="7"/>
      <c r="AA436" s="7"/>
      <c r="AB436" s="7"/>
      <c r="AJ436" s="7"/>
      <c r="AK436" s="7"/>
      <c r="AL436" s="7"/>
      <c r="AM436" s="7"/>
    </row>
    <row r="437" spans="7:39" x14ac:dyDescent="0.2">
      <c r="G437" s="7">
        <v>9.6943520000000005E-2</v>
      </c>
      <c r="H437" s="7">
        <v>89912.73</v>
      </c>
      <c r="I437" s="7">
        <v>134492.29999999999</v>
      </c>
      <c r="J437" s="7">
        <v>125325.6</v>
      </c>
      <c r="K437" s="7"/>
      <c r="L437" s="7"/>
      <c r="M437" s="7">
        <v>71308.39</v>
      </c>
      <c r="N437" s="7">
        <v>125778.3</v>
      </c>
      <c r="O437" s="7">
        <v>205226.6</v>
      </c>
      <c r="P437" s="7">
        <v>237737.8</v>
      </c>
      <c r="Q437" s="7"/>
      <c r="R437" s="7">
        <v>168324.7</v>
      </c>
      <c r="S437" s="7">
        <v>146475.1</v>
      </c>
      <c r="T437" s="7">
        <v>126021.1</v>
      </c>
      <c r="U437" s="7"/>
      <c r="V437" s="7"/>
      <c r="W437" s="7">
        <v>305456.2</v>
      </c>
      <c r="X437" s="7">
        <v>410933.1</v>
      </c>
      <c r="Y437" s="7"/>
      <c r="Z437" s="7"/>
      <c r="AA437" s="7"/>
      <c r="AB437" s="7"/>
      <c r="AJ437" s="7"/>
      <c r="AK437" s="7"/>
      <c r="AL437" s="7"/>
      <c r="AM437" s="7"/>
    </row>
    <row r="438" spans="7:39" x14ac:dyDescent="0.2">
      <c r="G438" s="7">
        <v>0.1069435</v>
      </c>
      <c r="H438" s="7">
        <v>90405.71</v>
      </c>
      <c r="I438" s="7">
        <v>136858.70000000001</v>
      </c>
      <c r="J438" s="7">
        <v>119013.9</v>
      </c>
      <c r="K438" s="7"/>
      <c r="L438" s="7">
        <v>95299.87</v>
      </c>
      <c r="M438" s="7">
        <v>69713.919999999998</v>
      </c>
      <c r="N438" s="7">
        <v>94899.37</v>
      </c>
      <c r="O438" s="7"/>
      <c r="P438" s="7"/>
      <c r="Q438" s="7"/>
      <c r="R438" s="7">
        <v>189678</v>
      </c>
      <c r="S438" s="7">
        <v>136410.70000000001</v>
      </c>
      <c r="T438" s="7"/>
      <c r="U438" s="7"/>
      <c r="V438" s="7"/>
      <c r="W438" s="7"/>
      <c r="X438" s="7"/>
      <c r="Y438" s="7">
        <v>293327.3</v>
      </c>
      <c r="Z438" s="7"/>
      <c r="AA438" s="7"/>
      <c r="AB438" s="7"/>
      <c r="AJ438" s="7"/>
      <c r="AK438" s="7"/>
      <c r="AL438" s="7"/>
      <c r="AM438" s="7"/>
    </row>
    <row r="439" spans="7:39" x14ac:dyDescent="0.2">
      <c r="G439" s="7">
        <v>0.11694349999999999</v>
      </c>
      <c r="H439" s="7">
        <v>74999.02</v>
      </c>
      <c r="I439" s="7">
        <v>117854.6</v>
      </c>
      <c r="J439" s="7">
        <v>113782.3</v>
      </c>
      <c r="K439" s="7">
        <v>129789</v>
      </c>
      <c r="L439" s="7"/>
      <c r="M439" s="7">
        <v>94255.65</v>
      </c>
      <c r="N439" s="7">
        <v>95946</v>
      </c>
      <c r="O439" s="7"/>
      <c r="P439" s="7"/>
      <c r="Q439" s="7"/>
      <c r="R439" s="7">
        <v>187338.5</v>
      </c>
      <c r="S439" s="7">
        <v>130077.2</v>
      </c>
      <c r="T439" s="7"/>
      <c r="U439" s="7"/>
      <c r="V439" s="7"/>
      <c r="W439" s="7"/>
      <c r="X439" s="7"/>
      <c r="Y439" s="7">
        <v>285518.7</v>
      </c>
      <c r="Z439" s="7">
        <v>169878.8</v>
      </c>
      <c r="AA439" s="7"/>
      <c r="AB439" s="7"/>
      <c r="AJ439" s="7"/>
      <c r="AK439" s="7"/>
      <c r="AL439" s="7"/>
      <c r="AM439" s="7"/>
    </row>
    <row r="440" spans="7:39" x14ac:dyDescent="0.2">
      <c r="G440" s="7">
        <v>0.12694349999999999</v>
      </c>
      <c r="H440" s="7">
        <v>77309.48</v>
      </c>
      <c r="I440" s="7">
        <v>132682.4</v>
      </c>
      <c r="J440" s="7">
        <v>126554.4</v>
      </c>
      <c r="K440" s="7">
        <v>114466.8</v>
      </c>
      <c r="L440" s="7"/>
      <c r="M440" s="7">
        <v>99503.27</v>
      </c>
      <c r="N440" s="7">
        <v>100148.1</v>
      </c>
      <c r="O440" s="7"/>
      <c r="P440" s="7"/>
      <c r="Q440" s="7"/>
      <c r="R440" s="7">
        <v>153232.70000000001</v>
      </c>
      <c r="S440" s="7">
        <v>125022</v>
      </c>
      <c r="T440" s="7"/>
      <c r="U440" s="7">
        <v>179862.5</v>
      </c>
      <c r="V440" s="7"/>
      <c r="W440" s="7"/>
      <c r="X440" s="7"/>
      <c r="Y440" s="7">
        <v>252873.8</v>
      </c>
      <c r="Z440" s="7">
        <v>189335.3</v>
      </c>
      <c r="AA440" s="7"/>
      <c r="AB440" s="7"/>
      <c r="AJ440" s="7"/>
      <c r="AK440" s="7"/>
      <c r="AL440" s="7"/>
      <c r="AM440" s="7"/>
    </row>
    <row r="441" spans="7:39" x14ac:dyDescent="0.2">
      <c r="G441" s="7">
        <v>0.1369435</v>
      </c>
      <c r="H441" s="7"/>
      <c r="I441" s="7"/>
      <c r="J441" s="7">
        <v>123677.4</v>
      </c>
      <c r="K441" s="7">
        <v>113146.9</v>
      </c>
      <c r="L441" s="7"/>
      <c r="M441" s="7">
        <v>106705.2</v>
      </c>
      <c r="N441" s="7">
        <v>100881.60000000001</v>
      </c>
      <c r="O441" s="7"/>
      <c r="P441" s="7"/>
      <c r="Q441" s="7"/>
      <c r="R441" s="7">
        <v>152380.20000000001</v>
      </c>
      <c r="S441" s="7">
        <v>119360.5</v>
      </c>
      <c r="T441" s="7">
        <v>135925</v>
      </c>
      <c r="U441" s="7">
        <v>194607.8</v>
      </c>
      <c r="V441" s="7">
        <v>135480</v>
      </c>
      <c r="W441" s="7"/>
      <c r="X441" s="7">
        <v>367778.2</v>
      </c>
      <c r="Y441" s="7">
        <v>228002.8</v>
      </c>
      <c r="Z441" s="7">
        <v>193359.5</v>
      </c>
      <c r="AA441" s="7"/>
      <c r="AB441" s="7"/>
      <c r="AJ441" s="7"/>
      <c r="AK441" s="7"/>
      <c r="AL441" s="7"/>
      <c r="AM441" s="7"/>
    </row>
    <row r="442" spans="7:39" x14ac:dyDescent="0.2">
      <c r="G442" s="7">
        <v>0.1469435</v>
      </c>
      <c r="H442" s="7"/>
      <c r="I442" s="7"/>
      <c r="J442" s="7">
        <v>118583.9</v>
      </c>
      <c r="K442" s="7">
        <v>156725.9</v>
      </c>
      <c r="L442" s="7">
        <v>102714</v>
      </c>
      <c r="M442" s="7">
        <v>114322.8</v>
      </c>
      <c r="N442" s="7">
        <v>109495.1</v>
      </c>
      <c r="O442" s="7">
        <v>128145.4</v>
      </c>
      <c r="P442" s="7"/>
      <c r="Q442" s="7">
        <v>142050.9</v>
      </c>
      <c r="R442" s="7">
        <v>160066.70000000001</v>
      </c>
      <c r="S442" s="7">
        <v>127619.6</v>
      </c>
      <c r="T442" s="7"/>
      <c r="U442" s="7">
        <v>208435.3</v>
      </c>
      <c r="V442" s="7"/>
      <c r="W442" s="7"/>
      <c r="X442" s="7"/>
      <c r="Y442" s="7">
        <v>218462.7</v>
      </c>
      <c r="Z442" s="7"/>
      <c r="AA442" s="7"/>
      <c r="AB442" s="7"/>
      <c r="AJ442" s="7"/>
      <c r="AK442" s="7"/>
      <c r="AL442" s="7"/>
      <c r="AM442" s="7"/>
    </row>
    <row r="443" spans="7:39" x14ac:dyDescent="0.2">
      <c r="G443" s="7">
        <v>0.15694349999999999</v>
      </c>
      <c r="H443" s="7">
        <v>85530.59</v>
      </c>
      <c r="I443" s="7"/>
      <c r="J443" s="7">
        <v>130393.8</v>
      </c>
      <c r="K443" s="7">
        <v>169292.2</v>
      </c>
      <c r="L443" s="7">
        <v>122056.5</v>
      </c>
      <c r="M443" s="7">
        <v>99072.67</v>
      </c>
      <c r="N443" s="7">
        <v>123011.5</v>
      </c>
      <c r="O443" s="7">
        <v>129203.3</v>
      </c>
      <c r="P443" s="7"/>
      <c r="Q443" s="7">
        <v>116542.1</v>
      </c>
      <c r="R443" s="7"/>
      <c r="S443" s="7">
        <v>139587.70000000001</v>
      </c>
      <c r="T443" s="7"/>
      <c r="U443" s="7">
        <v>220775.9</v>
      </c>
      <c r="V443" s="7"/>
      <c r="W443" s="7"/>
      <c r="X443" s="7"/>
      <c r="Y443" s="7"/>
      <c r="Z443" s="7"/>
      <c r="AA443" s="7"/>
      <c r="AB443" s="7"/>
      <c r="AJ443" s="7"/>
      <c r="AK443" s="7"/>
      <c r="AL443" s="7"/>
      <c r="AM443" s="7"/>
    </row>
    <row r="444" spans="7:39" x14ac:dyDescent="0.2">
      <c r="G444" s="7">
        <v>0.16694349999999999</v>
      </c>
      <c r="H444" s="7">
        <v>85542.77</v>
      </c>
      <c r="I444" s="7"/>
      <c r="J444" s="7"/>
      <c r="K444" s="7">
        <v>119027.8</v>
      </c>
      <c r="L444" s="7">
        <v>109791.7</v>
      </c>
      <c r="M444" s="7">
        <v>104720.3</v>
      </c>
      <c r="N444" s="7">
        <v>85890.07</v>
      </c>
      <c r="O444" s="7">
        <v>153993.9</v>
      </c>
      <c r="P444" s="7"/>
      <c r="Q444" s="7">
        <v>111343.4</v>
      </c>
      <c r="R444" s="7"/>
      <c r="S444" s="7">
        <v>146378.79999999999</v>
      </c>
      <c r="T444" s="7"/>
      <c r="U444" s="7">
        <v>213903.2</v>
      </c>
      <c r="V444" s="7"/>
      <c r="W444" s="7"/>
      <c r="X444" s="7"/>
      <c r="Y444" s="7"/>
      <c r="Z444" s="7"/>
      <c r="AA444" s="7"/>
      <c r="AB444" s="7"/>
      <c r="AJ444" s="7"/>
      <c r="AK444" s="7"/>
      <c r="AL444" s="7"/>
      <c r="AM444" s="7"/>
    </row>
    <row r="445" spans="7:39" x14ac:dyDescent="0.2">
      <c r="G445" s="7">
        <v>0.1769435</v>
      </c>
      <c r="H445" s="7">
        <v>67410.070000000007</v>
      </c>
      <c r="I445" s="7">
        <v>107994.1</v>
      </c>
      <c r="J445" s="7"/>
      <c r="K445" s="7">
        <v>117060.2</v>
      </c>
      <c r="L445" s="7">
        <v>96876.89</v>
      </c>
      <c r="M445" s="7">
        <v>129986.4</v>
      </c>
      <c r="N445" s="7">
        <v>54859.61</v>
      </c>
      <c r="O445" s="7">
        <v>177808.3</v>
      </c>
      <c r="P445" s="7"/>
      <c r="Q445" s="7">
        <v>108137</v>
      </c>
      <c r="R445" s="7"/>
      <c r="S445" s="7">
        <v>141664.4</v>
      </c>
      <c r="T445" s="7"/>
      <c r="U445" s="7">
        <v>197999.4</v>
      </c>
      <c r="V445" s="7">
        <v>137762.79999999999</v>
      </c>
      <c r="W445" s="7">
        <v>312277.09999999998</v>
      </c>
      <c r="X445" s="7">
        <v>203688.4</v>
      </c>
      <c r="Y445" s="7"/>
      <c r="Z445" s="7">
        <v>132718</v>
      </c>
      <c r="AA445" s="7"/>
      <c r="AB445" s="7">
        <v>253041.5</v>
      </c>
      <c r="AJ445" s="7"/>
      <c r="AK445" s="7"/>
      <c r="AL445" s="7"/>
      <c r="AM445" s="7"/>
    </row>
    <row r="446" spans="7:39" x14ac:dyDescent="0.2">
      <c r="G446" s="7">
        <v>0.18694349999999998</v>
      </c>
      <c r="H446" s="7">
        <v>65887.7</v>
      </c>
      <c r="I446" s="7">
        <v>92520</v>
      </c>
      <c r="J446" s="7"/>
      <c r="K446" s="7">
        <v>141317.5</v>
      </c>
      <c r="L446" s="7">
        <v>101744</v>
      </c>
      <c r="M446" s="7">
        <v>124907.6</v>
      </c>
      <c r="N446" s="7">
        <v>77497.899999999994</v>
      </c>
      <c r="O446" s="7"/>
      <c r="P446" s="7">
        <v>271809.59999999998</v>
      </c>
      <c r="Q446" s="7"/>
      <c r="R446" s="7">
        <v>236974.8</v>
      </c>
      <c r="S446" s="7"/>
      <c r="T446" s="7">
        <v>182271.7</v>
      </c>
      <c r="U446" s="7"/>
      <c r="V446" s="7">
        <v>158249.4</v>
      </c>
      <c r="W446" s="7">
        <v>221163.9</v>
      </c>
      <c r="X446" s="7">
        <v>197267.5</v>
      </c>
      <c r="Y446" s="7">
        <v>218624.8</v>
      </c>
      <c r="Z446" s="7">
        <v>149526.5</v>
      </c>
      <c r="AA446" s="7"/>
      <c r="AB446" s="7">
        <v>255281.2</v>
      </c>
      <c r="AJ446" s="7"/>
      <c r="AK446" s="7"/>
      <c r="AL446" s="7"/>
      <c r="AM446" s="7"/>
    </row>
    <row r="447" spans="7:39" x14ac:dyDescent="0.2">
      <c r="G447" s="7">
        <v>0.19694349999999999</v>
      </c>
      <c r="H447" s="7">
        <v>70404.899999999994</v>
      </c>
      <c r="I447" s="7">
        <v>102377.2</v>
      </c>
      <c r="J447" s="7"/>
      <c r="K447" s="7">
        <v>132258</v>
      </c>
      <c r="L447" s="7">
        <v>86989.97</v>
      </c>
      <c r="M447" s="7">
        <v>89881.4</v>
      </c>
      <c r="N447" s="7">
        <v>88152.69</v>
      </c>
      <c r="O447" s="7"/>
      <c r="P447" s="7">
        <v>311986.7</v>
      </c>
      <c r="Q447" s="7"/>
      <c r="R447" s="7">
        <v>188612.4</v>
      </c>
      <c r="S447" s="7"/>
      <c r="T447" s="7">
        <v>175753.1</v>
      </c>
      <c r="U447" s="7"/>
      <c r="V447" s="7">
        <v>141884.6</v>
      </c>
      <c r="W447" s="7">
        <v>246653.4</v>
      </c>
      <c r="X447" s="7">
        <v>232648.3</v>
      </c>
      <c r="Y447" s="7">
        <v>207373.6</v>
      </c>
      <c r="Z447" s="7">
        <v>156285.70000000001</v>
      </c>
      <c r="AA447" s="7"/>
      <c r="AB447" s="7">
        <v>264482.40000000002</v>
      </c>
      <c r="AJ447" s="7"/>
      <c r="AK447" s="7"/>
      <c r="AL447" s="7"/>
      <c r="AM447" s="7"/>
    </row>
    <row r="448" spans="7:39" x14ac:dyDescent="0.2">
      <c r="G448" s="7">
        <v>0.2069435</v>
      </c>
      <c r="H448" s="7">
        <v>99431.75</v>
      </c>
      <c r="I448" s="7">
        <v>108110.7</v>
      </c>
      <c r="J448" s="7"/>
      <c r="K448" s="7">
        <v>118318.8</v>
      </c>
      <c r="L448" s="7">
        <v>96654.75</v>
      </c>
      <c r="M448" s="7">
        <v>69650.34</v>
      </c>
      <c r="N448" s="7">
        <v>86703.95</v>
      </c>
      <c r="O448" s="7"/>
      <c r="P448" s="7">
        <v>368200.2</v>
      </c>
      <c r="Q448" s="7">
        <v>109276.8</v>
      </c>
      <c r="R448" s="7">
        <v>178551.2</v>
      </c>
      <c r="S448" s="7"/>
      <c r="T448" s="7">
        <v>160476.5</v>
      </c>
      <c r="U448" s="7"/>
      <c r="V448" s="7">
        <v>140694.79999999999</v>
      </c>
      <c r="W448" s="7">
        <v>247648.6</v>
      </c>
      <c r="X448" s="7"/>
      <c r="Y448" s="7">
        <v>196672.3</v>
      </c>
      <c r="Z448" s="7">
        <v>131796.20000000001</v>
      </c>
      <c r="AA448" s="7"/>
      <c r="AB448" s="7">
        <v>288774.2</v>
      </c>
      <c r="AJ448" s="7"/>
      <c r="AK448" s="7"/>
      <c r="AL448" s="7"/>
      <c r="AM448" s="7"/>
    </row>
    <row r="449" spans="7:39" x14ac:dyDescent="0.2">
      <c r="G449" s="7">
        <v>0.21694349999999998</v>
      </c>
      <c r="H449" s="7">
        <v>113985</v>
      </c>
      <c r="I449" s="7">
        <v>124166.3</v>
      </c>
      <c r="J449" s="7">
        <v>115143.8</v>
      </c>
      <c r="K449" s="7">
        <v>142789.5</v>
      </c>
      <c r="L449" s="7"/>
      <c r="M449" s="7">
        <v>97639.22</v>
      </c>
      <c r="N449" s="7">
        <v>78320.73</v>
      </c>
      <c r="O449" s="7"/>
      <c r="P449" s="7">
        <v>238433</v>
      </c>
      <c r="Q449" s="7">
        <v>124294.1</v>
      </c>
      <c r="R449" s="7">
        <v>196123.1</v>
      </c>
      <c r="S449" s="7"/>
      <c r="T449" s="7">
        <v>131309.5</v>
      </c>
      <c r="U449" s="7"/>
      <c r="V449" s="7">
        <v>141492.6</v>
      </c>
      <c r="W449" s="7"/>
      <c r="X449" s="7"/>
      <c r="Y449" s="7">
        <v>228146.9</v>
      </c>
      <c r="Z449" s="7">
        <v>212387.6</v>
      </c>
      <c r="AA449" s="7"/>
      <c r="AB449" s="7"/>
      <c r="AJ449" s="7"/>
      <c r="AK449" s="7"/>
      <c r="AL449" s="7"/>
      <c r="AM449" s="7"/>
    </row>
    <row r="450" spans="7:39" x14ac:dyDescent="0.2">
      <c r="G450" s="7">
        <v>0.22694349999999999</v>
      </c>
      <c r="H450" s="7">
        <v>114692.6</v>
      </c>
      <c r="I450" s="7">
        <v>112446.3</v>
      </c>
      <c r="J450" s="7">
        <v>92881.61</v>
      </c>
      <c r="K450" s="7">
        <v>156754.4</v>
      </c>
      <c r="L450" s="7"/>
      <c r="M450" s="7"/>
      <c r="N450" s="7">
        <v>60075.38</v>
      </c>
      <c r="O450" s="7"/>
      <c r="P450" s="7">
        <v>201783.4</v>
      </c>
      <c r="Q450" s="7">
        <v>82988.820000000007</v>
      </c>
      <c r="R450" s="7">
        <v>177768.2</v>
      </c>
      <c r="S450" s="7"/>
      <c r="T450" s="7"/>
      <c r="U450" s="7"/>
      <c r="V450" s="7">
        <v>146233.20000000001</v>
      </c>
      <c r="W450" s="7"/>
      <c r="X450" s="7"/>
      <c r="Y450" s="7">
        <v>214360.8</v>
      </c>
      <c r="Z450" s="7">
        <v>155286.29999999999</v>
      </c>
      <c r="AA450" s="7"/>
      <c r="AB450" s="7"/>
      <c r="AJ450" s="7"/>
      <c r="AK450" s="7"/>
      <c r="AL450" s="7"/>
      <c r="AM450" s="7"/>
    </row>
    <row r="451" spans="7:39" x14ac:dyDescent="0.2">
      <c r="G451" s="7">
        <v>0.2369435</v>
      </c>
      <c r="H451" s="7">
        <v>112564.2</v>
      </c>
      <c r="I451" s="7">
        <v>97297.78</v>
      </c>
      <c r="J451" s="7">
        <v>114989.5</v>
      </c>
      <c r="K451" s="7">
        <v>151427.1</v>
      </c>
      <c r="L451" s="7"/>
      <c r="M451" s="7"/>
      <c r="N451" s="7">
        <v>62996.02</v>
      </c>
      <c r="O451" s="7"/>
      <c r="P451" s="7">
        <v>166380.9</v>
      </c>
      <c r="Q451" s="7">
        <v>76596.69</v>
      </c>
      <c r="R451" s="7">
        <v>124760.2</v>
      </c>
      <c r="S451" s="7"/>
      <c r="T451" s="7"/>
      <c r="U451" s="7">
        <v>159173.9</v>
      </c>
      <c r="V451" s="7"/>
      <c r="W451" s="7">
        <v>308052.09999999998</v>
      </c>
      <c r="X451" s="7"/>
      <c r="Y451" s="7">
        <v>207848.6</v>
      </c>
      <c r="Z451" s="7"/>
      <c r="AA451" s="7"/>
      <c r="AB451" s="7"/>
      <c r="AJ451" s="7"/>
      <c r="AK451" s="7"/>
      <c r="AL451" s="7"/>
      <c r="AM451" s="7"/>
    </row>
    <row r="452" spans="7:39" x14ac:dyDescent="0.2">
      <c r="G452" s="7">
        <v>0.24694349999999998</v>
      </c>
      <c r="H452" s="7">
        <v>80355.199999999997</v>
      </c>
      <c r="I452" s="7">
        <v>101268.2</v>
      </c>
      <c r="J452" s="7">
        <v>122159.6</v>
      </c>
      <c r="K452" s="7">
        <v>137580.9</v>
      </c>
      <c r="L452" s="7"/>
      <c r="M452" s="7">
        <v>100695.2</v>
      </c>
      <c r="N452" s="7">
        <v>84425.15</v>
      </c>
      <c r="O452" s="7">
        <v>67749.58</v>
      </c>
      <c r="P452" s="7">
        <v>153681.70000000001</v>
      </c>
      <c r="Q452" s="7">
        <v>111389.9</v>
      </c>
      <c r="R452" s="7">
        <v>120783.5</v>
      </c>
      <c r="S452" s="7"/>
      <c r="T452" s="7"/>
      <c r="U452" s="7">
        <v>142275</v>
      </c>
      <c r="V452" s="7"/>
      <c r="W452" s="7">
        <v>319939.3</v>
      </c>
      <c r="X452" s="7"/>
      <c r="Y452" s="7">
        <v>235996.7</v>
      </c>
      <c r="Z452" s="7"/>
      <c r="AA452" s="7"/>
      <c r="AB452" s="7"/>
      <c r="AJ452" s="7"/>
      <c r="AK452" s="7"/>
      <c r="AL452" s="7"/>
      <c r="AM452" s="7"/>
    </row>
    <row r="453" spans="7:39" x14ac:dyDescent="0.2">
      <c r="G453" s="7">
        <v>0.25694349999999999</v>
      </c>
      <c r="H453" s="7">
        <v>94004.66</v>
      </c>
      <c r="I453" s="7">
        <v>101455.5</v>
      </c>
      <c r="J453" s="7">
        <v>120865.4</v>
      </c>
      <c r="K453" s="7">
        <v>130481.7</v>
      </c>
      <c r="L453" s="7"/>
      <c r="M453" s="7">
        <v>106127.7</v>
      </c>
      <c r="N453" s="7">
        <v>80926.17</v>
      </c>
      <c r="O453" s="7">
        <v>87708.27</v>
      </c>
      <c r="P453" s="7">
        <v>177410.8</v>
      </c>
      <c r="Q453" s="7">
        <v>93836.96</v>
      </c>
      <c r="R453" s="7"/>
      <c r="S453" s="7"/>
      <c r="T453" s="7"/>
      <c r="U453" s="7">
        <v>138878.70000000001</v>
      </c>
      <c r="V453" s="7"/>
      <c r="W453" s="7">
        <v>211797</v>
      </c>
      <c r="X453" s="7">
        <v>177542.6</v>
      </c>
      <c r="Y453" s="7">
        <v>199238.3</v>
      </c>
      <c r="Z453" s="7"/>
      <c r="AA453" s="7"/>
      <c r="AB453" s="7"/>
      <c r="AJ453" s="7"/>
      <c r="AK453" s="7"/>
      <c r="AL453" s="7"/>
      <c r="AM453" s="7"/>
    </row>
    <row r="454" spans="7:39" x14ac:dyDescent="0.2">
      <c r="G454" s="7">
        <v>0.2669435</v>
      </c>
      <c r="H454" s="7">
        <v>88640.49</v>
      </c>
      <c r="I454" s="7">
        <v>89841.49</v>
      </c>
      <c r="J454" s="7">
        <v>106137.9</v>
      </c>
      <c r="K454" s="7">
        <v>115170.5</v>
      </c>
      <c r="L454" s="7">
        <v>101496.3</v>
      </c>
      <c r="M454" s="7">
        <v>103145.9</v>
      </c>
      <c r="N454" s="7">
        <v>74424.59</v>
      </c>
      <c r="O454" s="7">
        <v>95074.99</v>
      </c>
      <c r="P454" s="7">
        <v>199985</v>
      </c>
      <c r="Q454" s="7">
        <v>98380.66</v>
      </c>
      <c r="R454" s="7"/>
      <c r="S454" s="7"/>
      <c r="T454" s="7">
        <v>162673</v>
      </c>
      <c r="U454" s="7">
        <v>135418.70000000001</v>
      </c>
      <c r="V454" s="7"/>
      <c r="W454" s="7"/>
      <c r="X454" s="7">
        <v>227197.8</v>
      </c>
      <c r="Y454" s="7">
        <v>322326.09999999998</v>
      </c>
      <c r="Z454" s="7">
        <v>126612.8</v>
      </c>
      <c r="AA454" s="7"/>
      <c r="AB454" s="7"/>
      <c r="AJ454" s="7"/>
      <c r="AK454" s="7"/>
      <c r="AL454" s="7"/>
      <c r="AM454" s="7"/>
    </row>
    <row r="455" spans="7:39" x14ac:dyDescent="0.2">
      <c r="G455" s="7">
        <v>0.27694350000000001</v>
      </c>
      <c r="H455" s="7">
        <v>82042.61</v>
      </c>
      <c r="I455" s="7">
        <v>142273.1</v>
      </c>
      <c r="J455" s="7">
        <v>110924.6</v>
      </c>
      <c r="K455" s="7">
        <v>92394.04</v>
      </c>
      <c r="L455" s="7">
        <v>90045.16</v>
      </c>
      <c r="M455" s="7">
        <v>96054.62</v>
      </c>
      <c r="N455" s="7">
        <v>76543.649999999994</v>
      </c>
      <c r="O455" s="7">
        <v>89285.59</v>
      </c>
      <c r="P455" s="7">
        <v>256194.9</v>
      </c>
      <c r="Q455" s="7">
        <v>87536.79</v>
      </c>
      <c r="R455" s="7"/>
      <c r="S455" s="7">
        <v>93945.93</v>
      </c>
      <c r="T455" s="7">
        <v>164594.20000000001</v>
      </c>
      <c r="U455" s="7">
        <v>131887.4</v>
      </c>
      <c r="V455" s="7">
        <v>147261</v>
      </c>
      <c r="W455" s="7"/>
      <c r="X455" s="7">
        <v>243037.1</v>
      </c>
      <c r="Y455" s="7">
        <v>320747.90000000002</v>
      </c>
      <c r="Z455" s="7">
        <v>112613.8</v>
      </c>
      <c r="AA455" s="7"/>
      <c r="AB455" s="7"/>
      <c r="AJ455" s="7"/>
      <c r="AK455" s="7"/>
      <c r="AL455" s="7"/>
      <c r="AM455" s="7"/>
    </row>
    <row r="456" spans="7:39" x14ac:dyDescent="0.2">
      <c r="G456" s="7">
        <v>0.28694350000000002</v>
      </c>
      <c r="H456" s="7">
        <v>86117.45</v>
      </c>
      <c r="I456" s="7">
        <v>131839.1</v>
      </c>
      <c r="J456" s="7">
        <v>117890.2</v>
      </c>
      <c r="K456" s="7">
        <v>113767.7</v>
      </c>
      <c r="L456" s="7">
        <v>81800.61</v>
      </c>
      <c r="M456" s="7">
        <v>93960.14</v>
      </c>
      <c r="N456" s="7">
        <v>95119.53</v>
      </c>
      <c r="O456" s="7"/>
      <c r="P456" s="7">
        <v>289135.09999999998</v>
      </c>
      <c r="Q456" s="7">
        <v>78368.800000000003</v>
      </c>
      <c r="R456" s="7"/>
      <c r="S456" s="7">
        <v>91264.68</v>
      </c>
      <c r="T456" s="7">
        <v>128862.9</v>
      </c>
      <c r="U456" s="7"/>
      <c r="V456" s="7">
        <v>158744</v>
      </c>
      <c r="W456" s="7"/>
      <c r="X456" s="7"/>
      <c r="Y456" s="7">
        <v>290029.09999999998</v>
      </c>
      <c r="Z456" s="7">
        <v>131603.20000000001</v>
      </c>
      <c r="AA456" s="7"/>
      <c r="AB456" s="7"/>
      <c r="AJ456" s="7"/>
      <c r="AK456" s="7"/>
      <c r="AL456" s="7"/>
      <c r="AM456" s="7"/>
    </row>
    <row r="457" spans="7:39" x14ac:dyDescent="0.2">
      <c r="G457" s="7">
        <v>0.29694349999999997</v>
      </c>
      <c r="H457" s="7">
        <v>90047.52</v>
      </c>
      <c r="I457" s="7">
        <v>78449.34</v>
      </c>
      <c r="J457" s="7">
        <v>110182.39999999999</v>
      </c>
      <c r="K457" s="7">
        <v>121104.1</v>
      </c>
      <c r="L457" s="7">
        <v>77853.75</v>
      </c>
      <c r="M457" s="7">
        <v>104260.9</v>
      </c>
      <c r="N457" s="7">
        <v>137132.5</v>
      </c>
      <c r="O457" s="7"/>
      <c r="P457" s="7">
        <v>220833.9</v>
      </c>
      <c r="Q457" s="7">
        <v>119804.1</v>
      </c>
      <c r="R457" s="7"/>
      <c r="S457" s="7">
        <v>95819.79</v>
      </c>
      <c r="T457" s="7">
        <v>142087.6</v>
      </c>
      <c r="U457" s="7"/>
      <c r="V457" s="7">
        <v>141241.20000000001</v>
      </c>
      <c r="W457" s="7"/>
      <c r="X457" s="7"/>
      <c r="Y457" s="7">
        <v>271209.3</v>
      </c>
      <c r="Z457" s="7">
        <v>114117.1</v>
      </c>
      <c r="AA457" s="7"/>
      <c r="AB457" s="7">
        <v>219799.1</v>
      </c>
      <c r="AJ457" s="7"/>
      <c r="AK457" s="7"/>
      <c r="AL457" s="7"/>
      <c r="AM457" s="7"/>
    </row>
    <row r="458" spans="7:39" x14ac:dyDescent="0.2">
      <c r="G458" s="7">
        <v>0.30694349999999998</v>
      </c>
      <c r="H458" s="7">
        <v>85379.22</v>
      </c>
      <c r="I458" s="7">
        <v>91582.82</v>
      </c>
      <c r="J458" s="7">
        <v>106434</v>
      </c>
      <c r="K458" s="7">
        <v>96934.34</v>
      </c>
      <c r="L458" s="7">
        <v>105067.1</v>
      </c>
      <c r="M458" s="7">
        <v>76666.69</v>
      </c>
      <c r="N458" s="7">
        <v>114071</v>
      </c>
      <c r="O458" s="7"/>
      <c r="P458" s="7">
        <v>129743.1</v>
      </c>
      <c r="Q458" s="7">
        <v>121174.6</v>
      </c>
      <c r="R458" s="7"/>
      <c r="S458" s="7">
        <v>103530.4</v>
      </c>
      <c r="T458" s="7">
        <v>191779.8</v>
      </c>
      <c r="U458" s="7"/>
      <c r="V458" s="7">
        <v>140412.70000000001</v>
      </c>
      <c r="W458" s="7"/>
      <c r="X458" s="7"/>
      <c r="Y458" s="7">
        <v>253341.1</v>
      </c>
      <c r="Z458" s="7">
        <v>97908.49</v>
      </c>
      <c r="AA458" s="7"/>
      <c r="AB458" s="7">
        <v>184289.6</v>
      </c>
      <c r="AJ458" s="7"/>
      <c r="AK458" s="7"/>
      <c r="AL458" s="7"/>
      <c r="AM458" s="7"/>
    </row>
    <row r="459" spans="7:39" x14ac:dyDescent="0.2">
      <c r="G459" s="7">
        <v>0.31694349999999999</v>
      </c>
      <c r="H459" s="7">
        <v>90395.7</v>
      </c>
      <c r="I459" s="7">
        <v>101174.9</v>
      </c>
      <c r="J459" s="7">
        <v>106297.2</v>
      </c>
      <c r="K459" s="7">
        <v>73329.23</v>
      </c>
      <c r="L459" s="7">
        <v>104120.8</v>
      </c>
      <c r="M459" s="7">
        <v>70121.62</v>
      </c>
      <c r="N459" s="7">
        <v>108818.4</v>
      </c>
      <c r="O459" s="7"/>
      <c r="P459" s="7"/>
      <c r="Q459" s="7">
        <v>92012.2</v>
      </c>
      <c r="R459" s="7"/>
      <c r="S459" s="7">
        <v>113631.3</v>
      </c>
      <c r="T459" s="7">
        <v>141132.70000000001</v>
      </c>
      <c r="U459" s="7"/>
      <c r="V459" s="7">
        <v>125947.2</v>
      </c>
      <c r="W459" s="7"/>
      <c r="X459" s="7">
        <v>147248.1</v>
      </c>
      <c r="Y459" s="7">
        <v>160536.5</v>
      </c>
      <c r="Z459" s="7">
        <v>115945.4</v>
      </c>
      <c r="AA459" s="7"/>
      <c r="AB459" s="7">
        <v>152377</v>
      </c>
      <c r="AJ459" s="7"/>
      <c r="AK459" s="7"/>
      <c r="AL459" s="7"/>
      <c r="AM459" s="7"/>
    </row>
    <row r="460" spans="7:39" x14ac:dyDescent="0.2">
      <c r="G460" s="7">
        <v>0.3269435</v>
      </c>
      <c r="H460" s="7">
        <v>94122.06</v>
      </c>
      <c r="I460" s="7">
        <v>100634.3</v>
      </c>
      <c r="J460" s="7">
        <v>119198</v>
      </c>
      <c r="K460" s="7">
        <v>88626.13</v>
      </c>
      <c r="L460" s="7"/>
      <c r="M460" s="7">
        <v>57097.42</v>
      </c>
      <c r="N460" s="7">
        <v>88404.81</v>
      </c>
      <c r="O460" s="7"/>
      <c r="P460" s="7"/>
      <c r="Q460" s="7">
        <v>89229.66</v>
      </c>
      <c r="R460" s="7"/>
      <c r="S460" s="7">
        <v>120851.5</v>
      </c>
      <c r="T460" s="7">
        <v>137999.4</v>
      </c>
      <c r="U460" s="7"/>
      <c r="V460" s="7">
        <v>100095.1</v>
      </c>
      <c r="W460" s="7"/>
      <c r="X460" s="7">
        <v>147075.79999999999</v>
      </c>
      <c r="Y460" s="7">
        <v>114156.8</v>
      </c>
      <c r="Z460" s="7">
        <v>114413</v>
      </c>
      <c r="AA460" s="7"/>
      <c r="AB460" s="7">
        <v>157520.29999999999</v>
      </c>
      <c r="AJ460" s="7"/>
      <c r="AK460" s="7"/>
      <c r="AL460" s="7"/>
      <c r="AM460" s="7"/>
    </row>
    <row r="461" spans="7:39" x14ac:dyDescent="0.2">
      <c r="G461" s="7">
        <v>0.33694350000000001</v>
      </c>
      <c r="H461" s="7">
        <v>95572.09</v>
      </c>
      <c r="I461" s="7">
        <v>96990.6</v>
      </c>
      <c r="J461" s="7">
        <v>127978</v>
      </c>
      <c r="K461" s="7">
        <v>104696</v>
      </c>
      <c r="L461" s="7"/>
      <c r="M461" s="7">
        <v>87132.66</v>
      </c>
      <c r="N461" s="7">
        <v>70192.77</v>
      </c>
      <c r="O461" s="7"/>
      <c r="P461" s="7"/>
      <c r="Q461" s="7">
        <v>114989.7</v>
      </c>
      <c r="R461" s="7"/>
      <c r="S461" s="7">
        <v>128475</v>
      </c>
      <c r="T461" s="7"/>
      <c r="U461" s="7">
        <v>122761.4</v>
      </c>
      <c r="V461" s="7">
        <v>99926.81</v>
      </c>
      <c r="W461" s="7"/>
      <c r="X461" s="7">
        <v>158302.39999999999</v>
      </c>
      <c r="Y461" s="7"/>
      <c r="Z461" s="7">
        <v>119908.2</v>
      </c>
      <c r="AA461" s="7"/>
      <c r="AB461" s="7"/>
      <c r="AJ461" s="7"/>
      <c r="AK461" s="7"/>
      <c r="AL461" s="7"/>
      <c r="AM461" s="7"/>
    </row>
    <row r="462" spans="7:39" x14ac:dyDescent="0.2">
      <c r="G462" s="7">
        <v>0.34694350000000002</v>
      </c>
      <c r="H462" s="7">
        <v>87056.01</v>
      </c>
      <c r="I462" s="7">
        <v>98988.51</v>
      </c>
      <c r="J462" s="7">
        <v>133400</v>
      </c>
      <c r="K462" s="7"/>
      <c r="L462" s="7"/>
      <c r="M462" s="7">
        <v>104534.3</v>
      </c>
      <c r="N462" s="7">
        <v>66638.09</v>
      </c>
      <c r="O462" s="7"/>
      <c r="P462" s="7">
        <v>215660</v>
      </c>
      <c r="Q462" s="7">
        <v>131214.6</v>
      </c>
      <c r="R462" s="7">
        <v>159401.9</v>
      </c>
      <c r="S462" s="7">
        <v>139635</v>
      </c>
      <c r="T462" s="7"/>
      <c r="U462" s="7">
        <v>137757.70000000001</v>
      </c>
      <c r="V462" s="7">
        <v>133279</v>
      </c>
      <c r="W462" s="7">
        <v>203948.9</v>
      </c>
      <c r="X462" s="7">
        <v>195852.6</v>
      </c>
      <c r="Y462" s="7"/>
      <c r="Z462" s="7">
        <v>115435.6</v>
      </c>
      <c r="AA462" s="7"/>
      <c r="AB462" s="7"/>
      <c r="AJ462" s="7"/>
      <c r="AK462" s="7"/>
      <c r="AL462" s="7"/>
      <c r="AM462" s="7"/>
    </row>
    <row r="463" spans="7:39" x14ac:dyDescent="0.2">
      <c r="G463" s="7">
        <v>0.35694349999999997</v>
      </c>
      <c r="H463" s="7">
        <v>100746.3</v>
      </c>
      <c r="I463" s="7">
        <v>91724.800000000003</v>
      </c>
      <c r="J463" s="7">
        <v>122173.2</v>
      </c>
      <c r="K463" s="7"/>
      <c r="L463" s="7">
        <v>92806.21</v>
      </c>
      <c r="M463" s="7">
        <v>99116.85</v>
      </c>
      <c r="N463" s="7">
        <v>71589.13</v>
      </c>
      <c r="O463" s="7">
        <v>118984.2</v>
      </c>
      <c r="P463" s="7">
        <v>179832.9</v>
      </c>
      <c r="Q463" s="7">
        <v>122493.2</v>
      </c>
      <c r="R463" s="7"/>
      <c r="S463" s="7">
        <v>123001.60000000001</v>
      </c>
      <c r="T463" s="7"/>
      <c r="U463" s="7">
        <v>146930.1</v>
      </c>
      <c r="V463" s="7">
        <v>148120.5</v>
      </c>
      <c r="W463" s="7">
        <v>224371.8</v>
      </c>
      <c r="X463" s="7">
        <v>246834.2</v>
      </c>
      <c r="Y463" s="7">
        <v>110476.9</v>
      </c>
      <c r="Z463" s="7">
        <v>84038.06</v>
      </c>
      <c r="AA463" s="7"/>
      <c r="AB463" s="7"/>
      <c r="AJ463" s="7"/>
      <c r="AK463" s="7"/>
      <c r="AL463" s="7"/>
      <c r="AM463" s="7"/>
    </row>
    <row r="464" spans="7:39" x14ac:dyDescent="0.2">
      <c r="G464" s="7">
        <v>0.36694349999999998</v>
      </c>
      <c r="H464" s="7">
        <v>117137.3</v>
      </c>
      <c r="I464" s="7">
        <v>119801.5</v>
      </c>
      <c r="J464" s="7">
        <v>111740</v>
      </c>
      <c r="K464" s="7"/>
      <c r="L464" s="7">
        <v>77861.73</v>
      </c>
      <c r="M464" s="7"/>
      <c r="N464" s="7">
        <v>62468.24</v>
      </c>
      <c r="O464" s="7"/>
      <c r="P464" s="7">
        <v>157901.5</v>
      </c>
      <c r="Q464" s="7">
        <v>110036.4</v>
      </c>
      <c r="R464" s="7"/>
      <c r="S464" s="7">
        <v>100617.4</v>
      </c>
      <c r="T464" s="7"/>
      <c r="U464" s="7">
        <v>150290.9</v>
      </c>
      <c r="V464" s="7"/>
      <c r="W464" s="7">
        <v>265460.5</v>
      </c>
      <c r="X464" s="7">
        <v>272130.09999999998</v>
      </c>
      <c r="Y464" s="7">
        <v>106627.3</v>
      </c>
      <c r="Z464" s="7">
        <v>150079.4</v>
      </c>
      <c r="AA464" s="7"/>
      <c r="AB464" s="7"/>
      <c r="AJ464" s="7"/>
      <c r="AK464" s="7"/>
      <c r="AL464" s="7"/>
      <c r="AM464" s="7"/>
    </row>
    <row r="465" spans="7:39" x14ac:dyDescent="0.2">
      <c r="G465" s="7">
        <v>0.37694349999999999</v>
      </c>
      <c r="H465" s="7">
        <v>108085.7</v>
      </c>
      <c r="I465" s="7">
        <v>100548.7</v>
      </c>
      <c r="J465" s="7">
        <v>102271.2</v>
      </c>
      <c r="K465" s="7">
        <v>107570.5</v>
      </c>
      <c r="L465" s="7">
        <v>85054.55</v>
      </c>
      <c r="M465" s="7"/>
      <c r="N465" s="7">
        <v>69997.09</v>
      </c>
      <c r="O465" s="7"/>
      <c r="P465" s="7">
        <v>165268.5</v>
      </c>
      <c r="Q465" s="7">
        <v>109289.5</v>
      </c>
      <c r="R465" s="7"/>
      <c r="S465" s="7">
        <v>84911.03</v>
      </c>
      <c r="T465" s="7"/>
      <c r="U465" s="7">
        <v>137989.1</v>
      </c>
      <c r="V465" s="7"/>
      <c r="W465" s="7">
        <v>288229</v>
      </c>
      <c r="X465" s="7"/>
      <c r="Y465" s="7">
        <v>118060.7</v>
      </c>
      <c r="Z465" s="7">
        <v>140031.6</v>
      </c>
      <c r="AA465" s="7"/>
      <c r="AB465" s="7"/>
      <c r="AJ465" s="7"/>
      <c r="AK465" s="7"/>
      <c r="AL465" s="7"/>
      <c r="AM465" s="7"/>
    </row>
    <row r="466" spans="7:39" x14ac:dyDescent="0.2">
      <c r="G466" s="7">
        <v>0.3869435</v>
      </c>
      <c r="H466" s="7">
        <v>89528.18</v>
      </c>
      <c r="I466" s="7">
        <v>76411.59</v>
      </c>
      <c r="J466" s="7">
        <v>96795.71</v>
      </c>
      <c r="K466" s="7">
        <v>127581.6</v>
      </c>
      <c r="L466" s="7">
        <v>94213.95</v>
      </c>
      <c r="M466" s="7"/>
      <c r="N466" s="7">
        <v>76818.7</v>
      </c>
      <c r="O466" s="7"/>
      <c r="P466" s="7">
        <v>193058.1</v>
      </c>
      <c r="Q466" s="7">
        <v>124391.4</v>
      </c>
      <c r="R466" s="7">
        <v>160013.20000000001</v>
      </c>
      <c r="S466" s="7">
        <v>71386.37</v>
      </c>
      <c r="T466" s="7"/>
      <c r="U466" s="7"/>
      <c r="V466" s="7"/>
      <c r="W466" s="7">
        <v>295471.8</v>
      </c>
      <c r="X466" s="7"/>
      <c r="Y466" s="7">
        <v>129199.4</v>
      </c>
      <c r="Z466" s="7">
        <v>119614.9</v>
      </c>
      <c r="AA466" s="7"/>
      <c r="AB466" s="7"/>
      <c r="AJ466" s="7"/>
      <c r="AK466" s="7"/>
      <c r="AL466" s="7"/>
      <c r="AM466" s="7"/>
    </row>
    <row r="467" spans="7:39" x14ac:dyDescent="0.2">
      <c r="G467" s="7">
        <v>0.3969435</v>
      </c>
      <c r="H467" s="7">
        <v>72141.509999999995</v>
      </c>
      <c r="I467" s="7">
        <v>92251.38</v>
      </c>
      <c r="J467" s="7">
        <v>97209.3</v>
      </c>
      <c r="K467" s="7">
        <v>81516.13</v>
      </c>
      <c r="L467" s="7">
        <v>101553.4</v>
      </c>
      <c r="M467" s="7">
        <v>73800.92</v>
      </c>
      <c r="N467" s="7">
        <v>80246.81</v>
      </c>
      <c r="O467" s="7">
        <v>120063.4</v>
      </c>
      <c r="P467" s="7"/>
      <c r="Q467" s="7">
        <v>109829.1</v>
      </c>
      <c r="R467" s="7">
        <v>186654</v>
      </c>
      <c r="S467" s="7">
        <v>70470.05</v>
      </c>
      <c r="T467" s="7">
        <v>147782.6</v>
      </c>
      <c r="U467" s="7"/>
      <c r="V467" s="7">
        <v>117601.1</v>
      </c>
      <c r="W467" s="7">
        <v>270121</v>
      </c>
      <c r="X467" s="7"/>
      <c r="Y467" s="7"/>
      <c r="Z467" s="7">
        <v>118286.7</v>
      </c>
      <c r="AA467" s="7"/>
      <c r="AB467" s="7"/>
      <c r="AJ467" s="7"/>
      <c r="AK467" s="7"/>
      <c r="AL467" s="7"/>
      <c r="AM467" s="7"/>
    </row>
    <row r="468" spans="7:39" x14ac:dyDescent="0.2">
      <c r="G468" s="7">
        <v>0.40694350000000001</v>
      </c>
      <c r="H468" s="7">
        <v>73263.23</v>
      </c>
      <c r="I468" s="7">
        <v>103287.8</v>
      </c>
      <c r="J468" s="7">
        <v>107827.2</v>
      </c>
      <c r="K468" s="7">
        <v>62305.66</v>
      </c>
      <c r="L468" s="7">
        <v>131343.70000000001</v>
      </c>
      <c r="M468" s="7">
        <v>87144.02</v>
      </c>
      <c r="N468" s="7">
        <v>84847.65</v>
      </c>
      <c r="O468" s="7"/>
      <c r="P468" s="7"/>
      <c r="Q468" s="7">
        <v>126041.7</v>
      </c>
      <c r="R468" s="7">
        <v>173956.7</v>
      </c>
      <c r="S468" s="7">
        <v>100329.1</v>
      </c>
      <c r="T468" s="7"/>
      <c r="U468" s="7"/>
      <c r="V468" s="7">
        <v>110813</v>
      </c>
      <c r="W468" s="7">
        <v>220686.2</v>
      </c>
      <c r="X468" s="7"/>
      <c r="Y468" s="7"/>
      <c r="Z468" s="7">
        <v>102353.2</v>
      </c>
      <c r="AA468" s="7"/>
      <c r="AB468" s="7"/>
      <c r="AJ468" s="7"/>
      <c r="AK468" s="7"/>
      <c r="AL468" s="7"/>
      <c r="AM468" s="7"/>
    </row>
    <row r="469" spans="7:39" x14ac:dyDescent="0.2">
      <c r="G469" s="7">
        <v>0.41694350000000002</v>
      </c>
      <c r="H469" s="7">
        <v>72970.5</v>
      </c>
      <c r="I469" s="7">
        <v>175331.5</v>
      </c>
      <c r="J469" s="7">
        <v>101097.2</v>
      </c>
      <c r="K469" s="7">
        <v>67787.23</v>
      </c>
      <c r="L469" s="7">
        <v>124447.8</v>
      </c>
      <c r="M469" s="7">
        <v>91068.09</v>
      </c>
      <c r="N469" s="7">
        <v>95718.66</v>
      </c>
      <c r="O469" s="7"/>
      <c r="P469" s="7"/>
      <c r="Q469" s="7">
        <v>106498.1</v>
      </c>
      <c r="R469" s="7">
        <v>133856.1</v>
      </c>
      <c r="S469" s="7">
        <v>137433.79999999999</v>
      </c>
      <c r="T469" s="7"/>
      <c r="U469" s="7"/>
      <c r="V469" s="7">
        <v>106058</v>
      </c>
      <c r="W469" s="7">
        <v>238430.8</v>
      </c>
      <c r="X469" s="7">
        <v>157918</v>
      </c>
      <c r="Y469" s="7"/>
      <c r="Z469" s="7">
        <v>122132.8</v>
      </c>
      <c r="AA469" s="7"/>
      <c r="AB469" s="7"/>
      <c r="AJ469" s="7"/>
      <c r="AK469" s="7"/>
      <c r="AL469" s="7"/>
      <c r="AM469" s="7"/>
    </row>
    <row r="470" spans="7:39" x14ac:dyDescent="0.2">
      <c r="G470" s="7">
        <v>0.42694350000000003</v>
      </c>
      <c r="H470" s="7">
        <v>81895.95</v>
      </c>
      <c r="I470" s="7">
        <v>74011.47</v>
      </c>
      <c r="J470" s="7">
        <v>93760.45</v>
      </c>
      <c r="K470" s="7"/>
      <c r="L470" s="7">
        <v>133612.29999999999</v>
      </c>
      <c r="M470" s="7">
        <v>92487.95</v>
      </c>
      <c r="N470" s="7">
        <v>109635.2</v>
      </c>
      <c r="O470" s="7"/>
      <c r="P470" s="7"/>
      <c r="Q470" s="7">
        <v>94855.46</v>
      </c>
      <c r="R470" s="7">
        <v>111582.3</v>
      </c>
      <c r="S470" s="7">
        <v>159710.6</v>
      </c>
      <c r="T470" s="7"/>
      <c r="U470" s="7"/>
      <c r="V470" s="7">
        <v>135907.70000000001</v>
      </c>
      <c r="W470" s="7">
        <v>230406</v>
      </c>
      <c r="X470" s="7">
        <v>170617.1</v>
      </c>
      <c r="Y470" s="7"/>
      <c r="Z470" s="7">
        <v>124355</v>
      </c>
      <c r="AA470" s="7"/>
      <c r="AB470" s="7">
        <v>241859.4</v>
      </c>
      <c r="AJ470" s="7"/>
      <c r="AK470" s="7"/>
      <c r="AL470" s="7"/>
      <c r="AM470" s="7"/>
    </row>
    <row r="471" spans="7:39" x14ac:dyDescent="0.2">
      <c r="G471" s="7">
        <v>0.43694350000000004</v>
      </c>
      <c r="H471" s="7">
        <v>97992.49</v>
      </c>
      <c r="I471" s="7">
        <v>116312.8</v>
      </c>
      <c r="J471" s="7">
        <v>98289.62</v>
      </c>
      <c r="K471" s="7"/>
      <c r="L471" s="7">
        <v>117039.2</v>
      </c>
      <c r="M471" s="7">
        <v>93463.84</v>
      </c>
      <c r="N471" s="7">
        <v>88667.73</v>
      </c>
      <c r="O471" s="7">
        <v>86803.8</v>
      </c>
      <c r="P471" s="7">
        <v>135970.9</v>
      </c>
      <c r="Q471" s="7">
        <v>75510.19</v>
      </c>
      <c r="R471" s="7">
        <v>114496.5</v>
      </c>
      <c r="S471" s="7">
        <v>140092.20000000001</v>
      </c>
      <c r="T471" s="7"/>
      <c r="U471" s="7"/>
      <c r="V471" s="7">
        <v>124884.8</v>
      </c>
      <c r="W471" s="7">
        <v>231477.2</v>
      </c>
      <c r="X471" s="7">
        <v>163001.20000000001</v>
      </c>
      <c r="Y471" s="7"/>
      <c r="Z471" s="7">
        <v>118257.60000000001</v>
      </c>
      <c r="AA471" s="7"/>
      <c r="AB471" s="7">
        <v>242703.4</v>
      </c>
      <c r="AJ471" s="7"/>
      <c r="AK471" s="7"/>
      <c r="AL471" s="7"/>
      <c r="AM471" s="7"/>
    </row>
    <row r="472" spans="7:39" x14ac:dyDescent="0.2">
      <c r="G472" s="7">
        <v>0.44694350000000005</v>
      </c>
      <c r="H472" s="7"/>
      <c r="I472" s="7">
        <v>93539.66</v>
      </c>
      <c r="J472" s="7">
        <v>84185.05</v>
      </c>
      <c r="K472" s="7"/>
      <c r="L472" s="7">
        <v>120800.7</v>
      </c>
      <c r="M472" s="7">
        <v>137338.5</v>
      </c>
      <c r="N472" s="7">
        <v>79957.45</v>
      </c>
      <c r="O472" s="7">
        <v>90372.84</v>
      </c>
      <c r="P472" s="7">
        <v>129534.7</v>
      </c>
      <c r="Q472" s="7">
        <v>82727.12</v>
      </c>
      <c r="R472" s="7">
        <v>123057.2</v>
      </c>
      <c r="S472" s="7">
        <v>140708.29999999999</v>
      </c>
      <c r="T472" s="7">
        <v>118229.2</v>
      </c>
      <c r="U472" s="7"/>
      <c r="V472" s="7">
        <v>117483.7</v>
      </c>
      <c r="W472" s="7"/>
      <c r="X472" s="7">
        <v>166641.9</v>
      </c>
      <c r="Y472" s="7"/>
      <c r="Z472" s="7"/>
      <c r="AA472" s="7"/>
      <c r="AB472" s="7">
        <v>234599.5</v>
      </c>
      <c r="AJ472" s="7"/>
      <c r="AK472" s="7"/>
      <c r="AL472" s="7"/>
      <c r="AM472" s="7"/>
    </row>
    <row r="473" spans="7:39" x14ac:dyDescent="0.2">
      <c r="G473" s="7">
        <v>0.45694350000000006</v>
      </c>
      <c r="H473" s="7"/>
      <c r="I473" s="7">
        <v>100229.2</v>
      </c>
      <c r="J473" s="7">
        <v>65702.62</v>
      </c>
      <c r="K473" s="7">
        <v>117140.7</v>
      </c>
      <c r="L473" s="7">
        <v>125636.9</v>
      </c>
      <c r="M473" s="7">
        <v>112169.4</v>
      </c>
      <c r="N473" s="7">
        <v>85253.17</v>
      </c>
      <c r="O473" s="7">
        <v>149789.70000000001</v>
      </c>
      <c r="P473" s="7">
        <v>111436.8</v>
      </c>
      <c r="Q473" s="7">
        <v>104094.9</v>
      </c>
      <c r="R473" s="7">
        <v>166879.29999999999</v>
      </c>
      <c r="S473" s="7">
        <v>140764.4</v>
      </c>
      <c r="T473" s="7">
        <v>115023.6</v>
      </c>
      <c r="U473" s="7"/>
      <c r="V473" s="7">
        <v>123043.7</v>
      </c>
      <c r="W473" s="7"/>
      <c r="X473" s="7">
        <v>196168.3</v>
      </c>
      <c r="Y473" s="7"/>
      <c r="Z473" s="7"/>
      <c r="AA473" s="7"/>
      <c r="AB473" s="7">
        <v>225054.5</v>
      </c>
      <c r="AJ473" s="7"/>
      <c r="AK473" s="7"/>
      <c r="AL473" s="7"/>
      <c r="AM473" s="7"/>
    </row>
    <row r="474" spans="7:39" x14ac:dyDescent="0.2">
      <c r="G474" s="7">
        <v>0.46694350000000007</v>
      </c>
      <c r="H474" s="7"/>
      <c r="I474" s="7">
        <v>100126.7</v>
      </c>
      <c r="J474" s="7">
        <v>71001.11</v>
      </c>
      <c r="K474" s="7"/>
      <c r="L474" s="7">
        <v>121906.3</v>
      </c>
      <c r="M474" s="7">
        <v>107849.9</v>
      </c>
      <c r="N474" s="7">
        <v>82645.02</v>
      </c>
      <c r="O474" s="7">
        <v>136714.4</v>
      </c>
      <c r="P474" s="7">
        <v>100686.6</v>
      </c>
      <c r="Q474" s="7">
        <v>112118.9</v>
      </c>
      <c r="R474" s="7">
        <v>170346.4</v>
      </c>
      <c r="S474" s="7">
        <v>126471.1</v>
      </c>
      <c r="T474" s="7"/>
      <c r="U474" s="7">
        <v>148397.1</v>
      </c>
      <c r="V474" s="7">
        <v>143199.5</v>
      </c>
      <c r="W474" s="7"/>
      <c r="X474" s="7">
        <v>213487.9</v>
      </c>
      <c r="Y474" s="7"/>
      <c r="Z474" s="7">
        <v>105938.5</v>
      </c>
      <c r="AA474" s="7"/>
      <c r="AB474" s="7"/>
      <c r="AJ474" s="7"/>
      <c r="AK474" s="7"/>
      <c r="AL474" s="7"/>
      <c r="AM474" s="7"/>
    </row>
    <row r="475" spans="7:39" x14ac:dyDescent="0.2">
      <c r="G475" s="7">
        <v>0.47694350000000002</v>
      </c>
      <c r="H475" s="7"/>
      <c r="I475" s="7">
        <v>86901.93</v>
      </c>
      <c r="J475" s="7">
        <v>75079.39</v>
      </c>
      <c r="K475" s="7"/>
      <c r="L475" s="7">
        <v>100034.3</v>
      </c>
      <c r="M475" s="7">
        <v>91366.34</v>
      </c>
      <c r="N475" s="7">
        <v>75046.02</v>
      </c>
      <c r="O475" s="7">
        <v>106936.2</v>
      </c>
      <c r="P475" s="7">
        <v>101155.9</v>
      </c>
      <c r="Q475" s="7">
        <v>102653</v>
      </c>
      <c r="R475" s="7"/>
      <c r="S475" s="7">
        <v>137778.20000000001</v>
      </c>
      <c r="T475" s="7"/>
      <c r="U475" s="7">
        <v>135422.79999999999</v>
      </c>
      <c r="V475" s="7">
        <v>122915.9</v>
      </c>
      <c r="W475" s="7"/>
      <c r="X475" s="7">
        <v>206819.6</v>
      </c>
      <c r="Y475" s="7"/>
      <c r="Z475" s="7">
        <v>120523</v>
      </c>
      <c r="AA475" s="7"/>
      <c r="AB475" s="7"/>
      <c r="AJ475" s="7"/>
      <c r="AK475" s="7"/>
      <c r="AL475" s="7"/>
      <c r="AM475" s="7"/>
    </row>
    <row r="476" spans="7:39" x14ac:dyDescent="0.2">
      <c r="G476" s="7">
        <v>0.48694350000000003</v>
      </c>
      <c r="H476" s="7">
        <v>72196.479999999996</v>
      </c>
      <c r="I476" s="7">
        <v>88369.77</v>
      </c>
      <c r="J476" s="7">
        <v>77823.03</v>
      </c>
      <c r="K476" s="7"/>
      <c r="L476" s="7">
        <v>114561.1</v>
      </c>
      <c r="M476" s="7">
        <v>86473.62</v>
      </c>
      <c r="N476" s="7">
        <v>70101.3</v>
      </c>
      <c r="O476" s="7">
        <v>117782.1</v>
      </c>
      <c r="P476" s="7">
        <v>120371.5</v>
      </c>
      <c r="Q476" s="7">
        <v>100962.3</v>
      </c>
      <c r="R476" s="7"/>
      <c r="S476" s="7">
        <v>144385.4</v>
      </c>
      <c r="T476" s="7">
        <v>125898.8</v>
      </c>
      <c r="U476" s="7">
        <v>125282.6</v>
      </c>
      <c r="V476" s="7">
        <v>126700.7</v>
      </c>
      <c r="W476" s="7"/>
      <c r="X476" s="7">
        <v>215447.3</v>
      </c>
      <c r="Y476" s="7"/>
      <c r="Z476" s="7">
        <v>98107.32</v>
      </c>
      <c r="AA476" s="7"/>
      <c r="AB476" s="7"/>
      <c r="AJ476" s="7"/>
      <c r="AK476" s="7"/>
      <c r="AL476" s="7"/>
      <c r="AM476" s="7"/>
    </row>
    <row r="477" spans="7:39" x14ac:dyDescent="0.2">
      <c r="G477" s="7">
        <v>0.49694350000000004</v>
      </c>
      <c r="H477" s="7">
        <v>87769.54</v>
      </c>
      <c r="I477" s="7">
        <v>88302.15</v>
      </c>
      <c r="J477" s="7">
        <v>68053.7</v>
      </c>
      <c r="K477" s="7"/>
      <c r="L477" s="7">
        <v>104111.3</v>
      </c>
      <c r="M477" s="7">
        <v>94993.66</v>
      </c>
      <c r="N477" s="7"/>
      <c r="O477" s="7">
        <v>111996.3</v>
      </c>
      <c r="P477" s="7">
        <v>110369.7</v>
      </c>
      <c r="Q477" s="7">
        <v>134155.5</v>
      </c>
      <c r="R477" s="7">
        <v>97331.23</v>
      </c>
      <c r="S477" s="7">
        <v>124646.2</v>
      </c>
      <c r="T477" s="7">
        <v>135133.29999999999</v>
      </c>
      <c r="U477" s="7">
        <v>120326.2</v>
      </c>
      <c r="V477" s="7">
        <v>137678.5</v>
      </c>
      <c r="W477" s="7">
        <v>213438.3</v>
      </c>
      <c r="X477" s="7"/>
      <c r="Y477" s="7"/>
      <c r="Z477" s="7">
        <v>120065.9</v>
      </c>
      <c r="AA477" s="7"/>
      <c r="AB477" s="7"/>
      <c r="AJ477" s="7"/>
      <c r="AK477" s="7"/>
      <c r="AL477" s="7"/>
      <c r="AM477" s="7"/>
    </row>
    <row r="478" spans="7:39" x14ac:dyDescent="0.2">
      <c r="G478" s="7">
        <v>0.50694349999999999</v>
      </c>
      <c r="H478" s="7">
        <v>101199.2</v>
      </c>
      <c r="I478" s="7">
        <v>82380.09</v>
      </c>
      <c r="J478" s="7">
        <v>62508.47</v>
      </c>
      <c r="K478" s="7">
        <v>140170.29999999999</v>
      </c>
      <c r="L478" s="7">
        <v>83788.490000000005</v>
      </c>
      <c r="M478" s="7">
        <v>98115.3</v>
      </c>
      <c r="N478" s="7"/>
      <c r="O478" s="7">
        <v>84938.2</v>
      </c>
      <c r="P478" s="7">
        <v>116466.9</v>
      </c>
      <c r="Q478" s="7">
        <v>139867</v>
      </c>
      <c r="R478" s="7">
        <v>117353.8</v>
      </c>
      <c r="S478" s="7"/>
      <c r="T478" s="7">
        <v>109184.5</v>
      </c>
      <c r="U478" s="7">
        <v>114519.5</v>
      </c>
      <c r="V478" s="7">
        <v>153913.20000000001</v>
      </c>
      <c r="W478" s="7">
        <v>197664.6</v>
      </c>
      <c r="X478" s="7"/>
      <c r="Y478" s="7">
        <v>115964.2</v>
      </c>
      <c r="Z478" s="7">
        <v>139639.20000000001</v>
      </c>
      <c r="AA478" s="7"/>
      <c r="AB478" s="7"/>
      <c r="AJ478" s="7"/>
      <c r="AK478" s="7"/>
      <c r="AL478" s="7"/>
      <c r="AM478" s="7"/>
    </row>
    <row r="479" spans="7:39" x14ac:dyDescent="0.2">
      <c r="G479" s="7">
        <v>0.5169435</v>
      </c>
      <c r="H479" s="7">
        <v>107125.4</v>
      </c>
      <c r="I479" s="7">
        <v>74368.639999999999</v>
      </c>
      <c r="J479" s="7">
        <v>61441.78</v>
      </c>
      <c r="K479" s="7">
        <v>111805.4</v>
      </c>
      <c r="L479" s="7">
        <v>114146.9</v>
      </c>
      <c r="M479" s="7">
        <v>99441.42</v>
      </c>
      <c r="N479" s="7"/>
      <c r="O479" s="7">
        <v>127912.2</v>
      </c>
      <c r="P479" s="7">
        <v>121798.8</v>
      </c>
      <c r="Q479" s="7">
        <v>129226.5</v>
      </c>
      <c r="R479" s="7"/>
      <c r="S479" s="7"/>
      <c r="T479" s="7"/>
      <c r="U479" s="7">
        <v>108259</v>
      </c>
      <c r="V479" s="7">
        <v>196585.3</v>
      </c>
      <c r="W479" s="7">
        <v>204481.9</v>
      </c>
      <c r="X479" s="7"/>
      <c r="Y479" s="7">
        <v>122470.5</v>
      </c>
      <c r="Z479" s="7">
        <v>128914.5</v>
      </c>
      <c r="AA479" s="7"/>
      <c r="AB479" s="7"/>
      <c r="AJ479" s="7"/>
      <c r="AK479" s="7"/>
      <c r="AL479" s="7"/>
      <c r="AM479" s="7"/>
    </row>
    <row r="480" spans="7:39" x14ac:dyDescent="0.2">
      <c r="G480" s="7">
        <v>0.52694350000000001</v>
      </c>
      <c r="H480" s="7">
        <v>122545.2</v>
      </c>
      <c r="I480" s="7">
        <v>75806.8</v>
      </c>
      <c r="J480" s="7">
        <v>109186.9</v>
      </c>
      <c r="K480" s="7">
        <v>101978.6</v>
      </c>
      <c r="L480" s="7">
        <v>111590.2</v>
      </c>
      <c r="M480" s="7">
        <v>103185.3</v>
      </c>
      <c r="N480" s="7"/>
      <c r="O480" s="7">
        <v>107229.4</v>
      </c>
      <c r="P480" s="7">
        <v>132246.70000000001</v>
      </c>
      <c r="Q480" s="7">
        <v>118411.9</v>
      </c>
      <c r="R480" s="7"/>
      <c r="S480" s="7"/>
      <c r="T480" s="7"/>
      <c r="U480" s="7"/>
      <c r="V480" s="7">
        <v>160575.5</v>
      </c>
      <c r="W480" s="7">
        <v>202612.8</v>
      </c>
      <c r="X480" s="7"/>
      <c r="Y480" s="7">
        <v>120113</v>
      </c>
      <c r="Z480" s="7">
        <v>102116</v>
      </c>
      <c r="AA480" s="7"/>
      <c r="AB480" s="7">
        <v>158777.60000000001</v>
      </c>
      <c r="AJ480" s="7"/>
      <c r="AK480" s="7"/>
      <c r="AL480" s="7"/>
      <c r="AM480" s="7"/>
    </row>
    <row r="481" spans="7:39" x14ac:dyDescent="0.2">
      <c r="G481" s="7">
        <v>0.53694350000000002</v>
      </c>
      <c r="H481" s="7">
        <v>87211.81</v>
      </c>
      <c r="I481" s="7">
        <v>81817.039999999994</v>
      </c>
      <c r="J481" s="7">
        <v>125876.1</v>
      </c>
      <c r="K481" s="7">
        <v>100841.5</v>
      </c>
      <c r="L481" s="7">
        <v>120139.9</v>
      </c>
      <c r="M481" s="7">
        <v>85992.2</v>
      </c>
      <c r="N481" s="7"/>
      <c r="O481" s="7">
        <v>101961.2</v>
      </c>
      <c r="P481" s="7">
        <v>147335</v>
      </c>
      <c r="Q481" s="7">
        <v>109207.1</v>
      </c>
      <c r="R481" s="7">
        <v>139865.60000000001</v>
      </c>
      <c r="S481" s="7"/>
      <c r="T481" s="7"/>
      <c r="U481" s="7"/>
      <c r="V481" s="7">
        <v>120807.2</v>
      </c>
      <c r="W481" s="7"/>
      <c r="X481" s="7"/>
      <c r="Y481" s="7">
        <v>112923.1</v>
      </c>
      <c r="Z481" s="7">
        <v>141386.29999999999</v>
      </c>
      <c r="AA481" s="7"/>
      <c r="AB481" s="7">
        <v>190411.3</v>
      </c>
      <c r="AJ481" s="7"/>
      <c r="AK481" s="7"/>
      <c r="AL481" s="7"/>
      <c r="AM481" s="7"/>
    </row>
    <row r="482" spans="7:39" x14ac:dyDescent="0.2">
      <c r="G482" s="7">
        <v>0.54694350000000003</v>
      </c>
      <c r="H482" s="7">
        <v>87040</v>
      </c>
      <c r="I482" s="7">
        <v>84344.18</v>
      </c>
      <c r="J482" s="7">
        <v>86660.73</v>
      </c>
      <c r="K482" s="7">
        <v>81726.12</v>
      </c>
      <c r="L482" s="7">
        <v>119827</v>
      </c>
      <c r="M482" s="7">
        <v>90842.36</v>
      </c>
      <c r="N482" s="7"/>
      <c r="O482" s="7">
        <v>98709</v>
      </c>
      <c r="P482" s="7">
        <v>136288.5</v>
      </c>
      <c r="Q482" s="7">
        <v>78046.44</v>
      </c>
      <c r="R482" s="7"/>
      <c r="S482" s="7"/>
      <c r="T482" s="7">
        <v>138202</v>
      </c>
      <c r="U482" s="7"/>
      <c r="V482" s="7">
        <v>101780.5</v>
      </c>
      <c r="W482" s="7"/>
      <c r="X482" s="7"/>
      <c r="Y482" s="7">
        <v>111337.8</v>
      </c>
      <c r="Z482" s="7">
        <v>178092.6</v>
      </c>
      <c r="AA482" s="7"/>
      <c r="AB482" s="7">
        <v>215435.4</v>
      </c>
      <c r="AJ482" s="7"/>
      <c r="AK482" s="7"/>
      <c r="AL482" s="7"/>
      <c r="AM482" s="7"/>
    </row>
    <row r="483" spans="7:39" x14ac:dyDescent="0.2">
      <c r="G483" s="7">
        <v>0.55694350000000004</v>
      </c>
      <c r="H483" s="7">
        <v>91486.79</v>
      </c>
      <c r="I483" s="7">
        <v>94073.17</v>
      </c>
      <c r="J483" s="7">
        <v>86387.02</v>
      </c>
      <c r="K483" s="7">
        <v>54661.02</v>
      </c>
      <c r="L483" s="7">
        <v>109368</v>
      </c>
      <c r="M483" s="7">
        <v>58996.73</v>
      </c>
      <c r="N483" s="7">
        <v>117346.3</v>
      </c>
      <c r="O483" s="7">
        <v>109881.7</v>
      </c>
      <c r="P483" s="7">
        <v>110817.7</v>
      </c>
      <c r="Q483" s="7">
        <v>79350.34</v>
      </c>
      <c r="R483" s="7"/>
      <c r="S483" s="7"/>
      <c r="T483" s="7">
        <v>140790.70000000001</v>
      </c>
      <c r="U483" s="7"/>
      <c r="V483" s="7">
        <v>119529.9</v>
      </c>
      <c r="W483" s="7">
        <v>253730.9</v>
      </c>
      <c r="X483" s="7"/>
      <c r="Y483" s="7">
        <v>139505.29999999999</v>
      </c>
      <c r="Z483" s="7">
        <v>143223.5</v>
      </c>
      <c r="AA483" s="7"/>
      <c r="AB483" s="7">
        <v>237232.4</v>
      </c>
      <c r="AJ483" s="7"/>
      <c r="AK483" s="7"/>
      <c r="AL483" s="7"/>
      <c r="AM483" s="7"/>
    </row>
    <row r="484" spans="7:39" x14ac:dyDescent="0.2">
      <c r="G484" s="7">
        <v>0.56694350000000004</v>
      </c>
      <c r="H484" s="7">
        <v>81347.850000000006</v>
      </c>
      <c r="I484" s="7">
        <v>86179.520000000004</v>
      </c>
      <c r="J484" s="7"/>
      <c r="K484" s="7">
        <v>105360.1</v>
      </c>
      <c r="L484" s="7">
        <v>91986.15</v>
      </c>
      <c r="M484" s="7">
        <v>65741.16</v>
      </c>
      <c r="N484" s="7">
        <v>93531.7</v>
      </c>
      <c r="O484" s="7">
        <v>85902.09</v>
      </c>
      <c r="P484" s="7">
        <v>100020.6</v>
      </c>
      <c r="Q484" s="7">
        <v>92846.15</v>
      </c>
      <c r="R484" s="7">
        <v>91704.11</v>
      </c>
      <c r="S484" s="7">
        <v>138108.29999999999</v>
      </c>
      <c r="T484" s="7">
        <v>122200.9</v>
      </c>
      <c r="U484" s="7"/>
      <c r="V484" s="7">
        <v>140972.4</v>
      </c>
      <c r="W484" s="7"/>
      <c r="X484" s="7">
        <v>172838.7</v>
      </c>
      <c r="Y484" s="7">
        <v>117287.5</v>
      </c>
      <c r="Z484" s="7">
        <v>130852.6</v>
      </c>
      <c r="AA484" s="7"/>
      <c r="AB484" s="7">
        <v>217742.4</v>
      </c>
      <c r="AJ484" s="7"/>
      <c r="AK484" s="7"/>
      <c r="AL484" s="7"/>
      <c r="AM484" s="7"/>
    </row>
    <row r="485" spans="7:39" x14ac:dyDescent="0.2">
      <c r="G485" s="7">
        <v>0.57694350000000005</v>
      </c>
      <c r="H485" s="7">
        <v>76723.210000000006</v>
      </c>
      <c r="I485" s="7">
        <v>66311.820000000007</v>
      </c>
      <c r="J485" s="7"/>
      <c r="K485" s="7">
        <v>112772.4</v>
      </c>
      <c r="L485" s="7">
        <v>93935.54</v>
      </c>
      <c r="M485" s="7">
        <v>69799.320000000007</v>
      </c>
      <c r="N485" s="7">
        <v>92475.199999999997</v>
      </c>
      <c r="O485" s="7">
        <v>93390.39</v>
      </c>
      <c r="P485" s="7"/>
      <c r="Q485" s="7">
        <v>105223.4</v>
      </c>
      <c r="R485" s="7">
        <v>114897.4</v>
      </c>
      <c r="S485" s="7">
        <v>146929.5</v>
      </c>
      <c r="T485" s="7">
        <v>129181.4</v>
      </c>
      <c r="U485" s="7"/>
      <c r="V485" s="7">
        <v>143569.79999999999</v>
      </c>
      <c r="W485" s="7"/>
      <c r="X485" s="7">
        <v>222460.1</v>
      </c>
      <c r="Y485" s="7">
        <v>83497.42</v>
      </c>
      <c r="Z485" s="7">
        <v>114470.5</v>
      </c>
      <c r="AA485" s="7"/>
      <c r="AB485" s="7">
        <v>174425.8</v>
      </c>
      <c r="AJ485" s="7"/>
      <c r="AK485" s="7"/>
      <c r="AL485" s="7"/>
      <c r="AM485" s="7"/>
    </row>
    <row r="486" spans="7:39" x14ac:dyDescent="0.2">
      <c r="G486" s="7">
        <v>0.58694350000000006</v>
      </c>
      <c r="H486" s="7">
        <v>85492.95</v>
      </c>
      <c r="I486" s="7">
        <v>86232.15</v>
      </c>
      <c r="J486" s="7"/>
      <c r="K486" s="7">
        <v>90309.52</v>
      </c>
      <c r="L486" s="7">
        <v>108347.1</v>
      </c>
      <c r="M486" s="7">
        <v>65235.16</v>
      </c>
      <c r="N486" s="7">
        <v>80945.97</v>
      </c>
      <c r="O486" s="7">
        <v>115170.7</v>
      </c>
      <c r="P486" s="7"/>
      <c r="Q486" s="7">
        <v>92807.14</v>
      </c>
      <c r="R486" s="7">
        <v>129016.5</v>
      </c>
      <c r="S486" s="7">
        <v>167874.8</v>
      </c>
      <c r="T486" s="7">
        <v>151871.79999999999</v>
      </c>
      <c r="U486" s="7"/>
      <c r="V486" s="7">
        <v>134710.5</v>
      </c>
      <c r="W486" s="7"/>
      <c r="X486" s="7">
        <v>142967.29999999999</v>
      </c>
      <c r="Y486" s="7">
        <v>79870.05</v>
      </c>
      <c r="Z486" s="7">
        <v>118515.8</v>
      </c>
      <c r="AA486" s="7"/>
      <c r="AB486" s="7">
        <v>166104.9</v>
      </c>
      <c r="AJ486" s="7"/>
      <c r="AK486" s="7"/>
      <c r="AL486" s="7"/>
      <c r="AM486" s="7"/>
    </row>
    <row r="487" spans="7:39" x14ac:dyDescent="0.2">
      <c r="G487" s="7">
        <v>0.59694350000000007</v>
      </c>
      <c r="H487" s="7">
        <v>79118.02</v>
      </c>
      <c r="I487" s="7">
        <v>78221.240000000005</v>
      </c>
      <c r="J487" s="7"/>
      <c r="K487" s="7">
        <v>73389.45</v>
      </c>
      <c r="L487" s="7">
        <v>105896.2</v>
      </c>
      <c r="M487" s="7">
        <v>74873.7</v>
      </c>
      <c r="N487" s="7">
        <v>79484.92</v>
      </c>
      <c r="O487" s="7">
        <v>124754.9</v>
      </c>
      <c r="P487" s="7"/>
      <c r="Q487" s="7">
        <v>89091.45</v>
      </c>
      <c r="R487" s="7">
        <v>125483.5</v>
      </c>
      <c r="S487" s="7">
        <v>153693</v>
      </c>
      <c r="T487" s="7">
        <v>128495.4</v>
      </c>
      <c r="U487" s="7"/>
      <c r="V487" s="7">
        <v>123247</v>
      </c>
      <c r="W487" s="7"/>
      <c r="X487" s="7">
        <v>145407.1</v>
      </c>
      <c r="Y487" s="7">
        <v>101788.3</v>
      </c>
      <c r="Z487" s="7">
        <v>107320.2</v>
      </c>
      <c r="AA487" s="7"/>
      <c r="AB487" s="7">
        <v>181485.4</v>
      </c>
      <c r="AJ487" s="7"/>
      <c r="AK487" s="7"/>
      <c r="AL487" s="7"/>
      <c r="AM487" s="7"/>
    </row>
    <row r="488" spans="7:39" x14ac:dyDescent="0.2">
      <c r="G488" s="7">
        <v>0.60694350000000008</v>
      </c>
      <c r="H488" s="7">
        <v>66517.08</v>
      </c>
      <c r="I488" s="7">
        <v>85282.09</v>
      </c>
      <c r="J488" s="7"/>
      <c r="K488" s="7">
        <v>87605.73</v>
      </c>
      <c r="L488" s="7">
        <v>130283.7</v>
      </c>
      <c r="M488" s="7">
        <v>85597.67</v>
      </c>
      <c r="N488" s="7">
        <v>81626.13</v>
      </c>
      <c r="O488" s="7">
        <v>121136.2</v>
      </c>
      <c r="P488" s="7">
        <v>144049.9</v>
      </c>
      <c r="Q488" s="7">
        <v>98832.76</v>
      </c>
      <c r="R488" s="7">
        <v>138080.29999999999</v>
      </c>
      <c r="S488" s="7">
        <v>140607.29999999999</v>
      </c>
      <c r="T488" s="7">
        <v>129829.8</v>
      </c>
      <c r="U488" s="7">
        <v>151325.79999999999</v>
      </c>
      <c r="V488" s="7">
        <v>128259.3</v>
      </c>
      <c r="W488" s="7"/>
      <c r="X488" s="7">
        <v>186808.2</v>
      </c>
      <c r="Y488" s="7">
        <v>82568.61</v>
      </c>
      <c r="Z488" s="7">
        <v>94720.22</v>
      </c>
      <c r="AA488" s="7"/>
      <c r="AB488" s="7">
        <v>174013.8</v>
      </c>
      <c r="AJ488" s="7"/>
      <c r="AK488" s="7"/>
      <c r="AL488" s="7"/>
      <c r="AM488" s="7"/>
    </row>
    <row r="489" spans="7:39" x14ac:dyDescent="0.2">
      <c r="G489" s="7">
        <v>0.61694350000000009</v>
      </c>
      <c r="H489" s="7">
        <v>59294.29</v>
      </c>
      <c r="I489" s="7">
        <v>88070.32</v>
      </c>
      <c r="J489" s="7">
        <v>80357.95</v>
      </c>
      <c r="K489" s="7">
        <v>73651.679999999993</v>
      </c>
      <c r="L489" s="7">
        <v>121891.5</v>
      </c>
      <c r="M489" s="7">
        <v>80954.649999999994</v>
      </c>
      <c r="N489" s="7">
        <v>80795.95</v>
      </c>
      <c r="O489" s="7"/>
      <c r="P489" s="7"/>
      <c r="Q489" s="7">
        <v>114857.3</v>
      </c>
      <c r="R489" s="7">
        <v>137269.9</v>
      </c>
      <c r="S489" s="7">
        <v>145659.1</v>
      </c>
      <c r="T489" s="7">
        <v>121281.7</v>
      </c>
      <c r="U489" s="7">
        <v>114082.8</v>
      </c>
      <c r="V489" s="7">
        <v>130654.5</v>
      </c>
      <c r="W489" s="7"/>
      <c r="X489" s="7"/>
      <c r="Y489" s="7">
        <v>95449.12</v>
      </c>
      <c r="Z489" s="7">
        <v>53594.62</v>
      </c>
      <c r="AA489" s="7"/>
      <c r="AB489" s="7">
        <v>148465.9</v>
      </c>
      <c r="AJ489" s="7"/>
      <c r="AK489" s="7"/>
      <c r="AL489" s="7"/>
      <c r="AM489" s="7"/>
    </row>
    <row r="490" spans="7:39" x14ac:dyDescent="0.2">
      <c r="G490" s="7">
        <v>0.62694349999999999</v>
      </c>
      <c r="H490" s="7">
        <v>56306.45</v>
      </c>
      <c r="I490" s="7">
        <v>78901.320000000007</v>
      </c>
      <c r="J490" s="7">
        <v>89383.32</v>
      </c>
      <c r="K490" s="7">
        <v>83261.990000000005</v>
      </c>
      <c r="L490" s="7">
        <v>97275.78</v>
      </c>
      <c r="M490" s="7">
        <v>83917.54</v>
      </c>
      <c r="N490" s="7"/>
      <c r="O490" s="7"/>
      <c r="P490" s="7"/>
      <c r="Q490" s="7">
        <v>94736.05</v>
      </c>
      <c r="R490" s="7"/>
      <c r="S490" s="7">
        <v>152032.20000000001</v>
      </c>
      <c r="T490" s="7">
        <v>139188</v>
      </c>
      <c r="U490" s="7">
        <v>104690</v>
      </c>
      <c r="V490" s="7">
        <v>139380.79999999999</v>
      </c>
      <c r="W490" s="7"/>
      <c r="X490" s="7"/>
      <c r="Y490" s="7">
        <v>93525.45</v>
      </c>
      <c r="Z490" s="7">
        <v>94501.34</v>
      </c>
      <c r="AA490" s="7"/>
      <c r="AB490" s="7">
        <v>168940.9</v>
      </c>
      <c r="AJ490" s="7"/>
      <c r="AK490" s="7"/>
      <c r="AL490" s="7"/>
      <c r="AM490" s="7"/>
    </row>
    <row r="491" spans="7:39" x14ac:dyDescent="0.2">
      <c r="G491" s="7">
        <v>0.6369435</v>
      </c>
      <c r="H491" s="7">
        <v>57400.17</v>
      </c>
      <c r="I491" s="7">
        <v>76575.850000000006</v>
      </c>
      <c r="J491" s="7">
        <v>109845.1</v>
      </c>
      <c r="K491" s="7"/>
      <c r="L491" s="7">
        <v>94412.479999999996</v>
      </c>
      <c r="M491" s="7">
        <v>100966.9</v>
      </c>
      <c r="N491" s="7"/>
      <c r="O491" s="7">
        <v>115577</v>
      </c>
      <c r="P491" s="7">
        <v>121022.39999999999</v>
      </c>
      <c r="Q491" s="7">
        <v>87017.45</v>
      </c>
      <c r="R491" s="7"/>
      <c r="S491" s="7"/>
      <c r="T491" s="7">
        <v>146455.9</v>
      </c>
      <c r="U491" s="7">
        <v>105025.8</v>
      </c>
      <c r="V491" s="7"/>
      <c r="W491" s="7"/>
      <c r="X491" s="7"/>
      <c r="Y491" s="7">
        <v>90254.37</v>
      </c>
      <c r="Z491" s="7">
        <v>106014.2</v>
      </c>
      <c r="AA491" s="7"/>
      <c r="AB491" s="7">
        <v>231817.9</v>
      </c>
      <c r="AJ491" s="7"/>
      <c r="AK491" s="7"/>
      <c r="AL491" s="7"/>
      <c r="AM491" s="7"/>
    </row>
    <row r="492" spans="7:39" x14ac:dyDescent="0.2">
      <c r="G492" s="7">
        <v>0.6469435</v>
      </c>
      <c r="H492" s="7">
        <v>62319.03</v>
      </c>
      <c r="I492" s="7">
        <v>108226</v>
      </c>
      <c r="J492" s="7">
        <v>131073.9</v>
      </c>
      <c r="K492" s="7"/>
      <c r="L492" s="7">
        <v>84248.51</v>
      </c>
      <c r="M492" s="7">
        <v>88631.4</v>
      </c>
      <c r="N492" s="7"/>
      <c r="O492" s="7">
        <v>132515.79999999999</v>
      </c>
      <c r="P492" s="7">
        <v>111746.3</v>
      </c>
      <c r="Q492" s="7">
        <v>114879.8</v>
      </c>
      <c r="R492" s="7">
        <v>111220.1</v>
      </c>
      <c r="S492" s="7"/>
      <c r="T492" s="7"/>
      <c r="U492" s="7">
        <v>106631.4</v>
      </c>
      <c r="V492" s="7"/>
      <c r="W492" s="7">
        <v>243060.1</v>
      </c>
      <c r="X492" s="7"/>
      <c r="Y492" s="7">
        <v>103250.7</v>
      </c>
      <c r="Z492" s="7">
        <v>109032.6</v>
      </c>
      <c r="AA492" s="7"/>
      <c r="AB492" s="7">
        <v>249662.1</v>
      </c>
      <c r="AJ492" s="7"/>
      <c r="AK492" s="7"/>
      <c r="AL492" s="7"/>
      <c r="AM492" s="7"/>
    </row>
    <row r="493" spans="7:39" x14ac:dyDescent="0.2">
      <c r="G493" s="7">
        <v>0.65694350000000001</v>
      </c>
      <c r="H493" s="7">
        <v>74112.56</v>
      </c>
      <c r="I493" s="7">
        <v>94933.43</v>
      </c>
      <c r="J493" s="7">
        <v>153012.70000000001</v>
      </c>
      <c r="K493" s="7">
        <v>82549.61</v>
      </c>
      <c r="L493" s="7">
        <v>91069.31</v>
      </c>
      <c r="M493" s="7">
        <v>69986.3</v>
      </c>
      <c r="N493" s="7"/>
      <c r="O493" s="7">
        <v>135263.5</v>
      </c>
      <c r="P493" s="7">
        <v>102887.4</v>
      </c>
      <c r="Q493" s="7">
        <v>123344.9</v>
      </c>
      <c r="R493" s="7">
        <v>148607</v>
      </c>
      <c r="S493" s="7"/>
      <c r="T493" s="7"/>
      <c r="U493" s="7">
        <v>114458</v>
      </c>
      <c r="V493" s="7"/>
      <c r="W493" s="7">
        <v>273592</v>
      </c>
      <c r="X493" s="7"/>
      <c r="Y493" s="7">
        <v>67409.070000000007</v>
      </c>
      <c r="Z493" s="7">
        <v>128624.2</v>
      </c>
      <c r="AA493" s="7"/>
      <c r="AB493" s="7">
        <v>219227.6</v>
      </c>
      <c r="AJ493" s="7"/>
      <c r="AK493" s="7"/>
      <c r="AL493" s="7"/>
      <c r="AM493" s="7"/>
    </row>
    <row r="494" spans="7:39" x14ac:dyDescent="0.2">
      <c r="G494" s="7">
        <v>0.66694350000000002</v>
      </c>
      <c r="H494" s="7">
        <v>94050.559999999998</v>
      </c>
      <c r="I494" s="7">
        <v>119186.9</v>
      </c>
      <c r="J494" s="7">
        <v>110349.1</v>
      </c>
      <c r="K494" s="7">
        <v>103344.5</v>
      </c>
      <c r="L494" s="7">
        <v>79721.95</v>
      </c>
      <c r="M494" s="7">
        <v>106061.3</v>
      </c>
      <c r="N494" s="7"/>
      <c r="O494" s="7">
        <v>137416.5</v>
      </c>
      <c r="P494" s="7">
        <v>110832.5</v>
      </c>
      <c r="Q494" s="7">
        <v>92928.4</v>
      </c>
      <c r="R494" s="7">
        <v>152731.6</v>
      </c>
      <c r="S494" s="7"/>
      <c r="T494" s="7"/>
      <c r="U494" s="7">
        <v>134395.4</v>
      </c>
      <c r="V494" s="7"/>
      <c r="W494" s="7">
        <v>322505.5</v>
      </c>
      <c r="X494" s="7"/>
      <c r="Y494" s="7">
        <v>111174.39999999999</v>
      </c>
      <c r="Z494" s="7">
        <v>100640.7</v>
      </c>
      <c r="AA494" s="7"/>
      <c r="AB494" s="7"/>
      <c r="AJ494" s="7"/>
      <c r="AK494" s="7"/>
      <c r="AL494" s="7"/>
      <c r="AM494" s="7"/>
    </row>
    <row r="495" spans="7:39" x14ac:dyDescent="0.2">
      <c r="G495" s="7">
        <v>0.67694350000000003</v>
      </c>
      <c r="H495" s="7">
        <v>94353.45</v>
      </c>
      <c r="I495" s="7">
        <v>110538.3</v>
      </c>
      <c r="J495" s="7">
        <v>87737.12</v>
      </c>
      <c r="K495" s="7">
        <v>99870.45</v>
      </c>
      <c r="L495" s="7"/>
      <c r="M495" s="7">
        <v>68516.98</v>
      </c>
      <c r="N495" s="7"/>
      <c r="O495" s="7">
        <v>120311.8</v>
      </c>
      <c r="P495" s="7"/>
      <c r="Q495" s="7">
        <v>78391.460000000006</v>
      </c>
      <c r="R495" s="7">
        <v>115732.2</v>
      </c>
      <c r="S495" s="7"/>
      <c r="T495" s="7"/>
      <c r="U495" s="7">
        <v>145764.29999999999</v>
      </c>
      <c r="V495" s="7">
        <v>112564.9</v>
      </c>
      <c r="W495" s="7"/>
      <c r="X495" s="7">
        <v>155230.79999999999</v>
      </c>
      <c r="Y495" s="7">
        <v>127101.5</v>
      </c>
      <c r="Z495" s="7">
        <v>99950.1</v>
      </c>
      <c r="AA495" s="7"/>
      <c r="AB495" s="7"/>
      <c r="AJ495" s="7"/>
      <c r="AK495" s="7"/>
      <c r="AL495" s="7"/>
      <c r="AM495" s="7"/>
    </row>
    <row r="496" spans="7:39" x14ac:dyDescent="0.2">
      <c r="G496" s="7">
        <v>0.68694350000000004</v>
      </c>
      <c r="H496" s="7">
        <v>105610.8</v>
      </c>
      <c r="I496" s="7">
        <v>105976.6</v>
      </c>
      <c r="J496" s="7">
        <v>96355.38</v>
      </c>
      <c r="K496" s="7">
        <v>128913.2</v>
      </c>
      <c r="L496" s="7"/>
      <c r="M496" s="7">
        <v>51457.48</v>
      </c>
      <c r="N496" s="7">
        <v>100323.7</v>
      </c>
      <c r="O496" s="7">
        <v>86118.37</v>
      </c>
      <c r="P496" s="7"/>
      <c r="Q496" s="7">
        <v>104512.6</v>
      </c>
      <c r="R496" s="7">
        <v>117857.4</v>
      </c>
      <c r="S496" s="7">
        <v>111288.8</v>
      </c>
      <c r="T496" s="7"/>
      <c r="U496" s="7">
        <v>152270.39999999999</v>
      </c>
      <c r="V496" s="7">
        <v>83649.240000000005</v>
      </c>
      <c r="W496" s="7"/>
      <c r="X496" s="7"/>
      <c r="Y496" s="7">
        <v>135071</v>
      </c>
      <c r="Z496" s="7">
        <v>88230.71</v>
      </c>
      <c r="AA496" s="7"/>
      <c r="AB496" s="7"/>
      <c r="AJ496" s="7"/>
      <c r="AK496" s="7"/>
      <c r="AL496" s="7"/>
      <c r="AM496" s="7"/>
    </row>
    <row r="497" spans="7:39" x14ac:dyDescent="0.2">
      <c r="G497" s="7">
        <v>0.69694350000000005</v>
      </c>
      <c r="H497" s="7">
        <v>102020</v>
      </c>
      <c r="I497" s="7">
        <v>73084.509999999995</v>
      </c>
      <c r="J497" s="7"/>
      <c r="K497" s="7">
        <v>98411.03</v>
      </c>
      <c r="L497" s="7"/>
      <c r="M497" s="7">
        <v>61896.3</v>
      </c>
      <c r="N497" s="7">
        <v>73407.7</v>
      </c>
      <c r="O497" s="7">
        <v>99507.77</v>
      </c>
      <c r="P497" s="7"/>
      <c r="Q497" s="7">
        <v>109131</v>
      </c>
      <c r="R497" s="7">
        <v>97326.83</v>
      </c>
      <c r="S497" s="7">
        <v>107450.2</v>
      </c>
      <c r="T497" s="7"/>
      <c r="U497" s="7">
        <v>168940.4</v>
      </c>
      <c r="V497" s="7">
        <v>114779.4</v>
      </c>
      <c r="W497" s="7"/>
      <c r="X497" s="7"/>
      <c r="Y497" s="7">
        <v>141292.29999999999</v>
      </c>
      <c r="Z497" s="7">
        <v>89097.04</v>
      </c>
      <c r="AA497" s="7"/>
      <c r="AB497" s="7"/>
      <c r="AJ497" s="7"/>
      <c r="AK497" s="7"/>
      <c r="AL497" s="7"/>
      <c r="AM497" s="7"/>
    </row>
    <row r="498" spans="7:39" x14ac:dyDescent="0.2">
      <c r="G498" s="7">
        <v>0.70694350000000006</v>
      </c>
      <c r="H498" s="7">
        <v>85111.23</v>
      </c>
      <c r="I498" s="7">
        <v>91466.89</v>
      </c>
      <c r="J498" s="7"/>
      <c r="K498" s="7"/>
      <c r="L498" s="7"/>
      <c r="M498" s="7">
        <v>89865.36</v>
      </c>
      <c r="N498" s="7">
        <v>86858.17</v>
      </c>
      <c r="O498" s="7">
        <v>110923.5</v>
      </c>
      <c r="P498" s="7">
        <v>156703.70000000001</v>
      </c>
      <c r="Q498" s="7">
        <v>99392.14</v>
      </c>
      <c r="R498" s="7">
        <v>107617.4</v>
      </c>
      <c r="S498" s="7">
        <v>106844.6</v>
      </c>
      <c r="T498" s="7">
        <v>105145.60000000001</v>
      </c>
      <c r="U498" s="7">
        <v>178235.1</v>
      </c>
      <c r="V498" s="7">
        <v>159465.9</v>
      </c>
      <c r="W498" s="7"/>
      <c r="X498" s="7"/>
      <c r="Y498" s="7">
        <v>131895</v>
      </c>
      <c r="Z498" s="7">
        <v>86798.16</v>
      </c>
      <c r="AA498" s="7"/>
      <c r="AB498" s="7">
        <v>195421.4</v>
      </c>
      <c r="AJ498" s="7"/>
      <c r="AK498" s="7"/>
      <c r="AL498" s="7"/>
      <c r="AM498" s="7"/>
    </row>
    <row r="499" spans="7:39" x14ac:dyDescent="0.2">
      <c r="G499" s="7">
        <v>0.71694350000000007</v>
      </c>
      <c r="H499" s="7">
        <v>79116.179999999993</v>
      </c>
      <c r="I499" s="7">
        <v>78318.81</v>
      </c>
      <c r="J499" s="7"/>
      <c r="K499" s="7"/>
      <c r="L499" s="7"/>
      <c r="M499" s="7">
        <v>102609.3</v>
      </c>
      <c r="N499" s="7">
        <v>89521.82</v>
      </c>
      <c r="O499" s="7">
        <v>101337.9</v>
      </c>
      <c r="P499" s="7">
        <v>140963.29999999999</v>
      </c>
      <c r="Q499" s="7"/>
      <c r="R499" s="7">
        <v>133965.9</v>
      </c>
      <c r="S499" s="7">
        <v>83937.49</v>
      </c>
      <c r="T499" s="7">
        <v>125781.6</v>
      </c>
      <c r="U499" s="7">
        <v>161298.20000000001</v>
      </c>
      <c r="V499" s="7">
        <v>154790.9</v>
      </c>
      <c r="W499" s="7"/>
      <c r="X499" s="7"/>
      <c r="Y499" s="7">
        <v>94793.24</v>
      </c>
      <c r="Z499" s="7">
        <v>90671.59</v>
      </c>
      <c r="AA499" s="7"/>
      <c r="AB499" s="7">
        <v>175229.2</v>
      </c>
      <c r="AJ499" s="7"/>
      <c r="AK499" s="7"/>
      <c r="AL499" s="7"/>
      <c r="AM499" s="7"/>
    </row>
    <row r="500" spans="7:39" x14ac:dyDescent="0.2">
      <c r="G500" s="7">
        <v>0.72694350000000008</v>
      </c>
      <c r="H500" s="7">
        <v>86316.51</v>
      </c>
      <c r="I500" s="7">
        <v>83235.990000000005</v>
      </c>
      <c r="J500" s="7"/>
      <c r="K500" s="7"/>
      <c r="L500" s="7">
        <v>75548.479999999996</v>
      </c>
      <c r="M500" s="7">
        <v>90975.01</v>
      </c>
      <c r="N500" s="7">
        <v>85475.51</v>
      </c>
      <c r="O500" s="7">
        <v>90886.12</v>
      </c>
      <c r="P500" s="7">
        <v>125914.1</v>
      </c>
      <c r="Q500" s="7"/>
      <c r="R500" s="7">
        <v>140799</v>
      </c>
      <c r="S500" s="7">
        <v>81221.960000000006</v>
      </c>
      <c r="T500" s="7">
        <v>121885.5</v>
      </c>
      <c r="U500" s="7">
        <v>147803.79999999999</v>
      </c>
      <c r="V500" s="7">
        <v>126621.1</v>
      </c>
      <c r="W500" s="7"/>
      <c r="X500" s="7"/>
      <c r="Y500" s="7">
        <v>107803.5</v>
      </c>
      <c r="Z500" s="7">
        <v>89590.49</v>
      </c>
      <c r="AA500" s="7"/>
      <c r="AB500" s="7">
        <v>167553.9</v>
      </c>
      <c r="AJ500" s="7"/>
      <c r="AK500" s="7"/>
      <c r="AL500" s="7"/>
      <c r="AM500" s="7"/>
    </row>
    <row r="501" spans="7:39" x14ac:dyDescent="0.2">
      <c r="G501" s="7">
        <v>0.73694350000000008</v>
      </c>
      <c r="H501" s="7">
        <v>80253.539999999994</v>
      </c>
      <c r="I501" s="7">
        <v>95664.85</v>
      </c>
      <c r="J501" s="7">
        <v>97830</v>
      </c>
      <c r="K501" s="7"/>
      <c r="L501" s="7">
        <v>97047.45</v>
      </c>
      <c r="M501" s="7">
        <v>98246.66</v>
      </c>
      <c r="N501" s="7">
        <v>82001.22</v>
      </c>
      <c r="O501" s="7">
        <v>81979.27</v>
      </c>
      <c r="P501" s="7">
        <v>117629.9</v>
      </c>
      <c r="Q501" s="7"/>
      <c r="R501" s="7">
        <v>119935.2</v>
      </c>
      <c r="S501" s="7">
        <v>123440.7</v>
      </c>
      <c r="T501" s="7">
        <v>89121.8</v>
      </c>
      <c r="U501" s="7">
        <v>137316.9</v>
      </c>
      <c r="V501" s="7">
        <v>133921.1</v>
      </c>
      <c r="W501" s="7">
        <v>326475.09999999998</v>
      </c>
      <c r="X501" s="7"/>
      <c r="Y501" s="7">
        <v>105915</v>
      </c>
      <c r="Z501" s="7">
        <v>77850.7</v>
      </c>
      <c r="AA501" s="7"/>
      <c r="AB501" s="7">
        <v>185161</v>
      </c>
      <c r="AJ501" s="7"/>
      <c r="AK501" s="7"/>
      <c r="AL501" s="7"/>
      <c r="AM501" s="7"/>
    </row>
    <row r="502" spans="7:39" x14ac:dyDescent="0.2">
      <c r="G502" s="7">
        <v>0.74694350000000009</v>
      </c>
      <c r="H502" s="7">
        <v>72829.55</v>
      </c>
      <c r="I502" s="7">
        <v>103139.4</v>
      </c>
      <c r="J502" s="7">
        <v>102843.2</v>
      </c>
      <c r="K502" s="7"/>
      <c r="L502" s="7">
        <v>75924.52</v>
      </c>
      <c r="M502" s="7">
        <v>100189.4</v>
      </c>
      <c r="N502" s="7">
        <v>90352.71</v>
      </c>
      <c r="O502" s="7">
        <v>72773.3</v>
      </c>
      <c r="P502" s="7"/>
      <c r="Q502" s="7"/>
      <c r="R502" s="7">
        <v>100290.8</v>
      </c>
      <c r="S502" s="7">
        <v>115979.3</v>
      </c>
      <c r="T502" s="7">
        <v>140883.5</v>
      </c>
      <c r="U502" s="7"/>
      <c r="V502" s="7">
        <v>121155</v>
      </c>
      <c r="W502" s="7">
        <v>215247.7</v>
      </c>
      <c r="X502" s="7"/>
      <c r="Y502" s="7">
        <v>127344.5</v>
      </c>
      <c r="Z502" s="7"/>
      <c r="AA502" s="7"/>
      <c r="AB502" s="7">
        <v>198232.1</v>
      </c>
      <c r="AJ502" s="7"/>
      <c r="AK502" s="7"/>
      <c r="AL502" s="7"/>
      <c r="AM502" s="7"/>
    </row>
    <row r="503" spans="7:39" x14ac:dyDescent="0.2">
      <c r="G503" s="7">
        <v>0.75694349999999999</v>
      </c>
      <c r="H503" s="7">
        <v>74520.460000000006</v>
      </c>
      <c r="I503" s="7"/>
      <c r="J503" s="7">
        <v>99415.57</v>
      </c>
      <c r="K503" s="7"/>
      <c r="L503" s="7"/>
      <c r="M503" s="7">
        <v>73356.800000000003</v>
      </c>
      <c r="N503" s="7">
        <v>122045</v>
      </c>
      <c r="O503" s="7">
        <v>88516.71</v>
      </c>
      <c r="P503" s="7"/>
      <c r="Q503" s="7"/>
      <c r="R503" s="7"/>
      <c r="S503" s="7">
        <v>110616</v>
      </c>
      <c r="T503" s="7"/>
      <c r="U503" s="7"/>
      <c r="V503" s="7">
        <v>105491.9</v>
      </c>
      <c r="W503" s="7">
        <v>227429.2</v>
      </c>
      <c r="X503" s="7"/>
      <c r="Y503" s="7">
        <v>159776.9</v>
      </c>
      <c r="Z503" s="7"/>
      <c r="AA503" s="7"/>
      <c r="AB503" s="7">
        <v>200372.2</v>
      </c>
      <c r="AJ503" s="7"/>
      <c r="AK503" s="7"/>
      <c r="AL503" s="7"/>
      <c r="AM503" s="7"/>
    </row>
    <row r="504" spans="7:39" x14ac:dyDescent="0.2">
      <c r="G504" s="7">
        <v>0.7669435</v>
      </c>
      <c r="H504" s="7">
        <v>77234.67</v>
      </c>
      <c r="I504" s="7">
        <v>77027.97</v>
      </c>
      <c r="J504" s="7"/>
      <c r="K504" s="7">
        <v>128726.9</v>
      </c>
      <c r="L504" s="7"/>
      <c r="M504" s="7">
        <v>88230.8</v>
      </c>
      <c r="N504" s="7">
        <v>175239</v>
      </c>
      <c r="O504" s="7">
        <v>63507.91</v>
      </c>
      <c r="P504" s="7">
        <v>139559.6</v>
      </c>
      <c r="Q504" s="7">
        <v>86759.3</v>
      </c>
      <c r="R504" s="7"/>
      <c r="S504" s="7">
        <v>124437.6</v>
      </c>
      <c r="T504" s="7"/>
      <c r="U504" s="7"/>
      <c r="V504" s="7">
        <v>110665.5</v>
      </c>
      <c r="W504" s="7">
        <v>222763.1</v>
      </c>
      <c r="X504" s="7"/>
      <c r="Y504" s="7">
        <v>90104.54</v>
      </c>
      <c r="Z504" s="7">
        <v>87301.83</v>
      </c>
      <c r="AA504" s="7"/>
      <c r="AB504" s="7">
        <v>208378.2</v>
      </c>
      <c r="AJ504" s="7"/>
      <c r="AK504" s="7"/>
      <c r="AL504" s="7"/>
      <c r="AM504" s="7"/>
    </row>
    <row r="505" spans="7:39" x14ac:dyDescent="0.2">
      <c r="G505" s="7">
        <v>0.77694350000000001</v>
      </c>
      <c r="H505" s="7">
        <v>67008.13</v>
      </c>
      <c r="I505" s="7">
        <v>141628</v>
      </c>
      <c r="J505" s="7"/>
      <c r="K505" s="7">
        <v>107483.6</v>
      </c>
      <c r="L505" s="7"/>
      <c r="M505" s="7">
        <v>97220.45</v>
      </c>
      <c r="N505" s="7">
        <v>175347.7</v>
      </c>
      <c r="O505" s="7">
        <v>100169</v>
      </c>
      <c r="P505" s="7">
        <v>142111</v>
      </c>
      <c r="Q505" s="7">
        <v>95895.2</v>
      </c>
      <c r="R505" s="7"/>
      <c r="S505" s="7">
        <v>123328.5</v>
      </c>
      <c r="T505" s="7"/>
      <c r="U505" s="7"/>
      <c r="V505" s="7">
        <v>140123.4</v>
      </c>
      <c r="W505" s="7"/>
      <c r="X505" s="7">
        <v>190633.2</v>
      </c>
      <c r="Y505" s="7">
        <v>81585.16</v>
      </c>
      <c r="Z505" s="7">
        <v>62475.76</v>
      </c>
      <c r="AA505" s="7"/>
      <c r="AB505" s="7">
        <v>233485.1</v>
      </c>
      <c r="AJ505" s="7"/>
      <c r="AK505" s="7"/>
      <c r="AL505" s="7"/>
      <c r="AM505" s="7"/>
    </row>
    <row r="506" spans="7:39" x14ac:dyDescent="0.2">
      <c r="G506" s="7">
        <v>0.78694350000000002</v>
      </c>
      <c r="H506" s="7">
        <v>76926.37</v>
      </c>
      <c r="I506" s="7">
        <v>86620.91</v>
      </c>
      <c r="J506" s="7"/>
      <c r="K506" s="7"/>
      <c r="L506" s="7"/>
      <c r="M506" s="7">
        <v>53971.199999999997</v>
      </c>
      <c r="N506" s="7">
        <v>153240.5</v>
      </c>
      <c r="O506" s="7"/>
      <c r="P506" s="7">
        <v>141898.6</v>
      </c>
      <c r="Q506" s="7">
        <v>97639.93</v>
      </c>
      <c r="R506" s="7"/>
      <c r="S506" s="7">
        <v>122901.8</v>
      </c>
      <c r="T506" s="7"/>
      <c r="U506" s="7"/>
      <c r="V506" s="7">
        <v>134981</v>
      </c>
      <c r="W506" s="7"/>
      <c r="X506" s="7">
        <v>195969.2</v>
      </c>
      <c r="Y506" s="7">
        <v>66914.600000000006</v>
      </c>
      <c r="Z506" s="7"/>
      <c r="AA506" s="7"/>
      <c r="AB506" s="7"/>
      <c r="AJ506" s="7"/>
      <c r="AK506" s="7"/>
      <c r="AL506" s="7"/>
      <c r="AM506" s="7"/>
    </row>
    <row r="507" spans="7:39" x14ac:dyDescent="0.2">
      <c r="G507" s="7">
        <v>0.79694350000000003</v>
      </c>
      <c r="H507" s="7">
        <v>97077.759999999995</v>
      </c>
      <c r="I507" s="7">
        <v>67524.98</v>
      </c>
      <c r="J507" s="7">
        <v>58929.09</v>
      </c>
      <c r="K507" s="7"/>
      <c r="L507" s="7"/>
      <c r="M507" s="7">
        <v>61758.76</v>
      </c>
      <c r="N507" s="7">
        <v>136837.1</v>
      </c>
      <c r="O507" s="7"/>
      <c r="P507" s="7">
        <v>126392.3</v>
      </c>
      <c r="Q507" s="7">
        <v>110478.1</v>
      </c>
      <c r="R507" s="7"/>
      <c r="S507" s="7">
        <v>127947.3</v>
      </c>
      <c r="T507" s="7">
        <v>142091.20000000001</v>
      </c>
      <c r="U507" s="7">
        <v>134847.4</v>
      </c>
      <c r="V507" s="7">
        <v>151383.29999999999</v>
      </c>
      <c r="W507" s="7"/>
      <c r="X507" s="7">
        <v>208485</v>
      </c>
      <c r="Y507" s="7">
        <v>60768.43</v>
      </c>
      <c r="Z507" s="7">
        <v>63485.23</v>
      </c>
      <c r="AA507" s="7"/>
      <c r="AB507" s="7"/>
      <c r="AJ507" s="7"/>
      <c r="AK507" s="7"/>
      <c r="AL507" s="7"/>
      <c r="AM507" s="7"/>
    </row>
    <row r="508" spans="7:39" x14ac:dyDescent="0.2">
      <c r="G508" s="7">
        <v>0.80694350000000004</v>
      </c>
      <c r="H508" s="7">
        <v>80167.289999999994</v>
      </c>
      <c r="I508" s="7"/>
      <c r="J508" s="7">
        <v>77906.539999999994</v>
      </c>
      <c r="K508" s="7"/>
      <c r="L508" s="7"/>
      <c r="M508" s="7">
        <v>72755.490000000005</v>
      </c>
      <c r="N508" s="7">
        <v>117987.1</v>
      </c>
      <c r="O508" s="7">
        <v>80680.55</v>
      </c>
      <c r="P508" s="7">
        <v>111329.9</v>
      </c>
      <c r="Q508" s="7">
        <v>94793.59</v>
      </c>
      <c r="R508" s="7"/>
      <c r="S508" s="7"/>
      <c r="T508" s="7"/>
      <c r="U508" s="7">
        <v>164551.20000000001</v>
      </c>
      <c r="V508" s="7">
        <v>141946.20000000001</v>
      </c>
      <c r="W508" s="7"/>
      <c r="X508" s="7"/>
      <c r="Y508" s="7">
        <v>65658.64</v>
      </c>
      <c r="Z508" s="7">
        <v>93548.59</v>
      </c>
      <c r="AA508" s="7"/>
      <c r="AB508" s="7"/>
      <c r="AJ508" s="7"/>
      <c r="AK508" s="7"/>
      <c r="AL508" s="7"/>
      <c r="AM508" s="7"/>
    </row>
    <row r="509" spans="7:39" x14ac:dyDescent="0.2">
      <c r="G509" s="7">
        <v>0.81694350000000004</v>
      </c>
      <c r="H509" s="7">
        <v>105850.2</v>
      </c>
      <c r="I509" s="7"/>
      <c r="J509" s="7">
        <v>88630.21</v>
      </c>
      <c r="K509" s="7">
        <v>98314.93</v>
      </c>
      <c r="L509" s="7">
        <v>68778.36</v>
      </c>
      <c r="M509" s="7">
        <v>85019.24</v>
      </c>
      <c r="N509" s="7">
        <v>94761.82</v>
      </c>
      <c r="O509" s="7">
        <v>107724.6</v>
      </c>
      <c r="P509" s="7">
        <v>102928.6</v>
      </c>
      <c r="Q509" s="7">
        <v>107100.1</v>
      </c>
      <c r="R509" s="7">
        <v>99205.39</v>
      </c>
      <c r="S509" s="7"/>
      <c r="T509" s="7"/>
      <c r="U509" s="7">
        <v>143263.79999999999</v>
      </c>
      <c r="V509" s="7">
        <v>123744.6</v>
      </c>
      <c r="W509" s="7"/>
      <c r="X509" s="7"/>
      <c r="Y509" s="7">
        <v>75289.149999999994</v>
      </c>
      <c r="Z509" s="7"/>
      <c r="AA509" s="7"/>
      <c r="AB509" s="7"/>
      <c r="AJ509" s="7"/>
      <c r="AK509" s="7"/>
      <c r="AL509" s="7"/>
      <c r="AM509" s="7"/>
    </row>
    <row r="510" spans="7:39" x14ac:dyDescent="0.2">
      <c r="G510" s="7">
        <v>0.8269436</v>
      </c>
      <c r="H510" s="7">
        <v>82643.95</v>
      </c>
      <c r="I510" s="7">
        <v>88299.54</v>
      </c>
      <c r="J510" s="7">
        <v>89251.3</v>
      </c>
      <c r="K510" s="7">
        <v>106645.8</v>
      </c>
      <c r="L510" s="7">
        <v>92290.12</v>
      </c>
      <c r="M510" s="7">
        <v>116584.3</v>
      </c>
      <c r="N510" s="7">
        <v>114011</v>
      </c>
      <c r="O510" s="7">
        <v>104643.2</v>
      </c>
      <c r="P510" s="7">
        <v>108400.5</v>
      </c>
      <c r="Q510" s="7">
        <v>151660.1</v>
      </c>
      <c r="R510" s="7">
        <v>96780.83</v>
      </c>
      <c r="S510" s="7"/>
      <c r="T510" s="7"/>
      <c r="U510" s="7">
        <v>137901.29999999999</v>
      </c>
      <c r="V510" s="7">
        <v>143789.6</v>
      </c>
      <c r="W510" s="7">
        <v>304853.5</v>
      </c>
      <c r="X510" s="7"/>
      <c r="Y510" s="7">
        <v>74382.95</v>
      </c>
      <c r="Z510" s="7"/>
      <c r="AA510" s="7"/>
      <c r="AB510" s="7">
        <v>218360.1</v>
      </c>
      <c r="AJ510" s="7"/>
      <c r="AK510" s="7"/>
      <c r="AL510" s="7"/>
      <c r="AM510" s="7"/>
    </row>
    <row r="511" spans="7:39" x14ac:dyDescent="0.2">
      <c r="G511" s="7">
        <v>0.83694360000000001</v>
      </c>
      <c r="H511" s="7">
        <v>75890.44</v>
      </c>
      <c r="I511" s="7">
        <v>75443.92</v>
      </c>
      <c r="J511" s="7">
        <v>94323.48</v>
      </c>
      <c r="K511" s="7">
        <v>117366.5</v>
      </c>
      <c r="L511" s="7">
        <v>89399.67</v>
      </c>
      <c r="M511" s="7">
        <v>111887.3</v>
      </c>
      <c r="N511" s="7">
        <v>127233.5</v>
      </c>
      <c r="O511" s="7">
        <v>93083.8</v>
      </c>
      <c r="P511" s="7">
        <v>128517.4</v>
      </c>
      <c r="Q511" s="7">
        <v>81484.72</v>
      </c>
      <c r="R511" s="7">
        <v>118644.7</v>
      </c>
      <c r="S511" s="7">
        <v>111276.7</v>
      </c>
      <c r="T511" s="7">
        <v>113989.8</v>
      </c>
      <c r="U511" s="7">
        <v>165573.9</v>
      </c>
      <c r="V511" s="7">
        <v>98740.69</v>
      </c>
      <c r="W511" s="7">
        <v>275507.40000000002</v>
      </c>
      <c r="X511" s="7"/>
      <c r="Y511" s="7">
        <v>64860.07</v>
      </c>
      <c r="Z511" s="7">
        <v>87493.65</v>
      </c>
      <c r="AA511" s="7"/>
      <c r="AB511" s="7">
        <v>233480.1</v>
      </c>
      <c r="AJ511" s="7"/>
      <c r="AK511" s="7"/>
      <c r="AL511" s="7"/>
      <c r="AM511" s="7"/>
    </row>
    <row r="512" spans="7:39" x14ac:dyDescent="0.2">
      <c r="G512" s="7">
        <v>0.84694360000000002</v>
      </c>
      <c r="H512" s="7">
        <v>73628.41</v>
      </c>
      <c r="I512" s="7">
        <v>105863.6</v>
      </c>
      <c r="J512" s="7">
        <v>99695.3</v>
      </c>
      <c r="K512" s="7">
        <v>112089.2</v>
      </c>
      <c r="L512" s="7">
        <v>99595.55</v>
      </c>
      <c r="M512" s="7">
        <v>108092.5</v>
      </c>
      <c r="N512" s="7">
        <v>156453.5</v>
      </c>
      <c r="O512" s="7">
        <v>100374.8</v>
      </c>
      <c r="P512" s="7">
        <v>152485.4</v>
      </c>
      <c r="Q512" s="7">
        <v>91831.89</v>
      </c>
      <c r="R512" s="7">
        <v>135448</v>
      </c>
      <c r="S512" s="7">
        <v>101053.4</v>
      </c>
      <c r="T512" s="7">
        <v>129035.9</v>
      </c>
      <c r="U512" s="7">
        <v>171299</v>
      </c>
      <c r="V512" s="7">
        <v>102272.1</v>
      </c>
      <c r="W512" s="7">
        <v>212680</v>
      </c>
      <c r="X512" s="7"/>
      <c r="Y512" s="7">
        <v>71410.39</v>
      </c>
      <c r="Z512" s="7">
        <v>84590.02</v>
      </c>
      <c r="AA512" s="7"/>
      <c r="AB512" s="7"/>
      <c r="AJ512" s="7"/>
      <c r="AK512" s="7"/>
      <c r="AL512" s="7"/>
      <c r="AM512" s="7"/>
    </row>
    <row r="513" spans="7:39" x14ac:dyDescent="0.2">
      <c r="G513" s="7">
        <v>0.85694359999999992</v>
      </c>
      <c r="H513" s="7">
        <v>74804.3</v>
      </c>
      <c r="I513" s="7">
        <v>114120.8</v>
      </c>
      <c r="J513" s="7">
        <v>104676.5</v>
      </c>
      <c r="K513" s="7">
        <v>76625.22</v>
      </c>
      <c r="L513" s="7">
        <v>102927.2</v>
      </c>
      <c r="M513" s="7">
        <v>117796.4</v>
      </c>
      <c r="N513" s="7"/>
      <c r="O513" s="7"/>
      <c r="P513" s="7">
        <v>192528.8</v>
      </c>
      <c r="Q513" s="7">
        <v>82045.63</v>
      </c>
      <c r="R513" s="7">
        <v>119339.6</v>
      </c>
      <c r="S513" s="7">
        <v>99090.3</v>
      </c>
      <c r="T513" s="7">
        <v>120980</v>
      </c>
      <c r="U513" s="7">
        <v>163791.20000000001</v>
      </c>
      <c r="V513" s="7"/>
      <c r="W513" s="7">
        <v>189923.9</v>
      </c>
      <c r="X513" s="7"/>
      <c r="Y513" s="7">
        <v>89444.52</v>
      </c>
      <c r="Z513" s="7">
        <v>74623.960000000006</v>
      </c>
      <c r="AA513" s="7"/>
      <c r="AB513" s="7"/>
      <c r="AJ513" s="7"/>
      <c r="AK513" s="7"/>
      <c r="AL513" s="7"/>
      <c r="AM513" s="7"/>
    </row>
    <row r="514" spans="7:39" x14ac:dyDescent="0.2">
      <c r="G514" s="7">
        <v>0.86694359999999993</v>
      </c>
      <c r="H514" s="7">
        <v>88037.23</v>
      </c>
      <c r="I514" s="7">
        <v>104023.1</v>
      </c>
      <c r="J514" s="7">
        <v>99108.69</v>
      </c>
      <c r="K514" s="7">
        <v>95544.79</v>
      </c>
      <c r="L514" s="7">
        <v>106419.1</v>
      </c>
      <c r="M514" s="7">
        <v>113802.8</v>
      </c>
      <c r="N514" s="7"/>
      <c r="O514" s="7"/>
      <c r="P514" s="7">
        <v>174705.4</v>
      </c>
      <c r="Q514" s="7"/>
      <c r="R514" s="7">
        <v>110630.5</v>
      </c>
      <c r="S514" s="7">
        <v>98126.99</v>
      </c>
      <c r="T514" s="7"/>
      <c r="U514" s="7">
        <v>166113.29999999999</v>
      </c>
      <c r="V514" s="7"/>
      <c r="W514" s="7"/>
      <c r="X514" s="7"/>
      <c r="Y514" s="7">
        <v>101831.4</v>
      </c>
      <c r="Z514" s="7">
        <v>90846.64</v>
      </c>
      <c r="AA514" s="7"/>
      <c r="AB514" s="7"/>
      <c r="AJ514" s="7"/>
      <c r="AK514" s="7"/>
      <c r="AL514" s="7"/>
      <c r="AM514" s="7"/>
    </row>
    <row r="515" spans="7:39" x14ac:dyDescent="0.2">
      <c r="G515" s="7">
        <v>0.87694359999999993</v>
      </c>
      <c r="H515" s="7">
        <v>109882.7</v>
      </c>
      <c r="I515" s="7">
        <v>100277.8</v>
      </c>
      <c r="J515" s="7">
        <v>93920.68</v>
      </c>
      <c r="K515" s="7">
        <v>118603</v>
      </c>
      <c r="L515" s="7">
        <v>123317.9</v>
      </c>
      <c r="M515" s="7">
        <v>103431</v>
      </c>
      <c r="N515" s="7">
        <v>100494.5</v>
      </c>
      <c r="O515" s="7"/>
      <c r="P515" s="7">
        <v>162678.5</v>
      </c>
      <c r="Q515" s="7"/>
      <c r="R515" s="7">
        <v>99250.58</v>
      </c>
      <c r="S515" s="7">
        <v>101860.1</v>
      </c>
      <c r="T515" s="7"/>
      <c r="U515" s="7"/>
      <c r="V515" s="7"/>
      <c r="W515" s="7"/>
      <c r="X515" s="7">
        <v>124213.1</v>
      </c>
      <c r="Y515" s="7">
        <v>89576.28</v>
      </c>
      <c r="Z515" s="7">
        <v>87281.22</v>
      </c>
      <c r="AA515" s="7"/>
      <c r="AB515" s="7"/>
      <c r="AJ515" s="7"/>
      <c r="AK515" s="7"/>
      <c r="AL515" s="7"/>
      <c r="AM515" s="7"/>
    </row>
    <row r="516" spans="7:39" x14ac:dyDescent="0.2">
      <c r="G516" s="7">
        <v>0.88694359999999994</v>
      </c>
      <c r="H516" s="7">
        <v>78409.84</v>
      </c>
      <c r="I516" s="7">
        <v>100649.7</v>
      </c>
      <c r="J516" s="7">
        <v>98453.91</v>
      </c>
      <c r="K516" s="7">
        <v>116490</v>
      </c>
      <c r="L516" s="7">
        <v>104816.3</v>
      </c>
      <c r="M516" s="7">
        <v>119048.4</v>
      </c>
      <c r="N516" s="7">
        <v>74372.14</v>
      </c>
      <c r="O516" s="7">
        <v>100187.4</v>
      </c>
      <c r="P516" s="7">
        <v>146746.20000000001</v>
      </c>
      <c r="Q516" s="7">
        <v>76558.73</v>
      </c>
      <c r="R516" s="7">
        <v>111707.1</v>
      </c>
      <c r="S516" s="7">
        <v>112967.1</v>
      </c>
      <c r="T516" s="7"/>
      <c r="U516" s="7"/>
      <c r="V516" s="7"/>
      <c r="W516" s="7"/>
      <c r="X516" s="7">
        <v>116036.4</v>
      </c>
      <c r="Y516" s="7">
        <v>69368.19</v>
      </c>
      <c r="Z516" s="7">
        <v>81341.119999999995</v>
      </c>
      <c r="AA516" s="7"/>
      <c r="AB516" s="7">
        <v>256408.4</v>
      </c>
      <c r="AJ516" s="7"/>
      <c r="AK516" s="7"/>
      <c r="AL516" s="7"/>
      <c r="AM516" s="7"/>
    </row>
    <row r="517" spans="7:39" x14ac:dyDescent="0.2">
      <c r="G517" s="7">
        <v>0.89694359999999995</v>
      </c>
      <c r="H517" s="7">
        <v>75498.34</v>
      </c>
      <c r="I517" s="7">
        <v>77366.820000000007</v>
      </c>
      <c r="J517" s="7"/>
      <c r="K517" s="7">
        <v>91019.64</v>
      </c>
      <c r="L517" s="7">
        <v>102847.1</v>
      </c>
      <c r="M517" s="7">
        <v>128288.8</v>
      </c>
      <c r="N517" s="7">
        <v>88887</v>
      </c>
      <c r="O517" s="7">
        <v>83989.73</v>
      </c>
      <c r="P517" s="7">
        <v>117445</v>
      </c>
      <c r="Q517" s="7">
        <v>108676.2</v>
      </c>
      <c r="R517" s="7">
        <v>112624.4</v>
      </c>
      <c r="S517" s="7">
        <v>121355.4</v>
      </c>
      <c r="T517" s="7"/>
      <c r="U517" s="7"/>
      <c r="V517" s="7">
        <v>142897.29999999999</v>
      </c>
      <c r="W517" s="7"/>
      <c r="X517" s="7">
        <v>165062.5</v>
      </c>
      <c r="Y517" s="7">
        <v>71852.42</v>
      </c>
      <c r="Z517" s="7"/>
      <c r="AA517" s="7"/>
      <c r="AB517" s="7">
        <v>323036.90000000002</v>
      </c>
      <c r="AJ517" s="7"/>
      <c r="AK517" s="7"/>
      <c r="AL517" s="7"/>
      <c r="AM517" s="7"/>
    </row>
    <row r="518" spans="7:39" x14ac:dyDescent="0.2">
      <c r="G518" s="7">
        <v>0.90694359999999996</v>
      </c>
      <c r="H518" s="7">
        <v>76448.320000000007</v>
      </c>
      <c r="I518" s="7">
        <v>99408.08</v>
      </c>
      <c r="J518" s="7"/>
      <c r="K518" s="7">
        <v>94181.62</v>
      </c>
      <c r="L518" s="7">
        <v>105291.8</v>
      </c>
      <c r="M518" s="7">
        <v>122895.1</v>
      </c>
      <c r="N518" s="7">
        <v>82463.05</v>
      </c>
      <c r="O518" s="7">
        <v>125063.5</v>
      </c>
      <c r="P518" s="7"/>
      <c r="Q518" s="7">
        <v>121800.5</v>
      </c>
      <c r="R518" s="7">
        <v>133028.79999999999</v>
      </c>
      <c r="S518" s="7">
        <v>142567.6</v>
      </c>
      <c r="T518" s="7"/>
      <c r="U518" s="7"/>
      <c r="V518" s="7">
        <v>155918.29999999999</v>
      </c>
      <c r="W518" s="7"/>
      <c r="X518" s="7">
        <v>183354.7</v>
      </c>
      <c r="Y518" s="7">
        <v>69093.289999999994</v>
      </c>
      <c r="Z518" s="7"/>
      <c r="AA518" s="7"/>
      <c r="AB518" s="7">
        <v>389665.4</v>
      </c>
      <c r="AJ518" s="7"/>
      <c r="AK518" s="7"/>
      <c r="AL518" s="7"/>
      <c r="AM518" s="7"/>
    </row>
    <row r="519" spans="7:39" x14ac:dyDescent="0.2">
      <c r="G519" s="7">
        <v>0.91694359999999997</v>
      </c>
      <c r="H519" s="7">
        <v>79816.12</v>
      </c>
      <c r="I519" s="7">
        <v>104734.1</v>
      </c>
      <c r="J519" s="7"/>
      <c r="K519" s="7">
        <v>194451.20000000001</v>
      </c>
      <c r="L519" s="7">
        <v>122649.9</v>
      </c>
      <c r="M519" s="7">
        <v>92921.76</v>
      </c>
      <c r="N519" s="7">
        <v>90938.98</v>
      </c>
      <c r="O519" s="7">
        <v>104913.4</v>
      </c>
      <c r="P519" s="7"/>
      <c r="Q519" s="7">
        <v>123173.7</v>
      </c>
      <c r="R519" s="7">
        <v>137528</v>
      </c>
      <c r="S519" s="7">
        <v>184529</v>
      </c>
      <c r="T519" s="7"/>
      <c r="U519" s="7">
        <v>139420.70000000001</v>
      </c>
      <c r="V519" s="7">
        <v>155164.9</v>
      </c>
      <c r="W519" s="7"/>
      <c r="X519" s="7">
        <v>180647.5</v>
      </c>
      <c r="Y519" s="7">
        <v>111607.1</v>
      </c>
      <c r="Z519" s="7"/>
      <c r="AA519" s="7"/>
      <c r="AB519" s="7">
        <v>386524.3</v>
      </c>
      <c r="AJ519" s="7"/>
      <c r="AK519" s="7"/>
      <c r="AL519" s="7"/>
      <c r="AM519" s="7"/>
    </row>
    <row r="520" spans="7:39" x14ac:dyDescent="0.2">
      <c r="G520" s="7">
        <v>0.92694359999999998</v>
      </c>
      <c r="H520" s="7">
        <v>82343.58</v>
      </c>
      <c r="I520" s="7">
        <v>84782.2</v>
      </c>
      <c r="J520" s="7"/>
      <c r="K520" s="7">
        <v>115137.60000000001</v>
      </c>
      <c r="L520" s="7">
        <v>115756.6</v>
      </c>
      <c r="M520" s="7">
        <v>103301.8</v>
      </c>
      <c r="N520" s="7">
        <v>95272.4</v>
      </c>
      <c r="O520" s="7">
        <v>117383</v>
      </c>
      <c r="P520" s="7">
        <v>137272.1</v>
      </c>
      <c r="Q520" s="7">
        <v>147827.9</v>
      </c>
      <c r="R520" s="7">
        <v>114334.5</v>
      </c>
      <c r="S520" s="7"/>
      <c r="T520" s="7"/>
      <c r="U520" s="7">
        <v>162813.5</v>
      </c>
      <c r="V520" s="7">
        <v>136826.20000000001</v>
      </c>
      <c r="W520" s="7"/>
      <c r="X520" s="7">
        <v>186594.9</v>
      </c>
      <c r="Y520" s="7">
        <v>162800.29999999999</v>
      </c>
      <c r="Z520" s="7"/>
      <c r="AA520" s="7"/>
      <c r="AB520" s="7">
        <v>382702.4</v>
      </c>
      <c r="AJ520" s="7"/>
      <c r="AK520" s="7"/>
      <c r="AL520" s="7"/>
      <c r="AM520" s="7"/>
    </row>
    <row r="521" spans="7:39" x14ac:dyDescent="0.2">
      <c r="G521" s="7">
        <v>0.93694359999999999</v>
      </c>
      <c r="H521" s="7">
        <v>75910.23</v>
      </c>
      <c r="I521" s="7">
        <v>100114.8</v>
      </c>
      <c r="J521" s="7"/>
      <c r="K521" s="7">
        <v>57730.81</v>
      </c>
      <c r="L521" s="7">
        <v>93299.88</v>
      </c>
      <c r="M521" s="7">
        <v>114164.4</v>
      </c>
      <c r="N521" s="7">
        <v>96494.64</v>
      </c>
      <c r="O521" s="7">
        <v>99988.49</v>
      </c>
      <c r="P521" s="7">
        <v>114699.3</v>
      </c>
      <c r="Q521" s="7">
        <v>124968.3</v>
      </c>
      <c r="R521" s="7"/>
      <c r="S521" s="7"/>
      <c r="T521" s="7"/>
      <c r="U521" s="7">
        <v>170157.6</v>
      </c>
      <c r="V521" s="7">
        <v>137748.6</v>
      </c>
      <c r="W521" s="7"/>
      <c r="X521" s="7">
        <v>195511.8</v>
      </c>
      <c r="Y521" s="7">
        <v>62283.43</v>
      </c>
      <c r="Z521" s="7"/>
      <c r="AA521" s="7"/>
      <c r="AB521" s="7">
        <v>353783.5</v>
      </c>
      <c r="AJ521" s="7"/>
      <c r="AK521" s="7"/>
      <c r="AL521" s="7"/>
      <c r="AM521" s="7"/>
    </row>
    <row r="522" spans="7:39" x14ac:dyDescent="0.2">
      <c r="G522" s="7">
        <v>0.9469436</v>
      </c>
      <c r="H522" s="7">
        <v>57203.57</v>
      </c>
      <c r="I522" s="7">
        <v>109764.2</v>
      </c>
      <c r="J522" s="7"/>
      <c r="K522" s="7">
        <v>68666.850000000006</v>
      </c>
      <c r="L522" s="7">
        <v>110146.9</v>
      </c>
      <c r="M522" s="7">
        <v>88460.98</v>
      </c>
      <c r="N522" s="7"/>
      <c r="O522" s="7">
        <v>84564.55</v>
      </c>
      <c r="P522" s="7">
        <v>109945</v>
      </c>
      <c r="Q522" s="7">
        <v>124902.9</v>
      </c>
      <c r="R522" s="7"/>
      <c r="S522" s="7"/>
      <c r="T522" s="7">
        <v>126655.1</v>
      </c>
      <c r="U522" s="7">
        <v>171279.2</v>
      </c>
      <c r="V522" s="7">
        <v>136008.20000000001</v>
      </c>
      <c r="W522" s="7"/>
      <c r="X522" s="7">
        <v>190002.9</v>
      </c>
      <c r="Y522" s="7">
        <v>86843.27</v>
      </c>
      <c r="Z522" s="7">
        <v>78965.740000000005</v>
      </c>
      <c r="AA522" s="7"/>
      <c r="AB522" s="7">
        <v>323612.2</v>
      </c>
      <c r="AJ522" s="7"/>
      <c r="AK522" s="7"/>
      <c r="AL522" s="7"/>
      <c r="AM522" s="7"/>
    </row>
    <row r="523" spans="7:39" x14ac:dyDescent="0.2">
      <c r="G523" s="7">
        <v>0.95694360000000001</v>
      </c>
      <c r="H523" s="7">
        <v>50342.31</v>
      </c>
      <c r="I523" s="7">
        <v>146181.79999999999</v>
      </c>
      <c r="J523" s="7"/>
      <c r="K523" s="7">
        <v>61267.56</v>
      </c>
      <c r="L523" s="7"/>
      <c r="M523" s="7">
        <v>78100.28</v>
      </c>
      <c r="N523" s="7"/>
      <c r="O523" s="7">
        <v>97254.28</v>
      </c>
      <c r="P523" s="7">
        <v>106618.8</v>
      </c>
      <c r="Q523" s="7">
        <v>116587.3</v>
      </c>
      <c r="R523" s="7"/>
      <c r="S523" s="7"/>
      <c r="T523" s="7"/>
      <c r="U523" s="7">
        <v>163643.6</v>
      </c>
      <c r="V523" s="7">
        <v>118443.3</v>
      </c>
      <c r="W523" s="7">
        <v>219232.4</v>
      </c>
      <c r="X523" s="7">
        <v>185008.5</v>
      </c>
      <c r="Y523" s="7">
        <v>74004.05</v>
      </c>
      <c r="Z523" s="7">
        <v>88466.21</v>
      </c>
      <c r="AA523" s="7"/>
      <c r="AB523" s="7">
        <v>278778.2</v>
      </c>
      <c r="AJ523" s="7"/>
      <c r="AK523" s="7"/>
      <c r="AL523" s="7"/>
      <c r="AM523" s="7"/>
    </row>
    <row r="524" spans="7:39" x14ac:dyDescent="0.2">
      <c r="G524" s="7">
        <v>0.96694360000000001</v>
      </c>
      <c r="H524" s="7">
        <v>104433.4</v>
      </c>
      <c r="I524" s="7">
        <v>117917.6</v>
      </c>
      <c r="J524" s="7"/>
      <c r="K524" s="7">
        <v>99476.7</v>
      </c>
      <c r="L524" s="7"/>
      <c r="M524" s="7">
        <v>87063.06</v>
      </c>
      <c r="N524" s="7"/>
      <c r="O524" s="7">
        <v>110885</v>
      </c>
      <c r="P524" s="7">
        <v>88683.59</v>
      </c>
      <c r="Q524" s="7">
        <v>115671.9</v>
      </c>
      <c r="R524" s="7"/>
      <c r="S524" s="7"/>
      <c r="T524" s="7"/>
      <c r="U524" s="7"/>
      <c r="V524" s="7">
        <v>119778.1</v>
      </c>
      <c r="W524" s="7">
        <v>392777.9</v>
      </c>
      <c r="X524" s="7">
        <v>192595.9</v>
      </c>
      <c r="Y524" s="7">
        <v>82695.17</v>
      </c>
      <c r="Z524" s="7">
        <v>125639.2</v>
      </c>
      <c r="AA524" s="7"/>
      <c r="AB524" s="7">
        <v>232575.1</v>
      </c>
      <c r="AJ524" s="7"/>
      <c r="AK524" s="7"/>
      <c r="AL524" s="7"/>
      <c r="AM524" s="7"/>
    </row>
    <row r="525" spans="7:39" x14ac:dyDescent="0.2">
      <c r="G525" s="7">
        <v>0.97694360000000002</v>
      </c>
      <c r="H525" s="7">
        <v>86926.14</v>
      </c>
      <c r="I525" s="7">
        <v>122310.1</v>
      </c>
      <c r="J525" s="7"/>
      <c r="K525" s="7">
        <v>112870</v>
      </c>
      <c r="L525" s="7"/>
      <c r="M525" s="7">
        <v>86734.34</v>
      </c>
      <c r="N525" s="7"/>
      <c r="O525" s="7">
        <v>112677</v>
      </c>
      <c r="P525" s="7"/>
      <c r="Q525" s="7">
        <v>86357.16</v>
      </c>
      <c r="R525" s="7"/>
      <c r="S525" s="7"/>
      <c r="T525" s="7"/>
      <c r="U525" s="7"/>
      <c r="V525" s="7">
        <v>138854</v>
      </c>
      <c r="W525" s="7">
        <v>292430.2</v>
      </c>
      <c r="X525" s="7">
        <v>235303.8</v>
      </c>
      <c r="Y525" s="7">
        <v>94866.94</v>
      </c>
      <c r="Z525" s="7">
        <v>144032</v>
      </c>
      <c r="AA525" s="7"/>
      <c r="AB525" s="7"/>
      <c r="AJ525" s="7"/>
      <c r="AK525" s="7"/>
      <c r="AL525" s="7"/>
      <c r="AM525" s="7"/>
    </row>
    <row r="526" spans="7:39" x14ac:dyDescent="0.2">
      <c r="G526" s="7">
        <v>0.98694359999999992</v>
      </c>
      <c r="H526" s="7">
        <v>88290.3</v>
      </c>
      <c r="I526" s="7">
        <v>81700.98</v>
      </c>
      <c r="J526" s="7">
        <v>123083.3</v>
      </c>
      <c r="K526" s="7">
        <v>107324.8</v>
      </c>
      <c r="L526" s="7"/>
      <c r="M526" s="7">
        <v>82236.240000000005</v>
      </c>
      <c r="N526" s="7">
        <v>118294.9</v>
      </c>
      <c r="O526" s="7">
        <v>118632.3</v>
      </c>
      <c r="P526" s="7"/>
      <c r="Q526" s="7"/>
      <c r="R526" s="7"/>
      <c r="S526" s="7"/>
      <c r="T526" s="7"/>
      <c r="U526" s="7"/>
      <c r="V526" s="7"/>
      <c r="W526" s="7"/>
      <c r="X526" s="7">
        <v>297578.3</v>
      </c>
      <c r="Y526" s="7">
        <v>82641.77</v>
      </c>
      <c r="Z526" s="7">
        <v>122546.7</v>
      </c>
      <c r="AA526" s="7"/>
      <c r="AB526" s="7"/>
      <c r="AJ526" s="7"/>
      <c r="AK526" s="7"/>
      <c r="AL526" s="7"/>
      <c r="AM526" s="7"/>
    </row>
    <row r="527" spans="7:39" x14ac:dyDescent="0.2">
      <c r="G527" s="7">
        <v>0.99694359999999993</v>
      </c>
      <c r="H527" s="7">
        <v>99862.53</v>
      </c>
      <c r="I527" s="7">
        <v>117964.1</v>
      </c>
      <c r="J527" s="7">
        <v>141251.20000000001</v>
      </c>
      <c r="K527" s="7">
        <v>110132.4</v>
      </c>
      <c r="L527" s="7"/>
      <c r="M527" s="7">
        <v>94599.51</v>
      </c>
      <c r="N527" s="7">
        <v>127539.6</v>
      </c>
      <c r="O527" s="7">
        <v>96274.62</v>
      </c>
      <c r="P527" s="7"/>
      <c r="Q527" s="7"/>
      <c r="R527" s="7">
        <v>137001.29999999999</v>
      </c>
      <c r="S527" s="7"/>
      <c r="T527" s="7">
        <v>122014.2</v>
      </c>
      <c r="U527" s="7"/>
      <c r="V527" s="7"/>
      <c r="W527" s="7"/>
      <c r="X527" s="7">
        <v>300146.09999999998</v>
      </c>
      <c r="Y527" s="7">
        <v>76478.740000000005</v>
      </c>
      <c r="Z527" s="7">
        <v>94212.07</v>
      </c>
      <c r="AA527" s="7"/>
      <c r="AB527" s="7"/>
      <c r="AJ527" s="7"/>
      <c r="AK527" s="7"/>
      <c r="AL527" s="7"/>
      <c r="AM527" s="7"/>
    </row>
    <row r="528" spans="7:39" x14ac:dyDescent="0.2">
      <c r="G528" s="7">
        <v>1.0069440000000001</v>
      </c>
      <c r="H528" s="7">
        <v>97268.56</v>
      </c>
      <c r="I528" s="7">
        <v>120260.1</v>
      </c>
      <c r="J528" s="7">
        <v>143284.4</v>
      </c>
      <c r="K528" s="7">
        <v>117278.7</v>
      </c>
      <c r="L528" s="7"/>
      <c r="M528" s="7">
        <v>107298.2</v>
      </c>
      <c r="N528" s="7">
        <v>109055.9</v>
      </c>
      <c r="O528" s="7">
        <v>98191.2</v>
      </c>
      <c r="P528" s="7">
        <v>157677</v>
      </c>
      <c r="Q528" s="7">
        <v>127068.5</v>
      </c>
      <c r="R528" s="7">
        <v>146398.1</v>
      </c>
      <c r="S528" s="7"/>
      <c r="T528" s="7">
        <v>138943.6</v>
      </c>
      <c r="U528" s="7"/>
      <c r="V528" s="7"/>
      <c r="W528" s="7"/>
      <c r="X528" s="7">
        <v>226678.6</v>
      </c>
      <c r="Y528" s="7">
        <v>76628.88</v>
      </c>
      <c r="Z528" s="7">
        <v>102486.9</v>
      </c>
      <c r="AA528" s="7"/>
      <c r="AB528" s="7"/>
      <c r="AJ528" s="7"/>
      <c r="AK528" s="7"/>
      <c r="AL528" s="7"/>
      <c r="AM528" s="7"/>
    </row>
    <row r="529" spans="7:39" x14ac:dyDescent="0.2">
      <c r="G529" s="7">
        <v>1.0169440000000001</v>
      </c>
      <c r="H529" s="7">
        <v>78597.52</v>
      </c>
      <c r="I529" s="7">
        <v>111220.7</v>
      </c>
      <c r="J529" s="7">
        <v>140401.60000000001</v>
      </c>
      <c r="K529" s="7">
        <v>96789.52</v>
      </c>
      <c r="L529" s="7">
        <v>139275.29999999999</v>
      </c>
      <c r="M529" s="7">
        <v>103679.1</v>
      </c>
      <c r="N529" s="7">
        <v>93580.09</v>
      </c>
      <c r="O529" s="7">
        <v>80437.69</v>
      </c>
      <c r="P529" s="7"/>
      <c r="Q529" s="7">
        <v>140173.70000000001</v>
      </c>
      <c r="R529" s="7">
        <v>132249.79999999999</v>
      </c>
      <c r="S529" s="7"/>
      <c r="T529" s="7">
        <v>132588.70000000001</v>
      </c>
      <c r="U529" s="7"/>
      <c r="V529" s="7">
        <v>147675.5</v>
      </c>
      <c r="W529" s="7"/>
      <c r="X529" s="7">
        <v>196193.9</v>
      </c>
      <c r="Y529" s="7">
        <v>92828.42</v>
      </c>
      <c r="Z529" s="7">
        <v>119237.4</v>
      </c>
      <c r="AA529" s="7"/>
      <c r="AB529" s="7">
        <v>198366.4</v>
      </c>
      <c r="AJ529" s="7"/>
      <c r="AK529" s="7"/>
      <c r="AL529" s="7"/>
      <c r="AM529" s="7"/>
    </row>
    <row r="530" spans="7:39" x14ac:dyDescent="0.2">
      <c r="G530" s="7">
        <v>1.0269440000000001</v>
      </c>
      <c r="H530" s="7">
        <v>61250.67</v>
      </c>
      <c r="I530" s="7">
        <v>94945.48</v>
      </c>
      <c r="J530" s="7">
        <v>133411.4</v>
      </c>
      <c r="K530" s="7">
        <v>97442.59</v>
      </c>
      <c r="L530" s="7">
        <v>111195.4</v>
      </c>
      <c r="M530" s="7">
        <v>104206.3</v>
      </c>
      <c r="N530" s="7"/>
      <c r="O530" s="7">
        <v>98482.63</v>
      </c>
      <c r="P530" s="7"/>
      <c r="Q530" s="7">
        <v>121353.5</v>
      </c>
      <c r="R530" s="7"/>
      <c r="S530" s="7">
        <v>170932.8</v>
      </c>
      <c r="T530" s="7">
        <v>98876.28</v>
      </c>
      <c r="U530" s="7"/>
      <c r="V530" s="7">
        <v>135642.5</v>
      </c>
      <c r="W530" s="7"/>
      <c r="X530" s="7"/>
      <c r="Y530" s="7">
        <v>115173.9</v>
      </c>
      <c r="Z530" s="7">
        <v>122750.39999999999</v>
      </c>
      <c r="AA530" s="7"/>
      <c r="AB530" s="7">
        <v>184612.8</v>
      </c>
      <c r="AJ530" s="7"/>
      <c r="AK530" s="7"/>
      <c r="AL530" s="7"/>
      <c r="AM530" s="7"/>
    </row>
    <row r="531" spans="7:39" x14ac:dyDescent="0.2">
      <c r="G531" s="7">
        <v>1.0369440000000001</v>
      </c>
      <c r="H531" s="7">
        <v>76856.86</v>
      </c>
      <c r="I531" s="7">
        <v>118081.3</v>
      </c>
      <c r="J531" s="7">
        <v>123769.60000000001</v>
      </c>
      <c r="K531" s="7">
        <v>118741.6</v>
      </c>
      <c r="L531" s="7">
        <v>89764.98</v>
      </c>
      <c r="M531" s="7">
        <v>97391.48</v>
      </c>
      <c r="N531" s="7"/>
      <c r="O531" s="7">
        <v>109349.5</v>
      </c>
      <c r="P531" s="7"/>
      <c r="Q531" s="7">
        <v>115725.5</v>
      </c>
      <c r="R531" s="7"/>
      <c r="S531" s="7">
        <v>190335.7</v>
      </c>
      <c r="T531" s="7">
        <v>90597.83</v>
      </c>
      <c r="U531" s="7"/>
      <c r="V531" s="7"/>
      <c r="W531" s="7"/>
      <c r="X531" s="7"/>
      <c r="Y531" s="7">
        <v>117760.2</v>
      </c>
      <c r="Z531" s="7">
        <v>125700.9</v>
      </c>
      <c r="AA531" s="7"/>
      <c r="AB531" s="7">
        <v>164131.29999999999</v>
      </c>
      <c r="AJ531" s="7"/>
      <c r="AK531" s="7"/>
      <c r="AL531" s="7"/>
      <c r="AM531" s="7"/>
    </row>
    <row r="532" spans="7:39" x14ac:dyDescent="0.2">
      <c r="G532" s="7">
        <v>1.0469440000000001</v>
      </c>
      <c r="H532" s="7">
        <v>83835.17</v>
      </c>
      <c r="I532" s="7">
        <v>122648.5</v>
      </c>
      <c r="J532" s="7">
        <v>113811.6</v>
      </c>
      <c r="K532" s="7">
        <v>104819.7</v>
      </c>
      <c r="L532" s="7"/>
      <c r="M532" s="7">
        <v>108185.4</v>
      </c>
      <c r="N532" s="7"/>
      <c r="O532" s="7">
        <v>116763.4</v>
      </c>
      <c r="P532" s="7"/>
      <c r="Q532" s="7">
        <v>117568.1</v>
      </c>
      <c r="R532" s="7">
        <v>145753.9</v>
      </c>
      <c r="S532" s="7">
        <v>188003.20000000001</v>
      </c>
      <c r="T532" s="7">
        <v>108233.8</v>
      </c>
      <c r="U532" s="7">
        <v>233464.5</v>
      </c>
      <c r="V532" s="7"/>
      <c r="W532" s="7">
        <v>327740.09999999998</v>
      </c>
      <c r="X532" s="7"/>
      <c r="Y532" s="7">
        <v>81410.52</v>
      </c>
      <c r="Z532" s="7">
        <v>126810.1</v>
      </c>
      <c r="AA532" s="7"/>
      <c r="AB532" s="7">
        <v>141561.60000000001</v>
      </c>
      <c r="AJ532" s="7"/>
      <c r="AK532" s="7"/>
      <c r="AL532" s="7"/>
      <c r="AM532" s="7"/>
    </row>
    <row r="533" spans="7:39" x14ac:dyDescent="0.2">
      <c r="G533" s="7">
        <v>1.0569440000000001</v>
      </c>
      <c r="H533" s="7">
        <v>75167</v>
      </c>
      <c r="I533" s="7">
        <v>124704</v>
      </c>
      <c r="J533" s="7">
        <v>107162.8</v>
      </c>
      <c r="K533" s="7">
        <v>74454.23</v>
      </c>
      <c r="L533" s="7"/>
      <c r="M533" s="7">
        <v>108960.3</v>
      </c>
      <c r="N533" s="7">
        <v>74050.7</v>
      </c>
      <c r="O533" s="7">
        <v>116767.5</v>
      </c>
      <c r="P533" s="7"/>
      <c r="Q533" s="7">
        <v>118934.39999999999</v>
      </c>
      <c r="R533" s="7"/>
      <c r="S533" s="7">
        <v>177639.4</v>
      </c>
      <c r="T533" s="7">
        <v>120367.9</v>
      </c>
      <c r="U533" s="7">
        <v>203302.2</v>
      </c>
      <c r="V533" s="7"/>
      <c r="W533" s="7">
        <v>292337.09999999998</v>
      </c>
      <c r="X533" s="7"/>
      <c r="Y533" s="7">
        <v>82795.41</v>
      </c>
      <c r="Z533" s="7">
        <v>120423</v>
      </c>
      <c r="AA533" s="7"/>
      <c r="AB533" s="7">
        <v>131050.8</v>
      </c>
      <c r="AJ533" s="7"/>
      <c r="AK533" s="7"/>
      <c r="AL533" s="7"/>
      <c r="AM533" s="7"/>
    </row>
    <row r="534" spans="7:39" x14ac:dyDescent="0.2">
      <c r="G534" s="7">
        <v>1.0669440000000001</v>
      </c>
      <c r="H534" s="7">
        <v>77613.81</v>
      </c>
      <c r="I534" s="7"/>
      <c r="J534" s="7">
        <v>100566.6</v>
      </c>
      <c r="K534" s="7">
        <v>67036</v>
      </c>
      <c r="L534" s="7"/>
      <c r="M534" s="7">
        <v>116812.8</v>
      </c>
      <c r="N534" s="7"/>
      <c r="O534" s="7">
        <v>113194.4</v>
      </c>
      <c r="P534" s="7">
        <v>83570.990000000005</v>
      </c>
      <c r="Q534" s="7">
        <v>124855.4</v>
      </c>
      <c r="R534" s="7"/>
      <c r="S534" s="7">
        <v>158907.79999999999</v>
      </c>
      <c r="T534" s="7">
        <v>109309.7</v>
      </c>
      <c r="U534" s="7">
        <v>180339</v>
      </c>
      <c r="V534" s="7"/>
      <c r="W534" s="7">
        <v>248473.9</v>
      </c>
      <c r="X534" s="7"/>
      <c r="Y534" s="7">
        <v>79836.19</v>
      </c>
      <c r="Z534" s="7">
        <v>146501</v>
      </c>
      <c r="AA534" s="7"/>
      <c r="AB534" s="7">
        <v>125107.8</v>
      </c>
      <c r="AJ534" s="7"/>
      <c r="AK534" s="7"/>
      <c r="AL534" s="7"/>
      <c r="AM534" s="7"/>
    </row>
    <row r="535" spans="7:39" x14ac:dyDescent="0.2">
      <c r="G535" s="7">
        <v>1.0769440000000001</v>
      </c>
      <c r="H535" s="7">
        <v>91701.18</v>
      </c>
      <c r="I535" s="7"/>
      <c r="J535" s="7">
        <v>94201.72</v>
      </c>
      <c r="K535" s="7">
        <v>115471</v>
      </c>
      <c r="L535" s="7"/>
      <c r="M535" s="7"/>
      <c r="N535" s="7"/>
      <c r="O535" s="7">
        <v>118886.8</v>
      </c>
      <c r="P535" s="7">
        <v>124140.4</v>
      </c>
      <c r="Q535" s="7">
        <v>116689.7</v>
      </c>
      <c r="R535" s="7"/>
      <c r="S535" s="7">
        <v>148549</v>
      </c>
      <c r="T535" s="7">
        <v>99797.119999999995</v>
      </c>
      <c r="U535" s="7">
        <v>164417.4</v>
      </c>
      <c r="V535" s="7"/>
      <c r="W535" s="7">
        <v>264341.40000000002</v>
      </c>
      <c r="X535" s="7"/>
      <c r="Y535" s="7">
        <v>76104.84</v>
      </c>
      <c r="Z535" s="7">
        <v>169995.1</v>
      </c>
      <c r="AA535" s="7"/>
      <c r="AB535" s="7">
        <v>125834.2</v>
      </c>
      <c r="AJ535" s="7"/>
      <c r="AK535" s="7"/>
      <c r="AL535" s="7"/>
      <c r="AM535" s="7"/>
    </row>
    <row r="536" spans="7:39" x14ac:dyDescent="0.2">
      <c r="G536" s="7">
        <v>1.0869440000000001</v>
      </c>
      <c r="H536" s="7">
        <v>98048.28</v>
      </c>
      <c r="I536" s="7">
        <v>91027.55</v>
      </c>
      <c r="J536" s="7">
        <v>90513.919999999998</v>
      </c>
      <c r="K536" s="7">
        <v>103396.3</v>
      </c>
      <c r="L536" s="7"/>
      <c r="M536" s="7"/>
      <c r="N536" s="7">
        <v>107132.5</v>
      </c>
      <c r="O536" s="7">
        <v>127991.4</v>
      </c>
      <c r="P536" s="7">
        <v>171712.4</v>
      </c>
      <c r="Q536" s="7">
        <v>103829.4</v>
      </c>
      <c r="R536" s="7">
        <v>115730.4</v>
      </c>
      <c r="S536" s="7"/>
      <c r="T536" s="7">
        <v>122718.39999999999</v>
      </c>
      <c r="U536" s="7">
        <v>190982.7</v>
      </c>
      <c r="V536" s="7"/>
      <c r="W536" s="7">
        <v>223706.6</v>
      </c>
      <c r="X536" s="7">
        <v>135476.6</v>
      </c>
      <c r="Y536" s="7">
        <v>79479.22</v>
      </c>
      <c r="Z536" s="7">
        <v>143332.9</v>
      </c>
      <c r="AA536" s="7"/>
      <c r="AB536" s="7">
        <v>129593.5</v>
      </c>
      <c r="AJ536" s="7"/>
      <c r="AK536" s="7"/>
      <c r="AL536" s="7"/>
      <c r="AM536" s="7"/>
    </row>
    <row r="537" spans="7:39" x14ac:dyDescent="0.2">
      <c r="G537" s="7">
        <v>1.0969440000000001</v>
      </c>
      <c r="H537" s="7">
        <v>109775</v>
      </c>
      <c r="I537" s="7">
        <v>125803.8</v>
      </c>
      <c r="J537" s="7">
        <v>89727.84</v>
      </c>
      <c r="K537" s="7">
        <v>107817.7</v>
      </c>
      <c r="L537" s="7"/>
      <c r="M537" s="7">
        <v>93012.55</v>
      </c>
      <c r="N537" s="7">
        <v>73335.399999999994</v>
      </c>
      <c r="O537" s="7">
        <v>121160.2</v>
      </c>
      <c r="P537" s="7">
        <v>165203.5</v>
      </c>
      <c r="Q537" s="7">
        <v>102414</v>
      </c>
      <c r="R537" s="7">
        <v>122032.1</v>
      </c>
      <c r="S537" s="7"/>
      <c r="T537" s="7"/>
      <c r="U537" s="7"/>
      <c r="V537" s="7"/>
      <c r="W537" s="7">
        <v>239883.2</v>
      </c>
      <c r="X537" s="7">
        <v>114755.8</v>
      </c>
      <c r="Y537" s="7">
        <v>87525.14</v>
      </c>
      <c r="Z537" s="7">
        <v>96439.94</v>
      </c>
      <c r="AA537" s="7"/>
      <c r="AB537" s="7">
        <v>122863.9</v>
      </c>
      <c r="AJ537" s="7"/>
      <c r="AK537" s="7"/>
      <c r="AL537" s="7"/>
      <c r="AM537" s="7"/>
    </row>
    <row r="538" spans="7:39" x14ac:dyDescent="0.2">
      <c r="G538" s="7">
        <v>1.1069440000000002</v>
      </c>
      <c r="H538" s="7">
        <v>105831.2</v>
      </c>
      <c r="I538" s="7">
        <v>96074.2</v>
      </c>
      <c r="J538" s="7">
        <v>91647.52</v>
      </c>
      <c r="K538" s="7">
        <v>99642.99</v>
      </c>
      <c r="L538" s="7">
        <v>82060.350000000006</v>
      </c>
      <c r="M538" s="7">
        <v>89559.45</v>
      </c>
      <c r="N538" s="7">
        <v>111487.8</v>
      </c>
      <c r="O538" s="7">
        <v>110440.2</v>
      </c>
      <c r="P538" s="7"/>
      <c r="Q538" s="7"/>
      <c r="R538" s="7">
        <v>126938.2</v>
      </c>
      <c r="S538" s="7"/>
      <c r="T538" s="7"/>
      <c r="U538" s="7"/>
      <c r="V538" s="7">
        <v>122820</v>
      </c>
      <c r="W538" s="7">
        <v>238742.8</v>
      </c>
      <c r="X538" s="7">
        <v>108912.2</v>
      </c>
      <c r="Y538" s="7">
        <v>84666.84</v>
      </c>
      <c r="Z538" s="7">
        <v>89285.62</v>
      </c>
      <c r="AA538" s="7"/>
      <c r="AB538" s="7">
        <v>110474.7</v>
      </c>
      <c r="AJ538" s="7"/>
      <c r="AK538" s="7"/>
      <c r="AL538" s="7"/>
      <c r="AM538" s="7"/>
    </row>
    <row r="539" spans="7:39" x14ac:dyDescent="0.2">
      <c r="G539" s="7">
        <v>1.1169440000000002</v>
      </c>
      <c r="H539" s="7">
        <v>77898.77</v>
      </c>
      <c r="I539" s="7">
        <v>84028.33</v>
      </c>
      <c r="J539" s="7">
        <v>96994.11</v>
      </c>
      <c r="K539" s="7">
        <v>83395.89</v>
      </c>
      <c r="L539" s="7">
        <v>78609.679999999993</v>
      </c>
      <c r="M539" s="7">
        <v>81901.56</v>
      </c>
      <c r="N539" s="7">
        <v>190878.6</v>
      </c>
      <c r="O539" s="7">
        <v>119340.5</v>
      </c>
      <c r="P539" s="7"/>
      <c r="Q539" s="7"/>
      <c r="R539" s="7">
        <v>139348.79999999999</v>
      </c>
      <c r="S539" s="7"/>
      <c r="T539" s="7"/>
      <c r="U539" s="7"/>
      <c r="V539" s="7"/>
      <c r="W539" s="7"/>
      <c r="X539" s="7">
        <v>115905.9</v>
      </c>
      <c r="Y539" s="7">
        <v>77645.66</v>
      </c>
      <c r="Z539" s="7">
        <v>99934.74</v>
      </c>
      <c r="AA539" s="7"/>
      <c r="AB539" s="7">
        <v>114489.1</v>
      </c>
      <c r="AJ539" s="7"/>
      <c r="AK539" s="7"/>
      <c r="AL539" s="7"/>
      <c r="AM539" s="7"/>
    </row>
    <row r="540" spans="7:39" x14ac:dyDescent="0.2">
      <c r="G540" s="7">
        <v>1.1269439999999999</v>
      </c>
      <c r="H540" s="7">
        <v>75189.850000000006</v>
      </c>
      <c r="I540" s="7">
        <v>94405.52</v>
      </c>
      <c r="J540" s="7">
        <v>104321.9</v>
      </c>
      <c r="K540" s="7">
        <v>78720.740000000005</v>
      </c>
      <c r="L540" s="7">
        <v>67845.48</v>
      </c>
      <c r="M540" s="7">
        <v>92692.41</v>
      </c>
      <c r="N540" s="7">
        <v>161490.5</v>
      </c>
      <c r="O540" s="7">
        <v>112737.1</v>
      </c>
      <c r="P540" s="7">
        <v>78408.320000000007</v>
      </c>
      <c r="Q540" s="7"/>
      <c r="R540" s="7">
        <v>144855.9</v>
      </c>
      <c r="S540" s="7"/>
      <c r="T540" s="7"/>
      <c r="U540" s="7"/>
      <c r="V540" s="7"/>
      <c r="W540" s="7"/>
      <c r="X540" s="7">
        <v>108725</v>
      </c>
      <c r="Y540" s="7">
        <v>64788.45</v>
      </c>
      <c r="Z540" s="7">
        <v>100605</v>
      </c>
      <c r="AA540" s="7"/>
      <c r="AB540" s="7">
        <v>128917.6</v>
      </c>
      <c r="AJ540" s="7"/>
      <c r="AK540" s="7"/>
      <c r="AL540" s="7"/>
      <c r="AM540" s="7"/>
    </row>
    <row r="541" spans="7:39" x14ac:dyDescent="0.2">
      <c r="G541" s="7">
        <v>1.136944</v>
      </c>
      <c r="H541" s="7">
        <v>71729.39</v>
      </c>
      <c r="I541" s="7">
        <v>165595.9</v>
      </c>
      <c r="J541" s="7">
        <v>114282.8</v>
      </c>
      <c r="K541" s="7">
        <v>109535.1</v>
      </c>
      <c r="L541" s="7">
        <v>74586.77</v>
      </c>
      <c r="M541" s="7">
        <v>94219.41</v>
      </c>
      <c r="N541" s="7">
        <v>96580.68</v>
      </c>
      <c r="O541" s="7">
        <v>114096</v>
      </c>
      <c r="P541" s="7">
        <v>95785.74</v>
      </c>
      <c r="Q541" s="7">
        <v>105123.1</v>
      </c>
      <c r="R541" s="7">
        <v>131666.9</v>
      </c>
      <c r="S541" s="7"/>
      <c r="T541" s="7"/>
      <c r="U541" s="7"/>
      <c r="V541" s="7"/>
      <c r="W541" s="7"/>
      <c r="X541" s="7">
        <v>112768.9</v>
      </c>
      <c r="Y541" s="7">
        <v>60345.38</v>
      </c>
      <c r="Z541" s="7">
        <v>95820.64</v>
      </c>
      <c r="AA541" s="7"/>
      <c r="AB541" s="7">
        <v>137133.9</v>
      </c>
      <c r="AJ541" s="7"/>
      <c r="AK541" s="7"/>
      <c r="AL541" s="7"/>
      <c r="AM541" s="7"/>
    </row>
    <row r="542" spans="7:39" x14ac:dyDescent="0.2">
      <c r="G542" s="7">
        <v>1.146944</v>
      </c>
      <c r="H542" s="7">
        <v>68685.23</v>
      </c>
      <c r="I542" s="7">
        <v>258310.7</v>
      </c>
      <c r="J542" s="7">
        <v>96459.58</v>
      </c>
      <c r="K542" s="7">
        <v>75798.38</v>
      </c>
      <c r="L542" s="7">
        <v>63650.22</v>
      </c>
      <c r="M542" s="7">
        <v>109744.8</v>
      </c>
      <c r="N542" s="7">
        <v>104389.9</v>
      </c>
      <c r="O542" s="7">
        <v>83281.990000000005</v>
      </c>
      <c r="P542" s="7">
        <v>97177.67</v>
      </c>
      <c r="Q542" s="7">
        <v>103341.8</v>
      </c>
      <c r="R542" s="7">
        <v>115318.8</v>
      </c>
      <c r="S542" s="7">
        <v>128100</v>
      </c>
      <c r="T542" s="7"/>
      <c r="U542" s="7"/>
      <c r="V542" s="7"/>
      <c r="W542" s="7"/>
      <c r="X542" s="7"/>
      <c r="Y542" s="7">
        <v>71037.13</v>
      </c>
      <c r="Z542" s="7">
        <v>161831.1</v>
      </c>
      <c r="AA542" s="7"/>
      <c r="AB542" s="7">
        <v>140735.79999999999</v>
      </c>
      <c r="AJ542" s="7"/>
      <c r="AK542" s="7"/>
      <c r="AL542" s="7"/>
      <c r="AM542" s="7"/>
    </row>
    <row r="543" spans="7:39" x14ac:dyDescent="0.2">
      <c r="G543" s="7">
        <v>1.156944</v>
      </c>
      <c r="H543" s="7">
        <v>89136.57</v>
      </c>
      <c r="I543" s="7">
        <v>147207.5</v>
      </c>
      <c r="J543" s="7">
        <v>82579.13</v>
      </c>
      <c r="K543" s="7">
        <v>71362</v>
      </c>
      <c r="L543" s="7">
        <v>85467.32</v>
      </c>
      <c r="M543" s="7">
        <v>127969.1</v>
      </c>
      <c r="N543" s="7">
        <v>120820.2</v>
      </c>
      <c r="O543" s="7">
        <v>94627.33</v>
      </c>
      <c r="P543" s="7">
        <v>111462.5</v>
      </c>
      <c r="Q543" s="7">
        <v>86199.57</v>
      </c>
      <c r="R543" s="7">
        <v>126247.7</v>
      </c>
      <c r="S543" s="7">
        <v>120184.7</v>
      </c>
      <c r="T543" s="7"/>
      <c r="U543" s="7"/>
      <c r="V543" s="7"/>
      <c r="W543" s="7"/>
      <c r="X543" s="7"/>
      <c r="Y543" s="7">
        <v>89817.73</v>
      </c>
      <c r="Z543" s="7">
        <v>162825.4</v>
      </c>
      <c r="AA543" s="7"/>
      <c r="AB543" s="7">
        <v>143909</v>
      </c>
      <c r="AJ543" s="7"/>
      <c r="AK543" s="7"/>
      <c r="AL543" s="7"/>
      <c r="AM543" s="7"/>
    </row>
    <row r="544" spans="7:39" x14ac:dyDescent="0.2">
      <c r="G544" s="7">
        <v>1.166944</v>
      </c>
      <c r="H544" s="7">
        <v>111571.2</v>
      </c>
      <c r="I544" s="7">
        <v>93270.79</v>
      </c>
      <c r="J544" s="7">
        <v>87336.95</v>
      </c>
      <c r="K544" s="7">
        <v>70881.7</v>
      </c>
      <c r="L544" s="7">
        <v>98404.91</v>
      </c>
      <c r="M544" s="7">
        <v>64471.48</v>
      </c>
      <c r="N544" s="7">
        <v>116049.8</v>
      </c>
      <c r="O544" s="7">
        <v>106201.9</v>
      </c>
      <c r="P544" s="7">
        <v>111923</v>
      </c>
      <c r="Q544" s="7">
        <v>89804.6</v>
      </c>
      <c r="R544" s="7">
        <v>161158.9</v>
      </c>
      <c r="S544" s="7">
        <v>130204.6</v>
      </c>
      <c r="T544" s="7"/>
      <c r="U544" s="7">
        <v>189425.2</v>
      </c>
      <c r="V544" s="7"/>
      <c r="W544" s="7"/>
      <c r="X544" s="7"/>
      <c r="Y544" s="7">
        <v>83980.35</v>
      </c>
      <c r="Z544" s="7">
        <v>130434</v>
      </c>
      <c r="AA544" s="7"/>
      <c r="AB544" s="7">
        <v>146710.9</v>
      </c>
      <c r="AJ544" s="7"/>
      <c r="AK544" s="7"/>
      <c r="AL544" s="7"/>
      <c r="AM544" s="7"/>
    </row>
    <row r="545" spans="7:39" x14ac:dyDescent="0.2">
      <c r="G545" s="7">
        <v>1.176944</v>
      </c>
      <c r="H545" s="7">
        <v>78438.080000000002</v>
      </c>
      <c r="I545" s="7">
        <v>91563.59</v>
      </c>
      <c r="J545" s="7">
        <v>104234.1</v>
      </c>
      <c r="K545" s="7">
        <v>72073.36</v>
      </c>
      <c r="L545" s="7"/>
      <c r="M545" s="7">
        <v>95949.63</v>
      </c>
      <c r="N545" s="7">
        <v>77077.84</v>
      </c>
      <c r="O545" s="7">
        <v>97197.77</v>
      </c>
      <c r="P545" s="7">
        <v>110193.1</v>
      </c>
      <c r="Q545" s="7">
        <v>111833.7</v>
      </c>
      <c r="R545" s="7"/>
      <c r="S545" s="7">
        <v>141387.4</v>
      </c>
      <c r="T545" s="7"/>
      <c r="U545" s="7">
        <v>207909.8</v>
      </c>
      <c r="V545" s="7"/>
      <c r="W545" s="7"/>
      <c r="X545" s="7">
        <v>154708.9</v>
      </c>
      <c r="Y545" s="7">
        <v>91702.77</v>
      </c>
      <c r="Z545" s="7">
        <v>132183.5</v>
      </c>
      <c r="AA545" s="7"/>
      <c r="AB545" s="7">
        <v>145687.70000000001</v>
      </c>
      <c r="AJ545" s="7"/>
      <c r="AK545" s="7"/>
      <c r="AL545" s="7"/>
      <c r="AM545" s="7"/>
    </row>
    <row r="546" spans="7:39" x14ac:dyDescent="0.2">
      <c r="G546" s="7">
        <v>1.186944</v>
      </c>
      <c r="H546" s="7">
        <v>60054.61</v>
      </c>
      <c r="I546" s="7">
        <v>97387.839999999997</v>
      </c>
      <c r="J546" s="7">
        <v>118398.5</v>
      </c>
      <c r="K546" s="7">
        <v>79847.929999999993</v>
      </c>
      <c r="L546" s="7"/>
      <c r="M546" s="7">
        <v>106003.4</v>
      </c>
      <c r="N546" s="7">
        <v>64149.23</v>
      </c>
      <c r="O546" s="7">
        <v>98479.84</v>
      </c>
      <c r="P546" s="7"/>
      <c r="Q546" s="7">
        <v>115800.8</v>
      </c>
      <c r="R546" s="7"/>
      <c r="S546" s="7">
        <v>152654.70000000001</v>
      </c>
      <c r="T546" s="7"/>
      <c r="U546" s="7">
        <v>182840.2</v>
      </c>
      <c r="V546" s="7"/>
      <c r="W546" s="7"/>
      <c r="X546" s="7">
        <v>118930.5</v>
      </c>
      <c r="Y546" s="7">
        <v>97368.86</v>
      </c>
      <c r="Z546" s="7">
        <v>120400.5</v>
      </c>
      <c r="AA546" s="7"/>
      <c r="AB546" s="7">
        <v>140809.79999999999</v>
      </c>
      <c r="AJ546" s="7"/>
      <c r="AK546" s="7"/>
      <c r="AL546" s="7"/>
      <c r="AM546" s="7"/>
    </row>
    <row r="547" spans="7:39" x14ac:dyDescent="0.2">
      <c r="G547" s="7">
        <v>1.196944</v>
      </c>
      <c r="H547" s="7">
        <v>66245.61</v>
      </c>
      <c r="I547" s="7"/>
      <c r="J547" s="7">
        <v>107252.7</v>
      </c>
      <c r="K547" s="7">
        <v>87143.21</v>
      </c>
      <c r="L547" s="7">
        <v>90378.95</v>
      </c>
      <c r="M547" s="7">
        <v>92570.13</v>
      </c>
      <c r="N547" s="7">
        <v>64823.16</v>
      </c>
      <c r="O547" s="7">
        <v>106202.5</v>
      </c>
      <c r="P547" s="7"/>
      <c r="Q547" s="7">
        <v>108268.9</v>
      </c>
      <c r="R547" s="7"/>
      <c r="S547" s="7">
        <v>158750.29999999999</v>
      </c>
      <c r="T547" s="7">
        <v>105651.3</v>
      </c>
      <c r="U547" s="7">
        <v>128204.7</v>
      </c>
      <c r="V547" s="7"/>
      <c r="W547" s="7"/>
      <c r="X547" s="7">
        <v>119500.8</v>
      </c>
      <c r="Y547" s="7">
        <v>106989</v>
      </c>
      <c r="Z547" s="7">
        <v>163543.29999999999</v>
      </c>
      <c r="AA547" s="7"/>
      <c r="AB547" s="7">
        <v>138105.1</v>
      </c>
      <c r="AJ547" s="7"/>
      <c r="AK547" s="7"/>
      <c r="AL547" s="7"/>
      <c r="AM547" s="7"/>
    </row>
    <row r="548" spans="7:39" x14ac:dyDescent="0.2">
      <c r="G548" s="7">
        <v>1.206944</v>
      </c>
      <c r="H548" s="7">
        <v>79625.84</v>
      </c>
      <c r="I548" s="7"/>
      <c r="J548" s="7"/>
      <c r="K548" s="7">
        <v>87836.37</v>
      </c>
      <c r="L548" s="7">
        <v>83270.850000000006</v>
      </c>
      <c r="M548" s="7">
        <v>79191.02</v>
      </c>
      <c r="N548" s="7">
        <v>73238.929999999993</v>
      </c>
      <c r="O548" s="7">
        <v>104272.1</v>
      </c>
      <c r="P548" s="7"/>
      <c r="Q548" s="7">
        <v>105236.2</v>
      </c>
      <c r="R548" s="7"/>
      <c r="S548" s="7">
        <v>166658.70000000001</v>
      </c>
      <c r="T548" s="7">
        <v>95801.75</v>
      </c>
      <c r="U548" s="7"/>
      <c r="V548" s="7"/>
      <c r="W548" s="7"/>
      <c r="X548" s="7">
        <v>112082.2</v>
      </c>
      <c r="Y548" s="7">
        <v>116268.3</v>
      </c>
      <c r="Z548" s="7">
        <v>185586.3</v>
      </c>
      <c r="AA548" s="7"/>
      <c r="AB548" s="7">
        <v>137949.70000000001</v>
      </c>
      <c r="AJ548" s="7"/>
      <c r="AK548" s="7"/>
      <c r="AL548" s="7"/>
      <c r="AM548" s="7"/>
    </row>
    <row r="549" spans="7:39" x14ac:dyDescent="0.2">
      <c r="G549" s="7">
        <v>1.216944</v>
      </c>
      <c r="H549" s="7">
        <v>92562.12</v>
      </c>
      <c r="I549" s="7"/>
      <c r="J549" s="7"/>
      <c r="K549" s="7">
        <v>92857.96</v>
      </c>
      <c r="L549" s="7">
        <v>88395.24</v>
      </c>
      <c r="M549" s="7">
        <v>91952.86</v>
      </c>
      <c r="N549" s="7">
        <v>95080.98</v>
      </c>
      <c r="O549" s="7">
        <v>115700.9</v>
      </c>
      <c r="P549" s="7">
        <v>100307.6</v>
      </c>
      <c r="Q549" s="7">
        <v>93550.73</v>
      </c>
      <c r="R549" s="7">
        <v>109029.9</v>
      </c>
      <c r="S549" s="7">
        <v>177102.7</v>
      </c>
      <c r="T549" s="7">
        <v>94749.69</v>
      </c>
      <c r="U549" s="7"/>
      <c r="V549" s="7"/>
      <c r="W549" s="7">
        <v>223886.1</v>
      </c>
      <c r="X549" s="7">
        <v>124547.8</v>
      </c>
      <c r="Y549" s="7">
        <v>114040.9</v>
      </c>
      <c r="Z549" s="7">
        <v>194405.6</v>
      </c>
      <c r="AA549" s="7"/>
      <c r="AB549" s="7">
        <v>136600.5</v>
      </c>
      <c r="AJ549" s="7"/>
      <c r="AK549" s="7"/>
      <c r="AL549" s="7"/>
      <c r="AM549" s="7"/>
    </row>
    <row r="550" spans="7:39" x14ac:dyDescent="0.2">
      <c r="G550" s="7">
        <v>1.226944</v>
      </c>
      <c r="H550" s="7">
        <v>97022.23</v>
      </c>
      <c r="I550" s="7"/>
      <c r="J550" s="7"/>
      <c r="K550" s="7">
        <v>86757.52</v>
      </c>
      <c r="L550" s="7">
        <v>116326.7</v>
      </c>
      <c r="M550" s="7">
        <v>118334.1</v>
      </c>
      <c r="N550" s="7">
        <v>110780.3</v>
      </c>
      <c r="O550" s="7">
        <v>129447.8</v>
      </c>
      <c r="P550" s="7">
        <v>97816.42</v>
      </c>
      <c r="Q550" s="7">
        <v>104327.1</v>
      </c>
      <c r="R550" s="7"/>
      <c r="S550" s="7"/>
      <c r="T550" s="7">
        <v>92192.01</v>
      </c>
      <c r="U550" s="7"/>
      <c r="V550" s="7"/>
      <c r="W550" s="7">
        <v>237370.6</v>
      </c>
      <c r="X550" s="7">
        <v>151336.9</v>
      </c>
      <c r="Y550" s="7">
        <v>91465.8</v>
      </c>
      <c r="Z550" s="7">
        <v>160138.70000000001</v>
      </c>
      <c r="AA550" s="7"/>
      <c r="AB550" s="7">
        <v>133618.5</v>
      </c>
      <c r="AJ550" s="7"/>
      <c r="AK550" s="7"/>
      <c r="AL550" s="7"/>
      <c r="AM550" s="7"/>
    </row>
    <row r="551" spans="7:39" x14ac:dyDescent="0.2">
      <c r="G551" s="7">
        <v>1.236944</v>
      </c>
      <c r="H551" s="7">
        <v>61021.54</v>
      </c>
      <c r="I551" s="7"/>
      <c r="J551" s="7">
        <v>96835.5</v>
      </c>
      <c r="K551" s="7">
        <v>92543.2</v>
      </c>
      <c r="L551" s="7">
        <v>117439.8</v>
      </c>
      <c r="M551" s="7">
        <v>121897.3</v>
      </c>
      <c r="N551" s="7">
        <v>137360.9</v>
      </c>
      <c r="O551" s="7">
        <v>130566</v>
      </c>
      <c r="P551" s="7">
        <v>122916.2</v>
      </c>
      <c r="Q551" s="7">
        <v>94344.86</v>
      </c>
      <c r="R551" s="7"/>
      <c r="S551" s="7"/>
      <c r="T551" s="7">
        <v>128235.1</v>
      </c>
      <c r="U551" s="7"/>
      <c r="V551" s="7"/>
      <c r="W551" s="7">
        <v>300351.5</v>
      </c>
      <c r="X551" s="7">
        <v>133034</v>
      </c>
      <c r="Y551" s="7">
        <v>78318.27</v>
      </c>
      <c r="Z551" s="7">
        <v>157319.79999999999</v>
      </c>
      <c r="AA551" s="7"/>
      <c r="AB551" s="7"/>
      <c r="AJ551" s="7"/>
      <c r="AK551" s="7"/>
      <c r="AL551" s="7"/>
      <c r="AM551" s="7"/>
    </row>
    <row r="552" spans="7:39" x14ac:dyDescent="0.2">
      <c r="G552" s="7">
        <v>1.2469440000000001</v>
      </c>
      <c r="H552" s="7">
        <v>67913.41</v>
      </c>
      <c r="I552" s="7">
        <v>100658.6</v>
      </c>
      <c r="J552" s="7">
        <v>68032.62</v>
      </c>
      <c r="K552" s="7"/>
      <c r="L552" s="7">
        <v>124990.1</v>
      </c>
      <c r="M552" s="7">
        <v>108956.6</v>
      </c>
      <c r="N552" s="7">
        <v>102276.5</v>
      </c>
      <c r="O552" s="7">
        <v>129572.8</v>
      </c>
      <c r="P552" s="7"/>
      <c r="Q552" s="7"/>
      <c r="R552" s="7"/>
      <c r="S552" s="7"/>
      <c r="T552" s="7">
        <v>127223.6</v>
      </c>
      <c r="U552" s="7"/>
      <c r="V552" s="7"/>
      <c r="W552" s="7">
        <v>360940</v>
      </c>
      <c r="X552" s="7">
        <v>144464</v>
      </c>
      <c r="Y552" s="7">
        <v>131079.6</v>
      </c>
      <c r="Z552" s="7">
        <v>110015</v>
      </c>
      <c r="AA552" s="7"/>
      <c r="AB552" s="7"/>
      <c r="AJ552" s="7"/>
      <c r="AK552" s="7"/>
      <c r="AL552" s="7"/>
      <c r="AM552" s="7"/>
    </row>
    <row r="553" spans="7:39" x14ac:dyDescent="0.2">
      <c r="G553" s="7">
        <v>1.2569440000000001</v>
      </c>
      <c r="H553" s="7">
        <v>55014.44</v>
      </c>
      <c r="I553" s="7">
        <v>91427.09</v>
      </c>
      <c r="J553" s="7">
        <v>97402.86</v>
      </c>
      <c r="K553" s="7"/>
      <c r="L553" s="7">
        <v>137582.79999999999</v>
      </c>
      <c r="M553" s="7">
        <v>114451.8</v>
      </c>
      <c r="N553" s="7">
        <v>102546.1</v>
      </c>
      <c r="O553" s="7">
        <v>111986.6</v>
      </c>
      <c r="P553" s="7"/>
      <c r="Q553" s="7"/>
      <c r="R553" s="7"/>
      <c r="S553" s="7"/>
      <c r="T553" s="7">
        <v>114239</v>
      </c>
      <c r="U553" s="7"/>
      <c r="V553" s="7"/>
      <c r="W553" s="7">
        <v>369227</v>
      </c>
      <c r="X553" s="7">
        <v>147511.9</v>
      </c>
      <c r="Y553" s="7">
        <v>141266.9</v>
      </c>
      <c r="Z553" s="7">
        <v>89343.62</v>
      </c>
      <c r="AA553" s="7"/>
      <c r="AB553" s="7"/>
      <c r="AJ553" s="7"/>
      <c r="AK553" s="7"/>
      <c r="AL553" s="7"/>
      <c r="AM553" s="7"/>
    </row>
    <row r="554" spans="7:39" x14ac:dyDescent="0.2">
      <c r="G554" s="7">
        <v>1.2669440000000001</v>
      </c>
      <c r="H554" s="7">
        <v>79347.77</v>
      </c>
      <c r="I554" s="7">
        <v>87158.65</v>
      </c>
      <c r="J554" s="7">
        <v>108331.3</v>
      </c>
      <c r="K554" s="7"/>
      <c r="L554" s="7">
        <v>122743.7</v>
      </c>
      <c r="M554" s="7">
        <v>94264.81</v>
      </c>
      <c r="N554" s="7">
        <v>101696.4</v>
      </c>
      <c r="O554" s="7">
        <v>123167.9</v>
      </c>
      <c r="P554" s="7">
        <v>121807.4</v>
      </c>
      <c r="Q554" s="7"/>
      <c r="R554" s="7"/>
      <c r="S554" s="7"/>
      <c r="T554" s="7">
        <v>120298.5</v>
      </c>
      <c r="U554" s="7"/>
      <c r="V554" s="7"/>
      <c r="W554" s="7">
        <v>290192.2</v>
      </c>
      <c r="X554" s="7">
        <v>147336.29999999999</v>
      </c>
      <c r="Y554" s="7">
        <v>88675.02</v>
      </c>
      <c r="Z554" s="7">
        <v>120186</v>
      </c>
      <c r="AA554" s="7"/>
      <c r="AB554" s="7"/>
      <c r="AJ554" s="7"/>
      <c r="AK554" s="7"/>
      <c r="AL554" s="7"/>
      <c r="AM554" s="7"/>
    </row>
    <row r="555" spans="7:39" x14ac:dyDescent="0.2">
      <c r="G555" s="7">
        <v>1.2769440000000001</v>
      </c>
      <c r="H555" s="7">
        <v>98016.42</v>
      </c>
      <c r="I555" s="7">
        <v>90404.13</v>
      </c>
      <c r="J555" s="7">
        <v>96491.65</v>
      </c>
      <c r="K555" s="7">
        <v>94257.06</v>
      </c>
      <c r="L555" s="7">
        <v>145985.70000000001</v>
      </c>
      <c r="M555" s="7">
        <v>92420.23</v>
      </c>
      <c r="N555" s="7">
        <v>75463.02</v>
      </c>
      <c r="O555" s="7">
        <v>116078.39999999999</v>
      </c>
      <c r="P555" s="7">
        <v>126225.3</v>
      </c>
      <c r="Q555" s="7"/>
      <c r="R555" s="7"/>
      <c r="S555" s="7"/>
      <c r="T555" s="7"/>
      <c r="U555" s="7"/>
      <c r="V555" s="7"/>
      <c r="W555" s="7">
        <v>229365.8</v>
      </c>
      <c r="X555" s="7">
        <v>160408.20000000001</v>
      </c>
      <c r="Y555" s="7">
        <v>83965.99</v>
      </c>
      <c r="Z555" s="7">
        <v>113990.2</v>
      </c>
      <c r="AA555" s="7"/>
      <c r="AB555" s="7">
        <v>144149.1</v>
      </c>
      <c r="AJ555" s="7"/>
      <c r="AK555" s="7"/>
      <c r="AL555" s="7"/>
      <c r="AM555" s="7"/>
    </row>
    <row r="556" spans="7:39" x14ac:dyDescent="0.2">
      <c r="G556" s="7">
        <v>1.2869440000000001</v>
      </c>
      <c r="H556" s="7">
        <v>92331.62</v>
      </c>
      <c r="I556" s="7">
        <v>141696.79999999999</v>
      </c>
      <c r="J556" s="7">
        <v>95944.02</v>
      </c>
      <c r="K556" s="7">
        <v>107423.7</v>
      </c>
      <c r="L556" s="7">
        <v>117738.9</v>
      </c>
      <c r="M556" s="7">
        <v>71197.39</v>
      </c>
      <c r="N556" s="7">
        <v>81527.520000000004</v>
      </c>
      <c r="O556" s="7">
        <v>109720.3</v>
      </c>
      <c r="P556" s="7">
        <v>128644.1</v>
      </c>
      <c r="Q556" s="7"/>
      <c r="R556" s="7"/>
      <c r="S556" s="7">
        <v>216470.1</v>
      </c>
      <c r="T556" s="7"/>
      <c r="U556" s="7"/>
      <c r="V556" s="7"/>
      <c r="W556" s="7">
        <v>232946.3</v>
      </c>
      <c r="X556" s="7">
        <v>171906.6</v>
      </c>
      <c r="Y556" s="7">
        <v>78617.440000000002</v>
      </c>
      <c r="Z556" s="7">
        <v>131885.5</v>
      </c>
      <c r="AA556" s="7"/>
      <c r="AB556" s="7">
        <v>171371.2</v>
      </c>
      <c r="AJ556" s="7"/>
      <c r="AK556" s="7"/>
      <c r="AL556" s="7"/>
      <c r="AM556" s="7"/>
    </row>
    <row r="557" spans="7:39" x14ac:dyDescent="0.2">
      <c r="G557" s="7">
        <v>1.2969440000000001</v>
      </c>
      <c r="H557" s="7">
        <v>78424.87</v>
      </c>
      <c r="I557" s="7">
        <v>133446.1</v>
      </c>
      <c r="J557" s="7">
        <v>103033.3</v>
      </c>
      <c r="K557" s="7">
        <v>121422.7</v>
      </c>
      <c r="L557" s="7">
        <v>108333.5</v>
      </c>
      <c r="M557" s="7">
        <v>81454.48</v>
      </c>
      <c r="N557" s="7">
        <v>81794.11</v>
      </c>
      <c r="O557" s="7">
        <v>91760.63</v>
      </c>
      <c r="P557" s="7">
        <v>119319.2</v>
      </c>
      <c r="Q557" s="7">
        <v>92860.95</v>
      </c>
      <c r="R557" s="7"/>
      <c r="S557" s="7"/>
      <c r="T557" s="7">
        <v>98362.18</v>
      </c>
      <c r="U557" s="7"/>
      <c r="V557" s="7"/>
      <c r="W557" s="7">
        <v>247176.8</v>
      </c>
      <c r="X557" s="7">
        <v>137907.6</v>
      </c>
      <c r="Y557" s="7"/>
      <c r="Z557" s="7">
        <v>137055.6</v>
      </c>
      <c r="AA557" s="7"/>
      <c r="AB557" s="7">
        <v>181265.6</v>
      </c>
      <c r="AJ557" s="7"/>
      <c r="AK557" s="7"/>
      <c r="AL557" s="7"/>
      <c r="AM557" s="7"/>
    </row>
    <row r="558" spans="7:39" x14ac:dyDescent="0.2">
      <c r="G558" s="7">
        <v>1.3069440000000001</v>
      </c>
      <c r="H558" s="7">
        <v>72079.360000000001</v>
      </c>
      <c r="I558" s="7">
        <v>86244</v>
      </c>
      <c r="J558" s="7">
        <v>122174.39999999999</v>
      </c>
      <c r="K558" s="7">
        <v>123026.8</v>
      </c>
      <c r="L558" s="7">
        <v>98705.82</v>
      </c>
      <c r="M558" s="7">
        <v>87071.48</v>
      </c>
      <c r="N558" s="7">
        <v>77978.289999999994</v>
      </c>
      <c r="O558" s="7">
        <v>94126.399999999994</v>
      </c>
      <c r="P558" s="7">
        <v>137705.70000000001</v>
      </c>
      <c r="Q558" s="7">
        <v>121294.2</v>
      </c>
      <c r="R558" s="7">
        <v>119713</v>
      </c>
      <c r="S558" s="7"/>
      <c r="T558" s="7">
        <v>100854.7</v>
      </c>
      <c r="U558" s="7"/>
      <c r="V558" s="7"/>
      <c r="W558" s="7">
        <v>258263</v>
      </c>
      <c r="X558" s="7">
        <v>118016.9</v>
      </c>
      <c r="Y558" s="7"/>
      <c r="Z558" s="7">
        <v>110082.4</v>
      </c>
      <c r="AA558" s="7"/>
      <c r="AB558" s="7">
        <v>144516</v>
      </c>
      <c r="AJ558" s="7"/>
      <c r="AK558" s="7"/>
      <c r="AL558" s="7"/>
      <c r="AM558" s="7"/>
    </row>
    <row r="559" spans="7:39" x14ac:dyDescent="0.2">
      <c r="G559" s="7">
        <v>1.3169440000000001</v>
      </c>
      <c r="H559" s="7">
        <v>77267.55</v>
      </c>
      <c r="I559" s="7">
        <v>80888.14</v>
      </c>
      <c r="J559" s="7">
        <v>119849</v>
      </c>
      <c r="K559" s="7">
        <v>108463.8</v>
      </c>
      <c r="L559" s="7">
        <v>92548.59</v>
      </c>
      <c r="M559" s="7">
        <v>99857.66</v>
      </c>
      <c r="N559" s="7">
        <v>91645.119999999995</v>
      </c>
      <c r="O559" s="7">
        <v>112334</v>
      </c>
      <c r="P559" s="7">
        <v>152398.9</v>
      </c>
      <c r="Q559" s="7">
        <v>153264.29999999999</v>
      </c>
      <c r="R559" s="7">
        <v>131912.70000000001</v>
      </c>
      <c r="S559" s="7"/>
      <c r="T559" s="7">
        <v>140960.79999999999</v>
      </c>
      <c r="U559" s="7"/>
      <c r="V559" s="7"/>
      <c r="W559" s="7">
        <v>251531.4</v>
      </c>
      <c r="X559" s="7"/>
      <c r="Y559" s="7"/>
      <c r="Z559" s="7">
        <v>151380.6</v>
      </c>
      <c r="AA559" s="7"/>
      <c r="AB559" s="7">
        <v>117600</v>
      </c>
      <c r="AJ559" s="7"/>
      <c r="AK559" s="7"/>
      <c r="AL559" s="7"/>
      <c r="AM559" s="7"/>
    </row>
    <row r="560" spans="7:39" x14ac:dyDescent="0.2">
      <c r="G560" s="7">
        <v>1.3269440000000001</v>
      </c>
      <c r="H560" s="7">
        <v>78541.38</v>
      </c>
      <c r="I560" s="7">
        <v>150579.79999999999</v>
      </c>
      <c r="J560" s="7">
        <v>111796.9</v>
      </c>
      <c r="K560" s="7">
        <v>133788.6</v>
      </c>
      <c r="L560" s="7">
        <v>76297.25</v>
      </c>
      <c r="M560" s="7">
        <v>104718.9</v>
      </c>
      <c r="N560" s="7">
        <v>97108.84</v>
      </c>
      <c r="O560" s="7">
        <v>111502.5</v>
      </c>
      <c r="P560" s="7"/>
      <c r="Q560" s="7"/>
      <c r="R560" s="7">
        <v>150817</v>
      </c>
      <c r="S560" s="7"/>
      <c r="T560" s="7"/>
      <c r="U560" s="7"/>
      <c r="V560" s="7"/>
      <c r="W560" s="7">
        <v>259116.4</v>
      </c>
      <c r="X560" s="7"/>
      <c r="Y560" s="7"/>
      <c r="Z560" s="7">
        <v>162366.20000000001</v>
      </c>
      <c r="AA560" s="7"/>
      <c r="AB560" s="7">
        <v>123055.3</v>
      </c>
      <c r="AJ560" s="7"/>
      <c r="AK560" s="7"/>
      <c r="AL560" s="7"/>
      <c r="AM560" s="7"/>
    </row>
    <row r="561" spans="7:39" x14ac:dyDescent="0.2">
      <c r="G561" s="7">
        <v>1.3369440000000001</v>
      </c>
      <c r="H561" s="7">
        <v>78000.399999999994</v>
      </c>
      <c r="I561" s="7">
        <v>107677.2</v>
      </c>
      <c r="J561" s="7">
        <v>103414.5</v>
      </c>
      <c r="K561" s="7">
        <v>105335.1</v>
      </c>
      <c r="L561" s="7">
        <v>123744.8</v>
      </c>
      <c r="M561" s="7">
        <v>97842.5</v>
      </c>
      <c r="N561" s="7">
        <v>95659.3</v>
      </c>
      <c r="O561" s="7">
        <v>114684</v>
      </c>
      <c r="P561" s="7"/>
      <c r="Q561" s="7"/>
      <c r="R561" s="7">
        <v>144367.29999999999</v>
      </c>
      <c r="S561" s="7"/>
      <c r="T561" s="7"/>
      <c r="U561" s="7"/>
      <c r="V561" s="7"/>
      <c r="W561" s="7">
        <v>263000</v>
      </c>
      <c r="X561" s="7"/>
      <c r="Y561" s="7"/>
      <c r="Z561" s="7">
        <v>126257.2</v>
      </c>
      <c r="AA561" s="7"/>
      <c r="AB561" s="7">
        <v>128405.4</v>
      </c>
      <c r="AJ561" s="7"/>
      <c r="AK561" s="7"/>
      <c r="AL561" s="7"/>
      <c r="AM561" s="7"/>
    </row>
    <row r="562" spans="7:39" x14ac:dyDescent="0.2">
      <c r="G562" s="7">
        <v>1.3469440000000001</v>
      </c>
      <c r="H562" s="7">
        <v>88378.66</v>
      </c>
      <c r="I562" s="7">
        <v>100152.4</v>
      </c>
      <c r="J562" s="7">
        <v>89466.69</v>
      </c>
      <c r="K562" s="7">
        <v>80365.05</v>
      </c>
      <c r="L562" s="7">
        <v>141466.79999999999</v>
      </c>
      <c r="M562" s="7">
        <v>91079.34</v>
      </c>
      <c r="N562" s="7">
        <v>97746.78</v>
      </c>
      <c r="O562" s="7">
        <v>110541.3</v>
      </c>
      <c r="P562" s="7"/>
      <c r="Q562" s="7">
        <v>105935.3</v>
      </c>
      <c r="R562" s="7">
        <v>130156</v>
      </c>
      <c r="S562" s="7"/>
      <c r="T562" s="7"/>
      <c r="U562" s="7"/>
      <c r="V562" s="7"/>
      <c r="W562" s="7">
        <v>247502.4</v>
      </c>
      <c r="X562" s="7"/>
      <c r="Y562" s="7">
        <v>72298.720000000001</v>
      </c>
      <c r="Z562" s="7"/>
      <c r="AA562" s="7"/>
      <c r="AB562" s="7">
        <v>133321</v>
      </c>
      <c r="AJ562" s="7"/>
      <c r="AK562" s="7"/>
      <c r="AL562" s="7"/>
      <c r="AM562" s="7"/>
    </row>
    <row r="563" spans="7:39" x14ac:dyDescent="0.2">
      <c r="G563" s="7">
        <v>1.3569440000000002</v>
      </c>
      <c r="H563" s="7">
        <v>99371.839999999997</v>
      </c>
      <c r="I563" s="7">
        <v>104215.4</v>
      </c>
      <c r="J563" s="7">
        <v>77744.399999999994</v>
      </c>
      <c r="K563" s="7">
        <v>86209.09</v>
      </c>
      <c r="L563" s="7">
        <v>101282.7</v>
      </c>
      <c r="M563" s="7">
        <v>95538.23</v>
      </c>
      <c r="N563" s="7">
        <v>84608.36</v>
      </c>
      <c r="O563" s="7">
        <v>117368</v>
      </c>
      <c r="P563" s="7">
        <v>151331.20000000001</v>
      </c>
      <c r="Q563" s="7">
        <v>146058.4</v>
      </c>
      <c r="R563" s="7">
        <v>142210.20000000001</v>
      </c>
      <c r="S563" s="7"/>
      <c r="T563" s="7">
        <v>114940.1</v>
      </c>
      <c r="U563" s="7"/>
      <c r="V563" s="7"/>
      <c r="W563" s="7">
        <v>286483.90000000002</v>
      </c>
      <c r="X563" s="7"/>
      <c r="Y563" s="7">
        <v>67085.41</v>
      </c>
      <c r="Z563" s="7"/>
      <c r="AA563" s="7"/>
      <c r="AB563" s="7">
        <v>137312.1</v>
      </c>
      <c r="AJ563" s="7"/>
      <c r="AK563" s="7"/>
      <c r="AL563" s="7"/>
      <c r="AM563" s="7"/>
    </row>
    <row r="564" spans="7:39" x14ac:dyDescent="0.2">
      <c r="G564" s="7">
        <v>1.3669440000000002</v>
      </c>
      <c r="H564" s="7">
        <v>98603.23</v>
      </c>
      <c r="I564" s="7">
        <v>110072.6</v>
      </c>
      <c r="J564" s="7">
        <v>95849.87</v>
      </c>
      <c r="K564" s="7"/>
      <c r="L564" s="7">
        <v>105058.8</v>
      </c>
      <c r="M564" s="7">
        <v>109402.6</v>
      </c>
      <c r="N564" s="7">
        <v>75238.09</v>
      </c>
      <c r="O564" s="7">
        <v>116022.8</v>
      </c>
      <c r="P564" s="7">
        <v>109892.6</v>
      </c>
      <c r="Q564" s="7">
        <v>150358.9</v>
      </c>
      <c r="R564" s="7">
        <v>147994.9</v>
      </c>
      <c r="S564" s="7"/>
      <c r="T564" s="7">
        <v>123842.3</v>
      </c>
      <c r="U564" s="7"/>
      <c r="V564" s="7"/>
      <c r="W564" s="7">
        <v>225514.6</v>
      </c>
      <c r="X564" s="7"/>
      <c r="Y564" s="7">
        <v>77189.95</v>
      </c>
      <c r="Z564" s="7"/>
      <c r="AA564" s="7"/>
      <c r="AB564" s="7">
        <v>136348.4</v>
      </c>
      <c r="AJ564" s="7"/>
      <c r="AK564" s="7"/>
      <c r="AL564" s="7"/>
      <c r="AM564" s="7"/>
    </row>
    <row r="565" spans="7:39" x14ac:dyDescent="0.2">
      <c r="G565" s="7">
        <v>1.3769439999999999</v>
      </c>
      <c r="H565" s="7">
        <v>100611.3</v>
      </c>
      <c r="I565" s="7">
        <v>85001.94</v>
      </c>
      <c r="J565" s="7">
        <v>101480.4</v>
      </c>
      <c r="K565" s="7"/>
      <c r="L565" s="7">
        <v>114387.2</v>
      </c>
      <c r="M565" s="7">
        <v>105937.8</v>
      </c>
      <c r="N565" s="7">
        <v>97353.98</v>
      </c>
      <c r="O565" s="7">
        <v>129991.4</v>
      </c>
      <c r="P565" s="7"/>
      <c r="Q565" s="7">
        <v>144308.4</v>
      </c>
      <c r="R565" s="7">
        <v>160810.29999999999</v>
      </c>
      <c r="S565" s="7"/>
      <c r="T565" s="7">
        <v>112260.1</v>
      </c>
      <c r="U565" s="7">
        <v>175969.5</v>
      </c>
      <c r="V565" s="7"/>
      <c r="W565" s="7">
        <v>256494.4</v>
      </c>
      <c r="X565" s="7"/>
      <c r="Y565" s="7">
        <v>86794.33</v>
      </c>
      <c r="Z565" s="7"/>
      <c r="AA565" s="7"/>
      <c r="AB565" s="7">
        <v>137491.6</v>
      </c>
      <c r="AJ565" s="7"/>
      <c r="AK565" s="7"/>
      <c r="AL565" s="7"/>
      <c r="AM565" s="7"/>
    </row>
    <row r="566" spans="7:39" x14ac:dyDescent="0.2">
      <c r="G566" s="7">
        <v>1.386944</v>
      </c>
      <c r="H566" s="7">
        <v>75378.13</v>
      </c>
      <c r="I566" s="7">
        <v>106001.60000000001</v>
      </c>
      <c r="J566" s="7">
        <v>98390.13</v>
      </c>
      <c r="K566" s="7"/>
      <c r="L566" s="7">
        <v>106353.4</v>
      </c>
      <c r="M566" s="7">
        <v>98475.96</v>
      </c>
      <c r="N566" s="7">
        <v>110636.4</v>
      </c>
      <c r="O566" s="7">
        <v>124686.8</v>
      </c>
      <c r="P566" s="7"/>
      <c r="Q566" s="7">
        <v>146828.79999999999</v>
      </c>
      <c r="R566" s="7">
        <v>198288.2</v>
      </c>
      <c r="S566" s="7"/>
      <c r="T566" s="7">
        <v>100732.2</v>
      </c>
      <c r="U566" s="7">
        <v>197903.2</v>
      </c>
      <c r="V566" s="7"/>
      <c r="W566" s="7">
        <v>290275.3</v>
      </c>
      <c r="X566" s="7"/>
      <c r="Y566" s="7">
        <v>78060.39</v>
      </c>
      <c r="Z566" s="7"/>
      <c r="AA566" s="7"/>
      <c r="AB566" s="7">
        <v>154174.79999999999</v>
      </c>
      <c r="AJ566" s="7"/>
      <c r="AK566" s="7"/>
      <c r="AL566" s="7"/>
      <c r="AM566" s="7"/>
    </row>
    <row r="567" spans="7:39" x14ac:dyDescent="0.2">
      <c r="G567" s="7">
        <v>1.396944</v>
      </c>
      <c r="H567" s="7">
        <v>95474.59</v>
      </c>
      <c r="I567" s="7">
        <v>94406.69</v>
      </c>
      <c r="J567" s="7">
        <v>98694.66</v>
      </c>
      <c r="K567" s="7">
        <v>87622</v>
      </c>
      <c r="L567" s="7">
        <v>96467.56</v>
      </c>
      <c r="M567" s="7">
        <v>76542.87</v>
      </c>
      <c r="N567" s="7">
        <v>122613.2</v>
      </c>
      <c r="O567" s="7">
        <v>115782.39999999999</v>
      </c>
      <c r="P567" s="7">
        <v>124226.6</v>
      </c>
      <c r="Q567" s="7">
        <v>161246.39999999999</v>
      </c>
      <c r="R567" s="7">
        <v>154733.79999999999</v>
      </c>
      <c r="S567" s="7"/>
      <c r="T567" s="7">
        <v>149932.4</v>
      </c>
      <c r="U567" s="7">
        <v>191879.2</v>
      </c>
      <c r="V567" s="7"/>
      <c r="W567" s="7">
        <v>258161.1</v>
      </c>
      <c r="X567" s="7"/>
      <c r="Y567" s="7">
        <v>60331.32</v>
      </c>
      <c r="Z567" s="7"/>
      <c r="AA567" s="7"/>
      <c r="AB567" s="7"/>
      <c r="AJ567" s="7"/>
      <c r="AK567" s="7"/>
      <c r="AL567" s="7"/>
      <c r="AM567" s="7"/>
    </row>
    <row r="568" spans="7:39" x14ac:dyDescent="0.2">
      <c r="G568" s="7">
        <v>1.406944</v>
      </c>
      <c r="H568" s="7">
        <v>73911.320000000007</v>
      </c>
      <c r="I568" s="7">
        <v>104818.6</v>
      </c>
      <c r="J568" s="7">
        <v>104920</v>
      </c>
      <c r="K568" s="7">
        <v>93428.05</v>
      </c>
      <c r="L568" s="7">
        <v>126574.9</v>
      </c>
      <c r="M568" s="7">
        <v>80970.240000000005</v>
      </c>
      <c r="N568" s="7">
        <v>134229</v>
      </c>
      <c r="O568" s="7">
        <v>102806.9</v>
      </c>
      <c r="P568" s="7">
        <v>130455.1</v>
      </c>
      <c r="Q568" s="7">
        <v>146225.29999999999</v>
      </c>
      <c r="R568" s="7">
        <v>141165</v>
      </c>
      <c r="S568" s="7"/>
      <c r="T568" s="7">
        <v>119201.4</v>
      </c>
      <c r="U568" s="7">
        <v>185583.2</v>
      </c>
      <c r="V568" s="7"/>
      <c r="W568" s="7">
        <v>162860.20000000001</v>
      </c>
      <c r="X568" s="7"/>
      <c r="Y568" s="7">
        <v>72069.16</v>
      </c>
      <c r="Z568" s="7"/>
      <c r="AA568" s="7"/>
      <c r="AB568" s="7"/>
      <c r="AJ568" s="7"/>
      <c r="AK568" s="7"/>
      <c r="AL568" s="7"/>
      <c r="AM568" s="7"/>
    </row>
    <row r="569" spans="7:39" x14ac:dyDescent="0.2">
      <c r="G569" s="7">
        <v>1.416944</v>
      </c>
      <c r="H569" s="7">
        <v>78133.16</v>
      </c>
      <c r="I569" s="7">
        <v>84715.73</v>
      </c>
      <c r="J569" s="7">
        <v>117515.1</v>
      </c>
      <c r="K569" s="7">
        <v>105060</v>
      </c>
      <c r="L569" s="7">
        <v>102606.6</v>
      </c>
      <c r="M569" s="7">
        <v>83662.2</v>
      </c>
      <c r="N569" s="7">
        <v>128098.1</v>
      </c>
      <c r="O569" s="7">
        <v>108068.2</v>
      </c>
      <c r="P569" s="7">
        <v>108970.1</v>
      </c>
      <c r="Q569" s="7">
        <v>131283.6</v>
      </c>
      <c r="R569" s="7">
        <v>139850.9</v>
      </c>
      <c r="S569" s="7"/>
      <c r="T569" s="7">
        <v>89916.43</v>
      </c>
      <c r="U569" s="7">
        <v>178989.3</v>
      </c>
      <c r="V569" s="7"/>
      <c r="W569" s="7">
        <v>159261.9</v>
      </c>
      <c r="X569" s="7"/>
      <c r="Y569" s="7">
        <v>80992.350000000006</v>
      </c>
      <c r="Z569" s="7"/>
      <c r="AA569" s="7"/>
      <c r="AB569" s="7"/>
      <c r="AJ569" s="7"/>
      <c r="AK569" s="7"/>
      <c r="AL569" s="7"/>
      <c r="AM569" s="7"/>
    </row>
    <row r="570" spans="7:39" x14ac:dyDescent="0.2">
      <c r="G570" s="7">
        <v>1.426944</v>
      </c>
      <c r="H570" s="7">
        <v>93669.37</v>
      </c>
      <c r="I570" s="7">
        <v>112383.2</v>
      </c>
      <c r="J570" s="7">
        <v>107855.6</v>
      </c>
      <c r="K570" s="7">
        <v>88961.1</v>
      </c>
      <c r="L570" s="7">
        <v>101881</v>
      </c>
      <c r="M570" s="7">
        <v>92215.679999999993</v>
      </c>
      <c r="N570" s="7">
        <v>100251</v>
      </c>
      <c r="O570" s="7">
        <v>105470.39999999999</v>
      </c>
      <c r="P570" s="7">
        <v>115163.2</v>
      </c>
      <c r="Q570" s="7">
        <v>130952.2</v>
      </c>
      <c r="R570" s="7">
        <v>142464.5</v>
      </c>
      <c r="S570" s="7"/>
      <c r="T570" s="7">
        <v>100073.5</v>
      </c>
      <c r="U570" s="7"/>
      <c r="V570" s="7"/>
      <c r="W570" s="7"/>
      <c r="X570" s="7"/>
      <c r="Y570" s="7">
        <v>92827.839999999997</v>
      </c>
      <c r="Z570" s="7"/>
      <c r="AA570" s="7"/>
      <c r="AB570" s="7"/>
      <c r="AJ570" s="7"/>
      <c r="AK570" s="7"/>
      <c r="AL570" s="7"/>
      <c r="AM570" s="7"/>
    </row>
    <row r="571" spans="7:39" x14ac:dyDescent="0.2">
      <c r="G571" s="7">
        <v>1.436944</v>
      </c>
      <c r="H571" s="7">
        <v>82084.740000000005</v>
      </c>
      <c r="I571" s="7">
        <v>105192.4</v>
      </c>
      <c r="J571" s="7">
        <v>97211.92</v>
      </c>
      <c r="K571" s="7">
        <v>78976.88</v>
      </c>
      <c r="L571" s="7">
        <v>114313.60000000001</v>
      </c>
      <c r="M571" s="7">
        <v>84080.69</v>
      </c>
      <c r="N571" s="7">
        <v>109342.3</v>
      </c>
      <c r="O571" s="7">
        <v>86302.93</v>
      </c>
      <c r="P571" s="7">
        <v>109417</v>
      </c>
      <c r="Q571" s="7">
        <v>134102.5</v>
      </c>
      <c r="R571" s="7">
        <v>138612.79999999999</v>
      </c>
      <c r="S571" s="7"/>
      <c r="T571" s="7">
        <v>105884.3</v>
      </c>
      <c r="U571" s="7"/>
      <c r="V571" s="7"/>
      <c r="W571" s="7"/>
      <c r="X571" s="7"/>
      <c r="Y571" s="7">
        <v>101577.3</v>
      </c>
      <c r="Z571" s="7"/>
      <c r="AA571" s="7"/>
      <c r="AB571" s="7"/>
      <c r="AJ571" s="7"/>
      <c r="AK571" s="7"/>
      <c r="AL571" s="7"/>
      <c r="AM571" s="7"/>
    </row>
    <row r="572" spans="7:39" x14ac:dyDescent="0.2">
      <c r="G572" s="7">
        <v>1.446944</v>
      </c>
      <c r="H572" s="7">
        <v>84555.38</v>
      </c>
      <c r="I572" s="7">
        <v>92080.320000000007</v>
      </c>
      <c r="J572" s="7">
        <v>87706.35</v>
      </c>
      <c r="K572" s="7">
        <v>71689.06</v>
      </c>
      <c r="L572" s="7">
        <v>92197.34</v>
      </c>
      <c r="M572" s="7">
        <v>72034.75</v>
      </c>
      <c r="N572" s="7"/>
      <c r="O572" s="7">
        <v>90576.08</v>
      </c>
      <c r="P572" s="7"/>
      <c r="Q572" s="7">
        <v>134880.6</v>
      </c>
      <c r="R572" s="7">
        <v>129599.2</v>
      </c>
      <c r="S572" s="7"/>
      <c r="T572" s="7">
        <v>111328.5</v>
      </c>
      <c r="U572" s="7"/>
      <c r="V572" s="7"/>
      <c r="W572" s="7"/>
      <c r="X572" s="7"/>
      <c r="Y572" s="7">
        <v>87993.26</v>
      </c>
      <c r="Z572" s="7"/>
      <c r="AA572" s="7"/>
      <c r="AB572" s="7"/>
      <c r="AJ572" s="7"/>
      <c r="AK572" s="7"/>
      <c r="AL572" s="7"/>
      <c r="AM572" s="7"/>
    </row>
    <row r="573" spans="7:39" x14ac:dyDescent="0.2">
      <c r="G573" s="7">
        <v>1.456944</v>
      </c>
      <c r="H573" s="7">
        <v>75784.91</v>
      </c>
      <c r="I573" s="7">
        <v>93257.65</v>
      </c>
      <c r="J573" s="7">
        <v>90020.13</v>
      </c>
      <c r="K573" s="7">
        <v>70423.66</v>
      </c>
      <c r="L573" s="7">
        <v>80902.91</v>
      </c>
      <c r="M573" s="7">
        <v>69084.83</v>
      </c>
      <c r="N573" s="7"/>
      <c r="O573" s="7">
        <v>111322.7</v>
      </c>
      <c r="P573" s="7"/>
      <c r="Q573" s="7">
        <v>113249.9</v>
      </c>
      <c r="R573" s="7">
        <v>120877.5</v>
      </c>
      <c r="S573" s="7"/>
      <c r="T573" s="7"/>
      <c r="U573" s="7">
        <v>173926.1</v>
      </c>
      <c r="V573" s="7"/>
      <c r="W573" s="7">
        <v>185662.8</v>
      </c>
      <c r="X573" s="7"/>
      <c r="Y573" s="7">
        <v>101565.3</v>
      </c>
      <c r="Z573" s="7"/>
      <c r="AA573" s="7"/>
      <c r="AB573" s="7"/>
      <c r="AJ573" s="7"/>
      <c r="AK573" s="7"/>
      <c r="AL573" s="7"/>
      <c r="AM573" s="7"/>
    </row>
    <row r="574" spans="7:39" x14ac:dyDescent="0.2">
      <c r="G574" s="7">
        <v>1.466944</v>
      </c>
      <c r="H574" s="7">
        <v>58661.54</v>
      </c>
      <c r="I574" s="7"/>
      <c r="J574" s="7">
        <v>97137.24</v>
      </c>
      <c r="K574" s="7">
        <v>76030.98</v>
      </c>
      <c r="L574" s="7">
        <v>84856.28</v>
      </c>
      <c r="M574" s="7">
        <v>68127.69</v>
      </c>
      <c r="N574" s="7">
        <v>99937.41</v>
      </c>
      <c r="O574" s="7">
        <v>122586.4</v>
      </c>
      <c r="P574" s="7"/>
      <c r="Q574" s="7">
        <v>109899.6</v>
      </c>
      <c r="R574" s="7">
        <v>106633.60000000001</v>
      </c>
      <c r="S574" s="7"/>
      <c r="T574" s="7"/>
      <c r="U574" s="7">
        <v>176605.5</v>
      </c>
      <c r="V574" s="7"/>
      <c r="W574" s="7">
        <v>222503.8</v>
      </c>
      <c r="X574" s="7"/>
      <c r="Y574" s="7">
        <v>75251.87</v>
      </c>
      <c r="Z574" s="7"/>
      <c r="AA574" s="7"/>
      <c r="AB574" s="7">
        <v>144387.5</v>
      </c>
      <c r="AJ574" s="7"/>
      <c r="AK574" s="7"/>
      <c r="AL574" s="7"/>
      <c r="AM574" s="7"/>
    </row>
    <row r="575" spans="7:39" x14ac:dyDescent="0.2">
      <c r="G575" s="7">
        <v>1.476944</v>
      </c>
      <c r="H575" s="7">
        <v>70057.009999999995</v>
      </c>
      <c r="I575" s="7"/>
      <c r="J575" s="7">
        <v>110383.5</v>
      </c>
      <c r="K575" s="7">
        <v>91780.31</v>
      </c>
      <c r="L575" s="7">
        <v>84977.7</v>
      </c>
      <c r="M575" s="7">
        <v>70709.509999999995</v>
      </c>
      <c r="N575" s="7">
        <v>102864.9</v>
      </c>
      <c r="O575" s="7">
        <v>133450.20000000001</v>
      </c>
      <c r="P575" s="7">
        <v>135682.70000000001</v>
      </c>
      <c r="Q575" s="7">
        <v>119149.6</v>
      </c>
      <c r="R575" s="7">
        <v>113474.7</v>
      </c>
      <c r="S575" s="7"/>
      <c r="T575" s="7">
        <v>85293.62</v>
      </c>
      <c r="U575" s="7">
        <v>213786.8</v>
      </c>
      <c r="V575" s="7"/>
      <c r="W575" s="7">
        <v>201458.6</v>
      </c>
      <c r="X575" s="7"/>
      <c r="Y575" s="7">
        <v>56999.39</v>
      </c>
      <c r="Z575" s="7"/>
      <c r="AA575" s="7"/>
      <c r="AB575" s="7">
        <v>145500.6</v>
      </c>
      <c r="AJ575" s="7"/>
      <c r="AK575" s="7"/>
      <c r="AL575" s="7"/>
      <c r="AM575" s="7"/>
    </row>
    <row r="576" spans="7:39" x14ac:dyDescent="0.2">
      <c r="G576" s="7">
        <v>1.486944</v>
      </c>
      <c r="H576" s="7">
        <v>86323.81</v>
      </c>
      <c r="I576" s="7"/>
      <c r="J576" s="7">
        <v>114774.8</v>
      </c>
      <c r="K576" s="7">
        <v>127913.8</v>
      </c>
      <c r="L576" s="7">
        <v>88515.3</v>
      </c>
      <c r="M576" s="7">
        <v>90781.43</v>
      </c>
      <c r="N576" s="7">
        <v>99470.56</v>
      </c>
      <c r="O576" s="7">
        <v>131546.4</v>
      </c>
      <c r="P576" s="7">
        <v>123727.2</v>
      </c>
      <c r="Q576" s="7">
        <v>114794.2</v>
      </c>
      <c r="R576" s="7">
        <v>114767.6</v>
      </c>
      <c r="S576" s="7"/>
      <c r="T576" s="7">
        <v>107159.4</v>
      </c>
      <c r="U576" s="7">
        <v>267832.59999999998</v>
      </c>
      <c r="V576" s="7"/>
      <c r="W576" s="7">
        <v>230673.3</v>
      </c>
      <c r="X576" s="7"/>
      <c r="Y576" s="7">
        <v>62521.69</v>
      </c>
      <c r="Z576" s="7"/>
      <c r="AA576" s="7"/>
      <c r="AB576" s="7"/>
      <c r="AJ576" s="7"/>
      <c r="AK576" s="7"/>
      <c r="AL576" s="7"/>
      <c r="AM576" s="7"/>
    </row>
    <row r="577" spans="7:39" x14ac:dyDescent="0.2">
      <c r="G577" s="7">
        <v>1.4969440000000001</v>
      </c>
      <c r="H577" s="7">
        <v>95062.26</v>
      </c>
      <c r="I577" s="7"/>
      <c r="J577" s="7">
        <v>116582.2</v>
      </c>
      <c r="K577" s="7">
        <v>137254.9</v>
      </c>
      <c r="L577" s="7">
        <v>81306.47</v>
      </c>
      <c r="M577" s="7">
        <v>102229.2</v>
      </c>
      <c r="N577" s="7">
        <v>131035.7</v>
      </c>
      <c r="O577" s="7">
        <v>125475.3</v>
      </c>
      <c r="P577" s="7">
        <v>119972.5</v>
      </c>
      <c r="Q577" s="7">
        <v>120635.5</v>
      </c>
      <c r="R577" s="7">
        <v>128096.3</v>
      </c>
      <c r="S577" s="7"/>
      <c r="T577" s="7">
        <v>120197.9</v>
      </c>
      <c r="U577" s="7">
        <v>233949.5</v>
      </c>
      <c r="V577" s="7"/>
      <c r="W577" s="7"/>
      <c r="X577" s="7"/>
      <c r="Y577" s="7">
        <v>80009.83</v>
      </c>
      <c r="Z577" s="7"/>
      <c r="AA577" s="7"/>
      <c r="AB577" s="7"/>
      <c r="AJ577" s="7"/>
      <c r="AK577" s="7"/>
      <c r="AL577" s="7"/>
      <c r="AM577" s="7"/>
    </row>
    <row r="578" spans="7:39" x14ac:dyDescent="0.2">
      <c r="G578" s="7">
        <v>1.5069440000000001</v>
      </c>
      <c r="H578" s="7">
        <v>96661.87</v>
      </c>
      <c r="I578" s="7"/>
      <c r="J578" s="7">
        <v>122325.7</v>
      </c>
      <c r="K578" s="7">
        <v>122188.4</v>
      </c>
      <c r="L578" s="7">
        <v>77536.52</v>
      </c>
      <c r="M578" s="7">
        <v>102320.4</v>
      </c>
      <c r="N578" s="7">
        <v>107825.1</v>
      </c>
      <c r="O578" s="7">
        <v>132508.29999999999</v>
      </c>
      <c r="P578" s="7">
        <v>85666.92</v>
      </c>
      <c r="Q578" s="7">
        <v>121088.8</v>
      </c>
      <c r="R578" s="7">
        <v>129427.6</v>
      </c>
      <c r="S578" s="7"/>
      <c r="T578" s="7">
        <v>108590.5</v>
      </c>
      <c r="U578" s="7">
        <v>202562</v>
      </c>
      <c r="V578" s="7"/>
      <c r="W578" s="7"/>
      <c r="X578" s="7"/>
      <c r="Y578" s="7">
        <v>63337.57</v>
      </c>
      <c r="Z578" s="7"/>
      <c r="AA578" s="7"/>
      <c r="AB578" s="7"/>
      <c r="AJ578" s="7"/>
      <c r="AK578" s="7"/>
      <c r="AL578" s="7"/>
      <c r="AM578" s="7"/>
    </row>
    <row r="579" spans="7:39" x14ac:dyDescent="0.2">
      <c r="G579" s="7">
        <v>1.5169440000000001</v>
      </c>
      <c r="H579" s="7">
        <v>92990.64</v>
      </c>
      <c r="I579" s="7"/>
      <c r="J579" s="7">
        <v>134593.79999999999</v>
      </c>
      <c r="K579" s="7">
        <v>98515.56</v>
      </c>
      <c r="L579" s="7">
        <v>73216.77</v>
      </c>
      <c r="M579" s="7">
        <v>90273.02</v>
      </c>
      <c r="N579" s="7"/>
      <c r="O579" s="7">
        <v>121058.6</v>
      </c>
      <c r="P579" s="7">
        <v>79118.39</v>
      </c>
      <c r="Q579" s="7">
        <v>117111.2</v>
      </c>
      <c r="R579" s="7">
        <v>131011.1</v>
      </c>
      <c r="S579" s="7"/>
      <c r="T579" s="7">
        <v>121957</v>
      </c>
      <c r="U579" s="7">
        <v>185286.9</v>
      </c>
      <c r="V579" s="7"/>
      <c r="W579" s="7"/>
      <c r="X579" s="7"/>
      <c r="Y579" s="7">
        <v>67461.210000000006</v>
      </c>
      <c r="Z579" s="7"/>
      <c r="AA579" s="7"/>
      <c r="AB579" s="7"/>
      <c r="AJ579" s="7"/>
      <c r="AK579" s="7"/>
      <c r="AL579" s="7"/>
      <c r="AM579" s="7"/>
    </row>
    <row r="580" spans="7:39" x14ac:dyDescent="0.2">
      <c r="G580" s="7">
        <v>1.5269440000000001</v>
      </c>
      <c r="H580" s="7">
        <v>96688.63</v>
      </c>
      <c r="I580" s="7"/>
      <c r="J580" s="7">
        <v>148569.20000000001</v>
      </c>
      <c r="K580" s="7">
        <v>87200.41</v>
      </c>
      <c r="L580" s="7">
        <v>82926.210000000006</v>
      </c>
      <c r="M580" s="7">
        <v>68908.59</v>
      </c>
      <c r="N580" s="7"/>
      <c r="O580" s="7"/>
      <c r="P580" s="7">
        <v>92546.37</v>
      </c>
      <c r="Q580" s="7">
        <v>125506.1</v>
      </c>
      <c r="R580" s="7">
        <v>131267.20000000001</v>
      </c>
      <c r="S580" s="7"/>
      <c r="T580" s="7">
        <v>101747.1</v>
      </c>
      <c r="U580" s="7">
        <v>190519</v>
      </c>
      <c r="V580" s="7"/>
      <c r="W580" s="7"/>
      <c r="X580" s="7"/>
      <c r="Y580" s="7">
        <v>60882.68</v>
      </c>
      <c r="Z580" s="7"/>
      <c r="AA580" s="7"/>
      <c r="AB580" s="7"/>
      <c r="AJ580" s="7"/>
      <c r="AK580" s="7"/>
      <c r="AL580" s="7"/>
      <c r="AM580" s="7"/>
    </row>
    <row r="581" spans="7:39" x14ac:dyDescent="0.2">
      <c r="G581" s="7">
        <v>1.5369440000000001</v>
      </c>
      <c r="H581" s="7">
        <v>71801.960000000006</v>
      </c>
      <c r="I581" s="7"/>
      <c r="J581" s="7">
        <v>130672.2</v>
      </c>
      <c r="K581" s="7">
        <v>96563.33</v>
      </c>
      <c r="L581" s="7">
        <v>80929.8</v>
      </c>
      <c r="M581" s="7"/>
      <c r="N581" s="7"/>
      <c r="O581" s="7"/>
      <c r="P581" s="7"/>
      <c r="Q581" s="7">
        <v>99168.98</v>
      </c>
      <c r="R581" s="7">
        <v>124608.1</v>
      </c>
      <c r="S581" s="7"/>
      <c r="T581" s="7">
        <v>96468.52</v>
      </c>
      <c r="U581" s="7">
        <v>212907.6</v>
      </c>
      <c r="V581" s="7"/>
      <c r="W581" s="7"/>
      <c r="X581" s="7"/>
      <c r="Y581" s="7">
        <v>56833.79</v>
      </c>
      <c r="Z581" s="7"/>
      <c r="AA581" s="7"/>
      <c r="AB581" s="7"/>
      <c r="AJ581" s="7"/>
      <c r="AK581" s="7"/>
      <c r="AL581" s="7"/>
      <c r="AM581" s="7"/>
    </row>
    <row r="582" spans="7:39" x14ac:dyDescent="0.2">
      <c r="G582" s="7">
        <v>1.5469440000000001</v>
      </c>
      <c r="H582" s="7">
        <v>77090.59</v>
      </c>
      <c r="I582" s="7"/>
      <c r="J582" s="7">
        <v>127695.8</v>
      </c>
      <c r="K582" s="7">
        <v>92012.99</v>
      </c>
      <c r="L582" s="7">
        <v>81031.45</v>
      </c>
      <c r="M582" s="7"/>
      <c r="N582" s="7">
        <v>105645.8</v>
      </c>
      <c r="O582" s="7"/>
      <c r="P582" s="7"/>
      <c r="Q582" s="7">
        <v>89274.6</v>
      </c>
      <c r="R582" s="7">
        <v>118552.8</v>
      </c>
      <c r="S582" s="7"/>
      <c r="T582" s="7">
        <v>117064</v>
      </c>
      <c r="U582" s="7">
        <v>224595.20000000001</v>
      </c>
      <c r="V582" s="7"/>
      <c r="W582" s="7"/>
      <c r="X582" s="7"/>
      <c r="Y582" s="7"/>
      <c r="Z582" s="7"/>
      <c r="AA582" s="7"/>
      <c r="AB582" s="7"/>
      <c r="AJ582" s="7"/>
      <c r="AK582" s="7"/>
      <c r="AL582" s="7"/>
      <c r="AM582" s="7"/>
    </row>
    <row r="583" spans="7:39" x14ac:dyDescent="0.2">
      <c r="G583" s="7">
        <v>1.5569440000000001</v>
      </c>
      <c r="H583" s="7">
        <v>82719.77</v>
      </c>
      <c r="I583" s="7"/>
      <c r="J583" s="7">
        <v>138734</v>
      </c>
      <c r="K583" s="7">
        <v>94162.95</v>
      </c>
      <c r="L583" s="7">
        <v>74813.98</v>
      </c>
      <c r="M583" s="7"/>
      <c r="N583" s="7">
        <v>96955.34</v>
      </c>
      <c r="O583" s="7">
        <v>87126.11</v>
      </c>
      <c r="P583" s="7"/>
      <c r="Q583" s="7">
        <v>109321</v>
      </c>
      <c r="R583" s="7">
        <v>118628.8</v>
      </c>
      <c r="S583" s="7"/>
      <c r="T583" s="7">
        <v>123522.3</v>
      </c>
      <c r="U583" s="7">
        <v>228482.5</v>
      </c>
      <c r="V583" s="7"/>
      <c r="W583" s="7"/>
      <c r="X583" s="7"/>
      <c r="Y583" s="7"/>
      <c r="Z583" s="7"/>
      <c r="AA583" s="7"/>
      <c r="AB583" s="7"/>
      <c r="AJ583" s="7"/>
      <c r="AK583" s="7"/>
      <c r="AL583" s="7"/>
      <c r="AM583" s="7"/>
    </row>
    <row r="584" spans="7:39" x14ac:dyDescent="0.2">
      <c r="G584" s="7">
        <v>1.5669440000000001</v>
      </c>
      <c r="H584" s="7">
        <v>88981.1</v>
      </c>
      <c r="I584" s="7"/>
      <c r="J584" s="7">
        <v>116202.5</v>
      </c>
      <c r="K584" s="7">
        <v>121114</v>
      </c>
      <c r="L584" s="7">
        <v>95231.35</v>
      </c>
      <c r="M584" s="7"/>
      <c r="N584" s="7">
        <v>99884.15</v>
      </c>
      <c r="O584" s="7">
        <v>74527.83</v>
      </c>
      <c r="P584" s="7">
        <v>133950.70000000001</v>
      </c>
      <c r="Q584" s="7">
        <v>123665.9</v>
      </c>
      <c r="R584" s="7">
        <v>114864.1</v>
      </c>
      <c r="S584" s="7"/>
      <c r="T584" s="7">
        <v>114445.7</v>
      </c>
      <c r="U584" s="7">
        <v>201188.5</v>
      </c>
      <c r="V584" s="7"/>
      <c r="W584" s="7"/>
      <c r="X584" s="7"/>
      <c r="Y584" s="7"/>
      <c r="Z584" s="7"/>
      <c r="AA584" s="7"/>
      <c r="AB584" s="7"/>
      <c r="AJ584" s="7"/>
      <c r="AK584" s="7"/>
      <c r="AL584" s="7"/>
      <c r="AM584" s="7"/>
    </row>
    <row r="585" spans="7:39" x14ac:dyDescent="0.2">
      <c r="G585" s="7">
        <v>1.5769440000000001</v>
      </c>
      <c r="H585" s="7">
        <v>103165.5</v>
      </c>
      <c r="I585" s="7"/>
      <c r="J585" s="7">
        <v>102325.4</v>
      </c>
      <c r="K585" s="7">
        <v>126622.3</v>
      </c>
      <c r="L585" s="7">
        <v>92098.43</v>
      </c>
      <c r="M585" s="7"/>
      <c r="N585" s="7">
        <v>99981.56</v>
      </c>
      <c r="O585" s="7">
        <v>73752.56</v>
      </c>
      <c r="P585" s="7">
        <v>135221.79999999999</v>
      </c>
      <c r="Q585" s="7">
        <v>102487.8</v>
      </c>
      <c r="R585" s="7">
        <v>118640.1</v>
      </c>
      <c r="S585" s="7"/>
      <c r="T585" s="7"/>
      <c r="U585" s="7">
        <v>188271.3</v>
      </c>
      <c r="V585" s="7"/>
      <c r="W585" s="7"/>
      <c r="X585" s="7"/>
      <c r="Y585" s="7"/>
      <c r="Z585" s="7"/>
      <c r="AA585" s="7"/>
      <c r="AB585" s="7"/>
      <c r="AJ585" s="7"/>
      <c r="AK585" s="7"/>
      <c r="AL585" s="7"/>
      <c r="AM585" s="7"/>
    </row>
    <row r="586" spans="7:39" x14ac:dyDescent="0.2">
      <c r="G586" s="7">
        <v>1.5869440000000001</v>
      </c>
      <c r="H586" s="7">
        <v>105769.8</v>
      </c>
      <c r="I586" s="7"/>
      <c r="J586" s="7">
        <v>102591.3</v>
      </c>
      <c r="K586" s="7">
        <v>107510</v>
      </c>
      <c r="L586" s="7">
        <v>94714.91</v>
      </c>
      <c r="M586" s="7"/>
      <c r="N586" s="7">
        <v>111401</v>
      </c>
      <c r="O586" s="7">
        <v>83143.3</v>
      </c>
      <c r="P586" s="7">
        <v>127087.4</v>
      </c>
      <c r="Q586" s="7">
        <v>103346</v>
      </c>
      <c r="R586" s="7">
        <v>124211.9</v>
      </c>
      <c r="S586" s="7"/>
      <c r="T586" s="7"/>
      <c r="U586" s="7">
        <v>192013.7</v>
      </c>
      <c r="V586" s="7"/>
      <c r="W586" s="7"/>
      <c r="X586" s="7"/>
      <c r="Y586" s="7"/>
      <c r="Z586" s="7"/>
      <c r="AA586" s="7"/>
      <c r="AB586" s="7"/>
      <c r="AJ586" s="7"/>
      <c r="AK586" s="7"/>
      <c r="AL586" s="7"/>
      <c r="AM586" s="7"/>
    </row>
    <row r="587" spans="7:39" x14ac:dyDescent="0.2">
      <c r="G587" s="7">
        <v>1.5969440000000001</v>
      </c>
      <c r="H587" s="7">
        <v>77374.649999999994</v>
      </c>
      <c r="I587" s="7"/>
      <c r="J587" s="7">
        <v>95691.74</v>
      </c>
      <c r="K587" s="7">
        <v>93293.78</v>
      </c>
      <c r="L587" s="7">
        <v>103521.3</v>
      </c>
      <c r="M587" s="7"/>
      <c r="N587" s="7">
        <v>122700</v>
      </c>
      <c r="O587" s="7">
        <v>78237.09</v>
      </c>
      <c r="P587" s="7"/>
      <c r="Q587" s="7">
        <v>182842.7</v>
      </c>
      <c r="R587" s="7">
        <v>123455.8</v>
      </c>
      <c r="S587" s="7"/>
      <c r="T587" s="7"/>
      <c r="U587" s="7">
        <v>190930.5</v>
      </c>
      <c r="V587" s="7"/>
      <c r="W587" s="7"/>
      <c r="X587" s="7"/>
      <c r="Y587" s="7"/>
      <c r="Z587" s="7"/>
      <c r="AA587" s="7"/>
      <c r="AB587" s="7"/>
      <c r="AJ587" s="7"/>
      <c r="AK587" s="7"/>
      <c r="AL587" s="7"/>
      <c r="AM587" s="7"/>
    </row>
    <row r="588" spans="7:39" x14ac:dyDescent="0.2">
      <c r="G588" s="7">
        <v>1.6069440000000002</v>
      </c>
      <c r="H588" s="7">
        <v>104971.7</v>
      </c>
      <c r="I588" s="7"/>
      <c r="J588" s="7">
        <v>93013.73</v>
      </c>
      <c r="K588" s="7">
        <v>106979.7</v>
      </c>
      <c r="L588" s="7">
        <v>102383.6</v>
      </c>
      <c r="M588" s="7"/>
      <c r="N588" s="7">
        <v>130542.7</v>
      </c>
      <c r="O588" s="7"/>
      <c r="P588" s="7"/>
      <c r="Q588" s="7">
        <v>181760.5</v>
      </c>
      <c r="R588" s="7">
        <v>154655.29999999999</v>
      </c>
      <c r="S588" s="7"/>
      <c r="T588" s="7"/>
      <c r="U588" s="7">
        <v>188783.3</v>
      </c>
      <c r="V588" s="7"/>
      <c r="W588" s="7"/>
      <c r="X588" s="7"/>
      <c r="Y588" s="7"/>
      <c r="Z588" s="7"/>
      <c r="AA588" s="7"/>
      <c r="AB588" s="7">
        <v>123572</v>
      </c>
      <c r="AJ588" s="7"/>
      <c r="AK588" s="7"/>
      <c r="AL588" s="7"/>
      <c r="AM588" s="7"/>
    </row>
    <row r="589" spans="7:39" x14ac:dyDescent="0.2">
      <c r="G589" s="7">
        <v>1.6169440000000002</v>
      </c>
      <c r="H589" s="7">
        <v>98926.93</v>
      </c>
      <c r="I589" s="7"/>
      <c r="J589" s="7">
        <v>102406.5</v>
      </c>
      <c r="K589" s="7">
        <v>101154.9</v>
      </c>
      <c r="L589" s="7">
        <v>96796.47</v>
      </c>
      <c r="M589" s="7"/>
      <c r="N589" s="7">
        <v>143075.5</v>
      </c>
      <c r="O589" s="7"/>
      <c r="P589" s="7"/>
      <c r="Q589" s="7">
        <v>160913.1</v>
      </c>
      <c r="R589" s="7">
        <v>134594.79999999999</v>
      </c>
      <c r="S589" s="7"/>
      <c r="T589" s="7"/>
      <c r="U589" s="7">
        <v>193555.6</v>
      </c>
      <c r="V589" s="7"/>
      <c r="W589" s="7"/>
      <c r="X589" s="7"/>
      <c r="Y589" s="7"/>
      <c r="Z589" s="7"/>
      <c r="AA589" s="7"/>
      <c r="AB589" s="7">
        <v>132793.70000000001</v>
      </c>
      <c r="AJ589" s="7"/>
      <c r="AK589" s="7"/>
      <c r="AL589" s="7"/>
      <c r="AM589" s="7"/>
    </row>
    <row r="590" spans="7:39" x14ac:dyDescent="0.2">
      <c r="G590" s="7">
        <v>1.6269439999999999</v>
      </c>
      <c r="H590" s="7">
        <v>71763.72</v>
      </c>
      <c r="I590" s="7"/>
      <c r="J590" s="7">
        <v>109250</v>
      </c>
      <c r="K590" s="7">
        <v>105151.2</v>
      </c>
      <c r="L590" s="7">
        <v>99738.8</v>
      </c>
      <c r="M590" s="7"/>
      <c r="N590" s="7">
        <v>95721.7</v>
      </c>
      <c r="O590" s="7"/>
      <c r="P590" s="7">
        <v>122124.9</v>
      </c>
      <c r="Q590" s="7">
        <v>119859.6</v>
      </c>
      <c r="R590" s="7">
        <v>131056.5</v>
      </c>
      <c r="S590" s="7"/>
      <c r="T590" s="7"/>
      <c r="U590" s="7">
        <v>199038.6</v>
      </c>
      <c r="V590" s="7"/>
      <c r="W590" s="7"/>
      <c r="X590" s="7"/>
      <c r="Y590" s="7"/>
      <c r="Z590" s="7"/>
      <c r="AA590" s="7"/>
      <c r="AB590" s="7">
        <v>133482.70000000001</v>
      </c>
      <c r="AJ590" s="7"/>
      <c r="AK590" s="7"/>
      <c r="AL590" s="7"/>
      <c r="AM590" s="7"/>
    </row>
    <row r="591" spans="7:39" x14ac:dyDescent="0.2">
      <c r="G591" s="7">
        <v>1.636944</v>
      </c>
      <c r="H591" s="7">
        <v>61303.62</v>
      </c>
      <c r="I591" s="7"/>
      <c r="J591" s="7">
        <v>112012.6</v>
      </c>
      <c r="K591" s="7">
        <v>98485.88</v>
      </c>
      <c r="L591" s="7">
        <v>99274.22</v>
      </c>
      <c r="M591" s="7"/>
      <c r="N591" s="7">
        <v>105224.6</v>
      </c>
      <c r="O591" s="7">
        <v>125089.4</v>
      </c>
      <c r="P591" s="7">
        <v>102034.1</v>
      </c>
      <c r="Q591" s="7"/>
      <c r="R591" s="7">
        <v>137671.79999999999</v>
      </c>
      <c r="S591" s="7"/>
      <c r="T591" s="7"/>
      <c r="U591" s="7">
        <v>205790.5</v>
      </c>
      <c r="V591" s="7"/>
      <c r="W591" s="7"/>
      <c r="X591" s="7"/>
      <c r="Y591" s="7"/>
      <c r="Z591" s="7"/>
      <c r="AA591" s="7"/>
      <c r="AB591" s="7">
        <v>129873.1</v>
      </c>
      <c r="AJ591" s="7"/>
      <c r="AK591" s="7"/>
      <c r="AL591" s="7"/>
      <c r="AM591" s="7"/>
    </row>
    <row r="592" spans="7:39" x14ac:dyDescent="0.2">
      <c r="G592" s="7">
        <v>1.646944</v>
      </c>
      <c r="H592" s="7">
        <v>77364</v>
      </c>
      <c r="I592" s="7"/>
      <c r="J592" s="7">
        <v>102122.1</v>
      </c>
      <c r="K592" s="7">
        <v>92011.8</v>
      </c>
      <c r="L592" s="7">
        <v>102473.3</v>
      </c>
      <c r="M592" s="7"/>
      <c r="N592" s="7">
        <v>103635.3</v>
      </c>
      <c r="O592" s="7">
        <v>112721.1</v>
      </c>
      <c r="P592" s="7">
        <v>93010.06</v>
      </c>
      <c r="Q592" s="7"/>
      <c r="R592" s="7">
        <v>134041.1</v>
      </c>
      <c r="S592" s="7"/>
      <c r="T592" s="7"/>
      <c r="U592" s="7">
        <v>195153.2</v>
      </c>
      <c r="V592" s="7"/>
      <c r="W592" s="7"/>
      <c r="X592" s="7"/>
      <c r="Y592" s="7"/>
      <c r="Z592" s="7"/>
      <c r="AA592" s="7"/>
      <c r="AB592" s="7">
        <v>135796</v>
      </c>
      <c r="AJ592" s="7"/>
      <c r="AK592" s="7"/>
      <c r="AL592" s="7"/>
      <c r="AM592" s="7"/>
    </row>
    <row r="593" spans="7:39" x14ac:dyDescent="0.2">
      <c r="G593" s="7">
        <v>1.656944</v>
      </c>
      <c r="H593" s="7">
        <v>83173.460000000006</v>
      </c>
      <c r="I593" s="7"/>
      <c r="J593" s="7">
        <v>98109.73</v>
      </c>
      <c r="K593" s="7">
        <v>116145.1</v>
      </c>
      <c r="L593" s="7">
        <v>112368.3</v>
      </c>
      <c r="M593" s="7"/>
      <c r="N593" s="7">
        <v>97741.04</v>
      </c>
      <c r="O593" s="7">
        <v>97714.62</v>
      </c>
      <c r="P593" s="7">
        <v>90080.66</v>
      </c>
      <c r="Q593" s="7"/>
      <c r="R593" s="7">
        <v>123605.6</v>
      </c>
      <c r="S593" s="7"/>
      <c r="T593" s="7"/>
      <c r="U593" s="7">
        <v>175461</v>
      </c>
      <c r="V593" s="7"/>
      <c r="W593" s="7"/>
      <c r="X593" s="7"/>
      <c r="Y593" s="7"/>
      <c r="Z593" s="7"/>
      <c r="AA593" s="7"/>
      <c r="AB593" s="7">
        <v>147386.79999999999</v>
      </c>
      <c r="AJ593" s="7"/>
      <c r="AK593" s="7"/>
      <c r="AL593" s="7"/>
      <c r="AM593" s="7"/>
    </row>
    <row r="594" spans="7:39" x14ac:dyDescent="0.2">
      <c r="G594" s="7">
        <v>1.6669439999999998</v>
      </c>
      <c r="H594" s="7">
        <v>84476.02</v>
      </c>
      <c r="I594" s="7"/>
      <c r="J594" s="7">
        <v>97023.21</v>
      </c>
      <c r="K594" s="7">
        <v>90822.05</v>
      </c>
      <c r="L594" s="7">
        <v>118795.7</v>
      </c>
      <c r="M594" s="7"/>
      <c r="N594" s="7">
        <v>87035.17</v>
      </c>
      <c r="O594" s="7">
        <v>89805.18</v>
      </c>
      <c r="P594" s="7">
        <v>76660.02</v>
      </c>
      <c r="Q594" s="7"/>
      <c r="R594" s="7">
        <v>102710.7</v>
      </c>
      <c r="S594" s="7"/>
      <c r="T594" s="7"/>
      <c r="U594" s="7">
        <v>180994</v>
      </c>
      <c r="V594" s="7"/>
      <c r="W594" s="7"/>
      <c r="X594" s="7"/>
      <c r="Y594" s="7"/>
      <c r="Z594" s="7"/>
      <c r="AA594" s="7"/>
      <c r="AB594" s="7">
        <v>137401.4</v>
      </c>
      <c r="AJ594" s="7"/>
      <c r="AK594" s="7"/>
      <c r="AL594" s="7"/>
      <c r="AM594" s="7"/>
    </row>
    <row r="595" spans="7:39" x14ac:dyDescent="0.2">
      <c r="G595" s="7">
        <v>1.6769439999999998</v>
      </c>
      <c r="H595" s="7">
        <v>70611.39</v>
      </c>
      <c r="I595" s="7"/>
      <c r="J595" s="7">
        <v>94201.36</v>
      </c>
      <c r="K595" s="7">
        <v>92371.14</v>
      </c>
      <c r="L595" s="7">
        <v>100338.3</v>
      </c>
      <c r="M595" s="7"/>
      <c r="N595" s="7">
        <v>77944.95</v>
      </c>
      <c r="O595" s="7">
        <v>89598.97</v>
      </c>
      <c r="P595" s="7">
        <v>97644.64</v>
      </c>
      <c r="Q595" s="7"/>
      <c r="R595" s="7">
        <v>81204.13</v>
      </c>
      <c r="S595" s="7"/>
      <c r="T595" s="7"/>
      <c r="U595" s="7">
        <v>190077.5</v>
      </c>
      <c r="V595" s="7"/>
      <c r="W595" s="7"/>
      <c r="X595" s="7"/>
      <c r="Y595" s="7"/>
      <c r="Z595" s="7"/>
      <c r="AA595" s="7"/>
      <c r="AB595" s="7">
        <v>112376.4</v>
      </c>
      <c r="AJ595" s="7"/>
      <c r="AK595" s="7"/>
      <c r="AL595" s="7"/>
      <c r="AM595" s="7"/>
    </row>
    <row r="596" spans="7:39" x14ac:dyDescent="0.2">
      <c r="G596" s="7">
        <v>1.6869439999999998</v>
      </c>
      <c r="H596" s="7">
        <v>109009.8</v>
      </c>
      <c r="I596" s="7"/>
      <c r="J596" s="7">
        <v>86545.31</v>
      </c>
      <c r="K596" s="7">
        <v>91704.73</v>
      </c>
      <c r="L596" s="7">
        <v>101140.2</v>
      </c>
      <c r="M596" s="7"/>
      <c r="N596" s="7">
        <v>105235.4</v>
      </c>
      <c r="O596" s="7">
        <v>93890.63</v>
      </c>
      <c r="P596" s="7">
        <v>110751.9</v>
      </c>
      <c r="Q596" s="7">
        <v>141962.1</v>
      </c>
      <c r="R596" s="7">
        <v>109303.8</v>
      </c>
      <c r="S596" s="7"/>
      <c r="T596" s="7"/>
      <c r="U596" s="7">
        <v>206164.7</v>
      </c>
      <c r="V596" s="7"/>
      <c r="W596" s="7"/>
      <c r="X596" s="7"/>
      <c r="Y596" s="7"/>
      <c r="Z596" s="7"/>
      <c r="AA596" s="7"/>
      <c r="AB596" s="7">
        <v>107053.4</v>
      </c>
      <c r="AJ596" s="7"/>
      <c r="AK596" s="7"/>
      <c r="AL596" s="7"/>
      <c r="AM596" s="7"/>
    </row>
    <row r="597" spans="7:39" x14ac:dyDescent="0.2">
      <c r="G597" s="7">
        <v>1.6969439999999998</v>
      </c>
      <c r="H597" s="7">
        <v>106201.8</v>
      </c>
      <c r="I597" s="7"/>
      <c r="J597" s="7">
        <v>74927.12</v>
      </c>
      <c r="K597" s="7">
        <v>95411.7</v>
      </c>
      <c r="L597" s="7">
        <v>86559.23</v>
      </c>
      <c r="M597" s="7"/>
      <c r="N597" s="7">
        <v>98530.62</v>
      </c>
      <c r="O597" s="7">
        <v>79198.490000000005</v>
      </c>
      <c r="P597" s="7">
        <v>129871.4</v>
      </c>
      <c r="Q597" s="7">
        <v>96733.23</v>
      </c>
      <c r="R597" s="7">
        <v>96200.91</v>
      </c>
      <c r="S597" s="7"/>
      <c r="T597" s="7"/>
      <c r="U597" s="7"/>
      <c r="V597" s="7"/>
      <c r="W597" s="7"/>
      <c r="X597" s="7"/>
      <c r="Y597" s="7"/>
      <c r="Z597" s="7"/>
      <c r="AA597" s="7"/>
      <c r="AB597" s="7">
        <v>117759.9</v>
      </c>
      <c r="AJ597" s="7"/>
      <c r="AK597" s="7"/>
      <c r="AL597" s="7"/>
      <c r="AM597" s="7"/>
    </row>
    <row r="598" spans="7:39" x14ac:dyDescent="0.2">
      <c r="G598" s="7">
        <v>1.7069439999999998</v>
      </c>
      <c r="H598" s="7">
        <v>86065.34</v>
      </c>
      <c r="I598" s="7"/>
      <c r="J598" s="7"/>
      <c r="K598" s="7">
        <v>105896.9</v>
      </c>
      <c r="L598" s="7">
        <v>86543.72</v>
      </c>
      <c r="M598" s="7"/>
      <c r="N598" s="7">
        <v>101434.7</v>
      </c>
      <c r="O598" s="7">
        <v>74416</v>
      </c>
      <c r="P598" s="7">
        <v>132251.5</v>
      </c>
      <c r="Q598" s="7">
        <v>110885.7</v>
      </c>
      <c r="R598" s="7">
        <v>99907.37</v>
      </c>
      <c r="S598" s="7"/>
      <c r="T598" s="7"/>
      <c r="U598" s="7"/>
      <c r="V598" s="7"/>
      <c r="W598" s="7"/>
      <c r="X598" s="7"/>
      <c r="Y598" s="7"/>
      <c r="Z598" s="7"/>
      <c r="AA598" s="7"/>
      <c r="AB598" s="7">
        <v>134760.4</v>
      </c>
      <c r="AJ598" s="7"/>
      <c r="AK598" s="7"/>
      <c r="AL598" s="7"/>
      <c r="AM598" s="7"/>
    </row>
    <row r="599" spans="7:39" x14ac:dyDescent="0.2">
      <c r="G599" s="7">
        <v>1.7169439999999998</v>
      </c>
      <c r="H599" s="7">
        <v>88158.59</v>
      </c>
      <c r="I599" s="7"/>
      <c r="J599" s="7"/>
      <c r="K599" s="7">
        <v>112278.8</v>
      </c>
      <c r="L599" s="7">
        <v>100866.1</v>
      </c>
      <c r="M599" s="7"/>
      <c r="N599" s="7">
        <v>109722.3</v>
      </c>
      <c r="O599" s="7">
        <v>107362.8</v>
      </c>
      <c r="P599" s="7">
        <v>124570.6</v>
      </c>
      <c r="Q599" s="7">
        <v>103133.6</v>
      </c>
      <c r="R599" s="7">
        <v>145463.9</v>
      </c>
      <c r="S599" s="7"/>
      <c r="T599" s="7"/>
      <c r="U599" s="7"/>
      <c r="V599" s="7"/>
      <c r="W599" s="7"/>
      <c r="X599" s="7"/>
      <c r="Y599" s="7"/>
      <c r="Z599" s="7"/>
      <c r="AA599" s="7"/>
      <c r="AB599" s="7">
        <v>157723.4</v>
      </c>
      <c r="AJ599" s="7"/>
      <c r="AK599" s="7"/>
      <c r="AL599" s="7"/>
      <c r="AM599" s="7"/>
    </row>
    <row r="600" spans="7:39" x14ac:dyDescent="0.2">
      <c r="G600" s="7">
        <v>1.7269439999999998</v>
      </c>
      <c r="H600" s="7">
        <v>84168.76</v>
      </c>
      <c r="I600" s="7"/>
      <c r="J600" s="7"/>
      <c r="K600" s="7">
        <v>109378.1</v>
      </c>
      <c r="L600" s="7">
        <v>79409.149999999994</v>
      </c>
      <c r="M600" s="7"/>
      <c r="N600" s="7">
        <v>105510.1</v>
      </c>
      <c r="O600" s="7">
        <v>107123.7</v>
      </c>
      <c r="P600" s="7">
        <v>136197.29999999999</v>
      </c>
      <c r="Q600" s="7"/>
      <c r="R600" s="7">
        <v>154967.4</v>
      </c>
      <c r="S600" s="7"/>
      <c r="T600" s="7"/>
      <c r="U600" s="7"/>
      <c r="V600" s="7"/>
      <c r="W600" s="7"/>
      <c r="X600" s="7"/>
      <c r="Y600" s="7"/>
      <c r="Z600" s="7"/>
      <c r="AA600" s="7"/>
      <c r="AB600" s="7">
        <v>163438.39999999999</v>
      </c>
      <c r="AJ600" s="7"/>
      <c r="AK600" s="7"/>
      <c r="AL600" s="7"/>
      <c r="AM600" s="7"/>
    </row>
    <row r="601" spans="7:39" x14ac:dyDescent="0.2">
      <c r="G601" s="7">
        <v>1.7369439999999998</v>
      </c>
      <c r="H601" s="7">
        <v>74528.429999999993</v>
      </c>
      <c r="I601" s="7"/>
      <c r="J601" s="7"/>
      <c r="K601" s="7">
        <v>117694.1</v>
      </c>
      <c r="L601" s="7">
        <v>95032.7</v>
      </c>
      <c r="M601" s="7"/>
      <c r="N601" s="7">
        <v>92524.32</v>
      </c>
      <c r="O601" s="7">
        <v>97694.88</v>
      </c>
      <c r="P601" s="7">
        <v>167782</v>
      </c>
      <c r="Q601" s="7"/>
      <c r="R601" s="7">
        <v>150945.9</v>
      </c>
      <c r="S601" s="7"/>
      <c r="T601" s="7"/>
      <c r="U601" s="7"/>
      <c r="V601" s="7"/>
      <c r="W601" s="7"/>
      <c r="X601" s="7"/>
      <c r="Y601" s="7"/>
      <c r="Z601" s="7"/>
      <c r="AA601" s="7"/>
      <c r="AB601" s="7">
        <v>150139.9</v>
      </c>
      <c r="AJ601" s="7"/>
      <c r="AK601" s="7"/>
      <c r="AL601" s="7"/>
      <c r="AM601" s="7"/>
    </row>
    <row r="602" spans="7:39" x14ac:dyDescent="0.2">
      <c r="G602" s="7">
        <v>1.7469439999999998</v>
      </c>
      <c r="H602" s="7">
        <v>79702.22</v>
      </c>
      <c r="I602" s="7"/>
      <c r="J602" s="7"/>
      <c r="K602" s="7">
        <v>115034.3</v>
      </c>
      <c r="L602" s="7"/>
      <c r="M602" s="7"/>
      <c r="N602" s="7">
        <v>92822.46</v>
      </c>
      <c r="O602" s="7">
        <v>57075.49</v>
      </c>
      <c r="P602" s="7">
        <v>166464.5</v>
      </c>
      <c r="Q602" s="7"/>
      <c r="R602" s="7"/>
      <c r="S602" s="7"/>
      <c r="T602" s="7"/>
      <c r="U602" s="7"/>
      <c r="V602" s="7"/>
      <c r="W602" s="7"/>
      <c r="X602" s="7"/>
      <c r="Y602" s="7"/>
      <c r="Z602" s="7"/>
      <c r="AA602" s="7"/>
      <c r="AB602" s="7">
        <v>141307.70000000001</v>
      </c>
      <c r="AJ602" s="7"/>
      <c r="AK602" s="7"/>
      <c r="AL602" s="7"/>
      <c r="AM602" s="7"/>
    </row>
    <row r="603" spans="7:39" x14ac:dyDescent="0.2">
      <c r="G603" s="7">
        <v>1.7569439999999998</v>
      </c>
      <c r="H603" s="7">
        <v>100259.3</v>
      </c>
      <c r="I603" s="7"/>
      <c r="J603" s="7"/>
      <c r="K603" s="7">
        <v>102921.2</v>
      </c>
      <c r="L603" s="7"/>
      <c r="M603" s="7"/>
      <c r="N603" s="7">
        <v>103707.1</v>
      </c>
      <c r="O603" s="7">
        <v>71264.19</v>
      </c>
      <c r="P603" s="7">
        <v>144934.20000000001</v>
      </c>
      <c r="Q603" s="7"/>
      <c r="R603" s="7"/>
      <c r="S603" s="7"/>
      <c r="T603" s="7"/>
      <c r="U603" s="7"/>
      <c r="V603" s="7"/>
      <c r="W603" s="7"/>
      <c r="X603" s="7"/>
      <c r="Y603" s="7"/>
      <c r="Z603" s="7"/>
      <c r="AA603" s="7"/>
      <c r="AB603" s="7">
        <v>138211</v>
      </c>
      <c r="AJ603" s="7"/>
      <c r="AK603" s="7"/>
      <c r="AL603" s="7"/>
      <c r="AM603" s="7"/>
    </row>
    <row r="604" spans="7:39" x14ac:dyDescent="0.2">
      <c r="G604" s="7">
        <v>1.7669439999999998</v>
      </c>
      <c r="H604" s="7">
        <v>94258.25</v>
      </c>
      <c r="I604" s="7"/>
      <c r="J604" s="7"/>
      <c r="K604" s="7">
        <v>91817.24</v>
      </c>
      <c r="L604" s="7"/>
      <c r="M604" s="7"/>
      <c r="N604" s="7"/>
      <c r="O604" s="7">
        <v>86581.08</v>
      </c>
      <c r="P604" s="7">
        <v>106035.5</v>
      </c>
      <c r="Q604" s="7"/>
      <c r="R604" s="7"/>
      <c r="S604" s="7"/>
      <c r="T604" s="7"/>
      <c r="U604" s="7"/>
      <c r="V604" s="7"/>
      <c r="W604" s="7"/>
      <c r="X604" s="7"/>
      <c r="Y604" s="7"/>
      <c r="Z604" s="7"/>
      <c r="AA604" s="7"/>
      <c r="AB604" s="7">
        <v>141680.5</v>
      </c>
      <c r="AJ604" s="7"/>
      <c r="AK604" s="7"/>
      <c r="AL604" s="7"/>
      <c r="AM604" s="7"/>
    </row>
    <row r="605" spans="7:39" x14ac:dyDescent="0.2">
      <c r="G605" s="7">
        <v>1.7769439999999999</v>
      </c>
      <c r="H605" s="7">
        <v>82748.38</v>
      </c>
      <c r="I605" s="7"/>
      <c r="J605" s="7"/>
      <c r="K605" s="7">
        <v>93830.12</v>
      </c>
      <c r="L605" s="7"/>
      <c r="M605" s="7"/>
      <c r="N605" s="7"/>
      <c r="O605" s="7">
        <v>96248.46</v>
      </c>
      <c r="P605" s="7">
        <v>142953.70000000001</v>
      </c>
      <c r="Q605" s="7"/>
      <c r="R605" s="7"/>
      <c r="S605" s="7"/>
      <c r="T605" s="7"/>
      <c r="U605" s="7">
        <v>156344.5</v>
      </c>
      <c r="V605" s="7"/>
      <c r="W605" s="7"/>
      <c r="X605" s="7"/>
      <c r="Y605" s="7"/>
      <c r="Z605" s="7"/>
      <c r="AA605" s="7"/>
      <c r="AB605" s="7">
        <v>155002.20000000001</v>
      </c>
      <c r="AJ605" s="7"/>
      <c r="AK605" s="7"/>
      <c r="AL605" s="7"/>
      <c r="AM605" s="7"/>
    </row>
    <row r="606" spans="7:39" x14ac:dyDescent="0.2">
      <c r="G606" s="7">
        <v>1.7869439999999999</v>
      </c>
      <c r="H606" s="7">
        <v>88111.59</v>
      </c>
      <c r="I606" s="7"/>
      <c r="J606" s="7"/>
      <c r="K606" s="7">
        <v>94784.35</v>
      </c>
      <c r="L606" s="7"/>
      <c r="M606" s="7"/>
      <c r="N606" s="7">
        <v>113682.6</v>
      </c>
      <c r="O606" s="7">
        <v>104792.5</v>
      </c>
      <c r="P606" s="7">
        <v>128364.1</v>
      </c>
      <c r="Q606" s="7"/>
      <c r="R606" s="7"/>
      <c r="S606" s="7"/>
      <c r="T606" s="7"/>
      <c r="U606" s="7">
        <v>165938.20000000001</v>
      </c>
      <c r="V606" s="7"/>
      <c r="W606" s="7"/>
      <c r="X606" s="7"/>
      <c r="Y606" s="7"/>
      <c r="Z606" s="7"/>
      <c r="AA606" s="7"/>
      <c r="AB606" s="7">
        <v>154955.5</v>
      </c>
      <c r="AJ606" s="7"/>
      <c r="AK606" s="7"/>
      <c r="AL606" s="7"/>
      <c r="AM606" s="7"/>
    </row>
    <row r="607" spans="7:39" x14ac:dyDescent="0.2">
      <c r="G607" s="7">
        <v>1.7969439999999999</v>
      </c>
      <c r="H607" s="7">
        <v>94104.37</v>
      </c>
      <c r="I607" s="7"/>
      <c r="J607" s="7"/>
      <c r="K607" s="7">
        <v>66911.59</v>
      </c>
      <c r="L607" s="7"/>
      <c r="M607" s="7"/>
      <c r="N607" s="7"/>
      <c r="O607" s="7">
        <v>82382.490000000005</v>
      </c>
      <c r="P607" s="7">
        <v>117461</v>
      </c>
      <c r="Q607" s="7"/>
      <c r="R607" s="7"/>
      <c r="S607" s="7"/>
      <c r="T607" s="7"/>
      <c r="U607" s="7">
        <v>168422.9</v>
      </c>
      <c r="V607" s="7"/>
      <c r="W607" s="7"/>
      <c r="X607" s="7"/>
      <c r="Y607" s="7"/>
      <c r="Z607" s="7"/>
      <c r="AA607" s="7"/>
      <c r="AB607" s="7">
        <v>131353.5</v>
      </c>
      <c r="AJ607" s="7"/>
      <c r="AK607" s="7"/>
      <c r="AL607" s="7"/>
      <c r="AM607" s="7"/>
    </row>
    <row r="608" spans="7:39" x14ac:dyDescent="0.2">
      <c r="G608" s="7">
        <v>1.8069439999999999</v>
      </c>
      <c r="H608" s="7">
        <v>91986.73</v>
      </c>
      <c r="I608" s="7"/>
      <c r="J608" s="7"/>
      <c r="K608" s="7">
        <v>65799.929999999993</v>
      </c>
      <c r="L608" s="7"/>
      <c r="M608" s="7"/>
      <c r="N608" s="7"/>
      <c r="O608" s="7">
        <v>70323.259999999995</v>
      </c>
      <c r="P608" s="7">
        <v>111813.9</v>
      </c>
      <c r="Q608" s="7"/>
      <c r="R608" s="7"/>
      <c r="S608" s="7"/>
      <c r="T608" s="7"/>
      <c r="U608" s="7">
        <v>157404.5</v>
      </c>
      <c r="V608" s="7"/>
      <c r="W608" s="7"/>
      <c r="X608" s="7"/>
      <c r="Y608" s="7"/>
      <c r="Z608" s="7"/>
      <c r="AA608" s="7"/>
      <c r="AB608" s="7">
        <v>120919.8</v>
      </c>
      <c r="AJ608" s="7"/>
      <c r="AK608" s="7"/>
      <c r="AL608" s="7"/>
      <c r="AM608" s="7"/>
    </row>
    <row r="609" spans="7:39" x14ac:dyDescent="0.2">
      <c r="G609" s="7">
        <v>1.8169439999999999</v>
      </c>
      <c r="H609" s="7">
        <v>103145</v>
      </c>
      <c r="I609" s="7"/>
      <c r="J609" s="7"/>
      <c r="K609" s="7">
        <v>71392.87</v>
      </c>
      <c r="L609" s="7"/>
      <c r="M609" s="7"/>
      <c r="N609" s="7"/>
      <c r="O609" s="7">
        <v>121070.7</v>
      </c>
      <c r="P609" s="7"/>
      <c r="Q609" s="7"/>
      <c r="R609" s="7"/>
      <c r="S609" s="7"/>
      <c r="T609" s="7"/>
      <c r="U609" s="7">
        <v>164590.29999999999</v>
      </c>
      <c r="V609" s="7"/>
      <c r="W609" s="7"/>
      <c r="X609" s="7"/>
      <c r="Y609" s="7"/>
      <c r="Z609" s="7"/>
      <c r="AA609" s="7"/>
      <c r="AB609" s="7">
        <v>137937.20000000001</v>
      </c>
      <c r="AJ609" s="7"/>
      <c r="AK609" s="7"/>
      <c r="AL609" s="7"/>
      <c r="AM609" s="7"/>
    </row>
    <row r="610" spans="7:39" x14ac:dyDescent="0.2">
      <c r="G610" s="7">
        <v>1.8269439999999999</v>
      </c>
      <c r="H610" s="7">
        <v>99435.23</v>
      </c>
      <c r="I610" s="7"/>
      <c r="J610" s="7"/>
      <c r="K610" s="7">
        <v>61653.59</v>
      </c>
      <c r="L610" s="7"/>
      <c r="M610" s="7"/>
      <c r="N610" s="7"/>
      <c r="O610" s="7">
        <v>137118</v>
      </c>
      <c r="P610" s="7"/>
      <c r="Q610" s="7"/>
      <c r="R610" s="7"/>
      <c r="S610" s="7"/>
      <c r="T610" s="7"/>
      <c r="U610" s="7">
        <v>181862.1</v>
      </c>
      <c r="V610" s="7"/>
      <c r="W610" s="7"/>
      <c r="X610" s="7"/>
      <c r="Y610" s="7"/>
      <c r="Z610" s="7"/>
      <c r="AA610" s="7"/>
      <c r="AB610" s="7">
        <v>149538.1</v>
      </c>
      <c r="AJ610" s="7"/>
      <c r="AK610" s="7"/>
      <c r="AL610" s="7"/>
      <c r="AM610" s="7"/>
    </row>
    <row r="611" spans="7:39" x14ac:dyDescent="0.2">
      <c r="G611" s="7">
        <v>1.8369439999999999</v>
      </c>
      <c r="H611" s="7"/>
      <c r="I611" s="7"/>
      <c r="J611" s="7"/>
      <c r="K611" s="7">
        <v>85443.26</v>
      </c>
      <c r="L611" s="7"/>
      <c r="M611" s="7"/>
      <c r="N611" s="7"/>
      <c r="O611" s="7">
        <v>174804.4</v>
      </c>
      <c r="P611" s="7">
        <v>81969.440000000002</v>
      </c>
      <c r="Q611" s="7"/>
      <c r="R611" s="7"/>
      <c r="S611" s="7"/>
      <c r="T611" s="7"/>
      <c r="U611" s="7">
        <v>181456</v>
      </c>
      <c r="V611" s="7"/>
      <c r="W611" s="7"/>
      <c r="X611" s="7"/>
      <c r="Y611" s="7"/>
      <c r="Z611" s="7"/>
      <c r="AA611" s="7"/>
      <c r="AB611" s="7">
        <v>147638</v>
      </c>
      <c r="AJ611" s="7"/>
      <c r="AK611" s="7"/>
      <c r="AL611" s="7"/>
      <c r="AM611" s="7"/>
    </row>
    <row r="612" spans="7:39" x14ac:dyDescent="0.2">
      <c r="G612" s="7">
        <v>1.8469439999999999</v>
      </c>
      <c r="H612" s="7"/>
      <c r="I612" s="7"/>
      <c r="J612" s="7"/>
      <c r="K612" s="7">
        <v>74951.11</v>
      </c>
      <c r="L612" s="7"/>
      <c r="M612" s="7"/>
      <c r="N612" s="7"/>
      <c r="O612" s="7">
        <v>170259.3</v>
      </c>
      <c r="P612" s="7">
        <v>82799.8</v>
      </c>
      <c r="Q612" s="7"/>
      <c r="R612" s="7"/>
      <c r="S612" s="7"/>
      <c r="T612" s="7"/>
      <c r="U612" s="7">
        <v>176325.2</v>
      </c>
      <c r="V612" s="7"/>
      <c r="W612" s="7"/>
      <c r="X612" s="7"/>
      <c r="Y612" s="7"/>
      <c r="Z612" s="7"/>
      <c r="AA612" s="7"/>
      <c r="AB612" s="7">
        <v>143728.9</v>
      </c>
      <c r="AJ612" s="7"/>
      <c r="AK612" s="7"/>
      <c r="AL612" s="7"/>
      <c r="AM612" s="7"/>
    </row>
    <row r="613" spans="7:39" x14ac:dyDescent="0.2">
      <c r="G613" s="7">
        <v>1.8569439999999999</v>
      </c>
      <c r="H613" s="7"/>
      <c r="I613" s="7"/>
      <c r="J613" s="7"/>
      <c r="K613" s="7">
        <v>88040.97</v>
      </c>
      <c r="L613" s="7"/>
      <c r="M613" s="7"/>
      <c r="N613" s="7"/>
      <c r="O613" s="7">
        <v>136097.70000000001</v>
      </c>
      <c r="P613" s="7">
        <v>99783.62</v>
      </c>
      <c r="Q613" s="7"/>
      <c r="R613" s="7"/>
      <c r="S613" s="7"/>
      <c r="T613" s="7"/>
      <c r="U613" s="7">
        <v>159716.79999999999</v>
      </c>
      <c r="V613" s="7"/>
      <c r="W613" s="7"/>
      <c r="X613" s="7"/>
      <c r="Y613" s="7"/>
      <c r="Z613" s="7"/>
      <c r="AA613" s="7"/>
      <c r="AB613" s="7">
        <v>133743.1</v>
      </c>
      <c r="AJ613" s="7"/>
      <c r="AK613" s="7"/>
      <c r="AL613" s="7"/>
      <c r="AM613" s="7"/>
    </row>
    <row r="614" spans="7:39" x14ac:dyDescent="0.2">
      <c r="G614" s="7">
        <v>1.8669439999999999</v>
      </c>
      <c r="H614" s="7">
        <v>55401.8</v>
      </c>
      <c r="I614" s="7"/>
      <c r="J614" s="7"/>
      <c r="K614" s="7">
        <v>81524.84</v>
      </c>
      <c r="L614" s="7"/>
      <c r="M614" s="7"/>
      <c r="N614" s="7"/>
      <c r="O614" s="7">
        <v>121805.5</v>
      </c>
      <c r="P614" s="7">
        <v>148488</v>
      </c>
      <c r="Q614" s="7"/>
      <c r="R614" s="7"/>
      <c r="S614" s="7"/>
      <c r="T614" s="7"/>
      <c r="U614" s="7">
        <v>147188.79999999999</v>
      </c>
      <c r="V614" s="7"/>
      <c r="W614" s="7"/>
      <c r="X614" s="7"/>
      <c r="Y614" s="7"/>
      <c r="Z614" s="7"/>
      <c r="AA614" s="7"/>
      <c r="AB614" s="7">
        <v>127020.2</v>
      </c>
      <c r="AJ614" s="7"/>
      <c r="AK614" s="7"/>
      <c r="AL614" s="7"/>
      <c r="AM614" s="7"/>
    </row>
    <row r="615" spans="7:39" x14ac:dyDescent="0.2">
      <c r="G615" s="7">
        <v>1.8769439999999999</v>
      </c>
      <c r="H615" s="7">
        <v>85441.91</v>
      </c>
      <c r="I615" s="7"/>
      <c r="J615" s="7"/>
      <c r="K615" s="7">
        <v>65619.67</v>
      </c>
      <c r="L615" s="7"/>
      <c r="M615" s="7"/>
      <c r="N615" s="7"/>
      <c r="O615" s="7">
        <v>125768.8</v>
      </c>
      <c r="P615" s="7">
        <v>137195.79999999999</v>
      </c>
      <c r="Q615" s="7"/>
      <c r="R615" s="7"/>
      <c r="S615" s="7"/>
      <c r="T615" s="7"/>
      <c r="U615" s="7">
        <v>138147.1</v>
      </c>
      <c r="V615" s="7"/>
      <c r="W615" s="7"/>
      <c r="X615" s="7"/>
      <c r="Y615" s="7"/>
      <c r="Z615" s="7"/>
      <c r="AA615" s="7"/>
      <c r="AB615" s="7">
        <v>132528.1</v>
      </c>
      <c r="AJ615" s="7"/>
      <c r="AK615" s="7"/>
      <c r="AL615" s="7"/>
      <c r="AM615" s="7"/>
    </row>
    <row r="616" spans="7:39" x14ac:dyDescent="0.2">
      <c r="G616" s="7">
        <v>1.886944</v>
      </c>
      <c r="H616" s="7">
        <v>83604.95</v>
      </c>
      <c r="I616" s="7"/>
      <c r="J616" s="7"/>
      <c r="K616" s="7"/>
      <c r="L616" s="7"/>
      <c r="M616" s="7"/>
      <c r="N616" s="7"/>
      <c r="O616" s="7">
        <v>113189</v>
      </c>
      <c r="P616" s="7">
        <v>111770</v>
      </c>
      <c r="Q616" s="7"/>
      <c r="R616" s="7"/>
      <c r="S616" s="7"/>
      <c r="T616" s="7"/>
      <c r="U616" s="7">
        <v>138944</v>
      </c>
      <c r="V616" s="7"/>
      <c r="W616" s="7"/>
      <c r="X616" s="7"/>
      <c r="Y616" s="7"/>
      <c r="Z616" s="7"/>
      <c r="AA616" s="7"/>
      <c r="AB616" s="7">
        <v>138798.5</v>
      </c>
      <c r="AJ616" s="7"/>
      <c r="AK616" s="7"/>
      <c r="AL616" s="7"/>
      <c r="AM616" s="7"/>
    </row>
    <row r="617" spans="7:39" x14ac:dyDescent="0.2">
      <c r="G617" s="7">
        <v>1.896944</v>
      </c>
      <c r="H617" s="7">
        <v>95243.1</v>
      </c>
      <c r="I617" s="7"/>
      <c r="J617" s="7"/>
      <c r="K617" s="7"/>
      <c r="L617" s="7"/>
      <c r="M617" s="7"/>
      <c r="N617" s="7"/>
      <c r="O617" s="7">
        <v>91116.32</v>
      </c>
      <c r="P617" s="7">
        <v>93739.67</v>
      </c>
      <c r="Q617" s="7"/>
      <c r="R617" s="7"/>
      <c r="S617" s="7"/>
      <c r="T617" s="7"/>
      <c r="U617" s="7"/>
      <c r="V617" s="7"/>
      <c r="W617" s="7"/>
      <c r="X617" s="7"/>
      <c r="Y617" s="7"/>
      <c r="Z617" s="7"/>
      <c r="AA617" s="7"/>
      <c r="AB617" s="7">
        <v>148720.9</v>
      </c>
      <c r="AJ617" s="7"/>
      <c r="AK617" s="7"/>
      <c r="AL617" s="7"/>
      <c r="AM617" s="7"/>
    </row>
    <row r="618" spans="7:39" x14ac:dyDescent="0.2">
      <c r="G618" s="7">
        <v>1.906944</v>
      </c>
      <c r="H618" s="7">
        <v>98659.76</v>
      </c>
      <c r="I618" s="7"/>
      <c r="J618" s="7"/>
      <c r="K618" s="7"/>
      <c r="L618" s="7"/>
      <c r="M618" s="7"/>
      <c r="N618" s="7"/>
      <c r="O618" s="7">
        <v>89516.93</v>
      </c>
      <c r="P618" s="7">
        <v>89985.5</v>
      </c>
      <c r="Q618" s="7"/>
      <c r="R618" s="7"/>
      <c r="S618" s="7"/>
      <c r="T618" s="7"/>
      <c r="U618" s="7"/>
      <c r="V618" s="7"/>
      <c r="W618" s="7"/>
      <c r="X618" s="7"/>
      <c r="Y618" s="7"/>
      <c r="Z618" s="7"/>
      <c r="AA618" s="7"/>
      <c r="AB618" s="7"/>
      <c r="AJ618" s="7"/>
      <c r="AK618" s="7"/>
      <c r="AL618" s="7"/>
      <c r="AM618" s="7"/>
    </row>
    <row r="619" spans="7:39" x14ac:dyDescent="0.2">
      <c r="G619" s="7">
        <v>1.9169439999999998</v>
      </c>
      <c r="H619" s="7">
        <v>103285.6</v>
      </c>
      <c r="I619" s="7"/>
      <c r="J619" s="7"/>
      <c r="K619" s="7"/>
      <c r="L619" s="7"/>
      <c r="M619" s="7"/>
      <c r="N619" s="7"/>
      <c r="O619" s="7">
        <v>114476.1</v>
      </c>
      <c r="P619" s="7">
        <v>102346.2</v>
      </c>
      <c r="Q619" s="7"/>
      <c r="R619" s="7"/>
      <c r="S619" s="7"/>
      <c r="T619" s="7"/>
      <c r="U619" s="7"/>
      <c r="V619" s="7"/>
      <c r="W619" s="7"/>
      <c r="X619" s="7"/>
      <c r="Y619" s="7"/>
      <c r="Z619" s="7"/>
      <c r="AA619" s="7"/>
      <c r="AB619" s="7"/>
      <c r="AJ619" s="7"/>
      <c r="AK619" s="7"/>
      <c r="AL619" s="7"/>
      <c r="AM619" s="7"/>
    </row>
    <row r="620" spans="7:39" x14ac:dyDescent="0.2">
      <c r="G620" s="7">
        <v>1.9269439999999998</v>
      </c>
      <c r="H620" s="7">
        <v>104586.2</v>
      </c>
      <c r="I620" s="7"/>
      <c r="J620" s="7"/>
      <c r="K620" s="7"/>
      <c r="L620" s="7"/>
      <c r="M620" s="7"/>
      <c r="N620" s="7"/>
      <c r="O620" s="7">
        <v>142419.79999999999</v>
      </c>
      <c r="P620" s="7">
        <v>100377</v>
      </c>
      <c r="Q620" s="7"/>
      <c r="R620" s="7"/>
      <c r="S620" s="7"/>
      <c r="T620" s="7"/>
      <c r="U620" s="7"/>
      <c r="V620" s="7"/>
      <c r="W620" s="7"/>
      <c r="X620" s="7"/>
      <c r="Y620" s="7"/>
      <c r="Z620" s="7"/>
      <c r="AA620" s="7"/>
      <c r="AB620" s="7"/>
      <c r="AJ620" s="7"/>
      <c r="AK620" s="7"/>
      <c r="AL620" s="7"/>
      <c r="AM620" s="7"/>
    </row>
    <row r="621" spans="7:39" x14ac:dyDescent="0.2">
      <c r="G621" s="7">
        <v>1.9369439999999998</v>
      </c>
      <c r="H621" s="7">
        <v>81391.520000000004</v>
      </c>
      <c r="I621" s="7"/>
      <c r="J621" s="7"/>
      <c r="K621" s="7"/>
      <c r="L621" s="7"/>
      <c r="M621" s="7"/>
      <c r="N621" s="7"/>
      <c r="O621" s="7">
        <v>98296.34</v>
      </c>
      <c r="P621" s="7">
        <v>91331.37</v>
      </c>
      <c r="Q621" s="7"/>
      <c r="R621" s="7"/>
      <c r="S621" s="7"/>
      <c r="T621" s="7"/>
      <c r="U621" s="7"/>
      <c r="V621" s="7"/>
      <c r="W621" s="7"/>
      <c r="X621" s="7"/>
      <c r="Y621" s="7"/>
      <c r="Z621" s="7"/>
      <c r="AA621" s="7"/>
      <c r="AB621" s="7"/>
      <c r="AJ621" s="7"/>
      <c r="AK621" s="7"/>
      <c r="AL621" s="7"/>
      <c r="AM621" s="7"/>
    </row>
    <row r="622" spans="7:39" x14ac:dyDescent="0.2">
      <c r="G622" s="7">
        <v>1.9469439999999998</v>
      </c>
      <c r="H622" s="7">
        <v>73650.48</v>
      </c>
      <c r="I622" s="7"/>
      <c r="J622" s="7"/>
      <c r="K622" s="7"/>
      <c r="L622" s="7"/>
      <c r="M622" s="7"/>
      <c r="N622" s="7"/>
      <c r="O622" s="7">
        <v>98983.24</v>
      </c>
      <c r="P622" s="7">
        <v>87118.23</v>
      </c>
      <c r="Q622" s="7"/>
      <c r="R622" s="7"/>
      <c r="S622" s="7"/>
      <c r="T622" s="7"/>
      <c r="U622" s="7"/>
      <c r="V622" s="7"/>
      <c r="W622" s="7"/>
      <c r="X622" s="7"/>
      <c r="Y622" s="7"/>
      <c r="Z622" s="7"/>
      <c r="AA622" s="7"/>
      <c r="AB622" s="7">
        <v>144471.6</v>
      </c>
      <c r="AJ622" s="7"/>
      <c r="AK622" s="7"/>
      <c r="AL622" s="7"/>
      <c r="AM622" s="7"/>
    </row>
    <row r="623" spans="7:39" x14ac:dyDescent="0.2">
      <c r="G623" s="7">
        <v>1.9569439999999998</v>
      </c>
      <c r="H623" s="7">
        <v>116039.5</v>
      </c>
      <c r="I623" s="7"/>
      <c r="J623" s="7"/>
      <c r="K623" s="7"/>
      <c r="L623" s="7"/>
      <c r="M623" s="7"/>
      <c r="N623" s="7"/>
      <c r="O623" s="7">
        <v>93873.66</v>
      </c>
      <c r="P623" s="7">
        <v>105718</v>
      </c>
      <c r="Q623" s="7"/>
      <c r="R623" s="7"/>
      <c r="S623" s="7"/>
      <c r="T623" s="7"/>
      <c r="U623" s="7"/>
      <c r="V623" s="7"/>
      <c r="W623" s="7"/>
      <c r="X623" s="7"/>
      <c r="Y623" s="7"/>
      <c r="Z623" s="7"/>
      <c r="AA623" s="7"/>
      <c r="AB623" s="7">
        <v>169582.4</v>
      </c>
      <c r="AJ623" s="7"/>
      <c r="AK623" s="7"/>
      <c r="AL623" s="7"/>
      <c r="AM623" s="7"/>
    </row>
    <row r="624" spans="7:39" x14ac:dyDescent="0.2">
      <c r="G624" s="7">
        <v>1.9669439999999998</v>
      </c>
      <c r="H624" s="7">
        <v>74919.740000000005</v>
      </c>
      <c r="I624" s="7"/>
      <c r="J624" s="7"/>
      <c r="K624" s="7"/>
      <c r="L624" s="7"/>
      <c r="M624" s="7"/>
      <c r="N624" s="7"/>
      <c r="O624" s="7">
        <v>83299</v>
      </c>
      <c r="P624" s="7">
        <v>169033.4</v>
      </c>
      <c r="Q624" s="7"/>
      <c r="R624" s="7"/>
      <c r="S624" s="7"/>
      <c r="T624" s="7"/>
      <c r="U624" s="7"/>
      <c r="V624" s="7"/>
      <c r="W624" s="7"/>
      <c r="X624" s="7"/>
      <c r="Y624" s="7"/>
      <c r="Z624" s="7"/>
      <c r="AA624" s="7"/>
      <c r="AB624" s="7">
        <v>193699.20000000001</v>
      </c>
      <c r="AJ624" s="7"/>
      <c r="AK624" s="7"/>
      <c r="AL624" s="7"/>
      <c r="AM624" s="7"/>
    </row>
    <row r="625" spans="7:39" x14ac:dyDescent="0.2">
      <c r="G625" s="7">
        <v>1.9769439999999998</v>
      </c>
      <c r="H625" s="7">
        <v>63406.03</v>
      </c>
      <c r="I625" s="7"/>
      <c r="J625" s="7"/>
      <c r="K625" s="7"/>
      <c r="L625" s="7"/>
      <c r="M625" s="7"/>
      <c r="N625" s="7"/>
      <c r="O625" s="7">
        <v>101610.2</v>
      </c>
      <c r="P625" s="7">
        <v>140342.39999999999</v>
      </c>
      <c r="Q625" s="7"/>
      <c r="R625" s="7"/>
      <c r="S625" s="7"/>
      <c r="T625" s="7"/>
      <c r="U625" s="7"/>
      <c r="V625" s="7"/>
      <c r="W625" s="7"/>
      <c r="X625" s="7"/>
      <c r="Y625" s="7"/>
      <c r="Z625" s="7"/>
      <c r="AA625" s="7"/>
      <c r="AB625" s="7">
        <v>172042.9</v>
      </c>
      <c r="AJ625" s="7"/>
      <c r="AK625" s="7"/>
      <c r="AL625" s="7"/>
      <c r="AM625" s="7"/>
    </row>
    <row r="626" spans="7:39" x14ac:dyDescent="0.2">
      <c r="G626" s="7">
        <v>1.9869439999999998</v>
      </c>
      <c r="H626" s="7">
        <v>87141.38</v>
      </c>
      <c r="I626" s="7"/>
      <c r="J626" s="7"/>
      <c r="K626" s="7"/>
      <c r="L626" s="7"/>
      <c r="M626" s="7"/>
      <c r="N626" s="7"/>
      <c r="O626" s="7">
        <v>132781.20000000001</v>
      </c>
      <c r="P626" s="7">
        <v>107736.8</v>
      </c>
      <c r="Q626" s="7"/>
      <c r="R626" s="7"/>
      <c r="S626" s="7"/>
      <c r="T626" s="7"/>
      <c r="U626" s="7"/>
      <c r="V626" s="7"/>
      <c r="W626" s="7"/>
      <c r="X626" s="7"/>
      <c r="Y626" s="7"/>
      <c r="Z626" s="7"/>
      <c r="AA626" s="7"/>
      <c r="AB626" s="7">
        <v>150386.6</v>
      </c>
      <c r="AJ626" s="7"/>
      <c r="AK626" s="7"/>
      <c r="AL626" s="7"/>
      <c r="AM626" s="7"/>
    </row>
    <row r="627" spans="7:39" x14ac:dyDescent="0.2">
      <c r="G627" s="7">
        <v>1.9969439999999998</v>
      </c>
      <c r="H627" s="7">
        <v>102218.5</v>
      </c>
      <c r="I627" s="7"/>
      <c r="J627" s="7"/>
      <c r="K627" s="7"/>
      <c r="L627" s="7"/>
      <c r="M627" s="7"/>
      <c r="N627" s="7"/>
      <c r="O627" s="7">
        <v>143045.1</v>
      </c>
      <c r="P627" s="7">
        <v>127297</v>
      </c>
      <c r="Q627" s="7"/>
      <c r="R627" s="7"/>
      <c r="S627" s="7"/>
      <c r="T627" s="7"/>
      <c r="U627" s="7"/>
      <c r="V627" s="7"/>
      <c r="W627" s="7"/>
      <c r="X627" s="7"/>
      <c r="Y627" s="7"/>
      <c r="Z627" s="7"/>
      <c r="AA627" s="7"/>
      <c r="AB627" s="7">
        <v>135230.1</v>
      </c>
      <c r="AJ627" s="7"/>
      <c r="AK627" s="7"/>
      <c r="AL627" s="7"/>
      <c r="AM627" s="7"/>
    </row>
    <row r="628" spans="7:39" x14ac:dyDescent="0.2">
      <c r="G628" s="7">
        <v>2.0069439999999998</v>
      </c>
      <c r="H628" s="7">
        <v>82084.429999999993</v>
      </c>
      <c r="I628" s="7"/>
      <c r="J628" s="7"/>
      <c r="K628" s="7"/>
      <c r="L628" s="7"/>
      <c r="M628" s="7"/>
      <c r="N628" s="7"/>
      <c r="O628" s="7">
        <v>145689.70000000001</v>
      </c>
      <c r="P628" s="7">
        <v>128724.7</v>
      </c>
      <c r="Q628" s="7"/>
      <c r="R628" s="7"/>
      <c r="S628" s="7"/>
      <c r="T628" s="7"/>
      <c r="U628" s="7"/>
      <c r="V628" s="7"/>
      <c r="W628" s="7"/>
      <c r="X628" s="7"/>
      <c r="Y628" s="7"/>
      <c r="Z628" s="7"/>
      <c r="AA628" s="7"/>
      <c r="AB628" s="7">
        <v>120183.5</v>
      </c>
      <c r="AJ628" s="7"/>
      <c r="AK628" s="7"/>
      <c r="AL628" s="7"/>
      <c r="AM628" s="7"/>
    </row>
    <row r="629" spans="7:39" x14ac:dyDescent="0.2">
      <c r="G629" s="7">
        <v>2.0169440000000001</v>
      </c>
      <c r="H629" s="7">
        <v>79449.070000000007</v>
      </c>
      <c r="I629" s="7"/>
      <c r="J629" s="7"/>
      <c r="K629" s="7"/>
      <c r="L629" s="7"/>
      <c r="M629" s="7"/>
      <c r="N629" s="7"/>
      <c r="O629" s="7">
        <v>145945.20000000001</v>
      </c>
      <c r="P629" s="7">
        <v>139992.1</v>
      </c>
      <c r="Q629" s="7"/>
      <c r="R629" s="7"/>
      <c r="S629" s="7"/>
      <c r="T629" s="7"/>
      <c r="U629" s="7"/>
      <c r="V629" s="7"/>
      <c r="W629" s="7"/>
      <c r="X629" s="7"/>
      <c r="Y629" s="7"/>
      <c r="Z629" s="7"/>
      <c r="AA629" s="7"/>
      <c r="AB629" s="7"/>
      <c r="AJ629" s="7"/>
      <c r="AK629" s="7"/>
      <c r="AL629" s="7"/>
      <c r="AM629" s="7"/>
    </row>
    <row r="630" spans="7:39" x14ac:dyDescent="0.2">
      <c r="G630" s="7">
        <v>2.0269439999999999</v>
      </c>
      <c r="H630" s="7">
        <v>82173.39</v>
      </c>
      <c r="I630" s="7"/>
      <c r="J630" s="7"/>
      <c r="K630" s="7"/>
      <c r="L630" s="7"/>
      <c r="M630" s="7"/>
      <c r="N630" s="7"/>
      <c r="O630" s="7">
        <v>125937.5</v>
      </c>
      <c r="P630" s="7">
        <v>97885.83</v>
      </c>
      <c r="Q630" s="7"/>
      <c r="R630" s="7"/>
      <c r="S630" s="7"/>
      <c r="T630" s="7"/>
      <c r="U630" s="7"/>
      <c r="V630" s="7"/>
      <c r="W630" s="7"/>
      <c r="X630" s="7"/>
      <c r="Y630" s="7"/>
      <c r="Z630" s="7"/>
      <c r="AA630" s="7"/>
      <c r="AB630" s="7"/>
      <c r="AJ630" s="7"/>
      <c r="AK630" s="7"/>
      <c r="AL630" s="7"/>
      <c r="AM630" s="7"/>
    </row>
    <row r="631" spans="7:39" x14ac:dyDescent="0.2">
      <c r="G631" s="7">
        <v>2.0369440000000001</v>
      </c>
      <c r="H631" s="7">
        <v>95856.26</v>
      </c>
      <c r="I631" s="7"/>
      <c r="J631" s="7"/>
      <c r="K631" s="7"/>
      <c r="L631" s="7"/>
      <c r="M631" s="7"/>
      <c r="N631" s="7"/>
      <c r="O631" s="7">
        <v>108001.5</v>
      </c>
      <c r="P631" s="7">
        <v>206171.8</v>
      </c>
      <c r="Q631" s="7"/>
      <c r="R631" s="7"/>
      <c r="S631" s="7"/>
      <c r="T631" s="7"/>
      <c r="U631" s="7"/>
      <c r="V631" s="7"/>
      <c r="W631" s="7"/>
      <c r="X631" s="7"/>
      <c r="Y631" s="7"/>
      <c r="Z631" s="7"/>
      <c r="AA631" s="7"/>
      <c r="AB631" s="7"/>
      <c r="AJ631" s="7"/>
      <c r="AK631" s="7"/>
      <c r="AL631" s="7"/>
      <c r="AM631" s="7"/>
    </row>
    <row r="632" spans="7:39" x14ac:dyDescent="0.2">
      <c r="G632" s="7">
        <v>2.0469439999999999</v>
      </c>
      <c r="H632" s="7">
        <v>81087.25</v>
      </c>
      <c r="I632" s="7"/>
      <c r="J632" s="7"/>
      <c r="K632" s="7"/>
      <c r="L632" s="7"/>
      <c r="M632" s="7"/>
      <c r="N632" s="7"/>
      <c r="O632" s="7">
        <v>145813.4</v>
      </c>
      <c r="P632" s="7">
        <v>173855.2</v>
      </c>
      <c r="Q632" s="7"/>
      <c r="R632" s="7"/>
      <c r="S632" s="7"/>
      <c r="T632" s="7"/>
      <c r="U632" s="7"/>
      <c r="V632" s="7"/>
      <c r="W632" s="7"/>
      <c r="X632" s="7"/>
      <c r="Y632" s="7"/>
      <c r="Z632" s="7"/>
      <c r="AA632" s="7"/>
      <c r="AB632" s="7"/>
      <c r="AJ632" s="7"/>
      <c r="AK632" s="7"/>
      <c r="AL632" s="7"/>
      <c r="AM632" s="7"/>
    </row>
    <row r="633" spans="7:39" x14ac:dyDescent="0.2">
      <c r="G633" s="7">
        <v>2.0569439999999997</v>
      </c>
      <c r="H633" s="7">
        <v>72817.58</v>
      </c>
      <c r="I633" s="7"/>
      <c r="J633" s="7"/>
      <c r="K633" s="7"/>
      <c r="L633" s="7"/>
      <c r="M633" s="7"/>
      <c r="N633" s="7"/>
      <c r="O633" s="7">
        <v>150088.20000000001</v>
      </c>
      <c r="P633" s="7">
        <v>125566</v>
      </c>
      <c r="Q633" s="7"/>
      <c r="R633" s="7"/>
      <c r="S633" s="7"/>
      <c r="T633" s="7"/>
      <c r="U633" s="7"/>
      <c r="V633" s="7"/>
      <c r="W633" s="7"/>
      <c r="X633" s="7"/>
      <c r="Y633" s="7"/>
      <c r="Z633" s="7"/>
      <c r="AA633" s="7"/>
      <c r="AB633" s="7"/>
      <c r="AJ633" s="7"/>
      <c r="AK633" s="7"/>
      <c r="AL633" s="7"/>
      <c r="AM633" s="7"/>
    </row>
    <row r="634" spans="7:39" x14ac:dyDescent="0.2">
      <c r="G634" s="7">
        <v>2.0669439999999999</v>
      </c>
      <c r="H634" s="7">
        <v>84943.09</v>
      </c>
      <c r="I634" s="7"/>
      <c r="J634" s="7"/>
      <c r="K634" s="7"/>
      <c r="L634" s="7"/>
      <c r="M634" s="7"/>
      <c r="N634" s="7"/>
      <c r="O634" s="7">
        <v>156187</v>
      </c>
      <c r="P634" s="7">
        <v>116915.8</v>
      </c>
      <c r="Q634" s="7"/>
      <c r="R634" s="7"/>
      <c r="S634" s="7"/>
      <c r="T634" s="7"/>
      <c r="U634" s="7"/>
      <c r="V634" s="7"/>
      <c r="W634" s="7"/>
      <c r="X634" s="7"/>
      <c r="Y634" s="7"/>
      <c r="Z634" s="7"/>
      <c r="AA634" s="7"/>
      <c r="AB634" s="7"/>
      <c r="AJ634" s="7"/>
      <c r="AK634" s="7"/>
      <c r="AL634" s="7"/>
      <c r="AM634" s="7"/>
    </row>
    <row r="635" spans="7:39" x14ac:dyDescent="0.2">
      <c r="G635" s="7">
        <v>2.0769439999999997</v>
      </c>
      <c r="H635" s="7">
        <v>93222.35</v>
      </c>
      <c r="I635" s="7"/>
      <c r="J635" s="7"/>
      <c r="K635" s="7"/>
      <c r="L635" s="7"/>
      <c r="M635" s="7"/>
      <c r="N635" s="7"/>
      <c r="O635" s="7">
        <v>149528.70000000001</v>
      </c>
      <c r="P635" s="7"/>
      <c r="Q635" s="7"/>
      <c r="R635" s="7"/>
      <c r="S635" s="7"/>
      <c r="T635" s="7"/>
      <c r="U635" s="7"/>
      <c r="V635" s="7"/>
      <c r="W635" s="7"/>
      <c r="X635" s="7"/>
      <c r="Y635" s="7"/>
      <c r="Z635" s="7"/>
      <c r="AA635" s="7"/>
      <c r="AB635" s="7">
        <v>175602.6</v>
      </c>
      <c r="AJ635" s="7"/>
      <c r="AK635" s="7"/>
      <c r="AL635" s="7"/>
      <c r="AM635" s="7"/>
    </row>
    <row r="636" spans="7:39" x14ac:dyDescent="0.2">
      <c r="G636" s="7">
        <v>2.0869439999999999</v>
      </c>
      <c r="H636" s="7">
        <v>109133.1</v>
      </c>
      <c r="I636" s="7"/>
      <c r="J636" s="7"/>
      <c r="K636" s="7"/>
      <c r="L636" s="7"/>
      <c r="M636" s="7"/>
      <c r="N636" s="7"/>
      <c r="O636" s="7">
        <v>127699</v>
      </c>
      <c r="P636" s="7"/>
      <c r="Q636" s="7"/>
      <c r="R636" s="7"/>
      <c r="S636" s="7"/>
      <c r="T636" s="7"/>
      <c r="U636" s="7"/>
      <c r="V636" s="7"/>
      <c r="W636" s="7"/>
      <c r="X636" s="7"/>
      <c r="Y636" s="7"/>
      <c r="Z636" s="7"/>
      <c r="AA636" s="7"/>
      <c r="AB636" s="7">
        <v>184543.3</v>
      </c>
      <c r="AJ636" s="7"/>
      <c r="AK636" s="7"/>
      <c r="AL636" s="7"/>
      <c r="AM636" s="7"/>
    </row>
    <row r="637" spans="7:39" x14ac:dyDescent="0.2">
      <c r="G637" s="7">
        <v>2.0969439999999997</v>
      </c>
      <c r="H637" s="7"/>
      <c r="I637" s="7"/>
      <c r="J637" s="7"/>
      <c r="K637" s="7"/>
      <c r="L637" s="7"/>
      <c r="M637" s="7"/>
      <c r="N637" s="7"/>
      <c r="O637" s="7">
        <v>102346.8</v>
      </c>
      <c r="P637" s="7"/>
      <c r="Q637" s="7"/>
      <c r="R637" s="7"/>
      <c r="S637" s="7"/>
      <c r="T637" s="7"/>
      <c r="U637" s="7"/>
      <c r="V637" s="7"/>
      <c r="W637" s="7"/>
      <c r="X637" s="7"/>
      <c r="Y637" s="7"/>
      <c r="Z637" s="7"/>
      <c r="AA637" s="7"/>
      <c r="AB637" s="7"/>
      <c r="AJ637" s="7"/>
      <c r="AK637" s="7"/>
      <c r="AL637" s="7"/>
      <c r="AM637" s="7"/>
    </row>
    <row r="638" spans="7:39" x14ac:dyDescent="0.2">
      <c r="G638" s="7">
        <v>2.1069439999999999</v>
      </c>
      <c r="H638" s="7"/>
      <c r="I638" s="7"/>
      <c r="J638" s="7"/>
      <c r="K638" s="7"/>
      <c r="L638" s="7"/>
      <c r="M638" s="7"/>
      <c r="N638" s="7"/>
      <c r="O638" s="7">
        <v>86882.01</v>
      </c>
      <c r="P638" s="7"/>
      <c r="Q638" s="7"/>
      <c r="R638" s="7"/>
      <c r="S638" s="7"/>
      <c r="T638" s="7"/>
      <c r="U638" s="7"/>
      <c r="V638" s="7"/>
      <c r="W638" s="7"/>
      <c r="X638" s="7"/>
      <c r="Y638" s="7"/>
      <c r="Z638" s="7"/>
      <c r="AA638" s="7"/>
      <c r="AB638" s="7"/>
      <c r="AJ638" s="7"/>
      <c r="AK638" s="7"/>
      <c r="AL638" s="7"/>
      <c r="AM638" s="7"/>
    </row>
    <row r="639" spans="7:39" x14ac:dyDescent="0.2">
      <c r="G639" s="7">
        <v>2.1169439999999997</v>
      </c>
      <c r="H639" s="7"/>
      <c r="I639" s="7"/>
      <c r="J639" s="7"/>
      <c r="K639" s="7"/>
      <c r="L639" s="7"/>
      <c r="M639" s="7"/>
      <c r="N639" s="7"/>
      <c r="O639" s="7">
        <v>91174.97</v>
      </c>
      <c r="P639" s="7"/>
      <c r="Q639" s="7"/>
      <c r="R639" s="7"/>
      <c r="S639" s="7"/>
      <c r="T639" s="7"/>
      <c r="U639" s="7"/>
      <c r="V639" s="7"/>
      <c r="W639" s="7"/>
      <c r="X639" s="7"/>
      <c r="Y639" s="7"/>
      <c r="Z639" s="7"/>
      <c r="AA639" s="7"/>
      <c r="AB639" s="7"/>
      <c r="AJ639" s="7"/>
      <c r="AK639" s="7"/>
      <c r="AL639" s="7"/>
      <c r="AM639" s="7"/>
    </row>
    <row r="640" spans="7:39" x14ac:dyDescent="0.2">
      <c r="G640" s="7">
        <v>2.1269439999999999</v>
      </c>
      <c r="H640" s="7"/>
      <c r="I640" s="7"/>
      <c r="J640" s="7"/>
      <c r="K640" s="7"/>
      <c r="L640" s="7"/>
      <c r="M640" s="7"/>
      <c r="N640" s="7"/>
      <c r="O640" s="7">
        <v>93965.81</v>
      </c>
      <c r="P640" s="7"/>
      <c r="Q640" s="7"/>
      <c r="R640" s="7"/>
      <c r="S640" s="7"/>
      <c r="T640" s="7"/>
      <c r="U640" s="7"/>
      <c r="V640" s="7"/>
      <c r="W640" s="7"/>
      <c r="X640" s="7"/>
      <c r="Y640" s="7"/>
      <c r="Z640" s="7"/>
      <c r="AA640" s="7"/>
      <c r="AB640" s="7"/>
      <c r="AJ640" s="7"/>
      <c r="AK640" s="7"/>
      <c r="AL640" s="7"/>
      <c r="AM640" s="7"/>
    </row>
    <row r="641" spans="7:39" x14ac:dyDescent="0.2">
      <c r="G641" s="7">
        <v>2.1369439999999997</v>
      </c>
      <c r="H641" s="7"/>
      <c r="I641" s="7"/>
      <c r="J641" s="7"/>
      <c r="K641" s="7"/>
      <c r="L641" s="7"/>
      <c r="M641" s="7"/>
      <c r="N641" s="7"/>
      <c r="O641" s="7">
        <v>89661.81</v>
      </c>
      <c r="P641" s="7"/>
      <c r="Q641" s="7"/>
      <c r="R641" s="7"/>
      <c r="S641" s="7"/>
      <c r="T641" s="7"/>
      <c r="U641" s="7"/>
      <c r="V641" s="7"/>
      <c r="W641" s="7"/>
      <c r="X641" s="7"/>
      <c r="Y641" s="7"/>
      <c r="Z641" s="7"/>
      <c r="AA641" s="7"/>
      <c r="AB641" s="7"/>
      <c r="AJ641" s="7"/>
      <c r="AK641" s="7"/>
      <c r="AL641" s="7"/>
      <c r="AM641" s="7"/>
    </row>
    <row r="642" spans="7:39" x14ac:dyDescent="0.2">
      <c r="G642" s="7">
        <v>2.146944</v>
      </c>
      <c r="H642" s="7"/>
      <c r="I642" s="7"/>
      <c r="J642" s="7"/>
      <c r="K642" s="7"/>
      <c r="L642" s="7"/>
      <c r="M642" s="7"/>
      <c r="N642" s="7"/>
      <c r="O642" s="7">
        <v>91673.43</v>
      </c>
      <c r="P642" s="7"/>
      <c r="Q642" s="7"/>
      <c r="R642" s="7"/>
      <c r="S642" s="7"/>
      <c r="T642" s="7"/>
      <c r="U642" s="7"/>
      <c r="V642" s="7"/>
      <c r="W642" s="7"/>
      <c r="X642" s="7"/>
      <c r="Y642" s="7"/>
      <c r="Z642" s="7"/>
      <c r="AA642" s="7"/>
      <c r="AB642" s="7"/>
      <c r="AJ642" s="7"/>
      <c r="AK642" s="7"/>
      <c r="AL642" s="7"/>
      <c r="AM642" s="7"/>
    </row>
    <row r="643" spans="7:39" x14ac:dyDescent="0.2">
      <c r="G643" s="7">
        <v>2.1569439999999998</v>
      </c>
      <c r="H643" s="7">
        <v>128310</v>
      </c>
      <c r="I643" s="7"/>
      <c r="J643" s="7"/>
      <c r="K643" s="7"/>
      <c r="L643" s="7"/>
      <c r="M643" s="7"/>
      <c r="N643" s="7"/>
      <c r="O643" s="7">
        <v>88895.65</v>
      </c>
      <c r="P643" s="7"/>
      <c r="Q643" s="7"/>
      <c r="R643" s="7"/>
      <c r="S643" s="7"/>
      <c r="T643" s="7"/>
      <c r="U643" s="7"/>
      <c r="V643" s="7"/>
      <c r="W643" s="7"/>
      <c r="X643" s="7"/>
      <c r="Y643" s="7"/>
      <c r="Z643" s="7"/>
      <c r="AA643" s="7"/>
      <c r="AB643" s="7"/>
      <c r="AJ643" s="7"/>
      <c r="AK643" s="7"/>
      <c r="AL643" s="7"/>
      <c r="AM643" s="7"/>
    </row>
    <row r="644" spans="7:39" x14ac:dyDescent="0.2">
      <c r="G644" s="7">
        <v>2.166944</v>
      </c>
      <c r="H644" s="7">
        <v>104182.1</v>
      </c>
      <c r="I644" s="7"/>
      <c r="J644" s="7"/>
      <c r="K644" s="7"/>
      <c r="L644" s="7"/>
      <c r="M644" s="7"/>
      <c r="N644" s="7"/>
      <c r="O644" s="7">
        <v>84866.09</v>
      </c>
      <c r="P644" s="7"/>
      <c r="Q644" s="7"/>
      <c r="R644" s="7"/>
      <c r="S644" s="7"/>
      <c r="T644" s="7"/>
      <c r="U644" s="7"/>
      <c r="V644" s="7"/>
      <c r="W644" s="7"/>
      <c r="X644" s="7"/>
      <c r="Y644" s="7"/>
      <c r="Z644" s="7"/>
      <c r="AA644" s="7"/>
      <c r="AB644" s="7"/>
      <c r="AJ644" s="7"/>
      <c r="AK644" s="7"/>
      <c r="AL644" s="7"/>
      <c r="AM644" s="7"/>
    </row>
    <row r="645" spans="7:39" x14ac:dyDescent="0.2">
      <c r="G645" s="7">
        <v>2.1769439999999998</v>
      </c>
      <c r="H645" s="7">
        <v>83144.28</v>
      </c>
      <c r="I645" s="7"/>
      <c r="J645" s="7"/>
      <c r="K645" s="7"/>
      <c r="L645" s="7"/>
      <c r="M645" s="7"/>
      <c r="N645" s="7"/>
      <c r="O645" s="7">
        <v>159342.1</v>
      </c>
      <c r="P645" s="7"/>
      <c r="Q645" s="7"/>
      <c r="R645" s="7"/>
      <c r="S645" s="7"/>
      <c r="T645" s="7"/>
      <c r="U645" s="7"/>
      <c r="V645" s="7"/>
      <c r="W645" s="7"/>
      <c r="X645" s="7"/>
      <c r="Y645" s="7"/>
      <c r="Z645" s="7"/>
      <c r="AA645" s="7"/>
      <c r="AB645" s="7"/>
      <c r="AJ645" s="7"/>
      <c r="AK645" s="7"/>
      <c r="AL645" s="7"/>
      <c r="AM645" s="7"/>
    </row>
    <row r="646" spans="7:39" x14ac:dyDescent="0.2">
      <c r="G646" s="7">
        <v>2.186944</v>
      </c>
      <c r="H646" s="7">
        <v>77654.16</v>
      </c>
      <c r="I646" s="7"/>
      <c r="J646" s="7"/>
      <c r="K646" s="7"/>
      <c r="L646" s="7"/>
      <c r="M646" s="7"/>
      <c r="N646" s="7"/>
      <c r="O646" s="7">
        <v>137269.29999999999</v>
      </c>
      <c r="P646" s="7"/>
      <c r="Q646" s="7"/>
      <c r="R646" s="7"/>
      <c r="S646" s="7"/>
      <c r="T646" s="7"/>
      <c r="U646" s="7"/>
      <c r="V646" s="7"/>
      <c r="W646" s="7"/>
      <c r="X646" s="7"/>
      <c r="Y646" s="7"/>
      <c r="Z646" s="7"/>
      <c r="AA646" s="7"/>
      <c r="AB646" s="7"/>
      <c r="AJ646" s="7"/>
      <c r="AK646" s="7"/>
      <c r="AL646" s="7"/>
      <c r="AM646" s="7"/>
    </row>
    <row r="647" spans="7:39" x14ac:dyDescent="0.2">
      <c r="G647" s="7">
        <v>2.1969439999999998</v>
      </c>
      <c r="H647" s="7">
        <v>90433.27</v>
      </c>
      <c r="I647" s="7"/>
      <c r="J647" s="7"/>
      <c r="K647" s="7"/>
      <c r="L647" s="7"/>
      <c r="M647" s="7"/>
      <c r="N647" s="7"/>
      <c r="O647" s="7">
        <v>139002.4</v>
      </c>
      <c r="P647" s="7"/>
      <c r="Q647" s="7"/>
      <c r="R647" s="7"/>
      <c r="S647" s="7"/>
      <c r="T647" s="7"/>
      <c r="U647" s="7"/>
      <c r="V647" s="7"/>
      <c r="W647" s="7"/>
      <c r="X647" s="7"/>
      <c r="Y647" s="7"/>
      <c r="Z647" s="7"/>
      <c r="AA647" s="7"/>
      <c r="AB647" s="7"/>
      <c r="AJ647" s="7"/>
      <c r="AK647" s="7"/>
      <c r="AL647" s="7"/>
      <c r="AM647" s="7"/>
    </row>
    <row r="648" spans="7:39" x14ac:dyDescent="0.2">
      <c r="G648" s="7">
        <v>2.206944</v>
      </c>
      <c r="H648" s="7">
        <v>97436.7</v>
      </c>
      <c r="I648" s="7"/>
      <c r="J648" s="7"/>
      <c r="K648" s="7"/>
      <c r="L648" s="7"/>
      <c r="M648" s="7"/>
      <c r="N648" s="7"/>
      <c r="O648" s="7">
        <v>126679.7</v>
      </c>
      <c r="P648" s="7"/>
      <c r="Q648" s="7"/>
      <c r="R648" s="7"/>
      <c r="S648" s="7"/>
      <c r="T648" s="7"/>
      <c r="U648" s="7"/>
      <c r="V648" s="7"/>
      <c r="W648" s="7"/>
      <c r="X648" s="7"/>
      <c r="Y648" s="7"/>
      <c r="Z648" s="7"/>
      <c r="AA648" s="7"/>
      <c r="AB648" s="7"/>
      <c r="AJ648" s="7"/>
      <c r="AK648" s="7"/>
      <c r="AL648" s="7"/>
      <c r="AM648" s="7"/>
    </row>
    <row r="649" spans="7:39" x14ac:dyDescent="0.2">
      <c r="G649" s="7">
        <v>2.2169439999999998</v>
      </c>
      <c r="H649" s="7">
        <v>80197.42</v>
      </c>
      <c r="I649" s="7"/>
      <c r="J649" s="7"/>
      <c r="K649" s="7"/>
      <c r="L649" s="7"/>
      <c r="M649" s="7"/>
      <c r="N649" s="7"/>
      <c r="O649" s="7"/>
      <c r="P649" s="7"/>
      <c r="Q649" s="7"/>
      <c r="R649" s="7"/>
      <c r="S649" s="7"/>
      <c r="T649" s="7"/>
      <c r="U649" s="7"/>
      <c r="V649" s="7"/>
      <c r="W649" s="7"/>
      <c r="X649" s="7"/>
      <c r="Y649" s="7"/>
      <c r="Z649" s="7"/>
      <c r="AA649" s="7"/>
      <c r="AB649" s="7">
        <v>110002.8</v>
      </c>
      <c r="AJ649" s="7"/>
      <c r="AK649" s="7"/>
      <c r="AL649" s="7"/>
      <c r="AM649" s="7"/>
    </row>
    <row r="650" spans="7:39" x14ac:dyDescent="0.2">
      <c r="G650" s="7">
        <v>2.226944</v>
      </c>
      <c r="H650" s="7">
        <v>90648.34</v>
      </c>
      <c r="I650" s="7"/>
      <c r="J650" s="7"/>
      <c r="K650" s="7"/>
      <c r="L650" s="7"/>
      <c r="M650" s="7"/>
      <c r="N650" s="7"/>
      <c r="O650" s="7"/>
      <c r="P650" s="7"/>
      <c r="Q650" s="7"/>
      <c r="R650" s="7"/>
      <c r="S650" s="7"/>
      <c r="T650" s="7"/>
      <c r="U650" s="7"/>
      <c r="V650" s="7"/>
      <c r="W650" s="7"/>
      <c r="X650" s="7"/>
      <c r="Y650" s="7"/>
      <c r="Z650" s="7"/>
      <c r="AA650" s="7"/>
      <c r="AB650" s="7">
        <v>112265.2</v>
      </c>
      <c r="AJ650" s="7"/>
      <c r="AK650" s="7"/>
      <c r="AL650" s="7"/>
      <c r="AM650" s="7"/>
    </row>
    <row r="651" spans="7:39" x14ac:dyDescent="0.2">
      <c r="G651" s="7">
        <v>2.2369439999999998</v>
      </c>
      <c r="H651" s="7">
        <v>101309.4</v>
      </c>
      <c r="I651" s="7"/>
      <c r="J651" s="7"/>
      <c r="K651" s="7"/>
      <c r="L651" s="7"/>
      <c r="M651" s="7"/>
      <c r="N651" s="7"/>
      <c r="O651" s="7">
        <v>94144.69</v>
      </c>
      <c r="P651" s="7"/>
      <c r="Q651" s="7"/>
      <c r="R651" s="7"/>
      <c r="S651" s="7"/>
      <c r="T651" s="7"/>
      <c r="U651" s="7"/>
      <c r="V651" s="7"/>
      <c r="W651" s="7"/>
      <c r="X651" s="7"/>
      <c r="Y651" s="7"/>
      <c r="Z651" s="7"/>
      <c r="AA651" s="7"/>
      <c r="AB651" s="7">
        <v>111023.7</v>
      </c>
      <c r="AJ651" s="7"/>
      <c r="AK651" s="7"/>
      <c r="AL651" s="7"/>
      <c r="AM651" s="7"/>
    </row>
    <row r="652" spans="7:39" x14ac:dyDescent="0.2">
      <c r="G652" s="7">
        <v>2.2469440000000001</v>
      </c>
      <c r="H652" s="7">
        <v>92393.48</v>
      </c>
      <c r="I652" s="7"/>
      <c r="J652" s="7"/>
      <c r="K652" s="7"/>
      <c r="L652" s="7"/>
      <c r="M652" s="7"/>
      <c r="N652" s="7"/>
      <c r="O652" s="7"/>
      <c r="P652" s="7"/>
      <c r="Q652" s="7"/>
      <c r="R652" s="7"/>
      <c r="S652" s="7"/>
      <c r="T652" s="7"/>
      <c r="U652" s="7"/>
      <c r="V652" s="7"/>
      <c r="W652" s="7"/>
      <c r="X652" s="7"/>
      <c r="Y652" s="7"/>
      <c r="Z652" s="7"/>
      <c r="AA652" s="7"/>
      <c r="AB652" s="7">
        <v>106662.3</v>
      </c>
      <c r="AJ652" s="7"/>
      <c r="AK652" s="7"/>
      <c r="AL652" s="7"/>
      <c r="AM652" s="7"/>
    </row>
    <row r="653" spans="7:39" x14ac:dyDescent="0.2">
      <c r="G653" s="7">
        <v>2.2569439999999998</v>
      </c>
      <c r="H653" s="7">
        <v>77107.38</v>
      </c>
      <c r="I653" s="7"/>
      <c r="J653" s="7"/>
      <c r="K653" s="7"/>
      <c r="L653" s="7"/>
      <c r="M653" s="7"/>
      <c r="N653" s="7"/>
      <c r="O653" s="7"/>
      <c r="P653" s="7"/>
      <c r="Q653" s="7"/>
      <c r="R653" s="7"/>
      <c r="S653" s="7"/>
      <c r="T653" s="7"/>
      <c r="U653" s="7"/>
      <c r="V653" s="7"/>
      <c r="W653" s="7"/>
      <c r="X653" s="7"/>
      <c r="Y653" s="7"/>
      <c r="Z653" s="7"/>
      <c r="AA653" s="7"/>
      <c r="AB653" s="7"/>
      <c r="AJ653" s="7"/>
      <c r="AK653" s="7"/>
      <c r="AL653" s="7"/>
      <c r="AM653" s="7"/>
    </row>
    <row r="654" spans="7:39" x14ac:dyDescent="0.2">
      <c r="G654" s="7">
        <v>2.2669440000000001</v>
      </c>
      <c r="H654" s="7">
        <v>78576.679999999993</v>
      </c>
      <c r="I654" s="7"/>
      <c r="J654" s="7"/>
      <c r="K654" s="7"/>
      <c r="L654" s="7"/>
      <c r="M654" s="7"/>
      <c r="N654" s="7"/>
      <c r="O654" s="7"/>
      <c r="P654" s="7"/>
      <c r="Q654" s="7"/>
      <c r="R654" s="7"/>
      <c r="S654" s="7"/>
      <c r="T654" s="7"/>
      <c r="U654" s="7"/>
      <c r="V654" s="7"/>
      <c r="W654" s="7"/>
      <c r="X654" s="7"/>
      <c r="Y654" s="7"/>
      <c r="Z654" s="7"/>
      <c r="AA654" s="7"/>
      <c r="AB654" s="7"/>
      <c r="AJ654" s="7"/>
      <c r="AK654" s="7"/>
      <c r="AL654" s="7"/>
      <c r="AM654" s="7"/>
    </row>
    <row r="655" spans="7:39" x14ac:dyDescent="0.2">
      <c r="G655" s="7">
        <v>2.2769439999999999</v>
      </c>
      <c r="H655" s="7">
        <v>84135.25</v>
      </c>
      <c r="I655" s="7"/>
      <c r="J655" s="7"/>
      <c r="K655" s="7"/>
      <c r="L655" s="7"/>
      <c r="M655" s="7"/>
      <c r="N655" s="7"/>
      <c r="O655" s="7"/>
      <c r="P655" s="7"/>
      <c r="Q655" s="7"/>
      <c r="R655" s="7"/>
      <c r="S655" s="7"/>
      <c r="T655" s="7"/>
      <c r="U655" s="7"/>
      <c r="V655" s="7"/>
      <c r="W655" s="7"/>
      <c r="X655" s="7"/>
      <c r="Y655" s="7"/>
      <c r="Z655" s="7"/>
      <c r="AA655" s="7"/>
      <c r="AB655" s="7"/>
      <c r="AJ655" s="7"/>
      <c r="AK655" s="7"/>
      <c r="AL655" s="7"/>
      <c r="AM655" s="7"/>
    </row>
    <row r="656" spans="7:39" x14ac:dyDescent="0.2">
      <c r="G656" s="7">
        <v>2.2869440000000001</v>
      </c>
      <c r="H656" s="7">
        <v>69281.56</v>
      </c>
      <c r="I656" s="7"/>
      <c r="J656" s="7"/>
      <c r="K656" s="7"/>
      <c r="L656" s="7"/>
      <c r="M656" s="7"/>
      <c r="N656" s="7"/>
      <c r="O656" s="7"/>
      <c r="P656" s="7"/>
      <c r="Q656" s="7"/>
      <c r="R656" s="7"/>
      <c r="S656" s="7"/>
      <c r="T656" s="7"/>
      <c r="U656" s="7"/>
      <c r="V656" s="7"/>
      <c r="W656" s="7"/>
      <c r="X656" s="7"/>
      <c r="Y656" s="7"/>
      <c r="Z656" s="7"/>
      <c r="AA656" s="7"/>
      <c r="AB656" s="7"/>
      <c r="AJ656" s="7"/>
      <c r="AK656" s="7"/>
      <c r="AL656" s="7"/>
      <c r="AM656" s="7"/>
    </row>
    <row r="657" spans="7:39" x14ac:dyDescent="0.2">
      <c r="G657" s="7">
        <v>2.2969439999999999</v>
      </c>
      <c r="H657" s="7">
        <v>61942.28</v>
      </c>
      <c r="I657" s="7"/>
      <c r="J657" s="7"/>
      <c r="K657" s="7"/>
      <c r="L657" s="7"/>
      <c r="M657" s="7"/>
      <c r="N657" s="7"/>
      <c r="O657" s="7"/>
      <c r="P657" s="7"/>
      <c r="Q657" s="7"/>
      <c r="R657" s="7"/>
      <c r="S657" s="7"/>
      <c r="T657" s="7"/>
      <c r="U657" s="7"/>
      <c r="V657" s="7"/>
      <c r="W657" s="7"/>
      <c r="X657" s="7"/>
      <c r="Y657" s="7"/>
      <c r="Z657" s="7"/>
      <c r="AA657" s="7"/>
      <c r="AB657" s="7">
        <v>136996.4</v>
      </c>
      <c r="AJ657" s="7"/>
      <c r="AK657" s="7"/>
      <c r="AL657" s="7"/>
      <c r="AM657" s="7"/>
    </row>
    <row r="658" spans="7:39" x14ac:dyDescent="0.2">
      <c r="G658" s="7">
        <v>2.3069439999999997</v>
      </c>
      <c r="H658" s="7">
        <v>80034.77</v>
      </c>
      <c r="I658" s="7"/>
      <c r="J658" s="7"/>
      <c r="K658" s="7"/>
      <c r="L658" s="7"/>
      <c r="M658" s="7"/>
      <c r="N658" s="7"/>
      <c r="O658" s="7"/>
      <c r="P658" s="7"/>
      <c r="Q658" s="7"/>
      <c r="R658" s="7"/>
      <c r="S658" s="7"/>
      <c r="T658" s="7"/>
      <c r="U658" s="7"/>
      <c r="V658" s="7"/>
      <c r="W658" s="7"/>
      <c r="X658" s="7"/>
      <c r="Y658" s="7"/>
      <c r="Z658" s="7"/>
      <c r="AA658" s="7"/>
      <c r="AB658" s="7">
        <v>139791.9</v>
      </c>
      <c r="AJ658" s="7"/>
      <c r="AK658" s="7"/>
      <c r="AL658" s="7"/>
      <c r="AM658" s="7"/>
    </row>
    <row r="659" spans="7:39" x14ac:dyDescent="0.2">
      <c r="G659" s="7">
        <v>2.3169439999999999</v>
      </c>
      <c r="H659" s="7">
        <v>109586.6</v>
      </c>
      <c r="I659" s="7"/>
      <c r="J659" s="7"/>
      <c r="K659" s="7"/>
      <c r="L659" s="7"/>
      <c r="M659" s="7"/>
      <c r="N659" s="7"/>
      <c r="O659" s="7"/>
      <c r="P659" s="7"/>
      <c r="Q659" s="7"/>
      <c r="R659" s="7"/>
      <c r="S659" s="7"/>
      <c r="T659" s="7"/>
      <c r="U659" s="7"/>
      <c r="V659" s="7"/>
      <c r="W659" s="7"/>
      <c r="X659" s="7"/>
      <c r="Y659" s="7"/>
      <c r="Z659" s="7"/>
      <c r="AA659" s="7"/>
      <c r="AB659" s="7">
        <v>135137.20000000001</v>
      </c>
      <c r="AJ659" s="7"/>
      <c r="AK659" s="7"/>
      <c r="AL659" s="7"/>
      <c r="AM659" s="7"/>
    </row>
    <row r="660" spans="7:39" x14ac:dyDescent="0.2">
      <c r="G660" s="7">
        <v>2.3269439999999997</v>
      </c>
      <c r="H660" s="7">
        <v>91654.62</v>
      </c>
      <c r="I660" s="7"/>
      <c r="J660" s="7"/>
      <c r="K660" s="7"/>
      <c r="L660" s="7"/>
      <c r="M660" s="7"/>
      <c r="N660" s="7"/>
      <c r="O660" s="7"/>
      <c r="P660" s="7"/>
      <c r="Q660" s="7"/>
      <c r="R660" s="7"/>
      <c r="S660" s="7"/>
      <c r="T660" s="7"/>
      <c r="U660" s="7"/>
      <c r="V660" s="7"/>
      <c r="W660" s="7"/>
      <c r="X660" s="7"/>
      <c r="Y660" s="7"/>
      <c r="Z660" s="7"/>
      <c r="AA660" s="7"/>
      <c r="AB660" s="7">
        <v>118198.1</v>
      </c>
      <c r="AJ660" s="7"/>
      <c r="AK660" s="7"/>
      <c r="AL660" s="7"/>
      <c r="AM660" s="7"/>
    </row>
    <row r="661" spans="7:39" x14ac:dyDescent="0.2">
      <c r="G661" s="7">
        <v>2.3369439999999999</v>
      </c>
      <c r="H661" s="7">
        <v>68087.009999999995</v>
      </c>
      <c r="I661" s="7"/>
      <c r="J661" s="7"/>
      <c r="K661" s="7"/>
      <c r="L661" s="7"/>
      <c r="M661" s="7"/>
      <c r="N661" s="7"/>
      <c r="O661" s="7"/>
      <c r="P661" s="7"/>
      <c r="Q661" s="7"/>
      <c r="R661" s="7"/>
      <c r="S661" s="7"/>
      <c r="T661" s="7"/>
      <c r="U661" s="7"/>
      <c r="V661" s="7"/>
      <c r="W661" s="7"/>
      <c r="X661" s="7"/>
      <c r="Y661" s="7"/>
      <c r="Z661" s="7"/>
      <c r="AA661" s="7"/>
      <c r="AB661" s="7">
        <v>106547.1</v>
      </c>
      <c r="AJ661" s="7"/>
      <c r="AK661" s="7"/>
      <c r="AL661" s="7"/>
      <c r="AM661" s="7"/>
    </row>
    <row r="662" spans="7:39" x14ac:dyDescent="0.2">
      <c r="G662" s="7">
        <v>2.3469439999999997</v>
      </c>
      <c r="H662" s="7">
        <v>59441.41</v>
      </c>
      <c r="I662" s="7"/>
      <c r="J662" s="7"/>
      <c r="K662" s="7"/>
      <c r="L662" s="7"/>
      <c r="M662" s="7"/>
      <c r="N662" s="7"/>
      <c r="O662" s="7"/>
      <c r="P662" s="7"/>
      <c r="Q662" s="7"/>
      <c r="R662" s="7"/>
      <c r="S662" s="7"/>
      <c r="T662" s="7"/>
      <c r="U662" s="7"/>
      <c r="V662" s="7"/>
      <c r="W662" s="7"/>
      <c r="X662" s="7"/>
      <c r="Y662" s="7"/>
      <c r="Z662" s="7"/>
      <c r="AA662" s="7"/>
      <c r="AB662" s="7">
        <v>105177.5</v>
      </c>
      <c r="AJ662" s="7"/>
      <c r="AK662" s="7"/>
      <c r="AL662" s="7"/>
      <c r="AM662" s="7"/>
    </row>
    <row r="663" spans="7:39" x14ac:dyDescent="0.2">
      <c r="G663" s="7">
        <v>2.3569439999999999</v>
      </c>
      <c r="H663" s="7">
        <v>61292.56</v>
      </c>
      <c r="I663" s="7"/>
      <c r="J663" s="7"/>
      <c r="K663" s="7"/>
      <c r="L663" s="7"/>
      <c r="M663" s="7"/>
      <c r="N663" s="7"/>
      <c r="O663" s="7"/>
      <c r="P663" s="7"/>
      <c r="Q663" s="7"/>
      <c r="R663" s="7"/>
      <c r="S663" s="7"/>
      <c r="T663" s="7"/>
      <c r="U663" s="7"/>
      <c r="V663" s="7"/>
      <c r="W663" s="7"/>
      <c r="X663" s="7"/>
      <c r="Y663" s="7"/>
      <c r="Z663" s="7"/>
      <c r="AA663" s="7"/>
      <c r="AB663" s="7">
        <v>107621.4</v>
      </c>
      <c r="AJ663" s="7"/>
      <c r="AK663" s="7"/>
      <c r="AL663" s="7"/>
      <c r="AM663" s="7"/>
    </row>
    <row r="664" spans="7:39" x14ac:dyDescent="0.2">
      <c r="G664" s="7">
        <v>2.3669439999999997</v>
      </c>
      <c r="H664" s="7">
        <v>92499.57</v>
      </c>
      <c r="I664" s="7"/>
      <c r="J664" s="7"/>
      <c r="K664" s="7"/>
      <c r="L664" s="7"/>
      <c r="M664" s="7"/>
      <c r="N664" s="7"/>
      <c r="O664" s="7"/>
      <c r="P664" s="7"/>
      <c r="Q664" s="7"/>
      <c r="R664" s="7"/>
      <c r="S664" s="7"/>
      <c r="T664" s="7"/>
      <c r="U664" s="7"/>
      <c r="V664" s="7"/>
      <c r="W664" s="7"/>
      <c r="X664" s="7"/>
      <c r="Y664" s="7"/>
      <c r="Z664" s="7"/>
      <c r="AA664" s="7"/>
      <c r="AB664" s="7">
        <v>118888.6</v>
      </c>
      <c r="AJ664" s="7"/>
      <c r="AK664" s="7"/>
      <c r="AL664" s="7"/>
      <c r="AM664" s="7"/>
    </row>
    <row r="665" spans="7:39" x14ac:dyDescent="0.2">
      <c r="G665" s="7">
        <v>2.3769439999999999</v>
      </c>
      <c r="H665" s="7">
        <v>65770.78</v>
      </c>
      <c r="I665" s="7"/>
      <c r="J665" s="7"/>
      <c r="K665" s="7"/>
      <c r="L665" s="7"/>
      <c r="M665" s="7"/>
      <c r="N665" s="7"/>
      <c r="O665" s="7"/>
      <c r="P665" s="7"/>
      <c r="Q665" s="7"/>
      <c r="R665" s="7"/>
      <c r="S665" s="7"/>
      <c r="T665" s="7"/>
      <c r="U665" s="7"/>
      <c r="V665" s="7"/>
      <c r="W665" s="7"/>
      <c r="X665" s="7"/>
      <c r="Y665" s="7"/>
      <c r="Z665" s="7"/>
      <c r="AA665" s="7"/>
      <c r="AB665" s="7">
        <v>139122.4</v>
      </c>
      <c r="AJ665" s="7"/>
      <c r="AK665" s="7"/>
      <c r="AL665" s="7"/>
      <c r="AM665" s="7"/>
    </row>
    <row r="666" spans="7:39" x14ac:dyDescent="0.2">
      <c r="G666" s="7">
        <v>2.3869439999999997</v>
      </c>
      <c r="H666" s="7"/>
      <c r="I666" s="7"/>
      <c r="J666" s="7"/>
      <c r="K666" s="7"/>
      <c r="L666" s="7"/>
      <c r="M666" s="7"/>
      <c r="N666" s="7"/>
      <c r="O666" s="7"/>
      <c r="P666" s="7"/>
      <c r="Q666" s="7"/>
      <c r="R666" s="7"/>
      <c r="S666" s="7"/>
      <c r="T666" s="7"/>
      <c r="U666" s="7"/>
      <c r="V666" s="7"/>
      <c r="W666" s="7"/>
      <c r="X666" s="7"/>
      <c r="Y666" s="7"/>
      <c r="Z666" s="7"/>
      <c r="AA666" s="7"/>
      <c r="AB666" s="7">
        <v>184365</v>
      </c>
      <c r="AJ666" s="7"/>
      <c r="AK666" s="7"/>
      <c r="AL666" s="7"/>
      <c r="AM666" s="7"/>
    </row>
    <row r="667" spans="7:39" x14ac:dyDescent="0.2">
      <c r="G667" s="7">
        <v>2.396944</v>
      </c>
      <c r="H667" s="7"/>
      <c r="I667" s="7"/>
      <c r="J667" s="7"/>
      <c r="K667" s="7"/>
      <c r="L667" s="7"/>
      <c r="M667" s="7"/>
      <c r="N667" s="7"/>
      <c r="O667" s="7"/>
      <c r="P667" s="7"/>
      <c r="Q667" s="7"/>
      <c r="R667" s="7"/>
      <c r="S667" s="7"/>
      <c r="T667" s="7"/>
      <c r="U667" s="7"/>
      <c r="V667" s="7"/>
      <c r="W667" s="7"/>
      <c r="X667" s="7"/>
      <c r="Y667" s="7"/>
      <c r="Z667" s="7"/>
      <c r="AA667" s="7"/>
      <c r="AB667" s="7"/>
      <c r="AJ667" s="7"/>
      <c r="AK667" s="7"/>
      <c r="AL667" s="7"/>
      <c r="AM667" s="7"/>
    </row>
    <row r="668" spans="7:39" x14ac:dyDescent="0.2">
      <c r="G668" s="7">
        <v>2.4069439999999998</v>
      </c>
      <c r="H668" s="7"/>
      <c r="I668" s="7"/>
      <c r="J668" s="7"/>
      <c r="K668" s="7"/>
      <c r="L668" s="7"/>
      <c r="M668" s="7"/>
      <c r="N668" s="7"/>
      <c r="O668" s="7"/>
      <c r="P668" s="7"/>
      <c r="Q668" s="7"/>
      <c r="R668" s="7"/>
      <c r="S668" s="7"/>
      <c r="T668" s="7"/>
      <c r="U668" s="7"/>
      <c r="V668" s="7"/>
      <c r="W668" s="7"/>
      <c r="X668" s="7"/>
      <c r="Y668" s="7"/>
      <c r="Z668" s="7"/>
      <c r="AA668" s="7"/>
      <c r="AB668" s="7"/>
      <c r="AJ668" s="7"/>
      <c r="AK668" s="7"/>
      <c r="AL668" s="7"/>
      <c r="AM668" s="7"/>
    </row>
    <row r="669" spans="7:39" x14ac:dyDescent="0.2">
      <c r="G669" s="7">
        <v>2.416944</v>
      </c>
      <c r="H669" s="7"/>
      <c r="I669" s="7"/>
      <c r="J669" s="7"/>
      <c r="K669" s="7"/>
      <c r="L669" s="7"/>
      <c r="M669" s="7"/>
      <c r="N669" s="7"/>
      <c r="O669" s="7"/>
      <c r="P669" s="7"/>
      <c r="Q669" s="7"/>
      <c r="R669" s="7"/>
      <c r="S669" s="7"/>
      <c r="T669" s="7"/>
      <c r="U669" s="7"/>
      <c r="V669" s="7"/>
      <c r="W669" s="7"/>
      <c r="X669" s="7"/>
      <c r="Y669" s="7"/>
      <c r="Z669" s="7"/>
      <c r="AA669" s="7"/>
      <c r="AB669" s="7"/>
      <c r="AJ669" s="7"/>
      <c r="AK669" s="7"/>
      <c r="AL669" s="7"/>
      <c r="AM669" s="7"/>
    </row>
    <row r="670" spans="7:39" x14ac:dyDescent="0.2">
      <c r="G670" s="7">
        <v>2.4269439999999998</v>
      </c>
      <c r="H670" s="7"/>
      <c r="I670" s="7"/>
      <c r="J670" s="7"/>
      <c r="K670" s="7"/>
      <c r="L670" s="7"/>
      <c r="M670" s="7"/>
      <c r="N670" s="7"/>
      <c r="O670" s="7"/>
      <c r="P670" s="7"/>
      <c r="Q670" s="7"/>
      <c r="R670" s="7"/>
      <c r="S670" s="7"/>
      <c r="T670" s="7"/>
      <c r="U670" s="7"/>
      <c r="V670" s="7"/>
      <c r="W670" s="7"/>
      <c r="X670" s="7"/>
      <c r="Y670" s="7"/>
      <c r="Z670" s="7"/>
      <c r="AA670" s="7"/>
      <c r="AB670" s="7"/>
      <c r="AJ670" s="7"/>
      <c r="AK670" s="7"/>
      <c r="AL670" s="7"/>
      <c r="AM670" s="7"/>
    </row>
    <row r="671" spans="7:39" x14ac:dyDescent="0.2">
      <c r="G671" s="7">
        <v>2.436944</v>
      </c>
      <c r="H671" s="7"/>
      <c r="I671" s="7"/>
      <c r="J671" s="7"/>
      <c r="K671" s="7"/>
      <c r="L671" s="7"/>
      <c r="M671" s="7"/>
      <c r="N671" s="7"/>
      <c r="O671" s="7"/>
      <c r="P671" s="7"/>
      <c r="Q671" s="7"/>
      <c r="R671" s="7"/>
      <c r="S671" s="7"/>
      <c r="T671" s="7"/>
      <c r="U671" s="7"/>
      <c r="V671" s="7"/>
      <c r="W671" s="7"/>
      <c r="X671" s="7"/>
      <c r="Y671" s="7"/>
      <c r="Z671" s="7"/>
      <c r="AA671" s="7"/>
      <c r="AB671" s="7">
        <v>193257.7</v>
      </c>
      <c r="AJ671" s="7"/>
      <c r="AK671" s="7"/>
      <c r="AL671" s="7"/>
      <c r="AM671" s="7"/>
    </row>
    <row r="672" spans="7:39" x14ac:dyDescent="0.2">
      <c r="G672" s="7">
        <v>2.4469439999999998</v>
      </c>
      <c r="H672" s="7"/>
      <c r="I672" s="7"/>
      <c r="J672" s="7"/>
      <c r="K672" s="7"/>
      <c r="L672" s="7"/>
      <c r="M672" s="7"/>
      <c r="N672" s="7"/>
      <c r="O672" s="7"/>
      <c r="P672" s="7"/>
      <c r="Q672" s="7"/>
      <c r="R672" s="7"/>
      <c r="S672" s="7"/>
      <c r="T672" s="7"/>
      <c r="U672" s="7"/>
      <c r="V672" s="7"/>
      <c r="W672" s="7"/>
      <c r="X672" s="7"/>
      <c r="Y672" s="7"/>
      <c r="Z672" s="7"/>
      <c r="AA672" s="7"/>
      <c r="AB672" s="7">
        <v>167201.1</v>
      </c>
      <c r="AJ672" s="7"/>
      <c r="AK672" s="7"/>
      <c r="AL672" s="7"/>
      <c r="AM672" s="7"/>
    </row>
    <row r="673" spans="7:39" x14ac:dyDescent="0.2">
      <c r="G673" s="7">
        <v>2.456944</v>
      </c>
      <c r="H673" s="7"/>
      <c r="I673" s="7"/>
      <c r="J673" s="7"/>
      <c r="K673" s="7"/>
      <c r="L673" s="7"/>
      <c r="M673" s="7"/>
      <c r="N673" s="7"/>
      <c r="O673" s="7"/>
      <c r="P673" s="7"/>
      <c r="Q673" s="7"/>
      <c r="R673" s="7"/>
      <c r="S673" s="7"/>
      <c r="T673" s="7"/>
      <c r="U673" s="7"/>
      <c r="V673" s="7"/>
      <c r="W673" s="7"/>
      <c r="X673" s="7"/>
      <c r="Y673" s="7"/>
      <c r="Z673" s="7"/>
      <c r="AA673" s="7"/>
      <c r="AB673" s="7">
        <v>146445.20000000001</v>
      </c>
      <c r="AJ673" s="7"/>
      <c r="AK673" s="7"/>
      <c r="AL673" s="7"/>
      <c r="AM673" s="7"/>
    </row>
    <row r="674" spans="7:39" x14ac:dyDescent="0.2">
      <c r="G674" s="7">
        <v>2.4669439999999998</v>
      </c>
      <c r="H674" s="7"/>
      <c r="I674" s="7"/>
      <c r="J674" s="7"/>
      <c r="K674" s="7"/>
      <c r="L674" s="7"/>
      <c r="M674" s="7"/>
      <c r="N674" s="7"/>
      <c r="O674" s="7"/>
      <c r="P674" s="7"/>
      <c r="Q674" s="7"/>
      <c r="R674" s="7"/>
      <c r="S674" s="7"/>
      <c r="T674" s="7"/>
      <c r="U674" s="7"/>
      <c r="V674" s="7"/>
      <c r="W674" s="7"/>
      <c r="X674" s="7"/>
      <c r="Y674" s="7"/>
      <c r="Z674" s="7"/>
      <c r="AA674" s="7"/>
      <c r="AB674" s="7">
        <v>167529.1</v>
      </c>
      <c r="AJ674" s="7"/>
      <c r="AK674" s="7"/>
      <c r="AL674" s="7"/>
      <c r="AM674" s="7"/>
    </row>
    <row r="675" spans="7:39" x14ac:dyDescent="0.2">
      <c r="G675" s="7">
        <v>2.476944</v>
      </c>
      <c r="H675" s="7"/>
      <c r="I675" s="7"/>
      <c r="J675" s="7"/>
      <c r="K675" s="7"/>
      <c r="L675" s="7"/>
      <c r="M675" s="7"/>
      <c r="N675" s="7"/>
      <c r="O675" s="7"/>
      <c r="P675" s="7"/>
      <c r="Q675" s="7"/>
      <c r="R675" s="7"/>
      <c r="S675" s="7"/>
      <c r="T675" s="7"/>
      <c r="U675" s="7"/>
      <c r="V675" s="7"/>
      <c r="W675" s="7"/>
      <c r="X675" s="7"/>
      <c r="Y675" s="7"/>
      <c r="Z675" s="7"/>
      <c r="AA675" s="7"/>
      <c r="AB675" s="7">
        <v>184923.2</v>
      </c>
      <c r="AJ675" s="7"/>
      <c r="AK675" s="7"/>
      <c r="AL675" s="7"/>
      <c r="AM675" s="7"/>
    </row>
    <row r="676" spans="7:39" x14ac:dyDescent="0.2">
      <c r="G676" s="7">
        <v>2.4869439999999998</v>
      </c>
      <c r="H676" s="7"/>
      <c r="I676" s="7"/>
      <c r="J676" s="7"/>
      <c r="K676" s="7"/>
      <c r="L676" s="7"/>
      <c r="M676" s="7"/>
      <c r="N676" s="7"/>
      <c r="O676" s="7"/>
      <c r="P676" s="7"/>
      <c r="Q676" s="7"/>
      <c r="R676" s="7"/>
      <c r="S676" s="7"/>
      <c r="T676" s="7"/>
      <c r="U676" s="7"/>
      <c r="V676" s="7"/>
      <c r="W676" s="7"/>
      <c r="X676" s="7"/>
      <c r="Y676" s="7"/>
      <c r="Z676" s="7"/>
      <c r="AA676" s="7"/>
      <c r="AB676" s="7">
        <v>156532.1</v>
      </c>
      <c r="AJ676" s="7"/>
      <c r="AK676" s="7"/>
      <c r="AL676" s="7"/>
      <c r="AM676" s="7"/>
    </row>
    <row r="677" spans="7:39" x14ac:dyDescent="0.2">
      <c r="G677" s="7">
        <v>2.4969440000000001</v>
      </c>
      <c r="H677" s="7"/>
      <c r="I677" s="7"/>
      <c r="J677" s="7"/>
      <c r="K677" s="7"/>
      <c r="L677" s="7"/>
      <c r="M677" s="7"/>
      <c r="N677" s="7"/>
      <c r="O677" s="7"/>
      <c r="P677" s="7"/>
      <c r="Q677" s="7"/>
      <c r="R677" s="7"/>
      <c r="S677" s="7"/>
      <c r="T677" s="7"/>
      <c r="U677" s="7"/>
      <c r="V677" s="7"/>
      <c r="W677" s="7"/>
      <c r="X677" s="7"/>
      <c r="Y677" s="7"/>
      <c r="Z677" s="7"/>
      <c r="AA677" s="7"/>
      <c r="AB677" s="7">
        <v>129061.1</v>
      </c>
      <c r="AJ677" s="7"/>
      <c r="AK677" s="7"/>
      <c r="AL677" s="7"/>
      <c r="AM677" s="7"/>
    </row>
    <row r="678" spans="7:39" x14ac:dyDescent="0.2">
      <c r="G678" s="7">
        <v>2.5069439999999998</v>
      </c>
      <c r="H678" s="7"/>
      <c r="I678" s="7"/>
      <c r="J678" s="7"/>
      <c r="K678" s="7"/>
      <c r="L678" s="7"/>
      <c r="M678" s="7"/>
      <c r="N678" s="7"/>
      <c r="O678" s="7"/>
      <c r="P678" s="7"/>
      <c r="Q678" s="7"/>
      <c r="R678" s="7"/>
      <c r="S678" s="7"/>
      <c r="T678" s="7"/>
      <c r="U678" s="7"/>
      <c r="V678" s="7"/>
      <c r="W678" s="7"/>
      <c r="X678" s="7"/>
      <c r="Y678" s="7"/>
      <c r="Z678" s="7"/>
      <c r="AA678" s="7"/>
      <c r="AB678" s="7">
        <v>125733.9</v>
      </c>
      <c r="AJ678" s="7"/>
      <c r="AK678" s="7"/>
      <c r="AL678" s="7"/>
      <c r="AM678" s="7"/>
    </row>
    <row r="679" spans="7:39" x14ac:dyDescent="0.2">
      <c r="G679" s="7">
        <v>2.5169440000000001</v>
      </c>
      <c r="H679" s="7"/>
      <c r="I679" s="7"/>
      <c r="J679" s="7"/>
      <c r="K679" s="7"/>
      <c r="L679" s="7"/>
      <c r="M679" s="7"/>
      <c r="N679" s="7"/>
      <c r="O679" s="7"/>
      <c r="P679" s="7"/>
      <c r="Q679" s="7"/>
      <c r="R679" s="7"/>
      <c r="S679" s="7"/>
      <c r="T679" s="7"/>
      <c r="U679" s="7"/>
      <c r="V679" s="7"/>
      <c r="W679" s="7"/>
      <c r="X679" s="7"/>
      <c r="Y679" s="7"/>
      <c r="Z679" s="7"/>
      <c r="AA679" s="7"/>
      <c r="AB679" s="7">
        <v>122406.8</v>
      </c>
      <c r="AJ679" s="7"/>
      <c r="AK679" s="7"/>
      <c r="AL679" s="7"/>
      <c r="AM679" s="7"/>
    </row>
    <row r="680" spans="7:39" x14ac:dyDescent="0.2">
      <c r="G680" s="7">
        <v>2.5269439999999999</v>
      </c>
      <c r="H680" s="7"/>
      <c r="I680" s="7"/>
      <c r="J680" s="7"/>
      <c r="K680" s="7"/>
      <c r="L680" s="7"/>
      <c r="M680" s="7"/>
      <c r="N680" s="7"/>
      <c r="O680" s="7"/>
      <c r="P680" s="7"/>
      <c r="Q680" s="7"/>
      <c r="R680" s="7"/>
      <c r="S680" s="7"/>
      <c r="T680" s="7"/>
      <c r="U680" s="7"/>
      <c r="V680" s="7"/>
      <c r="W680" s="7"/>
      <c r="X680" s="7"/>
      <c r="Y680" s="7"/>
      <c r="Z680" s="7"/>
      <c r="AA680" s="7"/>
      <c r="AB680" s="7">
        <v>150400.9</v>
      </c>
      <c r="AJ680" s="7"/>
      <c r="AK680" s="7"/>
      <c r="AL680" s="7"/>
      <c r="AM680" s="7"/>
    </row>
    <row r="681" spans="7:39" x14ac:dyDescent="0.2">
      <c r="G681" s="7">
        <v>2.5369440000000001</v>
      </c>
      <c r="H681" s="7"/>
      <c r="I681" s="7"/>
      <c r="J681" s="7"/>
      <c r="K681" s="7"/>
      <c r="L681" s="7"/>
      <c r="M681" s="7"/>
      <c r="N681" s="7"/>
      <c r="O681" s="7"/>
      <c r="P681" s="7"/>
      <c r="Q681" s="7"/>
      <c r="R681" s="7"/>
      <c r="S681" s="7"/>
      <c r="T681" s="7"/>
      <c r="U681" s="7"/>
      <c r="V681" s="7"/>
      <c r="W681" s="7"/>
      <c r="X681" s="7"/>
      <c r="Y681" s="7"/>
      <c r="Z681" s="7"/>
      <c r="AA681" s="7"/>
      <c r="AB681" s="7">
        <v>178431.3</v>
      </c>
      <c r="AJ681" s="7"/>
      <c r="AK681" s="7"/>
      <c r="AL681" s="7"/>
      <c r="AM681" s="7"/>
    </row>
    <row r="682" spans="7:39" x14ac:dyDescent="0.2">
      <c r="G682" s="7">
        <v>2.5469439999999999</v>
      </c>
      <c r="H682" s="7"/>
      <c r="I682" s="7"/>
      <c r="J682" s="7"/>
      <c r="K682" s="7"/>
      <c r="L682" s="7"/>
      <c r="M682" s="7"/>
      <c r="N682" s="7"/>
      <c r="O682" s="7"/>
      <c r="P682" s="7"/>
      <c r="Q682" s="7"/>
      <c r="R682" s="7"/>
      <c r="S682" s="7"/>
      <c r="T682" s="7"/>
      <c r="U682" s="7"/>
      <c r="V682" s="7"/>
      <c r="W682" s="7"/>
      <c r="X682" s="7"/>
      <c r="Y682" s="7"/>
      <c r="Z682" s="7"/>
      <c r="AA682" s="7"/>
      <c r="AB682" s="7">
        <v>169453.1</v>
      </c>
      <c r="AJ682" s="7"/>
      <c r="AK682" s="7"/>
      <c r="AL682" s="7"/>
      <c r="AM682" s="7"/>
    </row>
    <row r="683" spans="7:39" x14ac:dyDescent="0.2">
      <c r="G683" s="7">
        <v>2.5569439999999997</v>
      </c>
      <c r="H683" s="7"/>
      <c r="I683" s="7"/>
      <c r="J683" s="7"/>
      <c r="K683" s="7"/>
      <c r="L683" s="7"/>
      <c r="M683" s="7"/>
      <c r="N683" s="7"/>
      <c r="O683" s="7"/>
      <c r="P683" s="7"/>
      <c r="Q683" s="7"/>
      <c r="R683" s="7"/>
      <c r="S683" s="7"/>
      <c r="T683" s="7"/>
      <c r="U683" s="7"/>
      <c r="V683" s="7"/>
      <c r="W683" s="7"/>
      <c r="X683" s="7"/>
      <c r="Y683" s="7"/>
      <c r="Z683" s="7"/>
      <c r="AA683" s="7"/>
      <c r="AB683" s="7">
        <v>158972.1</v>
      </c>
      <c r="AJ683" s="7"/>
      <c r="AK683" s="7"/>
      <c r="AL683" s="7"/>
      <c r="AM683" s="7"/>
    </row>
    <row r="684" spans="7:39" x14ac:dyDescent="0.2">
      <c r="G684" s="7">
        <v>2.5669439999999999</v>
      </c>
      <c r="H684" s="7"/>
      <c r="I684" s="7"/>
      <c r="J684" s="7"/>
      <c r="K684" s="7"/>
      <c r="L684" s="7"/>
      <c r="M684" s="7"/>
      <c r="N684" s="7"/>
      <c r="O684" s="7"/>
      <c r="P684" s="7"/>
      <c r="Q684" s="7"/>
      <c r="R684" s="7"/>
      <c r="S684" s="7"/>
      <c r="T684" s="7"/>
      <c r="U684" s="7"/>
      <c r="V684" s="7"/>
      <c r="W684" s="7"/>
      <c r="X684" s="7"/>
      <c r="Y684" s="7"/>
      <c r="Z684" s="7"/>
      <c r="AA684" s="7"/>
      <c r="AB684" s="7">
        <v>133185.5</v>
      </c>
      <c r="AJ684" s="7"/>
      <c r="AK684" s="7"/>
      <c r="AL684" s="7"/>
      <c r="AM684" s="7"/>
    </row>
    <row r="685" spans="7:39" x14ac:dyDescent="0.2">
      <c r="G685" s="7">
        <v>2.5769439999999997</v>
      </c>
      <c r="H685" s="7"/>
      <c r="I685" s="7"/>
      <c r="J685" s="7"/>
      <c r="K685" s="7"/>
      <c r="L685" s="7"/>
      <c r="M685" s="7"/>
      <c r="N685" s="7"/>
      <c r="O685" s="7"/>
      <c r="P685" s="7"/>
      <c r="Q685" s="7"/>
      <c r="R685" s="7"/>
      <c r="S685" s="7"/>
      <c r="T685" s="7"/>
      <c r="U685" s="7"/>
      <c r="V685" s="7"/>
      <c r="W685" s="7"/>
      <c r="X685" s="7"/>
      <c r="Y685" s="7"/>
      <c r="Z685" s="7"/>
      <c r="AA685" s="7"/>
      <c r="AB685" s="7">
        <v>106124</v>
      </c>
      <c r="AJ685" s="7"/>
      <c r="AK685" s="7"/>
      <c r="AL685" s="7"/>
      <c r="AM685" s="7"/>
    </row>
    <row r="686" spans="7:39" x14ac:dyDescent="0.2">
      <c r="G686" s="7">
        <v>2.5869439999999999</v>
      </c>
      <c r="H686" s="7"/>
      <c r="I686" s="7"/>
      <c r="J686" s="7"/>
      <c r="K686" s="7"/>
      <c r="L686" s="7"/>
      <c r="M686" s="7"/>
      <c r="N686" s="7"/>
      <c r="O686" s="7"/>
      <c r="P686" s="7"/>
      <c r="Q686" s="7"/>
      <c r="R686" s="7"/>
      <c r="S686" s="7"/>
      <c r="T686" s="7"/>
      <c r="U686" s="7"/>
      <c r="V686" s="7"/>
      <c r="W686" s="7"/>
      <c r="X686" s="7"/>
      <c r="Y686" s="7"/>
      <c r="Z686" s="7"/>
      <c r="AA686" s="7"/>
      <c r="AB686" s="7"/>
      <c r="AJ686" s="7"/>
      <c r="AK686" s="7"/>
      <c r="AL686" s="7"/>
      <c r="AM686" s="7"/>
    </row>
    <row r="687" spans="7:39" x14ac:dyDescent="0.2">
      <c r="G687" s="7">
        <v>2.5969439999999997</v>
      </c>
      <c r="H687" s="7"/>
      <c r="I687" s="7"/>
      <c r="J687" s="7"/>
      <c r="K687" s="7"/>
      <c r="L687" s="7"/>
      <c r="M687" s="7"/>
      <c r="N687" s="7"/>
      <c r="O687" s="7"/>
      <c r="P687" s="7"/>
      <c r="Q687" s="7"/>
      <c r="R687" s="7"/>
      <c r="S687" s="7"/>
      <c r="T687" s="7"/>
      <c r="U687" s="7"/>
      <c r="V687" s="7"/>
      <c r="W687" s="7"/>
      <c r="X687" s="7"/>
      <c r="Y687" s="7"/>
      <c r="Z687" s="7"/>
      <c r="AA687" s="7"/>
      <c r="AB687" s="7"/>
      <c r="AJ687" s="7"/>
      <c r="AK687" s="7"/>
      <c r="AL687" s="7"/>
      <c r="AM687" s="7"/>
    </row>
    <row r="688" spans="7:39" x14ac:dyDescent="0.2">
      <c r="G688" s="7">
        <v>2.6069439999999999</v>
      </c>
      <c r="H688" s="7"/>
      <c r="I688" s="7"/>
      <c r="J688" s="7"/>
      <c r="K688" s="7"/>
      <c r="L688" s="7"/>
      <c r="M688" s="7"/>
      <c r="N688" s="7"/>
      <c r="O688" s="7"/>
      <c r="P688" s="7"/>
      <c r="Q688" s="7"/>
      <c r="R688" s="7"/>
      <c r="S688" s="7"/>
      <c r="T688" s="7"/>
      <c r="U688" s="7"/>
      <c r="V688" s="7"/>
      <c r="W688" s="7"/>
      <c r="X688" s="7"/>
      <c r="Y688" s="7"/>
      <c r="Z688" s="7"/>
      <c r="AA688" s="7"/>
      <c r="AB688" s="7"/>
      <c r="AJ688" s="7"/>
      <c r="AK688" s="7"/>
      <c r="AL688" s="7"/>
      <c r="AM688" s="7"/>
    </row>
    <row r="689" spans="7:39" x14ac:dyDescent="0.2">
      <c r="G689" s="7">
        <v>2.6169439999999997</v>
      </c>
      <c r="H689" s="7"/>
      <c r="I689" s="7"/>
      <c r="J689" s="7"/>
      <c r="K689" s="7"/>
      <c r="L689" s="7"/>
      <c r="M689" s="7"/>
      <c r="N689" s="7"/>
      <c r="O689" s="7"/>
      <c r="P689" s="7"/>
      <c r="Q689" s="7"/>
      <c r="R689" s="7"/>
      <c r="S689" s="7"/>
      <c r="T689" s="7"/>
      <c r="U689" s="7"/>
      <c r="V689" s="7"/>
      <c r="W689" s="7"/>
      <c r="X689" s="7"/>
      <c r="Y689" s="7"/>
      <c r="Z689" s="7"/>
      <c r="AA689" s="7"/>
      <c r="AB689" s="7"/>
      <c r="AJ689" s="7"/>
      <c r="AK689" s="7"/>
      <c r="AL689" s="7"/>
      <c r="AM689" s="7"/>
    </row>
    <row r="690" spans="7:39" x14ac:dyDescent="0.2">
      <c r="G690" s="7">
        <v>2.6269439999999999</v>
      </c>
      <c r="H690" s="7"/>
      <c r="I690" s="7"/>
      <c r="J690" s="7"/>
      <c r="K690" s="7"/>
      <c r="L690" s="7"/>
      <c r="M690" s="7"/>
      <c r="N690" s="7"/>
      <c r="O690" s="7"/>
      <c r="P690" s="7"/>
      <c r="Q690" s="7"/>
      <c r="R690" s="7"/>
      <c r="S690" s="7"/>
      <c r="T690" s="7"/>
      <c r="U690" s="7"/>
      <c r="V690" s="7"/>
      <c r="W690" s="7"/>
      <c r="X690" s="7"/>
      <c r="Y690" s="7"/>
      <c r="Z690" s="7"/>
      <c r="AA690" s="7"/>
      <c r="AB690" s="7">
        <v>128553.4</v>
      </c>
      <c r="AJ690" s="7"/>
      <c r="AK690" s="7"/>
      <c r="AL690" s="7"/>
      <c r="AM690" s="7"/>
    </row>
    <row r="691" spans="7:39" x14ac:dyDescent="0.2">
      <c r="G691" s="7">
        <v>2.6369439999999997</v>
      </c>
      <c r="H691" s="7"/>
      <c r="I691" s="7"/>
      <c r="J691" s="7"/>
      <c r="K691" s="7"/>
      <c r="L691" s="7"/>
      <c r="M691" s="7"/>
      <c r="N691" s="7"/>
      <c r="O691" s="7"/>
      <c r="P691" s="7"/>
      <c r="Q691" s="7"/>
      <c r="R691" s="7"/>
      <c r="S691" s="7"/>
      <c r="T691" s="7"/>
      <c r="U691" s="7"/>
      <c r="V691" s="7"/>
      <c r="W691" s="7"/>
      <c r="X691" s="7"/>
      <c r="Y691" s="7"/>
      <c r="Z691" s="7"/>
      <c r="AA691" s="7"/>
      <c r="AB691" s="7">
        <v>132135.70000000001</v>
      </c>
      <c r="AJ691" s="7"/>
      <c r="AK691" s="7"/>
      <c r="AL691" s="7"/>
      <c r="AM691" s="7"/>
    </row>
    <row r="692" spans="7:39" x14ac:dyDescent="0.2">
      <c r="G692" s="7">
        <v>2.646944</v>
      </c>
      <c r="H692" s="7"/>
      <c r="I692" s="7"/>
      <c r="J692" s="7"/>
      <c r="K692" s="7"/>
      <c r="L692" s="7"/>
      <c r="M692" s="7"/>
      <c r="N692" s="7"/>
      <c r="O692" s="7"/>
      <c r="P692" s="7"/>
      <c r="Q692" s="7"/>
      <c r="R692" s="7"/>
      <c r="S692" s="7"/>
      <c r="T692" s="7"/>
      <c r="U692" s="7"/>
      <c r="V692" s="7"/>
      <c r="W692" s="7"/>
      <c r="X692" s="7"/>
      <c r="Y692" s="7"/>
      <c r="Z692" s="7"/>
      <c r="AA692" s="7"/>
      <c r="AB692" s="7">
        <v>136965.79999999999</v>
      </c>
      <c r="AJ692" s="7"/>
      <c r="AK692" s="7"/>
      <c r="AL692" s="7"/>
      <c r="AM692" s="7"/>
    </row>
    <row r="693" spans="7:39" x14ac:dyDescent="0.2">
      <c r="G693" s="7">
        <v>2.6569439999999998</v>
      </c>
      <c r="H693" s="7"/>
      <c r="I693" s="7"/>
      <c r="J693" s="7"/>
      <c r="K693" s="7"/>
      <c r="L693" s="7"/>
      <c r="M693" s="7"/>
      <c r="N693" s="7"/>
      <c r="O693" s="7"/>
      <c r="P693" s="7"/>
      <c r="Q693" s="7"/>
      <c r="R693" s="7"/>
      <c r="S693" s="7"/>
      <c r="T693" s="7"/>
      <c r="U693" s="7"/>
      <c r="V693" s="7"/>
      <c r="W693" s="7"/>
      <c r="X693" s="7"/>
      <c r="Y693" s="7"/>
      <c r="Z693" s="7"/>
      <c r="AA693" s="7"/>
      <c r="AB693" s="7">
        <v>142165.20000000001</v>
      </c>
      <c r="AJ693" s="7"/>
      <c r="AK693" s="7"/>
      <c r="AL693" s="7"/>
      <c r="AM693" s="7"/>
    </row>
    <row r="694" spans="7:39" x14ac:dyDescent="0.2">
      <c r="G694" s="7">
        <v>2.666944</v>
      </c>
      <c r="H694" s="7"/>
      <c r="I694" s="7"/>
      <c r="J694" s="7"/>
      <c r="K694" s="7"/>
      <c r="L694" s="7"/>
      <c r="M694" s="7"/>
      <c r="N694" s="7"/>
      <c r="O694" s="7"/>
      <c r="P694" s="7"/>
      <c r="Q694" s="7"/>
      <c r="R694" s="7"/>
      <c r="S694" s="7"/>
      <c r="T694" s="7"/>
      <c r="U694" s="7"/>
      <c r="V694" s="7"/>
      <c r="W694" s="7"/>
      <c r="X694" s="7"/>
      <c r="Y694" s="7"/>
      <c r="Z694" s="7"/>
      <c r="AA694" s="7"/>
      <c r="AB694" s="7">
        <v>134840.79999999999</v>
      </c>
      <c r="AJ694" s="7"/>
      <c r="AK694" s="7"/>
      <c r="AL694" s="7"/>
      <c r="AM694" s="7"/>
    </row>
    <row r="695" spans="7:39" x14ac:dyDescent="0.2">
      <c r="G695" s="7">
        <v>2.6769439999999998</v>
      </c>
      <c r="H695" s="7"/>
      <c r="I695" s="7"/>
      <c r="J695" s="7"/>
      <c r="K695" s="7"/>
      <c r="L695" s="7"/>
      <c r="M695" s="7"/>
      <c r="N695" s="7"/>
      <c r="O695" s="7"/>
      <c r="P695" s="7"/>
      <c r="Q695" s="7"/>
      <c r="R695" s="7"/>
      <c r="S695" s="7"/>
      <c r="T695" s="7"/>
      <c r="U695" s="7"/>
      <c r="V695" s="7"/>
      <c r="W695" s="7"/>
      <c r="X695" s="7"/>
      <c r="Y695" s="7"/>
      <c r="Z695" s="7"/>
      <c r="AA695" s="7"/>
      <c r="AB695" s="7">
        <v>122972.7</v>
      </c>
      <c r="AJ695" s="7"/>
      <c r="AK695" s="7"/>
      <c r="AL695" s="7"/>
      <c r="AM695" s="7"/>
    </row>
    <row r="696" spans="7:39" x14ac:dyDescent="0.2">
      <c r="G696" s="7"/>
      <c r="AJ696" s="7"/>
      <c r="AK696" s="7"/>
      <c r="AL696" s="7"/>
      <c r="AM696" s="7"/>
    </row>
    <row r="697" spans="7:39" x14ac:dyDescent="0.2">
      <c r="AJ697" s="7"/>
      <c r="AK697" s="7"/>
      <c r="AL697" s="7"/>
      <c r="AM697" s="7"/>
    </row>
    <row r="698" spans="7:39" x14ac:dyDescent="0.2">
      <c r="AJ698" s="7"/>
      <c r="AK698" s="7"/>
      <c r="AL698" s="7"/>
      <c r="AM698" s="7"/>
    </row>
    <row r="699" spans="7:39" x14ac:dyDescent="0.2">
      <c r="AJ699" s="7"/>
      <c r="AK699" s="7"/>
      <c r="AL699" s="7"/>
      <c r="AM699" s="7"/>
    </row>
    <row r="700" spans="7:39" x14ac:dyDescent="0.2">
      <c r="AJ700" s="7"/>
      <c r="AK700" s="7"/>
      <c r="AL700" s="7"/>
      <c r="AM700" s="7"/>
    </row>
    <row r="701" spans="7:39" x14ac:dyDescent="0.2">
      <c r="AJ701" s="7"/>
      <c r="AK701" s="7"/>
      <c r="AL701" s="7"/>
      <c r="AM701" s="7"/>
    </row>
    <row r="702" spans="7:39" x14ac:dyDescent="0.2">
      <c r="AJ702" s="7"/>
      <c r="AK702" s="7"/>
      <c r="AL702" s="7"/>
      <c r="AM702" s="7"/>
    </row>
    <row r="703" spans="7:39" x14ac:dyDescent="0.2">
      <c r="AJ703" s="7"/>
      <c r="AK703" s="7"/>
      <c r="AL703" s="7"/>
      <c r="AM703" s="7"/>
    </row>
    <row r="704" spans="7:39" x14ac:dyDescent="0.2">
      <c r="AJ704" s="7"/>
      <c r="AK704" s="7"/>
      <c r="AL704" s="7"/>
      <c r="AM704" s="7"/>
    </row>
    <row r="705" spans="36:39" x14ac:dyDescent="0.2">
      <c r="AJ705" s="7"/>
      <c r="AK705" s="7"/>
      <c r="AL705" s="7"/>
      <c r="AM705" s="7"/>
    </row>
    <row r="706" spans="36:39" x14ac:dyDescent="0.2">
      <c r="AJ706" s="7"/>
      <c r="AK706" s="7"/>
      <c r="AL706" s="7"/>
      <c r="AM706" s="7"/>
    </row>
    <row r="707" spans="36:39" x14ac:dyDescent="0.2">
      <c r="AJ707" s="7"/>
      <c r="AK707" s="7"/>
      <c r="AL707" s="7"/>
      <c r="AM707" s="7"/>
    </row>
    <row r="708" spans="36:39" x14ac:dyDescent="0.2">
      <c r="AJ708" s="7"/>
      <c r="AK708" s="7"/>
      <c r="AL708" s="7"/>
      <c r="AM708" s="7"/>
    </row>
    <row r="709" spans="36:39" x14ac:dyDescent="0.2">
      <c r="AJ709" s="7"/>
      <c r="AK709" s="7"/>
      <c r="AL709" s="7"/>
      <c r="AM709" s="7"/>
    </row>
    <row r="710" spans="36:39" x14ac:dyDescent="0.2">
      <c r="AJ710" s="7"/>
      <c r="AK710" s="7"/>
      <c r="AL710" s="7"/>
      <c r="AM710" s="7"/>
    </row>
    <row r="711" spans="36:39" x14ac:dyDescent="0.2">
      <c r="AJ711" s="7"/>
      <c r="AK711" s="7"/>
      <c r="AL711" s="7"/>
      <c r="AM711" s="7"/>
    </row>
    <row r="712" spans="36:39" x14ac:dyDescent="0.2">
      <c r="AJ712" s="7"/>
      <c r="AK712" s="7"/>
      <c r="AL712" s="7"/>
      <c r="AM712" s="7"/>
    </row>
    <row r="713" spans="36:39" x14ac:dyDescent="0.2">
      <c r="AJ713" s="7"/>
      <c r="AK713" s="7"/>
      <c r="AL713" s="7"/>
      <c r="AM713" s="7"/>
    </row>
    <row r="714" spans="36:39" x14ac:dyDescent="0.2">
      <c r="AJ714" s="7"/>
      <c r="AK714" s="7"/>
      <c r="AL714" s="7"/>
      <c r="AM714" s="7"/>
    </row>
    <row r="715" spans="36:39" x14ac:dyDescent="0.2">
      <c r="AJ715" s="7"/>
      <c r="AK715" s="7"/>
      <c r="AL715" s="7"/>
      <c r="AM715" s="7"/>
    </row>
    <row r="716" spans="36:39" x14ac:dyDescent="0.2">
      <c r="AJ716" s="7"/>
      <c r="AK716" s="7"/>
      <c r="AL716" s="7"/>
      <c r="AM716" s="7"/>
    </row>
    <row r="717" spans="36:39" x14ac:dyDescent="0.2">
      <c r="AJ717" s="7"/>
      <c r="AK717" s="7"/>
      <c r="AL717" s="7"/>
      <c r="AM717" s="7"/>
    </row>
    <row r="718" spans="36:39" x14ac:dyDescent="0.2">
      <c r="AJ718" s="7"/>
      <c r="AK718" s="7"/>
      <c r="AL718" s="7"/>
      <c r="AM718" s="7"/>
    </row>
    <row r="719" spans="36:39" x14ac:dyDescent="0.2">
      <c r="AJ719" s="7"/>
      <c r="AK719" s="7"/>
      <c r="AL719" s="7"/>
      <c r="AM719" s="7"/>
    </row>
    <row r="720" spans="36:39" x14ac:dyDescent="0.2">
      <c r="AJ720" s="7"/>
      <c r="AK720" s="7"/>
      <c r="AL720" s="7"/>
      <c r="AM720" s="7"/>
    </row>
    <row r="721" spans="36:39" x14ac:dyDescent="0.2">
      <c r="AJ721" s="7"/>
      <c r="AK721" s="7"/>
      <c r="AL721" s="7"/>
      <c r="AM721" s="7"/>
    </row>
    <row r="722" spans="36:39" x14ac:dyDescent="0.2">
      <c r="AJ722" s="7"/>
      <c r="AK722" s="7"/>
      <c r="AL722" s="7"/>
      <c r="AM722" s="7"/>
    </row>
    <row r="723" spans="36:39" x14ac:dyDescent="0.2">
      <c r="AJ723" s="7"/>
      <c r="AK723" s="7"/>
      <c r="AL723" s="7"/>
      <c r="AM723" s="7"/>
    </row>
    <row r="724" spans="36:39" x14ac:dyDescent="0.2">
      <c r="AJ724" s="7"/>
      <c r="AK724" s="7"/>
      <c r="AL724" s="7"/>
      <c r="AM724" s="7"/>
    </row>
    <row r="725" spans="36:39" x14ac:dyDescent="0.2">
      <c r="AJ725" s="7"/>
      <c r="AK725" s="7"/>
      <c r="AL725" s="7"/>
      <c r="AM725" s="7"/>
    </row>
    <row r="726" spans="36:39" x14ac:dyDescent="0.2">
      <c r="AJ726" s="7"/>
      <c r="AK726" s="7"/>
      <c r="AL726" s="7"/>
      <c r="AM726" s="7"/>
    </row>
    <row r="727" spans="36:39" x14ac:dyDescent="0.2">
      <c r="AJ727" s="7"/>
      <c r="AK727" s="7"/>
      <c r="AL727" s="7"/>
      <c r="AM727" s="7"/>
    </row>
    <row r="728" spans="36:39" x14ac:dyDescent="0.2">
      <c r="AJ728" s="7"/>
      <c r="AK728" s="7"/>
      <c r="AL728" s="7"/>
      <c r="AM728" s="7"/>
    </row>
    <row r="729" spans="36:39" x14ac:dyDescent="0.2">
      <c r="AJ729" s="7"/>
      <c r="AK729" s="7"/>
      <c r="AL729" s="7"/>
      <c r="AM729" s="7"/>
    </row>
    <row r="730" spans="36:39" x14ac:dyDescent="0.2">
      <c r="AJ730" s="7"/>
      <c r="AK730" s="7"/>
      <c r="AL730" s="7"/>
      <c r="AM730" s="7"/>
    </row>
    <row r="731" spans="36:39" x14ac:dyDescent="0.2">
      <c r="AJ731" s="7"/>
      <c r="AK731" s="7"/>
      <c r="AL731" s="7"/>
      <c r="AM731" s="7"/>
    </row>
    <row r="732" spans="36:39" x14ac:dyDescent="0.2">
      <c r="AJ732" s="7"/>
      <c r="AK732" s="7"/>
      <c r="AL732" s="7"/>
      <c r="AM732" s="7"/>
    </row>
    <row r="733" spans="36:39" x14ac:dyDescent="0.2">
      <c r="AJ733" s="7"/>
      <c r="AK733" s="7"/>
      <c r="AL733" s="7"/>
      <c r="AM733" s="7"/>
    </row>
    <row r="734" spans="36:39" x14ac:dyDescent="0.2">
      <c r="AJ734" s="7"/>
      <c r="AK734" s="7"/>
      <c r="AL734" s="7"/>
      <c r="AM734" s="7"/>
    </row>
    <row r="735" spans="36:39" x14ac:dyDescent="0.2">
      <c r="AJ735" s="7"/>
      <c r="AK735" s="7"/>
      <c r="AL735" s="7"/>
      <c r="AM735" s="7"/>
    </row>
    <row r="736" spans="36:39" x14ac:dyDescent="0.2">
      <c r="AJ736" s="7"/>
      <c r="AK736" s="7"/>
      <c r="AL736" s="7"/>
      <c r="AM736" s="7"/>
    </row>
    <row r="737" spans="36:39" x14ac:dyDescent="0.2">
      <c r="AJ737" s="7"/>
      <c r="AK737" s="7"/>
      <c r="AL737" s="7"/>
      <c r="AM737" s="7"/>
    </row>
    <row r="738" spans="36:39" x14ac:dyDescent="0.2">
      <c r="AJ738" s="7"/>
      <c r="AK738" s="7"/>
      <c r="AL738" s="7"/>
      <c r="AM738" s="7"/>
    </row>
    <row r="739" spans="36:39" x14ac:dyDescent="0.2">
      <c r="AJ739" s="7"/>
      <c r="AK739" s="7"/>
      <c r="AL739" s="7"/>
      <c r="AM739" s="7"/>
    </row>
    <row r="740" spans="36:39" x14ac:dyDescent="0.2">
      <c r="AJ740" s="7"/>
      <c r="AK740" s="7"/>
      <c r="AL740" s="7"/>
      <c r="AM740" s="7"/>
    </row>
    <row r="741" spans="36:39" x14ac:dyDescent="0.2">
      <c r="AJ741" s="7"/>
      <c r="AK741" s="7"/>
      <c r="AL741" s="7"/>
      <c r="AM741" s="7"/>
    </row>
    <row r="742" spans="36:39" x14ac:dyDescent="0.2">
      <c r="AJ742" s="7"/>
      <c r="AK742" s="7"/>
      <c r="AL742" s="7"/>
      <c r="AM742" s="7"/>
    </row>
    <row r="743" spans="36:39" x14ac:dyDescent="0.2">
      <c r="AJ743" s="7"/>
      <c r="AK743" s="7"/>
      <c r="AL743" s="7"/>
      <c r="AM743" s="7"/>
    </row>
    <row r="744" spans="36:39" x14ac:dyDescent="0.2">
      <c r="AJ744" s="7"/>
      <c r="AK744" s="7"/>
      <c r="AL744" s="7"/>
      <c r="AM744" s="7"/>
    </row>
    <row r="745" spans="36:39" x14ac:dyDescent="0.2">
      <c r="AJ745" s="7"/>
      <c r="AK745" s="7"/>
      <c r="AL745" s="7"/>
      <c r="AM745" s="7"/>
    </row>
    <row r="746" spans="36:39" x14ac:dyDescent="0.2">
      <c r="AJ746" s="7"/>
      <c r="AK746" s="7"/>
      <c r="AL746" s="7"/>
      <c r="AM746" s="7"/>
    </row>
    <row r="747" spans="36:39" x14ac:dyDescent="0.2">
      <c r="AJ747" s="7"/>
      <c r="AK747" s="7"/>
      <c r="AL747" s="7"/>
      <c r="AM747" s="7"/>
    </row>
    <row r="748" spans="36:39" x14ac:dyDescent="0.2">
      <c r="AJ748" s="7"/>
      <c r="AK748" s="7"/>
      <c r="AL748" s="7"/>
      <c r="AM748" s="7"/>
    </row>
    <row r="749" spans="36:39" x14ac:dyDescent="0.2">
      <c r="AJ749" s="7"/>
      <c r="AK749" s="7"/>
      <c r="AL749" s="7"/>
      <c r="AM749" s="7"/>
    </row>
    <row r="750" spans="36:39" x14ac:dyDescent="0.2">
      <c r="AJ750" s="7"/>
      <c r="AK750" s="7"/>
      <c r="AL750" s="7"/>
      <c r="AM750" s="7"/>
    </row>
    <row r="751" spans="36:39" x14ac:dyDescent="0.2">
      <c r="AJ751" s="7"/>
      <c r="AK751" s="7"/>
      <c r="AL751" s="7"/>
      <c r="AM751" s="7"/>
    </row>
    <row r="752" spans="36:39" x14ac:dyDescent="0.2">
      <c r="AJ752" s="7"/>
      <c r="AK752" s="7"/>
      <c r="AL752" s="7"/>
      <c r="AM752" s="7"/>
    </row>
    <row r="753" spans="36:39" x14ac:dyDescent="0.2">
      <c r="AJ753" s="7"/>
      <c r="AK753" s="7"/>
      <c r="AL753" s="7"/>
      <c r="AM753" s="7"/>
    </row>
    <row r="754" spans="36:39" x14ac:dyDescent="0.2">
      <c r="AJ754" s="7"/>
      <c r="AK754" s="7"/>
      <c r="AL754" s="7"/>
      <c r="AM754" s="7"/>
    </row>
    <row r="755" spans="36:39" x14ac:dyDescent="0.2">
      <c r="AJ755" s="7"/>
      <c r="AK755" s="7"/>
      <c r="AL755" s="7"/>
      <c r="AM755" s="7"/>
    </row>
    <row r="756" spans="36:39" x14ac:dyDescent="0.2">
      <c r="AJ756" s="7"/>
      <c r="AK756" s="7"/>
      <c r="AL756" s="7"/>
      <c r="AM756" s="7"/>
    </row>
    <row r="757" spans="36:39" x14ac:dyDescent="0.2">
      <c r="AJ757" s="7"/>
      <c r="AK757" s="7"/>
      <c r="AL757" s="7"/>
      <c r="AM757" s="7"/>
    </row>
    <row r="758" spans="36:39" x14ac:dyDescent="0.2">
      <c r="AJ758" s="7"/>
      <c r="AK758" s="7"/>
      <c r="AL758" s="7"/>
      <c r="AM758" s="7"/>
    </row>
    <row r="759" spans="36:39" x14ac:dyDescent="0.2">
      <c r="AJ759" s="7"/>
      <c r="AK759" s="7"/>
      <c r="AL759" s="7"/>
      <c r="AM759" s="7"/>
    </row>
    <row r="760" spans="36:39" x14ac:dyDescent="0.2">
      <c r="AJ760" s="7"/>
      <c r="AK760" s="7"/>
      <c r="AL760" s="7"/>
      <c r="AM760" s="7"/>
    </row>
    <row r="761" spans="36:39" x14ac:dyDescent="0.2">
      <c r="AJ761" s="7"/>
      <c r="AK761" s="7"/>
      <c r="AL761" s="7"/>
      <c r="AM761" s="7"/>
    </row>
    <row r="762" spans="36:39" x14ac:dyDescent="0.2">
      <c r="AJ762" s="7"/>
      <c r="AK762" s="7"/>
      <c r="AL762" s="7"/>
      <c r="AM762" s="7"/>
    </row>
    <row r="763" spans="36:39" x14ac:dyDescent="0.2">
      <c r="AJ763" s="7"/>
      <c r="AK763" s="7"/>
      <c r="AL763" s="7"/>
      <c r="AM763" s="7"/>
    </row>
    <row r="764" spans="36:39" x14ac:dyDescent="0.2">
      <c r="AJ764" s="7"/>
      <c r="AK764" s="7"/>
      <c r="AL764" s="7"/>
      <c r="AM764" s="7"/>
    </row>
    <row r="765" spans="36:39" x14ac:dyDescent="0.2">
      <c r="AJ765" s="7"/>
      <c r="AK765" s="7"/>
      <c r="AL765" s="7"/>
      <c r="AM765" s="7"/>
    </row>
    <row r="766" spans="36:39" x14ac:dyDescent="0.2">
      <c r="AJ766" s="7"/>
      <c r="AK766" s="7"/>
      <c r="AL766" s="7"/>
      <c r="AM766" s="7"/>
    </row>
    <row r="767" spans="36:39" x14ac:dyDescent="0.2">
      <c r="AJ767" s="7"/>
      <c r="AK767" s="7"/>
      <c r="AL767" s="7"/>
      <c r="AM767" s="7"/>
    </row>
    <row r="768" spans="36:39" x14ac:dyDescent="0.2">
      <c r="AJ768" s="7"/>
      <c r="AK768" s="7"/>
      <c r="AL768" s="7"/>
      <c r="AM768" s="7"/>
    </row>
    <row r="769" spans="36:39" x14ac:dyDescent="0.2">
      <c r="AJ769" s="7"/>
      <c r="AK769" s="7"/>
      <c r="AL769" s="7"/>
      <c r="AM769" s="7"/>
    </row>
    <row r="770" spans="36:39" x14ac:dyDescent="0.2">
      <c r="AJ770" s="7"/>
      <c r="AK770" s="7"/>
      <c r="AL770" s="7"/>
      <c r="AM770" s="7"/>
    </row>
    <row r="771" spans="36:39" x14ac:dyDescent="0.2">
      <c r="AJ771" s="7"/>
      <c r="AK771" s="7"/>
      <c r="AL771" s="7"/>
      <c r="AM771" s="7"/>
    </row>
    <row r="772" spans="36:39" x14ac:dyDescent="0.2">
      <c r="AJ772" s="7"/>
      <c r="AK772" s="7"/>
      <c r="AL772" s="7"/>
      <c r="AM772" s="7"/>
    </row>
    <row r="773" spans="36:39" x14ac:dyDescent="0.2">
      <c r="AJ773" s="7"/>
      <c r="AK773" s="7"/>
      <c r="AL773" s="7"/>
      <c r="AM773" s="7"/>
    </row>
    <row r="774" spans="36:39" x14ac:dyDescent="0.2">
      <c r="AJ774" s="7"/>
      <c r="AK774" s="7"/>
      <c r="AL774" s="7"/>
      <c r="AM774" s="7"/>
    </row>
    <row r="775" spans="36:39" x14ac:dyDescent="0.2">
      <c r="AJ775" s="7"/>
      <c r="AK775" s="7"/>
      <c r="AL775" s="7"/>
      <c r="AM775" s="7"/>
    </row>
    <row r="776" spans="36:39" x14ac:dyDescent="0.2">
      <c r="AJ776" s="7"/>
      <c r="AK776" s="7"/>
      <c r="AL776" s="7"/>
      <c r="AM776" s="7"/>
    </row>
    <row r="777" spans="36:39" x14ac:dyDescent="0.2">
      <c r="AJ777" s="7"/>
      <c r="AK777" s="7"/>
      <c r="AL777" s="7"/>
      <c r="AM777" s="7"/>
    </row>
    <row r="778" spans="36:39" x14ac:dyDescent="0.2">
      <c r="AJ778" s="7"/>
      <c r="AK778" s="7"/>
      <c r="AL778" s="7"/>
      <c r="AM778" s="7"/>
    </row>
    <row r="779" spans="36:39" x14ac:dyDescent="0.2">
      <c r="AJ779" s="7"/>
      <c r="AK779" s="7"/>
      <c r="AL779" s="7"/>
      <c r="AM779" s="7"/>
    </row>
    <row r="780" spans="36:39" x14ac:dyDescent="0.2">
      <c r="AJ780" s="7"/>
      <c r="AK780" s="7"/>
      <c r="AL780" s="7"/>
      <c r="AM780" s="7"/>
    </row>
    <row r="781" spans="36:39" x14ac:dyDescent="0.2">
      <c r="AJ781" s="7"/>
      <c r="AK781" s="7"/>
      <c r="AL781" s="7"/>
      <c r="AM781" s="7"/>
    </row>
    <row r="782" spans="36:39" x14ac:dyDescent="0.2">
      <c r="AJ782" s="7"/>
      <c r="AK782" s="7"/>
      <c r="AL782" s="7"/>
      <c r="AM782" s="7"/>
    </row>
    <row r="783" spans="36:39" x14ac:dyDescent="0.2">
      <c r="AJ783" s="7"/>
      <c r="AK783" s="7"/>
      <c r="AL783" s="7"/>
      <c r="AM783" s="7"/>
    </row>
    <row r="784" spans="36:39" x14ac:dyDescent="0.2">
      <c r="AJ784" s="7"/>
      <c r="AK784" s="7"/>
      <c r="AL784" s="7"/>
      <c r="AM784" s="7"/>
    </row>
    <row r="785" spans="36:39" x14ac:dyDescent="0.2">
      <c r="AJ785" s="7"/>
      <c r="AK785" s="7"/>
      <c r="AL785" s="7"/>
      <c r="AM785" s="7"/>
    </row>
    <row r="786" spans="36:39" x14ac:dyDescent="0.2">
      <c r="AJ786" s="7"/>
      <c r="AK786" s="7"/>
      <c r="AL786" s="7"/>
      <c r="AM786" s="7"/>
    </row>
    <row r="787" spans="36:39" x14ac:dyDescent="0.2">
      <c r="AJ787" s="7"/>
      <c r="AK787" s="7"/>
      <c r="AL787" s="7"/>
      <c r="AM787" s="7"/>
    </row>
    <row r="788" spans="36:39" x14ac:dyDescent="0.2">
      <c r="AJ788" s="7"/>
      <c r="AK788" s="7"/>
      <c r="AL788" s="7"/>
      <c r="AM788" s="7"/>
    </row>
    <row r="789" spans="36:39" x14ac:dyDescent="0.2">
      <c r="AJ789" s="7"/>
      <c r="AK789" s="7"/>
      <c r="AL789" s="7"/>
      <c r="AM789" s="7"/>
    </row>
    <row r="790" spans="36:39" x14ac:dyDescent="0.2">
      <c r="AJ790" s="7"/>
      <c r="AK790" s="7"/>
      <c r="AL790" s="7"/>
      <c r="AM790" s="7"/>
    </row>
    <row r="791" spans="36:39" x14ac:dyDescent="0.2">
      <c r="AJ791" s="7"/>
      <c r="AK791" s="7"/>
      <c r="AL791" s="7"/>
      <c r="AM791" s="7"/>
    </row>
    <row r="792" spans="36:39" x14ac:dyDescent="0.2">
      <c r="AJ792" s="7"/>
      <c r="AK792" s="7"/>
      <c r="AL792" s="7"/>
      <c r="AM792" s="7"/>
    </row>
    <row r="793" spans="36:39" x14ac:dyDescent="0.2">
      <c r="AJ793" s="7"/>
      <c r="AK793" s="7"/>
      <c r="AL793" s="7"/>
      <c r="AM793" s="7"/>
    </row>
    <row r="794" spans="36:39" x14ac:dyDescent="0.2">
      <c r="AJ794" s="7"/>
      <c r="AK794" s="7"/>
      <c r="AL794" s="7"/>
      <c r="AM794" s="7"/>
    </row>
    <row r="795" spans="36:39" x14ac:dyDescent="0.2">
      <c r="AJ795" s="7"/>
      <c r="AK795" s="7"/>
      <c r="AL795" s="7"/>
      <c r="AM795" s="7"/>
    </row>
    <row r="796" spans="36:39" x14ac:dyDescent="0.2">
      <c r="AJ796" s="7"/>
      <c r="AK796" s="7"/>
      <c r="AL796" s="7"/>
      <c r="AM796" s="7"/>
    </row>
    <row r="797" spans="36:39" x14ac:dyDescent="0.2">
      <c r="AJ797" s="7"/>
      <c r="AK797" s="7"/>
      <c r="AL797" s="7"/>
      <c r="AM797" s="7"/>
    </row>
    <row r="798" spans="36:39" x14ac:dyDescent="0.2">
      <c r="AJ798" s="7"/>
      <c r="AK798" s="7"/>
      <c r="AL798" s="7"/>
      <c r="AM798" s="7"/>
    </row>
    <row r="799" spans="36:39" x14ac:dyDescent="0.2">
      <c r="AJ799" s="7"/>
      <c r="AK799" s="7"/>
      <c r="AL799" s="7"/>
      <c r="AM799" s="7"/>
    </row>
    <row r="800" spans="36:39" x14ac:dyDescent="0.2">
      <c r="AJ800" s="7"/>
      <c r="AK800" s="7"/>
      <c r="AL800" s="7"/>
      <c r="AM800" s="7"/>
    </row>
    <row r="801" spans="36:39" x14ac:dyDescent="0.2">
      <c r="AJ801" s="7"/>
      <c r="AK801" s="7"/>
      <c r="AL801" s="7"/>
      <c r="AM801" s="7"/>
    </row>
    <row r="802" spans="36:39" x14ac:dyDescent="0.2">
      <c r="AJ802" s="7"/>
      <c r="AK802" s="7"/>
      <c r="AL802" s="7"/>
      <c r="AM802" s="7"/>
    </row>
    <row r="803" spans="36:39" x14ac:dyDescent="0.2">
      <c r="AJ803" s="7"/>
      <c r="AK803" s="7"/>
      <c r="AL803" s="7"/>
      <c r="AM803" s="7"/>
    </row>
    <row r="804" spans="36:39" x14ac:dyDescent="0.2">
      <c r="AJ804" s="7"/>
      <c r="AK804" s="7"/>
      <c r="AL804" s="7"/>
      <c r="AM804" s="7"/>
    </row>
    <row r="805" spans="36:39" x14ac:dyDescent="0.2">
      <c r="AJ805" s="7"/>
      <c r="AK805" s="7"/>
      <c r="AL805" s="7"/>
      <c r="AM805" s="7"/>
    </row>
    <row r="806" spans="36:39" x14ac:dyDescent="0.2">
      <c r="AJ806" s="7"/>
      <c r="AK806" s="7"/>
      <c r="AL806" s="7"/>
      <c r="AM806" s="7"/>
    </row>
    <row r="807" spans="36:39" x14ac:dyDescent="0.2">
      <c r="AJ807" s="7"/>
      <c r="AK807" s="7"/>
      <c r="AL807" s="7"/>
      <c r="AM807" s="7"/>
    </row>
    <row r="808" spans="36:39" x14ac:dyDescent="0.2">
      <c r="AJ808" s="7"/>
      <c r="AK808" s="7"/>
      <c r="AL808" s="7"/>
      <c r="AM808" s="7"/>
    </row>
    <row r="809" spans="36:39" x14ac:dyDescent="0.2">
      <c r="AJ809" s="7"/>
      <c r="AK809" s="7"/>
      <c r="AL809" s="7"/>
      <c r="AM809" s="7"/>
    </row>
    <row r="810" spans="36:39" x14ac:dyDescent="0.2">
      <c r="AJ810" s="7"/>
      <c r="AK810" s="7"/>
      <c r="AL810" s="7"/>
      <c r="AM810" s="7"/>
    </row>
    <row r="811" spans="36:39" x14ac:dyDescent="0.2">
      <c r="AJ811" s="7"/>
      <c r="AK811" s="7"/>
      <c r="AL811" s="7"/>
      <c r="AM811" s="7"/>
    </row>
  </sheetData>
  <mergeCells count="11">
    <mergeCell ref="H2:K2"/>
    <mergeCell ref="O2:V2"/>
    <mergeCell ref="W2:AB2"/>
    <mergeCell ref="L2:N2"/>
    <mergeCell ref="AT3:AT6"/>
    <mergeCell ref="AT7:AT9"/>
    <mergeCell ref="AT10:AT15"/>
    <mergeCell ref="AT16:AT23"/>
    <mergeCell ref="AP3:AP10"/>
    <mergeCell ref="AP11:AP19"/>
    <mergeCell ref="AP20:AP28"/>
  </mergeCells>
  <pageMargins left="0.75" right="0.75" top="1" bottom="1" header="0.5" footer="0.5"/>
  <pageSetup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44"/>
  <sheetViews>
    <sheetView workbookViewId="0"/>
  </sheetViews>
  <sheetFormatPr baseColWidth="10" defaultRowHeight="16" x14ac:dyDescent="0.2"/>
  <cols>
    <col min="1" max="6" width="10.83203125" style="25"/>
    <col min="7" max="7" width="16.83203125" style="25" customWidth="1"/>
    <col min="8" max="33" width="10.83203125" style="25"/>
    <col min="34" max="34" width="10.83203125" style="1"/>
  </cols>
  <sheetData>
    <row r="1" spans="1:34" x14ac:dyDescent="0.2">
      <c r="A1" s="29" t="s">
        <v>268</v>
      </c>
      <c r="G1" s="29" t="s">
        <v>273</v>
      </c>
      <c r="U1" s="29" t="s">
        <v>276</v>
      </c>
      <c r="AC1" s="29" t="s">
        <v>277</v>
      </c>
    </row>
    <row r="2" spans="1:34" ht="32" x14ac:dyDescent="0.2">
      <c r="A2" s="9" t="s">
        <v>269</v>
      </c>
      <c r="B2" s="10" t="s">
        <v>265</v>
      </c>
      <c r="C2" s="11" t="s">
        <v>270</v>
      </c>
      <c r="D2" s="14" t="s">
        <v>271</v>
      </c>
      <c r="E2" s="15" t="s">
        <v>272</v>
      </c>
      <c r="F2" s="55"/>
      <c r="G2" s="4" t="s">
        <v>274</v>
      </c>
      <c r="H2" s="112" t="s">
        <v>267</v>
      </c>
      <c r="I2" s="112"/>
      <c r="J2" s="113" t="s">
        <v>270</v>
      </c>
      <c r="K2" s="113"/>
      <c r="L2" s="114" t="s">
        <v>271</v>
      </c>
      <c r="M2" s="114"/>
      <c r="N2" s="115" t="s">
        <v>272</v>
      </c>
      <c r="O2" s="115"/>
      <c r="P2" s="116" t="s">
        <v>275</v>
      </c>
      <c r="Q2" s="116"/>
      <c r="R2" s="111" t="s">
        <v>269</v>
      </c>
      <c r="S2" s="111"/>
      <c r="T2" s="55"/>
      <c r="U2" s="55"/>
      <c r="V2" s="9" t="s">
        <v>269</v>
      </c>
      <c r="W2" s="10" t="s">
        <v>265</v>
      </c>
      <c r="X2" s="11" t="s">
        <v>270</v>
      </c>
      <c r="Y2" s="14" t="s">
        <v>271</v>
      </c>
      <c r="Z2" s="15" t="s">
        <v>272</v>
      </c>
      <c r="AA2" s="55"/>
      <c r="AB2" s="55"/>
      <c r="AC2" s="9" t="s">
        <v>269</v>
      </c>
      <c r="AD2" s="10" t="s">
        <v>265</v>
      </c>
      <c r="AE2" s="11" t="s">
        <v>270</v>
      </c>
      <c r="AF2" s="14" t="s">
        <v>271</v>
      </c>
      <c r="AG2" s="15" t="s">
        <v>272</v>
      </c>
      <c r="AH2" s="12"/>
    </row>
    <row r="3" spans="1:34" x14ac:dyDescent="0.2">
      <c r="A3" s="4">
        <v>9.9089999999999998E-2</v>
      </c>
      <c r="B3" s="4">
        <v>0.51770000000000005</v>
      </c>
      <c r="C3" s="4">
        <v>0.41909999999999997</v>
      </c>
      <c r="D3" s="4">
        <v>0.3574</v>
      </c>
      <c r="E3" s="4">
        <v>0.15959999999999999</v>
      </c>
      <c r="G3" s="5">
        <v>-4.25</v>
      </c>
      <c r="H3" s="5"/>
      <c r="I3" s="5"/>
      <c r="J3" s="5"/>
      <c r="K3" s="5">
        <v>179.6747</v>
      </c>
      <c r="L3" s="5"/>
      <c r="M3" s="5"/>
      <c r="N3" s="5"/>
      <c r="O3" s="5"/>
      <c r="P3" s="5"/>
      <c r="Q3" s="5"/>
      <c r="R3" s="5"/>
      <c r="S3" s="5"/>
      <c r="U3" s="25" t="s">
        <v>48</v>
      </c>
      <c r="V3" s="5">
        <v>39.799999999999997</v>
      </c>
      <c r="W3" s="5">
        <v>49.4</v>
      </c>
      <c r="X3" s="5">
        <v>38.299999999999997</v>
      </c>
      <c r="Y3" s="5">
        <v>45.1</v>
      </c>
      <c r="Z3" s="5">
        <v>84</v>
      </c>
      <c r="AB3" s="25" t="s">
        <v>64</v>
      </c>
      <c r="AC3" s="5">
        <v>1.57</v>
      </c>
      <c r="AD3" s="5">
        <v>8.35</v>
      </c>
      <c r="AE3" s="5">
        <v>3.35</v>
      </c>
      <c r="AF3" s="5">
        <v>3.65</v>
      </c>
      <c r="AG3" s="5">
        <v>3.55</v>
      </c>
      <c r="AH3" s="13"/>
    </row>
    <row r="4" spans="1:34" x14ac:dyDescent="0.2">
      <c r="A4" s="4">
        <v>0.12039999999999999</v>
      </c>
      <c r="B4" s="4">
        <v>0.71140000000000003</v>
      </c>
      <c r="C4" s="4">
        <v>0.54039999999999999</v>
      </c>
      <c r="D4" s="4">
        <v>0.20069999999999999</v>
      </c>
      <c r="E4" s="4">
        <v>0.1825</v>
      </c>
      <c r="G4" s="5">
        <v>-4.2</v>
      </c>
      <c r="H4" s="5"/>
      <c r="I4" s="5"/>
      <c r="J4" s="5"/>
      <c r="K4" s="5">
        <v>258.37779999999998</v>
      </c>
      <c r="L4" s="5"/>
      <c r="M4" s="5"/>
      <c r="N4" s="5"/>
      <c r="O4" s="5"/>
      <c r="P4" s="5"/>
      <c r="Q4" s="5"/>
      <c r="R4" s="5"/>
      <c r="S4" s="5"/>
      <c r="V4" s="5">
        <v>34.299999999999997</v>
      </c>
      <c r="W4" s="5">
        <v>34.9</v>
      </c>
      <c r="X4" s="5">
        <v>56.2</v>
      </c>
      <c r="Y4" s="5">
        <v>57.7</v>
      </c>
      <c r="Z4" s="5">
        <v>81.8</v>
      </c>
      <c r="AC4" s="5">
        <v>2.08</v>
      </c>
      <c r="AD4" s="5">
        <v>4.1500000000000004</v>
      </c>
      <c r="AE4" s="5">
        <v>3.9</v>
      </c>
      <c r="AF4" s="5">
        <v>4.76</v>
      </c>
      <c r="AG4" s="5">
        <v>3.05</v>
      </c>
      <c r="AH4" s="13"/>
    </row>
    <row r="5" spans="1:34" x14ac:dyDescent="0.2">
      <c r="A5" s="4"/>
      <c r="B5" s="4"/>
      <c r="C5" s="4"/>
      <c r="D5" s="4">
        <v>0.3856</v>
      </c>
      <c r="E5" s="4"/>
      <c r="G5" s="5">
        <v>-4.1500000000000004</v>
      </c>
      <c r="H5" s="5"/>
      <c r="I5" s="5"/>
      <c r="J5" s="5"/>
      <c r="K5" s="5">
        <v>344.476</v>
      </c>
      <c r="L5" s="5"/>
      <c r="M5" s="5"/>
      <c r="N5" s="5"/>
      <c r="O5" s="5"/>
      <c r="P5" s="5"/>
      <c r="Q5" s="5"/>
      <c r="R5" s="5"/>
      <c r="S5" s="5"/>
      <c r="V5" s="5">
        <v>30</v>
      </c>
      <c r="W5" s="5"/>
      <c r="X5" s="5">
        <v>15.9</v>
      </c>
      <c r="Y5" s="5"/>
      <c r="Z5" s="5"/>
      <c r="AC5" s="5"/>
      <c r="AD5" s="5"/>
      <c r="AE5" s="5"/>
      <c r="AF5" s="5">
        <v>3.4</v>
      </c>
      <c r="AG5" s="5"/>
      <c r="AH5" s="13"/>
    </row>
    <row r="6" spans="1:34" x14ac:dyDescent="0.2">
      <c r="G6" s="5">
        <v>-4.0999999999999996</v>
      </c>
      <c r="H6" s="5"/>
      <c r="I6" s="5"/>
      <c r="J6" s="5"/>
      <c r="K6" s="5">
        <v>284.04340000000002</v>
      </c>
      <c r="L6" s="5"/>
      <c r="M6" s="5"/>
      <c r="N6" s="5"/>
      <c r="O6" s="5"/>
      <c r="P6" s="5"/>
      <c r="Q6" s="5"/>
      <c r="R6" s="5"/>
      <c r="S6" s="5"/>
      <c r="V6" s="5">
        <v>34.5</v>
      </c>
      <c r="W6" s="5"/>
      <c r="X6" s="5"/>
      <c r="Y6" s="5"/>
      <c r="Z6" s="5"/>
      <c r="AB6" s="25" t="s">
        <v>239</v>
      </c>
      <c r="AC6" s="5">
        <v>0</v>
      </c>
      <c r="AD6" s="5">
        <v>23.52</v>
      </c>
      <c r="AE6" s="5">
        <v>8.2100000000000009</v>
      </c>
      <c r="AF6" s="5">
        <v>16.41</v>
      </c>
      <c r="AG6" s="5">
        <v>0</v>
      </c>
    </row>
    <row r="7" spans="1:34" x14ac:dyDescent="0.2">
      <c r="G7" s="5">
        <v>-4.05</v>
      </c>
      <c r="H7" s="5"/>
      <c r="I7" s="5"/>
      <c r="J7" s="5"/>
      <c r="K7" s="5">
        <v>356.68220000000002</v>
      </c>
      <c r="L7" s="5"/>
      <c r="M7" s="5">
        <v>195.96459999999999</v>
      </c>
      <c r="N7" s="5"/>
      <c r="O7" s="5"/>
      <c r="P7" s="5"/>
      <c r="Q7" s="5"/>
      <c r="R7" s="5"/>
      <c r="S7" s="5"/>
      <c r="U7" s="4" t="s">
        <v>49</v>
      </c>
      <c r="V7" s="5">
        <v>24.6</v>
      </c>
      <c r="W7" s="5">
        <v>14.7</v>
      </c>
      <c r="X7" s="5">
        <v>20.399999999999999</v>
      </c>
      <c r="Y7" s="5">
        <v>20.7</v>
      </c>
      <c r="Z7" s="5">
        <v>3.8</v>
      </c>
      <c r="AC7" s="5">
        <v>3.81</v>
      </c>
      <c r="AD7" s="5">
        <v>8.6300000000000008</v>
      </c>
      <c r="AE7" s="5">
        <v>12.27</v>
      </c>
      <c r="AF7" s="5">
        <v>8.66</v>
      </c>
      <c r="AG7" s="5">
        <v>4.96</v>
      </c>
    </row>
    <row r="8" spans="1:34" x14ac:dyDescent="0.2">
      <c r="G8" s="5">
        <v>-4</v>
      </c>
      <c r="H8" s="5"/>
      <c r="I8" s="5"/>
      <c r="J8" s="5"/>
      <c r="K8" s="5">
        <v>355.70659999999998</v>
      </c>
      <c r="L8" s="5"/>
      <c r="M8" s="5">
        <v>229.90459999999999</v>
      </c>
      <c r="N8" s="5">
        <v>150.07490000000001</v>
      </c>
      <c r="O8" s="5"/>
      <c r="P8" s="5"/>
      <c r="Q8" s="5"/>
      <c r="R8" s="5"/>
      <c r="S8" s="5"/>
      <c r="V8" s="5">
        <v>22.5</v>
      </c>
      <c r="W8" s="5">
        <v>14.9</v>
      </c>
      <c r="X8" s="5">
        <v>11.6</v>
      </c>
      <c r="Y8" s="5">
        <v>9.9</v>
      </c>
      <c r="Z8" s="5">
        <v>4.7</v>
      </c>
      <c r="AC8" s="5"/>
      <c r="AD8" s="5"/>
      <c r="AE8" s="5"/>
      <c r="AF8" s="5">
        <v>1.4</v>
      </c>
      <c r="AG8" s="5"/>
      <c r="AH8" s="13"/>
    </row>
    <row r="9" spans="1:34" x14ac:dyDescent="0.2">
      <c r="G9" s="5">
        <v>-3.95</v>
      </c>
      <c r="H9" s="5"/>
      <c r="I9" s="5"/>
      <c r="J9" s="5"/>
      <c r="K9" s="5">
        <v>311.50940000000003</v>
      </c>
      <c r="L9" s="5"/>
      <c r="M9" s="5">
        <v>196.1815</v>
      </c>
      <c r="N9" s="5">
        <v>200.28399999999999</v>
      </c>
      <c r="O9" s="5"/>
      <c r="P9" s="5"/>
      <c r="Q9" s="5"/>
      <c r="R9" s="5"/>
      <c r="S9" s="5"/>
      <c r="V9" s="5">
        <v>21.1</v>
      </c>
      <c r="W9" s="5"/>
      <c r="X9" s="5">
        <v>11.8</v>
      </c>
      <c r="Y9" s="5"/>
      <c r="Z9" s="5"/>
      <c r="AB9" s="25" t="s">
        <v>50</v>
      </c>
      <c r="AC9" s="5">
        <v>0.57999999999999996</v>
      </c>
      <c r="AD9" s="5">
        <v>3.93</v>
      </c>
      <c r="AE9" s="5">
        <v>6.64</v>
      </c>
      <c r="AF9" s="5">
        <v>10.01</v>
      </c>
      <c r="AG9" s="5">
        <v>0.96</v>
      </c>
      <c r="AH9" s="13"/>
    </row>
    <row r="10" spans="1:34" x14ac:dyDescent="0.2">
      <c r="G10" s="5">
        <v>-3.9</v>
      </c>
      <c r="H10" s="5"/>
      <c r="I10" s="5">
        <v>238.8006</v>
      </c>
      <c r="J10" s="5"/>
      <c r="K10" s="5">
        <v>350.7627</v>
      </c>
      <c r="L10" s="5"/>
      <c r="M10" s="5">
        <v>282.62369999999999</v>
      </c>
      <c r="N10" s="5">
        <v>229.11779999999999</v>
      </c>
      <c r="O10" s="5"/>
      <c r="P10" s="5">
        <v>135.49180000000001</v>
      </c>
      <c r="Q10" s="5"/>
      <c r="R10" s="5"/>
      <c r="S10" s="5"/>
      <c r="V10" s="5">
        <v>13.7</v>
      </c>
      <c r="W10" s="5"/>
      <c r="X10" s="5"/>
      <c r="Y10" s="5"/>
      <c r="Z10" s="5"/>
      <c r="AC10" s="5">
        <v>7.28</v>
      </c>
      <c r="AD10" s="5">
        <v>3.26</v>
      </c>
      <c r="AE10" s="5">
        <v>11.27</v>
      </c>
      <c r="AF10" s="5">
        <v>7.59</v>
      </c>
      <c r="AG10" s="5">
        <v>6.04</v>
      </c>
      <c r="AH10" s="13"/>
    </row>
    <row r="11" spans="1:34" x14ac:dyDescent="0.2">
      <c r="G11" s="5">
        <v>-3.85</v>
      </c>
      <c r="H11" s="5"/>
      <c r="I11" s="5">
        <v>262.26519999999999</v>
      </c>
      <c r="J11" s="5"/>
      <c r="K11" s="5">
        <v>323.01369999999997</v>
      </c>
      <c r="L11" s="5"/>
      <c r="M11" s="5">
        <v>289.87920000000003</v>
      </c>
      <c r="N11" s="5">
        <v>292.68150000000003</v>
      </c>
      <c r="O11" s="5"/>
      <c r="P11" s="5">
        <v>213.31139999999999</v>
      </c>
      <c r="Q11" s="5"/>
      <c r="R11" s="5"/>
      <c r="S11" s="5"/>
      <c r="U11" s="25" t="s">
        <v>51</v>
      </c>
      <c r="V11" s="5">
        <v>33.1</v>
      </c>
      <c r="W11" s="5">
        <v>19.2</v>
      </c>
      <c r="X11" s="5">
        <v>31.1</v>
      </c>
      <c r="Y11" s="5">
        <v>22.7</v>
      </c>
      <c r="Z11" s="5">
        <v>2.2999999999999998</v>
      </c>
      <c r="AC11" s="5"/>
      <c r="AD11" s="5"/>
      <c r="AE11" s="5"/>
      <c r="AF11" s="5">
        <v>7.65</v>
      </c>
      <c r="AG11" s="5"/>
    </row>
    <row r="12" spans="1:34" x14ac:dyDescent="0.2">
      <c r="G12" s="5">
        <v>-3.8</v>
      </c>
      <c r="H12" s="5"/>
      <c r="I12" s="5">
        <v>275.32780000000002</v>
      </c>
      <c r="J12" s="5"/>
      <c r="K12" s="5">
        <v>352.0591</v>
      </c>
      <c r="L12" s="5"/>
      <c r="M12" s="5">
        <v>347.87630000000001</v>
      </c>
      <c r="N12" s="5">
        <v>266.61959999999999</v>
      </c>
      <c r="O12" s="5"/>
      <c r="P12" s="5">
        <v>244.5752</v>
      </c>
      <c r="Q12" s="5"/>
      <c r="R12" s="5"/>
      <c r="S12" s="5"/>
      <c r="V12" s="5">
        <v>40.6</v>
      </c>
      <c r="W12" s="5">
        <v>20.8</v>
      </c>
      <c r="X12" s="5">
        <v>21</v>
      </c>
      <c r="Y12" s="5">
        <v>10.1</v>
      </c>
      <c r="Z12" s="5">
        <v>9.8000000000000007</v>
      </c>
      <c r="AC12" s="5"/>
      <c r="AD12" s="5"/>
      <c r="AE12" s="5"/>
      <c r="AF12" s="5"/>
      <c r="AG12" s="5"/>
    </row>
    <row r="13" spans="1:34" x14ac:dyDescent="0.2">
      <c r="G13" s="5">
        <v>-3.75</v>
      </c>
      <c r="H13" s="5"/>
      <c r="I13" s="5"/>
      <c r="J13" s="5"/>
      <c r="K13" s="5">
        <v>376.24970000000002</v>
      </c>
      <c r="L13" s="5"/>
      <c r="M13" s="5">
        <v>327.22879999999998</v>
      </c>
      <c r="N13" s="5">
        <v>322.52809999999999</v>
      </c>
      <c r="O13" s="5"/>
      <c r="P13" s="5">
        <v>258.39249999999998</v>
      </c>
      <c r="Q13" s="5"/>
      <c r="R13" s="5"/>
      <c r="S13" s="5"/>
      <c r="V13" s="5">
        <v>21.7</v>
      </c>
      <c r="W13" s="5"/>
      <c r="X13" s="5">
        <v>7.4</v>
      </c>
      <c r="Y13" s="5"/>
      <c r="Z13" s="5"/>
      <c r="AH13" s="13"/>
    </row>
    <row r="14" spans="1:34" x14ac:dyDescent="0.2">
      <c r="G14" s="5">
        <v>-3.7</v>
      </c>
      <c r="H14" s="5"/>
      <c r="I14" s="5">
        <v>304.49130000000002</v>
      </c>
      <c r="J14" s="5"/>
      <c r="K14" s="5">
        <v>397.49489999999997</v>
      </c>
      <c r="L14" s="5"/>
      <c r="M14" s="5">
        <v>254.23589999999999</v>
      </c>
      <c r="N14" s="5">
        <v>316.10739999999998</v>
      </c>
      <c r="O14" s="5"/>
      <c r="P14" s="5">
        <v>233.13659999999999</v>
      </c>
      <c r="Q14" s="5"/>
      <c r="R14" s="5"/>
      <c r="S14" s="5"/>
      <c r="V14" s="5">
        <v>25.3</v>
      </c>
      <c r="W14" s="5"/>
      <c r="X14" s="5"/>
      <c r="Y14" s="5"/>
      <c r="Z14" s="5"/>
      <c r="AH14" s="13"/>
    </row>
    <row r="15" spans="1:34" x14ac:dyDescent="0.2">
      <c r="G15" s="5">
        <v>-3.65</v>
      </c>
      <c r="H15" s="5"/>
      <c r="I15" s="5"/>
      <c r="J15" s="5"/>
      <c r="K15" s="5">
        <v>364.9359</v>
      </c>
      <c r="L15" s="5"/>
      <c r="M15" s="5">
        <v>289.87799999999999</v>
      </c>
      <c r="N15" s="5">
        <v>281.0061</v>
      </c>
      <c r="O15" s="5"/>
      <c r="P15" s="5">
        <v>287.4042</v>
      </c>
      <c r="Q15" s="5"/>
      <c r="R15" s="5"/>
      <c r="S15" s="5"/>
      <c r="AH15" s="13"/>
    </row>
    <row r="16" spans="1:34" x14ac:dyDescent="0.2">
      <c r="G16" s="5">
        <v>-3.6</v>
      </c>
      <c r="H16" s="5"/>
      <c r="I16" s="5">
        <v>324.96809999999999</v>
      </c>
      <c r="J16" s="5"/>
      <c r="K16" s="5">
        <v>395.33679999999998</v>
      </c>
      <c r="L16" s="5"/>
      <c r="M16" s="5">
        <v>294.73930000000001</v>
      </c>
      <c r="N16" s="5">
        <v>177.68180000000001</v>
      </c>
      <c r="O16" s="5"/>
      <c r="P16" s="5">
        <v>305.62299999999999</v>
      </c>
      <c r="Q16" s="5"/>
      <c r="R16" s="5"/>
      <c r="S16" s="5"/>
      <c r="AH16" s="13"/>
    </row>
    <row r="17" spans="7:34" x14ac:dyDescent="0.2">
      <c r="G17" s="5">
        <v>-3.55</v>
      </c>
      <c r="H17" s="5"/>
      <c r="I17" s="5">
        <v>331.3904</v>
      </c>
      <c r="J17" s="5"/>
      <c r="K17" s="5">
        <v>348.75170000000003</v>
      </c>
      <c r="L17" s="5"/>
      <c r="M17" s="5">
        <v>268.2747</v>
      </c>
      <c r="N17" s="5">
        <v>323.53769999999997</v>
      </c>
      <c r="O17" s="5"/>
      <c r="P17" s="5">
        <v>348.8451</v>
      </c>
      <c r="Q17" s="5"/>
      <c r="R17" s="5">
        <v>141.4375</v>
      </c>
      <c r="S17" s="5"/>
    </row>
    <row r="18" spans="7:34" x14ac:dyDescent="0.2">
      <c r="G18" s="5">
        <v>-3.5</v>
      </c>
      <c r="H18" s="5"/>
      <c r="I18" s="5">
        <v>353.35480000000001</v>
      </c>
      <c r="J18" s="5"/>
      <c r="K18" s="5">
        <v>399.79109999999997</v>
      </c>
      <c r="L18" s="5"/>
      <c r="M18" s="5">
        <v>321.56639999999999</v>
      </c>
      <c r="N18" s="5">
        <v>315.60840000000002</v>
      </c>
      <c r="O18" s="5"/>
      <c r="P18" s="5">
        <v>315.1361</v>
      </c>
      <c r="Q18" s="5"/>
      <c r="R18" s="5">
        <v>143.79900000000001</v>
      </c>
      <c r="S18" s="5"/>
      <c r="AH18"/>
    </row>
    <row r="19" spans="7:34" x14ac:dyDescent="0.2">
      <c r="G19" s="5">
        <v>-3.45</v>
      </c>
      <c r="H19" s="5"/>
      <c r="I19" s="5">
        <v>360.04610000000002</v>
      </c>
      <c r="J19" s="5"/>
      <c r="K19" s="5">
        <v>330.36040000000003</v>
      </c>
      <c r="L19" s="5"/>
      <c r="M19" s="5">
        <v>265.78460000000001</v>
      </c>
      <c r="N19" s="5">
        <v>307.11419999999998</v>
      </c>
      <c r="O19" s="5"/>
      <c r="P19" s="5">
        <v>288.73160000000001</v>
      </c>
      <c r="Q19" s="5"/>
      <c r="R19" s="5">
        <v>135.89179999999999</v>
      </c>
      <c r="S19" s="5"/>
      <c r="AH19"/>
    </row>
    <row r="20" spans="7:34" x14ac:dyDescent="0.2">
      <c r="G20" s="5">
        <v>-3.4</v>
      </c>
      <c r="H20" s="5"/>
      <c r="I20" s="5">
        <v>328.98160000000001</v>
      </c>
      <c r="J20" s="5"/>
      <c r="K20" s="5"/>
      <c r="L20" s="5">
        <v>203.77029999999999</v>
      </c>
      <c r="M20" s="5">
        <v>253.25460000000001</v>
      </c>
      <c r="N20" s="5">
        <v>338.27690000000001</v>
      </c>
      <c r="O20" s="5"/>
      <c r="P20" s="5">
        <v>299.04570000000001</v>
      </c>
      <c r="Q20" s="5"/>
      <c r="R20" s="5">
        <v>135.61799999999999</v>
      </c>
      <c r="S20" s="5"/>
      <c r="AH20"/>
    </row>
    <row r="21" spans="7:34" x14ac:dyDescent="0.2">
      <c r="G21" s="5">
        <v>-3.35</v>
      </c>
      <c r="H21" s="5"/>
      <c r="I21" s="5">
        <v>247.40979999999999</v>
      </c>
      <c r="J21" s="5"/>
      <c r="K21" s="5">
        <v>281.1293</v>
      </c>
      <c r="L21" s="5">
        <v>277.07709999999997</v>
      </c>
      <c r="M21" s="5">
        <v>270.36399999999998</v>
      </c>
      <c r="N21" s="5">
        <v>305.51409999999998</v>
      </c>
      <c r="O21" s="5"/>
      <c r="P21" s="5">
        <v>312.62130000000002</v>
      </c>
      <c r="Q21" s="5">
        <v>228.405</v>
      </c>
      <c r="R21" s="5">
        <v>183.47040000000001</v>
      </c>
      <c r="S21" s="5"/>
      <c r="AH21"/>
    </row>
    <row r="22" spans="7:34" x14ac:dyDescent="0.2">
      <c r="G22" s="5">
        <v>-3.3</v>
      </c>
      <c r="H22" s="5"/>
      <c r="I22" s="5">
        <v>270.28829999999999</v>
      </c>
      <c r="J22" s="5"/>
      <c r="K22" s="5">
        <v>327.6293</v>
      </c>
      <c r="L22" s="5">
        <v>291.16000000000003</v>
      </c>
      <c r="M22" s="5">
        <v>301.56889999999999</v>
      </c>
      <c r="N22" s="5">
        <v>332.24700000000001</v>
      </c>
      <c r="O22" s="5"/>
      <c r="P22" s="5">
        <v>323.1336</v>
      </c>
      <c r="Q22" s="5">
        <v>186.3075</v>
      </c>
      <c r="R22" s="5">
        <v>138.76259999999999</v>
      </c>
      <c r="S22" s="5"/>
      <c r="AH22"/>
    </row>
    <row r="23" spans="7:34" x14ac:dyDescent="0.2">
      <c r="G23" s="5">
        <v>-3.25</v>
      </c>
      <c r="H23" s="5"/>
      <c r="I23" s="5">
        <v>253.7398</v>
      </c>
      <c r="J23" s="5"/>
      <c r="K23" s="5">
        <v>309.28309999999999</v>
      </c>
      <c r="L23" s="5">
        <v>332.83260000000001</v>
      </c>
      <c r="M23" s="5"/>
      <c r="N23" s="5">
        <v>333.27670000000001</v>
      </c>
      <c r="O23" s="5"/>
      <c r="P23" s="5">
        <v>304.25380000000001</v>
      </c>
      <c r="Q23" s="5">
        <v>183.4186</v>
      </c>
      <c r="R23" s="5">
        <v>93.708889999999997</v>
      </c>
      <c r="S23" s="5"/>
      <c r="AH23"/>
    </row>
    <row r="24" spans="7:34" x14ac:dyDescent="0.2">
      <c r="G24" s="5">
        <v>-3.2</v>
      </c>
      <c r="H24" s="5"/>
      <c r="I24" s="5">
        <v>344.68959999999998</v>
      </c>
      <c r="J24" s="5"/>
      <c r="K24" s="5">
        <v>305.83600000000001</v>
      </c>
      <c r="L24" s="5">
        <v>377.62950000000001</v>
      </c>
      <c r="M24" s="5">
        <v>273.59969999999998</v>
      </c>
      <c r="N24" s="5">
        <v>358.32929999999999</v>
      </c>
      <c r="O24" s="5"/>
      <c r="P24" s="5">
        <v>196.53909999999999</v>
      </c>
      <c r="Q24" s="5">
        <v>317.6037</v>
      </c>
      <c r="R24" s="5">
        <v>157.7534</v>
      </c>
      <c r="S24" s="5"/>
      <c r="AH24"/>
    </row>
    <row r="25" spans="7:34" x14ac:dyDescent="0.2">
      <c r="G25" s="5">
        <v>-3.15</v>
      </c>
      <c r="H25" s="5"/>
      <c r="I25" s="5">
        <v>381.5292</v>
      </c>
      <c r="J25" s="5"/>
      <c r="K25" s="5"/>
      <c r="L25" s="5">
        <v>366.60329999999999</v>
      </c>
      <c r="M25" s="5">
        <v>317.59230000000002</v>
      </c>
      <c r="N25" s="5">
        <v>253.65880000000001</v>
      </c>
      <c r="O25" s="5">
        <v>171.15</v>
      </c>
      <c r="P25" s="5">
        <v>292.9212</v>
      </c>
      <c r="Q25" s="5">
        <v>317.76760000000002</v>
      </c>
      <c r="R25" s="5">
        <v>170.70269999999999</v>
      </c>
      <c r="S25" s="5"/>
      <c r="AH25"/>
    </row>
    <row r="26" spans="7:34" x14ac:dyDescent="0.2">
      <c r="G26" s="5">
        <v>-3.1</v>
      </c>
      <c r="H26" s="5"/>
      <c r="I26" s="5">
        <v>350.27629999999999</v>
      </c>
      <c r="J26" s="5"/>
      <c r="K26" s="5">
        <v>323.50810000000001</v>
      </c>
      <c r="L26" s="5">
        <v>400.37990000000002</v>
      </c>
      <c r="M26" s="5">
        <v>267.83749999999998</v>
      </c>
      <c r="N26" s="5">
        <v>331.71100000000001</v>
      </c>
      <c r="O26" s="5">
        <v>180.09479999999999</v>
      </c>
      <c r="P26" s="5">
        <v>272.68349999999998</v>
      </c>
      <c r="Q26" s="5">
        <v>349.137</v>
      </c>
      <c r="R26" s="5">
        <v>153.29499999999999</v>
      </c>
      <c r="S26" s="5"/>
      <c r="AH26"/>
    </row>
    <row r="27" spans="7:34" x14ac:dyDescent="0.2">
      <c r="G27" s="5">
        <v>-3.05</v>
      </c>
      <c r="H27" s="5"/>
      <c r="I27" s="5">
        <v>296.67660000000001</v>
      </c>
      <c r="J27" s="5"/>
      <c r="K27" s="5">
        <v>337.01179999999999</v>
      </c>
      <c r="L27" s="5">
        <v>313.28460000000001</v>
      </c>
      <c r="M27" s="5">
        <v>312.88099999999997</v>
      </c>
      <c r="N27" s="5">
        <v>355.33760000000001</v>
      </c>
      <c r="O27" s="5">
        <v>215.14410000000001</v>
      </c>
      <c r="P27" s="5">
        <v>307.58150000000001</v>
      </c>
      <c r="Q27" s="5">
        <v>245.72970000000001</v>
      </c>
      <c r="R27" s="5">
        <v>126.0701</v>
      </c>
      <c r="S27" s="5"/>
      <c r="AH27"/>
    </row>
    <row r="28" spans="7:34" x14ac:dyDescent="0.2">
      <c r="G28" s="5">
        <v>-3</v>
      </c>
      <c r="H28" s="5"/>
      <c r="I28" s="5">
        <v>353.3417</v>
      </c>
      <c r="J28" s="5">
        <v>241.55860000000001</v>
      </c>
      <c r="K28" s="5">
        <v>350.94920000000002</v>
      </c>
      <c r="L28" s="5">
        <v>384.97269999999997</v>
      </c>
      <c r="M28" s="5">
        <v>304.68150000000003</v>
      </c>
      <c r="N28" s="5">
        <v>340.13310000000001</v>
      </c>
      <c r="O28" s="5">
        <v>226.202</v>
      </c>
      <c r="P28" s="5">
        <v>307.12209999999999</v>
      </c>
      <c r="Q28" s="5">
        <v>362.84019999999998</v>
      </c>
      <c r="R28" s="5">
        <v>94.604489999999998</v>
      </c>
      <c r="S28" s="5"/>
      <c r="AH28"/>
    </row>
    <row r="29" spans="7:34" x14ac:dyDescent="0.2">
      <c r="G29" s="5">
        <v>-2.95</v>
      </c>
      <c r="H29" s="5"/>
      <c r="I29" s="5">
        <v>385.67239999999998</v>
      </c>
      <c r="J29" s="5">
        <v>377.8913</v>
      </c>
      <c r="K29" s="5">
        <v>377.21969999999999</v>
      </c>
      <c r="L29" s="5">
        <v>376.44450000000001</v>
      </c>
      <c r="M29" s="5">
        <v>320.9633</v>
      </c>
      <c r="N29" s="5">
        <v>326.7586</v>
      </c>
      <c r="O29" s="5">
        <v>217.38079999999999</v>
      </c>
      <c r="P29" s="5">
        <v>253.40870000000001</v>
      </c>
      <c r="Q29" s="5">
        <v>358.83120000000002</v>
      </c>
      <c r="R29" s="5"/>
      <c r="S29" s="5"/>
      <c r="AH29"/>
    </row>
    <row r="30" spans="7:34" x14ac:dyDescent="0.2">
      <c r="G30" s="5">
        <v>-2.9</v>
      </c>
      <c r="H30" s="5"/>
      <c r="I30" s="5">
        <v>346.9683</v>
      </c>
      <c r="J30" s="5">
        <v>426.60329999999999</v>
      </c>
      <c r="K30" s="5"/>
      <c r="L30" s="5">
        <v>282.59440000000001</v>
      </c>
      <c r="M30" s="5">
        <v>368.08730000000003</v>
      </c>
      <c r="N30" s="5">
        <v>294.05599999999998</v>
      </c>
      <c r="O30" s="5">
        <v>182.9709</v>
      </c>
      <c r="P30" s="5">
        <v>239.65819999999999</v>
      </c>
      <c r="Q30" s="5">
        <v>276.91640000000001</v>
      </c>
      <c r="R30" s="5">
        <v>117.0595</v>
      </c>
      <c r="S30" s="5"/>
      <c r="AH30"/>
    </row>
    <row r="31" spans="7:34" x14ac:dyDescent="0.2">
      <c r="G31" s="5">
        <v>-2.85</v>
      </c>
      <c r="H31" s="5"/>
      <c r="I31" s="5">
        <v>260.44869999999997</v>
      </c>
      <c r="J31" s="5">
        <v>435.32799999999997</v>
      </c>
      <c r="K31" s="5"/>
      <c r="L31" s="5">
        <v>381.67309999999998</v>
      </c>
      <c r="M31" s="5">
        <v>357.26679999999999</v>
      </c>
      <c r="N31" s="5">
        <v>349.4683</v>
      </c>
      <c r="O31" s="5">
        <v>242.87860000000001</v>
      </c>
      <c r="P31" s="5"/>
      <c r="Q31" s="5">
        <v>369.54969999999997</v>
      </c>
      <c r="R31" s="5">
        <v>127.0312</v>
      </c>
      <c r="S31" s="5"/>
      <c r="AH31"/>
    </row>
    <row r="32" spans="7:34" x14ac:dyDescent="0.2">
      <c r="G32" s="5">
        <v>-2.8</v>
      </c>
      <c r="H32" s="5"/>
      <c r="I32" s="5"/>
      <c r="J32" s="5">
        <v>305.28730000000002</v>
      </c>
      <c r="K32" s="5">
        <v>363.45769999999999</v>
      </c>
      <c r="L32" s="5">
        <v>408.26049999999998</v>
      </c>
      <c r="M32" s="5">
        <v>346.435</v>
      </c>
      <c r="N32" s="5">
        <v>361.58100000000002</v>
      </c>
      <c r="O32" s="5">
        <v>227.27780000000001</v>
      </c>
      <c r="P32" s="5">
        <v>328.00799999999998</v>
      </c>
      <c r="Q32" s="5">
        <v>293.91590000000002</v>
      </c>
      <c r="R32" s="5">
        <v>139.64689999999999</v>
      </c>
      <c r="S32" s="5"/>
      <c r="AH32"/>
    </row>
    <row r="33" spans="7:34" x14ac:dyDescent="0.2">
      <c r="G33" s="5">
        <v>-2.75</v>
      </c>
      <c r="H33" s="5">
        <v>258.81330000000003</v>
      </c>
      <c r="I33" s="5">
        <v>287.61970000000002</v>
      </c>
      <c r="J33" s="5">
        <v>502.61360000000002</v>
      </c>
      <c r="K33" s="5">
        <v>369.38470000000001</v>
      </c>
      <c r="L33" s="5">
        <v>327.77789999999999</v>
      </c>
      <c r="M33" s="5">
        <v>368.96699999999998</v>
      </c>
      <c r="N33" s="5">
        <v>398.23610000000002</v>
      </c>
      <c r="O33" s="5">
        <v>235.66579999999999</v>
      </c>
      <c r="P33" s="5">
        <v>319.4708</v>
      </c>
      <c r="Q33" s="5"/>
      <c r="R33" s="5">
        <v>120.97199999999999</v>
      </c>
      <c r="S33" s="5"/>
      <c r="AH33"/>
    </row>
    <row r="34" spans="7:34" x14ac:dyDescent="0.2">
      <c r="G34" s="5">
        <v>-2.7</v>
      </c>
      <c r="H34" s="5">
        <v>323.41050000000001</v>
      </c>
      <c r="I34" s="5"/>
      <c r="J34" s="5">
        <v>575.26940000000002</v>
      </c>
      <c r="K34" s="5">
        <v>324.76780000000002</v>
      </c>
      <c r="L34" s="5">
        <v>438.99520000000001</v>
      </c>
      <c r="M34" s="5">
        <v>317.88630000000001</v>
      </c>
      <c r="N34" s="5">
        <v>416.98169999999999</v>
      </c>
      <c r="O34" s="5">
        <v>223.53440000000001</v>
      </c>
      <c r="P34" s="5">
        <v>273.55810000000002</v>
      </c>
      <c r="Q34" s="5">
        <v>251.7979</v>
      </c>
      <c r="R34" s="5">
        <v>140.1138</v>
      </c>
      <c r="S34" s="5"/>
      <c r="AH34"/>
    </row>
    <row r="35" spans="7:34" x14ac:dyDescent="0.2">
      <c r="G35" s="5">
        <v>-2.65</v>
      </c>
      <c r="H35" s="5">
        <v>352.07670000000002</v>
      </c>
      <c r="I35" s="5">
        <v>339.8433</v>
      </c>
      <c r="J35" s="5">
        <v>553.34950000000003</v>
      </c>
      <c r="K35" s="5">
        <v>352.10570000000001</v>
      </c>
      <c r="L35" s="5">
        <v>420.8784</v>
      </c>
      <c r="M35" s="5">
        <v>294.12549999999999</v>
      </c>
      <c r="N35" s="5">
        <v>386.52390000000003</v>
      </c>
      <c r="O35" s="5">
        <v>173.37819999999999</v>
      </c>
      <c r="P35" s="5">
        <v>283.5043</v>
      </c>
      <c r="Q35" s="5">
        <v>293.11790000000002</v>
      </c>
      <c r="R35" s="5">
        <v>136.4332</v>
      </c>
      <c r="S35" s="5"/>
      <c r="AH35"/>
    </row>
    <row r="36" spans="7:34" x14ac:dyDescent="0.2">
      <c r="G36" s="5">
        <v>-2.6</v>
      </c>
      <c r="H36" s="5">
        <v>337.79599999999999</v>
      </c>
      <c r="I36" s="5"/>
      <c r="J36" s="5">
        <v>558.43700000000001</v>
      </c>
      <c r="K36" s="5"/>
      <c r="L36" s="5">
        <v>392.96710000000002</v>
      </c>
      <c r="M36" s="5">
        <v>370.37400000000002</v>
      </c>
      <c r="N36" s="5">
        <v>365.40260000000001</v>
      </c>
      <c r="O36" s="5">
        <v>241.0461</v>
      </c>
      <c r="P36" s="5">
        <v>260.76029999999997</v>
      </c>
      <c r="Q36" s="5">
        <v>302.62639999999999</v>
      </c>
      <c r="R36" s="5">
        <v>133.6832</v>
      </c>
      <c r="S36" s="5"/>
      <c r="AH36"/>
    </row>
    <row r="37" spans="7:34" x14ac:dyDescent="0.2">
      <c r="G37" s="5">
        <v>-2.5499999999999998</v>
      </c>
      <c r="H37" s="5">
        <v>297.59769999999997</v>
      </c>
      <c r="I37" s="5"/>
      <c r="J37" s="5">
        <v>554.06979999999999</v>
      </c>
      <c r="K37" s="5">
        <v>385.2894</v>
      </c>
      <c r="L37" s="5">
        <v>400.99880000000002</v>
      </c>
      <c r="M37" s="5">
        <v>378.36520000000002</v>
      </c>
      <c r="N37" s="5">
        <v>347.89929999999998</v>
      </c>
      <c r="O37" s="5">
        <v>265.2654</v>
      </c>
      <c r="P37" s="5">
        <v>285.66090000000003</v>
      </c>
      <c r="Q37" s="5">
        <v>287.72210000000001</v>
      </c>
      <c r="R37" s="5">
        <v>106.2051</v>
      </c>
      <c r="S37" s="5"/>
      <c r="AH37"/>
    </row>
    <row r="38" spans="7:34" x14ac:dyDescent="0.2">
      <c r="G38" s="5">
        <v>-2.5</v>
      </c>
      <c r="H38" s="5">
        <v>290.42930000000001</v>
      </c>
      <c r="I38" s="5">
        <v>382.07080000000002</v>
      </c>
      <c r="J38" s="5">
        <v>313.46210000000002</v>
      </c>
      <c r="K38" s="5">
        <v>398.25360000000001</v>
      </c>
      <c r="L38" s="5">
        <v>413.33260000000001</v>
      </c>
      <c r="M38" s="5">
        <v>360.02530000000002</v>
      </c>
      <c r="N38" s="5">
        <v>332.26139999999998</v>
      </c>
      <c r="O38" s="5">
        <v>194.11</v>
      </c>
      <c r="P38" s="5">
        <v>300.3843</v>
      </c>
      <c r="Q38" s="5"/>
      <c r="R38" s="5">
        <v>128.43899999999999</v>
      </c>
      <c r="S38" s="5"/>
      <c r="AH38"/>
    </row>
    <row r="39" spans="7:34" x14ac:dyDescent="0.2">
      <c r="G39" s="5">
        <v>-2.4500000000000002</v>
      </c>
      <c r="H39" s="5"/>
      <c r="I39" s="5">
        <v>374.7183</v>
      </c>
      <c r="J39" s="5">
        <v>578.10029999999995</v>
      </c>
      <c r="K39" s="5">
        <v>393.91230000000002</v>
      </c>
      <c r="L39" s="5">
        <v>440.59039999999999</v>
      </c>
      <c r="M39" s="5">
        <v>380.31189999999998</v>
      </c>
      <c r="N39" s="5">
        <v>348.33089999999999</v>
      </c>
      <c r="O39" s="5">
        <v>244.46010000000001</v>
      </c>
      <c r="P39" s="5">
        <v>292.60820000000001</v>
      </c>
      <c r="Q39" s="5">
        <v>309.3125</v>
      </c>
      <c r="R39" s="5">
        <v>133.95609999999999</v>
      </c>
      <c r="S39" s="5"/>
      <c r="AH39"/>
    </row>
    <row r="40" spans="7:34" x14ac:dyDescent="0.2">
      <c r="G40" s="5">
        <v>-2.4</v>
      </c>
      <c r="H40" s="5">
        <v>298.10759999999999</v>
      </c>
      <c r="I40" s="5">
        <v>310.43340000000001</v>
      </c>
      <c r="J40" s="5">
        <v>569.178</v>
      </c>
      <c r="K40" s="5">
        <v>359.85340000000002</v>
      </c>
      <c r="L40" s="5">
        <v>356.53949999999998</v>
      </c>
      <c r="M40" s="5">
        <v>335.26100000000002</v>
      </c>
      <c r="N40" s="5"/>
      <c r="O40" s="5">
        <v>261.85480000000001</v>
      </c>
      <c r="P40" s="5">
        <v>294.51069999999999</v>
      </c>
      <c r="Q40" s="5">
        <v>315.84019999999998</v>
      </c>
      <c r="R40" s="5">
        <v>103.09780000000001</v>
      </c>
      <c r="S40" s="5"/>
      <c r="AH40"/>
    </row>
    <row r="41" spans="7:34" x14ac:dyDescent="0.2">
      <c r="G41" s="5">
        <v>-2.35</v>
      </c>
      <c r="H41" s="5">
        <v>363.66239999999999</v>
      </c>
      <c r="I41" s="5">
        <v>383.92</v>
      </c>
      <c r="J41" s="5">
        <v>594.84439999999995</v>
      </c>
      <c r="K41" s="5">
        <v>321.0308</v>
      </c>
      <c r="L41" s="5">
        <v>421.0797</v>
      </c>
      <c r="M41" s="5">
        <v>365.94690000000003</v>
      </c>
      <c r="N41" s="5"/>
      <c r="O41" s="5">
        <v>256.21730000000002</v>
      </c>
      <c r="P41" s="5">
        <v>310.33659999999998</v>
      </c>
      <c r="Q41" s="5">
        <v>265.517</v>
      </c>
      <c r="R41" s="5">
        <v>120.62909999999999</v>
      </c>
      <c r="S41" s="5"/>
      <c r="AH41"/>
    </row>
    <row r="42" spans="7:34" x14ac:dyDescent="0.2">
      <c r="G42" s="5">
        <v>-2.2999999999999998</v>
      </c>
      <c r="H42" s="5">
        <v>389.77010000000001</v>
      </c>
      <c r="I42" s="5">
        <v>452.63549999999998</v>
      </c>
      <c r="J42" s="5">
        <v>527.7595</v>
      </c>
      <c r="K42" s="5">
        <v>408.13670000000002</v>
      </c>
      <c r="L42" s="5">
        <v>399.60180000000003</v>
      </c>
      <c r="M42" s="5"/>
      <c r="N42" s="5"/>
      <c r="O42" s="5">
        <v>224.54580000000001</v>
      </c>
      <c r="P42" s="5"/>
      <c r="Q42" s="5">
        <v>281.85019999999997</v>
      </c>
      <c r="R42" s="5">
        <v>133.06399999999999</v>
      </c>
      <c r="S42" s="5"/>
      <c r="AH42"/>
    </row>
    <row r="43" spans="7:34" x14ac:dyDescent="0.2">
      <c r="G43" s="5">
        <v>-2.25</v>
      </c>
      <c r="H43" s="5">
        <v>362.41109999999998</v>
      </c>
      <c r="I43" s="5">
        <v>349.98930000000001</v>
      </c>
      <c r="J43" s="5">
        <v>538.15060000000005</v>
      </c>
      <c r="K43" s="5"/>
      <c r="L43" s="5">
        <v>384.38130000000001</v>
      </c>
      <c r="M43" s="5">
        <v>376.61189999999999</v>
      </c>
      <c r="N43" s="5">
        <v>353.59649999999999</v>
      </c>
      <c r="O43" s="5">
        <v>208.86160000000001</v>
      </c>
      <c r="P43" s="5"/>
      <c r="Q43" s="5">
        <v>323.47469999999998</v>
      </c>
      <c r="R43" s="5">
        <v>106.9524</v>
      </c>
      <c r="S43" s="5">
        <v>113.48860000000001</v>
      </c>
      <c r="AH43"/>
    </row>
    <row r="44" spans="7:34" x14ac:dyDescent="0.2">
      <c r="G44" s="5">
        <v>-2.2000000000000002</v>
      </c>
      <c r="H44" s="5">
        <v>319.54680000000002</v>
      </c>
      <c r="I44" s="5">
        <v>406.15010000000001</v>
      </c>
      <c r="J44" s="5">
        <v>556.69399999999996</v>
      </c>
      <c r="K44" s="5"/>
      <c r="L44" s="5">
        <v>368.7294</v>
      </c>
      <c r="M44" s="5">
        <v>393.57670000000002</v>
      </c>
      <c r="N44" s="5">
        <v>381.37979999999999</v>
      </c>
      <c r="O44" s="5">
        <v>216.22649999999999</v>
      </c>
      <c r="P44" s="5"/>
      <c r="Q44" s="5">
        <v>350.48309999999998</v>
      </c>
      <c r="R44" s="5">
        <v>121.12520000000001</v>
      </c>
      <c r="S44" s="5">
        <v>126.9766</v>
      </c>
      <c r="AH44"/>
    </row>
    <row r="45" spans="7:34" x14ac:dyDescent="0.2">
      <c r="G45" s="5">
        <v>-2.15</v>
      </c>
      <c r="H45" s="5">
        <v>386.78539999999998</v>
      </c>
      <c r="I45" s="5">
        <v>381.05959999999999</v>
      </c>
      <c r="J45" s="5">
        <v>502.5421</v>
      </c>
      <c r="K45" s="5"/>
      <c r="L45" s="5">
        <v>454.07900000000001</v>
      </c>
      <c r="M45" s="5">
        <v>378.30040000000002</v>
      </c>
      <c r="N45" s="5">
        <v>420.57510000000002</v>
      </c>
      <c r="O45" s="5">
        <v>163.39850000000001</v>
      </c>
      <c r="P45" s="5">
        <v>282.59280000000001</v>
      </c>
      <c r="Q45" s="5">
        <v>410.70080000000002</v>
      </c>
      <c r="R45" s="5">
        <v>119.0736</v>
      </c>
      <c r="S45" s="5">
        <v>154.46889999999999</v>
      </c>
      <c r="AH45"/>
    </row>
    <row r="46" spans="7:34" x14ac:dyDescent="0.2">
      <c r="G46" s="5">
        <v>-2.1</v>
      </c>
      <c r="H46" s="5">
        <v>385.4348</v>
      </c>
      <c r="I46" s="5">
        <v>382.62329999999997</v>
      </c>
      <c r="J46" s="5">
        <v>468.20269999999999</v>
      </c>
      <c r="K46" s="5"/>
      <c r="L46" s="5">
        <v>441.37079999999997</v>
      </c>
      <c r="M46" s="5">
        <v>356.08969999999999</v>
      </c>
      <c r="N46" s="5">
        <v>405.31279999999998</v>
      </c>
      <c r="O46" s="5">
        <v>239.9863</v>
      </c>
      <c r="P46" s="5">
        <v>341.2586</v>
      </c>
      <c r="Q46" s="5">
        <v>348.02109999999999</v>
      </c>
      <c r="R46" s="5">
        <v>125.59690000000001</v>
      </c>
      <c r="S46" s="5">
        <v>115.3708</v>
      </c>
      <c r="AH46"/>
    </row>
    <row r="47" spans="7:34" x14ac:dyDescent="0.2">
      <c r="G47" s="5">
        <v>-2.0499999999999998</v>
      </c>
      <c r="H47" s="5">
        <v>353.48649999999998</v>
      </c>
      <c r="I47" s="5">
        <v>363.4975</v>
      </c>
      <c r="J47" s="5"/>
      <c r="K47" s="5"/>
      <c r="L47" s="5">
        <v>316.74979999999999</v>
      </c>
      <c r="M47" s="5">
        <v>320.4556</v>
      </c>
      <c r="N47" s="5">
        <v>378.3963</v>
      </c>
      <c r="O47" s="5">
        <v>281.17320000000001</v>
      </c>
      <c r="P47" s="5">
        <v>306.09559999999999</v>
      </c>
      <c r="Q47" s="5">
        <v>399.25909999999999</v>
      </c>
      <c r="R47" s="5">
        <v>164.45910000000001</v>
      </c>
      <c r="S47" s="5">
        <v>133.36840000000001</v>
      </c>
      <c r="AH47"/>
    </row>
    <row r="48" spans="7:34" x14ac:dyDescent="0.2">
      <c r="G48" s="5">
        <v>-2</v>
      </c>
      <c r="H48" s="5">
        <v>382.30930000000001</v>
      </c>
      <c r="I48" s="5">
        <v>366.5197</v>
      </c>
      <c r="J48" s="5">
        <v>530.7165</v>
      </c>
      <c r="K48" s="5"/>
      <c r="L48" s="5">
        <v>345.15820000000002</v>
      </c>
      <c r="M48" s="5">
        <v>295.78440000000001</v>
      </c>
      <c r="N48" s="5">
        <v>379.3922</v>
      </c>
      <c r="O48" s="5">
        <v>259.18279999999999</v>
      </c>
      <c r="P48" s="5">
        <v>294.9855</v>
      </c>
      <c r="Q48" s="5">
        <v>372.37389999999999</v>
      </c>
      <c r="R48" s="5">
        <v>157.80369999999999</v>
      </c>
      <c r="S48" s="5">
        <v>134.52160000000001</v>
      </c>
      <c r="AH48"/>
    </row>
    <row r="49" spans="7:34" x14ac:dyDescent="0.2">
      <c r="G49" s="5">
        <v>-1.95</v>
      </c>
      <c r="H49" s="5">
        <v>395.27699999999999</v>
      </c>
      <c r="I49" s="5">
        <v>309.84050000000002</v>
      </c>
      <c r="J49" s="5">
        <v>537.82349999999997</v>
      </c>
      <c r="K49" s="5">
        <v>390.84899999999999</v>
      </c>
      <c r="L49" s="5"/>
      <c r="M49" s="5">
        <v>319.1327</v>
      </c>
      <c r="N49" s="5">
        <v>304.6968</v>
      </c>
      <c r="O49" s="5">
        <v>317.03890000000001</v>
      </c>
      <c r="P49" s="5">
        <v>271.74610000000001</v>
      </c>
      <c r="Q49" s="5">
        <v>387.27730000000003</v>
      </c>
      <c r="R49" s="5">
        <v>158.61199999999999</v>
      </c>
      <c r="S49" s="5">
        <v>155.715</v>
      </c>
      <c r="AH49"/>
    </row>
    <row r="50" spans="7:34" x14ac:dyDescent="0.2">
      <c r="G50" s="5">
        <v>-1.9</v>
      </c>
      <c r="H50" s="5">
        <v>376.44529999999997</v>
      </c>
      <c r="I50" s="5">
        <v>362.21620000000001</v>
      </c>
      <c r="J50" s="5">
        <v>529.44539999999995</v>
      </c>
      <c r="K50" s="5">
        <v>431.51929999999999</v>
      </c>
      <c r="L50" s="5"/>
      <c r="M50" s="5">
        <v>336.2319</v>
      </c>
      <c r="N50" s="5">
        <v>274.68200000000002</v>
      </c>
      <c r="O50" s="5">
        <v>349.92250000000001</v>
      </c>
      <c r="P50" s="5">
        <v>256.58539999999999</v>
      </c>
      <c r="Q50" s="5">
        <v>369.56259999999997</v>
      </c>
      <c r="R50" s="5">
        <v>140.80609999999999</v>
      </c>
      <c r="S50" s="5">
        <v>167.01400000000001</v>
      </c>
      <c r="AH50"/>
    </row>
    <row r="51" spans="7:34" x14ac:dyDescent="0.2">
      <c r="G51" s="5">
        <v>-1.85</v>
      </c>
      <c r="H51" s="5">
        <v>403.2389</v>
      </c>
      <c r="I51" s="5">
        <v>300.09629999999999</v>
      </c>
      <c r="J51" s="5"/>
      <c r="K51" s="5">
        <v>396.46109999999999</v>
      </c>
      <c r="L51" s="5"/>
      <c r="M51" s="5">
        <v>335.67840000000001</v>
      </c>
      <c r="N51" s="5">
        <v>349.77839999999998</v>
      </c>
      <c r="O51" s="5">
        <v>338.45960000000002</v>
      </c>
      <c r="P51" s="5">
        <v>234.42959999999999</v>
      </c>
      <c r="Q51" s="5">
        <v>371.10489999999999</v>
      </c>
      <c r="R51" s="5">
        <v>151.19820000000001</v>
      </c>
      <c r="S51" s="5">
        <v>161.61179999999999</v>
      </c>
      <c r="AH51"/>
    </row>
    <row r="52" spans="7:34" x14ac:dyDescent="0.2">
      <c r="G52" s="5">
        <v>-1.8</v>
      </c>
      <c r="H52" s="5">
        <v>424.1644</v>
      </c>
      <c r="I52" s="5"/>
      <c r="J52" s="5">
        <v>508.2072</v>
      </c>
      <c r="K52" s="5">
        <v>376.0908</v>
      </c>
      <c r="L52" s="5"/>
      <c r="M52" s="5">
        <v>335.96809999999999</v>
      </c>
      <c r="N52" s="5">
        <v>325.2962</v>
      </c>
      <c r="O52" s="5">
        <v>286.79259999999999</v>
      </c>
      <c r="P52" s="5">
        <v>238.16970000000001</v>
      </c>
      <c r="Q52" s="5">
        <v>443.95639999999997</v>
      </c>
      <c r="R52" s="5">
        <v>122.2831</v>
      </c>
      <c r="S52" s="5">
        <v>195.71539999999999</v>
      </c>
      <c r="AH52"/>
    </row>
    <row r="53" spans="7:34" x14ac:dyDescent="0.2">
      <c r="G53" s="5">
        <v>-1.75</v>
      </c>
      <c r="H53" s="5">
        <v>454.60640000000001</v>
      </c>
      <c r="I53" s="5">
        <v>390.54899999999998</v>
      </c>
      <c r="J53" s="5">
        <v>515.91890000000001</v>
      </c>
      <c r="K53" s="5">
        <v>433.77140000000003</v>
      </c>
      <c r="L53" s="5">
        <v>500.99709999999999</v>
      </c>
      <c r="M53" s="5">
        <v>356.54930000000002</v>
      </c>
      <c r="N53" s="5"/>
      <c r="O53" s="5">
        <v>357.50619999999998</v>
      </c>
      <c r="P53" s="5">
        <v>260.94549999999998</v>
      </c>
      <c r="Q53" s="5">
        <v>384.91860000000003</v>
      </c>
      <c r="R53" s="5">
        <v>161.93260000000001</v>
      </c>
      <c r="S53" s="5">
        <v>159.29159999999999</v>
      </c>
      <c r="AH53"/>
    </row>
    <row r="54" spans="7:34" x14ac:dyDescent="0.2">
      <c r="G54" s="5">
        <v>-1.7</v>
      </c>
      <c r="H54" s="5">
        <v>439.54289999999997</v>
      </c>
      <c r="I54" s="5">
        <v>391.14080000000001</v>
      </c>
      <c r="J54" s="5">
        <v>481.79610000000002</v>
      </c>
      <c r="K54" s="5">
        <v>430.94349999999997</v>
      </c>
      <c r="L54" s="5">
        <v>483.94580000000002</v>
      </c>
      <c r="M54" s="5">
        <v>384.08960000000002</v>
      </c>
      <c r="N54" s="5">
        <v>388.52640000000002</v>
      </c>
      <c r="O54" s="5">
        <v>360.11450000000002</v>
      </c>
      <c r="P54" s="5">
        <v>344.52730000000003</v>
      </c>
      <c r="Q54" s="5">
        <v>344.31549999999999</v>
      </c>
      <c r="R54" s="5">
        <v>184.7483</v>
      </c>
      <c r="S54" s="5">
        <v>158.6087</v>
      </c>
      <c r="AH54"/>
    </row>
    <row r="55" spans="7:34" x14ac:dyDescent="0.2">
      <c r="G55" s="5">
        <v>-1.65</v>
      </c>
      <c r="H55" s="5">
        <v>318.24869999999999</v>
      </c>
      <c r="I55" s="5">
        <v>397.00369999999998</v>
      </c>
      <c r="J55" s="5">
        <v>501.72370000000001</v>
      </c>
      <c r="K55" s="5"/>
      <c r="L55" s="5">
        <v>499.08980000000003</v>
      </c>
      <c r="M55" s="5">
        <v>419.98669999999998</v>
      </c>
      <c r="N55" s="5">
        <v>397.15300000000002</v>
      </c>
      <c r="O55" s="5">
        <v>383.34820000000002</v>
      </c>
      <c r="P55" s="5">
        <v>355.33010000000002</v>
      </c>
      <c r="Q55" s="5">
        <v>358.82339999999999</v>
      </c>
      <c r="R55" s="5">
        <v>160.5256</v>
      </c>
      <c r="S55" s="5">
        <v>191.36969999999999</v>
      </c>
      <c r="AH55"/>
    </row>
    <row r="56" spans="7:34" x14ac:dyDescent="0.2">
      <c r="G56" s="5">
        <v>-1.6</v>
      </c>
      <c r="H56" s="5">
        <v>301.94450000000001</v>
      </c>
      <c r="I56" s="5">
        <v>472.3682</v>
      </c>
      <c r="J56" s="5">
        <v>529.32299999999998</v>
      </c>
      <c r="K56" s="5"/>
      <c r="L56" s="5">
        <v>492.59440000000001</v>
      </c>
      <c r="M56" s="5">
        <v>427.45670000000001</v>
      </c>
      <c r="N56" s="5">
        <v>385.53030000000001</v>
      </c>
      <c r="O56" s="5">
        <v>375.2373</v>
      </c>
      <c r="P56" s="5">
        <v>357.95119999999997</v>
      </c>
      <c r="Q56" s="5">
        <v>372.92919999999998</v>
      </c>
      <c r="R56" s="5">
        <v>162.54159999999999</v>
      </c>
      <c r="S56" s="5">
        <v>178.79920000000001</v>
      </c>
      <c r="AH56"/>
    </row>
    <row r="57" spans="7:34" x14ac:dyDescent="0.2">
      <c r="G57" s="5">
        <v>-1.55</v>
      </c>
      <c r="H57" s="5">
        <v>378.33530000000002</v>
      </c>
      <c r="I57" s="5">
        <v>353.1979</v>
      </c>
      <c r="J57" s="5"/>
      <c r="K57" s="5">
        <v>546.60760000000005</v>
      </c>
      <c r="L57" s="5">
        <v>481.66829999999999</v>
      </c>
      <c r="M57" s="5">
        <v>394.52879999999999</v>
      </c>
      <c r="N57" s="5">
        <v>399.6705</v>
      </c>
      <c r="O57" s="5">
        <v>379.8766</v>
      </c>
      <c r="P57" s="5">
        <v>343.76369999999997</v>
      </c>
      <c r="Q57" s="5"/>
      <c r="R57" s="5">
        <v>164.30350000000001</v>
      </c>
      <c r="S57" s="5">
        <v>159.83590000000001</v>
      </c>
      <c r="AH57"/>
    </row>
    <row r="58" spans="7:34" x14ac:dyDescent="0.2">
      <c r="G58" s="5">
        <v>-1.5</v>
      </c>
      <c r="H58" s="5">
        <v>474.01100000000002</v>
      </c>
      <c r="I58" s="5">
        <v>375.13389999999998</v>
      </c>
      <c r="J58" s="5"/>
      <c r="K58" s="5">
        <v>443.18369999999999</v>
      </c>
      <c r="L58" s="5">
        <v>458.45139999999998</v>
      </c>
      <c r="M58" s="5"/>
      <c r="N58" s="5">
        <v>422.36329999999998</v>
      </c>
      <c r="O58" s="5"/>
      <c r="P58" s="5">
        <v>235.4057</v>
      </c>
      <c r="Q58" s="5">
        <v>294.28429999999997</v>
      </c>
      <c r="R58" s="5"/>
      <c r="S58" s="5">
        <v>184.1747</v>
      </c>
      <c r="AH58"/>
    </row>
    <row r="59" spans="7:34" x14ac:dyDescent="0.2">
      <c r="G59" s="5">
        <v>-1.45</v>
      </c>
      <c r="H59" s="5">
        <v>461.40620000000001</v>
      </c>
      <c r="I59" s="5"/>
      <c r="J59" s="5"/>
      <c r="K59" s="5">
        <v>450.50740000000002</v>
      </c>
      <c r="L59" s="5">
        <v>470.81470000000002</v>
      </c>
      <c r="M59" s="5"/>
      <c r="N59" s="5">
        <v>394.15429999999998</v>
      </c>
      <c r="O59" s="5"/>
      <c r="P59" s="5">
        <v>264.35169999999999</v>
      </c>
      <c r="Q59" s="5"/>
      <c r="R59" s="5">
        <v>121.01860000000001</v>
      </c>
      <c r="S59" s="5">
        <v>216.8442</v>
      </c>
      <c r="AH59"/>
    </row>
    <row r="60" spans="7:34" x14ac:dyDescent="0.2">
      <c r="G60" s="5">
        <v>-1.4</v>
      </c>
      <c r="H60" s="5">
        <v>452.69529999999997</v>
      </c>
      <c r="I60" s="5"/>
      <c r="J60" s="5">
        <v>483.51679999999999</v>
      </c>
      <c r="K60" s="5">
        <v>447.45370000000003</v>
      </c>
      <c r="L60" s="5">
        <v>453.47730000000001</v>
      </c>
      <c r="M60" s="5"/>
      <c r="N60" s="5">
        <v>389.32889999999998</v>
      </c>
      <c r="O60" s="5">
        <v>340.37450000000001</v>
      </c>
      <c r="P60" s="5">
        <v>281.43360000000001</v>
      </c>
      <c r="Q60" s="5">
        <v>282.72699999999998</v>
      </c>
      <c r="R60" s="5">
        <v>161.947</v>
      </c>
      <c r="S60" s="5">
        <v>171.15940000000001</v>
      </c>
      <c r="AH60"/>
    </row>
    <row r="61" spans="7:34" x14ac:dyDescent="0.2">
      <c r="G61" s="5">
        <v>-1.35</v>
      </c>
      <c r="H61" s="5">
        <v>471.68729999999999</v>
      </c>
      <c r="I61" s="5">
        <v>358.00510000000003</v>
      </c>
      <c r="J61" s="5">
        <v>484.0856</v>
      </c>
      <c r="K61" s="5">
        <v>503.84039999999999</v>
      </c>
      <c r="L61" s="5">
        <v>427.10309999999998</v>
      </c>
      <c r="M61" s="5">
        <v>418.26139999999998</v>
      </c>
      <c r="N61" s="5">
        <v>386.71030000000002</v>
      </c>
      <c r="O61" s="5">
        <v>320.35449999999997</v>
      </c>
      <c r="P61" s="5">
        <v>293.19099999999997</v>
      </c>
      <c r="Q61" s="5">
        <v>284.53840000000002</v>
      </c>
      <c r="R61" s="5">
        <v>146.44759999999999</v>
      </c>
      <c r="S61" s="5">
        <v>163.16300000000001</v>
      </c>
      <c r="AH61"/>
    </row>
    <row r="62" spans="7:34" x14ac:dyDescent="0.2">
      <c r="G62" s="5">
        <v>-1.3</v>
      </c>
      <c r="H62" s="5">
        <v>459.25380000000001</v>
      </c>
      <c r="I62" s="5">
        <v>374.93689999999998</v>
      </c>
      <c r="J62" s="5">
        <v>538.37130000000002</v>
      </c>
      <c r="K62" s="5">
        <v>467.95639999999997</v>
      </c>
      <c r="L62" s="5">
        <v>322.44450000000001</v>
      </c>
      <c r="M62" s="5">
        <v>474.40100000000001</v>
      </c>
      <c r="N62" s="5">
        <v>412.8682</v>
      </c>
      <c r="O62" s="5">
        <v>353.39879999999999</v>
      </c>
      <c r="P62" s="5">
        <v>270.43720000000002</v>
      </c>
      <c r="Q62" s="5">
        <v>297.53559999999999</v>
      </c>
      <c r="R62" s="5">
        <v>165.2097</v>
      </c>
      <c r="S62" s="5">
        <v>150.327</v>
      </c>
      <c r="AH62"/>
    </row>
    <row r="63" spans="7:34" x14ac:dyDescent="0.2">
      <c r="G63" s="5">
        <v>-1.25</v>
      </c>
      <c r="H63" s="5">
        <v>421.40359999999998</v>
      </c>
      <c r="I63" s="5">
        <v>367.26839999999999</v>
      </c>
      <c r="J63" s="5">
        <v>613.05420000000004</v>
      </c>
      <c r="K63" s="5">
        <v>505.3451</v>
      </c>
      <c r="L63" s="5">
        <v>474.38369999999998</v>
      </c>
      <c r="M63" s="5">
        <v>546.38750000000005</v>
      </c>
      <c r="N63" s="5">
        <v>389.89980000000003</v>
      </c>
      <c r="O63" s="5">
        <v>332.91730000000001</v>
      </c>
      <c r="P63" s="5">
        <v>267.7525</v>
      </c>
      <c r="Q63" s="5"/>
      <c r="R63" s="5">
        <v>142.1704</v>
      </c>
      <c r="S63" s="5">
        <v>144.7321</v>
      </c>
      <c r="AH63"/>
    </row>
    <row r="64" spans="7:34" x14ac:dyDescent="0.2">
      <c r="G64" s="5">
        <v>-1.2</v>
      </c>
      <c r="H64" s="5">
        <v>532.827</v>
      </c>
      <c r="I64" s="5"/>
      <c r="J64" s="5"/>
      <c r="K64" s="5">
        <v>546.08510000000001</v>
      </c>
      <c r="L64" s="5">
        <v>435.8109</v>
      </c>
      <c r="M64" s="5">
        <v>401.35090000000002</v>
      </c>
      <c r="N64" s="5"/>
      <c r="O64" s="5">
        <v>385.40960000000001</v>
      </c>
      <c r="P64" s="5">
        <v>309.5668</v>
      </c>
      <c r="Q64" s="5">
        <v>264.65260000000001</v>
      </c>
      <c r="R64" s="5">
        <v>138.60890000000001</v>
      </c>
      <c r="S64" s="5">
        <v>185.49019999999999</v>
      </c>
      <c r="AH64"/>
    </row>
    <row r="65" spans="7:34" x14ac:dyDescent="0.2">
      <c r="G65" s="5">
        <v>-1.1499999999999999</v>
      </c>
      <c r="H65" s="5">
        <v>566.92520000000002</v>
      </c>
      <c r="I65" s="5">
        <v>480.91500000000002</v>
      </c>
      <c r="J65" s="5"/>
      <c r="K65" s="5">
        <v>548.47180000000003</v>
      </c>
      <c r="L65" s="5">
        <v>421.11559999999997</v>
      </c>
      <c r="M65" s="5"/>
      <c r="N65" s="5"/>
      <c r="O65" s="5">
        <v>390.77960000000002</v>
      </c>
      <c r="P65" s="5">
        <v>296.32709999999997</v>
      </c>
      <c r="Q65" s="5">
        <v>260.01979999999998</v>
      </c>
      <c r="R65" s="5">
        <v>177.23740000000001</v>
      </c>
      <c r="S65" s="5">
        <v>175.31039999999999</v>
      </c>
      <c r="AH65"/>
    </row>
    <row r="66" spans="7:34" x14ac:dyDescent="0.2">
      <c r="G66" s="5">
        <v>-1.1000000000000001</v>
      </c>
      <c r="H66" s="5">
        <v>569.73530000000005</v>
      </c>
      <c r="I66" s="5">
        <v>521.73749999999995</v>
      </c>
      <c r="J66" s="5"/>
      <c r="K66" s="5"/>
      <c r="L66" s="5"/>
      <c r="M66" s="5"/>
      <c r="N66" s="5"/>
      <c r="O66" s="5">
        <v>378.99059999999997</v>
      </c>
      <c r="P66" s="5">
        <v>283.7364</v>
      </c>
      <c r="Q66" s="5">
        <v>231.4614</v>
      </c>
      <c r="R66" s="5">
        <v>153.70609999999999</v>
      </c>
      <c r="S66" s="5">
        <v>186.05459999999999</v>
      </c>
      <c r="AH66"/>
    </row>
    <row r="67" spans="7:34" x14ac:dyDescent="0.2">
      <c r="G67" s="5">
        <v>-1.05</v>
      </c>
      <c r="H67" s="5">
        <v>584.19169999999997</v>
      </c>
      <c r="I67" s="5">
        <v>489.70650000000001</v>
      </c>
      <c r="J67" s="5"/>
      <c r="K67" s="5"/>
      <c r="L67" s="5">
        <v>380.36430000000001</v>
      </c>
      <c r="M67" s="5">
        <v>506.50319999999999</v>
      </c>
      <c r="N67" s="5">
        <v>389.88339999999999</v>
      </c>
      <c r="O67" s="5"/>
      <c r="P67" s="5">
        <v>283.9332</v>
      </c>
      <c r="Q67" s="5">
        <v>209.84289999999999</v>
      </c>
      <c r="R67" s="5">
        <v>164.6131</v>
      </c>
      <c r="S67" s="5">
        <v>198.7902</v>
      </c>
      <c r="AH67"/>
    </row>
    <row r="68" spans="7:34" x14ac:dyDescent="0.2">
      <c r="G68" s="5">
        <v>-1</v>
      </c>
      <c r="H68" s="5">
        <v>563.69749999999999</v>
      </c>
      <c r="I68" s="5">
        <v>500.96190000000001</v>
      </c>
      <c r="J68" s="5">
        <v>408.4051</v>
      </c>
      <c r="K68" s="5"/>
      <c r="L68" s="5">
        <v>423.0729</v>
      </c>
      <c r="M68" s="5">
        <v>488.8854</v>
      </c>
      <c r="N68" s="5">
        <v>403.9074</v>
      </c>
      <c r="O68" s="5">
        <v>385.26190000000003</v>
      </c>
      <c r="P68" s="5">
        <v>262.6986</v>
      </c>
      <c r="Q68" s="5">
        <v>258.74110000000002</v>
      </c>
      <c r="R68" s="5"/>
      <c r="S68" s="5">
        <v>179.96430000000001</v>
      </c>
      <c r="AH68"/>
    </row>
    <row r="69" spans="7:34" x14ac:dyDescent="0.2">
      <c r="G69" s="5">
        <v>-0.95</v>
      </c>
      <c r="H69" s="5">
        <v>501.7321</v>
      </c>
      <c r="I69" s="5">
        <v>535.02499999999998</v>
      </c>
      <c r="J69" s="5">
        <v>529.29740000000004</v>
      </c>
      <c r="K69" s="5">
        <v>590.53909999999996</v>
      </c>
      <c r="L69" s="5">
        <v>462.8759</v>
      </c>
      <c r="M69" s="5">
        <v>525.13430000000005</v>
      </c>
      <c r="N69" s="5">
        <v>433.21179999999998</v>
      </c>
      <c r="O69" s="5">
        <v>366.90219999999999</v>
      </c>
      <c r="P69" s="5">
        <v>240.98679999999999</v>
      </c>
      <c r="Q69" s="5">
        <v>294.75229999999999</v>
      </c>
      <c r="R69" s="5">
        <v>233.65119999999999</v>
      </c>
      <c r="S69" s="5">
        <v>205.0412</v>
      </c>
      <c r="AH69"/>
    </row>
    <row r="70" spans="7:34" x14ac:dyDescent="0.2">
      <c r="G70" s="5">
        <v>-0.9</v>
      </c>
      <c r="H70" s="5">
        <v>570.32079999999996</v>
      </c>
      <c r="I70" s="5">
        <v>393.13119999999998</v>
      </c>
      <c r="J70" s="5">
        <v>505.42509999999999</v>
      </c>
      <c r="K70" s="5">
        <v>552.33029999999997</v>
      </c>
      <c r="L70" s="5">
        <v>530.68330000000003</v>
      </c>
      <c r="M70" s="5">
        <v>522.3913</v>
      </c>
      <c r="N70" s="5">
        <v>424.73360000000002</v>
      </c>
      <c r="O70" s="5">
        <v>410.32339999999999</v>
      </c>
      <c r="P70" s="5">
        <v>238.024</v>
      </c>
      <c r="Q70" s="5">
        <v>301.04329999999999</v>
      </c>
      <c r="R70" s="5">
        <v>234.55690000000001</v>
      </c>
      <c r="S70" s="5">
        <v>200.53649999999999</v>
      </c>
      <c r="AH70"/>
    </row>
    <row r="71" spans="7:34" x14ac:dyDescent="0.2">
      <c r="G71" s="5">
        <v>-0.85</v>
      </c>
      <c r="H71" s="5"/>
      <c r="I71" s="5"/>
      <c r="J71" s="5"/>
      <c r="K71" s="5">
        <v>455.98840000000001</v>
      </c>
      <c r="L71" s="5">
        <v>543.08929999999998</v>
      </c>
      <c r="M71" s="5">
        <v>481.53919999999999</v>
      </c>
      <c r="N71" s="5">
        <v>428.46089999999998</v>
      </c>
      <c r="O71" s="5">
        <v>371.54419999999999</v>
      </c>
      <c r="P71" s="5">
        <v>244.52860000000001</v>
      </c>
      <c r="Q71" s="5">
        <v>246.88079999999999</v>
      </c>
      <c r="R71" s="5">
        <v>225.0282</v>
      </c>
      <c r="S71" s="5">
        <v>205.83269999999999</v>
      </c>
      <c r="AH71"/>
    </row>
    <row r="72" spans="7:34" x14ac:dyDescent="0.2">
      <c r="G72" s="5">
        <v>-0.8</v>
      </c>
      <c r="H72" s="5"/>
      <c r="I72" s="5"/>
      <c r="J72" s="5"/>
      <c r="K72" s="5">
        <v>453.2577</v>
      </c>
      <c r="L72" s="5">
        <v>518.20950000000005</v>
      </c>
      <c r="M72" s="5"/>
      <c r="N72" s="5">
        <v>416.9907</v>
      </c>
      <c r="O72" s="5">
        <v>342.23689999999999</v>
      </c>
      <c r="P72" s="5">
        <v>245.48500000000001</v>
      </c>
      <c r="Q72" s="5">
        <v>283.3365</v>
      </c>
      <c r="R72" s="5">
        <v>224.18209999999999</v>
      </c>
      <c r="S72" s="5">
        <v>199.07169999999999</v>
      </c>
      <c r="AH72"/>
    </row>
    <row r="73" spans="7:34" x14ac:dyDescent="0.2">
      <c r="G73" s="5">
        <v>-0.75</v>
      </c>
      <c r="H73" s="5"/>
      <c r="I73" s="5"/>
      <c r="J73" s="5"/>
      <c r="K73" s="5">
        <v>522.80880000000002</v>
      </c>
      <c r="L73" s="5">
        <v>536.45299999999997</v>
      </c>
      <c r="M73" s="5"/>
      <c r="N73" s="5">
        <v>419.95749999999998</v>
      </c>
      <c r="O73" s="5">
        <v>336.90120000000002</v>
      </c>
      <c r="P73" s="5">
        <v>230.2364</v>
      </c>
      <c r="Q73" s="5">
        <v>292.10919999999999</v>
      </c>
      <c r="R73" s="5">
        <v>214.0463</v>
      </c>
      <c r="S73" s="5">
        <v>192.39859999999999</v>
      </c>
      <c r="AH73"/>
    </row>
    <row r="74" spans="7:34" x14ac:dyDescent="0.2">
      <c r="G74" s="5">
        <v>-0.7</v>
      </c>
      <c r="H74" s="5">
        <v>462.55829999999997</v>
      </c>
      <c r="I74" s="5"/>
      <c r="J74" s="5"/>
      <c r="K74" s="5"/>
      <c r="L74" s="5">
        <v>542.37800000000004</v>
      </c>
      <c r="M74" s="5">
        <v>416.70490000000001</v>
      </c>
      <c r="N74" s="5"/>
      <c r="O74" s="5">
        <v>399.3125</v>
      </c>
      <c r="P74" s="5">
        <v>234.35429999999999</v>
      </c>
      <c r="Q74" s="5">
        <v>329.88139999999999</v>
      </c>
      <c r="R74" s="5">
        <v>215.04839999999999</v>
      </c>
      <c r="S74" s="5">
        <v>202.4879</v>
      </c>
      <c r="AH74"/>
    </row>
    <row r="75" spans="7:34" x14ac:dyDescent="0.2">
      <c r="G75" s="5">
        <v>-0.65</v>
      </c>
      <c r="H75" s="5">
        <v>437.40100000000001</v>
      </c>
      <c r="I75" s="5">
        <v>292.72280000000001</v>
      </c>
      <c r="J75" s="5">
        <v>446.17739999999998</v>
      </c>
      <c r="K75" s="5"/>
      <c r="L75" s="5">
        <v>494.04059999999998</v>
      </c>
      <c r="M75" s="5">
        <v>459.85629999999998</v>
      </c>
      <c r="N75" s="5"/>
      <c r="O75" s="5"/>
      <c r="P75" s="5">
        <v>220.708</v>
      </c>
      <c r="Q75" s="5">
        <v>343.4248</v>
      </c>
      <c r="R75" s="5">
        <v>219.9607</v>
      </c>
      <c r="S75" s="5">
        <v>205.3914</v>
      </c>
      <c r="AH75"/>
    </row>
    <row r="76" spans="7:34" x14ac:dyDescent="0.2">
      <c r="G76" s="5">
        <v>-0.6</v>
      </c>
      <c r="H76" s="5"/>
      <c r="I76" s="5">
        <v>384.2054</v>
      </c>
      <c r="J76" s="5">
        <v>500.81150000000002</v>
      </c>
      <c r="K76" s="5"/>
      <c r="L76" s="5">
        <v>515.47159999999997</v>
      </c>
      <c r="M76" s="5">
        <v>426.33319999999998</v>
      </c>
      <c r="N76" s="5">
        <v>329.51679999999999</v>
      </c>
      <c r="O76" s="5">
        <v>368.51100000000002</v>
      </c>
      <c r="P76" s="5"/>
      <c r="Q76" s="5">
        <v>345.37819999999999</v>
      </c>
      <c r="R76" s="5">
        <v>186.95310000000001</v>
      </c>
      <c r="S76" s="5">
        <v>208.18960000000001</v>
      </c>
      <c r="AH76"/>
    </row>
    <row r="77" spans="7:34" x14ac:dyDescent="0.2">
      <c r="G77" s="5">
        <v>-0.55000000000000004</v>
      </c>
      <c r="H77" s="5">
        <v>396.68200000000002</v>
      </c>
      <c r="I77" s="5">
        <v>410.90100000000001</v>
      </c>
      <c r="J77" s="5">
        <v>541.65440000000001</v>
      </c>
      <c r="K77" s="5"/>
      <c r="L77" s="5"/>
      <c r="M77" s="5">
        <v>368.92020000000002</v>
      </c>
      <c r="N77" s="5"/>
      <c r="O77" s="5">
        <v>364.96069999999997</v>
      </c>
      <c r="P77" s="5">
        <v>254.84379999999999</v>
      </c>
      <c r="Q77" s="5">
        <v>293.72640000000001</v>
      </c>
      <c r="R77" s="5">
        <v>157.89359999999999</v>
      </c>
      <c r="S77" s="5">
        <v>211.87780000000001</v>
      </c>
      <c r="AH77"/>
    </row>
    <row r="78" spans="7:34" x14ac:dyDescent="0.2">
      <c r="G78" s="5">
        <v>-0.5</v>
      </c>
      <c r="H78" s="5">
        <v>350.02449999999999</v>
      </c>
      <c r="I78" s="5">
        <v>468.19580000000002</v>
      </c>
      <c r="J78" s="5"/>
      <c r="K78" s="5"/>
      <c r="L78" s="5"/>
      <c r="M78" s="5"/>
      <c r="N78" s="5"/>
      <c r="O78" s="5"/>
      <c r="P78" s="5">
        <v>238.99979999999999</v>
      </c>
      <c r="Q78" s="5">
        <v>353.33280000000002</v>
      </c>
      <c r="R78" s="5">
        <v>149.96369999999999</v>
      </c>
      <c r="S78" s="5">
        <v>198.3732</v>
      </c>
      <c r="AH78"/>
    </row>
    <row r="79" spans="7:34" x14ac:dyDescent="0.2">
      <c r="G79" s="5">
        <v>-0.45</v>
      </c>
      <c r="H79" s="5">
        <v>469.96859999999998</v>
      </c>
      <c r="I79" s="5"/>
      <c r="J79" s="5"/>
      <c r="K79" s="5">
        <v>431.59820000000002</v>
      </c>
      <c r="L79" s="5"/>
      <c r="M79" s="5">
        <v>435.40800000000002</v>
      </c>
      <c r="N79" s="5"/>
      <c r="O79" s="5">
        <v>400.71469999999999</v>
      </c>
      <c r="P79" s="5">
        <v>244.2586</v>
      </c>
      <c r="Q79" s="5"/>
      <c r="R79" s="5">
        <v>203.00800000000001</v>
      </c>
      <c r="S79" s="5">
        <v>183.63659999999999</v>
      </c>
      <c r="AH79"/>
    </row>
    <row r="80" spans="7:34" x14ac:dyDescent="0.2">
      <c r="G80" s="5">
        <v>-0.4</v>
      </c>
      <c r="H80" s="5">
        <v>453.28730000000002</v>
      </c>
      <c r="I80" s="5"/>
      <c r="J80" s="5"/>
      <c r="K80" s="5">
        <v>398.42649999999998</v>
      </c>
      <c r="L80" s="5">
        <v>375.61619999999999</v>
      </c>
      <c r="M80" s="5"/>
      <c r="N80" s="5"/>
      <c r="O80" s="5"/>
      <c r="P80" s="5">
        <v>243.8614</v>
      </c>
      <c r="Q80" s="5">
        <v>359.00850000000003</v>
      </c>
      <c r="R80" s="5">
        <v>198.75720000000001</v>
      </c>
      <c r="S80" s="5">
        <v>212.5386</v>
      </c>
      <c r="AH80"/>
    </row>
    <row r="81" spans="7:34" x14ac:dyDescent="0.2">
      <c r="G81" s="5">
        <v>-0.35</v>
      </c>
      <c r="H81" s="5">
        <v>348.98770000000002</v>
      </c>
      <c r="I81" s="5">
        <v>458.46710000000002</v>
      </c>
      <c r="J81" s="5"/>
      <c r="K81" s="5">
        <v>441.78410000000002</v>
      </c>
      <c r="L81" s="5"/>
      <c r="M81" s="5"/>
      <c r="N81" s="5"/>
      <c r="O81" s="5"/>
      <c r="P81" s="5">
        <v>170.858</v>
      </c>
      <c r="Q81" s="5">
        <v>154.834</v>
      </c>
      <c r="R81" s="5">
        <v>203.03809999999999</v>
      </c>
      <c r="S81" s="5">
        <v>147.14689999999999</v>
      </c>
      <c r="AH81"/>
    </row>
    <row r="82" spans="7:34" x14ac:dyDescent="0.2">
      <c r="G82" s="5">
        <v>-0.3</v>
      </c>
      <c r="H82" s="5"/>
      <c r="I82" s="5">
        <v>504.4178</v>
      </c>
      <c r="J82" s="5"/>
      <c r="K82" s="5"/>
      <c r="L82" s="5"/>
      <c r="M82" s="5"/>
      <c r="N82" s="5"/>
      <c r="O82" s="5"/>
      <c r="P82" s="5">
        <v>192.673</v>
      </c>
      <c r="Q82" s="5"/>
      <c r="R82" s="5">
        <v>207.7884</v>
      </c>
      <c r="S82" s="5">
        <v>159.92519999999999</v>
      </c>
      <c r="AH82"/>
    </row>
    <row r="83" spans="7:34" x14ac:dyDescent="0.2">
      <c r="G83" s="5">
        <v>-0.25</v>
      </c>
      <c r="H83" s="5"/>
      <c r="I83" s="5">
        <v>464.06790000000001</v>
      </c>
      <c r="J83" s="5">
        <v>363.29349999999999</v>
      </c>
      <c r="K83" s="5">
        <v>386.36149999999998</v>
      </c>
      <c r="L83" s="5">
        <v>361.09589999999997</v>
      </c>
      <c r="M83" s="5">
        <v>249.3134</v>
      </c>
      <c r="N83" s="5"/>
      <c r="O83" s="5"/>
      <c r="P83" s="5">
        <v>243.3168</v>
      </c>
      <c r="Q83" s="5">
        <v>284.4873</v>
      </c>
      <c r="R83" s="5">
        <v>161.1867</v>
      </c>
      <c r="S83" s="5">
        <v>160.60570000000001</v>
      </c>
      <c r="AH83"/>
    </row>
    <row r="84" spans="7:34" x14ac:dyDescent="0.2">
      <c r="G84" s="5">
        <v>-0.2</v>
      </c>
      <c r="H84" s="5"/>
      <c r="I84" s="5">
        <v>415.11349999999999</v>
      </c>
      <c r="J84" s="5"/>
      <c r="K84" s="5"/>
      <c r="L84" s="5"/>
      <c r="M84" s="5">
        <v>255.8938</v>
      </c>
      <c r="N84" s="5">
        <v>295.4083</v>
      </c>
      <c r="O84" s="5">
        <v>337.23770000000002</v>
      </c>
      <c r="P84" s="5">
        <v>206.4212</v>
      </c>
      <c r="Q84" s="5">
        <v>262.01889999999997</v>
      </c>
      <c r="R84" s="5">
        <v>153.8116</v>
      </c>
      <c r="S84" s="5">
        <v>176.00280000000001</v>
      </c>
      <c r="AH84"/>
    </row>
    <row r="85" spans="7:34" x14ac:dyDescent="0.2">
      <c r="G85" s="5">
        <v>-0.15</v>
      </c>
      <c r="H85" s="5"/>
      <c r="I85" s="5"/>
      <c r="J85" s="5"/>
      <c r="K85" s="5">
        <v>317.99059999999997</v>
      </c>
      <c r="L85" s="5">
        <v>409.82709999999997</v>
      </c>
      <c r="M85" s="5"/>
      <c r="N85" s="5"/>
      <c r="O85" s="5"/>
      <c r="P85" s="5">
        <v>185.99369999999999</v>
      </c>
      <c r="Q85" s="5">
        <v>263.76310000000001</v>
      </c>
      <c r="R85" s="5">
        <v>174.2861</v>
      </c>
      <c r="S85" s="5">
        <v>207.64410000000001</v>
      </c>
      <c r="AH85"/>
    </row>
    <row r="86" spans="7:34" x14ac:dyDescent="0.2">
      <c r="G86" s="5">
        <v>-0.1</v>
      </c>
      <c r="H86" s="5">
        <v>262.08350000000002</v>
      </c>
      <c r="I86" s="5">
        <v>363.63729999999998</v>
      </c>
      <c r="J86" s="5">
        <v>166.2441</v>
      </c>
      <c r="K86" s="5">
        <v>334.32960000000003</v>
      </c>
      <c r="L86" s="5">
        <v>397.66180000000003</v>
      </c>
      <c r="M86" s="5">
        <v>132.3554</v>
      </c>
      <c r="N86" s="5">
        <v>297.38909999999998</v>
      </c>
      <c r="O86" s="5"/>
      <c r="P86" s="5">
        <v>163.14609999999999</v>
      </c>
      <c r="Q86" s="5">
        <v>280.72480000000002</v>
      </c>
      <c r="R86" s="5">
        <v>141.7413</v>
      </c>
      <c r="S86" s="5">
        <v>195.6</v>
      </c>
      <c r="AH86"/>
    </row>
    <row r="87" spans="7:34" x14ac:dyDescent="0.2">
      <c r="G87" s="5">
        <v>-0.05</v>
      </c>
      <c r="H87" s="5">
        <v>333.41759999999999</v>
      </c>
      <c r="I87" s="5">
        <v>279.03309999999999</v>
      </c>
      <c r="J87" s="5">
        <v>258.37979999999999</v>
      </c>
      <c r="K87" s="5">
        <v>273.55279999999999</v>
      </c>
      <c r="L87" s="5"/>
      <c r="M87" s="5">
        <v>143.16159999999999</v>
      </c>
      <c r="N87" s="5">
        <v>268.33859999999999</v>
      </c>
      <c r="O87" s="5"/>
      <c r="P87" s="5">
        <v>180.54249999999999</v>
      </c>
      <c r="Q87" s="5"/>
      <c r="R87" s="5">
        <v>174.8152</v>
      </c>
      <c r="S87" s="5">
        <v>203.2542</v>
      </c>
      <c r="AH87"/>
    </row>
    <row r="88" spans="7:34" x14ac:dyDescent="0.2">
      <c r="G88" s="5">
        <v>0</v>
      </c>
      <c r="H88" s="5"/>
      <c r="I88" s="5">
        <v>206.2184</v>
      </c>
      <c r="J88" s="5">
        <v>258.96690000000001</v>
      </c>
      <c r="K88" s="5">
        <v>184.00399999999999</v>
      </c>
      <c r="L88" s="5">
        <v>262.63170000000002</v>
      </c>
      <c r="M88" s="5">
        <v>142.73750000000001</v>
      </c>
      <c r="N88" s="5">
        <v>191.66499999999999</v>
      </c>
      <c r="O88" s="5">
        <v>184.92850000000001</v>
      </c>
      <c r="P88" s="5">
        <v>122.53740000000001</v>
      </c>
      <c r="Q88" s="5">
        <v>255.30119999999999</v>
      </c>
      <c r="R88" s="5">
        <v>142.72499999999999</v>
      </c>
      <c r="S88" s="5">
        <v>145.16839999999999</v>
      </c>
      <c r="AH88"/>
    </row>
    <row r="89" spans="7:34" x14ac:dyDescent="0.2">
      <c r="G89" s="5">
        <v>0.05</v>
      </c>
      <c r="H89" s="5">
        <v>183.86920000000001</v>
      </c>
      <c r="I89" s="5">
        <v>365.29629999999997</v>
      </c>
      <c r="J89" s="5">
        <v>182.4349</v>
      </c>
      <c r="K89" s="5">
        <v>274.95</v>
      </c>
      <c r="L89" s="5">
        <v>329.0729</v>
      </c>
      <c r="M89" s="5">
        <v>184.45660000000001</v>
      </c>
      <c r="N89" s="5">
        <v>206.11850000000001</v>
      </c>
      <c r="O89" s="5">
        <v>187.6446</v>
      </c>
      <c r="P89" s="5">
        <v>124.6722</v>
      </c>
      <c r="Q89" s="5">
        <v>185.4135</v>
      </c>
      <c r="R89" s="5">
        <v>124.9212</v>
      </c>
      <c r="S89" s="5"/>
      <c r="AH89"/>
    </row>
    <row r="90" spans="7:34" x14ac:dyDescent="0.2">
      <c r="G90" s="5">
        <v>0.1</v>
      </c>
      <c r="H90" s="5">
        <v>133.74610000000001</v>
      </c>
      <c r="I90" s="5">
        <v>113.2488</v>
      </c>
      <c r="J90" s="5">
        <v>262.1782</v>
      </c>
      <c r="K90" s="5">
        <v>168.48679999999999</v>
      </c>
      <c r="L90" s="5">
        <v>268.8313</v>
      </c>
      <c r="M90" s="5">
        <v>140.05350000000001</v>
      </c>
      <c r="N90" s="5">
        <v>238.06899999999999</v>
      </c>
      <c r="O90" s="5">
        <v>213.66030000000001</v>
      </c>
      <c r="P90" s="5">
        <v>119.1551</v>
      </c>
      <c r="Q90" s="5">
        <v>139.90369999999999</v>
      </c>
      <c r="R90" s="5">
        <v>158.09370000000001</v>
      </c>
      <c r="S90" s="5">
        <v>121.2681</v>
      </c>
      <c r="AH90"/>
    </row>
    <row r="91" spans="7:34" x14ac:dyDescent="0.2">
      <c r="G91" s="5">
        <v>0.15</v>
      </c>
      <c r="H91" s="5"/>
      <c r="I91" s="5"/>
      <c r="J91" s="5">
        <v>296.88040000000001</v>
      </c>
      <c r="K91" s="5">
        <v>153.13509999999999</v>
      </c>
      <c r="L91" s="5">
        <v>223.01910000000001</v>
      </c>
      <c r="M91" s="5">
        <v>204.96019999999999</v>
      </c>
      <c r="N91" s="5"/>
      <c r="O91" s="5">
        <v>171.0984</v>
      </c>
      <c r="P91" s="5">
        <v>101.49760000000001</v>
      </c>
      <c r="Q91" s="5"/>
      <c r="R91" s="5">
        <v>100.96120000000001</v>
      </c>
      <c r="S91" s="5">
        <v>115.8728</v>
      </c>
      <c r="AH91"/>
    </row>
    <row r="92" spans="7:34" x14ac:dyDescent="0.2">
      <c r="G92" s="5">
        <v>0.2</v>
      </c>
      <c r="H92" s="5"/>
      <c r="I92" s="5">
        <v>186.5034</v>
      </c>
      <c r="J92" s="5">
        <v>249.0249</v>
      </c>
      <c r="K92" s="5">
        <v>138.76740000000001</v>
      </c>
      <c r="L92" s="5">
        <v>237.0556</v>
      </c>
      <c r="M92" s="5">
        <v>161.5043</v>
      </c>
      <c r="N92" s="5">
        <v>213.75460000000001</v>
      </c>
      <c r="O92" s="5">
        <v>203.43369999999999</v>
      </c>
      <c r="P92" s="5">
        <v>114.04170000000001</v>
      </c>
      <c r="Q92" s="5">
        <v>165.41550000000001</v>
      </c>
      <c r="R92" s="5">
        <v>105.55110000000001</v>
      </c>
      <c r="S92" s="5">
        <v>108.4559</v>
      </c>
      <c r="AH92"/>
    </row>
    <row r="93" spans="7:34" x14ac:dyDescent="0.2">
      <c r="G93" s="5">
        <v>0.25</v>
      </c>
      <c r="H93" s="5">
        <v>133.96889999999999</v>
      </c>
      <c r="I93" s="5">
        <v>236.41569999999999</v>
      </c>
      <c r="J93" s="5">
        <v>188.5324</v>
      </c>
      <c r="K93" s="5">
        <v>175.61799999999999</v>
      </c>
      <c r="L93" s="5">
        <v>325.33440000000002</v>
      </c>
      <c r="M93" s="5">
        <v>147.90629999999999</v>
      </c>
      <c r="N93" s="5">
        <v>164.4939</v>
      </c>
      <c r="O93" s="5">
        <v>186.67609999999999</v>
      </c>
      <c r="P93" s="5">
        <v>108.3647</v>
      </c>
      <c r="Q93" s="5">
        <v>163.85470000000001</v>
      </c>
      <c r="R93" s="5">
        <v>93.758089999999996</v>
      </c>
      <c r="S93" s="5">
        <v>100.1717</v>
      </c>
      <c r="AH93"/>
    </row>
    <row r="94" spans="7:34" x14ac:dyDescent="0.2">
      <c r="G94" s="5">
        <v>0.3</v>
      </c>
      <c r="H94" s="5">
        <v>183.62020000000001</v>
      </c>
      <c r="I94" s="5"/>
      <c r="J94" s="5">
        <v>286.47559999999999</v>
      </c>
      <c r="K94" s="5">
        <v>148.82550000000001</v>
      </c>
      <c r="L94" s="5">
        <v>242.87690000000001</v>
      </c>
      <c r="M94" s="5">
        <v>152.7646</v>
      </c>
      <c r="N94" s="5"/>
      <c r="O94" s="5">
        <v>148.07300000000001</v>
      </c>
      <c r="P94" s="5">
        <v>104.1194</v>
      </c>
      <c r="Q94" s="5">
        <v>97.565740000000005</v>
      </c>
      <c r="R94" s="5">
        <v>118.81</v>
      </c>
      <c r="S94" s="5">
        <v>124.87309999999999</v>
      </c>
      <c r="AH94"/>
    </row>
    <row r="95" spans="7:34" x14ac:dyDescent="0.2">
      <c r="G95" s="5">
        <v>0.35</v>
      </c>
      <c r="H95" s="5"/>
      <c r="I95" s="5">
        <v>184.66300000000001</v>
      </c>
      <c r="J95" s="5">
        <v>273.55099999999999</v>
      </c>
      <c r="K95" s="5">
        <v>222.51599999999999</v>
      </c>
      <c r="L95" s="5">
        <v>235.57140000000001</v>
      </c>
      <c r="M95" s="5"/>
      <c r="N95" s="5">
        <v>218.3604</v>
      </c>
      <c r="O95" s="5">
        <v>185.0548</v>
      </c>
      <c r="P95" s="5">
        <v>103.0536</v>
      </c>
      <c r="Q95" s="5">
        <v>151.86410000000001</v>
      </c>
      <c r="R95" s="5">
        <v>111.52070000000001</v>
      </c>
      <c r="S95" s="5">
        <v>98.69408</v>
      </c>
      <c r="AH95"/>
    </row>
    <row r="96" spans="7:34" x14ac:dyDescent="0.2">
      <c r="G96" s="5">
        <v>0.4</v>
      </c>
      <c r="H96" s="5">
        <v>88.007710000000003</v>
      </c>
      <c r="I96" s="5">
        <v>144.07259999999999</v>
      </c>
      <c r="J96" s="5">
        <v>259.15899999999999</v>
      </c>
      <c r="K96" s="5"/>
      <c r="L96" s="5">
        <v>327.12729999999999</v>
      </c>
      <c r="M96" s="5">
        <v>170.09350000000001</v>
      </c>
      <c r="N96" s="5">
        <v>164.5549</v>
      </c>
      <c r="O96" s="5">
        <v>206.6061</v>
      </c>
      <c r="P96" s="5">
        <v>104.6186</v>
      </c>
      <c r="Q96" s="5">
        <v>123.4978</v>
      </c>
      <c r="R96" s="5">
        <v>114.879</v>
      </c>
      <c r="S96" s="5">
        <v>82.865049999999997</v>
      </c>
      <c r="AH96"/>
    </row>
    <row r="97" spans="7:34" x14ac:dyDescent="0.2">
      <c r="G97" s="5">
        <v>0.45</v>
      </c>
      <c r="H97" s="5">
        <v>216.3218</v>
      </c>
      <c r="I97" s="5">
        <v>120.63</v>
      </c>
      <c r="J97" s="5">
        <v>198.1139</v>
      </c>
      <c r="K97" s="5">
        <v>192.51859999999999</v>
      </c>
      <c r="L97" s="5"/>
      <c r="M97" s="5">
        <v>148.91890000000001</v>
      </c>
      <c r="N97" s="5">
        <v>182.58150000000001</v>
      </c>
      <c r="O97" s="5">
        <v>179.31950000000001</v>
      </c>
      <c r="P97" s="5">
        <v>91.249369999999999</v>
      </c>
      <c r="Q97" s="5">
        <v>133.7869</v>
      </c>
      <c r="R97" s="5">
        <v>98.573809999999995</v>
      </c>
      <c r="S97" s="5">
        <v>98.042019999999994</v>
      </c>
      <c r="AH97"/>
    </row>
    <row r="98" spans="7:34" x14ac:dyDescent="0.2">
      <c r="G98" s="5">
        <v>0.5</v>
      </c>
      <c r="H98" s="5"/>
      <c r="I98" s="5">
        <v>145.47649999999999</v>
      </c>
      <c r="J98" s="5">
        <v>228.4025</v>
      </c>
      <c r="K98" s="5">
        <v>236.19460000000001</v>
      </c>
      <c r="L98" s="5"/>
      <c r="M98" s="5">
        <v>118.1683</v>
      </c>
      <c r="N98" s="5">
        <v>109.92270000000001</v>
      </c>
      <c r="O98" s="5">
        <v>163.9171</v>
      </c>
      <c r="P98" s="5">
        <v>131.1566</v>
      </c>
      <c r="Q98" s="5">
        <v>179.20609999999999</v>
      </c>
      <c r="R98" s="5">
        <v>115.102</v>
      </c>
      <c r="S98" s="5">
        <v>118.4128</v>
      </c>
      <c r="AH98"/>
    </row>
    <row r="99" spans="7:34" x14ac:dyDescent="0.2">
      <c r="G99" s="5">
        <v>0.55000000000000004</v>
      </c>
      <c r="H99" s="5">
        <v>208.9862</v>
      </c>
      <c r="I99" s="5">
        <v>151.4622</v>
      </c>
      <c r="J99" s="5">
        <v>290.81599999999997</v>
      </c>
      <c r="K99" s="5">
        <v>221.80709999999999</v>
      </c>
      <c r="L99" s="5">
        <v>223.15649999999999</v>
      </c>
      <c r="M99" s="5">
        <v>103.2826</v>
      </c>
      <c r="N99" s="5">
        <v>206.05289999999999</v>
      </c>
      <c r="O99" s="5">
        <v>167.6223</v>
      </c>
      <c r="P99" s="5">
        <v>120.1382</v>
      </c>
      <c r="Q99" s="5">
        <v>181.54910000000001</v>
      </c>
      <c r="R99" s="5">
        <v>121.4665</v>
      </c>
      <c r="S99" s="5">
        <v>115.84690000000001</v>
      </c>
      <c r="AH99"/>
    </row>
    <row r="100" spans="7:34" x14ac:dyDescent="0.2">
      <c r="G100" s="5">
        <v>0.6</v>
      </c>
      <c r="H100" s="5"/>
      <c r="I100" s="5">
        <v>141.6138</v>
      </c>
      <c r="J100" s="5">
        <v>271.6961</v>
      </c>
      <c r="K100" s="5"/>
      <c r="L100" s="5">
        <v>152.50409999999999</v>
      </c>
      <c r="M100" s="5">
        <v>130.97319999999999</v>
      </c>
      <c r="N100" s="5">
        <v>199.21340000000001</v>
      </c>
      <c r="O100" s="5">
        <v>156.9503</v>
      </c>
      <c r="P100" s="5">
        <v>110.9667</v>
      </c>
      <c r="Q100" s="5"/>
      <c r="R100" s="5">
        <v>92.064769999999996</v>
      </c>
      <c r="S100" s="5">
        <v>101.5115</v>
      </c>
      <c r="AH100"/>
    </row>
    <row r="101" spans="7:34" x14ac:dyDescent="0.2">
      <c r="G101" s="5">
        <v>0.65</v>
      </c>
      <c r="H101" s="5">
        <v>142.726</v>
      </c>
      <c r="I101" s="5">
        <v>167.15369999999999</v>
      </c>
      <c r="J101" s="5">
        <v>215.29589999999999</v>
      </c>
      <c r="K101" s="5">
        <v>139.88409999999999</v>
      </c>
      <c r="L101" s="5"/>
      <c r="M101" s="5">
        <v>116.4957</v>
      </c>
      <c r="N101" s="5"/>
      <c r="O101" s="5">
        <v>167.28970000000001</v>
      </c>
      <c r="P101" s="5">
        <v>96.677449999999993</v>
      </c>
      <c r="Q101" s="5">
        <v>160.29329999999999</v>
      </c>
      <c r="R101" s="5">
        <v>49.950229999999998</v>
      </c>
      <c r="S101" s="5">
        <v>94.483699999999999</v>
      </c>
      <c r="AH101"/>
    </row>
    <row r="102" spans="7:34" x14ac:dyDescent="0.2">
      <c r="G102" s="5">
        <v>0.7</v>
      </c>
      <c r="H102" s="5">
        <v>127.9034</v>
      </c>
      <c r="I102" s="5"/>
      <c r="J102" s="5">
        <v>237.10769999999999</v>
      </c>
      <c r="K102" s="5">
        <v>209.5</v>
      </c>
      <c r="L102" s="5"/>
      <c r="M102" s="5">
        <v>122.6596</v>
      </c>
      <c r="N102" s="5">
        <v>148.04079999999999</v>
      </c>
      <c r="O102" s="5">
        <v>162.39109999999999</v>
      </c>
      <c r="P102" s="5">
        <v>117.7234</v>
      </c>
      <c r="Q102" s="5">
        <v>186.03559999999999</v>
      </c>
      <c r="R102" s="5">
        <v>98.339680000000001</v>
      </c>
      <c r="S102" s="5">
        <v>103.7162</v>
      </c>
      <c r="AH102"/>
    </row>
    <row r="103" spans="7:34" x14ac:dyDescent="0.2">
      <c r="G103" s="5">
        <v>0.75</v>
      </c>
      <c r="H103" s="5">
        <v>179.29480000000001</v>
      </c>
      <c r="I103" s="5">
        <v>125.28789999999999</v>
      </c>
      <c r="J103" s="5">
        <v>274.94959999999998</v>
      </c>
      <c r="K103" s="5">
        <v>159.23830000000001</v>
      </c>
      <c r="L103" s="5">
        <v>269.63459999999998</v>
      </c>
      <c r="M103" s="5">
        <v>86.0334</v>
      </c>
      <c r="N103" s="5">
        <v>197.3621</v>
      </c>
      <c r="O103" s="5">
        <v>146.24299999999999</v>
      </c>
      <c r="P103" s="5">
        <v>144.44210000000001</v>
      </c>
      <c r="Q103" s="5">
        <v>246.8929</v>
      </c>
      <c r="R103" s="5">
        <v>103.7026</v>
      </c>
      <c r="S103" s="5">
        <v>99.282489999999996</v>
      </c>
      <c r="AH103"/>
    </row>
    <row r="104" spans="7:34" x14ac:dyDescent="0.2">
      <c r="G104" s="5">
        <v>0.8</v>
      </c>
      <c r="H104" s="5">
        <v>209.18129999999999</v>
      </c>
      <c r="I104" s="5"/>
      <c r="J104" s="5">
        <v>295.21480000000003</v>
      </c>
      <c r="K104" s="5">
        <v>195.11369999999999</v>
      </c>
      <c r="L104" s="5">
        <v>246.42580000000001</v>
      </c>
      <c r="M104" s="5">
        <v>121.7547</v>
      </c>
      <c r="N104" s="5">
        <v>162.4631</v>
      </c>
      <c r="O104" s="5">
        <v>185.22630000000001</v>
      </c>
      <c r="P104" s="5">
        <v>150.76169999999999</v>
      </c>
      <c r="Q104" s="5">
        <v>154.32830000000001</v>
      </c>
      <c r="R104" s="5">
        <v>104.0453</v>
      </c>
      <c r="S104" s="5">
        <v>106.7204</v>
      </c>
      <c r="AH104"/>
    </row>
    <row r="105" spans="7:34" x14ac:dyDescent="0.2">
      <c r="G105" s="5">
        <v>0.85</v>
      </c>
      <c r="H105" s="5"/>
      <c r="I105" s="5">
        <v>172.60249999999999</v>
      </c>
      <c r="J105" s="5"/>
      <c r="K105" s="5">
        <v>179.1584</v>
      </c>
      <c r="L105" s="5"/>
      <c r="M105" s="5">
        <v>122.4264</v>
      </c>
      <c r="N105" s="5"/>
      <c r="O105" s="5">
        <v>156.48840000000001</v>
      </c>
      <c r="P105" s="5">
        <v>94.589889999999997</v>
      </c>
      <c r="Q105" s="5"/>
      <c r="R105" s="5">
        <v>107.441</v>
      </c>
      <c r="S105" s="5">
        <v>116.1687</v>
      </c>
      <c r="AH105"/>
    </row>
    <row r="106" spans="7:34" x14ac:dyDescent="0.2">
      <c r="G106" s="5">
        <v>0.9</v>
      </c>
      <c r="H106" s="5"/>
      <c r="I106" s="5">
        <v>196.35220000000001</v>
      </c>
      <c r="J106" s="5">
        <v>216.5394</v>
      </c>
      <c r="K106" s="5">
        <v>195.18049999999999</v>
      </c>
      <c r="L106" s="5">
        <v>229.80789999999999</v>
      </c>
      <c r="M106" s="5">
        <v>94.247600000000006</v>
      </c>
      <c r="N106" s="5">
        <v>96.960949999999997</v>
      </c>
      <c r="O106" s="5">
        <v>165.18279999999999</v>
      </c>
      <c r="P106" s="5">
        <v>122.282</v>
      </c>
      <c r="Q106" s="5">
        <v>135.75219999999999</v>
      </c>
      <c r="R106" s="5">
        <v>121.79179999999999</v>
      </c>
      <c r="S106" s="5">
        <v>94.999809999999997</v>
      </c>
      <c r="AH106"/>
    </row>
    <row r="107" spans="7:34" x14ac:dyDescent="0.2">
      <c r="G107" s="5">
        <v>0.95</v>
      </c>
      <c r="H107" s="5"/>
      <c r="I107" s="5"/>
      <c r="J107" s="5"/>
      <c r="K107" s="5">
        <v>239.71119999999999</v>
      </c>
      <c r="L107" s="5">
        <v>201.44749999999999</v>
      </c>
      <c r="M107" s="5">
        <v>98.356089999999995</v>
      </c>
      <c r="N107" s="5">
        <v>170.2492</v>
      </c>
      <c r="O107" s="5">
        <v>164.28870000000001</v>
      </c>
      <c r="P107" s="5">
        <v>120.6611</v>
      </c>
      <c r="Q107" s="5">
        <v>190.04390000000001</v>
      </c>
      <c r="R107" s="5">
        <v>95.541979999999995</v>
      </c>
      <c r="S107" s="5">
        <v>108.812</v>
      </c>
      <c r="AH107"/>
    </row>
    <row r="108" spans="7:34" x14ac:dyDescent="0.2">
      <c r="G108" s="5">
        <v>1</v>
      </c>
      <c r="H108" s="5"/>
      <c r="I108" s="5">
        <v>147.44319999999999</v>
      </c>
      <c r="J108" s="5">
        <v>297.84120000000001</v>
      </c>
      <c r="K108" s="5">
        <v>243.767</v>
      </c>
      <c r="L108" s="5">
        <v>358.39940000000001</v>
      </c>
      <c r="M108" s="5">
        <v>101.262</v>
      </c>
      <c r="N108" s="5">
        <v>173.4881</v>
      </c>
      <c r="O108" s="5">
        <v>157.01140000000001</v>
      </c>
      <c r="P108" s="5">
        <v>73.339870000000005</v>
      </c>
      <c r="Q108" s="5"/>
      <c r="R108" s="5">
        <v>116.09059999999999</v>
      </c>
      <c r="S108" s="5">
        <v>87.939419999999998</v>
      </c>
      <c r="AH108"/>
    </row>
    <row r="109" spans="7:34" x14ac:dyDescent="0.2">
      <c r="G109" s="5">
        <v>1.05</v>
      </c>
      <c r="H109" s="5">
        <v>169.04689999999999</v>
      </c>
      <c r="I109" s="5">
        <v>231.78049999999999</v>
      </c>
      <c r="J109" s="5">
        <v>186.06780000000001</v>
      </c>
      <c r="K109" s="5">
        <v>213.62870000000001</v>
      </c>
      <c r="L109" s="5">
        <v>264.23250000000002</v>
      </c>
      <c r="M109" s="5">
        <v>114.12609999999999</v>
      </c>
      <c r="N109" s="5"/>
      <c r="O109" s="5">
        <v>178.48480000000001</v>
      </c>
      <c r="P109" s="5"/>
      <c r="Q109" s="5">
        <v>236.84880000000001</v>
      </c>
      <c r="R109" s="5">
        <v>80.328609999999998</v>
      </c>
      <c r="S109" s="5">
        <v>86.878249999999994</v>
      </c>
      <c r="AH109"/>
    </row>
    <row r="110" spans="7:34" x14ac:dyDescent="0.2">
      <c r="G110" s="5">
        <v>1.1000000000000001</v>
      </c>
      <c r="H110" s="5">
        <v>168.6431</v>
      </c>
      <c r="I110" s="5">
        <v>184.97659999999999</v>
      </c>
      <c r="J110" s="5"/>
      <c r="K110" s="5">
        <v>139.96129999999999</v>
      </c>
      <c r="L110" s="5">
        <v>259.40620000000001</v>
      </c>
      <c r="M110" s="5">
        <v>122.5441</v>
      </c>
      <c r="N110" s="5"/>
      <c r="O110" s="5">
        <v>141.5531</v>
      </c>
      <c r="P110" s="5"/>
      <c r="Q110" s="5">
        <v>135.77279999999999</v>
      </c>
      <c r="R110" s="5">
        <v>77.035570000000007</v>
      </c>
      <c r="S110" s="5">
        <v>73.580489999999998</v>
      </c>
      <c r="AH110"/>
    </row>
    <row r="111" spans="7:34" x14ac:dyDescent="0.2">
      <c r="G111" s="5">
        <v>1.1499999999999999</v>
      </c>
      <c r="H111" s="5">
        <v>174.21889999999999</v>
      </c>
      <c r="I111" s="5"/>
      <c r="J111" s="5"/>
      <c r="K111" s="5">
        <v>158.5196</v>
      </c>
      <c r="L111" s="5">
        <v>286.26909999999998</v>
      </c>
      <c r="M111" s="5">
        <v>94.7273</v>
      </c>
      <c r="N111" s="5"/>
      <c r="O111" s="5">
        <v>116.0051</v>
      </c>
      <c r="P111" s="5"/>
      <c r="Q111" s="5">
        <v>251.08369999999999</v>
      </c>
      <c r="R111" s="5">
        <v>84.80256</v>
      </c>
      <c r="S111" s="5">
        <v>58.5867</v>
      </c>
      <c r="AH111"/>
    </row>
    <row r="112" spans="7:34" x14ac:dyDescent="0.2">
      <c r="G112" s="5">
        <v>1.2</v>
      </c>
      <c r="H112" s="5">
        <v>189.97630000000001</v>
      </c>
      <c r="I112" s="5">
        <v>135.37</v>
      </c>
      <c r="J112" s="5"/>
      <c r="K112" s="5">
        <v>168.87610000000001</v>
      </c>
      <c r="L112" s="5"/>
      <c r="M112" s="5">
        <v>136.73009999999999</v>
      </c>
      <c r="N112" s="5"/>
      <c r="O112" s="5"/>
      <c r="P112" s="5"/>
      <c r="Q112" s="5">
        <v>153.64259999999999</v>
      </c>
      <c r="R112" s="5">
        <v>66.177940000000007</v>
      </c>
      <c r="S112" s="5">
        <v>79.773970000000006</v>
      </c>
      <c r="AH112"/>
    </row>
    <row r="113" spans="7:34" x14ac:dyDescent="0.2">
      <c r="G113" s="5">
        <v>1.25</v>
      </c>
      <c r="H113" s="5">
        <v>200.2724</v>
      </c>
      <c r="I113" s="5">
        <v>169.63679999999999</v>
      </c>
      <c r="J113" s="5"/>
      <c r="K113" s="5">
        <v>156.2936</v>
      </c>
      <c r="L113" s="5">
        <v>249.6233</v>
      </c>
      <c r="M113" s="5"/>
      <c r="N113" s="5"/>
      <c r="O113" s="5"/>
      <c r="P113" s="5"/>
      <c r="Q113" s="5">
        <v>160.65190000000001</v>
      </c>
      <c r="R113" s="5">
        <v>73.261849999999995</v>
      </c>
      <c r="S113" s="5">
        <v>83.344790000000003</v>
      </c>
      <c r="AH113"/>
    </row>
    <row r="114" spans="7:34" x14ac:dyDescent="0.2">
      <c r="G114" s="5">
        <v>1.3</v>
      </c>
      <c r="H114" s="5">
        <v>164.8426</v>
      </c>
      <c r="I114" s="5">
        <v>164.6353</v>
      </c>
      <c r="J114" s="5"/>
      <c r="K114" s="5">
        <v>186.02440000000001</v>
      </c>
      <c r="L114" s="5">
        <v>163.76900000000001</v>
      </c>
      <c r="M114" s="5">
        <v>109.4556</v>
      </c>
      <c r="N114" s="5"/>
      <c r="O114" s="5"/>
      <c r="P114" s="5"/>
      <c r="Q114" s="5">
        <v>163.42529999999999</v>
      </c>
      <c r="R114" s="5"/>
      <c r="S114" s="5">
        <v>60.865160000000003</v>
      </c>
      <c r="AH114"/>
    </row>
    <row r="115" spans="7:34" x14ac:dyDescent="0.2">
      <c r="G115" s="5">
        <v>1.35</v>
      </c>
      <c r="H115" s="5">
        <v>167.27199999999999</v>
      </c>
      <c r="I115" s="5">
        <v>128.2654</v>
      </c>
      <c r="J115" s="5"/>
      <c r="K115" s="5">
        <v>147.3107</v>
      </c>
      <c r="L115" s="5"/>
      <c r="M115" s="5">
        <v>130.8826</v>
      </c>
      <c r="N115" s="5"/>
      <c r="O115" s="5"/>
      <c r="P115" s="5"/>
      <c r="Q115" s="5">
        <v>153.71979999999999</v>
      </c>
      <c r="R115" s="5">
        <v>94.689700000000002</v>
      </c>
      <c r="S115" s="5">
        <v>74.159679999999994</v>
      </c>
      <c r="AH115"/>
    </row>
    <row r="116" spans="7:34" x14ac:dyDescent="0.2">
      <c r="G116" s="5">
        <v>1.4</v>
      </c>
      <c r="H116" s="5">
        <v>131.7354</v>
      </c>
      <c r="I116" s="5">
        <v>119.8584</v>
      </c>
      <c r="J116" s="5"/>
      <c r="K116" s="5">
        <v>147.06370000000001</v>
      </c>
      <c r="L116" s="5"/>
      <c r="M116" s="5">
        <v>100.39830000000001</v>
      </c>
      <c r="N116" s="5"/>
      <c r="O116" s="5"/>
      <c r="P116" s="5"/>
      <c r="Q116" s="5">
        <v>210.05410000000001</v>
      </c>
      <c r="R116" s="5">
        <v>90.877160000000003</v>
      </c>
      <c r="S116" s="5">
        <v>79.579809999999995</v>
      </c>
      <c r="AH116"/>
    </row>
    <row r="117" spans="7:34" x14ac:dyDescent="0.2">
      <c r="G117" s="5">
        <v>1.45</v>
      </c>
      <c r="H117" s="5">
        <v>148.9607</v>
      </c>
      <c r="I117" s="5">
        <v>158.8973</v>
      </c>
      <c r="J117" s="5"/>
      <c r="K117" s="5">
        <v>143.70959999999999</v>
      </c>
      <c r="L117" s="5"/>
      <c r="M117" s="5">
        <v>87.627250000000004</v>
      </c>
      <c r="N117" s="5"/>
      <c r="O117" s="5"/>
      <c r="P117" s="5"/>
      <c r="Q117" s="5">
        <v>200.6592</v>
      </c>
      <c r="R117" s="5">
        <v>67.193179999999998</v>
      </c>
      <c r="S117" s="5">
        <v>75.445160000000001</v>
      </c>
      <c r="AH117"/>
    </row>
    <row r="118" spans="7:34" x14ac:dyDescent="0.2">
      <c r="G118" s="5">
        <v>1.5</v>
      </c>
      <c r="H118" s="5">
        <v>209.9957</v>
      </c>
      <c r="I118" s="5"/>
      <c r="J118" s="5"/>
      <c r="K118" s="5"/>
      <c r="L118" s="5"/>
      <c r="M118" s="5">
        <v>126.24939999999999</v>
      </c>
      <c r="N118" s="5"/>
      <c r="O118" s="5"/>
      <c r="P118" s="5"/>
      <c r="Q118" s="5">
        <v>166.19049999999999</v>
      </c>
      <c r="R118" s="5">
        <v>73.824709999999996</v>
      </c>
      <c r="S118" s="5">
        <v>79.679209999999998</v>
      </c>
      <c r="AH118"/>
    </row>
    <row r="119" spans="7:34" x14ac:dyDescent="0.2">
      <c r="G119" s="5">
        <v>1.55</v>
      </c>
      <c r="H119" s="5">
        <v>148.99109999999999</v>
      </c>
      <c r="I119" s="5">
        <v>145.68129999999999</v>
      </c>
      <c r="J119" s="5"/>
      <c r="K119" s="5">
        <v>203.73949999999999</v>
      </c>
      <c r="L119" s="5"/>
      <c r="M119" s="5">
        <v>105.7213</v>
      </c>
      <c r="N119" s="5"/>
      <c r="O119" s="5"/>
      <c r="P119" s="5"/>
      <c r="Q119" s="5">
        <v>168.5206</v>
      </c>
      <c r="R119" s="5">
        <v>68.793760000000006</v>
      </c>
      <c r="S119" s="5">
        <v>67.795370000000005</v>
      </c>
      <c r="AH119"/>
    </row>
    <row r="120" spans="7:34" x14ac:dyDescent="0.2">
      <c r="G120" s="5">
        <v>1.6</v>
      </c>
      <c r="H120" s="5">
        <v>131.27549999999999</v>
      </c>
      <c r="I120" s="5">
        <v>140.26859999999999</v>
      </c>
      <c r="J120" s="5"/>
      <c r="K120" s="5">
        <v>146.7441</v>
      </c>
      <c r="L120" s="5"/>
      <c r="M120" s="5">
        <v>134.5598</v>
      </c>
      <c r="N120" s="5"/>
      <c r="O120" s="5"/>
      <c r="P120" s="5"/>
      <c r="Q120" s="5">
        <v>134.50120000000001</v>
      </c>
      <c r="R120" s="5">
        <v>51.069560000000003</v>
      </c>
      <c r="S120" s="5">
        <v>92.203810000000004</v>
      </c>
      <c r="AH120"/>
    </row>
    <row r="121" spans="7:34" x14ac:dyDescent="0.2">
      <c r="G121" s="5">
        <v>1.65</v>
      </c>
      <c r="H121" s="5">
        <v>156.08789999999999</v>
      </c>
      <c r="I121" s="5"/>
      <c r="J121" s="5"/>
      <c r="K121" s="5">
        <v>156.27869999999999</v>
      </c>
      <c r="L121" s="5"/>
      <c r="M121" s="5">
        <v>69.459180000000003</v>
      </c>
      <c r="N121" s="5"/>
      <c r="O121" s="5"/>
      <c r="P121" s="5"/>
      <c r="Q121" s="5">
        <v>167.78829999999999</v>
      </c>
      <c r="R121" s="5">
        <v>68.538920000000005</v>
      </c>
      <c r="S121" s="5">
        <v>80.730710000000002</v>
      </c>
      <c r="AH121"/>
    </row>
    <row r="122" spans="7:34" x14ac:dyDescent="0.2">
      <c r="G122" s="5">
        <v>1.7</v>
      </c>
      <c r="H122" s="5">
        <v>139.80009999999999</v>
      </c>
      <c r="I122" s="5">
        <v>145.3741</v>
      </c>
      <c r="J122" s="5"/>
      <c r="K122" s="5"/>
      <c r="L122" s="5"/>
      <c r="M122" s="5">
        <v>147.56469999999999</v>
      </c>
      <c r="N122" s="5"/>
      <c r="O122" s="5"/>
      <c r="P122" s="5"/>
      <c r="Q122" s="5">
        <v>159.00370000000001</v>
      </c>
      <c r="R122" s="5">
        <v>71.300550000000001</v>
      </c>
      <c r="S122" s="5"/>
      <c r="AH122"/>
    </row>
    <row r="123" spans="7:34" x14ac:dyDescent="0.2">
      <c r="G123" s="5">
        <v>1.75</v>
      </c>
      <c r="H123" s="5">
        <v>180.9076</v>
      </c>
      <c r="I123" s="5">
        <v>183.845</v>
      </c>
      <c r="J123" s="5"/>
      <c r="K123" s="5">
        <v>214.67599999999999</v>
      </c>
      <c r="L123" s="5"/>
      <c r="M123" s="5"/>
      <c r="N123" s="5"/>
      <c r="O123" s="5"/>
      <c r="P123" s="5"/>
      <c r="Q123" s="5">
        <v>111.7351</v>
      </c>
      <c r="R123" s="5">
        <v>100.5628</v>
      </c>
      <c r="S123" s="5">
        <v>77.669780000000003</v>
      </c>
      <c r="AH123"/>
    </row>
    <row r="124" spans="7:34" x14ac:dyDescent="0.2">
      <c r="G124" s="5">
        <v>1.8</v>
      </c>
      <c r="H124" s="5">
        <v>182.83109999999999</v>
      </c>
      <c r="I124" s="5">
        <v>166.79509999999999</v>
      </c>
      <c r="J124" s="5"/>
      <c r="K124" s="5">
        <v>104.3442</v>
      </c>
      <c r="L124" s="5"/>
      <c r="M124" s="5"/>
      <c r="N124" s="5"/>
      <c r="O124" s="5"/>
      <c r="P124" s="5"/>
      <c r="Q124" s="5"/>
      <c r="R124" s="5">
        <v>108.66549999999999</v>
      </c>
      <c r="S124" s="5">
        <v>80.870859999999993</v>
      </c>
      <c r="AH124"/>
    </row>
    <row r="125" spans="7:34" x14ac:dyDescent="0.2">
      <c r="G125" s="5">
        <v>1.85</v>
      </c>
      <c r="H125" s="5">
        <v>154.101</v>
      </c>
      <c r="I125" s="5">
        <v>118.29649999999999</v>
      </c>
      <c r="J125" s="5"/>
      <c r="K125" s="5">
        <v>149.83619999999999</v>
      </c>
      <c r="L125" s="5"/>
      <c r="M125" s="5"/>
      <c r="N125" s="5"/>
      <c r="O125" s="5"/>
      <c r="P125" s="5"/>
      <c r="Q125" s="5"/>
      <c r="R125" s="5">
        <v>109.0462</v>
      </c>
      <c r="S125" s="5">
        <v>90.75094</v>
      </c>
      <c r="AH125"/>
    </row>
    <row r="126" spans="7:34" x14ac:dyDescent="0.2">
      <c r="G126" s="5">
        <v>1.9</v>
      </c>
      <c r="H126" s="5"/>
      <c r="I126" s="5">
        <v>187.8845</v>
      </c>
      <c r="J126" s="5"/>
      <c r="K126" s="5">
        <v>103.0377</v>
      </c>
      <c r="L126" s="5"/>
      <c r="M126" s="5"/>
      <c r="N126" s="5"/>
      <c r="O126" s="5"/>
      <c r="P126" s="5"/>
      <c r="Q126" s="5"/>
      <c r="R126" s="5">
        <v>112.22</v>
      </c>
      <c r="S126" s="5">
        <v>81.27758</v>
      </c>
      <c r="AH126"/>
    </row>
    <row r="127" spans="7:34" x14ac:dyDescent="0.2">
      <c r="G127" s="5">
        <v>1.95</v>
      </c>
      <c r="H127" s="5"/>
      <c r="I127" s="5">
        <v>130.59690000000001</v>
      </c>
      <c r="J127" s="5"/>
      <c r="K127" s="5">
        <v>123.2158</v>
      </c>
      <c r="L127" s="5"/>
      <c r="M127" s="5"/>
      <c r="N127" s="5"/>
      <c r="O127" s="5"/>
      <c r="P127" s="5"/>
      <c r="Q127" s="5"/>
      <c r="R127" s="5">
        <v>62.432780000000001</v>
      </c>
      <c r="S127" s="5">
        <v>92.991110000000006</v>
      </c>
      <c r="AH127"/>
    </row>
    <row r="128" spans="7:34" x14ac:dyDescent="0.2">
      <c r="G128" s="5">
        <v>2</v>
      </c>
      <c r="H128" s="5"/>
      <c r="I128" s="5">
        <v>136.78200000000001</v>
      </c>
      <c r="J128" s="5"/>
      <c r="K128" s="5">
        <v>94.291730000000001</v>
      </c>
      <c r="L128" s="5"/>
      <c r="M128" s="5"/>
      <c r="N128" s="5"/>
      <c r="O128" s="5"/>
      <c r="P128" s="5"/>
      <c r="Q128" s="5"/>
      <c r="R128" s="5">
        <v>108.93819999999999</v>
      </c>
      <c r="S128" s="5">
        <v>117.1326</v>
      </c>
      <c r="AH128"/>
    </row>
    <row r="129" spans="7:34" x14ac:dyDescent="0.2">
      <c r="G129" s="5">
        <v>2.0499999999999998</v>
      </c>
      <c r="H129" s="5">
        <v>216.98560000000001</v>
      </c>
      <c r="I129" s="5">
        <v>145.1163</v>
      </c>
      <c r="J129" s="5"/>
      <c r="K129" s="5">
        <v>100.5919</v>
      </c>
      <c r="L129" s="5"/>
      <c r="M129" s="5"/>
      <c r="N129" s="5"/>
      <c r="O129" s="5"/>
      <c r="P129" s="5"/>
      <c r="Q129" s="5"/>
      <c r="R129" s="5">
        <v>127.7979</v>
      </c>
      <c r="S129" s="5">
        <v>119.1964</v>
      </c>
      <c r="AH129"/>
    </row>
    <row r="130" spans="7:34" x14ac:dyDescent="0.2">
      <c r="G130" s="5">
        <v>2.1</v>
      </c>
      <c r="H130" s="5">
        <v>132.26499999999999</v>
      </c>
      <c r="I130" s="5">
        <v>142.87389999999999</v>
      </c>
      <c r="J130" s="5"/>
      <c r="K130" s="5">
        <v>84.612470000000002</v>
      </c>
      <c r="L130" s="5"/>
      <c r="M130" s="5"/>
      <c r="N130" s="5"/>
      <c r="O130" s="5"/>
      <c r="P130" s="5"/>
      <c r="Q130" s="5"/>
      <c r="R130" s="5">
        <v>132.74270000000001</v>
      </c>
      <c r="S130" s="5">
        <v>57.254860000000001</v>
      </c>
      <c r="AH130"/>
    </row>
    <row r="131" spans="7:34" x14ac:dyDescent="0.2">
      <c r="G131" s="5">
        <v>2.15</v>
      </c>
      <c r="H131" s="5">
        <v>122.337</v>
      </c>
      <c r="I131" s="5">
        <v>141.3913</v>
      </c>
      <c r="J131" s="5"/>
      <c r="K131" s="5"/>
      <c r="L131" s="5"/>
      <c r="M131" s="5"/>
      <c r="N131" s="5"/>
      <c r="O131" s="5"/>
      <c r="P131" s="5"/>
      <c r="Q131" s="5"/>
      <c r="R131" s="5">
        <v>131.82169999999999</v>
      </c>
      <c r="S131" s="5"/>
      <c r="AH131"/>
    </row>
    <row r="132" spans="7:34" x14ac:dyDescent="0.2">
      <c r="G132" s="5">
        <v>2.2000000000000002</v>
      </c>
      <c r="H132" s="5">
        <v>196.53909999999999</v>
      </c>
      <c r="I132" s="5">
        <v>213.5575</v>
      </c>
      <c r="J132" s="5"/>
      <c r="K132" s="5"/>
      <c r="L132" s="5"/>
      <c r="M132" s="5"/>
      <c r="N132" s="5"/>
      <c r="O132" s="5"/>
      <c r="P132" s="5"/>
      <c r="Q132" s="5"/>
      <c r="R132" s="5">
        <v>136.89009999999999</v>
      </c>
      <c r="S132" s="5"/>
      <c r="AH132"/>
    </row>
    <row r="133" spans="7:34" x14ac:dyDescent="0.2">
      <c r="G133" s="5">
        <v>2.25</v>
      </c>
      <c r="H133" s="5">
        <v>197.32239999999999</v>
      </c>
      <c r="I133" s="5">
        <v>170.21029999999999</v>
      </c>
      <c r="J133" s="5"/>
      <c r="K133" s="5"/>
      <c r="L133" s="5"/>
      <c r="M133" s="5"/>
      <c r="N133" s="5"/>
      <c r="O133" s="5"/>
      <c r="P133" s="5"/>
      <c r="Q133" s="5"/>
      <c r="R133" s="5">
        <v>110.90130000000001</v>
      </c>
      <c r="S133" s="5"/>
      <c r="AH133"/>
    </row>
    <row r="134" spans="7:34" x14ac:dyDescent="0.2">
      <c r="G134" s="5">
        <v>2.2999999999999998</v>
      </c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>
        <v>101.96429999999999</v>
      </c>
      <c r="S134" s="5"/>
      <c r="AH134"/>
    </row>
    <row r="135" spans="7:34" x14ac:dyDescent="0.2">
      <c r="G135" s="5">
        <v>2.35</v>
      </c>
      <c r="H135" s="5">
        <v>138.3656</v>
      </c>
      <c r="I135" s="5"/>
      <c r="J135" s="5"/>
      <c r="K135" s="5"/>
      <c r="L135" s="5"/>
      <c r="M135" s="5"/>
      <c r="N135" s="5"/>
      <c r="O135" s="5"/>
      <c r="P135" s="5"/>
      <c r="Q135" s="5"/>
      <c r="R135" s="5">
        <v>105.1728</v>
      </c>
      <c r="S135" s="5"/>
      <c r="AH135"/>
    </row>
    <row r="136" spans="7:34" x14ac:dyDescent="0.2">
      <c r="G136" s="5">
        <v>2.4</v>
      </c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>
        <v>109.78019999999999</v>
      </c>
      <c r="S136" s="5"/>
      <c r="AH136"/>
    </row>
    <row r="137" spans="7:34" x14ac:dyDescent="0.2">
      <c r="G137" s="5">
        <v>2.4500000000000002</v>
      </c>
      <c r="H137" s="5">
        <v>172.45959999999999</v>
      </c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AH137"/>
    </row>
    <row r="138" spans="7:34" x14ac:dyDescent="0.2">
      <c r="G138" s="5">
        <v>2.5</v>
      </c>
      <c r="H138" s="5">
        <v>118.9555</v>
      </c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AH138"/>
    </row>
    <row r="139" spans="7:34" x14ac:dyDescent="0.2">
      <c r="G139" s="5">
        <v>2.5499999999999998</v>
      </c>
      <c r="H139" s="5">
        <v>119.4284</v>
      </c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AH139"/>
    </row>
    <row r="140" spans="7:34" x14ac:dyDescent="0.2">
      <c r="G140" s="5">
        <v>2.6</v>
      </c>
      <c r="H140" s="5">
        <v>108.1337</v>
      </c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AH140"/>
    </row>
    <row r="141" spans="7:34" x14ac:dyDescent="0.2">
      <c r="G141" s="5">
        <v>2.65</v>
      </c>
      <c r="H141" s="5">
        <v>120.8475</v>
      </c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AH141"/>
    </row>
    <row r="142" spans="7:34" x14ac:dyDescent="0.2">
      <c r="G142" s="5">
        <v>2.7</v>
      </c>
      <c r="H142" s="5">
        <v>108.9457</v>
      </c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AH142"/>
    </row>
    <row r="143" spans="7:34" x14ac:dyDescent="0.2">
      <c r="G143" s="5">
        <v>2.75</v>
      </c>
      <c r="H143" s="5">
        <v>129.11949999999999</v>
      </c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AH143"/>
    </row>
    <row r="144" spans="7:34" x14ac:dyDescent="0.2">
      <c r="G144" s="5">
        <v>2.8</v>
      </c>
      <c r="H144" s="5">
        <v>129.11949999999999</v>
      </c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AH144"/>
    </row>
  </sheetData>
  <mergeCells count="6">
    <mergeCell ref="R2:S2"/>
    <mergeCell ref="H2:I2"/>
    <mergeCell ref="J2:K2"/>
    <mergeCell ref="L2:M2"/>
    <mergeCell ref="N2:O2"/>
    <mergeCell ref="P2:Q2"/>
  </mergeCells>
  <pageMargins left="0.75" right="0.75" top="1" bottom="1" header="0.5" footer="0.5"/>
  <pageSetup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4"/>
  <sheetViews>
    <sheetView workbookViewId="0"/>
  </sheetViews>
  <sheetFormatPr baseColWidth="10" defaultRowHeight="16" x14ac:dyDescent="0.2"/>
  <cols>
    <col min="1" max="11" width="10.83203125" style="25"/>
    <col min="12" max="12" width="21.83203125" style="25" customWidth="1"/>
    <col min="13" max="14" width="10.83203125" style="25"/>
    <col min="15" max="15" width="2.83203125" style="25" customWidth="1"/>
    <col min="16" max="16" width="24.1640625" style="25" customWidth="1"/>
    <col min="17" max="18" width="10.83203125" style="25"/>
  </cols>
  <sheetData>
    <row r="1" spans="1:18" x14ac:dyDescent="0.2">
      <c r="A1" s="29" t="s">
        <v>260</v>
      </c>
      <c r="H1" s="29" t="s">
        <v>261</v>
      </c>
      <c r="L1" s="29" t="s">
        <v>266</v>
      </c>
    </row>
    <row r="2" spans="1:18" ht="48" x14ac:dyDescent="0.2">
      <c r="A2" s="120" t="s">
        <v>48</v>
      </c>
      <c r="B2" s="120"/>
      <c r="C2" s="121" t="s">
        <v>49</v>
      </c>
      <c r="D2" s="121"/>
      <c r="E2" s="121" t="s">
        <v>51</v>
      </c>
      <c r="F2" s="121"/>
      <c r="I2" s="51" t="s">
        <v>265</v>
      </c>
      <c r="J2" s="54" t="s">
        <v>70</v>
      </c>
      <c r="L2" s="44" t="s">
        <v>72</v>
      </c>
      <c r="M2" s="44" t="s">
        <v>43</v>
      </c>
      <c r="N2" s="44" t="s">
        <v>44</v>
      </c>
      <c r="O2" s="44"/>
      <c r="P2" s="44" t="s">
        <v>73</v>
      </c>
      <c r="Q2" s="44" t="s">
        <v>45</v>
      </c>
      <c r="R2" s="44" t="s">
        <v>46</v>
      </c>
    </row>
    <row r="3" spans="1:18" x14ac:dyDescent="0.2">
      <c r="A3" s="16" t="s">
        <v>52</v>
      </c>
      <c r="B3" s="53" t="s">
        <v>53</v>
      </c>
      <c r="C3" s="16" t="s">
        <v>52</v>
      </c>
      <c r="D3" s="53" t="s">
        <v>53</v>
      </c>
      <c r="E3" s="16" t="s">
        <v>52</v>
      </c>
      <c r="F3" s="53" t="s">
        <v>53</v>
      </c>
      <c r="H3" s="29" t="s">
        <v>262</v>
      </c>
      <c r="I3" s="29" t="e">
        <v>#DIV/0!</v>
      </c>
      <c r="J3" s="29" t="e">
        <v>#DIV/0!</v>
      </c>
      <c r="L3" s="123" t="s">
        <v>223</v>
      </c>
      <c r="M3" s="25">
        <v>-0.20411066744727599</v>
      </c>
      <c r="N3" s="25">
        <v>-0.168226717170254</v>
      </c>
      <c r="P3" s="117" t="s">
        <v>223</v>
      </c>
      <c r="Q3" s="25">
        <v>-0.16087192785913701</v>
      </c>
      <c r="R3" s="25">
        <v>7.4406624638756205E-2</v>
      </c>
    </row>
    <row r="4" spans="1:18" x14ac:dyDescent="0.2">
      <c r="A4" s="5">
        <v>6.6067999999999998</v>
      </c>
      <c r="B4" s="5">
        <v>6.28</v>
      </c>
      <c r="C4" s="5">
        <v>3.7349999999999999</v>
      </c>
      <c r="D4" s="5">
        <v>0.496</v>
      </c>
      <c r="E4" s="5">
        <v>5.4946000000000002</v>
      </c>
      <c r="F4" s="5">
        <v>0.81599999999999995</v>
      </c>
      <c r="H4" s="29" t="s">
        <v>54</v>
      </c>
      <c r="I4" s="29">
        <v>2.233953471</v>
      </c>
      <c r="J4" s="29">
        <v>0.34273173099999998</v>
      </c>
      <c r="L4" s="123"/>
      <c r="M4" s="25">
        <v>-0.19254404076185799</v>
      </c>
      <c r="N4" s="25">
        <v>-0.19482617632914301</v>
      </c>
      <c r="P4" s="117"/>
      <c r="Q4" s="25">
        <v>-0.13133737199704701</v>
      </c>
      <c r="R4" s="25">
        <v>-6.8311320834524097E-2</v>
      </c>
    </row>
    <row r="5" spans="1:18" x14ac:dyDescent="0.2">
      <c r="A5" s="5">
        <v>10.152799999999999</v>
      </c>
      <c r="B5" s="5">
        <v>5.3327999999999998</v>
      </c>
      <c r="C5" s="5">
        <v>6.2455999999999996</v>
      </c>
      <c r="D5" s="5">
        <v>1.6632</v>
      </c>
      <c r="E5" s="5">
        <v>12.0176</v>
      </c>
      <c r="F5" s="5">
        <v>1.1264000000000001</v>
      </c>
      <c r="H5" s="29" t="s">
        <v>55</v>
      </c>
      <c r="I5" s="29">
        <v>2.2203002270000001</v>
      </c>
      <c r="J5" s="29">
        <v>0.73190941300000001</v>
      </c>
      <c r="L5" s="123"/>
      <c r="M5" s="25">
        <v>-0.16513720551112299</v>
      </c>
      <c r="N5" s="25">
        <v>-0.19018969093985899</v>
      </c>
      <c r="P5" s="117"/>
      <c r="Q5" s="25">
        <v>-0.158489081239682</v>
      </c>
      <c r="R5" s="25">
        <v>-0.25932249338815599</v>
      </c>
    </row>
    <row r="6" spans="1:18" x14ac:dyDescent="0.2">
      <c r="A6" s="5">
        <v>5.88</v>
      </c>
      <c r="B6" s="5">
        <v>5.3598999999999997</v>
      </c>
      <c r="C6" s="5">
        <v>2.6852</v>
      </c>
      <c r="D6" s="5">
        <v>0.6734</v>
      </c>
      <c r="E6" s="5">
        <v>4.2531999999999996</v>
      </c>
      <c r="F6" s="5">
        <v>0.6734</v>
      </c>
      <c r="H6" s="29" t="s">
        <v>56</v>
      </c>
      <c r="I6" s="29">
        <v>2.8253248540000002</v>
      </c>
      <c r="J6" s="29">
        <v>0.59474423300000001</v>
      </c>
      <c r="L6" s="123"/>
      <c r="M6" s="25">
        <v>-0.218601513700075</v>
      </c>
      <c r="N6" s="25">
        <v>3.9879575684936601E-2</v>
      </c>
      <c r="P6" s="117"/>
      <c r="Q6" s="25">
        <v>-0.18808995322074401</v>
      </c>
      <c r="R6" s="25">
        <v>5.6406166856849002E-2</v>
      </c>
    </row>
    <row r="7" spans="1:18" x14ac:dyDescent="0.2">
      <c r="H7" s="29" t="s">
        <v>57</v>
      </c>
      <c r="I7" s="29">
        <v>3.2663736440000002</v>
      </c>
      <c r="J7" s="29">
        <v>1.1811060879999999</v>
      </c>
      <c r="L7" s="123"/>
      <c r="M7" s="25">
        <v>-0.23197189630311499</v>
      </c>
      <c r="N7" s="25">
        <v>-3.6806111432720098E-2</v>
      </c>
      <c r="P7" s="117"/>
      <c r="Q7" s="25">
        <v>-8.9231321934429397E-2</v>
      </c>
      <c r="R7" s="25">
        <v>-8.7356069490872601E-2</v>
      </c>
    </row>
    <row r="8" spans="1:18" x14ac:dyDescent="0.2">
      <c r="H8" s="29" t="s">
        <v>50</v>
      </c>
      <c r="I8" s="29">
        <v>2.3079576679999998</v>
      </c>
      <c r="J8" s="29">
        <v>0.34819304000000001</v>
      </c>
      <c r="L8" s="123"/>
      <c r="M8" s="25">
        <v>-0.20552155024965801</v>
      </c>
      <c r="N8" s="25">
        <v>-0.191261611675932</v>
      </c>
      <c r="P8" s="117"/>
      <c r="Q8" s="25">
        <v>-0.17005581461066299</v>
      </c>
      <c r="R8" s="25">
        <v>4.9320880954362198E-2</v>
      </c>
    </row>
    <row r="9" spans="1:18" x14ac:dyDescent="0.2">
      <c r="H9" s="29" t="s">
        <v>58</v>
      </c>
      <c r="I9" s="29">
        <v>3.8526914780000001</v>
      </c>
      <c r="J9" s="29">
        <v>1.334510171</v>
      </c>
      <c r="L9" s="123"/>
      <c r="M9" s="25">
        <v>-0.171704282659674</v>
      </c>
      <c r="N9" s="25">
        <v>-0.218056132734015</v>
      </c>
      <c r="P9" s="117"/>
      <c r="Q9" s="25">
        <v>9.0298102277311706E-2</v>
      </c>
      <c r="R9" s="25">
        <v>-6.0025048308568699E-3</v>
      </c>
    </row>
    <row r="10" spans="1:18" x14ac:dyDescent="0.2">
      <c r="H10" s="29" t="s">
        <v>59</v>
      </c>
      <c r="I10" s="29">
        <v>2.150274241</v>
      </c>
      <c r="J10" s="29">
        <v>0.15379052800000001</v>
      </c>
      <c r="L10" s="123"/>
      <c r="M10" s="25">
        <v>-0.202566097619722</v>
      </c>
      <c r="N10" s="25">
        <v>3.7893802881964603E-2</v>
      </c>
      <c r="P10" s="118" t="s">
        <v>267</v>
      </c>
      <c r="Q10" s="25">
        <v>0.184568411437281</v>
      </c>
      <c r="R10" s="25">
        <v>6.3485266080702096E-2</v>
      </c>
    </row>
    <row r="11" spans="1:18" ht="16" customHeight="1" x14ac:dyDescent="0.2">
      <c r="H11" s="29" t="s">
        <v>60</v>
      </c>
      <c r="I11" s="29">
        <v>0.63312580799999996</v>
      </c>
      <c r="J11" s="29">
        <v>0.13446588200000001</v>
      </c>
      <c r="L11" s="124" t="s">
        <v>265</v>
      </c>
      <c r="M11" s="25">
        <v>0.39582684582789701</v>
      </c>
      <c r="N11" s="25">
        <v>2.6431709654832301E-2</v>
      </c>
      <c r="P11" s="118"/>
      <c r="Q11" s="25">
        <v>0.246885538968586</v>
      </c>
      <c r="R11" s="25">
        <v>-3.1100133261431299E-2</v>
      </c>
    </row>
    <row r="12" spans="1:18" x14ac:dyDescent="0.2">
      <c r="H12" s="29" t="s">
        <v>263</v>
      </c>
      <c r="I12" s="29">
        <v>2.311890193</v>
      </c>
      <c r="J12" s="29">
        <v>0.54010259199999999</v>
      </c>
      <c r="L12" s="124"/>
      <c r="M12" s="25">
        <v>0.150289335595608</v>
      </c>
      <c r="N12" s="25">
        <v>0.168874288032236</v>
      </c>
      <c r="P12" s="118"/>
      <c r="Q12" s="25">
        <v>0.111329377766461</v>
      </c>
      <c r="R12" s="25">
        <v>-7.8509486595549405E-2</v>
      </c>
    </row>
    <row r="13" spans="1:18" x14ac:dyDescent="0.2">
      <c r="H13" s="29" t="s">
        <v>264</v>
      </c>
      <c r="I13" s="29">
        <v>1.503819534</v>
      </c>
      <c r="J13" s="29">
        <v>0.64802555799999995</v>
      </c>
      <c r="L13" s="124"/>
      <c r="M13" s="25">
        <v>0.37780384479789803</v>
      </c>
      <c r="N13" s="25">
        <v>-0.13046667188951</v>
      </c>
      <c r="P13" s="118"/>
      <c r="Q13" s="25">
        <v>0.182890066184351</v>
      </c>
      <c r="R13" s="25">
        <v>-0.15083256700626099</v>
      </c>
    </row>
    <row r="14" spans="1:18" x14ac:dyDescent="0.2">
      <c r="H14" s="29" t="s">
        <v>61</v>
      </c>
      <c r="I14" s="29">
        <v>1.2069711860000001</v>
      </c>
      <c r="J14" s="29">
        <v>0.23402545199999999</v>
      </c>
      <c r="L14" s="124"/>
      <c r="M14" s="25">
        <v>0.15243702258678499</v>
      </c>
      <c r="N14" s="25">
        <v>5.3068046361307797E-2</v>
      </c>
      <c r="P14" s="118"/>
      <c r="Q14" s="25">
        <v>-2.8029181713718099E-2</v>
      </c>
      <c r="R14" s="25">
        <v>8.77277629580938E-3</v>
      </c>
    </row>
    <row r="15" spans="1:18" x14ac:dyDescent="0.2">
      <c r="H15" s="29" t="s">
        <v>62</v>
      </c>
      <c r="I15" s="29">
        <v>3.9940068910000002</v>
      </c>
      <c r="J15" s="29">
        <v>2.4974682380000002</v>
      </c>
      <c r="L15" s="124"/>
      <c r="M15" s="25">
        <v>0.12202882139480099</v>
      </c>
      <c r="N15" s="25">
        <v>0.40224878461424501</v>
      </c>
      <c r="P15" s="118"/>
      <c r="Q15" s="25">
        <v>-9.1006360053030894E-2</v>
      </c>
      <c r="R15" s="25">
        <v>-1.37134030155212E-2</v>
      </c>
    </row>
    <row r="16" spans="1:18" x14ac:dyDescent="0.2">
      <c r="C16" s="122"/>
      <c r="H16" s="29" t="s">
        <v>63</v>
      </c>
      <c r="I16" s="29">
        <v>6.0391862339999998</v>
      </c>
      <c r="J16" s="29">
        <v>4.4703376510000004</v>
      </c>
      <c r="L16" s="124"/>
      <c r="M16" s="25">
        <v>-0.24307922105787</v>
      </c>
      <c r="N16" s="25">
        <v>0.170125195640729</v>
      </c>
      <c r="P16" s="118"/>
      <c r="Q16" s="25">
        <v>-0.11750145200501801</v>
      </c>
      <c r="R16" s="25">
        <v>-5.78079624128231E-2</v>
      </c>
    </row>
    <row r="17" spans="3:18" x14ac:dyDescent="0.2">
      <c r="C17" s="122"/>
      <c r="H17" s="29" t="s">
        <v>64</v>
      </c>
      <c r="I17" s="29">
        <v>1.1104330250000001</v>
      </c>
      <c r="J17" s="29">
        <v>0.34554080100000001</v>
      </c>
      <c r="L17" s="124"/>
      <c r="M17" s="25">
        <v>0.14547344760012501</v>
      </c>
      <c r="N17" s="25">
        <v>6.3443096847528802E-2</v>
      </c>
      <c r="P17" s="118"/>
      <c r="Q17" s="25">
        <v>-7.8023897869352293E-2</v>
      </c>
      <c r="R17" s="25">
        <v>-0.14619640044638299</v>
      </c>
    </row>
    <row r="18" spans="3:18" x14ac:dyDescent="0.2">
      <c r="C18" s="122"/>
      <c r="H18" s="29" t="s">
        <v>65</v>
      </c>
      <c r="I18" s="29">
        <v>0.53380624799999998</v>
      </c>
      <c r="J18" s="29">
        <v>-0.202232838</v>
      </c>
      <c r="L18" s="124"/>
      <c r="M18" s="25">
        <v>-0.112615815951221</v>
      </c>
      <c r="N18" s="25">
        <v>2.5267290653451902E-2</v>
      </c>
      <c r="P18" s="118"/>
      <c r="Q18" s="25">
        <v>0.18368857999125501</v>
      </c>
      <c r="R18" s="25">
        <v>0.174486698538034</v>
      </c>
    </row>
    <row r="19" spans="3:18" x14ac:dyDescent="0.2">
      <c r="C19" s="122"/>
      <c r="H19" s="29" t="s">
        <v>66</v>
      </c>
      <c r="I19" s="29">
        <v>7.0166457070000003</v>
      </c>
      <c r="J19" s="29">
        <v>6.4574182120000003</v>
      </c>
      <c r="L19" s="124"/>
      <c r="M19" s="25">
        <v>0.17990268679198701</v>
      </c>
      <c r="N19" s="25">
        <v>-0.41408634801542399</v>
      </c>
      <c r="P19" s="118"/>
      <c r="Q19" s="25">
        <v>3.2929573938345898E-2</v>
      </c>
      <c r="R19" s="25">
        <v>7.7638489444810194E-2</v>
      </c>
    </row>
    <row r="20" spans="3:18" x14ac:dyDescent="0.2">
      <c r="C20" s="122"/>
      <c r="H20" s="29" t="s">
        <v>67</v>
      </c>
      <c r="I20" s="29">
        <v>0.981776333</v>
      </c>
      <c r="J20" s="29">
        <v>0.18572860699999999</v>
      </c>
      <c r="L20" s="124"/>
      <c r="M20" s="25">
        <v>-8.9177344992378092E-3</v>
      </c>
      <c r="N20" s="25">
        <v>0.367332088423655</v>
      </c>
      <c r="P20" s="118"/>
      <c r="Q20" s="25">
        <v>0.17039981927197601</v>
      </c>
      <c r="R20" s="25">
        <v>0.15119739645539201</v>
      </c>
    </row>
    <row r="21" spans="3:18" x14ac:dyDescent="0.2">
      <c r="C21" s="122"/>
      <c r="H21" s="29" t="s">
        <v>68</v>
      </c>
      <c r="I21" s="29">
        <v>8.1586393299999997</v>
      </c>
      <c r="J21" s="29">
        <v>5.3926101930000003</v>
      </c>
      <c r="L21" s="124"/>
      <c r="M21" s="25">
        <v>-0.15664926935465301</v>
      </c>
      <c r="N21" s="25">
        <v>-7.6769527909960694E-2</v>
      </c>
      <c r="P21" s="118"/>
      <c r="Q21" s="25">
        <v>0.25893345951387298</v>
      </c>
      <c r="R21" s="25">
        <v>3.6114515362502702E-3</v>
      </c>
    </row>
    <row r="22" spans="3:18" x14ac:dyDescent="0.2">
      <c r="C22" s="122"/>
      <c r="H22" s="29" t="s">
        <v>69</v>
      </c>
      <c r="I22" s="29" t="e">
        <v>#DIV/0!</v>
      </c>
      <c r="J22" s="29" t="e">
        <v>#DIV/0!</v>
      </c>
      <c r="L22" s="124"/>
      <c r="M22" s="25">
        <v>0.20346064840966199</v>
      </c>
      <c r="N22" s="25">
        <v>-0.28240738716300101</v>
      </c>
      <c r="P22" s="118"/>
      <c r="Q22" s="25">
        <v>-7.4479362961848997E-2</v>
      </c>
      <c r="R22" s="25">
        <v>0.162741057204496</v>
      </c>
    </row>
    <row r="23" spans="3:18" x14ac:dyDescent="0.2">
      <c r="C23" s="122"/>
      <c r="L23" s="124"/>
      <c r="M23" s="25">
        <v>0.26137122470382501</v>
      </c>
      <c r="N23" s="25">
        <v>-2.58756661440794E-2</v>
      </c>
      <c r="P23" s="118"/>
      <c r="Q23" s="25">
        <v>0.15940559536783599</v>
      </c>
      <c r="R23" s="25">
        <v>-0.36291482510515599</v>
      </c>
    </row>
    <row r="24" spans="3:18" x14ac:dyDescent="0.2">
      <c r="C24" s="122"/>
      <c r="L24" s="124"/>
      <c r="M24" s="25">
        <v>-9.15775941119258E-2</v>
      </c>
      <c r="N24" s="25">
        <v>0.17588723892529801</v>
      </c>
      <c r="P24" s="118"/>
      <c r="Q24" s="25">
        <v>0.23923272947747801</v>
      </c>
      <c r="R24" s="25">
        <v>0.22499736365749001</v>
      </c>
    </row>
    <row r="25" spans="3:18" x14ac:dyDescent="0.2">
      <c r="C25" s="122"/>
      <c r="L25" s="124"/>
      <c r="M25" s="25">
        <v>0.17075662333342401</v>
      </c>
      <c r="N25" s="25">
        <v>2.7408743958061799E-2</v>
      </c>
      <c r="P25" s="118"/>
      <c r="Q25" s="25">
        <v>0.25878653470638202</v>
      </c>
      <c r="R25" s="25">
        <v>-7.8428559722612506E-2</v>
      </c>
    </row>
    <row r="26" spans="3:18" x14ac:dyDescent="0.2">
      <c r="C26" s="122"/>
      <c r="L26" s="124"/>
      <c r="M26" s="25">
        <v>0.111903390484262</v>
      </c>
      <c r="N26" s="25">
        <v>-7.3880680392358206E-2</v>
      </c>
      <c r="P26" s="118"/>
      <c r="Q26" s="25">
        <v>0.215506647798859</v>
      </c>
      <c r="R26" s="25">
        <v>-2.1722046554952499E-2</v>
      </c>
    </row>
    <row r="27" spans="3:18" x14ac:dyDescent="0.2">
      <c r="C27" s="122"/>
      <c r="L27" s="124"/>
      <c r="M27" s="25">
        <v>2.8616981731929701E-2</v>
      </c>
      <c r="N27" s="25">
        <v>8.8850975596698606E-2</v>
      </c>
      <c r="P27" s="118"/>
      <c r="Q27" s="25">
        <v>0.30725306239239503</v>
      </c>
      <c r="R27" s="25">
        <v>-0.14273162285809399</v>
      </c>
    </row>
    <row r="28" spans="3:18" x14ac:dyDescent="0.2">
      <c r="C28" s="122"/>
      <c r="L28" s="124"/>
      <c r="M28" s="25">
        <v>-9.4873984030796901E-2</v>
      </c>
      <c r="N28" s="25">
        <v>0.35614188452131201</v>
      </c>
      <c r="P28" s="118"/>
      <c r="Q28" s="25">
        <v>0.207060773229473</v>
      </c>
      <c r="R28" s="25">
        <v>-0.245616099874783</v>
      </c>
    </row>
    <row r="29" spans="3:18" x14ac:dyDescent="0.2">
      <c r="P29" s="118"/>
      <c r="Q29" s="25">
        <v>-6.7529111655568505E-2</v>
      </c>
      <c r="R29" s="25">
        <v>-2.7789918147105699E-2</v>
      </c>
    </row>
    <row r="30" spans="3:18" x14ac:dyDescent="0.2">
      <c r="P30" s="118"/>
      <c r="Q30" s="25">
        <v>0.202683575229473</v>
      </c>
      <c r="R30" s="25">
        <v>0.31298394187751399</v>
      </c>
    </row>
    <row r="31" spans="3:18" x14ac:dyDescent="0.2">
      <c r="P31" s="118"/>
      <c r="Q31" s="25">
        <v>1.8894054989134601E-2</v>
      </c>
      <c r="R31" s="25">
        <v>-0.221491414709685</v>
      </c>
    </row>
    <row r="32" spans="3:18" x14ac:dyDescent="0.2">
      <c r="P32" s="119" t="s">
        <v>70</v>
      </c>
      <c r="Q32" s="25">
        <v>-0.159662421794596</v>
      </c>
      <c r="R32" s="25">
        <v>0.121612020696935</v>
      </c>
    </row>
    <row r="33" spans="16:18" x14ac:dyDescent="0.2">
      <c r="P33" s="119"/>
      <c r="Q33" s="25">
        <v>-0.13423910000101699</v>
      </c>
      <c r="R33" s="25">
        <v>0.11234888682117899</v>
      </c>
    </row>
    <row r="34" spans="16:18" x14ac:dyDescent="0.2">
      <c r="P34" s="119"/>
      <c r="Q34" s="25">
        <v>-0.132771081242294</v>
      </c>
      <c r="R34" s="25">
        <v>8.3808642541230494E-2</v>
      </c>
    </row>
    <row r="35" spans="16:18" x14ac:dyDescent="0.2">
      <c r="P35" s="119"/>
      <c r="Q35" s="25">
        <v>-0.132555766933665</v>
      </c>
      <c r="R35" s="25">
        <v>6.6130838116555193E-2</v>
      </c>
    </row>
    <row r="36" spans="16:18" x14ac:dyDescent="0.2">
      <c r="P36" s="119"/>
      <c r="Q36" s="25">
        <v>-9.7362752884475198E-2</v>
      </c>
      <c r="R36" s="25">
        <v>-0.11405958555078</v>
      </c>
    </row>
    <row r="37" spans="16:18" x14ac:dyDescent="0.2">
      <c r="P37" s="119"/>
      <c r="Q37" s="25">
        <v>-0.10887047450347601</v>
      </c>
      <c r="R37" s="25">
        <v>6.4776839871540606E-2</v>
      </c>
    </row>
    <row r="38" spans="16:18" x14ac:dyDescent="0.2">
      <c r="P38" s="119"/>
      <c r="Q38" s="25">
        <v>-5.58809514194279E-2</v>
      </c>
      <c r="R38" s="25">
        <v>0.22801896252725101</v>
      </c>
    </row>
    <row r="39" spans="16:18" x14ac:dyDescent="0.2">
      <c r="P39" s="119"/>
      <c r="Q39" s="25">
        <v>-8.1546578696561595E-2</v>
      </c>
      <c r="R39" s="25">
        <v>9.0780783538183502E-2</v>
      </c>
    </row>
    <row r="40" spans="16:18" x14ac:dyDescent="0.2">
      <c r="P40" s="119"/>
      <c r="Q40" s="25">
        <v>-0.129307366976187</v>
      </c>
      <c r="R40" s="25">
        <v>6.7971824789108501E-2</v>
      </c>
    </row>
    <row r="41" spans="16:18" x14ac:dyDescent="0.2">
      <c r="P41" s="119"/>
      <c r="Q41" s="25">
        <v>-7.6501320044967305E-2</v>
      </c>
      <c r="R41" s="25">
        <v>5.1787867795386701E-3</v>
      </c>
    </row>
    <row r="42" spans="16:18" x14ac:dyDescent="0.2">
      <c r="P42" s="119"/>
      <c r="Q42" s="25">
        <v>-1.4979822090798799E-2</v>
      </c>
      <c r="R42" s="25">
        <v>8.5481836812025203E-2</v>
      </c>
    </row>
    <row r="43" spans="16:18" x14ac:dyDescent="0.2">
      <c r="P43" s="119"/>
      <c r="Q43" s="25">
        <v>-3.35450959279079E-2</v>
      </c>
      <c r="R43" s="25">
        <v>-4.5808567131495601E-2</v>
      </c>
    </row>
    <row r="44" spans="16:18" x14ac:dyDescent="0.2">
      <c r="P44" s="119"/>
      <c r="Q44" s="25">
        <v>-5.2114869140408603E-2</v>
      </c>
      <c r="R44" s="25">
        <v>7.4867423664711996E-2</v>
      </c>
    </row>
  </sheetData>
  <mergeCells count="9">
    <mergeCell ref="P3:P9"/>
    <mergeCell ref="P10:P31"/>
    <mergeCell ref="P32:P44"/>
    <mergeCell ref="A2:B2"/>
    <mergeCell ref="C2:D2"/>
    <mergeCell ref="E2:F2"/>
    <mergeCell ref="C16:C28"/>
    <mergeCell ref="L3:L10"/>
    <mergeCell ref="L11:L28"/>
  </mergeCells>
  <pageMargins left="0.75" right="0.75" top="1" bottom="1" header="0.5" footer="0.5"/>
  <pageSetup orientation="portrait" horizontalDpi="4294967292" verticalDpi="429496729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369"/>
  <sheetViews>
    <sheetView workbookViewId="0"/>
  </sheetViews>
  <sheetFormatPr baseColWidth="10" defaultRowHeight="16" x14ac:dyDescent="0.2"/>
  <cols>
    <col min="1" max="1" width="22.5" style="25" customWidth="1"/>
    <col min="2" max="35" width="10.83203125" style="25"/>
    <col min="36" max="36" width="15.33203125" style="25" customWidth="1"/>
    <col min="37" max="42" width="10.83203125" style="25"/>
    <col min="43" max="43" width="22.33203125" style="25" customWidth="1"/>
    <col min="44" max="47" width="10.83203125" style="25"/>
  </cols>
  <sheetData>
    <row r="1" spans="1:47" x14ac:dyDescent="0.2">
      <c r="A1" s="29" t="s">
        <v>240</v>
      </c>
      <c r="T1" s="29" t="s">
        <v>253</v>
      </c>
      <c r="AJ1" s="29" t="s">
        <v>254</v>
      </c>
      <c r="AQ1" s="29" t="s">
        <v>255</v>
      </c>
    </row>
    <row r="2" spans="1:47" ht="48" x14ac:dyDescent="0.2">
      <c r="A2" s="43"/>
      <c r="B2" s="8" t="s">
        <v>241</v>
      </c>
      <c r="C2" s="8" t="s">
        <v>242</v>
      </c>
      <c r="D2" s="8" t="s">
        <v>90</v>
      </c>
      <c r="E2" s="8" t="s">
        <v>89</v>
      </c>
      <c r="F2" s="8" t="s">
        <v>243</v>
      </c>
      <c r="G2" s="8" t="s">
        <v>238</v>
      </c>
      <c r="H2" s="6" t="s">
        <v>244</v>
      </c>
      <c r="I2" s="6" t="s">
        <v>245</v>
      </c>
      <c r="J2" s="6" t="s">
        <v>74</v>
      </c>
      <c r="K2" s="6" t="s">
        <v>75</v>
      </c>
      <c r="L2" s="6" t="s">
        <v>246</v>
      </c>
      <c r="M2" s="6" t="s">
        <v>247</v>
      </c>
      <c r="N2" s="6" t="s">
        <v>248</v>
      </c>
      <c r="O2" s="6" t="s">
        <v>249</v>
      </c>
      <c r="P2" s="6" t="s">
        <v>250</v>
      </c>
      <c r="Q2" s="6" t="s">
        <v>251</v>
      </c>
      <c r="R2" s="6" t="s">
        <v>252</v>
      </c>
      <c r="S2" s="6"/>
      <c r="T2" s="17" t="s">
        <v>79</v>
      </c>
      <c r="U2" s="17" t="s">
        <v>77</v>
      </c>
      <c r="V2" s="17" t="s">
        <v>78</v>
      </c>
      <c r="W2" s="18" t="s">
        <v>83</v>
      </c>
      <c r="X2" s="18" t="s">
        <v>77</v>
      </c>
      <c r="Y2" s="18" t="s">
        <v>78</v>
      </c>
      <c r="Z2" s="20" t="s">
        <v>80</v>
      </c>
      <c r="AA2" s="20" t="s">
        <v>77</v>
      </c>
      <c r="AB2" s="20" t="s">
        <v>78</v>
      </c>
      <c r="AC2" s="19" t="s">
        <v>81</v>
      </c>
      <c r="AD2" s="19" t="s">
        <v>77</v>
      </c>
      <c r="AE2" s="19" t="s">
        <v>78</v>
      </c>
      <c r="AF2" s="21" t="s">
        <v>82</v>
      </c>
      <c r="AG2" s="21" t="s">
        <v>77</v>
      </c>
      <c r="AH2" s="21" t="s">
        <v>78</v>
      </c>
      <c r="AJ2" s="22"/>
      <c r="AK2" s="46" t="s">
        <v>81</v>
      </c>
      <c r="AL2" s="47" t="s">
        <v>84</v>
      </c>
      <c r="AM2" s="48" t="s">
        <v>85</v>
      </c>
      <c r="AN2" s="49" t="s">
        <v>86</v>
      </c>
      <c r="AO2" s="50" t="s">
        <v>79</v>
      </c>
      <c r="AR2" s="43" t="s">
        <v>256</v>
      </c>
      <c r="AS2" s="43" t="s">
        <v>257</v>
      </c>
      <c r="AT2" s="43" t="s">
        <v>258</v>
      </c>
      <c r="AU2" s="43" t="s">
        <v>259</v>
      </c>
    </row>
    <row r="3" spans="1:47" ht="15" customHeight="1" x14ac:dyDescent="0.2">
      <c r="A3" s="125" t="s">
        <v>223</v>
      </c>
      <c r="B3" s="5">
        <v>0.75290999999999997</v>
      </c>
      <c r="C3" s="5">
        <v>0.27581</v>
      </c>
      <c r="D3" s="5">
        <v>0.43819999999999998</v>
      </c>
      <c r="E3" s="5">
        <v>0.98924999999999996</v>
      </c>
      <c r="F3" s="5">
        <v>-0.27729999999999999</v>
      </c>
      <c r="G3" s="5">
        <v>0.96133999999999997</v>
      </c>
      <c r="H3" s="5">
        <v>0.60504999999999998</v>
      </c>
      <c r="I3" s="5">
        <v>-5.7520000000000002E-2</v>
      </c>
      <c r="J3" s="5">
        <v>0.17917</v>
      </c>
      <c r="K3" s="5">
        <v>4.3450000000000003E-2</v>
      </c>
      <c r="L3" s="5">
        <v>0.19886000000000001</v>
      </c>
      <c r="M3" s="5">
        <v>-5.0970000000000001E-2</v>
      </c>
      <c r="N3" s="5">
        <v>0.29110999999999998</v>
      </c>
      <c r="O3" s="5">
        <v>0.4133</v>
      </c>
      <c r="P3" s="5">
        <v>0.57350999999999996</v>
      </c>
      <c r="Q3" s="5">
        <v>0.54654999999999998</v>
      </c>
      <c r="R3" s="5">
        <v>-8.1879999999999994E-2</v>
      </c>
      <c r="S3" s="5"/>
      <c r="U3" s="25">
        <v>103</v>
      </c>
      <c r="V3" s="25">
        <v>8.9999999999999993E-3</v>
      </c>
      <c r="X3" s="25">
        <v>308</v>
      </c>
      <c r="Y3" s="25">
        <v>3.8E-3</v>
      </c>
      <c r="AA3" s="25">
        <v>5</v>
      </c>
      <c r="AB3" s="25">
        <v>2.1100000000000001E-2</v>
      </c>
      <c r="AD3" s="25">
        <v>41</v>
      </c>
      <c r="AE3" s="25">
        <v>2.8500000000000001E-2</v>
      </c>
      <c r="AG3" s="25">
        <v>29</v>
      </c>
      <c r="AH3" s="25">
        <v>3.0700000000000002E-2</v>
      </c>
      <c r="AJ3" s="45" t="s">
        <v>87</v>
      </c>
      <c r="AK3" s="25">
        <v>2</v>
      </c>
      <c r="AL3" s="25">
        <v>1.73</v>
      </c>
      <c r="AM3" s="25">
        <v>1.38</v>
      </c>
      <c r="AN3" s="25">
        <v>-1.46</v>
      </c>
      <c r="AO3" s="25">
        <v>-1.96</v>
      </c>
      <c r="AQ3" s="125" t="s">
        <v>223</v>
      </c>
      <c r="AR3" s="5">
        <v>-4.7469380000000001</v>
      </c>
      <c r="AS3" s="5">
        <v>-2.1475</v>
      </c>
      <c r="AT3" s="5">
        <v>-1.8046599999999999</v>
      </c>
      <c r="AU3" s="5">
        <v>-0.65172200000000002</v>
      </c>
    </row>
    <row r="4" spans="1:47" ht="15" customHeight="1" x14ac:dyDescent="0.2">
      <c r="A4" s="125"/>
      <c r="B4" s="5">
        <v>0.35310999999999998</v>
      </c>
      <c r="C4" s="5">
        <v>-0.39089000000000002</v>
      </c>
      <c r="D4" s="5">
        <v>-0.14879999999999999</v>
      </c>
      <c r="E4" s="5">
        <v>-0.52695000000000003</v>
      </c>
      <c r="F4" s="5">
        <v>-0.20630000000000001</v>
      </c>
      <c r="G4" s="5">
        <v>1.06714</v>
      </c>
      <c r="H4" s="5">
        <v>0.38195000000000001</v>
      </c>
      <c r="I4" s="5">
        <v>9.8379999999999995E-2</v>
      </c>
      <c r="J4" s="5">
        <v>-7.263E-2</v>
      </c>
      <c r="K4" s="5">
        <v>4.2349999999999999E-2</v>
      </c>
      <c r="L4" s="5">
        <v>-5.2540000000000003E-2</v>
      </c>
      <c r="M4" s="5">
        <v>-6.9999999999999994E-5</v>
      </c>
      <c r="N4" s="5">
        <v>0.64251000000000003</v>
      </c>
      <c r="O4" s="5">
        <v>0.51829999999999998</v>
      </c>
      <c r="P4" s="5">
        <v>0.51561000000000001</v>
      </c>
      <c r="Q4" s="5">
        <v>0.43464999999999998</v>
      </c>
      <c r="R4" s="5">
        <v>1.6420000000000001E-2</v>
      </c>
      <c r="S4" s="5"/>
      <c r="U4" s="25">
        <v>271</v>
      </c>
      <c r="V4" s="25">
        <v>1.11E-2</v>
      </c>
      <c r="X4" s="25">
        <v>408</v>
      </c>
      <c r="Y4" s="25">
        <v>1.54E-2</v>
      </c>
      <c r="AA4" s="25">
        <v>54</v>
      </c>
      <c r="AB4" s="25">
        <v>3.1E-2</v>
      </c>
      <c r="AD4" s="25">
        <v>44</v>
      </c>
      <c r="AE4" s="25">
        <v>5.8099999999999999E-2</v>
      </c>
      <c r="AG4" s="25">
        <v>67</v>
      </c>
      <c r="AH4" s="25">
        <v>5.4899999999999997E-2</v>
      </c>
      <c r="AJ4" s="25" t="s">
        <v>88</v>
      </c>
      <c r="AK4" s="25">
        <v>0</v>
      </c>
      <c r="AL4" s="52">
        <v>5.833333E-4</v>
      </c>
      <c r="AM4" s="25">
        <v>2.6186108999999999E-2</v>
      </c>
      <c r="AN4" s="25">
        <v>8.532141E-3</v>
      </c>
      <c r="AO4" s="25">
        <v>0</v>
      </c>
      <c r="AQ4" s="125"/>
      <c r="AR4" s="5">
        <v>-3.9950489999999999</v>
      </c>
      <c r="AS4" s="5">
        <v>-1.898528</v>
      </c>
      <c r="AT4" s="5">
        <v>-1.3442400000000001</v>
      </c>
      <c r="AU4" s="5">
        <v>-1.1437219999999999</v>
      </c>
    </row>
    <row r="5" spans="1:47" ht="15" customHeight="1" x14ac:dyDescent="0.2">
      <c r="A5" s="125"/>
      <c r="B5" s="5">
        <v>0.71591000000000005</v>
      </c>
      <c r="C5" s="5">
        <v>0.21870999999999999</v>
      </c>
      <c r="D5" s="5">
        <v>0.35620000000000002</v>
      </c>
      <c r="E5" s="5">
        <v>2.6749999999999999E-2</v>
      </c>
      <c r="F5" s="5">
        <v>-0.25430000000000003</v>
      </c>
      <c r="G5" s="5">
        <v>1.3987400000000001</v>
      </c>
      <c r="H5" s="5">
        <v>0.51554999999999995</v>
      </c>
      <c r="I5" s="5">
        <v>-0.27122000000000002</v>
      </c>
      <c r="J5" s="5">
        <v>2.8670000000000001E-2</v>
      </c>
      <c r="K5" s="5">
        <v>-1.0749999999999999E-2</v>
      </c>
      <c r="L5" s="5">
        <v>-0.15024000000000001</v>
      </c>
      <c r="M5" s="5">
        <v>-0.10577</v>
      </c>
      <c r="N5" s="5">
        <v>0.69140999999999997</v>
      </c>
      <c r="O5" s="5">
        <v>0.6663</v>
      </c>
      <c r="P5" s="5">
        <v>0.65341000000000005</v>
      </c>
      <c r="Q5" s="5">
        <v>0.69325000000000003</v>
      </c>
      <c r="R5" s="5">
        <v>-1.7180000000000001E-2</v>
      </c>
      <c r="S5" s="5"/>
      <c r="U5" s="25">
        <v>315</v>
      </c>
      <c r="V5" s="25">
        <v>1.8599999999999998E-2</v>
      </c>
      <c r="X5" s="25">
        <v>951</v>
      </c>
      <c r="Y5" s="25">
        <v>5.9999999999999995E-4</v>
      </c>
      <c r="AA5" s="25">
        <v>74</v>
      </c>
      <c r="AB5" s="25">
        <v>4.1500000000000002E-2</v>
      </c>
      <c r="AD5" s="25">
        <v>107</v>
      </c>
      <c r="AE5" s="25">
        <v>7.9899999999999999E-2</v>
      </c>
      <c r="AG5" s="25">
        <v>91</v>
      </c>
      <c r="AH5" s="25">
        <v>7.7799999999999994E-2</v>
      </c>
      <c r="AQ5" s="125"/>
      <c r="AR5" s="5">
        <v>-4.9983269999999997</v>
      </c>
      <c r="AS5" s="5">
        <v>-2.2976619999999999</v>
      </c>
      <c r="AT5" s="5">
        <v>-2.3282699999999998</v>
      </c>
      <c r="AU5" s="5">
        <v>-0.78783599999999998</v>
      </c>
    </row>
    <row r="6" spans="1:47" ht="15" customHeight="1" x14ac:dyDescent="0.2">
      <c r="A6" s="125"/>
      <c r="B6" s="5">
        <v>0.69540999999999997</v>
      </c>
      <c r="C6" s="5">
        <v>0.16691</v>
      </c>
      <c r="D6" s="5">
        <v>0.30120000000000002</v>
      </c>
      <c r="E6" s="5">
        <v>1.53505</v>
      </c>
      <c r="F6" s="5">
        <v>-0.16830000000000001</v>
      </c>
      <c r="G6" s="5">
        <v>1.06064</v>
      </c>
      <c r="H6" s="5">
        <v>0.60845000000000005</v>
      </c>
      <c r="I6" s="5">
        <v>0.18528</v>
      </c>
      <c r="J6" s="5">
        <v>0.21387</v>
      </c>
      <c r="K6" s="5">
        <v>0.17365</v>
      </c>
      <c r="L6" s="5">
        <v>-6.1440000000000002E-2</v>
      </c>
      <c r="M6" s="5">
        <v>-7.7869999999999995E-2</v>
      </c>
      <c r="N6" s="5">
        <v>0.54930999999999996</v>
      </c>
      <c r="O6" s="5">
        <v>0.42730000000000001</v>
      </c>
      <c r="P6" s="5">
        <v>0.58060999999999996</v>
      </c>
      <c r="Q6" s="5">
        <v>0.48954999999999999</v>
      </c>
      <c r="R6" s="5">
        <v>-0.19688</v>
      </c>
      <c r="S6" s="5"/>
      <c r="U6" s="25">
        <v>348</v>
      </c>
      <c r="V6" s="25">
        <v>2.6200000000000001E-2</v>
      </c>
      <c r="X6" s="25">
        <v>1108</v>
      </c>
      <c r="Y6" s="25">
        <v>3.0000000000000001E-3</v>
      </c>
      <c r="AA6" s="25">
        <v>81</v>
      </c>
      <c r="AB6" s="25">
        <v>5.2600000000000001E-2</v>
      </c>
      <c r="AD6" s="25">
        <v>110</v>
      </c>
      <c r="AE6" s="25">
        <v>0.1042</v>
      </c>
      <c r="AG6" s="25">
        <v>105</v>
      </c>
      <c r="AH6" s="25">
        <v>0.10059999999999999</v>
      </c>
      <c r="AQ6" s="125"/>
      <c r="AR6" s="5">
        <v>-3.668806</v>
      </c>
      <c r="AS6" s="5">
        <v>-2.0179670000000001</v>
      </c>
      <c r="AT6" s="5">
        <v>-1.500597</v>
      </c>
      <c r="AU6" s="5">
        <v>-0.59012100000000001</v>
      </c>
    </row>
    <row r="7" spans="1:47" x14ac:dyDescent="0.2">
      <c r="A7" s="118" t="s">
        <v>232</v>
      </c>
      <c r="B7" s="5">
        <v>-1.1093900000000001</v>
      </c>
      <c r="C7" s="5">
        <v>-0.16749</v>
      </c>
      <c r="D7" s="5">
        <v>-0.4758</v>
      </c>
      <c r="E7" s="5">
        <v>-1.27555</v>
      </c>
      <c r="F7" s="5">
        <v>-8.43E-2</v>
      </c>
      <c r="G7" s="5">
        <v>-0.95076000000000005</v>
      </c>
      <c r="H7" s="5">
        <v>-0.29704999999999998</v>
      </c>
      <c r="I7" s="5">
        <v>-8.1420000000000006E-2</v>
      </c>
      <c r="J7" s="5">
        <v>-0.24983</v>
      </c>
      <c r="K7" s="5">
        <v>-1.4749999999999999E-2</v>
      </c>
      <c r="L7" s="5">
        <v>0.14585999999999999</v>
      </c>
      <c r="M7" s="5">
        <v>0.26212999999999997</v>
      </c>
      <c r="N7" s="5">
        <v>-1.289E-2</v>
      </c>
      <c r="O7" s="5">
        <v>-3.9300000000000002E-2</v>
      </c>
      <c r="P7" s="5">
        <v>-0.34688999999999998</v>
      </c>
      <c r="Q7" s="5">
        <v>-0.45384999999999998</v>
      </c>
      <c r="R7" s="5">
        <v>1.4319999999999999E-2</v>
      </c>
      <c r="S7" s="5"/>
      <c r="U7" s="25">
        <v>641</v>
      </c>
      <c r="V7" s="25">
        <v>1.9300000000000001E-2</v>
      </c>
      <c r="X7" s="25">
        <v>1233</v>
      </c>
      <c r="Y7" s="25">
        <v>6.4000000000000003E-3</v>
      </c>
      <c r="AA7" s="25">
        <v>92</v>
      </c>
      <c r="AB7" s="25">
        <v>6.3E-2</v>
      </c>
      <c r="AD7" s="25">
        <v>176</v>
      </c>
      <c r="AE7" s="25">
        <v>0.1217</v>
      </c>
      <c r="AG7" s="25">
        <v>168</v>
      </c>
      <c r="AH7" s="25">
        <v>0.1174</v>
      </c>
      <c r="AQ7" s="124" t="s">
        <v>232</v>
      </c>
      <c r="AR7" s="5">
        <v>3.4810120000000002</v>
      </c>
      <c r="AS7" s="5">
        <v>1.9518960000000001</v>
      </c>
      <c r="AT7" s="5">
        <v>1.75884</v>
      </c>
      <c r="AU7" s="5">
        <v>1.126654</v>
      </c>
    </row>
    <row r="8" spans="1:47" x14ac:dyDescent="0.2">
      <c r="A8" s="118"/>
      <c r="B8" s="5">
        <v>-0.18529000000000001</v>
      </c>
      <c r="C8" s="5">
        <v>3.091E-2</v>
      </c>
      <c r="D8" s="5">
        <v>-4.7999999999999996E-3</v>
      </c>
      <c r="E8" s="5">
        <v>-0.48244999999999999</v>
      </c>
      <c r="F8" s="5">
        <v>0.32669999999999999</v>
      </c>
      <c r="G8" s="5">
        <v>-0.53415999999999997</v>
      </c>
      <c r="H8" s="5">
        <v>-0.43404999999999999</v>
      </c>
      <c r="I8" s="5">
        <v>-9.962E-2</v>
      </c>
      <c r="J8" s="5">
        <v>-2.0300000000000001E-3</v>
      </c>
      <c r="K8" s="5">
        <v>4.7050000000000002E-2</v>
      </c>
      <c r="L8" s="5">
        <v>-4.64E-3</v>
      </c>
      <c r="M8" s="5">
        <v>-3.4569999999999997E-2</v>
      </c>
      <c r="N8" s="5">
        <v>-0.93198999999999999</v>
      </c>
      <c r="O8" s="5">
        <v>-0.75609999999999999</v>
      </c>
      <c r="P8" s="5">
        <v>-0.50788999999999995</v>
      </c>
      <c r="Q8" s="5">
        <v>-0.50724999999999998</v>
      </c>
      <c r="R8" s="5">
        <v>-8.0280000000000004E-2</v>
      </c>
      <c r="S8" s="5"/>
      <c r="U8" s="25">
        <v>763</v>
      </c>
      <c r="V8" s="25">
        <v>1.9699999999999999E-2</v>
      </c>
      <c r="X8" s="25">
        <v>1329</v>
      </c>
      <c r="Y8" s="25">
        <v>1.0699999999999999E-2</v>
      </c>
      <c r="AA8" s="25">
        <v>99</v>
      </c>
      <c r="AB8" s="25">
        <v>7.3300000000000004E-2</v>
      </c>
      <c r="AD8" s="25">
        <v>179</v>
      </c>
      <c r="AE8" s="25">
        <v>0.14199999999999999</v>
      </c>
      <c r="AG8" s="25">
        <v>212</v>
      </c>
      <c r="AH8" s="25">
        <v>0.13389999999999999</v>
      </c>
      <c r="AQ8" s="124"/>
      <c r="AR8" s="5">
        <v>2.474942</v>
      </c>
      <c r="AS8" s="5">
        <v>0.86271200000000003</v>
      </c>
      <c r="AT8" s="5">
        <v>0.96930700000000003</v>
      </c>
      <c r="AU8" s="5">
        <v>0.15032400000000001</v>
      </c>
    </row>
    <row r="9" spans="1:47" x14ac:dyDescent="0.2">
      <c r="A9" s="118"/>
      <c r="B9" s="5">
        <v>-0.77498999999999996</v>
      </c>
      <c r="C9" s="5">
        <v>0.13341</v>
      </c>
      <c r="D9" s="5">
        <v>-0.1288</v>
      </c>
      <c r="E9" s="5">
        <v>-0.33045000000000002</v>
      </c>
      <c r="F9" s="5">
        <v>0.30669999999999997</v>
      </c>
      <c r="G9" s="5">
        <v>-1.1059600000000001</v>
      </c>
      <c r="H9" s="5">
        <v>-1.0139499999999999</v>
      </c>
      <c r="I9" s="5">
        <v>0.12578</v>
      </c>
      <c r="J9" s="5">
        <v>-0.24703</v>
      </c>
      <c r="K9" s="5">
        <v>1.3050000000000001E-2</v>
      </c>
      <c r="L9" s="5">
        <v>-9.8339999999999997E-2</v>
      </c>
      <c r="M9" s="5">
        <v>8.6529999999999996E-2</v>
      </c>
      <c r="N9" s="5">
        <v>-0.68089</v>
      </c>
      <c r="O9" s="5">
        <v>-0.63009999999999999</v>
      </c>
      <c r="P9" s="5">
        <v>-0.56418999999999997</v>
      </c>
      <c r="Q9" s="5">
        <v>-0.57715000000000005</v>
      </c>
      <c r="R9" s="5">
        <v>-9.4579999999999997E-2</v>
      </c>
      <c r="S9" s="5"/>
      <c r="U9" s="25">
        <v>857</v>
      </c>
      <c r="V9" s="25">
        <v>2.12E-2</v>
      </c>
      <c r="X9" s="25">
        <v>1481</v>
      </c>
      <c r="Y9" s="25">
        <v>1.17E-2</v>
      </c>
      <c r="AA9" s="25">
        <v>103</v>
      </c>
      <c r="AB9" s="25">
        <v>8.3799999999999999E-2</v>
      </c>
      <c r="AD9" s="25">
        <v>258</v>
      </c>
      <c r="AE9" s="25">
        <v>0.1565</v>
      </c>
      <c r="AG9" s="25">
        <v>275</v>
      </c>
      <c r="AH9" s="25">
        <v>0.1477</v>
      </c>
      <c r="AQ9" s="124"/>
      <c r="AR9" s="5">
        <v>2.6174019999999998</v>
      </c>
      <c r="AS9" s="5">
        <v>1.6673039999999999</v>
      </c>
      <c r="AT9" s="5">
        <v>1.084074</v>
      </c>
      <c r="AU9" s="5">
        <v>0.72398799999999996</v>
      </c>
    </row>
    <row r="10" spans="1:47" x14ac:dyDescent="0.2">
      <c r="A10" s="118"/>
      <c r="B10" s="5">
        <v>-0.35469000000000001</v>
      </c>
      <c r="C10" s="5">
        <v>-0.16428999999999999</v>
      </c>
      <c r="D10" s="5">
        <v>-0.24179999999999999</v>
      </c>
      <c r="E10" s="5">
        <v>-0.61904999999999999</v>
      </c>
      <c r="F10" s="5">
        <v>0.22070000000000001</v>
      </c>
      <c r="G10" s="5">
        <v>-0.41016000000000002</v>
      </c>
      <c r="H10" s="5">
        <v>-0.15984999999999999</v>
      </c>
      <c r="I10" s="5">
        <v>-4.7320000000000001E-2</v>
      </c>
      <c r="J10" s="5">
        <v>0.28227000000000002</v>
      </c>
      <c r="K10" s="5">
        <v>2.9350000000000001E-2</v>
      </c>
      <c r="L10" s="5">
        <v>-1.3939999999999999E-2</v>
      </c>
      <c r="M10" s="5">
        <v>4.453E-2</v>
      </c>
      <c r="N10" s="5">
        <v>-2.7990000000000001E-2</v>
      </c>
      <c r="O10" s="5">
        <v>2.8E-3</v>
      </c>
      <c r="P10" s="5">
        <v>-0.26329000000000002</v>
      </c>
      <c r="Q10" s="5">
        <v>-0.13514999999999999</v>
      </c>
      <c r="R10" s="5">
        <v>0.26491999999999999</v>
      </c>
      <c r="S10" s="5"/>
      <c r="U10" s="25">
        <v>890</v>
      </c>
      <c r="V10" s="25">
        <v>2.5499999999999998E-2</v>
      </c>
      <c r="X10" s="25">
        <v>1594</v>
      </c>
      <c r="Y10" s="25">
        <v>1.4200000000000001E-2</v>
      </c>
      <c r="AA10" s="25">
        <v>135</v>
      </c>
      <c r="AB10" s="25">
        <v>9.2299999999999993E-2</v>
      </c>
      <c r="AD10" s="25">
        <v>272</v>
      </c>
      <c r="AE10" s="25">
        <v>0.1736</v>
      </c>
      <c r="AG10" s="25">
        <v>320</v>
      </c>
      <c r="AH10" s="25">
        <v>0.1615</v>
      </c>
      <c r="AQ10" s="124"/>
      <c r="AR10" s="5">
        <v>3.7773219999999998</v>
      </c>
      <c r="AS10" s="5">
        <v>2.2883439999999999</v>
      </c>
      <c r="AT10" s="5">
        <v>1.9233960000000001</v>
      </c>
      <c r="AU10" s="5">
        <v>0.71028899999999995</v>
      </c>
    </row>
    <row r="11" spans="1:47" x14ac:dyDescent="0.2">
      <c r="A11" s="118"/>
      <c r="B11" s="5">
        <v>8.7510000000000004E-2</v>
      </c>
      <c r="C11" s="5">
        <v>9.1910000000000006E-2</v>
      </c>
      <c r="D11" s="5">
        <v>0.1512</v>
      </c>
      <c r="E11" s="5">
        <v>0.25314999999999999</v>
      </c>
      <c r="F11" s="5">
        <v>0.16969999999999999</v>
      </c>
      <c r="G11" s="5">
        <v>-1.13456</v>
      </c>
      <c r="H11" s="5">
        <v>-0.41775000000000001</v>
      </c>
      <c r="I11" s="5">
        <v>0.10668</v>
      </c>
      <c r="J11" s="5">
        <v>5.8470000000000001E-2</v>
      </c>
      <c r="K11" s="5">
        <v>-1.4749999999999999E-2</v>
      </c>
      <c r="L11" s="5">
        <v>-2.3740000000000001E-2</v>
      </c>
      <c r="M11" s="5">
        <v>-0.20086999999999999</v>
      </c>
      <c r="N11" s="5">
        <v>-0.54449000000000003</v>
      </c>
      <c r="O11" s="5">
        <v>-0.46689999999999998</v>
      </c>
      <c r="P11" s="5">
        <v>-0.67249000000000003</v>
      </c>
      <c r="Q11" s="5">
        <v>-0.53385000000000005</v>
      </c>
      <c r="R11" s="5">
        <v>0.20261999999999999</v>
      </c>
      <c r="S11" s="5"/>
      <c r="U11" s="25">
        <v>953</v>
      </c>
      <c r="V11" s="25">
        <v>2.8199999999999999E-2</v>
      </c>
      <c r="X11" s="25">
        <v>1669</v>
      </c>
      <c r="Y11" s="25">
        <v>1.8200000000000001E-2</v>
      </c>
      <c r="AA11" s="25">
        <v>142</v>
      </c>
      <c r="AB11" s="25">
        <v>0.1019</v>
      </c>
      <c r="AD11" s="25">
        <v>274</v>
      </c>
      <c r="AE11" s="25">
        <v>0.1913</v>
      </c>
      <c r="AG11" s="25">
        <v>331</v>
      </c>
      <c r="AH11" s="25">
        <v>0.17680000000000001</v>
      </c>
      <c r="AQ11" s="124"/>
      <c r="AR11" s="5">
        <v>2.238782</v>
      </c>
      <c r="AS11" s="5">
        <v>0.53112199999999998</v>
      </c>
      <c r="AT11" s="5">
        <v>0.49241299999999999</v>
      </c>
      <c r="AU11" s="5">
        <v>0.31156800000000001</v>
      </c>
    </row>
    <row r="12" spans="1:47" x14ac:dyDescent="0.2">
      <c r="A12" s="118"/>
      <c r="B12" s="5">
        <v>-0.18049000000000001</v>
      </c>
      <c r="C12" s="5">
        <v>-0.19499</v>
      </c>
      <c r="D12" s="5">
        <v>-0.24679999999999999</v>
      </c>
      <c r="E12" s="5">
        <v>0.43025000000000002</v>
      </c>
      <c r="F12" s="5">
        <v>-3.3300000000000003E-2</v>
      </c>
      <c r="G12" s="5">
        <v>-0.35226000000000002</v>
      </c>
      <c r="H12" s="5">
        <v>0.21165</v>
      </c>
      <c r="I12" s="5">
        <v>4.0980000000000003E-2</v>
      </c>
      <c r="J12" s="5">
        <v>-0.19092999999999999</v>
      </c>
      <c r="K12" s="5">
        <v>-0.30864999999999998</v>
      </c>
      <c r="L12" s="5">
        <v>6.0159999999999998E-2</v>
      </c>
      <c r="M12" s="5">
        <v>7.6929999999999998E-2</v>
      </c>
      <c r="N12" s="5">
        <v>2.3910000000000001E-2</v>
      </c>
      <c r="O12" s="5">
        <v>-0.1356</v>
      </c>
      <c r="P12" s="5">
        <v>3.1609999999999999E-2</v>
      </c>
      <c r="Q12" s="5">
        <v>4.3249999999999997E-2</v>
      </c>
      <c r="R12" s="5">
        <v>-2.7480000000000001E-2</v>
      </c>
      <c r="S12" s="5"/>
      <c r="U12" s="25">
        <v>961</v>
      </c>
      <c r="V12" s="25">
        <v>3.3399999999999999E-2</v>
      </c>
      <c r="X12" s="25">
        <v>1823</v>
      </c>
      <c r="Y12" s="25">
        <v>1.7999999999999999E-2</v>
      </c>
      <c r="AA12" s="25">
        <v>157</v>
      </c>
      <c r="AB12" s="25">
        <v>0.1106</v>
      </c>
      <c r="AD12" s="25">
        <v>278</v>
      </c>
      <c r="AE12" s="25">
        <v>0.2087</v>
      </c>
      <c r="AG12" s="25">
        <v>397</v>
      </c>
      <c r="AH12" s="25">
        <v>0.18820000000000001</v>
      </c>
      <c r="AQ12" s="124"/>
      <c r="AR12" s="5">
        <v>2.8196620000000001</v>
      </c>
      <c r="AS12" s="5">
        <v>1.060279</v>
      </c>
      <c r="AT12" s="5">
        <v>0.74973999999999996</v>
      </c>
      <c r="AU12" s="5">
        <v>0.15058199999999999</v>
      </c>
    </row>
    <row r="13" spans="1:47" x14ac:dyDescent="0.2">
      <c r="K13" s="5"/>
      <c r="L13" s="5"/>
      <c r="Q13" s="5"/>
      <c r="U13" s="25">
        <v>1044</v>
      </c>
      <c r="V13" s="25">
        <v>3.49E-2</v>
      </c>
      <c r="X13" s="25">
        <v>1913</v>
      </c>
      <c r="Y13" s="25">
        <v>2.06E-2</v>
      </c>
      <c r="AA13" s="25">
        <v>160</v>
      </c>
      <c r="AB13" s="25">
        <v>0.1198</v>
      </c>
      <c r="AD13" s="25">
        <v>338</v>
      </c>
      <c r="AE13" s="25">
        <v>0.22239999999999999</v>
      </c>
      <c r="AG13" s="25">
        <v>434</v>
      </c>
      <c r="AH13" s="25">
        <v>0.20039999999999999</v>
      </c>
    </row>
    <row r="14" spans="1:47" x14ac:dyDescent="0.2">
      <c r="A14" s="25" t="s">
        <v>76</v>
      </c>
      <c r="B14" s="25">
        <f t="shared" ref="B14:G14" si="0">AVERAGE(B7:B12)-AVERAGE(B3:B6)</f>
        <v>-1.0488916666666666</v>
      </c>
      <c r="C14" s="25">
        <f t="shared" si="0"/>
        <v>-0.11272499999999999</v>
      </c>
      <c r="D14" s="25">
        <f t="shared" si="0"/>
        <v>-0.39450000000000002</v>
      </c>
      <c r="E14" s="25">
        <f t="shared" si="0"/>
        <v>-0.84337499999999999</v>
      </c>
      <c r="F14" s="25">
        <f t="shared" si="0"/>
        <v>0.37758333333333333</v>
      </c>
      <c r="G14" s="25">
        <f t="shared" si="0"/>
        <v>-1.8699416666666668</v>
      </c>
      <c r="H14" s="25">
        <v>-0.43039999999999989</v>
      </c>
      <c r="J14" s="5">
        <v>-0.1245375</v>
      </c>
      <c r="K14" s="5"/>
      <c r="L14" s="25">
        <v>6.2508333333333332E-2</v>
      </c>
      <c r="N14" s="5">
        <v>-0.8749041666666667</v>
      </c>
      <c r="P14" s="5">
        <v>-0.58439166666666675</v>
      </c>
      <c r="U14" s="25">
        <v>1108</v>
      </c>
      <c r="V14" s="25">
        <v>3.6999999999999998E-2</v>
      </c>
      <c r="X14" s="25">
        <v>1985</v>
      </c>
      <c r="Y14" s="25">
        <v>2.3800000000000002E-2</v>
      </c>
      <c r="AA14" s="25">
        <v>178</v>
      </c>
      <c r="AB14" s="25">
        <v>0.1278</v>
      </c>
      <c r="AD14" s="25">
        <v>368</v>
      </c>
      <c r="AE14" s="25">
        <v>0.2369</v>
      </c>
      <c r="AG14" s="25">
        <v>477</v>
      </c>
      <c r="AH14" s="25">
        <v>0.21190000000000001</v>
      </c>
    </row>
    <row r="15" spans="1:47" x14ac:dyDescent="0.2">
      <c r="K15" s="5"/>
      <c r="U15" s="25">
        <v>1334</v>
      </c>
      <c r="V15" s="25">
        <v>3.09E-2</v>
      </c>
      <c r="X15" s="25">
        <v>2279</v>
      </c>
      <c r="Y15" s="25">
        <v>1.6E-2</v>
      </c>
      <c r="AA15" s="25">
        <v>195</v>
      </c>
      <c r="AB15" s="25">
        <v>0.1356</v>
      </c>
      <c r="AD15" s="25">
        <v>421</v>
      </c>
      <c r="AE15" s="25">
        <v>0.24929999999999999</v>
      </c>
      <c r="AG15" s="25">
        <v>684</v>
      </c>
      <c r="AH15" s="25">
        <v>0.21340000000000001</v>
      </c>
    </row>
    <row r="16" spans="1:47" x14ac:dyDescent="0.2">
      <c r="J16" s="5"/>
      <c r="K16" s="5"/>
      <c r="N16" s="5"/>
      <c r="P16" s="5"/>
      <c r="U16" s="25">
        <v>1431</v>
      </c>
      <c r="V16" s="25">
        <v>3.0800000000000001E-2</v>
      </c>
      <c r="X16" s="25">
        <v>2315</v>
      </c>
      <c r="Y16" s="25">
        <v>2.01E-2</v>
      </c>
      <c r="AA16" s="25">
        <v>208</v>
      </c>
      <c r="AB16" s="25">
        <v>0.1434</v>
      </c>
      <c r="AD16" s="25">
        <v>437</v>
      </c>
      <c r="AE16" s="25">
        <v>0.26319999999999999</v>
      </c>
      <c r="AG16" s="25">
        <v>715</v>
      </c>
      <c r="AH16" s="25">
        <v>0.2228</v>
      </c>
    </row>
    <row r="17" spans="9:34" x14ac:dyDescent="0.2">
      <c r="J17" s="5"/>
      <c r="K17" s="5"/>
      <c r="N17" s="5"/>
      <c r="P17" s="5"/>
      <c r="U17" s="25">
        <v>1492</v>
      </c>
      <c r="V17" s="25">
        <v>3.2199999999999999E-2</v>
      </c>
      <c r="X17" s="25">
        <v>2886</v>
      </c>
      <c r="Y17" s="25">
        <v>-2E-3</v>
      </c>
      <c r="AA17" s="25">
        <v>235</v>
      </c>
      <c r="AB17" s="25">
        <v>0.1502</v>
      </c>
      <c r="AD17" s="25">
        <v>463</v>
      </c>
      <c r="AE17" s="25">
        <v>0.2762</v>
      </c>
      <c r="AG17" s="25">
        <v>716</v>
      </c>
      <c r="AH17" s="25">
        <v>0.23369999999999999</v>
      </c>
    </row>
    <row r="18" spans="9:34" x14ac:dyDescent="0.2">
      <c r="J18" s="5"/>
      <c r="K18" s="5"/>
      <c r="N18" s="5"/>
      <c r="O18" s="5"/>
      <c r="P18" s="5"/>
      <c r="U18" s="25">
        <v>1511</v>
      </c>
      <c r="V18" s="25">
        <v>3.56E-2</v>
      </c>
      <c r="X18" s="25">
        <v>2961</v>
      </c>
      <c r="Y18" s="25">
        <v>-1E-3</v>
      </c>
      <c r="AA18" s="25">
        <v>271</v>
      </c>
      <c r="AB18" s="25">
        <v>0.15609999999999999</v>
      </c>
      <c r="AD18" s="25">
        <v>509</v>
      </c>
      <c r="AE18" s="25">
        <v>0.2878</v>
      </c>
      <c r="AG18" s="25">
        <v>813</v>
      </c>
      <c r="AH18" s="25">
        <v>0.2394</v>
      </c>
    </row>
    <row r="19" spans="9:34" x14ac:dyDescent="0.2">
      <c r="I19" s="5"/>
      <c r="J19" s="5"/>
      <c r="K19" s="5"/>
      <c r="M19" s="5"/>
      <c r="N19" s="5"/>
      <c r="O19" s="5"/>
      <c r="P19" s="5"/>
      <c r="U19" s="25">
        <v>1514</v>
      </c>
      <c r="V19" s="25">
        <v>3.9699999999999999E-2</v>
      </c>
      <c r="X19" s="25">
        <v>3006</v>
      </c>
      <c r="Y19" s="25">
        <v>1.4E-3</v>
      </c>
      <c r="AA19" s="25">
        <v>302</v>
      </c>
      <c r="AB19" s="25">
        <v>0.16209999999999999</v>
      </c>
      <c r="AD19" s="25">
        <v>549</v>
      </c>
      <c r="AE19" s="25">
        <v>0.29920000000000002</v>
      </c>
      <c r="AG19" s="25">
        <v>830</v>
      </c>
      <c r="AH19" s="25">
        <v>0.2487</v>
      </c>
    </row>
    <row r="20" spans="9:34" x14ac:dyDescent="0.2">
      <c r="I20" s="5"/>
      <c r="J20" s="5"/>
      <c r="K20" s="5"/>
      <c r="L20" s="5"/>
      <c r="N20" s="5"/>
      <c r="O20" s="5"/>
      <c r="P20" s="5"/>
      <c r="Q20" s="5"/>
      <c r="U20" s="25">
        <v>1617</v>
      </c>
      <c r="V20" s="25">
        <v>3.8800000000000001E-2</v>
      </c>
      <c r="X20" s="25">
        <v>3135</v>
      </c>
      <c r="Y20" s="25">
        <v>-4.0000000000000002E-4</v>
      </c>
      <c r="AA20" s="25">
        <v>348</v>
      </c>
      <c r="AB20" s="25">
        <v>0.16689999999999999</v>
      </c>
      <c r="AD20" s="25">
        <v>629</v>
      </c>
      <c r="AE20" s="25">
        <v>0.30780000000000002</v>
      </c>
      <c r="AG20" s="25">
        <v>833</v>
      </c>
      <c r="AH20" s="25">
        <v>0.25869999999999999</v>
      </c>
    </row>
    <row r="21" spans="9:34" x14ac:dyDescent="0.2">
      <c r="I21" s="5"/>
      <c r="J21" s="5"/>
      <c r="K21" s="5"/>
      <c r="L21" s="5"/>
      <c r="N21" s="5"/>
      <c r="O21" s="5"/>
      <c r="P21" s="5"/>
      <c r="U21" s="25">
        <v>1621</v>
      </c>
      <c r="V21" s="25">
        <v>4.2700000000000002E-2</v>
      </c>
      <c r="X21" s="25">
        <v>3157</v>
      </c>
      <c r="Y21" s="25">
        <v>2.8999999999999998E-3</v>
      </c>
      <c r="AA21" s="25">
        <v>350</v>
      </c>
      <c r="AB21" s="25">
        <v>0.17380000000000001</v>
      </c>
      <c r="AD21" s="25">
        <v>636</v>
      </c>
      <c r="AE21" s="25">
        <v>0.31979999999999997</v>
      </c>
      <c r="AG21" s="25">
        <v>840</v>
      </c>
      <c r="AH21" s="25">
        <v>0.26840000000000003</v>
      </c>
    </row>
    <row r="22" spans="9:34" x14ac:dyDescent="0.2">
      <c r="I22" s="5"/>
      <c r="J22" s="5"/>
      <c r="K22" s="5"/>
      <c r="L22" s="5"/>
      <c r="N22" s="5"/>
      <c r="O22" s="5"/>
      <c r="P22" s="5"/>
      <c r="U22" s="25">
        <v>1823</v>
      </c>
      <c r="V22" s="25">
        <v>3.6900000000000002E-2</v>
      </c>
      <c r="X22" s="25">
        <v>3281</v>
      </c>
      <c r="Y22" s="25">
        <v>1.1000000000000001E-3</v>
      </c>
      <c r="AA22" s="25">
        <v>385</v>
      </c>
      <c r="AB22" s="25">
        <v>0.1789</v>
      </c>
      <c r="AD22" s="25">
        <v>638</v>
      </c>
      <c r="AE22" s="25">
        <v>0.33200000000000002</v>
      </c>
      <c r="AG22" s="25">
        <v>932</v>
      </c>
      <c r="AH22" s="25">
        <v>0.2737</v>
      </c>
    </row>
    <row r="23" spans="9:34" x14ac:dyDescent="0.2">
      <c r="U23" s="25">
        <v>2083</v>
      </c>
      <c r="V23" s="25">
        <v>2.8000000000000001E-2</v>
      </c>
      <c r="X23" s="25">
        <v>3488</v>
      </c>
      <c r="Y23" s="25">
        <v>-4.7999999999999996E-3</v>
      </c>
      <c r="AA23" s="25">
        <v>408</v>
      </c>
      <c r="AB23" s="25">
        <v>0.18429999999999999</v>
      </c>
      <c r="AD23" s="25">
        <v>686</v>
      </c>
      <c r="AE23" s="25">
        <v>0.34150000000000003</v>
      </c>
      <c r="AG23" s="25">
        <v>941</v>
      </c>
      <c r="AH23" s="25">
        <v>0.2828</v>
      </c>
    </row>
    <row r="24" spans="9:34" x14ac:dyDescent="0.2">
      <c r="U24" s="25">
        <v>2085</v>
      </c>
      <c r="V24" s="25">
        <v>3.1300000000000001E-2</v>
      </c>
      <c r="X24" s="25">
        <v>3503</v>
      </c>
      <c r="Y24" s="25">
        <v>-1.6999999999999999E-3</v>
      </c>
      <c r="AA24" s="25">
        <v>410</v>
      </c>
      <c r="AB24" s="25">
        <v>0.1908</v>
      </c>
      <c r="AD24" s="25">
        <v>693</v>
      </c>
      <c r="AE24" s="25">
        <v>0.35289999999999999</v>
      </c>
      <c r="AG24" s="25">
        <v>972</v>
      </c>
      <c r="AH24" s="25">
        <v>0.29070000000000001</v>
      </c>
    </row>
    <row r="25" spans="9:34" x14ac:dyDescent="0.2">
      <c r="U25" s="25">
        <v>2099</v>
      </c>
      <c r="V25" s="25">
        <v>3.4000000000000002E-2</v>
      </c>
      <c r="X25" s="25">
        <v>3547</v>
      </c>
      <c r="Y25" s="25">
        <v>-1E-4</v>
      </c>
      <c r="AA25" s="25">
        <v>427</v>
      </c>
      <c r="AB25" s="25">
        <v>0.1963</v>
      </c>
      <c r="AD25" s="25">
        <v>711</v>
      </c>
      <c r="AE25" s="25">
        <v>0.36359999999999998</v>
      </c>
      <c r="AG25" s="25">
        <v>1008</v>
      </c>
      <c r="AH25" s="25">
        <v>0.29820000000000002</v>
      </c>
    </row>
    <row r="26" spans="9:34" x14ac:dyDescent="0.2">
      <c r="U26" s="25">
        <v>2108</v>
      </c>
      <c r="V26" s="25">
        <v>3.6900000000000002E-2</v>
      </c>
      <c r="X26" s="25">
        <v>3622</v>
      </c>
      <c r="Y26" s="25">
        <v>0</v>
      </c>
      <c r="AA26" s="25">
        <v>444</v>
      </c>
      <c r="AB26" s="25">
        <v>0.20180000000000001</v>
      </c>
      <c r="AD26" s="25">
        <v>749</v>
      </c>
      <c r="AE26" s="25">
        <v>0.373</v>
      </c>
      <c r="AG26" s="25">
        <v>1036</v>
      </c>
      <c r="AH26" s="25">
        <v>0.30599999999999999</v>
      </c>
    </row>
    <row r="27" spans="9:34" x14ac:dyDescent="0.2">
      <c r="U27" s="25">
        <v>2236</v>
      </c>
      <c r="V27" s="25">
        <v>3.4099999999999998E-2</v>
      </c>
      <c r="X27" s="25">
        <v>3773</v>
      </c>
      <c r="Y27" s="25">
        <v>-3.5999999999999999E-3</v>
      </c>
      <c r="AA27" s="25">
        <v>450</v>
      </c>
      <c r="AB27" s="25">
        <v>0.20780000000000001</v>
      </c>
      <c r="AD27" s="25">
        <v>779</v>
      </c>
      <c r="AE27" s="25">
        <v>0.38250000000000001</v>
      </c>
      <c r="AG27" s="25">
        <v>1294</v>
      </c>
      <c r="AH27" s="25">
        <v>0.3019</v>
      </c>
    </row>
    <row r="28" spans="9:34" x14ac:dyDescent="0.2">
      <c r="U28" s="25">
        <v>2577</v>
      </c>
      <c r="V28" s="25">
        <v>2.0799999999999999E-2</v>
      </c>
      <c r="X28" s="25">
        <v>4057</v>
      </c>
      <c r="Y28" s="25">
        <v>-1.38E-2</v>
      </c>
      <c r="AA28" s="25">
        <v>470</v>
      </c>
      <c r="AB28" s="25">
        <v>0.21299999999999999</v>
      </c>
      <c r="AD28" s="25">
        <v>817</v>
      </c>
      <c r="AE28" s="25">
        <v>0.39140000000000003</v>
      </c>
      <c r="AG28" s="25">
        <v>1372</v>
      </c>
      <c r="AH28" s="25">
        <v>0.30590000000000001</v>
      </c>
    </row>
    <row r="29" spans="9:34" x14ac:dyDescent="0.2">
      <c r="U29" s="25">
        <v>2738</v>
      </c>
      <c r="V29" s="25">
        <v>1.5900000000000001E-2</v>
      </c>
      <c r="X29" s="25">
        <v>4240</v>
      </c>
      <c r="Y29" s="25">
        <v>-1.9400000000000001E-2</v>
      </c>
      <c r="AA29" s="25">
        <v>473</v>
      </c>
      <c r="AB29" s="25">
        <v>0.21890000000000001</v>
      </c>
      <c r="AD29" s="25">
        <v>903</v>
      </c>
      <c r="AE29" s="25">
        <v>0.3977</v>
      </c>
      <c r="AG29" s="25">
        <v>1386</v>
      </c>
      <c r="AH29" s="25">
        <v>0.31280000000000002</v>
      </c>
    </row>
    <row r="30" spans="9:34" x14ac:dyDescent="0.2">
      <c r="U30" s="25">
        <v>2742</v>
      </c>
      <c r="V30" s="25">
        <v>1.83E-2</v>
      </c>
      <c r="X30" s="25">
        <v>4274</v>
      </c>
      <c r="Y30" s="25">
        <v>-1.8100000000000002E-2</v>
      </c>
      <c r="AA30" s="25">
        <v>476</v>
      </c>
      <c r="AB30" s="25">
        <v>0.22489999999999999</v>
      </c>
      <c r="AD30" s="25">
        <v>934</v>
      </c>
      <c r="AE30" s="25">
        <v>0.40639999999999998</v>
      </c>
      <c r="AG30" s="25">
        <v>1565</v>
      </c>
      <c r="AH30" s="25">
        <v>0.31140000000000001</v>
      </c>
    </row>
    <row r="31" spans="9:34" x14ac:dyDescent="0.2">
      <c r="U31" s="25">
        <v>2758</v>
      </c>
      <c r="V31" s="25">
        <v>2.0199999999999999E-2</v>
      </c>
      <c r="X31" s="25">
        <v>4360</v>
      </c>
      <c r="Y31" s="25">
        <v>-1.9300000000000001E-2</v>
      </c>
      <c r="AA31" s="25">
        <v>528</v>
      </c>
      <c r="AB31" s="25">
        <v>0.2283</v>
      </c>
      <c r="AD31" s="25">
        <v>986</v>
      </c>
      <c r="AE31" s="25">
        <v>0.41370000000000001</v>
      </c>
      <c r="AG31" s="25">
        <v>1583</v>
      </c>
      <c r="AH31" s="25">
        <v>0.31740000000000002</v>
      </c>
    </row>
    <row r="32" spans="9:34" x14ac:dyDescent="0.2">
      <c r="U32" s="25">
        <v>2930</v>
      </c>
      <c r="V32" s="25">
        <v>1.46E-2</v>
      </c>
      <c r="X32" s="25">
        <v>4515</v>
      </c>
      <c r="Y32" s="25">
        <v>-2.3900000000000001E-2</v>
      </c>
      <c r="AA32" s="25">
        <v>551</v>
      </c>
      <c r="AB32" s="25">
        <v>0.2329</v>
      </c>
      <c r="AD32" s="25">
        <v>1095</v>
      </c>
      <c r="AE32" s="25">
        <v>0.4178</v>
      </c>
      <c r="AG32" s="25">
        <v>1634</v>
      </c>
      <c r="AH32" s="25">
        <v>0.32179999999999997</v>
      </c>
    </row>
    <row r="33" spans="21:34" x14ac:dyDescent="0.2">
      <c r="U33" s="25">
        <v>2952</v>
      </c>
      <c r="V33" s="25">
        <v>1.6E-2</v>
      </c>
      <c r="X33" s="25">
        <v>4574</v>
      </c>
      <c r="Y33" s="25">
        <v>-2.4E-2</v>
      </c>
      <c r="AA33" s="25">
        <v>558</v>
      </c>
      <c r="AB33" s="25">
        <v>0.23830000000000001</v>
      </c>
      <c r="AD33" s="25">
        <v>1109</v>
      </c>
      <c r="AE33" s="25">
        <v>0.42620000000000002</v>
      </c>
      <c r="AG33" s="25">
        <v>1660</v>
      </c>
      <c r="AH33" s="25">
        <v>0.32719999999999999</v>
      </c>
    </row>
    <row r="34" spans="21:34" x14ac:dyDescent="0.2">
      <c r="U34" s="25">
        <v>2968</v>
      </c>
      <c r="V34" s="25">
        <v>1.7600000000000001E-2</v>
      </c>
      <c r="X34" s="25">
        <v>4594</v>
      </c>
      <c r="Y34" s="25">
        <v>-2.23E-2</v>
      </c>
      <c r="AA34" s="25">
        <v>561</v>
      </c>
      <c r="AB34" s="25">
        <v>0.24379999999999999</v>
      </c>
      <c r="AD34" s="25">
        <v>1183</v>
      </c>
      <c r="AE34" s="25">
        <v>0.43149999999999999</v>
      </c>
      <c r="AG34" s="25">
        <v>1709</v>
      </c>
      <c r="AH34" s="25">
        <v>0.33139999999999997</v>
      </c>
    </row>
    <row r="35" spans="21:34" x14ac:dyDescent="0.2">
      <c r="U35" s="25">
        <v>3006</v>
      </c>
      <c r="V35" s="25">
        <v>1.8200000000000001E-2</v>
      </c>
      <c r="X35" s="25">
        <v>4721</v>
      </c>
      <c r="Y35" s="25">
        <v>-2.58E-2</v>
      </c>
      <c r="AA35" s="25">
        <v>564</v>
      </c>
      <c r="AB35" s="25">
        <v>0.24929999999999999</v>
      </c>
      <c r="AD35" s="25">
        <v>1188</v>
      </c>
      <c r="AE35" s="25">
        <v>0.44</v>
      </c>
      <c r="AG35" s="25">
        <v>1731</v>
      </c>
      <c r="AH35" s="25">
        <v>0.33689999999999998</v>
      </c>
    </row>
    <row r="36" spans="21:34" x14ac:dyDescent="0.2">
      <c r="U36" s="25">
        <v>3335</v>
      </c>
      <c r="V36" s="25">
        <v>4.7999999999999996E-3</v>
      </c>
      <c r="X36" s="25">
        <v>4731</v>
      </c>
      <c r="Y36" s="25">
        <v>-2.3699999999999999E-2</v>
      </c>
      <c r="AA36" s="25">
        <v>567</v>
      </c>
      <c r="AB36" s="25">
        <v>0.25480000000000003</v>
      </c>
      <c r="AD36" s="25">
        <v>1252</v>
      </c>
      <c r="AE36" s="25">
        <v>0.44550000000000001</v>
      </c>
      <c r="AG36" s="25">
        <v>1751</v>
      </c>
      <c r="AH36" s="25">
        <v>0.34229999999999999</v>
      </c>
    </row>
    <row r="37" spans="21:34" x14ac:dyDescent="0.2">
      <c r="U37" s="25">
        <v>3343</v>
      </c>
      <c r="V37" s="25">
        <v>6.4999999999999997E-3</v>
      </c>
      <c r="X37" s="25">
        <v>4739</v>
      </c>
      <c r="Y37" s="25">
        <v>-2.1600000000000001E-2</v>
      </c>
      <c r="AA37" s="25">
        <v>589</v>
      </c>
      <c r="AB37" s="25">
        <v>0.25929999999999997</v>
      </c>
      <c r="AD37" s="25">
        <v>1265</v>
      </c>
      <c r="AE37" s="25">
        <v>0.45340000000000003</v>
      </c>
      <c r="AG37" s="25">
        <v>1774</v>
      </c>
      <c r="AH37" s="25">
        <v>0.34760000000000002</v>
      </c>
    </row>
    <row r="38" spans="21:34" x14ac:dyDescent="0.2">
      <c r="U38" s="25">
        <v>3356</v>
      </c>
      <c r="V38" s="25">
        <v>8.0000000000000002E-3</v>
      </c>
      <c r="X38" s="25">
        <v>4808</v>
      </c>
      <c r="Y38" s="25">
        <v>-2.24E-2</v>
      </c>
      <c r="AA38" s="25">
        <v>605</v>
      </c>
      <c r="AB38" s="25">
        <v>0.26400000000000001</v>
      </c>
      <c r="AD38" s="25">
        <v>1341</v>
      </c>
      <c r="AE38" s="25">
        <v>0.45800000000000002</v>
      </c>
      <c r="AG38" s="25">
        <v>1867</v>
      </c>
      <c r="AH38" s="25">
        <v>0.34939999999999999</v>
      </c>
    </row>
    <row r="39" spans="21:34" x14ac:dyDescent="0.2">
      <c r="U39" s="25">
        <v>3361</v>
      </c>
      <c r="V39" s="25">
        <v>9.9000000000000008E-3</v>
      </c>
      <c r="X39" s="25">
        <v>4875</v>
      </c>
      <c r="Y39" s="25">
        <v>-2.3099999999999999E-2</v>
      </c>
      <c r="AA39" s="25">
        <v>619</v>
      </c>
      <c r="AB39" s="25">
        <v>0.26879999999999998</v>
      </c>
      <c r="AD39" s="25">
        <v>1367</v>
      </c>
      <c r="AE39" s="25">
        <v>0.46489999999999998</v>
      </c>
      <c r="AG39" s="25">
        <v>1906</v>
      </c>
      <c r="AH39" s="25">
        <v>0.35360000000000003</v>
      </c>
    </row>
    <row r="40" spans="21:34" x14ac:dyDescent="0.2">
      <c r="U40" s="25">
        <v>3383</v>
      </c>
      <c r="V40" s="25">
        <v>1.09E-2</v>
      </c>
      <c r="X40" s="25">
        <v>4920</v>
      </c>
      <c r="Y40" s="25">
        <v>-2.29E-2</v>
      </c>
      <c r="AA40" s="25">
        <v>628</v>
      </c>
      <c r="AB40" s="25">
        <v>0.2737</v>
      </c>
      <c r="AD40" s="25">
        <v>1378</v>
      </c>
      <c r="AE40" s="25">
        <v>0.4723</v>
      </c>
      <c r="AG40" s="25">
        <v>1978</v>
      </c>
      <c r="AH40" s="25">
        <v>0.35610000000000003</v>
      </c>
    </row>
    <row r="41" spans="21:34" x14ac:dyDescent="0.2">
      <c r="U41" s="25">
        <v>3390</v>
      </c>
      <c r="V41" s="25">
        <v>1.2699999999999999E-2</v>
      </c>
      <c r="X41" s="25">
        <v>5066</v>
      </c>
      <c r="Y41" s="25">
        <v>-2.75E-2</v>
      </c>
      <c r="AA41" s="25">
        <v>639</v>
      </c>
      <c r="AB41" s="25">
        <v>0.27850000000000003</v>
      </c>
      <c r="AD41" s="25">
        <v>1455</v>
      </c>
      <c r="AE41" s="25">
        <v>0.47649999999999998</v>
      </c>
      <c r="AG41" s="25">
        <v>2173</v>
      </c>
      <c r="AH41" s="25">
        <v>0.35249999999999998</v>
      </c>
    </row>
    <row r="42" spans="21:34" x14ac:dyDescent="0.2">
      <c r="U42" s="25">
        <v>3457</v>
      </c>
      <c r="V42" s="25">
        <v>1.1599999999999999E-2</v>
      </c>
      <c r="X42" s="25">
        <v>5177</v>
      </c>
      <c r="Y42" s="25">
        <v>-3.0499999999999999E-2</v>
      </c>
      <c r="AA42" s="25">
        <v>641</v>
      </c>
      <c r="AB42" s="25">
        <v>0.28370000000000001</v>
      </c>
      <c r="AD42" s="25">
        <v>1539</v>
      </c>
      <c r="AE42" s="25">
        <v>0.48</v>
      </c>
      <c r="AG42" s="25">
        <v>2215</v>
      </c>
      <c r="AH42" s="25">
        <v>0.35589999999999999</v>
      </c>
    </row>
    <row r="43" spans="21:34" x14ac:dyDescent="0.2">
      <c r="U43" s="25">
        <v>3521</v>
      </c>
      <c r="V43" s="25">
        <v>1.0500000000000001E-2</v>
      </c>
      <c r="X43" s="25">
        <v>5313</v>
      </c>
      <c r="Y43" s="25">
        <v>-3.49E-2</v>
      </c>
      <c r="AA43" s="25">
        <v>648</v>
      </c>
      <c r="AB43" s="25">
        <v>0.28860000000000002</v>
      </c>
      <c r="AD43" s="25">
        <v>1563</v>
      </c>
      <c r="AE43" s="25">
        <v>0.48620000000000002</v>
      </c>
      <c r="AG43" s="25">
        <v>2306</v>
      </c>
      <c r="AH43" s="25">
        <v>0.35680000000000001</v>
      </c>
    </row>
    <row r="44" spans="21:34" x14ac:dyDescent="0.2">
      <c r="U44" s="25">
        <v>3523</v>
      </c>
      <c r="V44" s="25">
        <v>1.24E-2</v>
      </c>
      <c r="X44" s="25">
        <v>5366</v>
      </c>
      <c r="Y44" s="25">
        <v>-3.5299999999999998E-2</v>
      </c>
      <c r="AA44" s="25">
        <v>655</v>
      </c>
      <c r="AB44" s="25">
        <v>0.29349999999999998</v>
      </c>
      <c r="AD44" s="25">
        <v>1589</v>
      </c>
      <c r="AE44" s="25">
        <v>0.49220000000000003</v>
      </c>
      <c r="AG44" s="25">
        <v>2472</v>
      </c>
      <c r="AH44" s="25">
        <v>0.35399999999999998</v>
      </c>
    </row>
    <row r="45" spans="21:34" x14ac:dyDescent="0.2">
      <c r="U45" s="25">
        <v>3536</v>
      </c>
      <c r="V45" s="25">
        <v>1.38E-2</v>
      </c>
      <c r="X45" s="25">
        <v>5511</v>
      </c>
      <c r="Y45" s="25">
        <v>-4.02E-2</v>
      </c>
      <c r="AA45" s="25">
        <v>661</v>
      </c>
      <c r="AB45" s="25">
        <v>0.2984</v>
      </c>
      <c r="AD45" s="25">
        <v>1678</v>
      </c>
      <c r="AE45" s="25">
        <v>0.495</v>
      </c>
      <c r="AG45" s="25">
        <v>2539</v>
      </c>
      <c r="AH45" s="25">
        <v>0.35560000000000003</v>
      </c>
    </row>
    <row r="46" spans="21:34" x14ac:dyDescent="0.2">
      <c r="U46" s="25">
        <v>3630</v>
      </c>
      <c r="V46" s="25">
        <v>1.1299999999999999E-2</v>
      </c>
      <c r="X46" s="25">
        <v>5570</v>
      </c>
      <c r="Y46" s="25">
        <v>-4.1099999999999998E-2</v>
      </c>
      <c r="AA46" s="25">
        <v>727</v>
      </c>
      <c r="AB46" s="25">
        <v>0.30020000000000002</v>
      </c>
      <c r="AD46" s="25">
        <v>1703</v>
      </c>
      <c r="AE46" s="25">
        <v>0.50070000000000003</v>
      </c>
      <c r="AG46" s="25">
        <v>2595</v>
      </c>
      <c r="AH46" s="25">
        <v>0.35770000000000002</v>
      </c>
    </row>
    <row r="47" spans="21:34" x14ac:dyDescent="0.2">
      <c r="U47" s="25">
        <v>3714</v>
      </c>
      <c r="V47" s="25">
        <v>9.1999999999999998E-3</v>
      </c>
      <c r="X47" s="25">
        <v>5625</v>
      </c>
      <c r="Y47" s="25">
        <v>-4.1799999999999997E-2</v>
      </c>
      <c r="AA47" s="25">
        <v>736</v>
      </c>
      <c r="AB47" s="25">
        <v>0.30470000000000003</v>
      </c>
      <c r="AD47" s="25">
        <v>1716</v>
      </c>
      <c r="AE47" s="25">
        <v>0.50690000000000002</v>
      </c>
      <c r="AG47" s="25">
        <v>2620</v>
      </c>
      <c r="AH47" s="25">
        <v>0.36120000000000002</v>
      </c>
    </row>
    <row r="48" spans="21:34" x14ac:dyDescent="0.2">
      <c r="U48" s="25">
        <v>3817</v>
      </c>
      <c r="V48" s="25">
        <v>6.1000000000000004E-3</v>
      </c>
      <c r="X48" s="25">
        <v>5825</v>
      </c>
      <c r="Y48" s="25">
        <v>-4.9500000000000002E-2</v>
      </c>
      <c r="AA48" s="25">
        <v>795</v>
      </c>
      <c r="AB48" s="25">
        <v>0.30659999999999998</v>
      </c>
      <c r="AD48" s="25">
        <v>1792</v>
      </c>
      <c r="AE48" s="25">
        <v>0.51</v>
      </c>
      <c r="AG48" s="25">
        <v>2635</v>
      </c>
      <c r="AH48" s="25">
        <v>0.36509999999999998</v>
      </c>
    </row>
    <row r="49" spans="21:34" x14ac:dyDescent="0.2">
      <c r="U49" s="25">
        <v>3821</v>
      </c>
      <c r="V49" s="25">
        <v>7.7999999999999996E-3</v>
      </c>
      <c r="X49" s="25">
        <v>5844</v>
      </c>
      <c r="Y49" s="25">
        <v>-4.87E-2</v>
      </c>
      <c r="AA49" s="25">
        <v>856</v>
      </c>
      <c r="AB49" s="25">
        <v>0.30819999999999997</v>
      </c>
      <c r="AD49" s="25">
        <v>1836</v>
      </c>
      <c r="AE49" s="25">
        <v>0.51449999999999996</v>
      </c>
      <c r="AG49" s="25">
        <v>2636</v>
      </c>
      <c r="AH49" s="25">
        <v>0.36959999999999998</v>
      </c>
    </row>
    <row r="50" spans="21:34" x14ac:dyDescent="0.2">
      <c r="U50" s="25">
        <v>3950</v>
      </c>
      <c r="V50" s="25">
        <v>3.3999999999999998E-3</v>
      </c>
      <c r="X50" s="25">
        <v>5899</v>
      </c>
      <c r="Y50" s="25">
        <v>-4.9599999999999998E-2</v>
      </c>
      <c r="AA50" s="25">
        <v>874</v>
      </c>
      <c r="AB50" s="25">
        <v>0.31190000000000001</v>
      </c>
      <c r="AD50" s="25">
        <v>1838</v>
      </c>
      <c r="AE50" s="25">
        <v>0.52090000000000003</v>
      </c>
      <c r="AG50" s="25">
        <v>2857</v>
      </c>
      <c r="AH50" s="25">
        <v>0.36349999999999999</v>
      </c>
    </row>
    <row r="51" spans="21:34" x14ac:dyDescent="0.2">
      <c r="U51" s="25">
        <v>4093</v>
      </c>
      <c r="V51" s="25">
        <v>-1.6999999999999999E-3</v>
      </c>
      <c r="X51" s="25">
        <v>5953</v>
      </c>
      <c r="Y51" s="25">
        <v>-5.0500000000000003E-2</v>
      </c>
      <c r="AA51" s="25">
        <v>876</v>
      </c>
      <c r="AB51" s="25">
        <v>0.31630000000000003</v>
      </c>
      <c r="AD51" s="25">
        <v>2085</v>
      </c>
      <c r="AE51" s="25">
        <v>0.51539999999999997</v>
      </c>
      <c r="AG51" s="25">
        <v>3181</v>
      </c>
      <c r="AH51" s="25">
        <v>0.35210000000000002</v>
      </c>
    </row>
    <row r="52" spans="21:34" x14ac:dyDescent="0.2">
      <c r="U52" s="25">
        <v>4142</v>
      </c>
      <c r="V52" s="25">
        <v>-2.3999999999999998E-3</v>
      </c>
      <c r="X52" s="25">
        <v>5957</v>
      </c>
      <c r="Y52" s="25">
        <v>-4.9099999999999998E-2</v>
      </c>
      <c r="AA52" s="25">
        <v>899</v>
      </c>
      <c r="AB52" s="25">
        <v>0.31969999999999998</v>
      </c>
      <c r="AD52" s="25">
        <v>2237</v>
      </c>
      <c r="AE52" s="25">
        <v>0.51390000000000002</v>
      </c>
      <c r="AG52" s="25">
        <v>3244</v>
      </c>
      <c r="AH52" s="25">
        <v>0.3528</v>
      </c>
    </row>
    <row r="53" spans="21:34" x14ac:dyDescent="0.2">
      <c r="U53" s="25">
        <v>4328</v>
      </c>
      <c r="V53" s="25">
        <v>-9.5999999999999992E-3</v>
      </c>
      <c r="X53" s="25">
        <v>5985</v>
      </c>
      <c r="Y53" s="25">
        <v>-4.8800000000000003E-2</v>
      </c>
      <c r="AA53" s="25">
        <v>909</v>
      </c>
      <c r="AB53" s="25">
        <v>0.32369999999999999</v>
      </c>
      <c r="AD53" s="25">
        <v>2244</v>
      </c>
      <c r="AE53" s="25">
        <v>0.51919999999999999</v>
      </c>
      <c r="AG53" s="25">
        <v>3389</v>
      </c>
      <c r="AH53" s="25">
        <v>0.34949999999999998</v>
      </c>
    </row>
    <row r="54" spans="21:34" x14ac:dyDescent="0.2">
      <c r="U54" s="25">
        <v>4337</v>
      </c>
      <c r="V54" s="25">
        <v>-8.5000000000000006E-3</v>
      </c>
      <c r="X54" s="25">
        <v>6058</v>
      </c>
      <c r="Y54" s="25">
        <v>-5.0599999999999999E-2</v>
      </c>
      <c r="AA54" s="25">
        <v>913</v>
      </c>
      <c r="AB54" s="25">
        <v>0.32790000000000002</v>
      </c>
      <c r="AD54" s="25">
        <v>2250</v>
      </c>
      <c r="AE54" s="25">
        <v>0.52449999999999997</v>
      </c>
      <c r="AG54" s="25">
        <v>3400</v>
      </c>
      <c r="AH54" s="25">
        <v>0.35239999999999999</v>
      </c>
    </row>
    <row r="55" spans="21:34" x14ac:dyDescent="0.2">
      <c r="U55" s="25">
        <v>4355</v>
      </c>
      <c r="V55" s="25">
        <v>-7.9000000000000008E-3</v>
      </c>
      <c r="X55" s="25">
        <v>6095</v>
      </c>
      <c r="Y55" s="25">
        <v>-5.0799999999999998E-2</v>
      </c>
      <c r="AA55" s="25">
        <v>924</v>
      </c>
      <c r="AB55" s="25">
        <v>0.33179999999999998</v>
      </c>
      <c r="AD55" s="25">
        <v>2345</v>
      </c>
      <c r="AE55" s="25">
        <v>0.52549999999999997</v>
      </c>
      <c r="AG55" s="25">
        <v>3498</v>
      </c>
      <c r="AH55" s="25">
        <v>0.35120000000000001</v>
      </c>
    </row>
    <row r="56" spans="21:34" x14ac:dyDescent="0.2">
      <c r="U56" s="25">
        <v>4611</v>
      </c>
      <c r="V56" s="25">
        <v>-1.8499999999999999E-2</v>
      </c>
      <c r="X56" s="25">
        <v>6151</v>
      </c>
      <c r="Y56" s="25">
        <v>-5.1999999999999998E-2</v>
      </c>
      <c r="AA56" s="25">
        <v>952</v>
      </c>
      <c r="AB56" s="25">
        <v>0.33479999999999999</v>
      </c>
      <c r="AD56" s="25">
        <v>2357</v>
      </c>
      <c r="AE56" s="25">
        <v>0.53029999999999999</v>
      </c>
      <c r="AG56" s="25">
        <v>3664</v>
      </c>
      <c r="AH56" s="25">
        <v>0.34660000000000002</v>
      </c>
    </row>
    <row r="57" spans="21:34" x14ac:dyDescent="0.2">
      <c r="U57" s="25">
        <v>4615</v>
      </c>
      <c r="V57" s="25">
        <v>-1.7299999999999999E-2</v>
      </c>
      <c r="X57" s="25">
        <v>6284</v>
      </c>
      <c r="Y57" s="25">
        <v>-5.6800000000000003E-2</v>
      </c>
      <c r="AA57" s="25">
        <v>953</v>
      </c>
      <c r="AB57" s="25">
        <v>0.33910000000000001</v>
      </c>
      <c r="AD57" s="25">
        <v>2404</v>
      </c>
      <c r="AE57" s="25">
        <v>0.53339999999999999</v>
      </c>
      <c r="AG57" s="25">
        <v>3756</v>
      </c>
      <c r="AH57" s="25">
        <v>0.34539999999999998</v>
      </c>
    </row>
    <row r="58" spans="21:34" x14ac:dyDescent="0.2">
      <c r="U58" s="25">
        <v>4618</v>
      </c>
      <c r="V58" s="25">
        <v>-1.61E-2</v>
      </c>
      <c r="X58" s="25">
        <v>6358</v>
      </c>
      <c r="Y58" s="25">
        <v>-5.8900000000000001E-2</v>
      </c>
      <c r="AA58" s="25">
        <v>995</v>
      </c>
      <c r="AB58" s="25">
        <v>0.34129999999999999</v>
      </c>
      <c r="AD58" s="25">
        <v>2477</v>
      </c>
      <c r="AE58" s="25">
        <v>0.53510000000000002</v>
      </c>
      <c r="AG58" s="25">
        <v>3757</v>
      </c>
      <c r="AH58" s="25">
        <v>0.34839999999999999</v>
      </c>
    </row>
    <row r="59" spans="21:34" x14ac:dyDescent="0.2">
      <c r="U59" s="25">
        <v>4626</v>
      </c>
      <c r="V59" s="25">
        <v>-1.5100000000000001E-2</v>
      </c>
      <c r="X59" s="25">
        <v>6406</v>
      </c>
      <c r="Y59" s="25">
        <v>-5.9700000000000003E-2</v>
      </c>
      <c r="AA59" s="25">
        <v>1035</v>
      </c>
      <c r="AB59" s="25">
        <v>0.34360000000000002</v>
      </c>
      <c r="AD59" s="25">
        <v>2567</v>
      </c>
      <c r="AE59" s="25">
        <v>0.53590000000000004</v>
      </c>
      <c r="AG59" s="25">
        <v>3935</v>
      </c>
      <c r="AH59" s="25">
        <v>0.34300000000000003</v>
      </c>
    </row>
    <row r="60" spans="21:34" x14ac:dyDescent="0.2">
      <c r="U60" s="25">
        <v>4641</v>
      </c>
      <c r="V60" s="25">
        <v>-1.44E-2</v>
      </c>
      <c r="X60" s="25">
        <v>6452</v>
      </c>
      <c r="Y60" s="25">
        <v>-6.0600000000000001E-2</v>
      </c>
      <c r="AA60" s="25">
        <v>1037</v>
      </c>
      <c r="AB60" s="25">
        <v>0.34760000000000002</v>
      </c>
      <c r="AD60" s="25">
        <v>2677</v>
      </c>
      <c r="AE60" s="25">
        <v>0.53549999999999998</v>
      </c>
      <c r="AG60" s="25">
        <v>3989</v>
      </c>
      <c r="AH60" s="25">
        <v>0.34329999999999999</v>
      </c>
    </row>
    <row r="61" spans="21:34" x14ac:dyDescent="0.2">
      <c r="U61" s="25">
        <v>4663</v>
      </c>
      <c r="V61" s="25">
        <v>-1.41E-2</v>
      </c>
      <c r="X61" s="25">
        <v>6476</v>
      </c>
      <c r="Y61" s="25">
        <v>-6.0400000000000002E-2</v>
      </c>
      <c r="AA61" s="25">
        <v>1042</v>
      </c>
      <c r="AB61" s="25">
        <v>0.35149999999999998</v>
      </c>
      <c r="AD61" s="25">
        <v>2742</v>
      </c>
      <c r="AE61" s="25">
        <v>0.53710000000000002</v>
      </c>
      <c r="AG61" s="25">
        <v>4157</v>
      </c>
      <c r="AH61" s="25">
        <v>0.3382</v>
      </c>
    </row>
    <row r="62" spans="21:34" x14ac:dyDescent="0.2">
      <c r="U62" s="25">
        <v>4731</v>
      </c>
      <c r="V62" s="25">
        <v>-1.5900000000000001E-2</v>
      </c>
      <c r="X62" s="25">
        <v>6547</v>
      </c>
      <c r="Y62" s="25">
        <v>-6.2399999999999997E-2</v>
      </c>
      <c r="AA62" s="25">
        <v>1063</v>
      </c>
      <c r="AB62" s="25">
        <v>0.35449999999999998</v>
      </c>
      <c r="AD62" s="25">
        <v>2792</v>
      </c>
      <c r="AE62" s="25">
        <v>0.53939999999999999</v>
      </c>
      <c r="AG62" s="25">
        <v>4373</v>
      </c>
      <c r="AH62" s="25">
        <v>0.3306</v>
      </c>
    </row>
    <row r="63" spans="21:34" x14ac:dyDescent="0.2">
      <c r="U63" s="25">
        <v>4863</v>
      </c>
      <c r="V63" s="25">
        <v>-2.0799999999999999E-2</v>
      </c>
      <c r="X63" s="25">
        <v>6715</v>
      </c>
      <c r="Y63" s="25">
        <v>-6.9099999999999995E-2</v>
      </c>
      <c r="AA63" s="25">
        <v>1082</v>
      </c>
      <c r="AB63" s="25">
        <v>0.35759999999999997</v>
      </c>
      <c r="AD63" s="25">
        <v>2953</v>
      </c>
      <c r="AE63" s="25">
        <v>0.53610000000000002</v>
      </c>
      <c r="AG63" s="25">
        <v>4627</v>
      </c>
      <c r="AH63" s="25">
        <v>0.32100000000000001</v>
      </c>
    </row>
    <row r="64" spans="21:34" x14ac:dyDescent="0.2">
      <c r="U64" s="25">
        <v>4932</v>
      </c>
      <c r="V64" s="25">
        <v>-2.29E-2</v>
      </c>
      <c r="X64" s="25">
        <v>6780</v>
      </c>
      <c r="Y64" s="25">
        <v>-7.0999999999999994E-2</v>
      </c>
      <c r="AA64" s="25">
        <v>1114</v>
      </c>
      <c r="AB64" s="25">
        <v>0.36</v>
      </c>
      <c r="AD64" s="25">
        <v>3004</v>
      </c>
      <c r="AE64" s="25">
        <v>0.53800000000000003</v>
      </c>
      <c r="AG64" s="25">
        <v>4698</v>
      </c>
      <c r="AH64" s="25">
        <v>0.32</v>
      </c>
    </row>
    <row r="65" spans="21:34" x14ac:dyDescent="0.2">
      <c r="U65" s="25">
        <v>4994</v>
      </c>
      <c r="V65" s="25">
        <v>-2.46E-2</v>
      </c>
      <c r="X65" s="25">
        <v>6875</v>
      </c>
      <c r="Y65" s="25">
        <v>-7.4300000000000005E-2</v>
      </c>
      <c r="AA65" s="25">
        <v>1130</v>
      </c>
      <c r="AB65" s="25">
        <v>0.36320000000000002</v>
      </c>
      <c r="AD65" s="25">
        <v>3090</v>
      </c>
      <c r="AE65" s="25">
        <v>0.53800000000000003</v>
      </c>
      <c r="AG65" s="25">
        <v>5408</v>
      </c>
      <c r="AH65" s="25">
        <v>0.28860000000000002</v>
      </c>
    </row>
    <row r="66" spans="21:34" x14ac:dyDescent="0.2">
      <c r="U66" s="25">
        <v>5190</v>
      </c>
      <c r="V66" s="25">
        <v>-3.2599999999999997E-2</v>
      </c>
      <c r="X66" s="25">
        <v>6889</v>
      </c>
      <c r="Y66" s="25">
        <v>-7.3899999999999993E-2</v>
      </c>
      <c r="AA66" s="25">
        <v>1136</v>
      </c>
      <c r="AB66" s="25">
        <v>0.36680000000000001</v>
      </c>
      <c r="AD66" s="25">
        <v>3138</v>
      </c>
      <c r="AE66" s="25">
        <v>0.53979999999999995</v>
      </c>
      <c r="AG66" s="25">
        <v>5591</v>
      </c>
      <c r="AH66" s="25">
        <v>0.28170000000000001</v>
      </c>
    </row>
    <row r="67" spans="21:34" x14ac:dyDescent="0.2">
      <c r="U67" s="25">
        <v>5330</v>
      </c>
      <c r="V67" s="25">
        <v>-3.8100000000000002E-2</v>
      </c>
      <c r="X67" s="25">
        <v>7135</v>
      </c>
      <c r="Y67" s="25">
        <v>-8.4500000000000006E-2</v>
      </c>
      <c r="AA67" s="25">
        <v>1276</v>
      </c>
      <c r="AB67" s="25">
        <v>0.36380000000000001</v>
      </c>
      <c r="AD67" s="25">
        <v>3199</v>
      </c>
      <c r="AE67" s="25">
        <v>0.54079999999999995</v>
      </c>
      <c r="AG67" s="25">
        <v>5833</v>
      </c>
      <c r="AH67" s="25">
        <v>0.27189999999999998</v>
      </c>
    </row>
    <row r="68" spans="21:34" x14ac:dyDescent="0.2">
      <c r="U68" s="25">
        <v>5509</v>
      </c>
      <c r="V68" s="25">
        <v>-4.5499999999999999E-2</v>
      </c>
      <c r="X68" s="25">
        <v>7293</v>
      </c>
      <c r="Y68" s="25">
        <v>-9.0999999999999998E-2</v>
      </c>
      <c r="AA68" s="25">
        <v>1301</v>
      </c>
      <c r="AB68" s="25">
        <v>0.36620000000000003</v>
      </c>
      <c r="AD68" s="25">
        <v>3466</v>
      </c>
      <c r="AE68" s="25">
        <v>0.53200000000000003</v>
      </c>
      <c r="AG68" s="25">
        <v>6110</v>
      </c>
      <c r="AH68" s="25">
        <v>0.26029999999999998</v>
      </c>
    </row>
    <row r="69" spans="21:34" x14ac:dyDescent="0.2">
      <c r="U69" s="25">
        <v>5524</v>
      </c>
      <c r="V69" s="25">
        <v>-4.5199999999999997E-2</v>
      </c>
      <c r="X69" s="25">
        <v>7312</v>
      </c>
      <c r="Y69" s="25">
        <v>-9.0999999999999998E-2</v>
      </c>
      <c r="AA69" s="25">
        <v>1328</v>
      </c>
      <c r="AB69" s="25">
        <v>0.36849999999999999</v>
      </c>
      <c r="AD69" s="25">
        <v>3523</v>
      </c>
      <c r="AE69" s="25">
        <v>0.53280000000000005</v>
      </c>
      <c r="AG69" s="25">
        <v>6321</v>
      </c>
      <c r="AH69" s="25">
        <v>0.25169999999999998</v>
      </c>
    </row>
    <row r="70" spans="21:34" x14ac:dyDescent="0.2">
      <c r="U70" s="25">
        <v>5604</v>
      </c>
      <c r="V70" s="25">
        <v>-4.8000000000000001E-2</v>
      </c>
      <c r="X70" s="25">
        <v>7314</v>
      </c>
      <c r="Y70" s="25">
        <v>-9.0200000000000002E-2</v>
      </c>
      <c r="AA70" s="25">
        <v>1370</v>
      </c>
      <c r="AB70" s="25">
        <v>0.37</v>
      </c>
      <c r="AD70" s="25">
        <v>3598</v>
      </c>
      <c r="AE70" s="25">
        <v>0.53269999999999995</v>
      </c>
      <c r="AG70" s="25">
        <v>6401</v>
      </c>
      <c r="AH70" s="25">
        <v>0.2492</v>
      </c>
    </row>
    <row r="71" spans="21:34" x14ac:dyDescent="0.2">
      <c r="U71" s="25">
        <v>5645</v>
      </c>
      <c r="V71" s="25">
        <v>-4.8899999999999999E-2</v>
      </c>
      <c r="X71" s="25">
        <v>7449</v>
      </c>
      <c r="Y71" s="25">
        <v>-9.5699999999999993E-2</v>
      </c>
      <c r="AA71" s="25">
        <v>1399</v>
      </c>
      <c r="AB71" s="25">
        <v>0.37209999999999999</v>
      </c>
      <c r="AD71" s="25">
        <v>3602</v>
      </c>
      <c r="AE71" s="25">
        <v>0.53590000000000004</v>
      </c>
      <c r="AG71" s="25">
        <v>6479</v>
      </c>
      <c r="AH71" s="25">
        <v>0.2467</v>
      </c>
    </row>
    <row r="72" spans="21:34" x14ac:dyDescent="0.2">
      <c r="U72" s="25">
        <v>5735</v>
      </c>
      <c r="V72" s="25">
        <v>-5.2200000000000003E-2</v>
      </c>
      <c r="X72" s="25">
        <v>7501</v>
      </c>
      <c r="Y72" s="25">
        <v>-9.74E-2</v>
      </c>
      <c r="AA72" s="25">
        <v>1431</v>
      </c>
      <c r="AB72" s="25">
        <v>0.374</v>
      </c>
      <c r="AD72" s="25">
        <v>3673</v>
      </c>
      <c r="AE72" s="25">
        <v>0.53590000000000004</v>
      </c>
      <c r="AG72" s="25">
        <v>6527</v>
      </c>
      <c r="AH72" s="25">
        <v>0.24560000000000001</v>
      </c>
    </row>
    <row r="73" spans="21:34" x14ac:dyDescent="0.2">
      <c r="U73" s="25">
        <v>5763</v>
      </c>
      <c r="V73" s="25">
        <v>-5.2600000000000001E-2</v>
      </c>
      <c r="X73" s="25">
        <v>7585</v>
      </c>
      <c r="Y73" s="25">
        <v>-0.10059999999999999</v>
      </c>
      <c r="AA73" s="25">
        <v>1467</v>
      </c>
      <c r="AB73" s="25">
        <v>0.37559999999999999</v>
      </c>
      <c r="AD73" s="25">
        <v>3988</v>
      </c>
      <c r="AE73" s="25">
        <v>0.5242</v>
      </c>
      <c r="AG73" s="25">
        <v>7368</v>
      </c>
      <c r="AH73" s="25">
        <v>0.20710000000000001</v>
      </c>
    </row>
    <row r="74" spans="21:34" x14ac:dyDescent="0.2">
      <c r="U74" s="25">
        <v>5928</v>
      </c>
      <c r="V74" s="25">
        <v>-5.9499999999999997E-2</v>
      </c>
      <c r="X74" s="25">
        <v>7771</v>
      </c>
      <c r="Y74" s="25">
        <v>-0.1086</v>
      </c>
      <c r="AA74" s="25">
        <v>1489</v>
      </c>
      <c r="AB74" s="25">
        <v>0.37790000000000001</v>
      </c>
      <c r="AD74" s="25">
        <v>4204</v>
      </c>
      <c r="AE74" s="25">
        <v>0.51690000000000003</v>
      </c>
      <c r="AG74" s="25">
        <v>7778</v>
      </c>
      <c r="AH74" s="25">
        <v>0.1885</v>
      </c>
    </row>
    <row r="75" spans="21:34" x14ac:dyDescent="0.2">
      <c r="U75" s="25">
        <v>5960</v>
      </c>
      <c r="V75" s="25">
        <v>-6.0100000000000001E-2</v>
      </c>
      <c r="X75" s="25">
        <v>7859</v>
      </c>
      <c r="Y75" s="25">
        <v>-0.11219999999999999</v>
      </c>
      <c r="AA75" s="25">
        <v>1506</v>
      </c>
      <c r="AB75" s="25">
        <v>0.38030000000000003</v>
      </c>
      <c r="AD75" s="25">
        <v>4287</v>
      </c>
      <c r="AE75" s="25">
        <v>0.51580000000000004</v>
      </c>
      <c r="AG75" s="25">
        <v>7936</v>
      </c>
      <c r="AH75" s="25">
        <v>0.1817</v>
      </c>
    </row>
    <row r="76" spans="21:34" x14ac:dyDescent="0.2">
      <c r="U76" s="25">
        <v>6002</v>
      </c>
      <c r="V76" s="25">
        <v>-6.13E-2</v>
      </c>
      <c r="X76" s="25">
        <v>7906</v>
      </c>
      <c r="Y76" s="25">
        <v>-0.1138</v>
      </c>
      <c r="AA76" s="25">
        <v>1511</v>
      </c>
      <c r="AB76" s="25">
        <v>0.38340000000000002</v>
      </c>
      <c r="AD76" s="25">
        <v>4664</v>
      </c>
      <c r="AE76" s="25">
        <v>0.50060000000000004</v>
      </c>
      <c r="AG76" s="25">
        <v>8061</v>
      </c>
      <c r="AH76" s="25">
        <v>0.17630000000000001</v>
      </c>
    </row>
    <row r="77" spans="21:34" x14ac:dyDescent="0.2">
      <c r="U77" s="25">
        <v>6008</v>
      </c>
      <c r="V77" s="25">
        <v>-6.0699999999999997E-2</v>
      </c>
      <c r="X77" s="25">
        <v>7909</v>
      </c>
      <c r="Y77" s="25">
        <v>-0.1133</v>
      </c>
      <c r="AA77" s="25">
        <v>1514</v>
      </c>
      <c r="AB77" s="25">
        <v>0.38650000000000001</v>
      </c>
      <c r="AD77" s="25">
        <v>4858</v>
      </c>
      <c r="AE77" s="25">
        <v>0.49380000000000002</v>
      </c>
      <c r="AG77" s="25">
        <v>8153</v>
      </c>
      <c r="AH77" s="25">
        <v>0.1724</v>
      </c>
    </row>
    <row r="78" spans="21:34" x14ac:dyDescent="0.2">
      <c r="U78" s="25">
        <v>6021</v>
      </c>
      <c r="V78" s="25">
        <v>-6.0400000000000002E-2</v>
      </c>
      <c r="X78" s="25">
        <v>7982</v>
      </c>
      <c r="Y78" s="25">
        <v>-0.1162</v>
      </c>
      <c r="AA78" s="25">
        <v>1542</v>
      </c>
      <c r="AB78" s="25">
        <v>0.38840000000000002</v>
      </c>
      <c r="AD78" s="25">
        <v>4866</v>
      </c>
      <c r="AE78" s="25">
        <v>0.49569999999999997</v>
      </c>
      <c r="AG78" s="25">
        <v>8371</v>
      </c>
      <c r="AH78" s="25">
        <v>0.16259999999999999</v>
      </c>
    </row>
    <row r="79" spans="21:34" x14ac:dyDescent="0.2">
      <c r="U79" s="25">
        <v>6095</v>
      </c>
      <c r="V79" s="25">
        <v>-6.3100000000000003E-2</v>
      </c>
      <c r="X79" s="25">
        <v>8272</v>
      </c>
      <c r="Y79" s="25">
        <v>-0.12939999999999999</v>
      </c>
      <c r="AA79" s="25">
        <v>1610</v>
      </c>
      <c r="AB79" s="25">
        <v>0.38829999999999998</v>
      </c>
      <c r="AD79" s="25">
        <v>4950</v>
      </c>
      <c r="AE79" s="25">
        <v>0.49390000000000001</v>
      </c>
      <c r="AG79" s="25">
        <v>8496</v>
      </c>
      <c r="AH79" s="25">
        <v>0.157</v>
      </c>
    </row>
    <row r="80" spans="21:34" x14ac:dyDescent="0.2">
      <c r="U80" s="25">
        <v>6271</v>
      </c>
      <c r="V80" s="25">
        <v>-7.0599999999999996E-2</v>
      </c>
      <c r="X80" s="25">
        <v>8345</v>
      </c>
      <c r="Y80" s="25">
        <v>-0.13239999999999999</v>
      </c>
      <c r="AA80" s="25">
        <v>1617</v>
      </c>
      <c r="AB80" s="25">
        <v>0.3911</v>
      </c>
      <c r="AD80" s="25">
        <v>5119</v>
      </c>
      <c r="AE80" s="25">
        <v>0.48809999999999998</v>
      </c>
      <c r="AG80" s="25">
        <v>9001</v>
      </c>
      <c r="AH80" s="25">
        <v>0.1336</v>
      </c>
    </row>
    <row r="81" spans="21:34" x14ac:dyDescent="0.2">
      <c r="U81" s="25">
        <v>6335</v>
      </c>
      <c r="V81" s="25">
        <v>-7.2900000000000006E-2</v>
      </c>
      <c r="X81" s="25">
        <v>8363</v>
      </c>
      <c r="Y81" s="25">
        <v>-0.13289999999999999</v>
      </c>
      <c r="AA81" s="25">
        <v>1652</v>
      </c>
      <c r="AB81" s="25">
        <v>0.39250000000000002</v>
      </c>
      <c r="AD81" s="25">
        <v>5134</v>
      </c>
      <c r="AE81" s="25">
        <v>0.4894</v>
      </c>
      <c r="AG81" s="25">
        <v>9235</v>
      </c>
      <c r="AH81" s="25">
        <v>0.1227</v>
      </c>
    </row>
    <row r="82" spans="21:34" x14ac:dyDescent="0.2">
      <c r="U82" s="25">
        <v>6406</v>
      </c>
      <c r="V82" s="25">
        <v>-7.5499999999999998E-2</v>
      </c>
      <c r="X82" s="25">
        <v>8421</v>
      </c>
      <c r="Y82" s="25">
        <v>-0.13519999999999999</v>
      </c>
      <c r="AA82" s="25">
        <v>1669</v>
      </c>
      <c r="AB82" s="25">
        <v>0.3947</v>
      </c>
      <c r="AD82" s="25">
        <v>5158</v>
      </c>
      <c r="AE82" s="25">
        <v>0.49030000000000001</v>
      </c>
      <c r="AG82" s="25">
        <v>9260</v>
      </c>
      <c r="AH82" s="25">
        <v>0.1216</v>
      </c>
    </row>
    <row r="83" spans="21:34" x14ac:dyDescent="0.2">
      <c r="U83" s="25">
        <v>6493</v>
      </c>
      <c r="V83" s="25">
        <v>-7.8899999999999998E-2</v>
      </c>
      <c r="X83" s="25">
        <v>8487</v>
      </c>
      <c r="Y83" s="25">
        <v>-0.13800000000000001</v>
      </c>
      <c r="AA83" s="25">
        <v>1687</v>
      </c>
      <c r="AB83" s="25">
        <v>0.39689999999999998</v>
      </c>
      <c r="AD83" s="25">
        <v>5188</v>
      </c>
      <c r="AE83" s="25">
        <v>0.4909</v>
      </c>
      <c r="AG83" s="25">
        <v>9384</v>
      </c>
      <c r="AH83" s="25">
        <v>0.1159</v>
      </c>
    </row>
    <row r="84" spans="21:34" x14ac:dyDescent="0.2">
      <c r="U84" s="25">
        <v>6566</v>
      </c>
      <c r="V84" s="25">
        <v>-8.1600000000000006E-2</v>
      </c>
      <c r="X84" s="25">
        <v>8512</v>
      </c>
      <c r="Y84" s="25">
        <v>-0.1389</v>
      </c>
      <c r="AA84" s="25">
        <v>1689</v>
      </c>
      <c r="AB84" s="25">
        <v>0.39979999999999999</v>
      </c>
      <c r="AD84" s="25">
        <v>5406</v>
      </c>
      <c r="AE84" s="25">
        <v>0.48259999999999997</v>
      </c>
      <c r="AG84" s="25">
        <v>9596</v>
      </c>
      <c r="AH84" s="25">
        <v>0.1062</v>
      </c>
    </row>
    <row r="85" spans="21:34" x14ac:dyDescent="0.2">
      <c r="U85" s="25">
        <v>6636</v>
      </c>
      <c r="V85" s="25">
        <v>-8.4199999999999997E-2</v>
      </c>
      <c r="X85" s="25">
        <v>8619</v>
      </c>
      <c r="Y85" s="25">
        <v>-0.14360000000000001</v>
      </c>
      <c r="AA85" s="25">
        <v>1784</v>
      </c>
      <c r="AB85" s="25">
        <v>0.3982</v>
      </c>
      <c r="AD85" s="25">
        <v>5516</v>
      </c>
      <c r="AE85" s="25">
        <v>0.4793</v>
      </c>
      <c r="AG85" s="25">
        <v>9876</v>
      </c>
      <c r="AH85" s="25">
        <v>9.3399999999999997E-2</v>
      </c>
    </row>
    <row r="86" spans="21:34" x14ac:dyDescent="0.2">
      <c r="U86" s="25">
        <v>6773</v>
      </c>
      <c r="V86" s="25">
        <v>-0.09</v>
      </c>
      <c r="X86" s="25">
        <v>8767</v>
      </c>
      <c r="Y86" s="25">
        <v>-0.15040000000000001</v>
      </c>
      <c r="AA86" s="25">
        <v>1833</v>
      </c>
      <c r="AB86" s="25">
        <v>0.3987</v>
      </c>
      <c r="AD86" s="25">
        <v>5604</v>
      </c>
      <c r="AE86" s="25">
        <v>0.47689999999999999</v>
      </c>
      <c r="AG86" s="25">
        <v>10260</v>
      </c>
      <c r="AH86" s="25">
        <v>7.5899999999999995E-2</v>
      </c>
    </row>
    <row r="87" spans="21:34" x14ac:dyDescent="0.2">
      <c r="U87" s="25">
        <v>6834</v>
      </c>
      <c r="V87" s="25">
        <v>-9.2299999999999993E-2</v>
      </c>
      <c r="X87" s="25">
        <v>8929</v>
      </c>
      <c r="Y87" s="25">
        <v>-0.1578</v>
      </c>
      <c r="AA87" s="25">
        <v>1865</v>
      </c>
      <c r="AB87" s="25">
        <v>0.4</v>
      </c>
      <c r="AD87" s="25">
        <v>5633</v>
      </c>
      <c r="AE87" s="25">
        <v>0.4773</v>
      </c>
      <c r="AG87" s="25">
        <v>10599</v>
      </c>
      <c r="AH87" s="25">
        <v>6.0600000000000001E-2</v>
      </c>
    </row>
    <row r="88" spans="21:34" x14ac:dyDescent="0.2">
      <c r="U88" s="25">
        <v>6875</v>
      </c>
      <c r="V88" s="25">
        <v>-9.3600000000000003E-2</v>
      </c>
      <c r="X88" s="25">
        <v>8965</v>
      </c>
      <c r="Y88" s="25">
        <v>-0.15939999999999999</v>
      </c>
      <c r="AA88" s="25">
        <v>1888</v>
      </c>
      <c r="AB88" s="25">
        <v>0.4017</v>
      </c>
      <c r="AD88" s="25">
        <v>5763</v>
      </c>
      <c r="AE88" s="25">
        <v>0.4728</v>
      </c>
      <c r="AG88" s="25">
        <v>10649</v>
      </c>
      <c r="AH88" s="25">
        <v>5.8799999999999998E-2</v>
      </c>
    </row>
    <row r="89" spans="21:34" x14ac:dyDescent="0.2">
      <c r="U89" s="25">
        <v>6992</v>
      </c>
      <c r="V89" s="25">
        <v>-9.8599999999999993E-2</v>
      </c>
      <c r="X89" s="25">
        <v>9011</v>
      </c>
      <c r="Y89" s="25">
        <v>-0.16139999999999999</v>
      </c>
      <c r="AA89" s="25">
        <v>1908</v>
      </c>
      <c r="AB89" s="25">
        <v>0.40350000000000003</v>
      </c>
      <c r="AD89" s="25">
        <v>5967</v>
      </c>
      <c r="AE89" s="25">
        <v>0.46479999999999999</v>
      </c>
      <c r="AG89" s="25">
        <v>10921</v>
      </c>
      <c r="AH89" s="25">
        <v>4.6800000000000001E-2</v>
      </c>
    </row>
    <row r="90" spans="21:34" x14ac:dyDescent="0.2">
      <c r="U90" s="25">
        <v>7103</v>
      </c>
      <c r="V90" s="25">
        <v>-0.1033</v>
      </c>
      <c r="X90" s="25">
        <v>9234</v>
      </c>
      <c r="Y90" s="25">
        <v>-0.17180000000000001</v>
      </c>
      <c r="AA90" s="25">
        <v>1933</v>
      </c>
      <c r="AB90" s="25">
        <v>0.40510000000000002</v>
      </c>
      <c r="AD90" s="25">
        <v>6278</v>
      </c>
      <c r="AE90" s="25">
        <v>0.45169999999999999</v>
      </c>
      <c r="AG90" s="25">
        <v>10964</v>
      </c>
      <c r="AH90" s="25">
        <v>4.5400000000000003E-2</v>
      </c>
    </row>
    <row r="91" spans="21:34" x14ac:dyDescent="0.2">
      <c r="U91" s="25">
        <v>7397</v>
      </c>
      <c r="V91" s="25">
        <v>-0.1166</v>
      </c>
      <c r="X91" s="25">
        <v>9249</v>
      </c>
      <c r="Y91" s="25">
        <v>-0.17249999999999999</v>
      </c>
      <c r="AA91" s="25">
        <v>1979</v>
      </c>
      <c r="AB91" s="25">
        <v>0.40560000000000002</v>
      </c>
      <c r="AD91" s="25">
        <v>6317</v>
      </c>
      <c r="AE91" s="25">
        <v>0.45119999999999999</v>
      </c>
      <c r="AG91" s="25">
        <v>11128</v>
      </c>
      <c r="AH91" s="25">
        <v>3.85E-2</v>
      </c>
    </row>
    <row r="92" spans="21:34" x14ac:dyDescent="0.2">
      <c r="U92" s="25">
        <v>7510</v>
      </c>
      <c r="V92" s="25">
        <v>-0.1215</v>
      </c>
      <c r="X92" s="25">
        <v>9304</v>
      </c>
      <c r="Y92" s="25">
        <v>-0.17499999999999999</v>
      </c>
      <c r="AA92" s="25">
        <v>2062</v>
      </c>
      <c r="AB92" s="25">
        <v>0.40429999999999999</v>
      </c>
      <c r="AD92" s="25">
        <v>6516</v>
      </c>
      <c r="AE92" s="25">
        <v>0.44309999999999999</v>
      </c>
      <c r="AG92" s="25">
        <v>11150</v>
      </c>
      <c r="AH92" s="25">
        <v>3.8199999999999998E-2</v>
      </c>
    </row>
    <row r="93" spans="21:34" x14ac:dyDescent="0.2">
      <c r="U93" s="25">
        <v>7585</v>
      </c>
      <c r="V93" s="25">
        <v>-0.1246</v>
      </c>
      <c r="X93" s="25">
        <v>9453</v>
      </c>
      <c r="Y93" s="25">
        <v>-0.18179999999999999</v>
      </c>
      <c r="AA93" s="25">
        <v>2115</v>
      </c>
      <c r="AB93" s="25">
        <v>0.40439999999999998</v>
      </c>
      <c r="AD93" s="25">
        <v>6566</v>
      </c>
      <c r="AE93" s="25">
        <v>0.442</v>
      </c>
      <c r="AG93" s="25">
        <v>11194</v>
      </c>
      <c r="AH93" s="25">
        <v>3.6900000000000002E-2</v>
      </c>
    </row>
    <row r="94" spans="21:34" x14ac:dyDescent="0.2">
      <c r="U94" s="25">
        <v>7625</v>
      </c>
      <c r="V94" s="25">
        <v>-0.12609999999999999</v>
      </c>
      <c r="X94" s="25">
        <v>9923</v>
      </c>
      <c r="Y94" s="25">
        <v>-0.20349999999999999</v>
      </c>
      <c r="AA94" s="25">
        <v>2123</v>
      </c>
      <c r="AB94" s="25">
        <v>0.40649999999999997</v>
      </c>
      <c r="AD94" s="25">
        <v>6992</v>
      </c>
      <c r="AE94" s="25">
        <v>0.42309999999999998</v>
      </c>
      <c r="AG94" s="25">
        <v>11680</v>
      </c>
      <c r="AH94" s="25">
        <v>1.5100000000000001E-2</v>
      </c>
    </row>
    <row r="95" spans="21:34" x14ac:dyDescent="0.2">
      <c r="U95" s="25">
        <v>7658</v>
      </c>
      <c r="V95" s="25">
        <v>-0.1273</v>
      </c>
      <c r="X95" s="25">
        <v>9970</v>
      </c>
      <c r="Y95" s="25">
        <v>-0.2054</v>
      </c>
      <c r="AA95" s="25">
        <v>2125</v>
      </c>
      <c r="AB95" s="25">
        <v>0.40899999999999997</v>
      </c>
      <c r="AD95" s="25">
        <v>7119</v>
      </c>
      <c r="AE95" s="25">
        <v>0.41810000000000003</v>
      </c>
      <c r="AG95" s="25">
        <v>11705</v>
      </c>
      <c r="AH95" s="25">
        <v>1.4800000000000001E-2</v>
      </c>
    </row>
    <row r="96" spans="21:34" x14ac:dyDescent="0.2">
      <c r="U96" s="25">
        <v>7687</v>
      </c>
      <c r="V96" s="25">
        <v>-0.1283</v>
      </c>
      <c r="X96" s="25">
        <v>10042</v>
      </c>
      <c r="Y96" s="25">
        <v>-0.2084</v>
      </c>
      <c r="AA96" s="25">
        <v>2133</v>
      </c>
      <c r="AB96" s="25">
        <v>0.41120000000000001</v>
      </c>
      <c r="AD96" s="25">
        <v>7143</v>
      </c>
      <c r="AE96" s="25">
        <v>0.4178</v>
      </c>
      <c r="AG96" s="25">
        <v>11962</v>
      </c>
      <c r="AH96" s="25">
        <v>3.8E-3</v>
      </c>
    </row>
    <row r="97" spans="21:34" x14ac:dyDescent="0.2">
      <c r="U97" s="25">
        <v>7736</v>
      </c>
      <c r="V97" s="25">
        <v>-0.13020000000000001</v>
      </c>
      <c r="X97" s="25">
        <v>10054</v>
      </c>
      <c r="Y97" s="25">
        <v>-0.20849999999999999</v>
      </c>
      <c r="AA97" s="25">
        <v>2147</v>
      </c>
      <c r="AB97" s="25">
        <v>0.41299999999999998</v>
      </c>
      <c r="AD97" s="25">
        <v>7326</v>
      </c>
      <c r="AE97" s="25">
        <v>0.41010000000000002</v>
      </c>
      <c r="AG97" s="25">
        <v>11980</v>
      </c>
      <c r="AH97" s="25">
        <v>4.0000000000000001E-3</v>
      </c>
    </row>
    <row r="98" spans="21:34" x14ac:dyDescent="0.2">
      <c r="U98" s="25">
        <v>7776</v>
      </c>
      <c r="V98" s="25">
        <v>-0.13170000000000001</v>
      </c>
      <c r="X98" s="25">
        <v>10067</v>
      </c>
      <c r="Y98" s="25">
        <v>-0.20880000000000001</v>
      </c>
      <c r="AA98" s="25">
        <v>2245</v>
      </c>
      <c r="AB98" s="25">
        <v>0.41089999999999999</v>
      </c>
      <c r="AD98" s="25">
        <v>7438</v>
      </c>
      <c r="AE98" s="25">
        <v>0.40570000000000001</v>
      </c>
      <c r="AG98" s="25">
        <v>12121</v>
      </c>
      <c r="AH98" s="25">
        <v>-1.5E-3</v>
      </c>
    </row>
    <row r="99" spans="21:34" x14ac:dyDescent="0.2">
      <c r="U99" s="25">
        <v>7859</v>
      </c>
      <c r="V99" s="25">
        <v>-0.1353</v>
      </c>
      <c r="X99" s="25">
        <v>10111</v>
      </c>
      <c r="Y99" s="25">
        <v>-0.2104</v>
      </c>
      <c r="AA99" s="25">
        <v>2279</v>
      </c>
      <c r="AB99" s="25">
        <v>0.41170000000000001</v>
      </c>
      <c r="AD99" s="25">
        <v>7635</v>
      </c>
      <c r="AE99" s="25">
        <v>0.3972</v>
      </c>
      <c r="AG99" s="25">
        <v>12215</v>
      </c>
      <c r="AH99" s="25">
        <v>-4.7999999999999996E-3</v>
      </c>
    </row>
    <row r="100" spans="21:34" x14ac:dyDescent="0.2">
      <c r="U100" s="25">
        <v>7938</v>
      </c>
      <c r="V100" s="25">
        <v>-0.13869999999999999</v>
      </c>
      <c r="X100" s="25">
        <v>10157</v>
      </c>
      <c r="Y100" s="25">
        <v>-0.21210000000000001</v>
      </c>
      <c r="AA100" s="25">
        <v>2363</v>
      </c>
      <c r="AB100" s="25">
        <v>0.41</v>
      </c>
      <c r="AD100" s="25">
        <v>7806</v>
      </c>
      <c r="AE100" s="25">
        <v>0.38979999999999998</v>
      </c>
      <c r="AG100" s="25">
        <v>12700</v>
      </c>
      <c r="AH100" s="25">
        <v>-2.63E-2</v>
      </c>
    </row>
    <row r="101" spans="21:34" x14ac:dyDescent="0.2">
      <c r="U101" s="25">
        <v>7982</v>
      </c>
      <c r="V101" s="25">
        <v>-0.1404</v>
      </c>
      <c r="X101" s="25">
        <v>10160</v>
      </c>
      <c r="Y101" s="25">
        <v>-0.21179999999999999</v>
      </c>
      <c r="AA101" s="25">
        <v>2377</v>
      </c>
      <c r="AB101" s="25">
        <v>0.41170000000000001</v>
      </c>
      <c r="AD101" s="25">
        <v>7935</v>
      </c>
      <c r="AE101" s="25">
        <v>0.38429999999999997</v>
      </c>
      <c r="AG101" s="25">
        <v>13266</v>
      </c>
      <c r="AH101" s="25">
        <v>-5.1299999999999998E-2</v>
      </c>
    </row>
    <row r="102" spans="21:34" x14ac:dyDescent="0.2">
      <c r="U102" s="25">
        <v>7988</v>
      </c>
      <c r="V102" s="25">
        <v>-0.1404</v>
      </c>
      <c r="X102" s="25">
        <v>10180</v>
      </c>
      <c r="Y102" s="25">
        <v>-0.21229999999999999</v>
      </c>
      <c r="AA102" s="25">
        <v>2390</v>
      </c>
      <c r="AB102" s="25">
        <v>0.41339999999999999</v>
      </c>
      <c r="AD102" s="25">
        <v>8027</v>
      </c>
      <c r="AE102" s="25">
        <v>0.3805</v>
      </c>
      <c r="AG102" s="25">
        <v>13372</v>
      </c>
      <c r="AH102" s="25">
        <v>-5.4699999999999999E-2</v>
      </c>
    </row>
    <row r="103" spans="21:34" x14ac:dyDescent="0.2">
      <c r="U103" s="25">
        <v>8010</v>
      </c>
      <c r="V103" s="25">
        <v>-0.1411</v>
      </c>
      <c r="X103" s="25">
        <v>10272</v>
      </c>
      <c r="Y103" s="25">
        <v>-0.21609999999999999</v>
      </c>
      <c r="AA103" s="25">
        <v>2391</v>
      </c>
      <c r="AB103" s="25">
        <v>0.41560000000000002</v>
      </c>
      <c r="AD103" s="25">
        <v>8385</v>
      </c>
      <c r="AE103" s="25">
        <v>0.36420000000000002</v>
      </c>
      <c r="AG103" s="25">
        <v>13491</v>
      </c>
      <c r="AH103" s="25">
        <v>-5.8799999999999998E-2</v>
      </c>
    </row>
    <row r="104" spans="21:34" x14ac:dyDescent="0.2">
      <c r="U104" s="25">
        <v>8043</v>
      </c>
      <c r="V104" s="25">
        <v>-0.1424</v>
      </c>
      <c r="X104" s="25">
        <v>10299</v>
      </c>
      <c r="Y104" s="25">
        <v>-0.21690000000000001</v>
      </c>
      <c r="AA104" s="25">
        <v>2415</v>
      </c>
      <c r="AB104" s="25">
        <v>0.4168</v>
      </c>
      <c r="AD104" s="25">
        <v>8923</v>
      </c>
      <c r="AE104" s="25">
        <v>0.3392</v>
      </c>
      <c r="AG104" s="25">
        <v>13952</v>
      </c>
      <c r="AH104" s="25">
        <v>-7.8700000000000006E-2</v>
      </c>
    </row>
    <row r="105" spans="21:34" x14ac:dyDescent="0.2">
      <c r="U105" s="25">
        <v>8139</v>
      </c>
      <c r="V105" s="25">
        <v>-0.14660000000000001</v>
      </c>
      <c r="X105" s="25">
        <v>10302</v>
      </c>
      <c r="Y105" s="25">
        <v>-0.21659999999999999</v>
      </c>
      <c r="AA105" s="25">
        <v>2420</v>
      </c>
      <c r="AB105" s="25">
        <v>0.41880000000000001</v>
      </c>
      <c r="AD105" s="25">
        <v>9706</v>
      </c>
      <c r="AE105" s="25">
        <v>0.3029</v>
      </c>
      <c r="AG105" s="25">
        <v>13990</v>
      </c>
      <c r="AH105" s="25">
        <v>-7.8700000000000006E-2</v>
      </c>
    </row>
    <row r="106" spans="21:34" x14ac:dyDescent="0.2">
      <c r="U106" s="25">
        <v>8146</v>
      </c>
      <c r="V106" s="25">
        <v>-0.1467</v>
      </c>
      <c r="X106" s="25">
        <v>10392</v>
      </c>
      <c r="Y106" s="25">
        <v>-0.22020000000000001</v>
      </c>
      <c r="AA106" s="25">
        <v>2448</v>
      </c>
      <c r="AB106" s="25">
        <v>0.41980000000000001</v>
      </c>
      <c r="AD106" s="25">
        <v>10255</v>
      </c>
      <c r="AE106" s="25">
        <v>0.2777</v>
      </c>
      <c r="AG106" s="25">
        <v>14025</v>
      </c>
      <c r="AH106" s="25">
        <v>-7.8700000000000006E-2</v>
      </c>
    </row>
    <row r="107" spans="21:34" x14ac:dyDescent="0.2">
      <c r="U107" s="25">
        <v>8241</v>
      </c>
      <c r="V107" s="25">
        <v>-0.15090000000000001</v>
      </c>
      <c r="X107" s="25">
        <v>10442</v>
      </c>
      <c r="Y107" s="25">
        <v>-0.222</v>
      </c>
      <c r="AA107" s="25">
        <v>2493</v>
      </c>
      <c r="AB107" s="25">
        <v>0.4199</v>
      </c>
      <c r="AD107" s="25">
        <v>10282</v>
      </c>
      <c r="AE107" s="25">
        <v>0.27689999999999998</v>
      </c>
      <c r="AG107" s="25">
        <v>14410</v>
      </c>
      <c r="AH107" s="25">
        <v>-9.4799999999999995E-2</v>
      </c>
    </row>
    <row r="108" spans="21:34" x14ac:dyDescent="0.2">
      <c r="U108" s="25">
        <v>8278</v>
      </c>
      <c r="V108" s="25">
        <v>-0.15240000000000001</v>
      </c>
      <c r="X108" s="25">
        <v>10476</v>
      </c>
      <c r="Y108" s="25">
        <v>-0.22309999999999999</v>
      </c>
      <c r="AA108" s="25">
        <v>2525</v>
      </c>
      <c r="AB108" s="25">
        <v>0.42059999999999997</v>
      </c>
      <c r="AD108" s="25">
        <v>10795</v>
      </c>
      <c r="AE108" s="25">
        <v>0.25359999999999999</v>
      </c>
      <c r="AG108" s="25">
        <v>14484</v>
      </c>
      <c r="AH108" s="25">
        <v>-9.64E-2</v>
      </c>
    </row>
    <row r="109" spans="21:34" x14ac:dyDescent="0.2">
      <c r="U109" s="25">
        <v>8421</v>
      </c>
      <c r="V109" s="25">
        <v>-0.15890000000000001</v>
      </c>
      <c r="X109" s="25">
        <v>10485</v>
      </c>
      <c r="Y109" s="25">
        <v>-0.22289999999999999</v>
      </c>
      <c r="AA109" s="25">
        <v>2531</v>
      </c>
      <c r="AB109" s="25">
        <v>0.42249999999999999</v>
      </c>
      <c r="AD109" s="25">
        <v>10955</v>
      </c>
      <c r="AE109" s="25">
        <v>0.24690000000000001</v>
      </c>
      <c r="AG109" s="25">
        <v>14682</v>
      </c>
      <c r="AH109" s="25">
        <v>-0.1037</v>
      </c>
    </row>
    <row r="110" spans="21:34" x14ac:dyDescent="0.2">
      <c r="U110" s="25">
        <v>8423</v>
      </c>
      <c r="V110" s="25">
        <v>-0.1588</v>
      </c>
      <c r="X110" s="25">
        <v>10495</v>
      </c>
      <c r="Y110" s="25">
        <v>-0.2228</v>
      </c>
      <c r="AA110" s="25">
        <v>2577</v>
      </c>
      <c r="AB110" s="25">
        <v>0.42249999999999999</v>
      </c>
      <c r="AD110" s="25">
        <v>11240</v>
      </c>
      <c r="AE110" s="25">
        <v>0.2344</v>
      </c>
      <c r="AG110" s="25">
        <v>14908</v>
      </c>
      <c r="AH110" s="25">
        <v>-0.1123</v>
      </c>
    </row>
    <row r="111" spans="21:34" x14ac:dyDescent="0.2">
      <c r="U111" s="25">
        <v>8485</v>
      </c>
      <c r="V111" s="25">
        <v>-0.16159999999999999</v>
      </c>
      <c r="X111" s="25">
        <v>10617</v>
      </c>
      <c r="Y111" s="25">
        <v>-0.22800000000000001</v>
      </c>
      <c r="AA111" s="25">
        <v>2609</v>
      </c>
      <c r="AB111" s="25">
        <v>0.42309999999999998</v>
      </c>
      <c r="AD111" s="25">
        <v>11300</v>
      </c>
      <c r="AE111" s="25">
        <v>0.2324</v>
      </c>
      <c r="AG111" s="25">
        <v>15074</v>
      </c>
      <c r="AH111" s="25">
        <v>-0.1179</v>
      </c>
    </row>
    <row r="112" spans="21:34" x14ac:dyDescent="0.2">
      <c r="U112" s="25">
        <v>8487</v>
      </c>
      <c r="V112" s="25">
        <v>-0.1615</v>
      </c>
      <c r="X112" s="25">
        <v>10717</v>
      </c>
      <c r="Y112" s="25">
        <v>-0.23200000000000001</v>
      </c>
      <c r="AA112" s="25">
        <v>2684</v>
      </c>
      <c r="AB112" s="25">
        <v>0.42170000000000002</v>
      </c>
      <c r="AD112" s="25">
        <v>11418</v>
      </c>
      <c r="AE112" s="25">
        <v>0.22770000000000001</v>
      </c>
      <c r="AG112" s="25">
        <v>15087</v>
      </c>
      <c r="AH112" s="25">
        <v>-0.1164</v>
      </c>
    </row>
    <row r="113" spans="21:34" x14ac:dyDescent="0.2">
      <c r="U113" s="25">
        <v>8512</v>
      </c>
      <c r="V113" s="25">
        <v>-0.16239999999999999</v>
      </c>
      <c r="X113" s="25">
        <v>10728</v>
      </c>
      <c r="Y113" s="25">
        <v>-0.2319</v>
      </c>
      <c r="AA113" s="25">
        <v>2714</v>
      </c>
      <c r="AB113" s="25">
        <v>0.42230000000000001</v>
      </c>
      <c r="AD113" s="25">
        <v>12166</v>
      </c>
      <c r="AE113" s="25">
        <v>0.19400000000000001</v>
      </c>
      <c r="AG113" s="25">
        <v>15229</v>
      </c>
      <c r="AH113" s="25">
        <v>-0.12089999999999999</v>
      </c>
    </row>
    <row r="114" spans="21:34" x14ac:dyDescent="0.2">
      <c r="U114" s="25">
        <v>8696</v>
      </c>
      <c r="V114" s="25">
        <v>-0.17100000000000001</v>
      </c>
      <c r="X114" s="25">
        <v>10781</v>
      </c>
      <c r="Y114" s="25">
        <v>-0.23369999999999999</v>
      </c>
      <c r="AA114" s="25">
        <v>2760</v>
      </c>
      <c r="AB114" s="25">
        <v>0.42220000000000002</v>
      </c>
      <c r="AD114" s="25">
        <v>13317</v>
      </c>
      <c r="AE114" s="25">
        <v>0.14180000000000001</v>
      </c>
      <c r="AG114" s="25">
        <v>15383</v>
      </c>
      <c r="AH114" s="25">
        <v>-0.12590000000000001</v>
      </c>
    </row>
    <row r="115" spans="21:34" x14ac:dyDescent="0.2">
      <c r="U115" s="25">
        <v>8929</v>
      </c>
      <c r="V115" s="25">
        <v>-0.18179999999999999</v>
      </c>
      <c r="X115" s="25">
        <v>10782</v>
      </c>
      <c r="Y115" s="25">
        <v>-0.2331</v>
      </c>
      <c r="AA115" s="25">
        <v>2766</v>
      </c>
      <c r="AB115" s="25">
        <v>0.4239</v>
      </c>
      <c r="AD115" s="25">
        <v>13515</v>
      </c>
      <c r="AE115" s="25">
        <v>0.1341</v>
      </c>
      <c r="AG115" s="25">
        <v>15412</v>
      </c>
      <c r="AH115" s="25">
        <v>-0.12509999999999999</v>
      </c>
    </row>
    <row r="116" spans="21:34" x14ac:dyDescent="0.2">
      <c r="U116" s="25">
        <v>9030</v>
      </c>
      <c r="V116" s="25">
        <v>-0.1865</v>
      </c>
      <c r="X116" s="25">
        <v>10821</v>
      </c>
      <c r="Y116" s="25">
        <v>-0.23419999999999999</v>
      </c>
      <c r="AA116" s="25">
        <v>2782</v>
      </c>
      <c r="AB116" s="25">
        <v>0.42509999999999998</v>
      </c>
      <c r="AD116" s="25">
        <v>13765</v>
      </c>
      <c r="AE116" s="25">
        <v>0.1242</v>
      </c>
      <c r="AG116" s="25">
        <v>15819</v>
      </c>
      <c r="AH116" s="25">
        <v>-0.14169999999999999</v>
      </c>
    </row>
    <row r="117" spans="21:34" x14ac:dyDescent="0.2">
      <c r="U117" s="25">
        <v>9111</v>
      </c>
      <c r="V117" s="25">
        <v>-0.1903</v>
      </c>
      <c r="X117" s="25">
        <v>10859</v>
      </c>
      <c r="Y117" s="25">
        <v>-0.23530000000000001</v>
      </c>
      <c r="AA117" s="25">
        <v>2840</v>
      </c>
      <c r="AB117" s="25">
        <v>0.4244</v>
      </c>
      <c r="AD117" s="25">
        <v>13958</v>
      </c>
      <c r="AE117" s="25">
        <v>0.1169</v>
      </c>
      <c r="AG117" s="25">
        <v>15824</v>
      </c>
      <c r="AH117" s="25">
        <v>-0.13950000000000001</v>
      </c>
    </row>
    <row r="118" spans="21:34" x14ac:dyDescent="0.2">
      <c r="U118" s="25">
        <v>9123</v>
      </c>
      <c r="V118" s="25">
        <v>-0.1908</v>
      </c>
      <c r="X118" s="25">
        <v>10885</v>
      </c>
      <c r="Y118" s="25">
        <v>-0.23580000000000001</v>
      </c>
      <c r="AA118" s="25">
        <v>2876</v>
      </c>
      <c r="AB118" s="25">
        <v>0.42459999999999998</v>
      </c>
      <c r="AD118" s="25">
        <v>14540</v>
      </c>
      <c r="AE118" s="25">
        <v>9.1800000000000007E-2</v>
      </c>
      <c r="AG118" s="25">
        <v>16400</v>
      </c>
      <c r="AH118" s="25">
        <v>-0.1638</v>
      </c>
    </row>
    <row r="119" spans="21:34" x14ac:dyDescent="0.2">
      <c r="U119" s="25">
        <v>9169</v>
      </c>
      <c r="V119" s="25">
        <v>-0.19289999999999999</v>
      </c>
      <c r="X119" s="25">
        <v>10908</v>
      </c>
      <c r="Y119" s="25">
        <v>-0.23619999999999999</v>
      </c>
      <c r="AA119" s="25">
        <v>2903</v>
      </c>
      <c r="AB119" s="25">
        <v>0.42520000000000002</v>
      </c>
      <c r="AD119" s="25">
        <v>15251</v>
      </c>
      <c r="AE119" s="25">
        <v>6.08E-2</v>
      </c>
      <c r="AG119" s="25">
        <v>16771</v>
      </c>
      <c r="AH119" s="25">
        <v>-0.17829999999999999</v>
      </c>
    </row>
    <row r="120" spans="21:34" x14ac:dyDescent="0.2">
      <c r="U120" s="25">
        <v>9175</v>
      </c>
      <c r="V120" s="25">
        <v>-0.19309999999999999</v>
      </c>
      <c r="X120" s="25">
        <v>10956</v>
      </c>
      <c r="Y120" s="25">
        <v>-0.23769999999999999</v>
      </c>
      <c r="AA120" s="25">
        <v>2961</v>
      </c>
      <c r="AB120" s="25">
        <v>0.42430000000000001</v>
      </c>
      <c r="AD120" s="25">
        <v>15334</v>
      </c>
      <c r="AE120" s="25">
        <v>5.9299999999999999E-2</v>
      </c>
      <c r="AG120" s="25">
        <v>16772</v>
      </c>
      <c r="AH120" s="25">
        <v>-0.17549999999999999</v>
      </c>
    </row>
    <row r="121" spans="21:34" x14ac:dyDescent="0.2">
      <c r="U121" s="25">
        <v>9234</v>
      </c>
      <c r="V121" s="25">
        <v>-0.1958</v>
      </c>
      <c r="X121" s="25">
        <v>11077</v>
      </c>
      <c r="Y121" s="25">
        <v>-0.24260000000000001</v>
      </c>
      <c r="AA121" s="25">
        <v>3037</v>
      </c>
      <c r="AB121" s="25">
        <v>0.42259999999999998</v>
      </c>
      <c r="AD121" s="25">
        <v>15374</v>
      </c>
      <c r="AE121" s="25">
        <v>5.9700000000000003E-2</v>
      </c>
      <c r="AG121" s="25">
        <v>16903</v>
      </c>
      <c r="AH121" s="25">
        <v>-0.1787</v>
      </c>
    </row>
    <row r="122" spans="21:34" x14ac:dyDescent="0.2">
      <c r="U122" s="25">
        <v>9303</v>
      </c>
      <c r="V122" s="25">
        <v>-0.19900000000000001</v>
      </c>
      <c r="X122" s="25">
        <v>11160</v>
      </c>
      <c r="Y122" s="25">
        <v>-0.24560000000000001</v>
      </c>
      <c r="AA122" s="25">
        <v>3074</v>
      </c>
      <c r="AB122" s="25">
        <v>0.42259999999999998</v>
      </c>
      <c r="AD122" s="25">
        <v>15578</v>
      </c>
      <c r="AE122" s="25">
        <v>5.2600000000000001E-2</v>
      </c>
      <c r="AG122" s="25">
        <v>17009</v>
      </c>
      <c r="AH122" s="25">
        <v>-0.1807</v>
      </c>
    </row>
    <row r="123" spans="21:34" x14ac:dyDescent="0.2">
      <c r="U123" s="25">
        <v>9304</v>
      </c>
      <c r="V123" s="25">
        <v>-0.19900000000000001</v>
      </c>
      <c r="X123" s="25">
        <v>11168</v>
      </c>
      <c r="Y123" s="25">
        <v>-0.2452</v>
      </c>
      <c r="AA123" s="25">
        <v>3107</v>
      </c>
      <c r="AB123" s="25">
        <v>0.42280000000000001</v>
      </c>
      <c r="AD123" s="25">
        <v>16316</v>
      </c>
      <c r="AE123" s="25">
        <v>2.0899999999999998E-2</v>
      </c>
      <c r="AG123" s="25">
        <v>17269</v>
      </c>
      <c r="AH123" s="25">
        <v>-0.18970000000000001</v>
      </c>
    </row>
    <row r="124" spans="21:34" x14ac:dyDescent="0.2">
      <c r="U124" s="25">
        <v>9413</v>
      </c>
      <c r="V124" s="25">
        <v>-0.20399999999999999</v>
      </c>
      <c r="X124" s="25">
        <v>11228</v>
      </c>
      <c r="Y124" s="25">
        <v>-0.2472</v>
      </c>
      <c r="AA124" s="25">
        <v>3216</v>
      </c>
      <c r="AB124" s="25">
        <v>0.4194</v>
      </c>
      <c r="AD124" s="25">
        <v>16692</v>
      </c>
      <c r="AE124" s="25">
        <v>6.3E-3</v>
      </c>
      <c r="AG124" s="25">
        <v>17460</v>
      </c>
      <c r="AH124" s="25">
        <v>-0.19539999999999999</v>
      </c>
    </row>
    <row r="125" spans="21:34" x14ac:dyDescent="0.2">
      <c r="U125" s="25">
        <v>9495</v>
      </c>
      <c r="V125" s="25">
        <v>-0.20780000000000001</v>
      </c>
      <c r="X125" s="25">
        <v>11362</v>
      </c>
      <c r="Y125" s="25">
        <v>-0.25259999999999999</v>
      </c>
      <c r="AA125" s="25">
        <v>3282</v>
      </c>
      <c r="AB125" s="25">
        <v>0.41789999999999999</v>
      </c>
      <c r="AD125" s="25">
        <v>17093</v>
      </c>
      <c r="AE125" s="25">
        <v>-9.1999999999999998E-3</v>
      </c>
      <c r="AG125" s="25">
        <v>17556</v>
      </c>
      <c r="AH125" s="25">
        <v>-0.1966</v>
      </c>
    </row>
    <row r="126" spans="21:34" x14ac:dyDescent="0.2">
      <c r="U126" s="25">
        <v>9548</v>
      </c>
      <c r="V126" s="25">
        <v>-0.2102</v>
      </c>
      <c r="X126" s="25">
        <v>11446</v>
      </c>
      <c r="Y126" s="25">
        <v>-0.25559999999999999</v>
      </c>
      <c r="AA126" s="25">
        <v>3299</v>
      </c>
      <c r="AB126" s="25">
        <v>0.41880000000000001</v>
      </c>
      <c r="AD126" s="25">
        <v>17768</v>
      </c>
      <c r="AE126" s="25">
        <v>-3.7100000000000001E-2</v>
      </c>
      <c r="AG126" s="25">
        <v>17594</v>
      </c>
      <c r="AH126" s="25">
        <v>-0.1951</v>
      </c>
    </row>
    <row r="127" spans="21:34" x14ac:dyDescent="0.2">
      <c r="U127" s="25">
        <v>9576</v>
      </c>
      <c r="V127" s="25">
        <v>-0.2114</v>
      </c>
      <c r="X127" s="25">
        <v>11533</v>
      </c>
      <c r="Y127" s="25">
        <v>-0.25869999999999999</v>
      </c>
      <c r="AA127" s="25">
        <v>3377</v>
      </c>
      <c r="AB127" s="25">
        <v>0.41670000000000001</v>
      </c>
      <c r="AD127" s="25">
        <v>17839</v>
      </c>
      <c r="AE127" s="25">
        <v>-3.6799999999999999E-2</v>
      </c>
      <c r="AG127" s="25">
        <v>17724</v>
      </c>
      <c r="AH127" s="25">
        <v>-0.1978</v>
      </c>
    </row>
    <row r="128" spans="21:34" x14ac:dyDescent="0.2">
      <c r="U128" s="25">
        <v>9722</v>
      </c>
      <c r="V128" s="25">
        <v>-0.21809999999999999</v>
      </c>
      <c r="X128" s="25">
        <v>11873</v>
      </c>
      <c r="Y128" s="25">
        <v>-0.27360000000000001</v>
      </c>
      <c r="AA128" s="25">
        <v>3453</v>
      </c>
      <c r="AB128" s="25">
        <v>0.41470000000000001</v>
      </c>
      <c r="AD128" s="25">
        <v>17885</v>
      </c>
      <c r="AE128" s="25">
        <v>-3.5299999999999998E-2</v>
      </c>
      <c r="AG128" s="25">
        <v>18106</v>
      </c>
      <c r="AH128" s="25">
        <v>-0.21199999999999999</v>
      </c>
    </row>
    <row r="129" spans="21:34" x14ac:dyDescent="0.2">
      <c r="U129" s="25">
        <v>9946</v>
      </c>
      <c r="V129" s="25">
        <v>-0.22839999999999999</v>
      </c>
      <c r="X129" s="25">
        <v>11905</v>
      </c>
      <c r="Y129" s="25">
        <v>-0.27400000000000002</v>
      </c>
      <c r="AA129" s="25">
        <v>3479</v>
      </c>
      <c r="AB129" s="25">
        <v>0.41499999999999998</v>
      </c>
      <c r="AD129" s="25">
        <v>18178</v>
      </c>
      <c r="AE129" s="25">
        <v>-4.5100000000000001E-2</v>
      </c>
      <c r="AG129" s="25">
        <v>18140</v>
      </c>
      <c r="AH129" s="25">
        <v>-0.2099</v>
      </c>
    </row>
    <row r="130" spans="21:34" x14ac:dyDescent="0.2">
      <c r="U130" s="25">
        <v>10042</v>
      </c>
      <c r="V130" s="25">
        <v>-0.23269999999999999</v>
      </c>
      <c r="X130" s="25">
        <v>11961</v>
      </c>
      <c r="Y130" s="25">
        <v>-0.27550000000000002</v>
      </c>
      <c r="AA130" s="25">
        <v>3511</v>
      </c>
      <c r="AB130" s="25">
        <v>0.41499999999999998</v>
      </c>
      <c r="AD130" s="25">
        <v>18200</v>
      </c>
      <c r="AE130" s="25">
        <v>-4.2200000000000001E-2</v>
      </c>
      <c r="AG130" s="25">
        <v>18228</v>
      </c>
      <c r="AH130" s="25">
        <v>-0.21029999999999999</v>
      </c>
    </row>
    <row r="131" spans="21:34" x14ac:dyDescent="0.2">
      <c r="U131" s="25">
        <v>10087</v>
      </c>
      <c r="V131" s="25">
        <v>-0.2346</v>
      </c>
      <c r="X131" s="25">
        <v>12155</v>
      </c>
      <c r="Y131" s="25">
        <v>-0.28339999999999999</v>
      </c>
      <c r="AA131" s="25">
        <v>3525</v>
      </c>
      <c r="AB131" s="25">
        <v>0.41589999999999999</v>
      </c>
      <c r="AD131" s="25">
        <v>18425</v>
      </c>
      <c r="AE131" s="25">
        <v>-4.8599999999999997E-2</v>
      </c>
      <c r="AG131" s="25">
        <v>18385</v>
      </c>
      <c r="AH131" s="25">
        <v>-0.21379999999999999</v>
      </c>
    </row>
    <row r="132" spans="21:34" x14ac:dyDescent="0.2">
      <c r="U132" s="25">
        <v>10272</v>
      </c>
      <c r="V132" s="25">
        <v>-0.24299999999999999</v>
      </c>
      <c r="X132" s="25">
        <v>12421</v>
      </c>
      <c r="Y132" s="25">
        <v>-0.29459999999999997</v>
      </c>
      <c r="AA132" s="25">
        <v>3540</v>
      </c>
      <c r="AB132" s="25">
        <v>0.41670000000000001</v>
      </c>
      <c r="AD132" s="25">
        <v>18979</v>
      </c>
      <c r="AE132" s="25">
        <v>-6.9800000000000001E-2</v>
      </c>
      <c r="AG132" s="25">
        <v>18428</v>
      </c>
      <c r="AH132" s="25">
        <v>-0.21190000000000001</v>
      </c>
    </row>
    <row r="133" spans="21:34" x14ac:dyDescent="0.2">
      <c r="U133" s="25">
        <v>10485</v>
      </c>
      <c r="V133" s="25">
        <v>-0.25280000000000002</v>
      </c>
      <c r="X133" s="25">
        <v>12664</v>
      </c>
      <c r="Y133" s="25">
        <v>-0.30459999999999998</v>
      </c>
      <c r="AA133" s="25">
        <v>3583</v>
      </c>
      <c r="AB133" s="25">
        <v>0.41620000000000001</v>
      </c>
      <c r="AD133" s="25">
        <v>20563</v>
      </c>
      <c r="AE133" s="25">
        <v>-0.13550000000000001</v>
      </c>
      <c r="AG133" s="25">
        <v>18725</v>
      </c>
      <c r="AH133" s="25">
        <v>-0.22159999999999999</v>
      </c>
    </row>
    <row r="134" spans="21:34" x14ac:dyDescent="0.2">
      <c r="U134" s="25">
        <v>10586</v>
      </c>
      <c r="V134" s="25">
        <v>-0.25719999999999998</v>
      </c>
      <c r="X134" s="25">
        <v>12865</v>
      </c>
      <c r="Y134" s="25">
        <v>-0.31259999999999999</v>
      </c>
      <c r="AA134" s="25">
        <v>3585</v>
      </c>
      <c r="AB134" s="25">
        <v>0.41760000000000003</v>
      </c>
      <c r="AD134" s="25">
        <v>20721</v>
      </c>
      <c r="AE134" s="25">
        <v>-0.13350000000000001</v>
      </c>
      <c r="AG134" s="25">
        <v>18874</v>
      </c>
      <c r="AH134" s="25">
        <v>-0.2243</v>
      </c>
    </row>
    <row r="135" spans="21:34" x14ac:dyDescent="0.2">
      <c r="U135" s="25">
        <v>10728</v>
      </c>
      <c r="V135" s="25">
        <v>-0.26350000000000001</v>
      </c>
      <c r="X135" s="25">
        <v>12871</v>
      </c>
      <c r="Y135" s="25">
        <v>-0.31140000000000001</v>
      </c>
      <c r="AA135" s="25">
        <v>3599</v>
      </c>
      <c r="AB135" s="25">
        <v>0.41839999999999999</v>
      </c>
      <c r="AD135" s="25">
        <v>21112</v>
      </c>
      <c r="AE135" s="25">
        <v>-0.13669999999999999</v>
      </c>
      <c r="AG135" s="25">
        <v>18933</v>
      </c>
      <c r="AH135" s="25">
        <v>-0.22270000000000001</v>
      </c>
    </row>
    <row r="136" spans="21:34" x14ac:dyDescent="0.2">
      <c r="U136" s="25">
        <v>10775</v>
      </c>
      <c r="V136" s="25">
        <v>-0.26540000000000002</v>
      </c>
      <c r="X136" s="25">
        <v>13031</v>
      </c>
      <c r="Y136" s="25">
        <v>-0.31740000000000002</v>
      </c>
      <c r="AA136" s="25">
        <v>3623</v>
      </c>
      <c r="AB136" s="25">
        <v>0.41880000000000001</v>
      </c>
      <c r="AD136" s="25">
        <v>21123</v>
      </c>
      <c r="AE136" s="25">
        <v>-0.122</v>
      </c>
      <c r="AG136" s="25">
        <v>19111</v>
      </c>
      <c r="AH136" s="25">
        <v>-0.22650000000000001</v>
      </c>
    </row>
    <row r="137" spans="21:34" x14ac:dyDescent="0.2">
      <c r="U137" s="25">
        <v>10818</v>
      </c>
      <c r="V137" s="25">
        <v>-0.26700000000000002</v>
      </c>
      <c r="X137" s="25">
        <v>13069</v>
      </c>
      <c r="Y137" s="25">
        <v>-0.31769999999999998</v>
      </c>
      <c r="AA137" s="25">
        <v>3653</v>
      </c>
      <c r="AB137" s="25">
        <v>0.41880000000000001</v>
      </c>
      <c r="AD137" s="25">
        <v>21216</v>
      </c>
      <c r="AE137" s="25">
        <v>-0.1084</v>
      </c>
      <c r="AG137" s="25">
        <v>19157</v>
      </c>
      <c r="AH137" s="25">
        <v>-0.22409999999999999</v>
      </c>
    </row>
    <row r="138" spans="21:34" x14ac:dyDescent="0.2">
      <c r="U138" s="25">
        <v>10908</v>
      </c>
      <c r="V138" s="25">
        <v>-0.27079999999999999</v>
      </c>
      <c r="X138" s="25">
        <v>13113</v>
      </c>
      <c r="Y138" s="25">
        <v>-0.31819999999999998</v>
      </c>
      <c r="AA138" s="25">
        <v>3660</v>
      </c>
      <c r="AB138" s="25">
        <v>0.42</v>
      </c>
      <c r="AD138" s="25">
        <v>21365</v>
      </c>
      <c r="AE138" s="25">
        <v>-9.0899999999999995E-2</v>
      </c>
      <c r="AG138" s="25">
        <v>19276</v>
      </c>
      <c r="AH138" s="25">
        <v>-0.22500000000000001</v>
      </c>
    </row>
    <row r="139" spans="21:34" x14ac:dyDescent="0.2">
      <c r="U139" s="25">
        <v>11032</v>
      </c>
      <c r="V139" s="25">
        <v>-0.27629999999999999</v>
      </c>
      <c r="X139" s="25">
        <v>13117</v>
      </c>
      <c r="Y139" s="25">
        <v>-0.31680000000000003</v>
      </c>
      <c r="AA139" s="25">
        <v>3687</v>
      </c>
      <c r="AB139" s="25">
        <v>0.42009999999999997</v>
      </c>
      <c r="AD139" s="25">
        <v>21414</v>
      </c>
      <c r="AE139" s="25">
        <v>-6.5299999999999997E-2</v>
      </c>
      <c r="AG139" s="25">
        <v>19320</v>
      </c>
      <c r="AH139" s="25">
        <v>-0.2223</v>
      </c>
    </row>
    <row r="140" spans="21:34" x14ac:dyDescent="0.2">
      <c r="U140" s="25">
        <v>11077</v>
      </c>
      <c r="V140" s="25">
        <v>-0.27789999999999998</v>
      </c>
      <c r="X140" s="25">
        <v>13238</v>
      </c>
      <c r="Y140" s="25">
        <v>-0.32090000000000002</v>
      </c>
      <c r="AA140" s="25">
        <v>3747</v>
      </c>
      <c r="AB140" s="25">
        <v>0.41870000000000002</v>
      </c>
      <c r="AD140" s="25">
        <v>21487</v>
      </c>
      <c r="AE140" s="25">
        <v>-3.3599999999999998E-2</v>
      </c>
      <c r="AG140" s="25">
        <v>19490</v>
      </c>
      <c r="AH140" s="25">
        <v>-0.22520000000000001</v>
      </c>
    </row>
    <row r="141" spans="21:34" x14ac:dyDescent="0.2">
      <c r="U141" s="25">
        <v>11078</v>
      </c>
      <c r="V141" s="25">
        <v>-0.27760000000000001</v>
      </c>
      <c r="X141" s="25">
        <v>13262</v>
      </c>
      <c r="Y141" s="25">
        <v>-0.32040000000000002</v>
      </c>
      <c r="AA141" s="25">
        <v>3768</v>
      </c>
      <c r="AB141" s="25">
        <v>0.41920000000000002</v>
      </c>
      <c r="AD141" s="25">
        <v>21502</v>
      </c>
      <c r="AE141" s="25">
        <v>3.0999999999999999E-3</v>
      </c>
      <c r="AG141" s="25">
        <v>19536</v>
      </c>
      <c r="AH141" s="25">
        <v>-0.2223</v>
      </c>
    </row>
    <row r="142" spans="21:34" x14ac:dyDescent="0.2">
      <c r="U142" s="25">
        <v>11173</v>
      </c>
      <c r="V142" s="25">
        <v>-0.28160000000000002</v>
      </c>
      <c r="X142" s="25">
        <v>13391</v>
      </c>
      <c r="Y142" s="25">
        <v>-0.32479999999999998</v>
      </c>
      <c r="AA142" s="25">
        <v>3840</v>
      </c>
      <c r="AB142" s="25">
        <v>0.41710000000000003</v>
      </c>
      <c r="AG142" s="25">
        <v>19766</v>
      </c>
      <c r="AH142" s="25">
        <v>-0.2276</v>
      </c>
    </row>
    <row r="143" spans="21:34" x14ac:dyDescent="0.2">
      <c r="U143" s="25">
        <v>11385</v>
      </c>
      <c r="V143" s="25">
        <v>-0.29110000000000003</v>
      </c>
      <c r="X143" s="25">
        <v>13489</v>
      </c>
      <c r="Y143" s="25">
        <v>-0.32769999999999999</v>
      </c>
      <c r="AA143" s="25">
        <v>3850</v>
      </c>
      <c r="AB143" s="25">
        <v>0.41799999999999998</v>
      </c>
      <c r="AG143" s="25">
        <v>19801</v>
      </c>
      <c r="AH143" s="25">
        <v>-0.22370000000000001</v>
      </c>
    </row>
    <row r="144" spans="21:34" x14ac:dyDescent="0.2">
      <c r="U144" s="25">
        <v>11405</v>
      </c>
      <c r="V144" s="25">
        <v>-0.29149999999999998</v>
      </c>
      <c r="X144" s="25">
        <v>13594</v>
      </c>
      <c r="Y144" s="25">
        <v>-0.33090000000000003</v>
      </c>
      <c r="AA144" s="25">
        <v>3931</v>
      </c>
      <c r="AB144" s="25">
        <v>0.41560000000000002</v>
      </c>
      <c r="AG144" s="25">
        <v>20215</v>
      </c>
      <c r="AH144" s="25">
        <v>-0.2366</v>
      </c>
    </row>
    <row r="145" spans="21:34" x14ac:dyDescent="0.2">
      <c r="U145" s="25">
        <v>11510</v>
      </c>
      <c r="V145" s="25">
        <v>-0.2959</v>
      </c>
      <c r="X145" s="25">
        <v>13604</v>
      </c>
      <c r="Y145" s="25">
        <v>-0.3296</v>
      </c>
      <c r="AA145" s="25">
        <v>3954</v>
      </c>
      <c r="AB145" s="25">
        <v>0.4158</v>
      </c>
      <c r="AG145" s="25">
        <v>20314</v>
      </c>
      <c r="AH145" s="25">
        <v>-0.2344</v>
      </c>
    </row>
    <row r="146" spans="21:34" x14ac:dyDescent="0.2">
      <c r="U146" s="25">
        <v>11840</v>
      </c>
      <c r="V146" s="25">
        <v>-0.31090000000000001</v>
      </c>
      <c r="X146" s="25">
        <v>13632</v>
      </c>
      <c r="Y146" s="25">
        <v>-0.3291</v>
      </c>
      <c r="AA146" s="25">
        <v>3966</v>
      </c>
      <c r="AB146" s="25">
        <v>0.41660000000000003</v>
      </c>
      <c r="AG146" s="25">
        <v>20378</v>
      </c>
      <c r="AH146" s="25">
        <v>-0.23039999999999999</v>
      </c>
    </row>
    <row r="147" spans="21:34" x14ac:dyDescent="0.2">
      <c r="U147" s="25">
        <v>12047</v>
      </c>
      <c r="V147" s="25">
        <v>-0.32</v>
      </c>
      <c r="X147" s="25">
        <v>13811</v>
      </c>
      <c r="Y147" s="25">
        <v>-0.3357</v>
      </c>
      <c r="AA147" s="25">
        <v>4023</v>
      </c>
      <c r="AB147" s="25">
        <v>0.41520000000000001</v>
      </c>
      <c r="AG147" s="25">
        <v>20388</v>
      </c>
      <c r="AH147" s="25">
        <v>-0.22389999999999999</v>
      </c>
    </row>
    <row r="148" spans="21:34" x14ac:dyDescent="0.2">
      <c r="U148" s="25">
        <v>12104</v>
      </c>
      <c r="V148" s="25">
        <v>-0.3221</v>
      </c>
      <c r="X148" s="25">
        <v>14018</v>
      </c>
      <c r="Y148" s="25">
        <v>-0.34350000000000003</v>
      </c>
      <c r="AA148" s="25">
        <v>4041</v>
      </c>
      <c r="AB148" s="25">
        <v>0.41560000000000002</v>
      </c>
      <c r="AG148" s="25">
        <v>20412</v>
      </c>
      <c r="AH148" s="25">
        <v>-0.21779999999999999</v>
      </c>
    </row>
    <row r="149" spans="21:34" x14ac:dyDescent="0.2">
      <c r="U149" s="25">
        <v>12370</v>
      </c>
      <c r="V149" s="25">
        <v>-0.33389999999999997</v>
      </c>
      <c r="X149" s="25">
        <v>14038</v>
      </c>
      <c r="Y149" s="25">
        <v>-0.34260000000000002</v>
      </c>
      <c r="AA149" s="25">
        <v>4093</v>
      </c>
      <c r="AB149" s="25">
        <v>0.41439999999999999</v>
      </c>
      <c r="AG149" s="25">
        <v>20435</v>
      </c>
      <c r="AH149" s="25">
        <v>-0.2117</v>
      </c>
    </row>
    <row r="150" spans="21:34" x14ac:dyDescent="0.2">
      <c r="U150" s="25">
        <v>12421</v>
      </c>
      <c r="V150" s="25">
        <v>-0.33560000000000001</v>
      </c>
      <c r="X150" s="25">
        <v>14046</v>
      </c>
      <c r="Y150" s="25">
        <v>-0.34100000000000003</v>
      </c>
      <c r="AA150" s="25">
        <v>4111</v>
      </c>
      <c r="AB150" s="25">
        <v>0.41489999999999999</v>
      </c>
      <c r="AG150" s="25">
        <v>20446</v>
      </c>
      <c r="AH150" s="25">
        <v>-0.20499999999999999</v>
      </c>
    </row>
    <row r="151" spans="21:34" x14ac:dyDescent="0.2">
      <c r="U151" s="25">
        <v>12436</v>
      </c>
      <c r="V151" s="25">
        <v>-0.33560000000000001</v>
      </c>
      <c r="X151" s="25">
        <v>14065</v>
      </c>
      <c r="Y151" s="25">
        <v>-0.34</v>
      </c>
      <c r="AA151" s="25">
        <v>4142</v>
      </c>
      <c r="AB151" s="25">
        <v>0.41460000000000002</v>
      </c>
      <c r="AG151" s="25">
        <v>20462</v>
      </c>
      <c r="AH151" s="25">
        <v>-0.19839999999999999</v>
      </c>
    </row>
    <row r="152" spans="21:34" x14ac:dyDescent="0.2">
      <c r="U152" s="25">
        <v>12465</v>
      </c>
      <c r="V152" s="25">
        <v>-0.33629999999999999</v>
      </c>
      <c r="X152" s="25">
        <v>14066</v>
      </c>
      <c r="Y152" s="25">
        <v>-0.33810000000000001</v>
      </c>
      <c r="AA152" s="25">
        <v>4170</v>
      </c>
      <c r="AB152" s="25">
        <v>0.41460000000000002</v>
      </c>
      <c r="AG152" s="25">
        <v>20497</v>
      </c>
      <c r="AH152" s="25">
        <v>-0.1925</v>
      </c>
    </row>
    <row r="153" spans="21:34" x14ac:dyDescent="0.2">
      <c r="U153" s="25">
        <v>12530</v>
      </c>
      <c r="V153" s="25">
        <v>-0.33860000000000001</v>
      </c>
      <c r="X153" s="25">
        <v>14284</v>
      </c>
      <c r="Y153" s="25">
        <v>-0.3463</v>
      </c>
      <c r="AA153" s="25">
        <v>4176</v>
      </c>
      <c r="AB153" s="25">
        <v>0.41549999999999998</v>
      </c>
      <c r="AG153" s="25">
        <v>20670</v>
      </c>
      <c r="AH153" s="25">
        <v>-0.192</v>
      </c>
    </row>
    <row r="154" spans="21:34" x14ac:dyDescent="0.2">
      <c r="U154" s="25">
        <v>12541</v>
      </c>
      <c r="V154" s="25">
        <v>-0.33839999999999998</v>
      </c>
      <c r="X154" s="25">
        <v>14300</v>
      </c>
      <c r="Y154" s="25">
        <v>-0.34499999999999997</v>
      </c>
      <c r="AA154" s="25">
        <v>4179</v>
      </c>
      <c r="AB154" s="25">
        <v>0.41660000000000003</v>
      </c>
      <c r="AG154" s="25">
        <v>20739</v>
      </c>
      <c r="AH154" s="25">
        <v>-0.18609999999999999</v>
      </c>
    </row>
    <row r="155" spans="21:34" x14ac:dyDescent="0.2">
      <c r="U155" s="25">
        <v>12578</v>
      </c>
      <c r="V155" s="25">
        <v>-0.33939999999999998</v>
      </c>
      <c r="X155" s="25">
        <v>14320</v>
      </c>
      <c r="Y155" s="25">
        <v>-0.34389999999999998</v>
      </c>
      <c r="AA155" s="25">
        <v>4181</v>
      </c>
      <c r="AB155" s="25">
        <v>0.4178</v>
      </c>
      <c r="AG155" s="25">
        <v>20760</v>
      </c>
      <c r="AH155" s="25">
        <v>-0.1779</v>
      </c>
    </row>
    <row r="156" spans="21:34" x14ac:dyDescent="0.2">
      <c r="U156" s="25">
        <v>12664</v>
      </c>
      <c r="V156" s="25">
        <v>-0.3427</v>
      </c>
      <c r="X156" s="25">
        <v>14408</v>
      </c>
      <c r="Y156" s="25">
        <v>-0.34599999999999997</v>
      </c>
      <c r="AA156" s="25">
        <v>4217</v>
      </c>
      <c r="AB156" s="25">
        <v>0.4173</v>
      </c>
      <c r="AG156" s="25">
        <v>20818</v>
      </c>
      <c r="AH156" s="25">
        <v>-0.17100000000000001</v>
      </c>
    </row>
    <row r="157" spans="21:34" x14ac:dyDescent="0.2">
      <c r="U157" s="25">
        <v>12992</v>
      </c>
      <c r="V157" s="25">
        <v>-0.3574</v>
      </c>
      <c r="X157" s="25">
        <v>14420</v>
      </c>
      <c r="Y157" s="25">
        <v>-0.34449999999999997</v>
      </c>
      <c r="AA157" s="25">
        <v>4300</v>
      </c>
      <c r="AB157" s="25">
        <v>0.41460000000000002</v>
      </c>
      <c r="AG157" s="25">
        <v>20836</v>
      </c>
      <c r="AH157" s="25">
        <v>-0.16200000000000001</v>
      </c>
    </row>
    <row r="158" spans="21:34" x14ac:dyDescent="0.2">
      <c r="U158" s="25">
        <v>13021</v>
      </c>
      <c r="V158" s="25">
        <v>-0.3579</v>
      </c>
      <c r="X158" s="25">
        <v>14446</v>
      </c>
      <c r="Y158" s="25">
        <v>-0.34360000000000002</v>
      </c>
      <c r="AA158" s="25">
        <v>4424</v>
      </c>
      <c r="AB158" s="25">
        <v>0.40989999999999999</v>
      </c>
      <c r="AG158" s="25">
        <v>20840</v>
      </c>
      <c r="AH158" s="25">
        <v>-0.15240000000000001</v>
      </c>
    </row>
    <row r="159" spans="21:34" x14ac:dyDescent="0.2">
      <c r="U159" s="25">
        <v>13062</v>
      </c>
      <c r="V159" s="25">
        <v>-0.35899999999999999</v>
      </c>
      <c r="X159" s="25">
        <v>14448</v>
      </c>
      <c r="Y159" s="25">
        <v>-0.34160000000000001</v>
      </c>
      <c r="AA159" s="25">
        <v>4488</v>
      </c>
      <c r="AB159" s="25">
        <v>0.40799999999999997</v>
      </c>
      <c r="AG159" s="25">
        <v>20970</v>
      </c>
      <c r="AH159" s="25">
        <v>-0.14680000000000001</v>
      </c>
    </row>
    <row r="160" spans="21:34" x14ac:dyDescent="0.2">
      <c r="U160" s="25">
        <v>13133</v>
      </c>
      <c r="V160" s="25">
        <v>-0.36149999999999999</v>
      </c>
      <c r="X160" s="25">
        <v>14488</v>
      </c>
      <c r="Y160" s="25">
        <v>-0.34139999999999998</v>
      </c>
      <c r="AA160" s="25">
        <v>4509</v>
      </c>
      <c r="AB160" s="25">
        <v>0.40810000000000002</v>
      </c>
      <c r="AG160" s="25">
        <v>21018</v>
      </c>
      <c r="AH160" s="25">
        <v>-0.1366</v>
      </c>
    </row>
    <row r="161" spans="21:34" x14ac:dyDescent="0.2">
      <c r="U161" s="25">
        <v>13285</v>
      </c>
      <c r="V161" s="25">
        <v>-0.36780000000000002</v>
      </c>
      <c r="X161" s="25">
        <v>14505</v>
      </c>
      <c r="Y161" s="25">
        <v>-0.34010000000000001</v>
      </c>
      <c r="AA161" s="25">
        <v>4545</v>
      </c>
      <c r="AB161" s="25">
        <v>0.40749999999999997</v>
      </c>
      <c r="AG161" s="25">
        <v>21038</v>
      </c>
      <c r="AH161" s="25">
        <v>-0.12470000000000001</v>
      </c>
    </row>
    <row r="162" spans="21:34" x14ac:dyDescent="0.2">
      <c r="U162" s="25">
        <v>13604</v>
      </c>
      <c r="V162" s="25">
        <v>-0.38190000000000002</v>
      </c>
      <c r="X162" s="25">
        <v>14527</v>
      </c>
      <c r="Y162" s="25">
        <v>-0.33900000000000002</v>
      </c>
      <c r="AA162" s="25">
        <v>4581</v>
      </c>
      <c r="AB162" s="25">
        <v>0.40689999999999998</v>
      </c>
      <c r="AG162" s="25">
        <v>21088</v>
      </c>
      <c r="AH162" s="25">
        <v>-0.1134</v>
      </c>
    </row>
    <row r="163" spans="21:34" x14ac:dyDescent="0.2">
      <c r="U163" s="25">
        <v>13679</v>
      </c>
      <c r="V163" s="25">
        <v>-0.38450000000000001</v>
      </c>
      <c r="X163" s="25">
        <v>14528</v>
      </c>
      <c r="Y163" s="25">
        <v>-0.33689999999999998</v>
      </c>
      <c r="AA163" s="25">
        <v>4588</v>
      </c>
      <c r="AB163" s="25">
        <v>0.40760000000000002</v>
      </c>
      <c r="AG163" s="25">
        <v>21186</v>
      </c>
      <c r="AH163" s="25">
        <v>-0.1019</v>
      </c>
    </row>
    <row r="164" spans="21:34" x14ac:dyDescent="0.2">
      <c r="U164" s="25">
        <v>13687</v>
      </c>
      <c r="V164" s="25">
        <v>-0.38390000000000002</v>
      </c>
      <c r="X164" s="25">
        <v>14606</v>
      </c>
      <c r="Y164" s="25">
        <v>-0.33839999999999998</v>
      </c>
      <c r="AA164" s="25">
        <v>4608</v>
      </c>
      <c r="AB164" s="25">
        <v>0.4078</v>
      </c>
      <c r="AG164" s="25">
        <v>21390</v>
      </c>
      <c r="AH164" s="25">
        <v>-8.6599999999999996E-2</v>
      </c>
    </row>
    <row r="165" spans="21:34" x14ac:dyDescent="0.2">
      <c r="U165" s="25">
        <v>13767</v>
      </c>
      <c r="V165" s="25">
        <v>-0.38669999999999999</v>
      </c>
      <c r="X165" s="25">
        <v>14699</v>
      </c>
      <c r="Y165" s="25">
        <v>-0.34060000000000001</v>
      </c>
      <c r="AA165" s="25">
        <v>4703</v>
      </c>
      <c r="AB165" s="25">
        <v>0.40429999999999999</v>
      </c>
      <c r="AG165" s="25">
        <v>21535</v>
      </c>
      <c r="AH165" s="25">
        <v>-5.1299999999999998E-2</v>
      </c>
    </row>
    <row r="166" spans="21:34" x14ac:dyDescent="0.2">
      <c r="U166" s="25">
        <v>13845</v>
      </c>
      <c r="V166" s="25">
        <v>-0.38940000000000002</v>
      </c>
      <c r="X166" s="25">
        <v>14784</v>
      </c>
      <c r="Y166" s="25">
        <v>-0.34239999999999998</v>
      </c>
      <c r="AA166" s="25">
        <v>4721</v>
      </c>
      <c r="AB166" s="25">
        <v>0.40450000000000003</v>
      </c>
      <c r="AG166" s="25">
        <v>21561</v>
      </c>
      <c r="AH166" s="25">
        <v>4.0000000000000002E-4</v>
      </c>
    </row>
    <row r="167" spans="21:34" x14ac:dyDescent="0.2">
      <c r="U167" s="25">
        <v>13854</v>
      </c>
      <c r="V167" s="25">
        <v>-0.38879999999999998</v>
      </c>
      <c r="X167" s="25">
        <v>14793</v>
      </c>
      <c r="Y167" s="25">
        <v>-0.34060000000000001</v>
      </c>
      <c r="AA167" s="25">
        <v>4855</v>
      </c>
      <c r="AB167" s="25">
        <v>0.3992</v>
      </c>
    </row>
    <row r="168" spans="21:34" x14ac:dyDescent="0.2">
      <c r="U168" s="25">
        <v>13913</v>
      </c>
      <c r="V168" s="25">
        <v>-0.3906</v>
      </c>
      <c r="X168" s="25">
        <v>14923</v>
      </c>
      <c r="Y168" s="25">
        <v>-0.34439999999999998</v>
      </c>
      <c r="AA168" s="25">
        <v>4869</v>
      </c>
      <c r="AB168" s="25">
        <v>0.39950000000000002</v>
      </c>
    </row>
    <row r="169" spans="21:34" x14ac:dyDescent="0.2">
      <c r="U169" s="25">
        <v>13935</v>
      </c>
      <c r="V169" s="25">
        <v>-0.3906</v>
      </c>
      <c r="X169" s="25">
        <v>14963</v>
      </c>
      <c r="Y169" s="25">
        <v>-0.34389999999999998</v>
      </c>
      <c r="AA169" s="25">
        <v>4886</v>
      </c>
      <c r="AB169" s="25">
        <v>0.3997</v>
      </c>
    </row>
    <row r="170" spans="21:34" x14ac:dyDescent="0.2">
      <c r="U170" s="25">
        <v>13991</v>
      </c>
      <c r="V170" s="25">
        <v>-0.39219999999999999</v>
      </c>
      <c r="X170" s="25">
        <v>15046</v>
      </c>
      <c r="Y170" s="25">
        <v>-0.34549999999999997</v>
      </c>
      <c r="AA170" s="25">
        <v>4935</v>
      </c>
      <c r="AB170" s="25">
        <v>0.39839999999999998</v>
      </c>
    </row>
    <row r="171" spans="21:34" x14ac:dyDescent="0.2">
      <c r="U171" s="25">
        <v>14052</v>
      </c>
      <c r="V171" s="25">
        <v>-0.39410000000000001</v>
      </c>
      <c r="X171" s="25">
        <v>15093</v>
      </c>
      <c r="Y171" s="25">
        <v>-0.3453</v>
      </c>
      <c r="AA171" s="25">
        <v>4955</v>
      </c>
      <c r="AB171" s="25">
        <v>0.39839999999999998</v>
      </c>
    </row>
    <row r="172" spans="21:34" x14ac:dyDescent="0.2">
      <c r="U172" s="25">
        <v>14219</v>
      </c>
      <c r="V172" s="25">
        <v>-0.40089999999999998</v>
      </c>
      <c r="X172" s="25">
        <v>15156</v>
      </c>
      <c r="Y172" s="25">
        <v>-0.34589999999999999</v>
      </c>
      <c r="AA172" s="25">
        <v>4978</v>
      </c>
      <c r="AB172" s="25">
        <v>0.3982</v>
      </c>
    </row>
    <row r="173" spans="21:34" x14ac:dyDescent="0.2">
      <c r="U173" s="25">
        <v>14284</v>
      </c>
      <c r="V173" s="25">
        <v>-0.40289999999999998</v>
      </c>
      <c r="X173" s="25">
        <v>15234</v>
      </c>
      <c r="Y173" s="25">
        <v>-0.34710000000000002</v>
      </c>
      <c r="AA173" s="25">
        <v>5046</v>
      </c>
      <c r="AB173" s="25">
        <v>0.39600000000000002</v>
      </c>
    </row>
    <row r="174" spans="21:34" x14ac:dyDescent="0.2">
      <c r="U174" s="25">
        <v>14300</v>
      </c>
      <c r="V174" s="25">
        <v>-0.40260000000000001</v>
      </c>
      <c r="X174" s="25">
        <v>15366</v>
      </c>
      <c r="Y174" s="25">
        <v>-0.3508</v>
      </c>
      <c r="AA174" s="25">
        <v>5074</v>
      </c>
      <c r="AB174" s="25">
        <v>0.39560000000000001</v>
      </c>
    </row>
    <row r="175" spans="21:34" x14ac:dyDescent="0.2">
      <c r="U175" s="25">
        <v>14305</v>
      </c>
      <c r="V175" s="25">
        <v>-0.4017</v>
      </c>
      <c r="X175" s="25">
        <v>15376</v>
      </c>
      <c r="Y175" s="25">
        <v>-0.3488</v>
      </c>
      <c r="AA175" s="25">
        <v>5079</v>
      </c>
      <c r="AB175" s="25">
        <v>0.3962</v>
      </c>
    </row>
    <row r="176" spans="21:34" x14ac:dyDescent="0.2">
      <c r="U176" s="25">
        <v>14320</v>
      </c>
      <c r="V176" s="25">
        <v>-0.40129999999999999</v>
      </c>
      <c r="X176" s="25">
        <v>15377</v>
      </c>
      <c r="Y176" s="25">
        <v>-0.34639999999999999</v>
      </c>
      <c r="AA176" s="25">
        <v>5090</v>
      </c>
      <c r="AB176" s="25">
        <v>0.39660000000000001</v>
      </c>
    </row>
    <row r="177" spans="21:28" x14ac:dyDescent="0.2">
      <c r="U177" s="25">
        <v>14448</v>
      </c>
      <c r="V177" s="25">
        <v>-0.40629999999999999</v>
      </c>
      <c r="X177" s="25">
        <v>15458</v>
      </c>
      <c r="Y177" s="25">
        <v>-0.34770000000000001</v>
      </c>
      <c r="AA177" s="25">
        <v>5115</v>
      </c>
      <c r="AB177" s="25">
        <v>0.39639999999999997</v>
      </c>
    </row>
    <row r="178" spans="21:28" x14ac:dyDescent="0.2">
      <c r="U178" s="25">
        <v>14456</v>
      </c>
      <c r="V178" s="25">
        <v>-0.40550000000000003</v>
      </c>
      <c r="X178" s="25">
        <v>15473</v>
      </c>
      <c r="Y178" s="25">
        <v>-0.3458</v>
      </c>
      <c r="AA178" s="25">
        <v>5158</v>
      </c>
      <c r="AB178" s="25">
        <v>0.3952</v>
      </c>
    </row>
    <row r="179" spans="21:28" x14ac:dyDescent="0.2">
      <c r="U179" s="25">
        <v>14483</v>
      </c>
      <c r="V179" s="25">
        <v>-0.40570000000000001</v>
      </c>
      <c r="X179" s="25">
        <v>15588</v>
      </c>
      <c r="Y179" s="25">
        <v>-0.34870000000000001</v>
      </c>
      <c r="AA179" s="25">
        <v>5330</v>
      </c>
      <c r="AB179" s="25">
        <v>0.38800000000000001</v>
      </c>
    </row>
    <row r="180" spans="21:28" x14ac:dyDescent="0.2">
      <c r="U180" s="25">
        <v>14488</v>
      </c>
      <c r="V180" s="25">
        <v>-0.40479999999999999</v>
      </c>
      <c r="X180" s="25">
        <v>15640</v>
      </c>
      <c r="Y180" s="25">
        <v>-0.34849999999999998</v>
      </c>
      <c r="AA180" s="25">
        <v>5490</v>
      </c>
      <c r="AB180" s="25">
        <v>0.38119999999999998</v>
      </c>
    </row>
    <row r="181" spans="21:28" x14ac:dyDescent="0.2">
      <c r="U181" s="25">
        <v>14528</v>
      </c>
      <c r="V181" s="25">
        <v>-0.40550000000000003</v>
      </c>
      <c r="X181" s="25">
        <v>15654</v>
      </c>
      <c r="Y181" s="25">
        <v>-0.34649999999999997</v>
      </c>
      <c r="AA181" s="25">
        <v>5504</v>
      </c>
      <c r="AB181" s="25">
        <v>0.38140000000000002</v>
      </c>
    </row>
    <row r="182" spans="21:28" x14ac:dyDescent="0.2">
      <c r="U182" s="25">
        <v>14606</v>
      </c>
      <c r="V182" s="25">
        <v>-0.40810000000000002</v>
      </c>
      <c r="X182" s="25">
        <v>15687</v>
      </c>
      <c r="Y182" s="25">
        <v>-0.34549999999999997</v>
      </c>
      <c r="AA182" s="25">
        <v>5670</v>
      </c>
      <c r="AB182" s="25">
        <v>0.37430000000000002</v>
      </c>
    </row>
    <row r="183" spans="21:28" x14ac:dyDescent="0.2">
      <c r="U183" s="25">
        <v>14646</v>
      </c>
      <c r="V183" s="25">
        <v>-0.4088</v>
      </c>
      <c r="X183" s="25">
        <v>15831</v>
      </c>
      <c r="Y183" s="25">
        <v>-0.34949999999999998</v>
      </c>
      <c r="AA183" s="25">
        <v>5807</v>
      </c>
      <c r="AB183" s="25">
        <v>0.36859999999999998</v>
      </c>
    </row>
    <row r="184" spans="21:28" x14ac:dyDescent="0.2">
      <c r="U184" s="25">
        <v>14669</v>
      </c>
      <c r="V184" s="25">
        <v>-0.40870000000000001</v>
      </c>
      <c r="X184" s="25">
        <v>15876</v>
      </c>
      <c r="Y184" s="25">
        <v>-0.34889999999999999</v>
      </c>
      <c r="AA184" s="25">
        <v>5899</v>
      </c>
      <c r="AB184" s="25">
        <v>0.3649</v>
      </c>
    </row>
    <row r="185" spans="21:28" x14ac:dyDescent="0.2">
      <c r="U185" s="25">
        <v>14683</v>
      </c>
      <c r="V185" s="25">
        <v>-0.40820000000000001</v>
      </c>
      <c r="X185" s="25">
        <v>15877</v>
      </c>
      <c r="Y185" s="25">
        <v>-0.34620000000000001</v>
      </c>
      <c r="AA185" s="25">
        <v>6069</v>
      </c>
      <c r="AB185" s="25">
        <v>0.35759999999999997</v>
      </c>
    </row>
    <row r="186" spans="21:28" x14ac:dyDescent="0.2">
      <c r="U186" s="25">
        <v>14732</v>
      </c>
      <c r="V186" s="25">
        <v>-0.4093</v>
      </c>
      <c r="X186" s="25">
        <v>15878</v>
      </c>
      <c r="Y186" s="25">
        <v>-0.34360000000000002</v>
      </c>
      <c r="AA186" s="25">
        <v>6070</v>
      </c>
      <c r="AB186" s="25">
        <v>0.35820000000000002</v>
      </c>
    </row>
    <row r="187" spans="21:28" x14ac:dyDescent="0.2">
      <c r="U187" s="25">
        <v>14784</v>
      </c>
      <c r="V187" s="25">
        <v>-0.41060000000000002</v>
      </c>
      <c r="X187" s="25">
        <v>15900</v>
      </c>
      <c r="Y187" s="25">
        <v>-0.34189999999999998</v>
      </c>
      <c r="AA187" s="25">
        <v>6107</v>
      </c>
      <c r="AB187" s="25">
        <v>0.35709999999999997</v>
      </c>
    </row>
    <row r="188" spans="21:28" x14ac:dyDescent="0.2">
      <c r="U188" s="25">
        <v>14848</v>
      </c>
      <c r="V188" s="25">
        <v>-0.41239999999999999</v>
      </c>
      <c r="X188" s="25">
        <v>15911</v>
      </c>
      <c r="Y188" s="25">
        <v>-0.33960000000000001</v>
      </c>
      <c r="AA188" s="25">
        <v>6208</v>
      </c>
      <c r="AB188" s="25">
        <v>0.35289999999999999</v>
      </c>
    </row>
    <row r="189" spans="21:28" x14ac:dyDescent="0.2">
      <c r="U189" s="25">
        <v>14954</v>
      </c>
      <c r="V189" s="25">
        <v>-0.41610000000000003</v>
      </c>
      <c r="X189" s="25">
        <v>15959</v>
      </c>
      <c r="Y189" s="25">
        <v>-0.33910000000000001</v>
      </c>
      <c r="AA189" s="25">
        <v>6236</v>
      </c>
      <c r="AB189" s="25">
        <v>0.35220000000000001</v>
      </c>
    </row>
    <row r="190" spans="21:28" x14ac:dyDescent="0.2">
      <c r="U190" s="25">
        <v>15073</v>
      </c>
      <c r="V190" s="25">
        <v>-0.42049999999999998</v>
      </c>
      <c r="X190" s="25">
        <v>15967</v>
      </c>
      <c r="Y190" s="25">
        <v>-0.3367</v>
      </c>
      <c r="AA190" s="25">
        <v>6271</v>
      </c>
      <c r="AB190" s="25">
        <v>0.35120000000000001</v>
      </c>
    </row>
    <row r="191" spans="21:28" x14ac:dyDescent="0.2">
      <c r="U191" s="25">
        <v>15156</v>
      </c>
      <c r="V191" s="25">
        <v>-0.42309999999999998</v>
      </c>
      <c r="X191" s="25">
        <v>15972</v>
      </c>
      <c r="Y191" s="25">
        <v>-0.3342</v>
      </c>
      <c r="AA191" s="25">
        <v>6322</v>
      </c>
      <c r="AB191" s="25">
        <v>0.34939999999999999</v>
      </c>
    </row>
    <row r="192" spans="21:28" x14ac:dyDescent="0.2">
      <c r="U192" s="25">
        <v>15251</v>
      </c>
      <c r="V192" s="25">
        <v>-0.42630000000000001</v>
      </c>
      <c r="X192" s="25">
        <v>16336</v>
      </c>
      <c r="Y192" s="25">
        <v>-0.3483</v>
      </c>
      <c r="AA192" s="25">
        <v>6389</v>
      </c>
      <c r="AB192" s="25">
        <v>0.3468</v>
      </c>
    </row>
    <row r="193" spans="21:28" x14ac:dyDescent="0.2">
      <c r="U193" s="25">
        <v>15255</v>
      </c>
      <c r="V193" s="25">
        <v>-0.42520000000000002</v>
      </c>
      <c r="X193" s="25">
        <v>16378</v>
      </c>
      <c r="Y193" s="25">
        <v>-0.3473</v>
      </c>
      <c r="AA193" s="25">
        <v>6416</v>
      </c>
      <c r="AB193" s="25">
        <v>0.34610000000000002</v>
      </c>
    </row>
    <row r="194" spans="21:28" x14ac:dyDescent="0.2">
      <c r="U194" s="25">
        <v>15322</v>
      </c>
      <c r="V194" s="25">
        <v>-0.42709999999999998</v>
      </c>
      <c r="X194" s="25">
        <v>16601</v>
      </c>
      <c r="Y194" s="25">
        <v>-0.35470000000000002</v>
      </c>
      <c r="AA194" s="25">
        <v>6452</v>
      </c>
      <c r="AB194" s="25">
        <v>0.34499999999999997</v>
      </c>
    </row>
    <row r="195" spans="21:28" x14ac:dyDescent="0.2">
      <c r="U195" s="25">
        <v>15377</v>
      </c>
      <c r="V195" s="25">
        <v>-0.42830000000000001</v>
      </c>
      <c r="X195" s="25">
        <v>16941</v>
      </c>
      <c r="Y195" s="25">
        <v>-0.36730000000000002</v>
      </c>
      <c r="AA195" s="25">
        <v>6547</v>
      </c>
      <c r="AB195" s="25">
        <v>0.34100000000000003</v>
      </c>
    </row>
    <row r="196" spans="21:28" x14ac:dyDescent="0.2">
      <c r="U196" s="25">
        <v>15455</v>
      </c>
      <c r="V196" s="25">
        <v>-0.43070000000000003</v>
      </c>
      <c r="X196" s="25">
        <v>16977</v>
      </c>
      <c r="Y196" s="25">
        <v>-0.36570000000000003</v>
      </c>
      <c r="AA196" s="25">
        <v>6576</v>
      </c>
      <c r="AB196" s="25">
        <v>0.3402</v>
      </c>
    </row>
    <row r="197" spans="21:28" x14ac:dyDescent="0.2">
      <c r="U197" s="25">
        <v>15458</v>
      </c>
      <c r="V197" s="25">
        <v>-0.42949999999999999</v>
      </c>
      <c r="X197" s="25">
        <v>17113</v>
      </c>
      <c r="Y197" s="25">
        <v>-0.36859999999999998</v>
      </c>
      <c r="AA197" s="25">
        <v>6579</v>
      </c>
      <c r="AB197" s="25">
        <v>0.34060000000000001</v>
      </c>
    </row>
    <row r="198" spans="21:28" x14ac:dyDescent="0.2">
      <c r="U198" s="25">
        <v>15488</v>
      </c>
      <c r="V198" s="25">
        <v>-0.42949999999999999</v>
      </c>
      <c r="X198" s="25">
        <v>17175</v>
      </c>
      <c r="Y198" s="25">
        <v>-0.36809999999999998</v>
      </c>
      <c r="AA198" s="25">
        <v>6679</v>
      </c>
      <c r="AB198" s="25">
        <v>0.33639999999999998</v>
      </c>
    </row>
    <row r="199" spans="21:28" x14ac:dyDescent="0.2">
      <c r="U199" s="25">
        <v>15496</v>
      </c>
      <c r="V199" s="25">
        <v>-0.42849999999999999</v>
      </c>
      <c r="X199" s="25">
        <v>17186</v>
      </c>
      <c r="Y199" s="25">
        <v>-0.36509999999999998</v>
      </c>
      <c r="AA199" s="25">
        <v>6916</v>
      </c>
      <c r="AB199" s="25">
        <v>0.32569999999999999</v>
      </c>
    </row>
    <row r="200" spans="21:28" x14ac:dyDescent="0.2">
      <c r="U200" s="25">
        <v>15527</v>
      </c>
      <c r="V200" s="25">
        <v>-0.42859999999999998</v>
      </c>
      <c r="X200" s="25">
        <v>17271</v>
      </c>
      <c r="Y200" s="25">
        <v>-0.36559999999999998</v>
      </c>
      <c r="AA200" s="25">
        <v>6947</v>
      </c>
      <c r="AB200" s="25">
        <v>0.32469999999999999</v>
      </c>
    </row>
    <row r="201" spans="21:28" x14ac:dyDescent="0.2">
      <c r="U201" s="25">
        <v>15654</v>
      </c>
      <c r="V201" s="25">
        <v>-0.43319999999999997</v>
      </c>
      <c r="X201" s="25">
        <v>17279</v>
      </c>
      <c r="Y201" s="25">
        <v>-0.36249999999999999</v>
      </c>
      <c r="AA201" s="25">
        <v>6977</v>
      </c>
      <c r="AB201" s="25">
        <v>0.32369999999999999</v>
      </c>
    </row>
    <row r="202" spans="21:28" x14ac:dyDescent="0.2">
      <c r="U202" s="25">
        <v>15680</v>
      </c>
      <c r="V202" s="25">
        <v>-0.43309999999999998</v>
      </c>
      <c r="X202" s="25">
        <v>17301</v>
      </c>
      <c r="Y202" s="25">
        <v>-0.3599</v>
      </c>
      <c r="AA202" s="25">
        <v>6989</v>
      </c>
      <c r="AB202" s="25">
        <v>0.3236</v>
      </c>
    </row>
    <row r="203" spans="21:28" x14ac:dyDescent="0.2">
      <c r="U203" s="25">
        <v>15734</v>
      </c>
      <c r="V203" s="25">
        <v>-0.43419999999999997</v>
      </c>
      <c r="X203" s="25">
        <v>17330</v>
      </c>
      <c r="Y203" s="25">
        <v>-0.35770000000000002</v>
      </c>
      <c r="AA203" s="25">
        <v>7009</v>
      </c>
      <c r="AB203" s="25">
        <v>0.3231</v>
      </c>
    </row>
    <row r="204" spans="21:28" x14ac:dyDescent="0.2">
      <c r="U204" s="25">
        <v>15900</v>
      </c>
      <c r="V204" s="25">
        <v>-0.44059999999999999</v>
      </c>
      <c r="X204" s="25">
        <v>17368</v>
      </c>
      <c r="Y204" s="25">
        <v>-0.35589999999999999</v>
      </c>
      <c r="AA204" s="25">
        <v>7271</v>
      </c>
      <c r="AB204" s="25">
        <v>0.31109999999999999</v>
      </c>
    </row>
    <row r="205" spans="21:28" x14ac:dyDescent="0.2">
      <c r="U205" s="25">
        <v>15902</v>
      </c>
      <c r="V205" s="25">
        <v>-0.43919999999999998</v>
      </c>
      <c r="X205" s="25">
        <v>17477</v>
      </c>
      <c r="Y205" s="25">
        <v>-0.3574</v>
      </c>
      <c r="AA205" s="25">
        <v>7335</v>
      </c>
      <c r="AB205" s="25">
        <v>0.3085</v>
      </c>
    </row>
    <row r="206" spans="21:28" x14ac:dyDescent="0.2">
      <c r="U206" s="25">
        <v>15937</v>
      </c>
      <c r="V206" s="25">
        <v>-0.43940000000000001</v>
      </c>
      <c r="X206" s="25">
        <v>17479</v>
      </c>
      <c r="Y206" s="25">
        <v>-0.3538</v>
      </c>
      <c r="AA206" s="25">
        <v>7421</v>
      </c>
      <c r="AB206" s="25">
        <v>0.30480000000000002</v>
      </c>
    </row>
    <row r="207" spans="21:28" x14ac:dyDescent="0.2">
      <c r="U207" s="25">
        <v>15959</v>
      </c>
      <c r="V207" s="25">
        <v>-0.439</v>
      </c>
      <c r="X207" s="25">
        <v>17484</v>
      </c>
      <c r="Y207" s="25">
        <v>-0.35039999999999999</v>
      </c>
      <c r="AA207" s="25">
        <v>7469</v>
      </c>
      <c r="AB207" s="25">
        <v>0.3029</v>
      </c>
    </row>
    <row r="208" spans="21:28" x14ac:dyDescent="0.2">
      <c r="U208" s="25">
        <v>16014</v>
      </c>
      <c r="V208" s="25">
        <v>-0.44009999999999999</v>
      </c>
      <c r="X208" s="25">
        <v>17524</v>
      </c>
      <c r="Y208" s="25">
        <v>-0.34860000000000002</v>
      </c>
      <c r="AA208" s="25">
        <v>7585</v>
      </c>
      <c r="AB208" s="25">
        <v>0.29770000000000002</v>
      </c>
    </row>
    <row r="209" spans="21:28" x14ac:dyDescent="0.2">
      <c r="U209" s="25">
        <v>16294</v>
      </c>
      <c r="V209" s="25">
        <v>-0.45169999999999999</v>
      </c>
      <c r="X209" s="25">
        <v>17578</v>
      </c>
      <c r="Y209" s="25">
        <v>-0.34739999999999999</v>
      </c>
      <c r="AA209" s="25">
        <v>7628</v>
      </c>
      <c r="AB209" s="25">
        <v>0.29599999999999999</v>
      </c>
    </row>
    <row r="210" spans="21:28" x14ac:dyDescent="0.2">
      <c r="U210" s="25">
        <v>16306</v>
      </c>
      <c r="V210" s="25">
        <v>-0.45069999999999999</v>
      </c>
      <c r="X210" s="25">
        <v>17621</v>
      </c>
      <c r="Y210" s="25">
        <v>-0.34570000000000001</v>
      </c>
      <c r="AA210" s="25">
        <v>7743</v>
      </c>
      <c r="AB210" s="25">
        <v>0.29089999999999999</v>
      </c>
    </row>
    <row r="211" spans="21:28" x14ac:dyDescent="0.2">
      <c r="U211" s="25">
        <v>16314</v>
      </c>
      <c r="V211" s="25">
        <v>-0.44950000000000001</v>
      </c>
      <c r="X211" s="25">
        <v>17645</v>
      </c>
      <c r="Y211" s="25">
        <v>-0.34310000000000002</v>
      </c>
      <c r="AA211" s="25">
        <v>7776</v>
      </c>
      <c r="AB211" s="25">
        <v>0.28960000000000002</v>
      </c>
    </row>
    <row r="212" spans="21:28" x14ac:dyDescent="0.2">
      <c r="U212" s="25">
        <v>16367</v>
      </c>
      <c r="V212" s="25">
        <v>-0.45040000000000002</v>
      </c>
      <c r="X212" s="25">
        <v>17762</v>
      </c>
      <c r="Y212" s="25">
        <v>-0.34470000000000001</v>
      </c>
      <c r="AA212" s="25">
        <v>8006</v>
      </c>
      <c r="AB212" s="25">
        <v>0.27900000000000003</v>
      </c>
    </row>
    <row r="213" spans="21:28" x14ac:dyDescent="0.2">
      <c r="U213" s="25">
        <v>16546</v>
      </c>
      <c r="V213" s="25">
        <v>-0.4572</v>
      </c>
      <c r="X213" s="25">
        <v>17787</v>
      </c>
      <c r="Y213" s="25">
        <v>-0.34200000000000003</v>
      </c>
      <c r="AA213" s="25">
        <v>8056</v>
      </c>
      <c r="AB213" s="25">
        <v>0.27689999999999998</v>
      </c>
    </row>
    <row r="214" spans="21:28" x14ac:dyDescent="0.2">
      <c r="U214" s="25">
        <v>16598</v>
      </c>
      <c r="V214" s="25">
        <v>-0.45800000000000002</v>
      </c>
      <c r="X214" s="25">
        <v>17844</v>
      </c>
      <c r="Y214" s="25">
        <v>-0.34079999999999999</v>
      </c>
      <c r="AA214" s="25">
        <v>8123</v>
      </c>
      <c r="AB214" s="25">
        <v>0.27400000000000002</v>
      </c>
    </row>
    <row r="215" spans="21:28" x14ac:dyDescent="0.2">
      <c r="U215" s="25">
        <v>16615</v>
      </c>
      <c r="V215" s="25">
        <v>-0.4572</v>
      </c>
      <c r="X215" s="25">
        <v>17966</v>
      </c>
      <c r="Y215" s="25">
        <v>-0.34250000000000003</v>
      </c>
      <c r="AA215" s="25">
        <v>8278</v>
      </c>
      <c r="AB215" s="25">
        <v>0.26690000000000003</v>
      </c>
    </row>
    <row r="216" spans="21:28" x14ac:dyDescent="0.2">
      <c r="U216" s="25">
        <v>16625</v>
      </c>
      <c r="V216" s="25">
        <v>-0.45600000000000002</v>
      </c>
      <c r="X216" s="25">
        <v>18173</v>
      </c>
      <c r="Y216" s="25">
        <v>-0.34810000000000002</v>
      </c>
      <c r="AA216" s="25">
        <v>8305</v>
      </c>
      <c r="AB216" s="25">
        <v>0.26579999999999998</v>
      </c>
    </row>
    <row r="217" spans="21:28" x14ac:dyDescent="0.2">
      <c r="U217" s="25">
        <v>16632</v>
      </c>
      <c r="V217" s="25">
        <v>-0.4546</v>
      </c>
      <c r="X217" s="25">
        <v>18240</v>
      </c>
      <c r="Y217" s="25">
        <v>-0.34699999999999998</v>
      </c>
      <c r="AA217" s="25">
        <v>8470</v>
      </c>
      <c r="AB217" s="25">
        <v>0.25819999999999999</v>
      </c>
    </row>
    <row r="218" spans="21:28" x14ac:dyDescent="0.2">
      <c r="U218" s="25">
        <v>16640</v>
      </c>
      <c r="V218" s="25">
        <v>-0.45340000000000003</v>
      </c>
      <c r="X218" s="25">
        <v>18273</v>
      </c>
      <c r="Y218" s="25">
        <v>-0.34429999999999999</v>
      </c>
      <c r="AA218" s="25">
        <v>8547</v>
      </c>
      <c r="AB218" s="25">
        <v>0.25469999999999998</v>
      </c>
    </row>
    <row r="219" spans="21:28" x14ac:dyDescent="0.2">
      <c r="U219" s="25">
        <v>16745</v>
      </c>
      <c r="V219" s="25">
        <v>-0.45660000000000001</v>
      </c>
      <c r="X219" s="25">
        <v>18280</v>
      </c>
      <c r="Y219" s="25">
        <v>-0.34039999999999998</v>
      </c>
      <c r="AA219" s="25">
        <v>8562</v>
      </c>
      <c r="AB219" s="25">
        <v>0.25409999999999999</v>
      </c>
    </row>
    <row r="220" spans="21:28" x14ac:dyDescent="0.2">
      <c r="U220" s="25">
        <v>16815</v>
      </c>
      <c r="V220" s="25">
        <v>-0.4582</v>
      </c>
      <c r="X220" s="25">
        <v>18370</v>
      </c>
      <c r="Y220" s="25">
        <v>-0.34029999999999999</v>
      </c>
      <c r="AA220" s="25">
        <v>8570</v>
      </c>
      <c r="AB220" s="25">
        <v>0.25390000000000001</v>
      </c>
    </row>
    <row r="221" spans="21:28" x14ac:dyDescent="0.2">
      <c r="U221" s="25">
        <v>16887</v>
      </c>
      <c r="V221" s="25">
        <v>-0.45989999999999998</v>
      </c>
      <c r="X221" s="25">
        <v>18500</v>
      </c>
      <c r="Y221" s="25">
        <v>-0.34189999999999998</v>
      </c>
      <c r="AA221" s="25">
        <v>8649</v>
      </c>
      <c r="AB221" s="25">
        <v>0.25030000000000002</v>
      </c>
    </row>
    <row r="222" spans="21:28" x14ac:dyDescent="0.2">
      <c r="U222" s="25">
        <v>16994</v>
      </c>
      <c r="V222" s="25">
        <v>-0.46310000000000001</v>
      </c>
      <c r="X222" s="25">
        <v>18582</v>
      </c>
      <c r="Y222" s="25">
        <v>-0.3412</v>
      </c>
      <c r="AA222" s="25">
        <v>8738</v>
      </c>
      <c r="AB222" s="25">
        <v>0.2462</v>
      </c>
    </row>
    <row r="223" spans="21:28" x14ac:dyDescent="0.2">
      <c r="U223" s="25">
        <v>17109</v>
      </c>
      <c r="V223" s="25">
        <v>-0.4667</v>
      </c>
      <c r="X223" s="25">
        <v>18624</v>
      </c>
      <c r="Y223" s="25">
        <v>-0.33860000000000001</v>
      </c>
      <c r="AA223" s="25">
        <v>8834</v>
      </c>
      <c r="AB223" s="25">
        <v>0.24179999999999999</v>
      </c>
    </row>
    <row r="224" spans="21:28" x14ac:dyDescent="0.2">
      <c r="U224" s="25">
        <v>17186</v>
      </c>
      <c r="V224" s="25">
        <v>-0.46850000000000003</v>
      </c>
      <c r="X224" s="25">
        <v>18646</v>
      </c>
      <c r="Y224" s="25">
        <v>-0.33500000000000002</v>
      </c>
      <c r="AA224" s="25">
        <v>8879</v>
      </c>
      <c r="AB224" s="25">
        <v>0.23980000000000001</v>
      </c>
    </row>
    <row r="225" spans="21:28" x14ac:dyDescent="0.2">
      <c r="U225" s="25">
        <v>17279</v>
      </c>
      <c r="V225" s="25">
        <v>-0.47099999999999997</v>
      </c>
      <c r="X225" s="25">
        <v>18660</v>
      </c>
      <c r="Y225" s="25">
        <v>-0.33110000000000001</v>
      </c>
      <c r="AA225" s="25">
        <v>8922</v>
      </c>
      <c r="AB225" s="25">
        <v>0.2379</v>
      </c>
    </row>
    <row r="226" spans="21:28" x14ac:dyDescent="0.2">
      <c r="U226" s="25">
        <v>17315</v>
      </c>
      <c r="V226" s="25">
        <v>-0.4708</v>
      </c>
      <c r="X226" s="25">
        <v>18675</v>
      </c>
      <c r="Y226" s="25">
        <v>-0.3271</v>
      </c>
      <c r="AA226" s="25">
        <v>8928</v>
      </c>
      <c r="AB226" s="25">
        <v>0.23769999999999999</v>
      </c>
    </row>
    <row r="227" spans="21:28" x14ac:dyDescent="0.2">
      <c r="U227" s="25">
        <v>17319</v>
      </c>
      <c r="V227" s="25">
        <v>-0.46910000000000002</v>
      </c>
      <c r="X227" s="25">
        <v>18676</v>
      </c>
      <c r="Y227" s="25">
        <v>-0.3226</v>
      </c>
      <c r="AA227" s="25">
        <v>9179</v>
      </c>
      <c r="AB227" s="25">
        <v>0.22589999999999999</v>
      </c>
    </row>
    <row r="228" spans="21:28" x14ac:dyDescent="0.2">
      <c r="U228" s="25">
        <v>17330</v>
      </c>
      <c r="V228" s="25">
        <v>-0.46779999999999999</v>
      </c>
      <c r="X228" s="25">
        <v>18730</v>
      </c>
      <c r="Y228" s="25">
        <v>-0.32040000000000002</v>
      </c>
      <c r="AA228" s="25">
        <v>9249</v>
      </c>
      <c r="AB228" s="25">
        <v>0.22259999999999999</v>
      </c>
    </row>
    <row r="229" spans="21:28" x14ac:dyDescent="0.2">
      <c r="U229" s="25">
        <v>17341</v>
      </c>
      <c r="V229" s="25">
        <v>-0.46639999999999998</v>
      </c>
      <c r="X229" s="25">
        <v>18744</v>
      </c>
      <c r="Y229" s="25">
        <v>-0.31630000000000003</v>
      </c>
      <c r="AA229" s="25">
        <v>9433</v>
      </c>
      <c r="AB229" s="25">
        <v>0.214</v>
      </c>
    </row>
    <row r="230" spans="21:28" x14ac:dyDescent="0.2">
      <c r="U230" s="25">
        <v>17578</v>
      </c>
      <c r="V230" s="25">
        <v>-0.47560000000000002</v>
      </c>
      <c r="X230" s="25">
        <v>18745</v>
      </c>
      <c r="Y230" s="25">
        <v>-0.31169999999999998</v>
      </c>
      <c r="AA230" s="25">
        <v>9683</v>
      </c>
      <c r="AB230" s="25">
        <v>0.2024</v>
      </c>
    </row>
    <row r="231" spans="21:28" x14ac:dyDescent="0.2">
      <c r="U231" s="25">
        <v>17674</v>
      </c>
      <c r="V231" s="25">
        <v>-0.47810000000000002</v>
      </c>
      <c r="X231" s="25">
        <v>18811</v>
      </c>
      <c r="Y231" s="25">
        <v>-0.31</v>
      </c>
      <c r="AA231" s="25">
        <v>9975</v>
      </c>
      <c r="AB231" s="25">
        <v>0.1888</v>
      </c>
    </row>
    <row r="232" spans="21:28" x14ac:dyDescent="0.2">
      <c r="U232" s="25">
        <v>17685</v>
      </c>
      <c r="V232" s="25">
        <v>-0.47660000000000002</v>
      </c>
      <c r="X232" s="25">
        <v>18822</v>
      </c>
      <c r="Y232" s="25">
        <v>-0.30580000000000002</v>
      </c>
      <c r="AA232" s="25">
        <v>10059</v>
      </c>
      <c r="AB232" s="25">
        <v>0.185</v>
      </c>
    </row>
    <row r="233" spans="21:28" x14ac:dyDescent="0.2">
      <c r="U233" s="25">
        <v>17787</v>
      </c>
      <c r="V233" s="25">
        <v>-0.47939999999999999</v>
      </c>
      <c r="X233" s="25">
        <v>18847</v>
      </c>
      <c r="Y233" s="25">
        <v>-0.30209999999999998</v>
      </c>
      <c r="AA233" s="25">
        <v>10231</v>
      </c>
      <c r="AB233" s="25">
        <v>0.17710000000000001</v>
      </c>
    </row>
    <row r="234" spans="21:28" x14ac:dyDescent="0.2">
      <c r="U234" s="25">
        <v>17838</v>
      </c>
      <c r="V234" s="25">
        <v>-0.47970000000000002</v>
      </c>
      <c r="X234" s="25">
        <v>18856</v>
      </c>
      <c r="Y234" s="25">
        <v>-0.29770000000000002</v>
      </c>
      <c r="AA234" s="25">
        <v>10310</v>
      </c>
      <c r="AB234" s="25">
        <v>0.1736</v>
      </c>
    </row>
    <row r="235" spans="21:28" x14ac:dyDescent="0.2">
      <c r="U235" s="25">
        <v>17946</v>
      </c>
      <c r="V235" s="25">
        <v>-0.48270000000000002</v>
      </c>
      <c r="X235" s="25">
        <v>18902</v>
      </c>
      <c r="Y235" s="25">
        <v>-0.29499999999999998</v>
      </c>
      <c r="AA235" s="25">
        <v>10379</v>
      </c>
      <c r="AB235" s="25">
        <v>0.1706</v>
      </c>
    </row>
    <row r="236" spans="21:28" x14ac:dyDescent="0.2">
      <c r="U236" s="25">
        <v>18066</v>
      </c>
      <c r="V236" s="25">
        <v>-0.48620000000000002</v>
      </c>
      <c r="X236" s="25">
        <v>18927</v>
      </c>
      <c r="Y236" s="25">
        <v>-0.2913</v>
      </c>
      <c r="AA236" s="25">
        <v>10504</v>
      </c>
      <c r="AB236" s="25">
        <v>0.16500000000000001</v>
      </c>
    </row>
    <row r="237" spans="21:28" x14ac:dyDescent="0.2">
      <c r="U237" s="25">
        <v>18069</v>
      </c>
      <c r="V237" s="25">
        <v>-0.48420000000000002</v>
      </c>
      <c r="X237" s="25">
        <v>19092</v>
      </c>
      <c r="Y237" s="25">
        <v>-0.29399999999999998</v>
      </c>
      <c r="AA237" s="25">
        <v>10720</v>
      </c>
      <c r="AB237" s="25">
        <v>0.15509999999999999</v>
      </c>
    </row>
    <row r="238" spans="21:28" x14ac:dyDescent="0.2">
      <c r="U238" s="25">
        <v>18092</v>
      </c>
      <c r="V238" s="25">
        <v>-0.48309999999999997</v>
      </c>
      <c r="X238" s="25">
        <v>19168</v>
      </c>
      <c r="Y238" s="25">
        <v>-0.29239999999999999</v>
      </c>
      <c r="AA238" s="25">
        <v>10728</v>
      </c>
      <c r="AB238" s="25">
        <v>0.155</v>
      </c>
    </row>
    <row r="239" spans="21:28" x14ac:dyDescent="0.2">
      <c r="U239" s="25">
        <v>18127</v>
      </c>
      <c r="V239" s="25">
        <v>-0.48259999999999997</v>
      </c>
      <c r="X239" s="25">
        <v>19210</v>
      </c>
      <c r="Y239" s="25">
        <v>-0.28910000000000002</v>
      </c>
      <c r="AA239" s="25">
        <v>10867</v>
      </c>
      <c r="AB239" s="25">
        <v>0.1487</v>
      </c>
    </row>
    <row r="240" spans="21:28" x14ac:dyDescent="0.2">
      <c r="U240" s="25">
        <v>18364</v>
      </c>
      <c r="V240" s="25">
        <v>-0.49149999999999999</v>
      </c>
      <c r="X240" s="25">
        <v>19213</v>
      </c>
      <c r="Y240" s="25">
        <v>-0.28399999999999997</v>
      </c>
      <c r="AA240" s="25">
        <v>10970</v>
      </c>
      <c r="AB240" s="25">
        <v>0.14419999999999999</v>
      </c>
    </row>
    <row r="241" spans="21:28" x14ac:dyDescent="0.2">
      <c r="U241" s="25">
        <v>18408</v>
      </c>
      <c r="V241" s="25">
        <v>-0.49120000000000003</v>
      </c>
      <c r="X241" s="25">
        <v>19238</v>
      </c>
      <c r="Y241" s="25">
        <v>-0.27989999999999998</v>
      </c>
      <c r="AA241" s="25">
        <v>10971</v>
      </c>
      <c r="AB241" s="25">
        <v>0.14449999999999999</v>
      </c>
    </row>
    <row r="242" spans="21:28" x14ac:dyDescent="0.2">
      <c r="U242" s="25">
        <v>18411</v>
      </c>
      <c r="V242" s="25">
        <v>-0.48899999999999999</v>
      </c>
      <c r="X242" s="25">
        <v>19288</v>
      </c>
      <c r="Y242" s="25">
        <v>-0.27689999999999998</v>
      </c>
      <c r="AA242" s="25">
        <v>10998</v>
      </c>
      <c r="AB242" s="25">
        <v>0.14349999999999999</v>
      </c>
    </row>
    <row r="243" spans="21:28" x14ac:dyDescent="0.2">
      <c r="U243" s="25">
        <v>18463</v>
      </c>
      <c r="V243" s="25">
        <v>-0.48920000000000002</v>
      </c>
      <c r="X243" s="25">
        <v>19399</v>
      </c>
      <c r="Y243" s="25">
        <v>-0.2767</v>
      </c>
      <c r="AA243" s="25">
        <v>11133</v>
      </c>
      <c r="AB243" s="25">
        <v>0.13750000000000001</v>
      </c>
    </row>
    <row r="244" spans="21:28" x14ac:dyDescent="0.2">
      <c r="U244" s="25">
        <v>18500</v>
      </c>
      <c r="V244" s="25">
        <v>-0.48849999999999999</v>
      </c>
      <c r="X244" s="25">
        <v>19508</v>
      </c>
      <c r="Y244" s="25">
        <v>-0.27610000000000001</v>
      </c>
      <c r="AA244" s="25">
        <v>11357</v>
      </c>
      <c r="AB244" s="25">
        <v>0.1273</v>
      </c>
    </row>
    <row r="245" spans="21:28" x14ac:dyDescent="0.2">
      <c r="U245" s="25">
        <v>18531</v>
      </c>
      <c r="V245" s="25">
        <v>-0.48759999999999998</v>
      </c>
      <c r="X245" s="25">
        <v>19517</v>
      </c>
      <c r="Y245" s="25">
        <v>-0.27079999999999999</v>
      </c>
      <c r="AA245" s="25">
        <v>11385</v>
      </c>
      <c r="AB245" s="25">
        <v>0.12640000000000001</v>
      </c>
    </row>
    <row r="246" spans="21:28" x14ac:dyDescent="0.2">
      <c r="U246" s="25">
        <v>18582</v>
      </c>
      <c r="V246" s="25">
        <v>-0.48759999999999998</v>
      </c>
      <c r="X246" s="25">
        <v>19524</v>
      </c>
      <c r="Y246" s="25">
        <v>-0.26550000000000001</v>
      </c>
      <c r="AA246" s="25">
        <v>11423</v>
      </c>
      <c r="AB246" s="25">
        <v>0.125</v>
      </c>
    </row>
    <row r="247" spans="21:28" x14ac:dyDescent="0.2">
      <c r="U247" s="25">
        <v>18587</v>
      </c>
      <c r="V247" s="25">
        <v>-0.4854</v>
      </c>
      <c r="X247" s="25">
        <v>19570</v>
      </c>
      <c r="Y247" s="25">
        <v>-0.26179999999999998</v>
      </c>
      <c r="AA247" s="25">
        <v>11609</v>
      </c>
      <c r="AB247" s="25">
        <v>0.1167</v>
      </c>
    </row>
    <row r="248" spans="21:28" x14ac:dyDescent="0.2">
      <c r="U248" s="25">
        <v>18624</v>
      </c>
      <c r="V248" s="25">
        <v>-0.48480000000000001</v>
      </c>
      <c r="X248" s="25">
        <v>19587</v>
      </c>
      <c r="Y248" s="25">
        <v>-0.25679999999999997</v>
      </c>
      <c r="AA248" s="25">
        <v>11627</v>
      </c>
      <c r="AB248" s="25">
        <v>0.1163</v>
      </c>
    </row>
    <row r="249" spans="21:28" x14ac:dyDescent="0.2">
      <c r="U249" s="25">
        <v>18676</v>
      </c>
      <c r="V249" s="25">
        <v>-0.48480000000000001</v>
      </c>
      <c r="X249" s="25">
        <v>19610</v>
      </c>
      <c r="Y249" s="25">
        <v>-0.25209999999999999</v>
      </c>
      <c r="AA249" s="25">
        <v>11768</v>
      </c>
      <c r="AB249" s="25">
        <v>0.1101</v>
      </c>
    </row>
    <row r="250" spans="21:28" x14ac:dyDescent="0.2">
      <c r="U250" s="25">
        <v>18678</v>
      </c>
      <c r="V250" s="25">
        <v>-0.4824</v>
      </c>
      <c r="X250" s="25">
        <v>19638</v>
      </c>
      <c r="Y250" s="25">
        <v>-0.2475</v>
      </c>
      <c r="AA250" s="25">
        <v>11823</v>
      </c>
      <c r="AB250" s="25">
        <v>0.1079</v>
      </c>
    </row>
    <row r="251" spans="21:28" x14ac:dyDescent="0.2">
      <c r="U251" s="25">
        <v>18685</v>
      </c>
      <c r="V251" s="25">
        <v>-0.4803</v>
      </c>
      <c r="X251" s="25">
        <v>19646</v>
      </c>
      <c r="Y251" s="25">
        <v>-0.24199999999999999</v>
      </c>
      <c r="AA251" s="25">
        <v>11853</v>
      </c>
      <c r="AB251" s="25">
        <v>0.107</v>
      </c>
    </row>
    <row r="252" spans="21:28" x14ac:dyDescent="0.2">
      <c r="U252" s="25">
        <v>18691</v>
      </c>
      <c r="V252" s="25">
        <v>-0.47810000000000002</v>
      </c>
      <c r="X252" s="25">
        <v>19655</v>
      </c>
      <c r="Y252" s="25">
        <v>-0.23649999999999999</v>
      </c>
      <c r="AA252" s="25">
        <v>12103</v>
      </c>
      <c r="AB252" s="25">
        <v>9.5699999999999993E-2</v>
      </c>
    </row>
    <row r="253" spans="21:28" x14ac:dyDescent="0.2">
      <c r="U253" s="25">
        <v>18730</v>
      </c>
      <c r="V253" s="25">
        <v>-0.47749999999999998</v>
      </c>
      <c r="X253" s="25">
        <v>19673</v>
      </c>
      <c r="Y253" s="25">
        <v>-0.23139999999999999</v>
      </c>
      <c r="AA253" s="25">
        <v>12112</v>
      </c>
      <c r="AB253" s="25">
        <v>9.5699999999999993E-2</v>
      </c>
    </row>
    <row r="254" spans="21:28" x14ac:dyDescent="0.2">
      <c r="U254" s="25">
        <v>18747</v>
      </c>
      <c r="V254" s="25">
        <v>-0.4758</v>
      </c>
      <c r="X254" s="25">
        <v>19749</v>
      </c>
      <c r="Y254" s="25">
        <v>-0.22889999999999999</v>
      </c>
      <c r="AA254" s="25">
        <v>12148</v>
      </c>
      <c r="AB254" s="25">
        <v>9.4600000000000004E-2</v>
      </c>
    </row>
    <row r="255" spans="21:28" x14ac:dyDescent="0.2">
      <c r="U255" s="25">
        <v>18792</v>
      </c>
      <c r="V255" s="25">
        <v>-0.47539999999999999</v>
      </c>
      <c r="X255" s="25">
        <v>19767</v>
      </c>
      <c r="Y255" s="25">
        <v>-0.22359999999999999</v>
      </c>
      <c r="AA255" s="25">
        <v>12159</v>
      </c>
      <c r="AB255" s="25">
        <v>9.4600000000000004E-2</v>
      </c>
    </row>
    <row r="256" spans="21:28" x14ac:dyDescent="0.2">
      <c r="U256" s="25">
        <v>18811</v>
      </c>
      <c r="V256" s="25">
        <v>-0.4738</v>
      </c>
      <c r="X256" s="25">
        <v>19785</v>
      </c>
      <c r="Y256" s="25">
        <v>-0.21820000000000001</v>
      </c>
      <c r="AA256" s="25">
        <v>12260</v>
      </c>
      <c r="AB256" s="25">
        <v>9.0300000000000005E-2</v>
      </c>
    </row>
    <row r="257" spans="21:28" x14ac:dyDescent="0.2">
      <c r="U257" s="25">
        <v>18834</v>
      </c>
      <c r="V257" s="25">
        <v>-0.4723</v>
      </c>
      <c r="X257" s="25">
        <v>19803</v>
      </c>
      <c r="Y257" s="25">
        <v>-0.21290000000000001</v>
      </c>
      <c r="AA257" s="25">
        <v>12277</v>
      </c>
      <c r="AB257" s="25">
        <v>0.09</v>
      </c>
    </row>
    <row r="258" spans="21:28" x14ac:dyDescent="0.2">
      <c r="U258" s="25">
        <v>18855</v>
      </c>
      <c r="V258" s="25">
        <v>-0.4708</v>
      </c>
      <c r="X258" s="25">
        <v>19810</v>
      </c>
      <c r="Y258" s="25">
        <v>-0.2069</v>
      </c>
      <c r="AA258" s="25">
        <v>12402</v>
      </c>
      <c r="AB258" s="25">
        <v>8.4699999999999998E-2</v>
      </c>
    </row>
    <row r="259" spans="21:28" x14ac:dyDescent="0.2">
      <c r="U259" s="25">
        <v>18866</v>
      </c>
      <c r="V259" s="25">
        <v>-0.46879999999999999</v>
      </c>
      <c r="X259" s="25">
        <v>19843</v>
      </c>
      <c r="Y259" s="25">
        <v>-0.20219999999999999</v>
      </c>
      <c r="AA259" s="25">
        <v>12422</v>
      </c>
      <c r="AB259" s="25">
        <v>8.43E-2</v>
      </c>
    </row>
    <row r="260" spans="21:28" x14ac:dyDescent="0.2">
      <c r="U260" s="25">
        <v>18973</v>
      </c>
      <c r="V260" s="25">
        <v>-0.47120000000000001</v>
      </c>
      <c r="X260" s="25">
        <v>19855</v>
      </c>
      <c r="Y260" s="25">
        <v>-0.19639999999999999</v>
      </c>
      <c r="AA260" s="25">
        <v>12642</v>
      </c>
      <c r="AB260" s="25">
        <v>7.4499999999999997E-2</v>
      </c>
    </row>
    <row r="261" spans="21:28" x14ac:dyDescent="0.2">
      <c r="U261" s="25">
        <v>18991</v>
      </c>
      <c r="V261" s="25">
        <v>-0.46939999999999998</v>
      </c>
      <c r="X261" s="25">
        <v>19862</v>
      </c>
      <c r="Y261" s="25">
        <v>-0.19040000000000001</v>
      </c>
      <c r="AA261" s="25">
        <v>12791</v>
      </c>
      <c r="AB261" s="25">
        <v>6.8099999999999994E-2</v>
      </c>
    </row>
    <row r="262" spans="21:28" x14ac:dyDescent="0.2">
      <c r="U262" s="25">
        <v>19024</v>
      </c>
      <c r="V262" s="25">
        <v>-0.46829999999999999</v>
      </c>
      <c r="X262" s="25">
        <v>19953</v>
      </c>
      <c r="Y262" s="25">
        <v>-0.18809999999999999</v>
      </c>
      <c r="AA262" s="25">
        <v>12888</v>
      </c>
      <c r="AB262" s="25">
        <v>6.4100000000000004E-2</v>
      </c>
    </row>
    <row r="263" spans="21:28" x14ac:dyDescent="0.2">
      <c r="U263" s="25">
        <v>19092</v>
      </c>
      <c r="V263" s="25">
        <v>-0.46889999999999998</v>
      </c>
      <c r="X263" s="25">
        <v>19963</v>
      </c>
      <c r="Y263" s="25">
        <v>-0.182</v>
      </c>
      <c r="AA263" s="25">
        <v>12966</v>
      </c>
      <c r="AB263" s="25">
        <v>6.1100000000000002E-2</v>
      </c>
    </row>
    <row r="264" spans="21:28" x14ac:dyDescent="0.2">
      <c r="U264" s="25">
        <v>19210</v>
      </c>
      <c r="V264" s="25">
        <v>-0.47170000000000001</v>
      </c>
      <c r="X264" s="25">
        <v>19998</v>
      </c>
      <c r="Y264" s="25">
        <v>-0.17699999999999999</v>
      </c>
      <c r="AA264" s="25">
        <v>13002</v>
      </c>
      <c r="AB264" s="25">
        <v>0.06</v>
      </c>
    </row>
    <row r="265" spans="21:28" x14ac:dyDescent="0.2">
      <c r="U265" s="25">
        <v>19213</v>
      </c>
      <c r="V265" s="25">
        <v>-0.46899999999999997</v>
      </c>
      <c r="X265" s="25">
        <v>20033</v>
      </c>
      <c r="Y265" s="25">
        <v>-0.1719</v>
      </c>
      <c r="AA265" s="25">
        <v>13086</v>
      </c>
      <c r="AB265" s="25">
        <v>5.67E-2</v>
      </c>
    </row>
    <row r="266" spans="21:28" x14ac:dyDescent="0.2">
      <c r="U266" s="25">
        <v>19282</v>
      </c>
      <c r="V266" s="25">
        <v>-0.46949999999999997</v>
      </c>
      <c r="X266" s="25">
        <v>20047</v>
      </c>
      <c r="Y266" s="25">
        <v>-0.1658</v>
      </c>
      <c r="AA266" s="25">
        <v>13275</v>
      </c>
      <c r="AB266" s="25">
        <v>4.8500000000000001E-2</v>
      </c>
    </row>
    <row r="267" spans="21:28" x14ac:dyDescent="0.2">
      <c r="U267" s="25">
        <v>19288</v>
      </c>
      <c r="V267" s="25">
        <v>-0.46689999999999998</v>
      </c>
      <c r="X267" s="25">
        <v>20136</v>
      </c>
      <c r="Y267" s="25">
        <v>-0.16289999999999999</v>
      </c>
      <c r="AA267" s="25">
        <v>13282</v>
      </c>
      <c r="AB267" s="25">
        <v>4.8800000000000003E-2</v>
      </c>
    </row>
    <row r="268" spans="21:28" x14ac:dyDescent="0.2">
      <c r="U268" s="25">
        <v>19347</v>
      </c>
      <c r="V268" s="25">
        <v>-0.46689999999999998</v>
      </c>
      <c r="X268" s="25">
        <v>20183</v>
      </c>
      <c r="Y268" s="25">
        <v>-0.15790000000000001</v>
      </c>
      <c r="AA268" s="25">
        <v>13286</v>
      </c>
      <c r="AB268" s="25">
        <v>4.9299999999999997E-2</v>
      </c>
    </row>
    <row r="269" spans="21:28" x14ac:dyDescent="0.2">
      <c r="U269" s="25">
        <v>19366</v>
      </c>
      <c r="V269" s="25">
        <v>-0.46489999999999998</v>
      </c>
      <c r="X269" s="25">
        <v>20196</v>
      </c>
      <c r="Y269" s="25">
        <v>-0.15129999999999999</v>
      </c>
      <c r="AA269" s="25">
        <v>13344</v>
      </c>
      <c r="AB269" s="25">
        <v>4.7300000000000002E-2</v>
      </c>
    </row>
    <row r="270" spans="21:28" x14ac:dyDescent="0.2">
      <c r="U270" s="25">
        <v>19478</v>
      </c>
      <c r="V270" s="25">
        <v>-0.4672</v>
      </c>
      <c r="X270" s="25">
        <v>20229</v>
      </c>
      <c r="Y270" s="25">
        <v>-0.14549999999999999</v>
      </c>
      <c r="AA270" s="25">
        <v>13489</v>
      </c>
      <c r="AB270" s="25">
        <v>4.1099999999999998E-2</v>
      </c>
    </row>
    <row r="271" spans="21:28" x14ac:dyDescent="0.2">
      <c r="U271" s="25">
        <v>19508</v>
      </c>
      <c r="V271" s="25">
        <v>-0.46560000000000001</v>
      </c>
      <c r="X271" s="25">
        <v>20261</v>
      </c>
      <c r="Y271" s="25">
        <v>-0.13950000000000001</v>
      </c>
      <c r="AA271" s="25">
        <v>13587</v>
      </c>
      <c r="AB271" s="25">
        <v>3.7199999999999997E-2</v>
      </c>
    </row>
    <row r="272" spans="21:28" x14ac:dyDescent="0.2">
      <c r="U272" s="25">
        <v>19524</v>
      </c>
      <c r="V272" s="25">
        <v>-0.46339999999999998</v>
      </c>
      <c r="X272" s="25">
        <v>20295</v>
      </c>
      <c r="Y272" s="25">
        <v>-0.13350000000000001</v>
      </c>
      <c r="AA272" s="25">
        <v>13811</v>
      </c>
      <c r="AB272" s="25">
        <v>2.7400000000000001E-2</v>
      </c>
    </row>
    <row r="273" spans="21:28" x14ac:dyDescent="0.2">
      <c r="U273" s="25">
        <v>19549</v>
      </c>
      <c r="V273" s="25">
        <v>-0.46150000000000002</v>
      </c>
      <c r="X273" s="25">
        <v>20371</v>
      </c>
      <c r="Y273" s="25">
        <v>-0.12920000000000001</v>
      </c>
      <c r="AA273" s="25">
        <v>14070</v>
      </c>
      <c r="AB273" s="25">
        <v>1.6E-2</v>
      </c>
    </row>
    <row r="274" spans="21:28" x14ac:dyDescent="0.2">
      <c r="U274" s="25">
        <v>19570</v>
      </c>
      <c r="V274" s="25">
        <v>-0.45950000000000002</v>
      </c>
      <c r="X274" s="25">
        <v>20387</v>
      </c>
      <c r="Y274" s="25">
        <v>-0.122</v>
      </c>
      <c r="AA274" s="25">
        <v>14088</v>
      </c>
      <c r="AB274" s="25">
        <v>1.6E-2</v>
      </c>
    </row>
    <row r="275" spans="21:28" x14ac:dyDescent="0.2">
      <c r="U275" s="25">
        <v>19587</v>
      </c>
      <c r="V275" s="25">
        <v>-0.4572</v>
      </c>
      <c r="X275" s="25">
        <v>20410</v>
      </c>
      <c r="Y275" s="25">
        <v>-0.115</v>
      </c>
      <c r="AA275" s="25">
        <v>14477</v>
      </c>
      <c r="AB275" s="25">
        <v>-1.5E-3</v>
      </c>
    </row>
    <row r="276" spans="21:28" x14ac:dyDescent="0.2">
      <c r="U276" s="25">
        <v>19655</v>
      </c>
      <c r="V276" s="25">
        <v>-0.45729999999999998</v>
      </c>
      <c r="X276" s="25">
        <v>20564</v>
      </c>
      <c r="Y276" s="25">
        <v>-0.1133</v>
      </c>
      <c r="AA276" s="25">
        <v>14595</v>
      </c>
      <c r="AB276" s="25">
        <v>-6.1999999999999998E-3</v>
      </c>
    </row>
    <row r="277" spans="21:28" x14ac:dyDescent="0.2">
      <c r="U277" s="25">
        <v>19673</v>
      </c>
      <c r="V277" s="25">
        <v>-0.45500000000000002</v>
      </c>
      <c r="X277" s="25">
        <v>20571</v>
      </c>
      <c r="Y277" s="25">
        <v>-0.1047</v>
      </c>
      <c r="AA277" s="25">
        <v>14606</v>
      </c>
      <c r="AB277" s="25">
        <v>-5.7999999999999996E-3</v>
      </c>
    </row>
    <row r="278" spans="21:28" x14ac:dyDescent="0.2">
      <c r="U278" s="25">
        <v>19693</v>
      </c>
      <c r="V278" s="25">
        <v>-0.45279999999999998</v>
      </c>
      <c r="X278" s="25">
        <v>20575</v>
      </c>
      <c r="Y278" s="25">
        <v>-9.5899999999999999E-2</v>
      </c>
      <c r="AA278" s="25">
        <v>14700</v>
      </c>
      <c r="AB278" s="25">
        <v>-9.2999999999999992E-3</v>
      </c>
    </row>
    <row r="279" spans="21:28" x14ac:dyDescent="0.2">
      <c r="U279" s="25">
        <v>19721</v>
      </c>
      <c r="V279" s="25">
        <v>-0.45090000000000002</v>
      </c>
      <c r="X279" s="25">
        <v>20581</v>
      </c>
      <c r="Y279" s="25">
        <v>-8.7099999999999997E-2</v>
      </c>
      <c r="AA279" s="25">
        <v>14708</v>
      </c>
      <c r="AB279" s="25">
        <v>-8.8000000000000005E-3</v>
      </c>
    </row>
    <row r="280" spans="21:28" x14ac:dyDescent="0.2">
      <c r="U280" s="25">
        <v>19785</v>
      </c>
      <c r="V280" s="25">
        <v>-0.45069999999999999</v>
      </c>
      <c r="X280" s="25">
        <v>20595</v>
      </c>
      <c r="Y280" s="25">
        <v>-7.8600000000000003E-2</v>
      </c>
      <c r="AA280" s="25">
        <v>14926</v>
      </c>
      <c r="AB280" s="25">
        <v>-1.8100000000000002E-2</v>
      </c>
    </row>
    <row r="281" spans="21:28" x14ac:dyDescent="0.2">
      <c r="U281" s="25">
        <v>19793</v>
      </c>
      <c r="V281" s="25">
        <v>-0.44779999999999998</v>
      </c>
      <c r="X281" s="25">
        <v>20614</v>
      </c>
      <c r="Y281" s="25">
        <v>-7.0300000000000001E-2</v>
      </c>
      <c r="AA281" s="25">
        <v>15073</v>
      </c>
      <c r="AB281" s="25">
        <v>-2.41E-2</v>
      </c>
    </row>
    <row r="282" spans="21:28" x14ac:dyDescent="0.2">
      <c r="U282" s="25">
        <v>19795</v>
      </c>
      <c r="V282" s="25">
        <v>-0.4446</v>
      </c>
      <c r="X282" s="25">
        <v>20638</v>
      </c>
      <c r="Y282" s="25">
        <v>-6.1899999999999997E-2</v>
      </c>
      <c r="AA282" s="25">
        <v>15423</v>
      </c>
      <c r="AB282" s="25">
        <v>-3.9600000000000003E-2</v>
      </c>
    </row>
    <row r="283" spans="21:28" x14ac:dyDescent="0.2">
      <c r="U283" s="25">
        <v>19821</v>
      </c>
      <c r="V283" s="25">
        <v>-0.4425</v>
      </c>
      <c r="X283" s="25">
        <v>20651</v>
      </c>
      <c r="Y283" s="25">
        <v>-5.2900000000000003E-2</v>
      </c>
      <c r="AA283" s="25">
        <v>15450</v>
      </c>
      <c r="AB283" s="25">
        <v>-3.9800000000000002E-2</v>
      </c>
    </row>
    <row r="284" spans="21:28" x14ac:dyDescent="0.2">
      <c r="U284" s="25">
        <v>19844</v>
      </c>
      <c r="V284" s="25">
        <v>-0.44030000000000002</v>
      </c>
      <c r="X284" s="25">
        <v>20658</v>
      </c>
      <c r="Y284" s="25">
        <v>-4.36E-2</v>
      </c>
      <c r="AA284" s="25">
        <v>15601</v>
      </c>
      <c r="AB284" s="25">
        <v>-4.5900000000000003E-2</v>
      </c>
    </row>
    <row r="285" spans="21:28" x14ac:dyDescent="0.2">
      <c r="U285" s="25">
        <v>19848</v>
      </c>
      <c r="V285" s="25">
        <v>-0.43709999999999999</v>
      </c>
      <c r="X285" s="25">
        <v>20717</v>
      </c>
      <c r="Y285" s="25">
        <v>-3.6299999999999999E-2</v>
      </c>
      <c r="AA285" s="25">
        <v>15688</v>
      </c>
      <c r="AB285" s="25">
        <v>-4.8899999999999999E-2</v>
      </c>
    </row>
    <row r="286" spans="21:28" x14ac:dyDescent="0.2">
      <c r="U286" s="25">
        <v>19855</v>
      </c>
      <c r="V286" s="25">
        <v>-0.43409999999999999</v>
      </c>
      <c r="X286" s="25">
        <v>20734</v>
      </c>
      <c r="Y286" s="25">
        <v>-2.69E-2</v>
      </c>
      <c r="AA286" s="25">
        <v>15757</v>
      </c>
      <c r="AB286" s="25">
        <v>-5.0999999999999997E-2</v>
      </c>
    </row>
    <row r="287" spans="21:28" x14ac:dyDescent="0.2">
      <c r="U287" s="25">
        <v>19920</v>
      </c>
      <c r="V287" s="25">
        <v>-0.43380000000000002</v>
      </c>
      <c r="X287" s="25">
        <v>20806</v>
      </c>
      <c r="Y287" s="25">
        <v>-1.95E-2</v>
      </c>
      <c r="AA287" s="25">
        <v>15878</v>
      </c>
      <c r="AB287" s="25">
        <v>-5.5599999999999997E-2</v>
      </c>
    </row>
    <row r="288" spans="21:28" x14ac:dyDescent="0.2">
      <c r="U288" s="25">
        <v>19947</v>
      </c>
      <c r="V288" s="25">
        <v>-0.43159999999999998</v>
      </c>
      <c r="X288" s="25">
        <v>20853</v>
      </c>
      <c r="Y288" s="25">
        <v>-1.0500000000000001E-2</v>
      </c>
      <c r="AA288" s="25">
        <v>15902</v>
      </c>
      <c r="AB288" s="25">
        <v>-5.5599999999999997E-2</v>
      </c>
    </row>
    <row r="289" spans="21:28" x14ac:dyDescent="0.2">
      <c r="U289" s="25">
        <v>19953</v>
      </c>
      <c r="V289" s="25">
        <v>-0.42849999999999999</v>
      </c>
      <c r="X289" s="25">
        <v>20968</v>
      </c>
      <c r="Y289" s="25">
        <v>-2.8E-3</v>
      </c>
      <c r="AA289" s="25">
        <v>15910</v>
      </c>
      <c r="AB289" s="25">
        <v>-5.4899999999999997E-2</v>
      </c>
    </row>
    <row r="290" spans="21:28" x14ac:dyDescent="0.2">
      <c r="U290" s="25">
        <v>19963</v>
      </c>
      <c r="V290" s="25">
        <v>-0.42549999999999999</v>
      </c>
      <c r="X290" s="25">
        <v>21035</v>
      </c>
      <c r="Y290" s="25">
        <v>8.6E-3</v>
      </c>
      <c r="AA290" s="25">
        <v>15946</v>
      </c>
      <c r="AB290" s="25">
        <v>-5.5399999999999998E-2</v>
      </c>
    </row>
    <row r="291" spans="21:28" x14ac:dyDescent="0.2">
      <c r="U291" s="25">
        <v>20021</v>
      </c>
      <c r="V291" s="25">
        <v>-0.42470000000000002</v>
      </c>
      <c r="X291" s="25">
        <v>21126</v>
      </c>
      <c r="Y291" s="25">
        <v>2.0799999999999999E-2</v>
      </c>
      <c r="AA291" s="25">
        <v>15997</v>
      </c>
      <c r="AB291" s="25">
        <v>-5.67E-2</v>
      </c>
    </row>
    <row r="292" spans="21:28" x14ac:dyDescent="0.2">
      <c r="U292" s="25">
        <v>20027</v>
      </c>
      <c r="V292" s="25">
        <v>-0.4214</v>
      </c>
      <c r="AA292" s="25">
        <v>16434</v>
      </c>
      <c r="AB292" s="25">
        <v>-7.6100000000000001E-2</v>
      </c>
    </row>
    <row r="293" spans="21:28" x14ac:dyDescent="0.2">
      <c r="U293" s="25">
        <v>20033</v>
      </c>
      <c r="V293" s="25">
        <v>-0.41810000000000003</v>
      </c>
      <c r="AA293" s="25">
        <v>16601</v>
      </c>
      <c r="AB293" s="25">
        <v>-8.2699999999999996E-2</v>
      </c>
    </row>
    <row r="294" spans="21:28" x14ac:dyDescent="0.2">
      <c r="U294" s="25">
        <v>20061</v>
      </c>
      <c r="V294" s="25">
        <v>-0.41589999999999999</v>
      </c>
      <c r="AA294" s="25">
        <v>16656</v>
      </c>
      <c r="AB294" s="25">
        <v>-8.4000000000000005E-2</v>
      </c>
    </row>
    <row r="295" spans="21:28" x14ac:dyDescent="0.2">
      <c r="U295" s="25">
        <v>20194</v>
      </c>
      <c r="V295" s="25">
        <v>-0.41830000000000001</v>
      </c>
      <c r="AA295" s="25">
        <v>16746</v>
      </c>
      <c r="AB295" s="25">
        <v>-8.6900000000000005E-2</v>
      </c>
    </row>
    <row r="296" spans="21:28" x14ac:dyDescent="0.2">
      <c r="U296" s="25">
        <v>20196</v>
      </c>
      <c r="V296" s="25">
        <v>-0.41460000000000002</v>
      </c>
      <c r="AA296" s="25">
        <v>16770</v>
      </c>
      <c r="AB296" s="25">
        <v>-8.6699999999999999E-2</v>
      </c>
    </row>
    <row r="297" spans="21:28" x14ac:dyDescent="0.2">
      <c r="U297" s="25">
        <v>20272</v>
      </c>
      <c r="V297" s="25">
        <v>-0.41420000000000001</v>
      </c>
      <c r="AA297" s="25">
        <v>16785</v>
      </c>
      <c r="AB297" s="25">
        <v>-8.6099999999999996E-2</v>
      </c>
    </row>
    <row r="298" spans="21:28" x14ac:dyDescent="0.2">
      <c r="U298" s="25">
        <v>20329</v>
      </c>
      <c r="V298" s="25">
        <v>-0.4128</v>
      </c>
      <c r="AA298" s="25">
        <v>16789</v>
      </c>
      <c r="AB298" s="25">
        <v>-8.5000000000000006E-2</v>
      </c>
    </row>
    <row r="299" spans="21:28" x14ac:dyDescent="0.2">
      <c r="U299" s="25">
        <v>20354</v>
      </c>
      <c r="V299" s="25">
        <v>-0.40989999999999999</v>
      </c>
      <c r="AA299" s="25">
        <v>16808</v>
      </c>
      <c r="AB299" s="25">
        <v>-8.4599999999999995E-2</v>
      </c>
    </row>
    <row r="300" spans="21:28" x14ac:dyDescent="0.2">
      <c r="U300" s="25">
        <v>20371</v>
      </c>
      <c r="V300" s="25">
        <v>-0.40660000000000002</v>
      </c>
      <c r="AA300" s="25">
        <v>16810</v>
      </c>
      <c r="AB300" s="25">
        <v>-8.3400000000000002E-2</v>
      </c>
    </row>
    <row r="301" spans="21:28" x14ac:dyDescent="0.2">
      <c r="U301" s="25">
        <v>20378</v>
      </c>
      <c r="V301" s="25">
        <v>-0.4027</v>
      </c>
      <c r="AA301" s="25">
        <v>17027</v>
      </c>
      <c r="AB301" s="25">
        <v>-9.2200000000000004E-2</v>
      </c>
    </row>
    <row r="302" spans="21:28" x14ac:dyDescent="0.2">
      <c r="U302" s="25">
        <v>20391</v>
      </c>
      <c r="V302" s="25">
        <v>-0.39910000000000001</v>
      </c>
      <c r="AA302" s="25">
        <v>17302</v>
      </c>
      <c r="AB302" s="25">
        <v>-0.1037</v>
      </c>
    </row>
    <row r="303" spans="21:28" x14ac:dyDescent="0.2">
      <c r="U303" s="25">
        <v>20436</v>
      </c>
      <c r="V303" s="25">
        <v>-0.39700000000000002</v>
      </c>
      <c r="AA303" s="25">
        <v>17477</v>
      </c>
      <c r="AB303" s="25">
        <v>-0.1105</v>
      </c>
    </row>
    <row r="304" spans="21:28" x14ac:dyDescent="0.2">
      <c r="U304" s="25">
        <v>20482</v>
      </c>
      <c r="V304" s="25">
        <v>-0.3947</v>
      </c>
      <c r="AA304" s="25">
        <v>17479</v>
      </c>
      <c r="AB304" s="25">
        <v>-0.1091</v>
      </c>
    </row>
    <row r="305" spans="21:28" x14ac:dyDescent="0.2">
      <c r="U305" s="25">
        <v>20491</v>
      </c>
      <c r="V305" s="25">
        <v>-0.3906</v>
      </c>
      <c r="AA305" s="25">
        <v>17498</v>
      </c>
      <c r="AB305" s="25">
        <v>-0.1085</v>
      </c>
    </row>
    <row r="306" spans="21:28" x14ac:dyDescent="0.2">
      <c r="U306" s="25">
        <v>20549</v>
      </c>
      <c r="V306" s="25">
        <v>-0.38869999999999999</v>
      </c>
      <c r="AA306" s="25">
        <v>17661</v>
      </c>
      <c r="AB306" s="25">
        <v>-0.11459999999999999</v>
      </c>
    </row>
    <row r="307" spans="21:28" x14ac:dyDescent="0.2">
      <c r="U307" s="25">
        <v>20558</v>
      </c>
      <c r="V307" s="25">
        <v>-0.38450000000000001</v>
      </c>
      <c r="AA307" s="25">
        <v>17748</v>
      </c>
      <c r="AB307" s="25">
        <v>-0.1172</v>
      </c>
    </row>
    <row r="308" spans="21:28" x14ac:dyDescent="0.2">
      <c r="U308" s="25">
        <v>20564</v>
      </c>
      <c r="V308" s="25">
        <v>-0.38009999999999999</v>
      </c>
      <c r="AA308" s="25">
        <v>17755</v>
      </c>
      <c r="AB308" s="25">
        <v>-0.1159</v>
      </c>
    </row>
    <row r="309" spans="21:28" x14ac:dyDescent="0.2">
      <c r="U309" s="25">
        <v>20571</v>
      </c>
      <c r="V309" s="25">
        <v>-0.37569999999999998</v>
      </c>
      <c r="AA309" s="25">
        <v>17770</v>
      </c>
      <c r="AB309" s="25">
        <v>-0.11509999999999999</v>
      </c>
    </row>
    <row r="310" spans="21:28" x14ac:dyDescent="0.2">
      <c r="U310" s="25">
        <v>20575</v>
      </c>
      <c r="V310" s="25">
        <v>-0.37109999999999999</v>
      </c>
      <c r="AA310" s="25">
        <v>17946</v>
      </c>
      <c r="AB310" s="25">
        <v>-0.12180000000000001</v>
      </c>
    </row>
    <row r="311" spans="21:28" x14ac:dyDescent="0.2">
      <c r="U311" s="25">
        <v>20604</v>
      </c>
      <c r="V311" s="25">
        <v>-0.36770000000000003</v>
      </c>
      <c r="AA311" s="25">
        <v>17966</v>
      </c>
      <c r="AB311" s="25">
        <v>-0.1211</v>
      </c>
    </row>
    <row r="312" spans="21:28" x14ac:dyDescent="0.2">
      <c r="U312" s="25">
        <v>20612</v>
      </c>
      <c r="V312" s="25">
        <v>-0.36320000000000002</v>
      </c>
      <c r="AA312" s="25">
        <v>18003</v>
      </c>
      <c r="AB312" s="25">
        <v>-0.1212</v>
      </c>
    </row>
    <row r="313" spans="21:28" x14ac:dyDescent="0.2">
      <c r="U313" s="25">
        <v>20638</v>
      </c>
      <c r="V313" s="25">
        <v>-0.3594</v>
      </c>
      <c r="AA313" s="25">
        <v>18063</v>
      </c>
      <c r="AB313" s="25">
        <v>-0.12239999999999999</v>
      </c>
    </row>
    <row r="314" spans="21:28" x14ac:dyDescent="0.2">
      <c r="U314" s="25">
        <v>20647</v>
      </c>
      <c r="V314" s="25">
        <v>-0.3548</v>
      </c>
      <c r="AA314" s="25">
        <v>18127</v>
      </c>
      <c r="AB314" s="25">
        <v>-0.1237</v>
      </c>
    </row>
    <row r="315" spans="21:28" x14ac:dyDescent="0.2">
      <c r="U315" s="25">
        <v>20651</v>
      </c>
      <c r="V315" s="25">
        <v>-0.34989999999999999</v>
      </c>
      <c r="AA315" s="25">
        <v>18173</v>
      </c>
      <c r="AB315" s="25">
        <v>-0.1242</v>
      </c>
    </row>
    <row r="316" spans="21:28" x14ac:dyDescent="0.2">
      <c r="U316" s="25">
        <v>20664</v>
      </c>
      <c r="V316" s="25">
        <v>-0.34549999999999997</v>
      </c>
      <c r="AA316" s="25">
        <v>18196</v>
      </c>
      <c r="AB316" s="25">
        <v>-0.1235</v>
      </c>
    </row>
    <row r="317" spans="21:28" x14ac:dyDescent="0.2">
      <c r="U317" s="25">
        <v>20675</v>
      </c>
      <c r="V317" s="25">
        <v>-0.34089999999999998</v>
      </c>
      <c r="AA317" s="25">
        <v>18229</v>
      </c>
      <c r="AB317" s="25">
        <v>-0.1234</v>
      </c>
    </row>
    <row r="318" spans="21:28" x14ac:dyDescent="0.2">
      <c r="U318" s="25">
        <v>20684</v>
      </c>
      <c r="V318" s="25">
        <v>-0.33610000000000001</v>
      </c>
      <c r="AA318" s="25">
        <v>18477</v>
      </c>
      <c r="AB318" s="25">
        <v>-0.1333</v>
      </c>
    </row>
    <row r="319" spans="21:28" x14ac:dyDescent="0.2">
      <c r="U319" s="25">
        <v>20694</v>
      </c>
      <c r="V319" s="25">
        <v>-0.33139999999999997</v>
      </c>
      <c r="AA319" s="25">
        <v>18542</v>
      </c>
      <c r="AB319" s="25">
        <v>-0.13450000000000001</v>
      </c>
    </row>
    <row r="320" spans="21:28" x14ac:dyDescent="0.2">
      <c r="U320" s="25">
        <v>20706</v>
      </c>
      <c r="V320" s="25">
        <v>-0.32669999999999999</v>
      </c>
      <c r="AA320" s="25">
        <v>18547</v>
      </c>
      <c r="AB320" s="25">
        <v>-0.13289999999999999</v>
      </c>
    </row>
    <row r="321" spans="21:28" x14ac:dyDescent="0.2">
      <c r="U321" s="25">
        <v>20721</v>
      </c>
      <c r="V321" s="25">
        <v>-0.3221</v>
      </c>
      <c r="AA321" s="25">
        <v>18616</v>
      </c>
      <c r="AB321" s="25">
        <v>-0.1343</v>
      </c>
    </row>
    <row r="322" spans="21:28" x14ac:dyDescent="0.2">
      <c r="U322" s="25">
        <v>20760</v>
      </c>
      <c r="V322" s="25">
        <v>-0.31850000000000001</v>
      </c>
      <c r="AA322" s="25">
        <v>18909</v>
      </c>
      <c r="AB322" s="25">
        <v>-0.14610000000000001</v>
      </c>
    </row>
    <row r="323" spans="21:28" x14ac:dyDescent="0.2">
      <c r="U323" s="25">
        <v>20763</v>
      </c>
      <c r="V323" s="25">
        <v>-0.31309999999999999</v>
      </c>
      <c r="AA323" s="25">
        <v>18995</v>
      </c>
      <c r="AB323" s="25">
        <v>-0.1482</v>
      </c>
    </row>
    <row r="324" spans="21:28" x14ac:dyDescent="0.2">
      <c r="U324" s="25">
        <v>20777</v>
      </c>
      <c r="V324" s="25">
        <v>-0.30819999999999997</v>
      </c>
      <c r="AA324" s="25">
        <v>19036</v>
      </c>
      <c r="AB324" s="25">
        <v>-0.14810000000000001</v>
      </c>
    </row>
    <row r="325" spans="21:28" x14ac:dyDescent="0.2">
      <c r="U325" s="25">
        <v>20800</v>
      </c>
      <c r="V325" s="25">
        <v>-0.30359999999999998</v>
      </c>
      <c r="AA325" s="25">
        <v>19043</v>
      </c>
      <c r="AB325" s="25">
        <v>-0.1464</v>
      </c>
    </row>
    <row r="326" spans="21:28" x14ac:dyDescent="0.2">
      <c r="U326" s="25">
        <v>20806</v>
      </c>
      <c r="V326" s="25">
        <v>-0.29830000000000001</v>
      </c>
      <c r="AA326" s="25">
        <v>19050</v>
      </c>
      <c r="AB326" s="25">
        <v>-0.1447</v>
      </c>
    </row>
    <row r="327" spans="21:28" x14ac:dyDescent="0.2">
      <c r="U327" s="25">
        <v>20853</v>
      </c>
      <c r="V327" s="25">
        <v>-0.29459999999999997</v>
      </c>
      <c r="AA327" s="25">
        <v>19138</v>
      </c>
      <c r="AB327" s="25">
        <v>-0.1467</v>
      </c>
    </row>
    <row r="328" spans="21:28" x14ac:dyDescent="0.2">
      <c r="U328" s="25">
        <v>20909</v>
      </c>
      <c r="V328" s="25">
        <v>-0.2908</v>
      </c>
      <c r="AA328" s="25">
        <v>19366</v>
      </c>
      <c r="AB328" s="25">
        <v>-0.15529999999999999</v>
      </c>
    </row>
    <row r="329" spans="21:28" x14ac:dyDescent="0.2">
      <c r="U329" s="25">
        <v>20951</v>
      </c>
      <c r="V329" s="25">
        <v>-0.28610000000000002</v>
      </c>
      <c r="AA329" s="25">
        <v>19392</v>
      </c>
      <c r="AB329" s="25">
        <v>-0.15429999999999999</v>
      </c>
    </row>
    <row r="330" spans="21:28" x14ac:dyDescent="0.2">
      <c r="U330" s="25">
        <v>21006</v>
      </c>
      <c r="V330" s="25">
        <v>-0.28139999999999998</v>
      </c>
      <c r="AA330" s="25">
        <v>19451</v>
      </c>
      <c r="AB330" s="25">
        <v>-0.15479999999999999</v>
      </c>
    </row>
    <row r="331" spans="21:28" x14ac:dyDescent="0.2">
      <c r="U331" s="25">
        <v>21028</v>
      </c>
      <c r="V331" s="25">
        <v>-0.27500000000000002</v>
      </c>
      <c r="AA331" s="25">
        <v>19562</v>
      </c>
      <c r="AB331" s="25">
        <v>-0.15770000000000001</v>
      </c>
    </row>
    <row r="332" spans="21:28" x14ac:dyDescent="0.2">
      <c r="U332" s="25">
        <v>21035</v>
      </c>
      <c r="V332" s="25">
        <v>-0.26769999999999999</v>
      </c>
      <c r="AA332" s="25">
        <v>19821</v>
      </c>
      <c r="AB332" s="25">
        <v>-0.16739999999999999</v>
      </c>
    </row>
    <row r="333" spans="21:28" x14ac:dyDescent="0.2">
      <c r="U333" s="25">
        <v>21073</v>
      </c>
      <c r="V333" s="25">
        <v>-0.26150000000000001</v>
      </c>
      <c r="AA333" s="25">
        <v>19866</v>
      </c>
      <c r="AB333" s="25">
        <v>-0.16689999999999999</v>
      </c>
    </row>
    <row r="334" spans="21:28" x14ac:dyDescent="0.2">
      <c r="U334" s="25">
        <v>21081</v>
      </c>
      <c r="V334" s="25">
        <v>-0.25380000000000003</v>
      </c>
      <c r="AA334" s="25">
        <v>19934</v>
      </c>
      <c r="AB334" s="25">
        <v>-0.16750000000000001</v>
      </c>
    </row>
    <row r="335" spans="21:28" x14ac:dyDescent="0.2">
      <c r="U335" s="25">
        <v>21095</v>
      </c>
      <c r="V335" s="25">
        <v>-0.24629999999999999</v>
      </c>
      <c r="AA335" s="25">
        <v>19959</v>
      </c>
      <c r="AB335" s="25">
        <v>-0.16600000000000001</v>
      </c>
    </row>
    <row r="336" spans="21:28" x14ac:dyDescent="0.2">
      <c r="U336" s="25">
        <v>21112</v>
      </c>
      <c r="V336" s="25">
        <v>-0.2387</v>
      </c>
      <c r="AA336" s="25">
        <v>20110</v>
      </c>
      <c r="AB336" s="25">
        <v>-0.17030000000000001</v>
      </c>
    </row>
    <row r="337" spans="21:28" x14ac:dyDescent="0.2">
      <c r="U337" s="25">
        <v>21117</v>
      </c>
      <c r="V337" s="25">
        <v>-0.23039999999999999</v>
      </c>
      <c r="AA337" s="25">
        <v>20235</v>
      </c>
      <c r="AB337" s="25">
        <v>-0.17319999999999999</v>
      </c>
    </row>
    <row r="338" spans="21:28" x14ac:dyDescent="0.2">
      <c r="U338" s="25">
        <v>21158</v>
      </c>
      <c r="V338" s="25">
        <v>-0.22320000000000001</v>
      </c>
      <c r="AA338" s="25">
        <v>20241</v>
      </c>
      <c r="AB338" s="25">
        <v>-0.17050000000000001</v>
      </c>
    </row>
    <row r="339" spans="21:28" x14ac:dyDescent="0.2">
      <c r="U339" s="25">
        <v>21163</v>
      </c>
      <c r="V339" s="25">
        <v>-0.2142</v>
      </c>
      <c r="AA339" s="25">
        <v>20286</v>
      </c>
      <c r="AB339" s="25">
        <v>-0.1696</v>
      </c>
    </row>
    <row r="340" spans="21:28" x14ac:dyDescent="0.2">
      <c r="U340" s="25">
        <v>21203</v>
      </c>
      <c r="V340" s="25">
        <v>-0.20630000000000001</v>
      </c>
      <c r="AA340" s="25">
        <v>20336</v>
      </c>
      <c r="AB340" s="25">
        <v>-0.16880000000000001</v>
      </c>
    </row>
    <row r="341" spans="21:28" x14ac:dyDescent="0.2">
      <c r="U341" s="25">
        <v>21214</v>
      </c>
      <c r="V341" s="25">
        <v>-0.19670000000000001</v>
      </c>
      <c r="AA341" s="25">
        <v>20403</v>
      </c>
      <c r="AB341" s="25">
        <v>-0.16869999999999999</v>
      </c>
    </row>
    <row r="342" spans="21:28" x14ac:dyDescent="0.2">
      <c r="U342" s="25">
        <v>21218</v>
      </c>
      <c r="V342" s="25">
        <v>-0.18659999999999999</v>
      </c>
      <c r="AA342" s="25">
        <v>20427</v>
      </c>
      <c r="AB342" s="25">
        <v>-0.1666</v>
      </c>
    </row>
    <row r="343" spans="21:28" x14ac:dyDescent="0.2">
      <c r="U343" s="25">
        <v>21286</v>
      </c>
      <c r="V343" s="25">
        <v>-0.17810000000000001</v>
      </c>
      <c r="AA343" s="25">
        <v>20554</v>
      </c>
      <c r="AB343" s="25">
        <v>-0.16900000000000001</v>
      </c>
    </row>
    <row r="344" spans="21:28" x14ac:dyDescent="0.2">
      <c r="U344" s="25">
        <v>21291</v>
      </c>
      <c r="V344" s="25">
        <v>-0.1666</v>
      </c>
      <c r="AA344" s="25">
        <v>20718</v>
      </c>
      <c r="AB344" s="25">
        <v>-0.17269999999999999</v>
      </c>
    </row>
    <row r="345" spans="21:28" x14ac:dyDescent="0.2">
      <c r="U345" s="25">
        <v>21317</v>
      </c>
      <c r="V345" s="25">
        <v>-0.1555</v>
      </c>
      <c r="AA345" s="25">
        <v>20746</v>
      </c>
      <c r="AB345" s="25">
        <v>-0.16980000000000001</v>
      </c>
    </row>
    <row r="346" spans="21:28" x14ac:dyDescent="0.2">
      <c r="U346" s="25">
        <v>21351</v>
      </c>
      <c r="V346" s="25">
        <v>-0.14369999999999999</v>
      </c>
      <c r="AA346" s="25">
        <v>20765</v>
      </c>
      <c r="AB346" s="25">
        <v>-0.16650000000000001</v>
      </c>
    </row>
    <row r="347" spans="21:28" x14ac:dyDescent="0.2">
      <c r="U347" s="25">
        <v>21430</v>
      </c>
      <c r="V347" s="25">
        <v>-0.13109999999999999</v>
      </c>
      <c r="AA347" s="25">
        <v>20816</v>
      </c>
      <c r="AB347" s="25">
        <v>-0.16450000000000001</v>
      </c>
    </row>
    <row r="348" spans="21:28" x14ac:dyDescent="0.2">
      <c r="U348" s="25">
        <v>21460</v>
      </c>
      <c r="V348" s="25">
        <v>-0.1145</v>
      </c>
      <c r="AA348" s="25">
        <v>20827</v>
      </c>
      <c r="AB348" s="25">
        <v>-0.16059999999999999</v>
      </c>
    </row>
    <row r="349" spans="21:28" x14ac:dyDescent="0.2">
      <c r="U349" s="25">
        <v>21467</v>
      </c>
      <c r="V349" s="25">
        <v>-9.6299999999999997E-2</v>
      </c>
      <c r="AA349" s="25">
        <v>20843</v>
      </c>
      <c r="AB349" s="25">
        <v>-0.15690000000000001</v>
      </c>
    </row>
    <row r="350" spans="21:28" x14ac:dyDescent="0.2">
      <c r="U350" s="25">
        <v>21471</v>
      </c>
      <c r="V350" s="25">
        <v>-7.7899999999999997E-2</v>
      </c>
      <c r="AA350" s="25">
        <v>20903</v>
      </c>
      <c r="AB350" s="25">
        <v>-0.15490000000000001</v>
      </c>
    </row>
    <row r="351" spans="21:28" x14ac:dyDescent="0.2">
      <c r="U351" s="25">
        <v>21506</v>
      </c>
      <c r="V351" s="25">
        <v>-5.8200000000000002E-2</v>
      </c>
      <c r="AA351" s="25">
        <v>20926</v>
      </c>
      <c r="AB351" s="25">
        <v>-0.151</v>
      </c>
    </row>
    <row r="352" spans="21:28" x14ac:dyDescent="0.2">
      <c r="U352" s="25">
        <v>21552</v>
      </c>
      <c r="V352" s="25">
        <v>-3.2199999999999999E-2</v>
      </c>
      <c r="AA352" s="25">
        <v>20988</v>
      </c>
      <c r="AB352" s="25">
        <v>-0.1484</v>
      </c>
    </row>
    <row r="353" spans="21:28" x14ac:dyDescent="0.2">
      <c r="U353" s="25">
        <v>21566</v>
      </c>
      <c r="V353" s="25">
        <v>1E-4</v>
      </c>
      <c r="AA353" s="25">
        <v>21097</v>
      </c>
      <c r="AB353" s="25">
        <v>-0.14729999999999999</v>
      </c>
    </row>
    <row r="354" spans="21:28" x14ac:dyDescent="0.2">
      <c r="AA354" s="25">
        <v>21131</v>
      </c>
      <c r="AB354" s="25">
        <v>-0.1421</v>
      </c>
    </row>
    <row r="355" spans="21:28" x14ac:dyDescent="0.2">
      <c r="AA355" s="25">
        <v>21163</v>
      </c>
      <c r="AB355" s="25">
        <v>-0.1366</v>
      </c>
    </row>
    <row r="356" spans="21:28" x14ac:dyDescent="0.2">
      <c r="AA356" s="25">
        <v>21189</v>
      </c>
      <c r="AB356" s="25">
        <v>-0.1305</v>
      </c>
    </row>
    <row r="357" spans="21:28" x14ac:dyDescent="0.2">
      <c r="AA357" s="25">
        <v>21203</v>
      </c>
      <c r="AB357" s="25">
        <v>-0.1236</v>
      </c>
    </row>
    <row r="358" spans="21:28" x14ac:dyDescent="0.2">
      <c r="AA358" s="25">
        <v>21214</v>
      </c>
      <c r="AB358" s="25">
        <v>-0.1164</v>
      </c>
    </row>
    <row r="359" spans="21:28" x14ac:dyDescent="0.2">
      <c r="AA359" s="25">
        <v>21265</v>
      </c>
      <c r="AB359" s="25">
        <v>-0.1103</v>
      </c>
    </row>
    <row r="360" spans="21:28" x14ac:dyDescent="0.2">
      <c r="AA360" s="25">
        <v>21287</v>
      </c>
      <c r="AB360" s="25">
        <v>-0.1024</v>
      </c>
    </row>
    <row r="361" spans="21:28" x14ac:dyDescent="0.2">
      <c r="AA361" s="25">
        <v>21306</v>
      </c>
      <c r="AB361" s="25">
        <v>-9.4E-2</v>
      </c>
    </row>
    <row r="362" spans="21:28" x14ac:dyDescent="0.2">
      <c r="AA362" s="25">
        <v>21354</v>
      </c>
      <c r="AB362" s="25">
        <v>-8.5999999999999993E-2</v>
      </c>
    </row>
    <row r="363" spans="21:28" x14ac:dyDescent="0.2">
      <c r="AA363" s="25">
        <v>21380</v>
      </c>
      <c r="AB363" s="25">
        <v>-7.6100000000000001E-2</v>
      </c>
    </row>
    <row r="364" spans="21:28" x14ac:dyDescent="0.2">
      <c r="AA364" s="25">
        <v>21403</v>
      </c>
      <c r="AB364" s="25">
        <v>-6.5500000000000003E-2</v>
      </c>
    </row>
    <row r="365" spans="21:28" x14ac:dyDescent="0.2">
      <c r="AA365" s="25">
        <v>21406</v>
      </c>
      <c r="AB365" s="25">
        <v>-5.3900000000000003E-2</v>
      </c>
    </row>
    <row r="366" spans="21:28" x14ac:dyDescent="0.2">
      <c r="AA366" s="25">
        <v>21419</v>
      </c>
      <c r="AB366" s="25">
        <v>-4.24E-2</v>
      </c>
    </row>
    <row r="367" spans="21:28" x14ac:dyDescent="0.2">
      <c r="AA367" s="25">
        <v>21478</v>
      </c>
      <c r="AB367" s="25">
        <v>-3.0499999999999999E-2</v>
      </c>
    </row>
    <row r="368" spans="21:28" x14ac:dyDescent="0.2">
      <c r="AA368" s="25">
        <v>21505</v>
      </c>
      <c r="AB368" s="25">
        <v>-1.54E-2</v>
      </c>
    </row>
    <row r="369" spans="27:28" x14ac:dyDescent="0.2">
      <c r="AA369" s="25">
        <v>21530</v>
      </c>
      <c r="AB369" s="25">
        <v>1.8E-3</v>
      </c>
    </row>
  </sheetData>
  <mergeCells count="4">
    <mergeCell ref="A3:A6"/>
    <mergeCell ref="A7:A12"/>
    <mergeCell ref="AQ7:AQ12"/>
    <mergeCell ref="AQ3:AQ6"/>
  </mergeCells>
  <pageMargins left="0.75" right="0.75" top="1" bottom="1" header="0.5" footer="0.5"/>
  <pageSetup orientation="portrait" horizontalDpi="4294967292" verticalDpi="429496729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3"/>
  <sheetViews>
    <sheetView workbookViewId="0"/>
  </sheetViews>
  <sheetFormatPr baseColWidth="10" defaultRowHeight="16" x14ac:dyDescent="0.2"/>
  <cols>
    <col min="1" max="1" width="21.6640625" style="25" customWidth="1"/>
    <col min="2" max="6" width="10.83203125" style="25"/>
    <col min="7" max="7" width="21.6640625" style="25" customWidth="1"/>
    <col min="8" max="12" width="10.83203125" style="25"/>
    <col min="13" max="13" width="21.83203125" style="25" customWidth="1"/>
    <col min="14" max="15" width="10.83203125" style="25"/>
  </cols>
  <sheetData>
    <row r="1" spans="1:15" x14ac:dyDescent="0.2">
      <c r="A1" s="29" t="s">
        <v>235</v>
      </c>
      <c r="G1" s="29" t="s">
        <v>236</v>
      </c>
      <c r="M1" s="29" t="s">
        <v>237</v>
      </c>
    </row>
    <row r="2" spans="1:15" ht="48" x14ac:dyDescent="0.2">
      <c r="B2" s="43" t="s">
        <v>89</v>
      </c>
      <c r="C2" s="43" t="s">
        <v>84</v>
      </c>
      <c r="D2" s="43" t="s">
        <v>238</v>
      </c>
      <c r="E2" s="43" t="s">
        <v>90</v>
      </c>
      <c r="H2" s="43" t="s">
        <v>54</v>
      </c>
      <c r="I2" s="43" t="s">
        <v>66</v>
      </c>
      <c r="J2" s="43" t="s">
        <v>60</v>
      </c>
      <c r="K2" s="43" t="s">
        <v>239</v>
      </c>
      <c r="M2" s="44" t="s">
        <v>73</v>
      </c>
      <c r="N2" s="44" t="s">
        <v>45</v>
      </c>
      <c r="O2" s="44" t="s">
        <v>46</v>
      </c>
    </row>
    <row r="3" spans="1:15" x14ac:dyDescent="0.2">
      <c r="A3" s="133" t="s">
        <v>169</v>
      </c>
      <c r="B3" s="45">
        <v>0.47605751440279065</v>
      </c>
      <c r="C3" s="45">
        <v>0.69514929216481869</v>
      </c>
      <c r="D3" s="45">
        <v>0.9866542895705267</v>
      </c>
      <c r="E3" s="45">
        <v>1.2749253465927328</v>
      </c>
      <c r="G3" s="129" t="s">
        <v>169</v>
      </c>
      <c r="H3" s="25">
        <v>17.1310934029488</v>
      </c>
      <c r="I3" s="25">
        <v>32.465616432888801</v>
      </c>
      <c r="J3" s="25">
        <v>4643.0896486500096</v>
      </c>
      <c r="K3" s="25">
        <v>0.66760531132945</v>
      </c>
      <c r="M3" s="129" t="s">
        <v>169</v>
      </c>
      <c r="N3" s="25">
        <v>5.8953062247944603E-2</v>
      </c>
      <c r="O3" s="25">
        <v>-5.5381065305304698E-2</v>
      </c>
    </row>
    <row r="4" spans="1:15" x14ac:dyDescent="0.2">
      <c r="A4" s="133"/>
      <c r="B4" s="45">
        <v>1.5239424855972092</v>
      </c>
      <c r="C4" s="45">
        <v>1.3048507078351814</v>
      </c>
      <c r="D4" s="45">
        <v>1.0133457104294732</v>
      </c>
      <c r="E4" s="45">
        <v>0.72507465340726718</v>
      </c>
      <c r="G4" s="129"/>
      <c r="H4" s="25">
        <v>10.020408117859001</v>
      </c>
      <c r="I4" s="25">
        <v>23.452225467308001</v>
      </c>
      <c r="J4" s="25">
        <v>3953.6748898249298</v>
      </c>
      <c r="K4" s="25">
        <v>0.67814598091744105</v>
      </c>
      <c r="M4" s="129"/>
      <c r="N4" s="25">
        <v>3.1279203158153298E-3</v>
      </c>
      <c r="O4" s="25">
        <v>4.98510835599663E-2</v>
      </c>
    </row>
    <row r="5" spans="1:15" x14ac:dyDescent="0.2">
      <c r="A5" s="126" t="s">
        <v>166</v>
      </c>
      <c r="B5" s="45">
        <v>0.91048043883446861</v>
      </c>
      <c r="C5" s="45">
        <v>1.3297704209524064</v>
      </c>
      <c r="D5" s="45">
        <v>0.92228739263320836</v>
      </c>
      <c r="E5" s="45">
        <v>0.22656625409243422</v>
      </c>
      <c r="G5" s="130" t="s">
        <v>166</v>
      </c>
      <c r="H5" s="25">
        <v>7.7673615642196401</v>
      </c>
      <c r="I5" s="25">
        <v>36.919348060124399</v>
      </c>
      <c r="J5" s="25">
        <v>4705.5654439167001</v>
      </c>
      <c r="K5" s="25">
        <v>0.64673145145100996</v>
      </c>
      <c r="M5" s="130" t="s">
        <v>166</v>
      </c>
      <c r="N5" s="25">
        <v>0.17258754499926601</v>
      </c>
      <c r="O5" s="25">
        <v>-0.123071093138056</v>
      </c>
    </row>
    <row r="6" spans="1:15" x14ac:dyDescent="0.2">
      <c r="A6" s="126"/>
      <c r="B6" s="45">
        <v>0.86031670627910073</v>
      </c>
      <c r="C6" s="45">
        <v>1.9121135105492999</v>
      </c>
      <c r="D6" s="45">
        <v>0.40630974825258026</v>
      </c>
      <c r="E6" s="45">
        <v>0.12750622154778052</v>
      </c>
      <c r="G6" s="130"/>
      <c r="H6" s="25">
        <v>7.7673615642196401</v>
      </c>
      <c r="I6" s="25">
        <v>32.465616432888801</v>
      </c>
      <c r="J6" s="25">
        <v>5435.0579099714896</v>
      </c>
      <c r="K6" s="25">
        <v>0.65713374166140104</v>
      </c>
      <c r="M6" s="130"/>
      <c r="N6" s="25">
        <v>7.29472735196732E-2</v>
      </c>
      <c r="O6" s="25">
        <v>-1.9108510125832201E-2</v>
      </c>
    </row>
    <row r="7" spans="1:15" x14ac:dyDescent="0.2">
      <c r="A7" s="127" t="s">
        <v>167</v>
      </c>
      <c r="B7" s="45">
        <v>2.7293416565779887</v>
      </c>
      <c r="C7" s="45">
        <v>2.5567774455104973E-2</v>
      </c>
      <c r="D7" s="45">
        <v>0.86819136559471866</v>
      </c>
      <c r="E7" s="45">
        <v>1.517469175245699</v>
      </c>
      <c r="G7" s="131" t="s">
        <v>167</v>
      </c>
      <c r="H7" s="25">
        <v>1.5919222844138601</v>
      </c>
      <c r="I7" s="25">
        <v>32.465616432888801</v>
      </c>
      <c r="J7" s="25">
        <v>4371.2901104934699</v>
      </c>
      <c r="K7" s="25">
        <v>0.66760531132945</v>
      </c>
      <c r="M7" s="131" t="s">
        <v>167</v>
      </c>
      <c r="N7" s="25">
        <v>-3.46655688262901E-2</v>
      </c>
      <c r="O7" s="25">
        <v>3.6644308293934898E-2</v>
      </c>
    </row>
    <row r="8" spans="1:15" x14ac:dyDescent="0.2">
      <c r="A8" s="127"/>
      <c r="B8" s="45">
        <v>2.8413699662915817</v>
      </c>
      <c r="C8" s="45">
        <v>0.12226910117023941</v>
      </c>
      <c r="D8" s="45">
        <v>0.53781325379020517</v>
      </c>
      <c r="E8" s="45">
        <v>0.35531044469480777</v>
      </c>
      <c r="G8" s="131"/>
      <c r="H8" s="25">
        <v>0</v>
      </c>
      <c r="I8" s="25">
        <v>23.452225467308001</v>
      </c>
      <c r="J8" s="25">
        <v>4290.3821525697203</v>
      </c>
      <c r="K8" s="25">
        <v>0.70479880761816605</v>
      </c>
      <c r="M8" s="131"/>
      <c r="N8" s="25">
        <v>-0.103459014638159</v>
      </c>
      <c r="O8" s="25">
        <v>6.1608545172517598E-2</v>
      </c>
    </row>
    <row r="9" spans="1:15" x14ac:dyDescent="0.2">
      <c r="A9" s="128" t="s">
        <v>168</v>
      </c>
      <c r="B9" s="45">
        <v>2.4909576157424831</v>
      </c>
      <c r="C9" s="45">
        <v>8.6010537969893903E-3</v>
      </c>
      <c r="D9" s="45">
        <v>21.473948218848161</v>
      </c>
      <c r="E9" s="45">
        <v>12.360302720649933</v>
      </c>
      <c r="G9" s="132" t="s">
        <v>168</v>
      </c>
      <c r="H9" s="25">
        <v>0</v>
      </c>
      <c r="I9" s="25">
        <v>14.1902750628212</v>
      </c>
      <c r="J9" s="25">
        <v>1370.0749265494401</v>
      </c>
      <c r="K9" s="25">
        <v>0.82138472454514999</v>
      </c>
      <c r="M9" s="132" t="s">
        <v>168</v>
      </c>
      <c r="N9" s="25">
        <v>-0.17648483039343399</v>
      </c>
      <c r="O9" s="25">
        <v>4.0392826896184397E-2</v>
      </c>
    </row>
    <row r="10" spans="1:15" x14ac:dyDescent="0.2">
      <c r="A10" s="128"/>
      <c r="B10" s="45">
        <v>3.072014235883981</v>
      </c>
      <c r="C10" s="45">
        <v>1.7180898655241413E-2</v>
      </c>
      <c r="D10" s="45">
        <v>23.128828206645366</v>
      </c>
      <c r="E10" s="45">
        <v>13.610262962365079</v>
      </c>
      <c r="G10" s="132"/>
      <c r="H10" s="25">
        <v>1.5919222844138601</v>
      </c>
      <c r="I10" s="25">
        <v>14.1902750628212</v>
      </c>
      <c r="J10" s="25">
        <v>1924.221467611</v>
      </c>
      <c r="K10" s="25">
        <v>0.84443199570587402</v>
      </c>
      <c r="M10" s="132"/>
      <c r="N10" s="25">
        <v>-4.9023001688844298E-2</v>
      </c>
      <c r="O10" s="25">
        <v>-6.2498660409322305E-4</v>
      </c>
    </row>
    <row r="13" spans="1:15" ht="16" customHeight="1" x14ac:dyDescent="0.2"/>
  </sheetData>
  <mergeCells count="12">
    <mergeCell ref="A5:A6"/>
    <mergeCell ref="A7:A8"/>
    <mergeCell ref="A9:A10"/>
    <mergeCell ref="M3:M4"/>
    <mergeCell ref="M5:M6"/>
    <mergeCell ref="M7:M8"/>
    <mergeCell ref="M9:M10"/>
    <mergeCell ref="A3:A4"/>
    <mergeCell ref="G3:G4"/>
    <mergeCell ref="G5:G6"/>
    <mergeCell ref="G7:G8"/>
    <mergeCell ref="G9:G10"/>
  </mergeCells>
  <pageMargins left="0.75" right="0.75" top="1" bottom="1" header="0.5" footer="0.5"/>
  <pageSetup orientation="portrait" horizontalDpi="4294967292" verticalDpi="429496729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3"/>
  <sheetViews>
    <sheetView workbookViewId="0"/>
  </sheetViews>
  <sheetFormatPr baseColWidth="10" defaultRowHeight="16" x14ac:dyDescent="0.2"/>
  <cols>
    <col min="1" max="2" width="10.83203125" style="25"/>
  </cols>
  <sheetData>
    <row r="1" spans="1:2" x14ac:dyDescent="0.2">
      <c r="A1" s="29" t="s">
        <v>233</v>
      </c>
    </row>
    <row r="2" spans="1:2" x14ac:dyDescent="0.2">
      <c r="A2" s="25" t="s">
        <v>234</v>
      </c>
    </row>
    <row r="3" spans="1:2" x14ac:dyDescent="0.2">
      <c r="A3" s="41" t="s">
        <v>159</v>
      </c>
      <c r="B3" s="42" t="s">
        <v>160</v>
      </c>
    </row>
    <row r="4" spans="1:2" x14ac:dyDescent="0.2">
      <c r="A4" s="5">
        <v>45</v>
      </c>
      <c r="B4" s="5">
        <v>120</v>
      </c>
    </row>
    <row r="5" spans="1:2" x14ac:dyDescent="0.2">
      <c r="A5" s="5">
        <v>46</v>
      </c>
      <c r="B5" s="5">
        <v>131</v>
      </c>
    </row>
    <row r="6" spans="1:2" x14ac:dyDescent="0.2">
      <c r="A6" s="5">
        <v>48</v>
      </c>
      <c r="B6" s="5">
        <v>140</v>
      </c>
    </row>
    <row r="7" spans="1:2" x14ac:dyDescent="0.2">
      <c r="A7" s="5">
        <v>53</v>
      </c>
      <c r="B7" s="5">
        <v>155</v>
      </c>
    </row>
    <row r="8" spans="1:2" x14ac:dyDescent="0.2">
      <c r="A8" s="5">
        <v>44</v>
      </c>
      <c r="B8" s="5">
        <v>150</v>
      </c>
    </row>
    <row r="9" spans="1:2" x14ac:dyDescent="0.2">
      <c r="A9" s="5">
        <v>49</v>
      </c>
      <c r="B9" s="5">
        <v>127</v>
      </c>
    </row>
    <row r="10" spans="1:2" x14ac:dyDescent="0.2">
      <c r="A10" s="5">
        <v>51</v>
      </c>
      <c r="B10" s="5">
        <v>157</v>
      </c>
    </row>
    <row r="11" spans="1:2" x14ac:dyDescent="0.2">
      <c r="A11" s="5">
        <v>44</v>
      </c>
      <c r="B11" s="5">
        <v>150</v>
      </c>
    </row>
    <row r="12" spans="1:2" x14ac:dyDescent="0.2">
      <c r="A12" s="5">
        <v>55</v>
      </c>
      <c r="B12" s="5">
        <v>175</v>
      </c>
    </row>
    <row r="13" spans="1:2" x14ac:dyDescent="0.2">
      <c r="A13" s="5">
        <v>49</v>
      </c>
      <c r="B13" s="5">
        <v>136</v>
      </c>
    </row>
    <row r="14" spans="1:2" x14ac:dyDescent="0.2">
      <c r="A14" s="5">
        <v>45</v>
      </c>
      <c r="B14" s="5">
        <v>120</v>
      </c>
    </row>
    <row r="15" spans="1:2" x14ac:dyDescent="0.2">
      <c r="A15" s="5">
        <v>55</v>
      </c>
      <c r="B15" s="5">
        <v>135</v>
      </c>
    </row>
    <row r="16" spans="1:2" x14ac:dyDescent="0.2">
      <c r="A16" s="5">
        <v>55</v>
      </c>
      <c r="B16" s="5">
        <v>130</v>
      </c>
    </row>
    <row r="17" spans="1:2" x14ac:dyDescent="0.2">
      <c r="A17" s="5">
        <v>53</v>
      </c>
      <c r="B17" s="5">
        <v>165</v>
      </c>
    </row>
    <row r="18" spans="1:2" x14ac:dyDescent="0.2">
      <c r="A18" s="5">
        <v>43</v>
      </c>
      <c r="B18" s="5">
        <v>175</v>
      </c>
    </row>
    <row r="19" spans="1:2" x14ac:dyDescent="0.2">
      <c r="A19" s="5">
        <v>55</v>
      </c>
      <c r="B19" s="5">
        <v>176</v>
      </c>
    </row>
    <row r="20" spans="1:2" x14ac:dyDescent="0.2">
      <c r="A20" s="5">
        <v>48</v>
      </c>
      <c r="B20" s="5">
        <v>155</v>
      </c>
    </row>
    <row r="21" spans="1:2" x14ac:dyDescent="0.2">
      <c r="A21" s="5">
        <v>66</v>
      </c>
      <c r="B21" s="5">
        <v>122</v>
      </c>
    </row>
    <row r="22" spans="1:2" x14ac:dyDescent="0.2">
      <c r="A22" s="5">
        <v>64</v>
      </c>
      <c r="B22" s="5">
        <v>140</v>
      </c>
    </row>
    <row r="23" spans="1:2" x14ac:dyDescent="0.2">
      <c r="A23" s="5">
        <v>49</v>
      </c>
      <c r="B23" s="5">
        <v>145</v>
      </c>
    </row>
    <row r="24" spans="1:2" x14ac:dyDescent="0.2">
      <c r="A24" s="5">
        <v>49</v>
      </c>
      <c r="B24" s="5">
        <v>137</v>
      </c>
    </row>
    <row r="25" spans="1:2" x14ac:dyDescent="0.2">
      <c r="A25" s="5">
        <v>54</v>
      </c>
      <c r="B25" s="5">
        <v>124</v>
      </c>
    </row>
    <row r="26" spans="1:2" x14ac:dyDescent="0.2">
      <c r="A26" s="5">
        <v>53</v>
      </c>
      <c r="B26" s="5">
        <v>125</v>
      </c>
    </row>
    <row r="27" spans="1:2" x14ac:dyDescent="0.2">
      <c r="A27" s="5">
        <v>47</v>
      </c>
      <c r="B27" s="5">
        <v>131</v>
      </c>
    </row>
    <row r="28" spans="1:2" x14ac:dyDescent="0.2">
      <c r="A28" s="5">
        <v>55</v>
      </c>
      <c r="B28" s="5">
        <v>120</v>
      </c>
    </row>
    <row r="29" spans="1:2" x14ac:dyDescent="0.2">
      <c r="A29" s="5">
        <v>45</v>
      </c>
      <c r="B29" s="5">
        <v>125</v>
      </c>
    </row>
    <row r="30" spans="1:2" x14ac:dyDescent="0.2">
      <c r="A30" s="5">
        <v>49</v>
      </c>
      <c r="B30" s="5">
        <v>142</v>
      </c>
    </row>
    <row r="31" spans="1:2" x14ac:dyDescent="0.2">
      <c r="A31" s="5">
        <v>50</v>
      </c>
      <c r="B31" s="5">
        <v>146</v>
      </c>
    </row>
    <row r="32" spans="1:2" x14ac:dyDescent="0.2">
      <c r="A32" s="5">
        <v>47</v>
      </c>
      <c r="B32" s="5">
        <v>155</v>
      </c>
    </row>
    <row r="33" spans="1:2" x14ac:dyDescent="0.2">
      <c r="A33" s="5">
        <v>44</v>
      </c>
      <c r="B33" s="5">
        <v>190</v>
      </c>
    </row>
    <row r="34" spans="1:2" x14ac:dyDescent="0.2">
      <c r="A34" s="5">
        <v>61</v>
      </c>
      <c r="B34" s="5">
        <v>130</v>
      </c>
    </row>
    <row r="35" spans="1:2" x14ac:dyDescent="0.2">
      <c r="A35" s="5">
        <v>52</v>
      </c>
      <c r="B35" s="5">
        <v>155</v>
      </c>
    </row>
    <row r="36" spans="1:2" x14ac:dyDescent="0.2">
      <c r="A36" s="5">
        <v>60</v>
      </c>
      <c r="B36" s="5">
        <v>160</v>
      </c>
    </row>
    <row r="37" spans="1:2" x14ac:dyDescent="0.2">
      <c r="A37" s="5">
        <v>65</v>
      </c>
      <c r="B37" s="5">
        <v>129</v>
      </c>
    </row>
    <row r="38" spans="1:2" x14ac:dyDescent="0.2">
      <c r="A38" s="5">
        <v>60</v>
      </c>
      <c r="B38" s="5">
        <v>137</v>
      </c>
    </row>
    <row r="39" spans="1:2" x14ac:dyDescent="0.2">
      <c r="A39" s="5">
        <v>56</v>
      </c>
      <c r="B39" s="5">
        <v>130</v>
      </c>
    </row>
    <row r="40" spans="1:2" x14ac:dyDescent="0.2">
      <c r="A40" s="5">
        <v>58</v>
      </c>
      <c r="B40" s="5">
        <v>170</v>
      </c>
    </row>
    <row r="41" spans="1:2" x14ac:dyDescent="0.2">
      <c r="A41" s="5">
        <v>65</v>
      </c>
      <c r="B41" s="5">
        <v>134</v>
      </c>
    </row>
    <row r="42" spans="1:2" x14ac:dyDescent="0.2">
      <c r="A42" s="5">
        <v>58</v>
      </c>
      <c r="B42" s="5">
        <v>155</v>
      </c>
    </row>
    <row r="43" spans="1:2" x14ac:dyDescent="0.2">
      <c r="A43" s="5">
        <v>68</v>
      </c>
      <c r="B43" s="5">
        <v>161</v>
      </c>
    </row>
    <row r="44" spans="1:2" x14ac:dyDescent="0.2">
      <c r="A44" s="5">
        <v>65</v>
      </c>
      <c r="B44" s="5">
        <v>114</v>
      </c>
    </row>
    <row r="45" spans="1:2" x14ac:dyDescent="0.2">
      <c r="A45" s="5">
        <v>63</v>
      </c>
      <c r="B45" s="5">
        <v>130</v>
      </c>
    </row>
    <row r="46" spans="1:2" x14ac:dyDescent="0.2">
      <c r="A46" s="5">
        <v>53</v>
      </c>
      <c r="B46" s="5">
        <v>120</v>
      </c>
    </row>
    <row r="47" spans="1:2" x14ac:dyDescent="0.2">
      <c r="A47" s="5">
        <v>59</v>
      </c>
      <c r="B47" s="5">
        <v>145</v>
      </c>
    </row>
    <row r="48" spans="1:2" x14ac:dyDescent="0.2">
      <c r="A48" s="5">
        <v>55</v>
      </c>
      <c r="B48" s="5">
        <v>150</v>
      </c>
    </row>
    <row r="49" spans="1:2" x14ac:dyDescent="0.2">
      <c r="A49" s="5">
        <v>59</v>
      </c>
      <c r="B49" s="5">
        <v>131</v>
      </c>
    </row>
    <row r="50" spans="1:2" x14ac:dyDescent="0.2">
      <c r="A50" s="5">
        <v>52</v>
      </c>
      <c r="B50" s="5">
        <v>127</v>
      </c>
    </row>
    <row r="51" spans="1:2" x14ac:dyDescent="0.2">
      <c r="A51" s="5">
        <v>49</v>
      </c>
      <c r="B51" s="5">
        <v>149</v>
      </c>
    </row>
    <row r="52" spans="1:2" x14ac:dyDescent="0.2">
      <c r="A52" s="5">
        <v>61</v>
      </c>
      <c r="B52" s="5">
        <v>139</v>
      </c>
    </row>
    <row r="53" spans="1:2" x14ac:dyDescent="0.2">
      <c r="A53" s="5">
        <v>56</v>
      </c>
      <c r="B53" s="5">
        <v>134</v>
      </c>
    </row>
    <row r="54" spans="1:2" x14ac:dyDescent="0.2">
      <c r="A54" s="5">
        <v>56</v>
      </c>
      <c r="B54" s="5">
        <v>151</v>
      </c>
    </row>
    <row r="55" spans="1:2" x14ac:dyDescent="0.2">
      <c r="A55" s="5">
        <v>50</v>
      </c>
      <c r="B55" s="5">
        <v>152</v>
      </c>
    </row>
    <row r="56" spans="1:2" x14ac:dyDescent="0.2">
      <c r="A56" s="5">
        <v>46</v>
      </c>
      <c r="B56" s="5">
        <v>170</v>
      </c>
    </row>
    <row r="57" spans="1:2" x14ac:dyDescent="0.2">
      <c r="A57" s="5">
        <v>45</v>
      </c>
      <c r="B57" s="5">
        <v>175</v>
      </c>
    </row>
    <row r="58" spans="1:2" x14ac:dyDescent="0.2">
      <c r="A58" s="5">
        <v>66</v>
      </c>
      <c r="B58" s="5">
        <v>160</v>
      </c>
    </row>
    <row r="59" spans="1:2" x14ac:dyDescent="0.2">
      <c r="A59" s="5">
        <v>56</v>
      </c>
      <c r="B59" s="5">
        <v>115</v>
      </c>
    </row>
    <row r="60" spans="1:2" x14ac:dyDescent="0.2">
      <c r="A60" s="5">
        <v>63</v>
      </c>
      <c r="B60" s="5">
        <v>150</v>
      </c>
    </row>
    <row r="61" spans="1:2" x14ac:dyDescent="0.2">
      <c r="A61" s="5">
        <v>55</v>
      </c>
      <c r="B61" s="5">
        <v>143</v>
      </c>
    </row>
    <row r="62" spans="1:2" x14ac:dyDescent="0.2">
      <c r="A62" s="5">
        <v>60</v>
      </c>
      <c r="B62" s="5">
        <v>133</v>
      </c>
    </row>
    <row r="63" spans="1:2" x14ac:dyDescent="0.2">
      <c r="A63" s="5">
        <v>52</v>
      </c>
      <c r="B63" s="5">
        <v>159</v>
      </c>
    </row>
    <row r="64" spans="1:2" x14ac:dyDescent="0.2">
      <c r="A64" s="5">
        <v>47</v>
      </c>
      <c r="B64" s="5">
        <v>83</v>
      </c>
    </row>
    <row r="65" spans="1:2" x14ac:dyDescent="0.2">
      <c r="A65" s="5">
        <v>58</v>
      </c>
      <c r="B65" s="5">
        <v>80</v>
      </c>
    </row>
    <row r="66" spans="1:2" x14ac:dyDescent="0.2">
      <c r="A66" s="5">
        <v>50</v>
      </c>
      <c r="B66" s="5">
        <v>81</v>
      </c>
    </row>
    <row r="67" spans="1:2" x14ac:dyDescent="0.2">
      <c r="A67" s="5">
        <v>50</v>
      </c>
      <c r="B67" s="5">
        <v>75</v>
      </c>
    </row>
    <row r="68" spans="1:2" x14ac:dyDescent="0.2">
      <c r="A68" s="5">
        <v>51</v>
      </c>
      <c r="B68" s="5">
        <v>100</v>
      </c>
    </row>
    <row r="69" spans="1:2" x14ac:dyDescent="0.2">
      <c r="A69" s="5">
        <v>61</v>
      </c>
      <c r="B69" s="5">
        <v>110</v>
      </c>
    </row>
    <row r="70" spans="1:2" x14ac:dyDescent="0.2">
      <c r="A70" s="5">
        <v>50</v>
      </c>
      <c r="B70" s="5">
        <v>99</v>
      </c>
    </row>
    <row r="71" spans="1:2" x14ac:dyDescent="0.2">
      <c r="A71" s="5">
        <v>59</v>
      </c>
      <c r="B71" s="5">
        <v>115</v>
      </c>
    </row>
    <row r="72" spans="1:2" x14ac:dyDescent="0.2">
      <c r="A72" s="5">
        <v>47</v>
      </c>
      <c r="B72" s="5">
        <v>120</v>
      </c>
    </row>
    <row r="73" spans="1:2" x14ac:dyDescent="0.2">
      <c r="A73" s="5">
        <v>46</v>
      </c>
      <c r="B73" s="5">
        <v>101</v>
      </c>
    </row>
    <row r="74" spans="1:2" x14ac:dyDescent="0.2">
      <c r="A74" s="5">
        <v>50</v>
      </c>
      <c r="B74" s="5">
        <v>130</v>
      </c>
    </row>
    <row r="75" spans="1:2" x14ac:dyDescent="0.2">
      <c r="A75" s="5">
        <v>60</v>
      </c>
      <c r="B75" s="5">
        <v>133</v>
      </c>
    </row>
    <row r="76" spans="1:2" x14ac:dyDescent="0.2">
      <c r="A76" s="5">
        <v>61</v>
      </c>
      <c r="B76" s="5">
        <v>120</v>
      </c>
    </row>
    <row r="77" spans="1:2" x14ac:dyDescent="0.2">
      <c r="A77" s="5">
        <v>64</v>
      </c>
      <c r="B77" s="5">
        <v>136</v>
      </c>
    </row>
    <row r="78" spans="1:2" x14ac:dyDescent="0.2">
      <c r="A78" s="5">
        <v>54</v>
      </c>
      <c r="B78" s="5">
        <v>160</v>
      </c>
    </row>
    <row r="79" spans="1:2" x14ac:dyDescent="0.2">
      <c r="A79" s="5">
        <v>67</v>
      </c>
      <c r="B79" s="5">
        <v>155</v>
      </c>
    </row>
    <row r="80" spans="1:2" x14ac:dyDescent="0.2">
      <c r="A80" s="5">
        <v>55</v>
      </c>
      <c r="B80" s="5">
        <v>151</v>
      </c>
    </row>
    <row r="81" spans="1:2" x14ac:dyDescent="0.2">
      <c r="A81" s="5">
        <v>63</v>
      </c>
      <c r="B81" s="5">
        <v>132</v>
      </c>
    </row>
    <row r="82" spans="1:2" x14ac:dyDescent="0.2">
      <c r="A82" s="5">
        <v>61</v>
      </c>
      <c r="B82" s="5">
        <v>165</v>
      </c>
    </row>
    <row r="83" spans="1:2" x14ac:dyDescent="0.2">
      <c r="A83" s="5">
        <v>54</v>
      </c>
      <c r="B83" s="5">
        <v>170</v>
      </c>
    </row>
    <row r="84" spans="1:2" x14ac:dyDescent="0.2">
      <c r="A84" s="5">
        <v>50</v>
      </c>
      <c r="B84" s="5">
        <v>105</v>
      </c>
    </row>
    <row r="85" spans="1:2" x14ac:dyDescent="0.2">
      <c r="A85" s="5">
        <v>57</v>
      </c>
      <c r="B85" s="5">
        <v>117</v>
      </c>
    </row>
    <row r="86" spans="1:2" x14ac:dyDescent="0.2">
      <c r="A86" s="5">
        <v>51</v>
      </c>
      <c r="B86" s="5">
        <v>120</v>
      </c>
    </row>
    <row r="87" spans="1:2" x14ac:dyDescent="0.2">
      <c r="A87" s="5">
        <v>48</v>
      </c>
      <c r="B87" s="5">
        <v>119</v>
      </c>
    </row>
    <row r="88" spans="1:2" x14ac:dyDescent="0.2">
      <c r="A88" s="5">
        <v>56</v>
      </c>
      <c r="B88" s="5">
        <v>170</v>
      </c>
    </row>
    <row r="89" spans="1:2" x14ac:dyDescent="0.2">
      <c r="A89" s="5">
        <v>57</v>
      </c>
      <c r="B89" s="5">
        <v>175</v>
      </c>
    </row>
    <row r="90" spans="1:2" x14ac:dyDescent="0.2">
      <c r="A90" s="5">
        <v>54</v>
      </c>
      <c r="B90" s="5">
        <v>160</v>
      </c>
    </row>
    <row r="91" spans="1:2" x14ac:dyDescent="0.2">
      <c r="A91" s="5">
        <v>50</v>
      </c>
      <c r="B91" s="5">
        <v>179</v>
      </c>
    </row>
    <row r="92" spans="1:2" x14ac:dyDescent="0.2">
      <c r="A92" s="5">
        <v>54</v>
      </c>
      <c r="B92" s="5">
        <v>155</v>
      </c>
    </row>
    <row r="93" spans="1:2" x14ac:dyDescent="0.2">
      <c r="A93" s="5">
        <v>51</v>
      </c>
      <c r="B93" s="5">
        <v>143</v>
      </c>
    </row>
    <row r="94" spans="1:2" x14ac:dyDescent="0.2">
      <c r="A94" s="5">
        <v>48</v>
      </c>
      <c r="B94" s="5">
        <v>153</v>
      </c>
    </row>
    <row r="95" spans="1:2" x14ac:dyDescent="0.2">
      <c r="A95" s="5">
        <v>57</v>
      </c>
      <c r="B95" s="5">
        <v>110</v>
      </c>
    </row>
    <row r="96" spans="1:2" x14ac:dyDescent="0.2">
      <c r="A96" s="5">
        <v>52</v>
      </c>
      <c r="B96" s="5">
        <v>157</v>
      </c>
    </row>
    <row r="97" spans="1:2" x14ac:dyDescent="0.2">
      <c r="A97" s="5">
        <v>58</v>
      </c>
      <c r="B97" s="5">
        <v>144</v>
      </c>
    </row>
    <row r="98" spans="1:2" x14ac:dyDescent="0.2">
      <c r="A98" s="5">
        <v>59</v>
      </c>
      <c r="B98" s="5">
        <v>161</v>
      </c>
    </row>
    <row r="99" spans="1:2" x14ac:dyDescent="0.2">
      <c r="A99" s="5">
        <v>57</v>
      </c>
      <c r="B99" s="5">
        <v>141</v>
      </c>
    </row>
    <row r="100" spans="1:2" x14ac:dyDescent="0.2">
      <c r="A100" s="5">
        <v>52</v>
      </c>
      <c r="B100" s="5">
        <v>145</v>
      </c>
    </row>
    <row r="101" spans="1:2" x14ac:dyDescent="0.2">
      <c r="A101" s="5">
        <v>50</v>
      </c>
      <c r="B101" s="5">
        <v>156</v>
      </c>
    </row>
    <row r="102" spans="1:2" x14ac:dyDescent="0.2">
      <c r="A102" s="5">
        <v>54</v>
      </c>
      <c r="B102" s="5">
        <v>160</v>
      </c>
    </row>
    <row r="103" spans="1:2" x14ac:dyDescent="0.2">
      <c r="A103" s="5">
        <v>48</v>
      </c>
      <c r="B103" s="5">
        <v>152</v>
      </c>
    </row>
    <row r="104" spans="1:2" x14ac:dyDescent="0.2">
      <c r="A104" s="5">
        <v>48</v>
      </c>
      <c r="B104" s="5">
        <v>90</v>
      </c>
    </row>
    <row r="105" spans="1:2" x14ac:dyDescent="0.2">
      <c r="A105" s="5">
        <v>49</v>
      </c>
      <c r="B105" s="5">
        <v>102</v>
      </c>
    </row>
    <row r="106" spans="1:2" x14ac:dyDescent="0.2">
      <c r="A106" s="5">
        <v>52</v>
      </c>
      <c r="B106" s="5">
        <v>91</v>
      </c>
    </row>
    <row r="107" spans="1:2" x14ac:dyDescent="0.2">
      <c r="A107" s="5">
        <v>47</v>
      </c>
      <c r="B107" s="5">
        <v>95</v>
      </c>
    </row>
    <row r="108" spans="1:2" x14ac:dyDescent="0.2">
      <c r="A108" s="5">
        <v>41</v>
      </c>
      <c r="B108" s="5">
        <v>100</v>
      </c>
    </row>
    <row r="109" spans="1:2" x14ac:dyDescent="0.2">
      <c r="A109" s="5">
        <v>51</v>
      </c>
      <c r="B109" s="5">
        <v>99</v>
      </c>
    </row>
    <row r="110" spans="1:2" x14ac:dyDescent="0.2">
      <c r="A110" s="5">
        <v>43</v>
      </c>
      <c r="B110" s="5">
        <v>120</v>
      </c>
    </row>
    <row r="111" spans="1:2" x14ac:dyDescent="0.2">
      <c r="A111" s="5">
        <v>42</v>
      </c>
      <c r="B111" s="5">
        <v>168</v>
      </c>
    </row>
    <row r="112" spans="1:2" x14ac:dyDescent="0.2">
      <c r="A112" s="5">
        <v>45</v>
      </c>
      <c r="B112" s="5">
        <v>155</v>
      </c>
    </row>
    <row r="113" spans="1:2" x14ac:dyDescent="0.2">
      <c r="A113" s="5">
        <v>50</v>
      </c>
      <c r="B113" s="5">
        <v>180</v>
      </c>
    </row>
    <row r="114" spans="1:2" x14ac:dyDescent="0.2">
      <c r="A114" s="5">
        <v>53</v>
      </c>
      <c r="B114" s="5">
        <v>171</v>
      </c>
    </row>
    <row r="115" spans="1:2" x14ac:dyDescent="0.2">
      <c r="A115" s="5">
        <v>59</v>
      </c>
      <c r="B115" s="5">
        <v>155</v>
      </c>
    </row>
    <row r="116" spans="1:2" x14ac:dyDescent="0.2">
      <c r="A116" s="5">
        <v>60</v>
      </c>
      <c r="B116" s="5">
        <v>160</v>
      </c>
    </row>
    <row r="117" spans="1:2" x14ac:dyDescent="0.2">
      <c r="A117" s="5">
        <v>57</v>
      </c>
      <c r="B117" s="5">
        <v>143</v>
      </c>
    </row>
    <row r="118" spans="1:2" x14ac:dyDescent="0.2">
      <c r="A118" s="5">
        <v>59</v>
      </c>
      <c r="B118" s="5">
        <v>149</v>
      </c>
    </row>
    <row r="119" spans="1:2" x14ac:dyDescent="0.2">
      <c r="A119" s="5">
        <v>60</v>
      </c>
      <c r="B119" s="5">
        <v>160</v>
      </c>
    </row>
    <row r="120" spans="1:2" x14ac:dyDescent="0.2">
      <c r="A120" s="5">
        <v>61</v>
      </c>
      <c r="B120" s="5">
        <v>151</v>
      </c>
    </row>
    <row r="121" spans="1:2" x14ac:dyDescent="0.2">
      <c r="A121" s="5">
        <v>63</v>
      </c>
      <c r="B121" s="5">
        <v>150</v>
      </c>
    </row>
    <row r="122" spans="1:2" x14ac:dyDescent="0.2">
      <c r="A122" s="5">
        <v>61</v>
      </c>
      <c r="B122" s="5">
        <v>133</v>
      </c>
    </row>
    <row r="123" spans="1:2" x14ac:dyDescent="0.2">
      <c r="A123" s="5">
        <v>60</v>
      </c>
      <c r="B123" s="5">
        <v>139</v>
      </c>
    </row>
  </sheetData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workbookViewId="0"/>
  </sheetViews>
  <sheetFormatPr baseColWidth="10" defaultRowHeight="16" x14ac:dyDescent="0.2"/>
  <cols>
    <col min="1" max="1" width="25.1640625" customWidth="1"/>
    <col min="2" max="2" width="8.1640625" bestFit="1" customWidth="1"/>
    <col min="3" max="3" width="12.83203125" bestFit="1" customWidth="1"/>
    <col min="4" max="4" width="11" bestFit="1" customWidth="1"/>
    <col min="5" max="5" width="8.1640625" bestFit="1" customWidth="1"/>
  </cols>
  <sheetData>
    <row r="1" spans="1:5" x14ac:dyDescent="0.2">
      <c r="A1" s="24" t="s">
        <v>230</v>
      </c>
      <c r="B1" s="25"/>
      <c r="C1" s="25"/>
      <c r="D1" s="25"/>
      <c r="E1" s="25"/>
    </row>
    <row r="2" spans="1:5" x14ac:dyDescent="0.2">
      <c r="A2" s="25"/>
      <c r="B2" s="27" t="s">
        <v>48</v>
      </c>
      <c r="C2" s="27" t="s">
        <v>49</v>
      </c>
      <c r="D2" s="27" t="s">
        <v>51</v>
      </c>
      <c r="E2" s="27" t="s">
        <v>109</v>
      </c>
    </row>
    <row r="3" spans="1:5" x14ac:dyDescent="0.2">
      <c r="A3" s="134" t="s">
        <v>47</v>
      </c>
      <c r="B3" s="25">
        <v>0.107</v>
      </c>
      <c r="C3" s="25">
        <v>2.35E-2</v>
      </c>
      <c r="D3" s="25">
        <v>1.35E-2</v>
      </c>
      <c r="E3" s="25">
        <v>0.4345</v>
      </c>
    </row>
    <row r="4" spans="1:5" x14ac:dyDescent="0.2">
      <c r="A4" s="134"/>
      <c r="B4" s="25">
        <v>2.75E-2</v>
      </c>
      <c r="C4" s="25">
        <v>0.1065</v>
      </c>
      <c r="D4" s="25">
        <v>0.06</v>
      </c>
      <c r="E4" s="25">
        <v>0.20799999999999999</v>
      </c>
    </row>
    <row r="5" spans="1:5" x14ac:dyDescent="0.2">
      <c r="A5" s="134"/>
      <c r="B5" s="25">
        <v>8.0000000000000002E-3</v>
      </c>
      <c r="C5" s="25">
        <v>4.2000000000000003E-2</v>
      </c>
      <c r="D5" s="25">
        <v>5.5999999999999999E-3</v>
      </c>
      <c r="E5" s="25">
        <v>0.12720000000000001</v>
      </c>
    </row>
    <row r="6" spans="1:5" x14ac:dyDescent="0.2">
      <c r="A6" s="135" t="s">
        <v>231</v>
      </c>
      <c r="B6" s="25">
        <v>7.0199999999999999E-2</v>
      </c>
      <c r="C6" s="25">
        <v>2.7E-2</v>
      </c>
      <c r="D6" s="25">
        <v>8.5199999999999998E-2</v>
      </c>
      <c r="E6" s="25">
        <v>0.40860000000000002</v>
      </c>
    </row>
    <row r="7" spans="1:5" x14ac:dyDescent="0.2">
      <c r="A7" s="135"/>
      <c r="B7" s="25">
        <v>0.89380000000000004</v>
      </c>
      <c r="C7" s="25">
        <v>0.46329999999999999</v>
      </c>
      <c r="D7" s="25">
        <v>1.2464</v>
      </c>
      <c r="E7" s="25">
        <v>1.1603000000000001</v>
      </c>
    </row>
    <row r="8" spans="1:5" x14ac:dyDescent="0.2">
      <c r="A8" s="118" t="s">
        <v>232</v>
      </c>
      <c r="B8" s="25">
        <v>2.2410000000000001</v>
      </c>
      <c r="C8" s="25">
        <v>1.3197000000000001</v>
      </c>
      <c r="D8" s="25">
        <v>2.7389999999999999</v>
      </c>
      <c r="E8" s="25">
        <v>1.4524999999999999</v>
      </c>
    </row>
    <row r="9" spans="1:5" x14ac:dyDescent="0.2">
      <c r="A9" s="118"/>
      <c r="B9" s="25">
        <v>4.7375999999999996</v>
      </c>
      <c r="C9" s="25">
        <v>9.4751999999999992</v>
      </c>
      <c r="D9" s="25">
        <v>6.4008000000000003</v>
      </c>
      <c r="E9" s="25">
        <v>1.1843999999999999</v>
      </c>
    </row>
    <row r="10" spans="1:5" x14ac:dyDescent="0.2">
      <c r="A10" s="118"/>
      <c r="B10" s="25">
        <v>2.3651</v>
      </c>
      <c r="C10" s="25">
        <v>1.6348</v>
      </c>
      <c r="D10" s="25">
        <v>1.9229000000000001</v>
      </c>
      <c r="E10" s="25">
        <v>1.2729999999999999</v>
      </c>
    </row>
    <row r="11" spans="1:5" x14ac:dyDescent="0.2">
      <c r="A11" s="118"/>
      <c r="B11" s="25">
        <v>5.0095999999999998</v>
      </c>
      <c r="C11" s="25">
        <v>3.0628000000000002</v>
      </c>
      <c r="D11" s="25">
        <v>4.0175999999999998</v>
      </c>
      <c r="E11" s="25">
        <v>1.4259999999999999</v>
      </c>
    </row>
    <row r="12" spans="1:5" x14ac:dyDescent="0.2">
      <c r="A12" s="118"/>
      <c r="B12" s="25">
        <v>5.3395000000000001</v>
      </c>
      <c r="C12" s="25">
        <v>4.1630000000000003</v>
      </c>
      <c r="D12" s="25">
        <v>8.7965999999999998</v>
      </c>
      <c r="E12" s="25">
        <v>0.70589999999999997</v>
      </c>
    </row>
  </sheetData>
  <mergeCells count="3">
    <mergeCell ref="A3:A5"/>
    <mergeCell ref="A8:A12"/>
    <mergeCell ref="A6:A7"/>
  </mergeCells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2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ig1</vt:lpstr>
      <vt:lpstr>Fig 2 </vt:lpstr>
      <vt:lpstr>Fig 3 </vt:lpstr>
      <vt:lpstr>Fig 4</vt:lpstr>
      <vt:lpstr>Fig 5</vt:lpstr>
      <vt:lpstr>Fig 6</vt:lpstr>
      <vt:lpstr>Fig 7</vt:lpstr>
      <vt:lpstr>S2B Fig</vt:lpstr>
      <vt:lpstr>S3B Fig</vt:lpstr>
      <vt:lpstr>S4, S5 and S6 Fig</vt:lpstr>
      <vt:lpstr>S7 Fig</vt:lpstr>
      <vt:lpstr>S8 Fig</vt:lpstr>
      <vt:lpstr>S9 Fig</vt:lpstr>
      <vt:lpstr>S10 Fig</vt:lpstr>
      <vt:lpstr>S11 Fig</vt:lpstr>
      <vt:lpstr>S12 and S13 Fig</vt:lpstr>
      <vt:lpstr>S15 and S16 Fi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slyons</dc:creator>
  <cp:lastModifiedBy>Microsoft Office User</cp:lastModifiedBy>
  <cp:lastPrinted>2018-01-11T17:29:37Z</cp:lastPrinted>
  <dcterms:created xsi:type="dcterms:W3CDTF">2018-01-05T04:34:56Z</dcterms:created>
  <dcterms:modified xsi:type="dcterms:W3CDTF">2018-01-12T00:00:02Z</dcterms:modified>
</cp:coreProperties>
</file>